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H:\Electronic lab book 2018\DictyMyc Paper\Resubmission\"/>
    </mc:Choice>
  </mc:AlternateContent>
  <xr:revisionPtr revIDLastSave="0" documentId="8_{D4CD3A9F-4375-402F-9391-804772800CE9}" xr6:coauthVersionLast="36" xr6:coauthVersionMax="36" xr10:uidLastSave="{00000000-0000-0000-0000-000000000000}"/>
  <bookViews>
    <workbookView xWindow="0" yWindow="0" windowWidth="14970" windowHeight="747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15" uniqueCount="10822">
  <si>
    <t>Locus</t>
  </si>
  <si>
    <t>H37Rv orthologs</t>
  </si>
  <si>
    <t>Gene</t>
  </si>
  <si>
    <t>Product</t>
  </si>
  <si>
    <t>Mb0156c</t>
  </si>
  <si>
    <t>Rv0151c</t>
  </si>
  <si>
    <t>PE1</t>
  </si>
  <si>
    <t>PE family protein</t>
  </si>
  <si>
    <t>GA</t>
  </si>
  <si>
    <t>NE</t>
  </si>
  <si>
    <t>Mb0530</t>
  </si>
  <si>
    <t>Rv0517</t>
  </si>
  <si>
    <t>-</t>
  </si>
  <si>
    <t>acyltransferase</t>
  </si>
  <si>
    <t>Mb0362c</t>
  </si>
  <si>
    <t>Rv0354c</t>
  </si>
  <si>
    <t>PPE8</t>
  </si>
  <si>
    <t>PPE family protein</t>
  </si>
  <si>
    <t>Mb0104</t>
  </si>
  <si>
    <t>Rv0101</t>
  </si>
  <si>
    <t>nrp</t>
  </si>
  <si>
    <t>peptide synthetase</t>
  </si>
  <si>
    <t>Mb3909c</t>
  </si>
  <si>
    <t>Rv3879c</t>
  </si>
  <si>
    <t>espK</t>
  </si>
  <si>
    <t>hypothetical protein</t>
  </si>
  <si>
    <t>Mb0262c</t>
  </si>
  <si>
    <t>Rv0256c</t>
  </si>
  <si>
    <t>PPE2</t>
  </si>
  <si>
    <t>Mb3380c</t>
  </si>
  <si>
    <t>PPE55a</t>
  </si>
  <si>
    <t>Mb1791</t>
  </si>
  <si>
    <t>Rv1760</t>
  </si>
  <si>
    <t>Mb3075c</t>
  </si>
  <si>
    <t>Rv3049c</t>
  </si>
  <si>
    <t>monooxygenase</t>
  </si>
  <si>
    <t>Mb1783c</t>
  </si>
  <si>
    <t>Rv1754c</t>
  </si>
  <si>
    <t>Mb1772</t>
  </si>
  <si>
    <t>Rv1743</t>
  </si>
  <si>
    <t>pknE</t>
  </si>
  <si>
    <t>Ser/Thr protein kinase</t>
  </si>
  <si>
    <t>Mb1866c</t>
  </si>
  <si>
    <t>Rv1835c</t>
  </si>
  <si>
    <t>Mb3140</t>
  </si>
  <si>
    <t>Rv3113</t>
  </si>
  <si>
    <t>phosphatase</t>
  </si>
  <si>
    <t>Mb3437c</t>
  </si>
  <si>
    <t>Rv3403c</t>
  </si>
  <si>
    <t>Mb1570</t>
  </si>
  <si>
    <t>Rv1543</t>
  </si>
  <si>
    <t>fatty acyl-CoA reductase</t>
  </si>
  <si>
    <t>Mb0458c</t>
  </si>
  <si>
    <t>Rv0450c</t>
  </si>
  <si>
    <t>mmpL4</t>
  </si>
  <si>
    <t>transmembrane transport protein MmpL4</t>
  </si>
  <si>
    <t>Mb2056c</t>
  </si>
  <si>
    <t>Mb1535c</t>
  </si>
  <si>
    <t>Rv1498c</t>
  </si>
  <si>
    <t>methyltransferase</t>
  </si>
  <si>
    <t>Mb1881</t>
  </si>
  <si>
    <t>Rv1850</t>
  </si>
  <si>
    <t>ureC</t>
  </si>
  <si>
    <t>urease subunit alpha</t>
  </si>
  <si>
    <t>Mb1372</t>
  </si>
  <si>
    <t>Rv1337</t>
  </si>
  <si>
    <t>Mb0409c</t>
  </si>
  <si>
    <t>mmpL1a</t>
  </si>
  <si>
    <t>transmembrane transport protein MmpL1A</t>
  </si>
  <si>
    <t>Mb3375c</t>
  </si>
  <si>
    <t>Rv3343c</t>
  </si>
  <si>
    <t>PPE54</t>
  </si>
  <si>
    <t>ES</t>
  </si>
  <si>
    <t>Mb1579</t>
  </si>
  <si>
    <t>Rv1553</t>
  </si>
  <si>
    <t>frdBC</t>
  </si>
  <si>
    <t>fumarate reductase iron-sulfur subunit</t>
  </si>
  <si>
    <t>Mb2396</t>
  </si>
  <si>
    <t>Rv2375</t>
  </si>
  <si>
    <t>Mb1294</t>
  </si>
  <si>
    <t>Rv1263</t>
  </si>
  <si>
    <t>amiB2</t>
  </si>
  <si>
    <t>amidase</t>
  </si>
  <si>
    <t>Mb2237c</t>
  </si>
  <si>
    <t>Rv2214c</t>
  </si>
  <si>
    <t>ephD</t>
  </si>
  <si>
    <t>short chain dehydrogenase</t>
  </si>
  <si>
    <t>Mb3691</t>
  </si>
  <si>
    <t>Rv3667</t>
  </si>
  <si>
    <t>acs</t>
  </si>
  <si>
    <t>acetyl-CoA synthetase</t>
  </si>
  <si>
    <t>Mb1208c</t>
  </si>
  <si>
    <t>Rv1175c</t>
  </si>
  <si>
    <t>fadH</t>
  </si>
  <si>
    <t>NADPH dependent 2,4-dienoyl-CoA reductase</t>
  </si>
  <si>
    <t>Mb2136c</t>
  </si>
  <si>
    <t>Rv2112c</t>
  </si>
  <si>
    <t>Mb2748c</t>
  </si>
  <si>
    <t>Rv2729c</t>
  </si>
  <si>
    <t>Mb1547</t>
  </si>
  <si>
    <t>Rv1520</t>
  </si>
  <si>
    <t>sugar transferase</t>
  </si>
  <si>
    <t>Mb2347c</t>
  </si>
  <si>
    <t>Rv2320c</t>
  </si>
  <si>
    <t>rocE</t>
  </si>
  <si>
    <t>cationic amino acid transport integral membrane</t>
  </si>
  <si>
    <t>Mb2733</t>
  </si>
  <si>
    <t>Rv2714</t>
  </si>
  <si>
    <t>Mb3813</t>
  </si>
  <si>
    <t>Rv3784</t>
  </si>
  <si>
    <t>rfbB</t>
  </si>
  <si>
    <t>dTDP-glucose 4,6-dehydratase RfbB</t>
  </si>
  <si>
    <t>Mb2494</t>
  </si>
  <si>
    <t>Rv2467</t>
  </si>
  <si>
    <t>pepN</t>
  </si>
  <si>
    <t>aminopeptidase</t>
  </si>
  <si>
    <t>Mb1837</t>
  </si>
  <si>
    <t>Rv1808</t>
  </si>
  <si>
    <t>PPE32</t>
  </si>
  <si>
    <t>Mb3754</t>
  </si>
  <si>
    <t>Rv3727</t>
  </si>
  <si>
    <t>oxidoreductase</t>
  </si>
  <si>
    <t>Mb0393</t>
  </si>
  <si>
    <t>Rv0386</t>
  </si>
  <si>
    <t>LuxR family transcriptional regulator</t>
  </si>
  <si>
    <t>Mb1311c</t>
  </si>
  <si>
    <t>Rv1280c</t>
  </si>
  <si>
    <t>oppA</t>
  </si>
  <si>
    <t>periplasmic oligopeptide-binding lipoprotein</t>
  </si>
  <si>
    <t>Mb1244c</t>
  </si>
  <si>
    <t>Rv1212c</t>
  </si>
  <si>
    <t>glycosyl transferase family protein</t>
  </si>
  <si>
    <t>Mb0955c</t>
  </si>
  <si>
    <t>pknDa</t>
  </si>
  <si>
    <t>serine/threonine protein kinase D</t>
  </si>
  <si>
    <t>Mb1163</t>
  </si>
  <si>
    <t>Rv1132</t>
  </si>
  <si>
    <t>Mb2743c</t>
  </si>
  <si>
    <t>Rv2724c</t>
  </si>
  <si>
    <t>fadE20</t>
  </si>
  <si>
    <t>acyl-CoA dehydrogenase</t>
  </si>
  <si>
    <t>Mb1245</t>
  </si>
  <si>
    <t>Rv1213</t>
  </si>
  <si>
    <t>glgC</t>
  </si>
  <si>
    <t>glucose-1-phosphate adenylyltransferase</t>
  </si>
  <si>
    <t>Mb3530c</t>
  </si>
  <si>
    <t>Rv3500c</t>
  </si>
  <si>
    <t>yrbE4B</t>
  </si>
  <si>
    <t>Mb2899</t>
  </si>
  <si>
    <t>Rv2874</t>
  </si>
  <si>
    <t>dipZ</t>
  </si>
  <si>
    <t>integral membrane C-type cytochrome biogenesis</t>
  </si>
  <si>
    <t>Mb3907</t>
  </si>
  <si>
    <t>Rv3877</t>
  </si>
  <si>
    <t>eccD1</t>
  </si>
  <si>
    <t>transmembrane protein</t>
  </si>
  <si>
    <t>Mb0153</t>
  </si>
  <si>
    <t>Rv0148</t>
  </si>
  <si>
    <t>short-chain type dehydrogenase/reductase</t>
  </si>
  <si>
    <t>Mb1900c</t>
  </si>
  <si>
    <t>Rv1869c</t>
  </si>
  <si>
    <t>reductase</t>
  </si>
  <si>
    <t>Mb3872c</t>
  </si>
  <si>
    <t>Rv3842c</t>
  </si>
  <si>
    <t>glpQ1</t>
  </si>
  <si>
    <t>glycerophosphoryl diester phosphodiesterase</t>
  </si>
  <si>
    <t>Mb1869c</t>
  </si>
  <si>
    <t>Rv1838c</t>
  </si>
  <si>
    <t>Mb2591</t>
  </si>
  <si>
    <t>Rv2562</t>
  </si>
  <si>
    <t>Mb0052</t>
  </si>
  <si>
    <t>Rv0051</t>
  </si>
  <si>
    <t>Mb3746</t>
  </si>
  <si>
    <t>Rv3719</t>
  </si>
  <si>
    <t>Mb3062c</t>
  </si>
  <si>
    <t>Rv3036c</t>
  </si>
  <si>
    <t>TB22.2</t>
  </si>
  <si>
    <t>Mb2433c</t>
  </si>
  <si>
    <t>Rv2410c</t>
  </si>
  <si>
    <t>Mb3338</t>
  </si>
  <si>
    <t>Rv3310</t>
  </si>
  <si>
    <t>acid phosphatase</t>
  </si>
  <si>
    <t>Mb2979c</t>
  </si>
  <si>
    <t>Rv2955c</t>
  </si>
  <si>
    <t>Mb0829c</t>
  </si>
  <si>
    <t>Rv0806c</t>
  </si>
  <si>
    <t>cpsY</t>
  </si>
  <si>
    <t>UDP-glucose-4-epimerase CpsY</t>
  </si>
  <si>
    <t>Mb1026</t>
  </si>
  <si>
    <t>Rv0999</t>
  </si>
  <si>
    <t>Mb1047</t>
  </si>
  <si>
    <t>Rv1019</t>
  </si>
  <si>
    <t>TetR family transcriptional regulator</t>
  </si>
  <si>
    <t>Mb1985c</t>
  </si>
  <si>
    <t>Rv1950c</t>
  </si>
  <si>
    <t>Mb3894</t>
  </si>
  <si>
    <t>Rv3864</t>
  </si>
  <si>
    <t>espE</t>
  </si>
  <si>
    <t>Mb3536</t>
  </si>
  <si>
    <t>Rv3506</t>
  </si>
  <si>
    <t>fadD17</t>
  </si>
  <si>
    <t>acyl-CoA synthetase</t>
  </si>
  <si>
    <t>Mb2139c</t>
  </si>
  <si>
    <t>Rv2115c</t>
  </si>
  <si>
    <t>ATPase</t>
  </si>
  <si>
    <t>Mb0114</t>
  </si>
  <si>
    <t>Rv0110</t>
  </si>
  <si>
    <t>Mb1945c</t>
  </si>
  <si>
    <t>Rv1910c</t>
  </si>
  <si>
    <t>Mb2749</t>
  </si>
  <si>
    <t>Rv2730</t>
  </si>
  <si>
    <t>Mb1679c</t>
  </si>
  <si>
    <t>Rv1651c</t>
  </si>
  <si>
    <t>PE_PGRS30</t>
  </si>
  <si>
    <t>PE-PGRS family protein</t>
  </si>
  <si>
    <t>Mb0051</t>
  </si>
  <si>
    <t>Rv0050</t>
  </si>
  <si>
    <t>ponA1</t>
  </si>
  <si>
    <t>bifunctional penicillin-binding protein 1A/1B</t>
  </si>
  <si>
    <t>Mb2978c</t>
  </si>
  <si>
    <t>Rv2954c</t>
  </si>
  <si>
    <t>Mb0252</t>
  </si>
  <si>
    <t>Rv0246</t>
  </si>
  <si>
    <t>Mb0946</t>
  </si>
  <si>
    <t>Rv0922</t>
  </si>
  <si>
    <t>transposase</t>
  </si>
  <si>
    <t>Mb3241</t>
  </si>
  <si>
    <t>Rv3215</t>
  </si>
  <si>
    <t>entC</t>
  </si>
  <si>
    <t>isochorismate synthase</t>
  </si>
  <si>
    <t>GD</t>
  </si>
  <si>
    <t>Mb3551</t>
  </si>
  <si>
    <t>Rv3521</t>
  </si>
  <si>
    <t>Mb3852</t>
  </si>
  <si>
    <t>Rv3822</t>
  </si>
  <si>
    <t>Mb0451</t>
  </si>
  <si>
    <t>Rv0443</t>
  </si>
  <si>
    <t>Mb0848c</t>
  </si>
  <si>
    <t>Rv0825c</t>
  </si>
  <si>
    <t>Mb3166c</t>
  </si>
  <si>
    <t>Rv3142c</t>
  </si>
  <si>
    <t>Mb0896c</t>
  </si>
  <si>
    <t>Rv0872c</t>
  </si>
  <si>
    <t>PE_PGRS15</t>
  </si>
  <si>
    <t>Mb0346c</t>
  </si>
  <si>
    <t>Rv0339c</t>
  </si>
  <si>
    <t>transcriptional regulator</t>
  </si>
  <si>
    <t>Mb2630</t>
  </si>
  <si>
    <t>Rv2599</t>
  </si>
  <si>
    <t>Mb3327c</t>
  </si>
  <si>
    <t>Rv3299c</t>
  </si>
  <si>
    <t>atsB</t>
  </si>
  <si>
    <t>arylsulfatase</t>
  </si>
  <si>
    <t>Mb2067c</t>
  </si>
  <si>
    <t>Rv2041c</t>
  </si>
  <si>
    <t>sugar-binding lipoprotein</t>
  </si>
  <si>
    <t>Mb2151</t>
  </si>
  <si>
    <t>Rv2127</t>
  </si>
  <si>
    <t>ansP1</t>
  </si>
  <si>
    <t>L-asparagine permease ansP1</t>
  </si>
  <si>
    <t>Mb0513</t>
  </si>
  <si>
    <t>Rv0501</t>
  </si>
  <si>
    <t>galE2</t>
  </si>
  <si>
    <t>UDP-glucose 4-epimerase</t>
  </si>
  <si>
    <t>Mb2124c</t>
  </si>
  <si>
    <t>Rv2097c</t>
  </si>
  <si>
    <t>Mb1734</t>
  </si>
  <si>
    <t>Rv1707</t>
  </si>
  <si>
    <t>Mb1116</t>
  </si>
  <si>
    <t>Rv1087</t>
  </si>
  <si>
    <t>PE_PGRS21</t>
  </si>
  <si>
    <t>Mb1775</t>
  </si>
  <si>
    <t>Rv1746</t>
  </si>
  <si>
    <t>pknF</t>
  </si>
  <si>
    <t>anchored-membrane serine/threonine-protein</t>
  </si>
  <si>
    <t>Mb3033</t>
  </si>
  <si>
    <t>Rv3008</t>
  </si>
  <si>
    <t>Mb3898</t>
  </si>
  <si>
    <t>Rv3868</t>
  </si>
  <si>
    <t>eccA1</t>
  </si>
  <si>
    <t>Mb1522c</t>
  </si>
  <si>
    <t>Rv1486c</t>
  </si>
  <si>
    <t>Mb1356</t>
  </si>
  <si>
    <t>Rv1322</t>
  </si>
  <si>
    <t>Mb1368</t>
  </si>
  <si>
    <t>Rv1333</t>
  </si>
  <si>
    <t>hydrolase</t>
  </si>
  <si>
    <t>Mb0555c</t>
  </si>
  <si>
    <t>Rv0541c</t>
  </si>
  <si>
    <t>Mb0483</t>
  </si>
  <si>
    <t>Rv0473</t>
  </si>
  <si>
    <t>Mb1508</t>
  </si>
  <si>
    <t>Rv1473</t>
  </si>
  <si>
    <t>macrolide ABC transporter ATP-binding protein</t>
  </si>
  <si>
    <t>Mb3621c</t>
  </si>
  <si>
    <t>Rv3590c</t>
  </si>
  <si>
    <t>PE_PGRS58</t>
  </si>
  <si>
    <t>Mb2926c</t>
  </si>
  <si>
    <t>Rv2902c</t>
  </si>
  <si>
    <t>rnhB</t>
  </si>
  <si>
    <t>ribonuclease HII</t>
  </si>
  <si>
    <t>Mb1371</t>
  </si>
  <si>
    <t>Rv1336</t>
  </si>
  <si>
    <t>cysM</t>
  </si>
  <si>
    <t>cysteine synthase B</t>
  </si>
  <si>
    <t>Mb1466</t>
  </si>
  <si>
    <t>Rv1431</t>
  </si>
  <si>
    <t>Mb1373</t>
  </si>
  <si>
    <t>Rv1338</t>
  </si>
  <si>
    <t>murI</t>
  </si>
  <si>
    <t>glutamate racemase</t>
  </si>
  <si>
    <t>Mb1032c</t>
  </si>
  <si>
    <t>Rv1005c</t>
  </si>
  <si>
    <t>pabB</t>
  </si>
  <si>
    <t>aminodeoxychorismate synthase component I</t>
  </si>
  <si>
    <t>Mb1667c</t>
  </si>
  <si>
    <t>Rv1640c</t>
  </si>
  <si>
    <t>lysS</t>
  </si>
  <si>
    <t>lysyl-tRNA synthetase</t>
  </si>
  <si>
    <t>Mb2496c</t>
  </si>
  <si>
    <t>Rv2469c</t>
  </si>
  <si>
    <t>Mb1186</t>
  </si>
  <si>
    <t>Rv1155</t>
  </si>
  <si>
    <t>Mb2418</t>
  </si>
  <si>
    <t>Rv2396</t>
  </si>
  <si>
    <t>PE_PGRS41</t>
  </si>
  <si>
    <t>Mb0354c</t>
  </si>
  <si>
    <t>Rv0346c</t>
  </si>
  <si>
    <t>ansP2</t>
  </si>
  <si>
    <t>L-asparagine ABC transporter permease</t>
  </si>
  <si>
    <t>Mb3585c</t>
  </si>
  <si>
    <t>Rv3555c</t>
  </si>
  <si>
    <t>Mb1227</t>
  </si>
  <si>
    <t>Rv1195</t>
  </si>
  <si>
    <t>PE13</t>
  </si>
  <si>
    <t>Mb3938</t>
  </si>
  <si>
    <t>Rv3908</t>
  </si>
  <si>
    <t>Mb3324</t>
  </si>
  <si>
    <t>Rv3296</t>
  </si>
  <si>
    <t>lhr</t>
  </si>
  <si>
    <t>ATP-dependent helicase</t>
  </si>
  <si>
    <t>Mb1867c</t>
  </si>
  <si>
    <t>Rv1836c</t>
  </si>
  <si>
    <t>Mb1850c</t>
  </si>
  <si>
    <t>Rv1819c</t>
  </si>
  <si>
    <t>drugs-transport transmembrane ATP-binding</t>
  </si>
  <si>
    <t>Mb1177</t>
  </si>
  <si>
    <t>Rv1146</t>
  </si>
  <si>
    <t>mmpL13</t>
  </si>
  <si>
    <t>transmembrane transport protein MmpL13</t>
  </si>
  <si>
    <t>Mb3280c</t>
  </si>
  <si>
    <t>Rv3252c</t>
  </si>
  <si>
    <t>alkB</t>
  </si>
  <si>
    <t>transmembrane alkane 1-monooxygenase AlkB</t>
  </si>
  <si>
    <t>Mb1380</t>
  </si>
  <si>
    <t>Rv1345</t>
  </si>
  <si>
    <t>fadD33</t>
  </si>
  <si>
    <t>long-chain-fatty-acid--CoA ligase</t>
  </si>
  <si>
    <t>Mb1297c</t>
  </si>
  <si>
    <t>Rv1266c</t>
  </si>
  <si>
    <t>pknH</t>
  </si>
  <si>
    <t>Mb0413</t>
  </si>
  <si>
    <t>pks6b</t>
  </si>
  <si>
    <t>polyketide synthase</t>
  </si>
  <si>
    <t>Mb3359c</t>
  </si>
  <si>
    <t>Mb3865</t>
  </si>
  <si>
    <t>Rv3835</t>
  </si>
  <si>
    <t>Mb0086</t>
  </si>
  <si>
    <t>Rv0083</t>
  </si>
  <si>
    <t>Mb1829</t>
  </si>
  <si>
    <t>Rv1801</t>
  </si>
  <si>
    <t>PPE29</t>
  </si>
  <si>
    <t>Mb1175</t>
  </si>
  <si>
    <t>Rv1143</t>
  </si>
  <si>
    <t>mcr</t>
  </si>
  <si>
    <t>alpha-methylacyl-CoA racemase</t>
  </si>
  <si>
    <t>Mb1182c</t>
  </si>
  <si>
    <t>Rv1151c</t>
  </si>
  <si>
    <t>NAD-dependent deacetylase</t>
  </si>
  <si>
    <t>Mb1413c</t>
  </si>
  <si>
    <t>Rv1378c</t>
  </si>
  <si>
    <t>Mb0948c</t>
  </si>
  <si>
    <t>Rv0924c</t>
  </si>
  <si>
    <t>mntH</t>
  </si>
  <si>
    <t>manganese transport protein MntH</t>
  </si>
  <si>
    <t>Mb3266c</t>
  </si>
  <si>
    <t>Rv3238c</t>
  </si>
  <si>
    <t>Mb0204c</t>
  </si>
  <si>
    <t>Rv0198c</t>
  </si>
  <si>
    <t>zinc metalloprotease</t>
  </si>
  <si>
    <t>Mb2676</t>
  </si>
  <si>
    <t>Rv2643</t>
  </si>
  <si>
    <t>arsC</t>
  </si>
  <si>
    <t>arsenic-transport integral membrane protein</t>
  </si>
  <si>
    <t>Mb1899</t>
  </si>
  <si>
    <t>Rv1868</t>
  </si>
  <si>
    <t>Mb2490</t>
  </si>
  <si>
    <t>Rv2463</t>
  </si>
  <si>
    <t>lipP</t>
  </si>
  <si>
    <t>esterase</t>
  </si>
  <si>
    <t>Mb1085</t>
  </si>
  <si>
    <t>Rv1056</t>
  </si>
  <si>
    <t>Mb2018</t>
  </si>
  <si>
    <t>Rv1995</t>
  </si>
  <si>
    <t>Mb0551c</t>
  </si>
  <si>
    <t>Rv0537c</t>
  </si>
  <si>
    <t>Mb0276</t>
  </si>
  <si>
    <t>Rv0270</t>
  </si>
  <si>
    <t>fadD2</t>
  </si>
  <si>
    <t>Mb1907</t>
  </si>
  <si>
    <t>Rv1876</t>
  </si>
  <si>
    <t>bfrA</t>
  </si>
  <si>
    <t>bacterioferritin</t>
  </si>
  <si>
    <t>Mb2167</t>
  </si>
  <si>
    <t>Rv2143</t>
  </si>
  <si>
    <t>Mb3082</t>
  </si>
  <si>
    <t>Rv3056</t>
  </si>
  <si>
    <t>dinP</t>
  </si>
  <si>
    <t>DNA polymerase IV</t>
  </si>
  <si>
    <t>Mb1830</t>
  </si>
  <si>
    <t>Rv1802</t>
  </si>
  <si>
    <t>PPE30</t>
  </si>
  <si>
    <t>Mb3911c</t>
  </si>
  <si>
    <t>Rv3881c</t>
  </si>
  <si>
    <t>espB</t>
  </si>
  <si>
    <t>Mb2976</t>
  </si>
  <si>
    <t>Rv2952</t>
  </si>
  <si>
    <t>Mb2027c</t>
  </si>
  <si>
    <t>Rv2004c</t>
  </si>
  <si>
    <t>Mb2627</t>
  </si>
  <si>
    <t>Rv2596</t>
  </si>
  <si>
    <t>Mb1301c</t>
  </si>
  <si>
    <t>Rv1270c</t>
  </si>
  <si>
    <t>lprA</t>
  </si>
  <si>
    <t>lipoprotein LPRA</t>
  </si>
  <si>
    <t>Mb2019</t>
  </si>
  <si>
    <t>Rv1996</t>
  </si>
  <si>
    <t>Mb3301</t>
  </si>
  <si>
    <t>Rv3273</t>
  </si>
  <si>
    <t>transmembrane carbonic anhydrase</t>
  </si>
  <si>
    <t>Mb0785c</t>
  </si>
  <si>
    <t>Rv0762c</t>
  </si>
  <si>
    <t>Mb1235c</t>
  </si>
  <si>
    <t>Rv1203c</t>
  </si>
  <si>
    <t>Mb0050</t>
  </si>
  <si>
    <t>Rv0049</t>
  </si>
  <si>
    <t>Mb1780</t>
  </si>
  <si>
    <t>Rv1751</t>
  </si>
  <si>
    <t>Mb0442</t>
  </si>
  <si>
    <t>Rv0434</t>
  </si>
  <si>
    <t>Mb1226c</t>
  </si>
  <si>
    <t>Rv1194c</t>
  </si>
  <si>
    <t>Mb2028c</t>
  </si>
  <si>
    <t>Rv2005c</t>
  </si>
  <si>
    <t>Mb0315c</t>
  </si>
  <si>
    <t>Rv0307c</t>
  </si>
  <si>
    <t>Mb1539</t>
  </si>
  <si>
    <t>Rv1501</t>
  </si>
  <si>
    <t>Mb0180</t>
  </si>
  <si>
    <t>Rv0174</t>
  </si>
  <si>
    <t>mce1F</t>
  </si>
  <si>
    <t>MCE-family protein MCE1F</t>
  </si>
  <si>
    <t>Mb0763</t>
  </si>
  <si>
    <t>Rv0742</t>
  </si>
  <si>
    <t>PE_PGRS8</t>
  </si>
  <si>
    <t>Mb3904</t>
  </si>
  <si>
    <t>Rv3874</t>
  </si>
  <si>
    <t>esxB</t>
  </si>
  <si>
    <t>protein EsxB</t>
  </si>
  <si>
    <t>Mb1751</t>
  </si>
  <si>
    <t>Rv1722</t>
  </si>
  <si>
    <t>biotin carboxylase</t>
  </si>
  <si>
    <t>Mb0599</t>
  </si>
  <si>
    <t>Rv0584</t>
  </si>
  <si>
    <t>Mb2533c</t>
  </si>
  <si>
    <t>Rv2505c</t>
  </si>
  <si>
    <t>fadD35</t>
  </si>
  <si>
    <t>AMP-binding protein</t>
  </si>
  <si>
    <t>Mb2041</t>
  </si>
  <si>
    <t>Rv2018</t>
  </si>
  <si>
    <t>Mb0649c</t>
  </si>
  <si>
    <t>Rv0632c</t>
  </si>
  <si>
    <t>echA3</t>
  </si>
  <si>
    <t>enoyl-CoA hydratase</t>
  </si>
  <si>
    <t>Mb2415</t>
  </si>
  <si>
    <t>Rv2394</t>
  </si>
  <si>
    <t>ggtB</t>
  </si>
  <si>
    <t>gamma-glutamyltranspeptidase</t>
  </si>
  <si>
    <t>Mb2606c</t>
  </si>
  <si>
    <t>Rv2576c</t>
  </si>
  <si>
    <t>Mb2912c</t>
  </si>
  <si>
    <t>Rv2888c</t>
  </si>
  <si>
    <t>amiC</t>
  </si>
  <si>
    <t>Mb3196c</t>
  </si>
  <si>
    <t>Rv3171c</t>
  </si>
  <si>
    <t>hpx</t>
  </si>
  <si>
    <t>non-Heme haloperoxidase Hpx</t>
  </si>
  <si>
    <t>Mb1864c</t>
  </si>
  <si>
    <t>Rv1833c</t>
  </si>
  <si>
    <t>haloalkane dehalogenase</t>
  </si>
  <si>
    <t>Mb2910c</t>
  </si>
  <si>
    <t>Rv2886c</t>
  </si>
  <si>
    <t>resolvase</t>
  </si>
  <si>
    <t>Mb3385c</t>
  </si>
  <si>
    <t>PPE56a</t>
  </si>
  <si>
    <t>Mb1060</t>
  </si>
  <si>
    <t>Rv1031</t>
  </si>
  <si>
    <t>kdpC</t>
  </si>
  <si>
    <t>potassium-transporting ATPase subunit C</t>
  </si>
  <si>
    <t>Mb0480c</t>
  </si>
  <si>
    <t>Rv0470A</t>
  </si>
  <si>
    <t>Mb3052c</t>
  </si>
  <si>
    <t>Rv3026c</t>
  </si>
  <si>
    <t>Mb0146c</t>
  </si>
  <si>
    <t>Rv0141c</t>
  </si>
  <si>
    <t>Mb3230c</t>
  </si>
  <si>
    <t>Rv3205c</t>
  </si>
  <si>
    <t>Mb1928</t>
  </si>
  <si>
    <t>dehydrogenase</t>
  </si>
  <si>
    <t>Mb1276</t>
  </si>
  <si>
    <t>Rv1244</t>
  </si>
  <si>
    <t>lpqZ</t>
  </si>
  <si>
    <t>lipoprotein LPQZ</t>
  </si>
  <si>
    <t>Mb1991</t>
  </si>
  <si>
    <t>Rv1956</t>
  </si>
  <si>
    <t>Mb2550</t>
  </si>
  <si>
    <t>Rv2521</t>
  </si>
  <si>
    <t>bcp</t>
  </si>
  <si>
    <t>bacterioferritin comigratory protein BCP</t>
  </si>
  <si>
    <t>Mb3791c</t>
  </si>
  <si>
    <t>Rv3765c</t>
  </si>
  <si>
    <t>two component transcriptional regulator</t>
  </si>
  <si>
    <t>Mb3045c</t>
  </si>
  <si>
    <t>Rv3019c</t>
  </si>
  <si>
    <t>esxR</t>
  </si>
  <si>
    <t>secreted ESAT-6 like protein 9 TB10.3</t>
  </si>
  <si>
    <t>Mb0403</t>
  </si>
  <si>
    <t>Rv0397</t>
  </si>
  <si>
    <t>Mb2604</t>
  </si>
  <si>
    <t>Rv2574</t>
  </si>
  <si>
    <t>Mb3522c</t>
  </si>
  <si>
    <t>Rv3492c</t>
  </si>
  <si>
    <t>Mce associated protein</t>
  </si>
  <si>
    <t>Mb3667</t>
  </si>
  <si>
    <t>Rv3643</t>
  </si>
  <si>
    <t>Mb1093c</t>
  </si>
  <si>
    <t>Rv1064c</t>
  </si>
  <si>
    <t>lpqV</t>
  </si>
  <si>
    <t>lipoprotein LPQV</t>
  </si>
  <si>
    <t>Mb1672c</t>
  </si>
  <si>
    <t>Rv1645c</t>
  </si>
  <si>
    <t>Mb3853c</t>
  </si>
  <si>
    <t>Rv3823c</t>
  </si>
  <si>
    <t>mmpL8</t>
  </si>
  <si>
    <t>integral membrane transport protein</t>
  </si>
  <si>
    <t>Mb0902c</t>
  </si>
  <si>
    <t>Rv0878c</t>
  </si>
  <si>
    <t>PPE13</t>
  </si>
  <si>
    <t>Mb3646c</t>
  </si>
  <si>
    <t>Rv3616c</t>
  </si>
  <si>
    <t>Mb1852</t>
  </si>
  <si>
    <t>Rv1821</t>
  </si>
  <si>
    <t>secA2</t>
  </si>
  <si>
    <t>accessory Sec system translocase SecA2</t>
  </si>
  <si>
    <t>Mb1920c</t>
  </si>
  <si>
    <t>Rv1888c</t>
  </si>
  <si>
    <t>Mb3124c</t>
  </si>
  <si>
    <t>Rv3097c</t>
  </si>
  <si>
    <t>PE_PGRS63</t>
  </si>
  <si>
    <t>Mb0411</t>
  </si>
  <si>
    <t>Rv0404</t>
  </si>
  <si>
    <t>fadD30</t>
  </si>
  <si>
    <t>Mb3143</t>
  </si>
  <si>
    <t>Rv3116</t>
  </si>
  <si>
    <t>moeB2</t>
  </si>
  <si>
    <t>molybdenum cofactor biosynthesis protein MoeB</t>
  </si>
  <si>
    <t>Mb0369</t>
  </si>
  <si>
    <t>Rv0362</t>
  </si>
  <si>
    <t>mgtE</t>
  </si>
  <si>
    <t>Mg2+ transporter</t>
  </si>
  <si>
    <t>Mb2510c</t>
  </si>
  <si>
    <t>Rv2485c</t>
  </si>
  <si>
    <t>lipQ</t>
  </si>
  <si>
    <t>carboxylesterase LipQ</t>
  </si>
  <si>
    <t>Mb0473c</t>
  </si>
  <si>
    <t>Rv0464c</t>
  </si>
  <si>
    <t>Mb3071</t>
  </si>
  <si>
    <t>Rv3045</t>
  </si>
  <si>
    <t>adhC</t>
  </si>
  <si>
    <t>NADP-dependent alcohol dehydrogenase ADHC</t>
  </si>
  <si>
    <t>Mb0159c</t>
  </si>
  <si>
    <t>Rv0154c</t>
  </si>
  <si>
    <t>fadE2</t>
  </si>
  <si>
    <t>Mb2370</t>
  </si>
  <si>
    <t>Rv2341</t>
  </si>
  <si>
    <t>lppQ</t>
  </si>
  <si>
    <t>lipoprotein LppQ</t>
  </si>
  <si>
    <t>Mb0395</t>
  </si>
  <si>
    <t>Rv0389</t>
  </si>
  <si>
    <t>purT</t>
  </si>
  <si>
    <t>phosphoribosylglycinamide formyltransferase 2</t>
  </si>
  <si>
    <t>Mb0024</t>
  </si>
  <si>
    <t>Mb1135</t>
  </si>
  <si>
    <t>Rv1105</t>
  </si>
  <si>
    <t>Mb3468</t>
  </si>
  <si>
    <t>Rv3438</t>
  </si>
  <si>
    <t>Mb2286</t>
  </si>
  <si>
    <t>Rv2263</t>
  </si>
  <si>
    <t>Mb3772c</t>
  </si>
  <si>
    <t>Rv3746c</t>
  </si>
  <si>
    <t>PE34</t>
  </si>
  <si>
    <t>Mb1948</t>
  </si>
  <si>
    <t>Rv1913</t>
  </si>
  <si>
    <t>Mb3258c</t>
  </si>
  <si>
    <t>Rv3229c</t>
  </si>
  <si>
    <t>linoleoyl-CoA desaturase</t>
  </si>
  <si>
    <t>Mb3232c</t>
  </si>
  <si>
    <t>Rv3207c</t>
  </si>
  <si>
    <t>Mb0149</t>
  </si>
  <si>
    <t>Rv0144</t>
  </si>
  <si>
    <t>Mb3358</t>
  </si>
  <si>
    <t>embR2</t>
  </si>
  <si>
    <t>transcriptional regulatory protein EmbR2</t>
  </si>
  <si>
    <t>Mb3851</t>
  </si>
  <si>
    <t>Rv3821</t>
  </si>
  <si>
    <t>Mb1347c</t>
  </si>
  <si>
    <t>Rv1314c</t>
  </si>
  <si>
    <t>Mb0375c</t>
  </si>
  <si>
    <t>Rv0368c</t>
  </si>
  <si>
    <t>Mb2608</t>
  </si>
  <si>
    <t>Mb1409c</t>
  </si>
  <si>
    <t>Rv1374c</t>
  </si>
  <si>
    <t>Mb3527c</t>
  </si>
  <si>
    <t>Rv3497c</t>
  </si>
  <si>
    <t>mce4C</t>
  </si>
  <si>
    <t>MCE-family protein MCE4C</t>
  </si>
  <si>
    <t>Mb0429c</t>
  </si>
  <si>
    <t>Rv0421c</t>
  </si>
  <si>
    <t>Mb0138</t>
  </si>
  <si>
    <t>Rv0133</t>
  </si>
  <si>
    <t>acetyltransferase</t>
  </si>
  <si>
    <t>Mb1430</t>
  </si>
  <si>
    <t>Rv1395</t>
  </si>
  <si>
    <t>Mb3792</t>
  </si>
  <si>
    <t>Rv3766</t>
  </si>
  <si>
    <t>Mb1999</t>
  </si>
  <si>
    <t>Rv1964</t>
  </si>
  <si>
    <t>yrbE3A</t>
  </si>
  <si>
    <t>Mb0142c</t>
  </si>
  <si>
    <t>Rv0137c</t>
  </si>
  <si>
    <t>msrA</t>
  </si>
  <si>
    <t>methionine sulfoxide reductase A</t>
  </si>
  <si>
    <t>Mb3869</t>
  </si>
  <si>
    <t>Rv3839</t>
  </si>
  <si>
    <t>Mb1992</t>
  </si>
  <si>
    <t>Rv1957</t>
  </si>
  <si>
    <t>Mb0240c</t>
  </si>
  <si>
    <t>Rv0235c</t>
  </si>
  <si>
    <t>Mb1375</t>
  </si>
  <si>
    <t>Rv1340</t>
  </si>
  <si>
    <t>rph</t>
  </si>
  <si>
    <t>ribonuclease PH</t>
  </si>
  <si>
    <t>Mb1714</t>
  </si>
  <si>
    <t>Rv1688</t>
  </si>
  <si>
    <t>3-methyladenine DNA glycosylase</t>
  </si>
  <si>
    <t>Mb2790c</t>
  </si>
  <si>
    <t>Rv2768c</t>
  </si>
  <si>
    <t>PPE43</t>
  </si>
  <si>
    <t>Mb3933c</t>
  </si>
  <si>
    <t>Rv3903c</t>
  </si>
  <si>
    <t>Mb0148c</t>
  </si>
  <si>
    <t>Rv0143c</t>
  </si>
  <si>
    <t>Mb3833c</t>
  </si>
  <si>
    <t>Rv3803c</t>
  </si>
  <si>
    <t>fbpD</t>
  </si>
  <si>
    <t>secreted MPT51/MPB51 antigen protein FbpD</t>
  </si>
  <si>
    <t>Mb3018</t>
  </si>
  <si>
    <t>Rv2994</t>
  </si>
  <si>
    <t>Mb3251</t>
  </si>
  <si>
    <t>Rv3224</t>
  </si>
  <si>
    <t>Mb2997c</t>
  </si>
  <si>
    <t>Rv2972c</t>
  </si>
  <si>
    <t>Mb0237</t>
  </si>
  <si>
    <t>Rv0232</t>
  </si>
  <si>
    <t>TetR/ACRR family transcriptional regulator</t>
  </si>
  <si>
    <t>Mb2198</t>
  </si>
  <si>
    <t>Rv2176</t>
  </si>
  <si>
    <t>pknL</t>
  </si>
  <si>
    <t>Mb3014c</t>
  </si>
  <si>
    <t>Rv2990c</t>
  </si>
  <si>
    <t>Mb3849</t>
  </si>
  <si>
    <t>Rv3819</t>
  </si>
  <si>
    <t>Mb3701c</t>
  </si>
  <si>
    <t>Rv3677c</t>
  </si>
  <si>
    <t>Mb0213c</t>
  </si>
  <si>
    <t>Rv0207c</t>
  </si>
  <si>
    <t>Mb3773</t>
  </si>
  <si>
    <t>Rv3747</t>
  </si>
  <si>
    <t>Mb0893c</t>
  </si>
  <si>
    <t>Rv0869c</t>
  </si>
  <si>
    <t>moaA</t>
  </si>
  <si>
    <t>molybdenum cofactor biosynthesis protein A</t>
  </si>
  <si>
    <t>Mb3805</t>
  </si>
  <si>
    <t>Rv3776</t>
  </si>
  <si>
    <t>Mb1207c</t>
  </si>
  <si>
    <t>Rv1174c</t>
  </si>
  <si>
    <t>Mb0183</t>
  </si>
  <si>
    <t>Rv0177</t>
  </si>
  <si>
    <t>MCE associated protein</t>
  </si>
  <si>
    <t>Mb0185c</t>
  </si>
  <si>
    <t>Rv0179c</t>
  </si>
  <si>
    <t>lprO</t>
  </si>
  <si>
    <t>lipoprotein LPRO</t>
  </si>
  <si>
    <t>Mb0143</t>
  </si>
  <si>
    <t>Rv0138</t>
  </si>
  <si>
    <t>Mb0189</t>
  </si>
  <si>
    <t>Rv0183</t>
  </si>
  <si>
    <t>lysophospholipase</t>
  </si>
  <si>
    <t>Mb3924c</t>
  </si>
  <si>
    <t>eccC2</t>
  </si>
  <si>
    <t>Mb2508c</t>
  </si>
  <si>
    <t>Rv2483c</t>
  </si>
  <si>
    <t>plsC</t>
  </si>
  <si>
    <t>bifunctional L-3-phosphoserine</t>
  </si>
  <si>
    <t>Mb3575c</t>
  </si>
  <si>
    <t>Rv3545c</t>
  </si>
  <si>
    <t>cyp125</t>
  </si>
  <si>
    <t>cytochrome P450 125</t>
  </si>
  <si>
    <t>Mb3138</t>
  </si>
  <si>
    <t>Rv3111</t>
  </si>
  <si>
    <t>moaC</t>
  </si>
  <si>
    <t>molybdenum cofactor biosynthesis protein MoaC</t>
  </si>
  <si>
    <t>Mb0987c</t>
  </si>
  <si>
    <t>Rv0962c</t>
  </si>
  <si>
    <t>lprP</t>
  </si>
  <si>
    <t>lipoprotein LprP</t>
  </si>
  <si>
    <t>Mb3113</t>
  </si>
  <si>
    <t>Rv3086</t>
  </si>
  <si>
    <t>adhD</t>
  </si>
  <si>
    <t>zinc-type alcohol dehydrogenase AdhD</t>
  </si>
  <si>
    <t>Mb2100c</t>
  </si>
  <si>
    <t>Rv2075c</t>
  </si>
  <si>
    <t>Mb3355c</t>
  </si>
  <si>
    <t>moaA3</t>
  </si>
  <si>
    <t>Mb2793c</t>
  </si>
  <si>
    <t>Rv2771c</t>
  </si>
  <si>
    <t>Mb3177</t>
  </si>
  <si>
    <t>Rv3153</t>
  </si>
  <si>
    <t>nuoI</t>
  </si>
  <si>
    <t>NADH dehydrogenase subunit I</t>
  </si>
  <si>
    <t>Mb2908</t>
  </si>
  <si>
    <t>Rv2884</t>
  </si>
  <si>
    <t>Mb0447c</t>
  </si>
  <si>
    <t>Rv0439c</t>
  </si>
  <si>
    <t>Mb1731c</t>
  </si>
  <si>
    <t>Rv1705c</t>
  </si>
  <si>
    <t>PPE22</t>
  </si>
  <si>
    <t>Mb2787</t>
  </si>
  <si>
    <t>Rv2765</t>
  </si>
  <si>
    <t>Mb3228</t>
  </si>
  <si>
    <t>Rv3203</t>
  </si>
  <si>
    <t>lipV</t>
  </si>
  <si>
    <t>lipase LipV</t>
  </si>
  <si>
    <t>Mb2637c</t>
  </si>
  <si>
    <t>Rv2605c</t>
  </si>
  <si>
    <t>tesB2</t>
  </si>
  <si>
    <t>acyl-CoA thioesterase II</t>
  </si>
  <si>
    <t>Mb3470c</t>
  </si>
  <si>
    <t>Rv3440c</t>
  </si>
  <si>
    <t>Mb0957</t>
  </si>
  <si>
    <t>pstBa</t>
  </si>
  <si>
    <t>phosphate ABC transporter</t>
  </si>
  <si>
    <t>Mb1845</t>
  </si>
  <si>
    <t>Rv1815</t>
  </si>
  <si>
    <t>Mb0965c</t>
  </si>
  <si>
    <t>Rv0940c</t>
  </si>
  <si>
    <t>Mb0581c</t>
  </si>
  <si>
    <t>Rv0566c</t>
  </si>
  <si>
    <t>nucleotide-binding protein</t>
  </si>
  <si>
    <t>Mb1779c</t>
  </si>
  <si>
    <t>Rv1750c</t>
  </si>
  <si>
    <t>fadD1</t>
  </si>
  <si>
    <t>Mb3616</t>
  </si>
  <si>
    <t>Rv3585</t>
  </si>
  <si>
    <t>radA</t>
  </si>
  <si>
    <t>DNA repair protein RadA</t>
  </si>
  <si>
    <t>Mb0915c</t>
  </si>
  <si>
    <t>Rv0891c</t>
  </si>
  <si>
    <t>Mb1808c</t>
  </si>
  <si>
    <t>Rv1779c</t>
  </si>
  <si>
    <t>Mb1617</t>
  </si>
  <si>
    <t>Rv1591</t>
  </si>
  <si>
    <t>Mb1431c</t>
  </si>
  <si>
    <t>Rv1396c</t>
  </si>
  <si>
    <t>PE_PGRS25</t>
  </si>
  <si>
    <t>Mb1591c</t>
  </si>
  <si>
    <t>Rv1564c</t>
  </si>
  <si>
    <t>treX</t>
  </si>
  <si>
    <t>malto-oligosyltrehalose synthase</t>
  </si>
  <si>
    <t>Mb0606</t>
  </si>
  <si>
    <t>Rv0591</t>
  </si>
  <si>
    <t>mce2C</t>
  </si>
  <si>
    <t>MCE-family protein MCE2C</t>
  </si>
  <si>
    <t>Mb0072</t>
  </si>
  <si>
    <t>Rv0071</t>
  </si>
  <si>
    <t>maturase</t>
  </si>
  <si>
    <t>Mb2408</t>
  </si>
  <si>
    <t>Rv2387</t>
  </si>
  <si>
    <t>Mb2483c</t>
  </si>
  <si>
    <t>Rv2456c</t>
  </si>
  <si>
    <t>Mb1502c</t>
  </si>
  <si>
    <t>Rv1467c</t>
  </si>
  <si>
    <t>fadE15</t>
  </si>
  <si>
    <t>Mb3747</t>
  </si>
  <si>
    <t>Rv3720</t>
  </si>
  <si>
    <t>fatty acid synthase</t>
  </si>
  <si>
    <t>Mb3085</t>
  </si>
  <si>
    <t>Rv3059</t>
  </si>
  <si>
    <t>cyp136</t>
  </si>
  <si>
    <t>cytochrome P450 136</t>
  </si>
  <si>
    <t>Mb1951c</t>
  </si>
  <si>
    <t>Rv1917c</t>
  </si>
  <si>
    <t>PPE34</t>
  </si>
  <si>
    <t>Mb2118c</t>
  </si>
  <si>
    <t>Rv2091c</t>
  </si>
  <si>
    <t>Mb3463c</t>
  </si>
  <si>
    <t>Rv3433c</t>
  </si>
  <si>
    <t>Mb0631</t>
  </si>
  <si>
    <t>Rv0614</t>
  </si>
  <si>
    <t>Mb2967</t>
  </si>
  <si>
    <t>Rv2942</t>
  </si>
  <si>
    <t>mmpL7</t>
  </si>
  <si>
    <t>transmembrane transport protein MmpL7</t>
  </si>
  <si>
    <t>Mb2536c</t>
  </si>
  <si>
    <t>Rv2508c</t>
  </si>
  <si>
    <t>Mb0662c</t>
  </si>
  <si>
    <t>Rv0643c</t>
  </si>
  <si>
    <t>mmaA3</t>
  </si>
  <si>
    <t>methoxy mycolic acid synthase</t>
  </si>
  <si>
    <t>Mb2949c</t>
  </si>
  <si>
    <t>Rv2924c</t>
  </si>
  <si>
    <t>fpg</t>
  </si>
  <si>
    <t>formamidopyrimidine-DNA glycosylase</t>
  </si>
  <si>
    <t>Mb3718</t>
  </si>
  <si>
    <t>Rv3693</t>
  </si>
  <si>
    <t>Mb0221c</t>
  </si>
  <si>
    <t>Rv0215c</t>
  </si>
  <si>
    <t>fadE3</t>
  </si>
  <si>
    <t>Mb0066</t>
  </si>
  <si>
    <t>Rv0065</t>
  </si>
  <si>
    <t>Mb2500</t>
  </si>
  <si>
    <t>Rv2473</t>
  </si>
  <si>
    <t>Mb3681c</t>
  </si>
  <si>
    <t>Rv3657c</t>
  </si>
  <si>
    <t>Mb1944c</t>
  </si>
  <si>
    <t>Rv1909c</t>
  </si>
  <si>
    <t>furA</t>
  </si>
  <si>
    <t>ferric uptake regulation protein furA (fur)</t>
  </si>
  <si>
    <t>Mb2409c</t>
  </si>
  <si>
    <t>Rv2388c</t>
  </si>
  <si>
    <t>hemN</t>
  </si>
  <si>
    <t>coproporphyrinogen III oxidase</t>
  </si>
  <si>
    <t>Mb1098c</t>
  </si>
  <si>
    <t>Rv1069c</t>
  </si>
  <si>
    <t>Mb1212c</t>
  </si>
  <si>
    <t>Rv1179c</t>
  </si>
  <si>
    <t>Mb1078</t>
  </si>
  <si>
    <t>Rv1049</t>
  </si>
  <si>
    <t>transcriptional repressor</t>
  </si>
  <si>
    <t>Mb1170c</t>
  </si>
  <si>
    <t>Rv1138c</t>
  </si>
  <si>
    <t>Mb3053c</t>
  </si>
  <si>
    <t>Rv3027c</t>
  </si>
  <si>
    <t>Mb3903</t>
  </si>
  <si>
    <t>Rv3873</t>
  </si>
  <si>
    <t>PPE68</t>
  </si>
  <si>
    <t>Mb1696</t>
  </si>
  <si>
    <t>Rv1669</t>
  </si>
  <si>
    <t>Mb3509c</t>
  </si>
  <si>
    <t>Mb3095c</t>
  </si>
  <si>
    <t>Rv3068c</t>
  </si>
  <si>
    <t>pgmA</t>
  </si>
  <si>
    <t>phosphoglucomutase</t>
  </si>
  <si>
    <t>Mb3330c</t>
  </si>
  <si>
    <t>Rv3302c</t>
  </si>
  <si>
    <t>glpD2</t>
  </si>
  <si>
    <t>glycerol-3-phosphate dehydrogenase</t>
  </si>
  <si>
    <t>Mb3706c</t>
  </si>
  <si>
    <t>Rv3681c</t>
  </si>
  <si>
    <t>whiB4</t>
  </si>
  <si>
    <t>transcriptional regulatory protein whiB-like</t>
  </si>
  <si>
    <t>Mb3414c</t>
  </si>
  <si>
    <t>Rv3382c</t>
  </si>
  <si>
    <t>lytB1</t>
  </si>
  <si>
    <t>LYTB-like protein LYTB1</t>
  </si>
  <si>
    <t>Mb2009</t>
  </si>
  <si>
    <t>Rv1987</t>
  </si>
  <si>
    <t>chitinase</t>
  </si>
  <si>
    <t>Mb2285c</t>
  </si>
  <si>
    <t>Rv2262c</t>
  </si>
  <si>
    <t>Mb3784c</t>
  </si>
  <si>
    <t>Rv3758c</t>
  </si>
  <si>
    <t>proV</t>
  </si>
  <si>
    <t>glycine betaine/carnitine/choline/L-proline ABC</t>
  </si>
  <si>
    <t>Mb2675</t>
  </si>
  <si>
    <t>Rv2642</t>
  </si>
  <si>
    <t>ArsR family transcriptional regulator</t>
  </si>
  <si>
    <t>Mb1266</t>
  </si>
  <si>
    <t>Rv1234</t>
  </si>
  <si>
    <t>Mb3193</t>
  </si>
  <si>
    <t>Rv3168</t>
  </si>
  <si>
    <t>Mb1041</t>
  </si>
  <si>
    <t>Rv1013</t>
  </si>
  <si>
    <t>pks16</t>
  </si>
  <si>
    <t>Mb2368</t>
  </si>
  <si>
    <t>mmpL9b</t>
  </si>
  <si>
    <t>transmembrane transport protein MmpL9B</t>
  </si>
  <si>
    <t>Mb2863c</t>
  </si>
  <si>
    <t>Rv2838c</t>
  </si>
  <si>
    <t>rbfA</t>
  </si>
  <si>
    <t>ribosome-binding factor A</t>
  </si>
  <si>
    <t>Mb1844</t>
  </si>
  <si>
    <t>Rv1814</t>
  </si>
  <si>
    <t>erg3</t>
  </si>
  <si>
    <t>membrane-bound C-5 sterol desaturase</t>
  </si>
  <si>
    <t>Mb0074</t>
  </si>
  <si>
    <t>glutamine-transport ATP-binding protein ABC</t>
  </si>
  <si>
    <t>Mb3912c</t>
  </si>
  <si>
    <t>Rv3882c</t>
  </si>
  <si>
    <t>eccE1</t>
  </si>
  <si>
    <t>Mb3517c</t>
  </si>
  <si>
    <t>Rv3487c</t>
  </si>
  <si>
    <t>lipF</t>
  </si>
  <si>
    <t>Mb1489c</t>
  </si>
  <si>
    <t>Rv1454c</t>
  </si>
  <si>
    <t>qor</t>
  </si>
  <si>
    <t>quinone reductase</t>
  </si>
  <si>
    <t>Mb0535</t>
  </si>
  <si>
    <t>Rv0522</t>
  </si>
  <si>
    <t>gabP</t>
  </si>
  <si>
    <t>GABA permease GabP</t>
  </si>
  <si>
    <t>Mb1074</t>
  </si>
  <si>
    <t>Rv1045</t>
  </si>
  <si>
    <t>Mb2320</t>
  </si>
  <si>
    <t>Rv2298</t>
  </si>
  <si>
    <t>Mb2322c</t>
  </si>
  <si>
    <t>Rv2300c</t>
  </si>
  <si>
    <t>Mb2390c</t>
  </si>
  <si>
    <t>Rv2369c</t>
  </si>
  <si>
    <t>Mb2272</t>
  </si>
  <si>
    <t>Rv2248</t>
  </si>
  <si>
    <t>Mb0270c</t>
  </si>
  <si>
    <t>Rv0264c</t>
  </si>
  <si>
    <t>Mb2987</t>
  </si>
  <si>
    <t>Rv2963</t>
  </si>
  <si>
    <t>Mb1666c</t>
  </si>
  <si>
    <t>Rv1639c</t>
  </si>
  <si>
    <t>Mb0289</t>
  </si>
  <si>
    <t>Rv0281</t>
  </si>
  <si>
    <t>Mb1998c</t>
  </si>
  <si>
    <t>Rv1963c</t>
  </si>
  <si>
    <t>Mb0136c</t>
  </si>
  <si>
    <t>Rv0131c</t>
  </si>
  <si>
    <t>fadE1</t>
  </si>
  <si>
    <t>Mb3086c</t>
  </si>
  <si>
    <t>Rv3060c</t>
  </si>
  <si>
    <t>GntR family transcriptional regulator</t>
  </si>
  <si>
    <t>Mb3931c</t>
  </si>
  <si>
    <t>Rv3901c</t>
  </si>
  <si>
    <t>Mb3711c</t>
  </si>
  <si>
    <t>Rv3686c</t>
  </si>
  <si>
    <t>Mb3351c</t>
  </si>
  <si>
    <t>Rv3322c</t>
  </si>
  <si>
    <t>Mb0044c</t>
  </si>
  <si>
    <t>Rv0043c</t>
  </si>
  <si>
    <t>Mb2110</t>
  </si>
  <si>
    <t>Mb3733c</t>
  </si>
  <si>
    <t>Rv3706c</t>
  </si>
  <si>
    <t>Mb1793c</t>
  </si>
  <si>
    <t>Rv1762c</t>
  </si>
  <si>
    <t>Mb2159c</t>
  </si>
  <si>
    <t>Rv2135c</t>
  </si>
  <si>
    <t>Mb3121c</t>
  </si>
  <si>
    <t>Rv3094c</t>
  </si>
  <si>
    <t>Mb2335c</t>
  </si>
  <si>
    <t>Rv2309c</t>
  </si>
  <si>
    <t>Mb2571</t>
  </si>
  <si>
    <t>Rv2542</t>
  </si>
  <si>
    <t>Mb3225c</t>
  </si>
  <si>
    <t>Rv3200c</t>
  </si>
  <si>
    <t>transmembrane cation transporter</t>
  </si>
  <si>
    <t>Mb3503c</t>
  </si>
  <si>
    <t>Rv3476c</t>
  </si>
  <si>
    <t>kgtP</t>
  </si>
  <si>
    <t>dicarboxylic acid transport integral membrane</t>
  </si>
  <si>
    <t>Mb2503c</t>
  </si>
  <si>
    <t>Rv2476c</t>
  </si>
  <si>
    <t>gdh</t>
  </si>
  <si>
    <t>NAD-dependent glutamate dehydrogenase</t>
  </si>
  <si>
    <t>Mb3804</t>
  </si>
  <si>
    <t>Rv3775</t>
  </si>
  <si>
    <t>lipE</t>
  </si>
  <si>
    <t>lipase LIPE</t>
  </si>
  <si>
    <t>Mb1571</t>
  </si>
  <si>
    <t>Rv1544</t>
  </si>
  <si>
    <t>ketoacyl reductase</t>
  </si>
  <si>
    <t>Mb2941</t>
  </si>
  <si>
    <t>Rv2917</t>
  </si>
  <si>
    <t>Mb0862</t>
  </si>
  <si>
    <t>Rv0839</t>
  </si>
  <si>
    <t>Mb0397</t>
  </si>
  <si>
    <t>Rv0391</t>
  </si>
  <si>
    <t>metZ</t>
  </si>
  <si>
    <t>O-succinylhomoserine sulfhydrylase</t>
  </si>
  <si>
    <t>Mb1355</t>
  </si>
  <si>
    <t>Rv1321</t>
  </si>
  <si>
    <t>Mb0938c</t>
  </si>
  <si>
    <t>Rv0914c</t>
  </si>
  <si>
    <t>acetyl-CoA acetyltransferase</t>
  </si>
  <si>
    <t>Mb0928c</t>
  </si>
  <si>
    <t>Rv0904c</t>
  </si>
  <si>
    <t>accD3</t>
  </si>
  <si>
    <t>acetyl-coenzyme A carboxylase carboxyl</t>
  </si>
  <si>
    <t>Mb2527c</t>
  </si>
  <si>
    <t>Rv2499c</t>
  </si>
  <si>
    <t>oxidase regulatory-like protein</t>
  </si>
  <si>
    <t>Mb1171c</t>
  </si>
  <si>
    <t>Rv1139c</t>
  </si>
  <si>
    <t>Mb3172</t>
  </si>
  <si>
    <t>Rv3148</t>
  </si>
  <si>
    <t>nuoD</t>
  </si>
  <si>
    <t>NADH dehydrogenase subunit D</t>
  </si>
  <si>
    <t>Mb3716</t>
  </si>
  <si>
    <t>Rv3691</t>
  </si>
  <si>
    <t>Mb3803</t>
  </si>
  <si>
    <t>Rv3774</t>
  </si>
  <si>
    <t>echA21</t>
  </si>
  <si>
    <t>Mb2432c</t>
  </si>
  <si>
    <t>Rv2409c</t>
  </si>
  <si>
    <t>Mb1429c</t>
  </si>
  <si>
    <t>Rv1394c</t>
  </si>
  <si>
    <t>cyp132</t>
  </si>
  <si>
    <t>cytochrome P450 132</t>
  </si>
  <si>
    <t>Mb2826</t>
  </si>
  <si>
    <t>Rv2803</t>
  </si>
  <si>
    <t>Mb3476c</t>
  </si>
  <si>
    <t>Rv3446c</t>
  </si>
  <si>
    <t>Mb2231</t>
  </si>
  <si>
    <t>Rv2208</t>
  </si>
  <si>
    <t>cobS</t>
  </si>
  <si>
    <t>adenosylcobinamide-GDP ribazoletransferase</t>
  </si>
  <si>
    <t>Mb1918c</t>
  </si>
  <si>
    <t>Rv1886c</t>
  </si>
  <si>
    <t>fbpB</t>
  </si>
  <si>
    <t>secreted antigen 85-B FbpB</t>
  </si>
  <si>
    <t>Mb3405c</t>
  </si>
  <si>
    <t>Rv3370c</t>
  </si>
  <si>
    <t>dnaE2</t>
  </si>
  <si>
    <t>error-prone DNA polymerase</t>
  </si>
  <si>
    <t>Mb2203</t>
  </si>
  <si>
    <t>Rv2181</t>
  </si>
  <si>
    <t>Mb1016c</t>
  </si>
  <si>
    <t>Rv0989c</t>
  </si>
  <si>
    <t>grcC2</t>
  </si>
  <si>
    <t>polyprenyl synthetase</t>
  </si>
  <si>
    <t>Mb1878</t>
  </si>
  <si>
    <t>Rv1847</t>
  </si>
  <si>
    <t>Mb3859c</t>
  </si>
  <si>
    <t>Rv3829c</t>
  </si>
  <si>
    <t>Mb1258c</t>
  </si>
  <si>
    <t>Rv1226c</t>
  </si>
  <si>
    <t>Mb1654c</t>
  </si>
  <si>
    <t>Rv1628c</t>
  </si>
  <si>
    <t>Mb0983</t>
  </si>
  <si>
    <t>Rv0958</t>
  </si>
  <si>
    <t>magnesium chelatase</t>
  </si>
  <si>
    <t>Mb0746c</t>
  </si>
  <si>
    <t>Rv0725c</t>
  </si>
  <si>
    <t>Mb3126c</t>
  </si>
  <si>
    <t>Rv3099c</t>
  </si>
  <si>
    <t>Mb3538</t>
  </si>
  <si>
    <t>Rv3508</t>
  </si>
  <si>
    <t>PE_PGRS54</t>
  </si>
  <si>
    <t>Mb0879</t>
  </si>
  <si>
    <t>Rv0856</t>
  </si>
  <si>
    <t>Mb3761c</t>
  </si>
  <si>
    <t>Rv3734c</t>
  </si>
  <si>
    <t>Mb3842</t>
  </si>
  <si>
    <t>Rv3812</t>
  </si>
  <si>
    <t>PE_PGRS62</t>
  </si>
  <si>
    <t>Mb2708c</t>
  </si>
  <si>
    <t>Rv2689c</t>
  </si>
  <si>
    <t>Mb2937c</t>
  </si>
  <si>
    <t>Rv2913c</t>
  </si>
  <si>
    <t>D-amino acid aminohydrolase</t>
  </si>
  <si>
    <t>Mb2416</t>
  </si>
  <si>
    <t>Mb3886c</t>
  </si>
  <si>
    <t>Rv3856c</t>
  </si>
  <si>
    <t>Mb1105</t>
  </si>
  <si>
    <t>Rv1076</t>
  </si>
  <si>
    <t>lipU</t>
  </si>
  <si>
    <t>lipase LIPU</t>
  </si>
  <si>
    <t>Mb1100c</t>
  </si>
  <si>
    <t>Rv1071c</t>
  </si>
  <si>
    <t>echA9</t>
  </si>
  <si>
    <t>3-hydroxyisobutyryl-CoA hydrolase</t>
  </si>
  <si>
    <t>Mb0285c</t>
  </si>
  <si>
    <t>PE_PGRS3a</t>
  </si>
  <si>
    <t>Mb1044c</t>
  </si>
  <si>
    <t>Rv1016c</t>
  </si>
  <si>
    <t>lpqT</t>
  </si>
  <si>
    <t>lipoprotein LpqT</t>
  </si>
  <si>
    <t>Mb1537</t>
  </si>
  <si>
    <t>Rv1499</t>
  </si>
  <si>
    <t>Mb0313c</t>
  </si>
  <si>
    <t>Rv0305c</t>
  </si>
  <si>
    <t>PPE6</t>
  </si>
  <si>
    <t>Mb1146</t>
  </si>
  <si>
    <t>Rv1116</t>
  </si>
  <si>
    <t>Mb2517c</t>
  </si>
  <si>
    <t>PE_PGRS43b</t>
  </si>
  <si>
    <t>Mb1448</t>
  </si>
  <si>
    <t>Rv1413</t>
  </si>
  <si>
    <t>Mb0164c</t>
  </si>
  <si>
    <t>Rv0159c</t>
  </si>
  <si>
    <t>PE3</t>
  </si>
  <si>
    <t>Mb3371c</t>
  </si>
  <si>
    <t>Rv3339c</t>
  </si>
  <si>
    <t>icd1</t>
  </si>
  <si>
    <t>isocitrate dehydrogenase</t>
  </si>
  <si>
    <t>Mb2442c</t>
  </si>
  <si>
    <t>Rv2419c</t>
  </si>
  <si>
    <t>phosphoglycerate mutase</t>
  </si>
  <si>
    <t>Mb0846c</t>
  </si>
  <si>
    <t>Rv0823c</t>
  </si>
  <si>
    <t>Mb1709</t>
  </si>
  <si>
    <t>Rv1682</t>
  </si>
  <si>
    <t>coiled-coil structural protein</t>
  </si>
  <si>
    <t>Mb3622c</t>
  </si>
  <si>
    <t>Rv3591c</t>
  </si>
  <si>
    <t>Mb0236</t>
  </si>
  <si>
    <t>Rv0231</t>
  </si>
  <si>
    <t>fadE4</t>
  </si>
  <si>
    <t>Mb3323</t>
  </si>
  <si>
    <t>Rv3295</t>
  </si>
  <si>
    <t>Mb1344</t>
  </si>
  <si>
    <t>Rv1312</t>
  </si>
  <si>
    <t>Mb3726c</t>
  </si>
  <si>
    <t>Rv3700c</t>
  </si>
  <si>
    <t>Mb0372c</t>
  </si>
  <si>
    <t>Rv0365c</t>
  </si>
  <si>
    <t>Mb0203</t>
  </si>
  <si>
    <t>Rv0197</t>
  </si>
  <si>
    <t>Mb2829</t>
  </si>
  <si>
    <t>Rv2806</t>
  </si>
  <si>
    <t>Mb1393</t>
  </si>
  <si>
    <t>Rv1358</t>
  </si>
  <si>
    <t>Mb2228c</t>
  </si>
  <si>
    <t>Rv2205c</t>
  </si>
  <si>
    <t>Mb1160c</t>
  </si>
  <si>
    <t>Rv1129c</t>
  </si>
  <si>
    <t>Mb2802</t>
  </si>
  <si>
    <t>alda</t>
  </si>
  <si>
    <t>L-alanine dehydrogenase</t>
  </si>
  <si>
    <t>Mb1470c</t>
  </si>
  <si>
    <t>Rv1435c</t>
  </si>
  <si>
    <t>proline, glycine, valine-rich secreted protein</t>
  </si>
  <si>
    <t>Mb2129c</t>
  </si>
  <si>
    <t>Rv2103c</t>
  </si>
  <si>
    <t>Mb1660</t>
  </si>
  <si>
    <t>Rv1634</t>
  </si>
  <si>
    <t>drug efflux membrane protein</t>
  </si>
  <si>
    <t>Mb1851</t>
  </si>
  <si>
    <t>Rv1820</t>
  </si>
  <si>
    <t>ilvG</t>
  </si>
  <si>
    <t>Mb0991c</t>
  </si>
  <si>
    <t>Rv0966c</t>
  </si>
  <si>
    <t>Mb3205</t>
  </si>
  <si>
    <t>Rv3179</t>
  </si>
  <si>
    <t>Mb2498</t>
  </si>
  <si>
    <t>Rv2471</t>
  </si>
  <si>
    <t>aglA</t>
  </si>
  <si>
    <t>alpha-glucosidase</t>
  </si>
  <si>
    <t>Mb2178c</t>
  </si>
  <si>
    <t>Rv2154c</t>
  </si>
  <si>
    <t>ftsW</t>
  </si>
  <si>
    <t>FtsW-like protein FtsW</t>
  </si>
  <si>
    <t>ESD</t>
  </si>
  <si>
    <t>Mb2049c</t>
  </si>
  <si>
    <t>Rv2024c</t>
  </si>
  <si>
    <t>Mb2288</t>
  </si>
  <si>
    <t>Rv2265</t>
  </si>
  <si>
    <t>Mb3419</t>
  </si>
  <si>
    <t>Rv3387</t>
  </si>
  <si>
    <t>Mb3826</t>
  </si>
  <si>
    <t>Rv3797</t>
  </si>
  <si>
    <t>fadE35</t>
  </si>
  <si>
    <t>Mb0873</t>
  </si>
  <si>
    <t>Rv0850</t>
  </si>
  <si>
    <t>Mb1507</t>
  </si>
  <si>
    <t>Rv1472</t>
  </si>
  <si>
    <t>echA12</t>
  </si>
  <si>
    <t>Mb3766c</t>
  </si>
  <si>
    <t>Rv3740c</t>
  </si>
  <si>
    <t>Mb0094</t>
  </si>
  <si>
    <t>Rv0091</t>
  </si>
  <si>
    <t>mtn</t>
  </si>
  <si>
    <t>5'-methylthioadenosine/S-adenosylhomocysteine</t>
  </si>
  <si>
    <t>Mb1528c</t>
  </si>
  <si>
    <t>Rv1491c</t>
  </si>
  <si>
    <t>Mb3606c</t>
  </si>
  <si>
    <t>Rv3575c</t>
  </si>
  <si>
    <t>LacI family transcriptional regulator</t>
  </si>
  <si>
    <t>Mb3190c</t>
  </si>
  <si>
    <t>Rv3165c</t>
  </si>
  <si>
    <t>Mb0339</t>
  </si>
  <si>
    <t>Rv0332</t>
  </si>
  <si>
    <t>Mb2458c</t>
  </si>
  <si>
    <t>Rv2432c</t>
  </si>
  <si>
    <t>Mb1605c</t>
  </si>
  <si>
    <t>Rv1579c</t>
  </si>
  <si>
    <t>phiRv1 phage protein</t>
  </si>
  <si>
    <t>Mb2916c</t>
  </si>
  <si>
    <t>Rv2892c</t>
  </si>
  <si>
    <t>PPE45</t>
  </si>
  <si>
    <t>Mb3420</t>
  </si>
  <si>
    <t>Rv3388</t>
  </si>
  <si>
    <t>PE_PGRS52</t>
  </si>
  <si>
    <t>Mb1001c</t>
  </si>
  <si>
    <t>Rv0976c</t>
  </si>
  <si>
    <t>Mb2861c</t>
  </si>
  <si>
    <t>Rv2836c</t>
  </si>
  <si>
    <t>dinF</t>
  </si>
  <si>
    <t>DNA-damage-inducible protein F</t>
  </si>
  <si>
    <t>Mb2638c</t>
  </si>
  <si>
    <t>Rv2606c</t>
  </si>
  <si>
    <t>pyridoxal biosynthesis lyase PdxS</t>
  </si>
  <si>
    <t>Mb2311</t>
  </si>
  <si>
    <t>Rv2289</t>
  </si>
  <si>
    <t>cdh</t>
  </si>
  <si>
    <t>CDP-diacylglycerol pyrophosphatase</t>
  </si>
  <si>
    <t>Mb2714</t>
  </si>
  <si>
    <t>Rv2695</t>
  </si>
  <si>
    <t>Mb3776c</t>
  </si>
  <si>
    <t>Rv3750c</t>
  </si>
  <si>
    <t>excisionase</t>
  </si>
  <si>
    <t>Mb0301c</t>
  </si>
  <si>
    <t>Rv0293c</t>
  </si>
  <si>
    <t>Mb0860c</t>
  </si>
  <si>
    <t>Rv0837c</t>
  </si>
  <si>
    <t>Mb0933</t>
  </si>
  <si>
    <t>Rv0909</t>
  </si>
  <si>
    <t>Mb2332c</t>
  </si>
  <si>
    <t>Rv2307B</t>
  </si>
  <si>
    <t>glycine rich protein</t>
  </si>
  <si>
    <t>Mb1241</t>
  </si>
  <si>
    <t>Rv1209</t>
  </si>
  <si>
    <t>Mb2564c</t>
  </si>
  <si>
    <t>Rv2535c</t>
  </si>
  <si>
    <t>pepQ</t>
  </si>
  <si>
    <t>peptidase PepQ</t>
  </si>
  <si>
    <t>Mb3182</t>
  </si>
  <si>
    <t>Rv3158</t>
  </si>
  <si>
    <t>nuoN</t>
  </si>
  <si>
    <t>NADH dehydrogenase subunit N</t>
  </si>
  <si>
    <t>Mb0531</t>
  </si>
  <si>
    <t>Rv0518</t>
  </si>
  <si>
    <t>Mb0460</t>
  </si>
  <si>
    <t>Rv0452</t>
  </si>
  <si>
    <t>Mb2596</t>
  </si>
  <si>
    <t>Mb1381</t>
  </si>
  <si>
    <t>Rv1346</t>
  </si>
  <si>
    <t>fadE14</t>
  </si>
  <si>
    <t>acyl-[acyl-carrier-protein] dehydrogenase MbtN</t>
  </si>
  <si>
    <t>Mb0449c</t>
  </si>
  <si>
    <t>Rv0441c</t>
  </si>
  <si>
    <t>Mb0200</t>
  </si>
  <si>
    <t>Rv0194</t>
  </si>
  <si>
    <t>Mb3413c</t>
  </si>
  <si>
    <t>Rv3379c</t>
  </si>
  <si>
    <t>dxs2</t>
  </si>
  <si>
    <t>1-deoxy-D-xylulose-5-phosphate synthase</t>
  </si>
  <si>
    <t>Mb0432c</t>
  </si>
  <si>
    <t>Rv0424c</t>
  </si>
  <si>
    <t>Mb2524c</t>
  </si>
  <si>
    <t>Rv2496c</t>
  </si>
  <si>
    <t>pdhB</t>
  </si>
  <si>
    <t>pyruvate dehydrogenase E1 component subunit beta</t>
  </si>
  <si>
    <t>Mb0487</t>
  </si>
  <si>
    <t>Rv0477</t>
  </si>
  <si>
    <t>Mb0048c</t>
  </si>
  <si>
    <t>Rv0047c</t>
  </si>
  <si>
    <t>Mb1269</t>
  </si>
  <si>
    <t>Rv1237</t>
  </si>
  <si>
    <t>sugB</t>
  </si>
  <si>
    <t>sugar-transport integral membrane protein ABC</t>
  </si>
  <si>
    <t>Mb1463c</t>
  </si>
  <si>
    <t>Rv1428c</t>
  </si>
  <si>
    <t>Mb0867c</t>
  </si>
  <si>
    <t>Rv0844c</t>
  </si>
  <si>
    <t>narL</t>
  </si>
  <si>
    <t>nitrate/nitrite response transcriptional</t>
  </si>
  <si>
    <t>Mb3913c</t>
  </si>
  <si>
    <t>Rv3883c</t>
  </si>
  <si>
    <t>mycP1</t>
  </si>
  <si>
    <t>protease</t>
  </si>
  <si>
    <t>Mb2792c</t>
  </si>
  <si>
    <t>Rv2770c</t>
  </si>
  <si>
    <t>PPE44</t>
  </si>
  <si>
    <t>Mb0116</t>
  </si>
  <si>
    <t>Rv0112</t>
  </si>
  <si>
    <t>gca</t>
  </si>
  <si>
    <t>GDP-mannose 4,6-dehydratase</t>
  </si>
  <si>
    <t>Mb3788c</t>
  </si>
  <si>
    <t>Rv3762c</t>
  </si>
  <si>
    <t>Mb2634</t>
  </si>
  <si>
    <t>Rv2602</t>
  </si>
  <si>
    <t>Mb2462</t>
  </si>
  <si>
    <t>Rv2436</t>
  </si>
  <si>
    <t>rbsK</t>
  </si>
  <si>
    <t>ribokinase RBSK</t>
  </si>
  <si>
    <t>Mb1165</t>
  </si>
  <si>
    <t>Rv1134</t>
  </si>
  <si>
    <t>Mb1707</t>
  </si>
  <si>
    <t>Rv1680</t>
  </si>
  <si>
    <t>Mb0461</t>
  </si>
  <si>
    <t>Rv0453</t>
  </si>
  <si>
    <t>PPE11</t>
  </si>
  <si>
    <t>Mb3321</t>
  </si>
  <si>
    <t>Rv3293</t>
  </si>
  <si>
    <t>pcd</t>
  </si>
  <si>
    <t>piperideine-6-carboxilic acid dehydrogenase</t>
  </si>
  <si>
    <t>Mb0960</t>
  </si>
  <si>
    <t>Rv0935</t>
  </si>
  <si>
    <t>pstC1</t>
  </si>
  <si>
    <t>phosphate ABC transporter transmembrane protein</t>
  </si>
  <si>
    <t>Mb2746c</t>
  </si>
  <si>
    <t>Rv2727c</t>
  </si>
  <si>
    <t>miaA</t>
  </si>
  <si>
    <t>tRNA delta(2)-isopentenylpyrophosphate</t>
  </si>
  <si>
    <t>Mb1984c</t>
  </si>
  <si>
    <t>Rv1949c</t>
  </si>
  <si>
    <t>Mb0853</t>
  </si>
  <si>
    <t>Rv0830</t>
  </si>
  <si>
    <t>Mb3460c</t>
  </si>
  <si>
    <t>Rv3430c</t>
  </si>
  <si>
    <t>Mb1036</t>
  </si>
  <si>
    <t>Rv1009</t>
  </si>
  <si>
    <t>rpfB</t>
  </si>
  <si>
    <t>resuscitation-promoting factor rpfB</t>
  </si>
  <si>
    <t>Mb0478</t>
  </si>
  <si>
    <t>Rv0469</t>
  </si>
  <si>
    <t>umaA1</t>
  </si>
  <si>
    <t>mycolic acid synthase</t>
  </si>
  <si>
    <t>Mb3941</t>
  </si>
  <si>
    <t>sigMa</t>
  </si>
  <si>
    <t>RNA polymerase sigma factor SigM</t>
  </si>
  <si>
    <t>Mb0033</t>
  </si>
  <si>
    <t>Rv0032</t>
  </si>
  <si>
    <t>bioF2</t>
  </si>
  <si>
    <t>8-amino-7-oxononanoate synthase</t>
  </si>
  <si>
    <t>Mb0187c</t>
  </si>
  <si>
    <t>Rv0181c</t>
  </si>
  <si>
    <t>Mb0891c</t>
  </si>
  <si>
    <t>Rv0867c</t>
  </si>
  <si>
    <t>rpfA</t>
  </si>
  <si>
    <t>resuscitation-promoting factor RpfA</t>
  </si>
  <si>
    <t>Mb1514</t>
  </si>
  <si>
    <t>Rv1478</t>
  </si>
  <si>
    <t>invasion protein</t>
  </si>
  <si>
    <t>Mb0892c</t>
  </si>
  <si>
    <t>Rv0868c</t>
  </si>
  <si>
    <t>moaD2</t>
  </si>
  <si>
    <t>molybdenum cofactor biosynthesis protein MoaD</t>
  </si>
  <si>
    <t>Mb1184c</t>
  </si>
  <si>
    <t>Rv1153c</t>
  </si>
  <si>
    <t>omt</t>
  </si>
  <si>
    <t>O-methyltransferase</t>
  </si>
  <si>
    <t>Mb0545</t>
  </si>
  <si>
    <t>PE_PGRS6a</t>
  </si>
  <si>
    <t>Mb2157c</t>
  </si>
  <si>
    <t>Rv2133c</t>
  </si>
  <si>
    <t>Mb1980</t>
  </si>
  <si>
    <t>Rv1945</t>
  </si>
  <si>
    <t>Mb0961</t>
  </si>
  <si>
    <t>Rv0936</t>
  </si>
  <si>
    <t>pstA2</t>
  </si>
  <si>
    <t>Mb1816</t>
  </si>
  <si>
    <t>Rv1788</t>
  </si>
  <si>
    <t>PE18</t>
  </si>
  <si>
    <t>Mb0600c</t>
  </si>
  <si>
    <t>Rv0585c</t>
  </si>
  <si>
    <t>Mb3698c</t>
  </si>
  <si>
    <t>Rv3674c</t>
  </si>
  <si>
    <t>nth</t>
  </si>
  <si>
    <t>endonuclease III</t>
  </si>
  <si>
    <t>Mb1064c</t>
  </si>
  <si>
    <t>Rv1035c</t>
  </si>
  <si>
    <t>Mb1006c</t>
  </si>
  <si>
    <t>Rv0980c</t>
  </si>
  <si>
    <t>PE_PGRS18</t>
  </si>
  <si>
    <t>Mb0076</t>
  </si>
  <si>
    <t>Rv0074</t>
  </si>
  <si>
    <t>Mb1993c</t>
  </si>
  <si>
    <t>Rv1958c</t>
  </si>
  <si>
    <t>Mb1412c</t>
  </si>
  <si>
    <t>Rv1377c</t>
  </si>
  <si>
    <t>transferase</t>
  </si>
  <si>
    <t>Mb2010</t>
  </si>
  <si>
    <t>Rv1988</t>
  </si>
  <si>
    <t>23S rRNA (adenine(2058)-N(6))-methyltransferase</t>
  </si>
  <si>
    <t>Mb1166c</t>
  </si>
  <si>
    <t>Rv1135c</t>
  </si>
  <si>
    <t>PPE16</t>
  </si>
  <si>
    <t>Mb2023</t>
  </si>
  <si>
    <t>Rv2000</t>
  </si>
  <si>
    <t>Mb2166c</t>
  </si>
  <si>
    <t>Rv2142c</t>
  </si>
  <si>
    <t>Mb1011c</t>
  </si>
  <si>
    <t>Rv0985c</t>
  </si>
  <si>
    <t>mscL</t>
  </si>
  <si>
    <t>large-conductance mechanosensitive channel</t>
  </si>
  <si>
    <t>Mb1989c</t>
  </si>
  <si>
    <t>Rv1954c</t>
  </si>
  <si>
    <t>Mb3450</t>
  </si>
  <si>
    <t>Rv3416</t>
  </si>
  <si>
    <t>whiB3</t>
  </si>
  <si>
    <t>transcriptional regulator WhiB</t>
  </si>
  <si>
    <t>Mb0949c</t>
  </si>
  <si>
    <t>Rv0926c</t>
  </si>
  <si>
    <t>Mb0103</t>
  </si>
  <si>
    <t>Rv0100</t>
  </si>
  <si>
    <t>Mb3880</t>
  </si>
  <si>
    <t>Rv3850</t>
  </si>
  <si>
    <t>Mb0382c</t>
  </si>
  <si>
    <t>Rv0375c</t>
  </si>
  <si>
    <t>carbon monoxyde dehydrogenase medium subunit</t>
  </si>
  <si>
    <t>Mb1168</t>
  </si>
  <si>
    <t>Rv1136</t>
  </si>
  <si>
    <t>Mb1058</t>
  </si>
  <si>
    <t>Rv1029</t>
  </si>
  <si>
    <t>kdpA</t>
  </si>
  <si>
    <t>potassium-transporting ATPase subunit A</t>
  </si>
  <si>
    <t>Mb3499c</t>
  </si>
  <si>
    <t>Rv3470c</t>
  </si>
  <si>
    <t>ilvB2</t>
  </si>
  <si>
    <t>acetolactate synthase large subunit</t>
  </si>
  <si>
    <t>Mb1167</t>
  </si>
  <si>
    <t>Rv1135A</t>
  </si>
  <si>
    <t>Mb0986</t>
  </si>
  <si>
    <t>Rv0961</t>
  </si>
  <si>
    <t>Mb2371</t>
  </si>
  <si>
    <t>Rv2342</t>
  </si>
  <si>
    <t>Mb3531c</t>
  </si>
  <si>
    <t>Rv3501c</t>
  </si>
  <si>
    <t>yrbE4A</t>
  </si>
  <si>
    <t>Mb2712c</t>
  </si>
  <si>
    <t>Rv2693c</t>
  </si>
  <si>
    <t>Mb0009</t>
  </si>
  <si>
    <t>Rv0009</t>
  </si>
  <si>
    <t>ppiA</t>
  </si>
  <si>
    <t>iron-regulated peptidyl-prolyl cis-trans</t>
  </si>
  <si>
    <t>Mb1524</t>
  </si>
  <si>
    <t>Rv1488</t>
  </si>
  <si>
    <t>Mb1313c</t>
  </si>
  <si>
    <t>Rv1282c</t>
  </si>
  <si>
    <t>oppC</t>
  </si>
  <si>
    <t>oligopeptide-transport integral membrane protein</t>
  </si>
  <si>
    <t>Mb3105</t>
  </si>
  <si>
    <t>Rv3078</t>
  </si>
  <si>
    <t>hab</t>
  </si>
  <si>
    <t>hydroxylaminobenzene mutase HAB</t>
  </si>
  <si>
    <t>Mb1958</t>
  </si>
  <si>
    <t>Rv1923</t>
  </si>
  <si>
    <t>lipD</t>
  </si>
  <si>
    <t>lipase LIPD</t>
  </si>
  <si>
    <t>Mb2206c</t>
  </si>
  <si>
    <t>Rv2184c</t>
  </si>
  <si>
    <t>Mb1901c</t>
  </si>
  <si>
    <t>Rv1870c</t>
  </si>
  <si>
    <t>Mb1504</t>
  </si>
  <si>
    <t>Rv1469</t>
  </si>
  <si>
    <t>ctpD</t>
  </si>
  <si>
    <t>cation transporter P-type ATPase D</t>
  </si>
  <si>
    <t>Mb2915</t>
  </si>
  <si>
    <t>Rv2891</t>
  </si>
  <si>
    <t>Mb1692</t>
  </si>
  <si>
    <t>Rv1664</t>
  </si>
  <si>
    <t>pks9</t>
  </si>
  <si>
    <t>Mb1910</t>
  </si>
  <si>
    <t>Rv1878</t>
  </si>
  <si>
    <t>glnA3</t>
  </si>
  <si>
    <t>glutamine synthetase</t>
  </si>
  <si>
    <t>Mb3240</t>
  </si>
  <si>
    <t>Rv3214</t>
  </si>
  <si>
    <t>gpm2</t>
  </si>
  <si>
    <t>Mb2306</t>
  </si>
  <si>
    <t>Rv2285</t>
  </si>
  <si>
    <t>Mb2207c</t>
  </si>
  <si>
    <t>Rv2185c</t>
  </si>
  <si>
    <t>TB16.3</t>
  </si>
  <si>
    <t>Mb1379</t>
  </si>
  <si>
    <t>Rv1344</t>
  </si>
  <si>
    <t>acyl carrier protein</t>
  </si>
  <si>
    <t>Mb3411c</t>
  </si>
  <si>
    <t>Rv3377c</t>
  </si>
  <si>
    <t>cyclase</t>
  </si>
  <si>
    <t>Mb2855</t>
  </si>
  <si>
    <t>Rv2831</t>
  </si>
  <si>
    <t>echA16</t>
  </si>
  <si>
    <t>Mb1955</t>
  </si>
  <si>
    <t>Rv1920</t>
  </si>
  <si>
    <t>Mb2823</t>
  </si>
  <si>
    <t>Rv2800</t>
  </si>
  <si>
    <t>Mb3129c</t>
  </si>
  <si>
    <t>Rv3102c</t>
  </si>
  <si>
    <t>ftsE</t>
  </si>
  <si>
    <t>cell division ATP-binding protein FtsE</t>
  </si>
  <si>
    <t>Mb0399</t>
  </si>
  <si>
    <t>Rv0393</t>
  </si>
  <si>
    <t>Mb1943c</t>
  </si>
  <si>
    <t>Rv1908c</t>
  </si>
  <si>
    <t>katG</t>
  </si>
  <si>
    <t>catalase-peroxidase-peroxynitritase T KATG</t>
  </si>
  <si>
    <t>Mb3349c</t>
  </si>
  <si>
    <t>Rv3320c</t>
  </si>
  <si>
    <t>Mb0333</t>
  </si>
  <si>
    <t>Rv0325</t>
  </si>
  <si>
    <t>Mb3525c</t>
  </si>
  <si>
    <t>Rv3495c</t>
  </si>
  <si>
    <t>lprN</t>
  </si>
  <si>
    <t>MCE-family lipoprotein LprN</t>
  </si>
  <si>
    <t>Mb2256c</t>
  </si>
  <si>
    <t>Rv2231c</t>
  </si>
  <si>
    <t>cobC</t>
  </si>
  <si>
    <t>Mb1263c</t>
  </si>
  <si>
    <t>Rv1231c</t>
  </si>
  <si>
    <t>Mb3106c</t>
  </si>
  <si>
    <t>Rv3079c</t>
  </si>
  <si>
    <t>Mb1119</t>
  </si>
  <si>
    <t>Rv1089A</t>
  </si>
  <si>
    <t>celA2a</t>
  </si>
  <si>
    <t>endo-1,4-beta-glucanase</t>
  </si>
  <si>
    <t>Mb0462</t>
  </si>
  <si>
    <t>Rv0454</t>
  </si>
  <si>
    <t>Mb2514c</t>
  </si>
  <si>
    <t>PE_PGRS42a</t>
  </si>
  <si>
    <t>Mb1214</t>
  </si>
  <si>
    <t>Rv1182</t>
  </si>
  <si>
    <t>papA3</t>
  </si>
  <si>
    <t>acyltransferase papA3</t>
  </si>
  <si>
    <t>Mb2554c</t>
  </si>
  <si>
    <t>Rv2525c</t>
  </si>
  <si>
    <t>Mb2302</t>
  </si>
  <si>
    <t>Rv2281</t>
  </si>
  <si>
    <t>pitB</t>
  </si>
  <si>
    <t>phosphate ABC transporter permease</t>
  </si>
  <si>
    <t>Mb0121</t>
  </si>
  <si>
    <t>Rv0117</t>
  </si>
  <si>
    <t>oxyS</t>
  </si>
  <si>
    <t>oxidative stress response regulatory protein</t>
  </si>
  <si>
    <t>Mb2575</t>
  </si>
  <si>
    <t>Rv2545</t>
  </si>
  <si>
    <t>Mb2544c</t>
  </si>
  <si>
    <t>Rv2515c</t>
  </si>
  <si>
    <t>Mb0640</t>
  </si>
  <si>
    <t>Rv0624</t>
  </si>
  <si>
    <t>Mb3673</t>
  </si>
  <si>
    <t>Rv3649</t>
  </si>
  <si>
    <t>helicase</t>
  </si>
  <si>
    <t>Mb2687</t>
  </si>
  <si>
    <t>Rv2668</t>
  </si>
  <si>
    <t>Mb3210</t>
  </si>
  <si>
    <t>Rv3188</t>
  </si>
  <si>
    <t>Mb0996c</t>
  </si>
  <si>
    <t>Rv0971c</t>
  </si>
  <si>
    <t>echA7</t>
  </si>
  <si>
    <t>Mb0580c</t>
  </si>
  <si>
    <t>Rv0565c</t>
  </si>
  <si>
    <t>Mb1649c</t>
  </si>
  <si>
    <t>Rv1623c</t>
  </si>
  <si>
    <t>cydA</t>
  </si>
  <si>
    <t>integral membrane cytochrome D ubiquinol oxidase</t>
  </si>
  <si>
    <t>Mb2548</t>
  </si>
  <si>
    <t>Rv2519</t>
  </si>
  <si>
    <t>PE26</t>
  </si>
  <si>
    <t>Mb2116c</t>
  </si>
  <si>
    <t>Rv2089c</t>
  </si>
  <si>
    <t>pepE</t>
  </si>
  <si>
    <t>dipeptidase PepE</t>
  </si>
  <si>
    <t>Mb0274c</t>
  </si>
  <si>
    <t>Rv0268c</t>
  </si>
  <si>
    <t>Mb0932</t>
  </si>
  <si>
    <t>Rv0908</t>
  </si>
  <si>
    <t>ctpE</t>
  </si>
  <si>
    <t>metal cation transporter ATPase P-type CtpE</t>
  </si>
  <si>
    <t>Mb2011c</t>
  </si>
  <si>
    <t>Rv1989c</t>
  </si>
  <si>
    <t>Mb1460</t>
  </si>
  <si>
    <t>Rv1425</t>
  </si>
  <si>
    <t>Mb1817</t>
  </si>
  <si>
    <t>Rv1789</t>
  </si>
  <si>
    <t>PPE26</t>
  </si>
  <si>
    <t>Mb3114</t>
  </si>
  <si>
    <t>Rv3087</t>
  </si>
  <si>
    <t>Mb0574c</t>
  </si>
  <si>
    <t>Rv0559c</t>
  </si>
  <si>
    <t>Mb2822</t>
  </si>
  <si>
    <t>Rv2799</t>
  </si>
  <si>
    <t>Mb1077c</t>
  </si>
  <si>
    <t>Rv1048c</t>
  </si>
  <si>
    <t>Mb1964c</t>
  </si>
  <si>
    <t>Rv1929c</t>
  </si>
  <si>
    <t>Mb3850c</t>
  </si>
  <si>
    <t>Rv3820c</t>
  </si>
  <si>
    <t>papA2</t>
  </si>
  <si>
    <t>acyltransferase papA2</t>
  </si>
  <si>
    <t>Mb1453</t>
  </si>
  <si>
    <t>Rv1418</t>
  </si>
  <si>
    <t>lprH</t>
  </si>
  <si>
    <t>lipoprotein LprH</t>
  </si>
  <si>
    <t>Mb1728c</t>
  </si>
  <si>
    <t>Rv1702c</t>
  </si>
  <si>
    <t>Mb2820c</t>
  </si>
  <si>
    <t>Rv2797c</t>
  </si>
  <si>
    <t>Mb1485c</t>
  </si>
  <si>
    <t>Rv1450c</t>
  </si>
  <si>
    <t>PE_PGRS27</t>
  </si>
  <si>
    <t>Mb1681</t>
  </si>
  <si>
    <t>Rv1653</t>
  </si>
  <si>
    <t>argJ</t>
  </si>
  <si>
    <t>bifunctional ornithine</t>
  </si>
  <si>
    <t>Mb3900</t>
  </si>
  <si>
    <t>Rv3870</t>
  </si>
  <si>
    <t>eccCa1</t>
  </si>
  <si>
    <t>Mb0995</t>
  </si>
  <si>
    <t>Rv0970</t>
  </si>
  <si>
    <t>Mb1856</t>
  </si>
  <si>
    <t>Rv1825</t>
  </si>
  <si>
    <t>Mb3163</t>
  </si>
  <si>
    <t>Rv3139</t>
  </si>
  <si>
    <t>fadE24</t>
  </si>
  <si>
    <t>Mb2735</t>
  </si>
  <si>
    <t>Rv2716</t>
  </si>
  <si>
    <t>Mb2955</t>
  </si>
  <si>
    <t>Rv2930</t>
  </si>
  <si>
    <t>fadD26</t>
  </si>
  <si>
    <t>Mb1237</t>
  </si>
  <si>
    <t>Rv1205</t>
  </si>
  <si>
    <t>Mb3259c</t>
  </si>
  <si>
    <t>Rv3230c</t>
  </si>
  <si>
    <t>Mb0503c</t>
  </si>
  <si>
    <t>Rv0492A</t>
  </si>
  <si>
    <t>Mb1961c</t>
  </si>
  <si>
    <t>Rv1926c</t>
  </si>
  <si>
    <t>mpt63</t>
  </si>
  <si>
    <t>Mb0790c</t>
  </si>
  <si>
    <t>Rv0767c</t>
  </si>
  <si>
    <t>Mb0328</t>
  </si>
  <si>
    <t>Rv0320</t>
  </si>
  <si>
    <t>Mb0152</t>
  </si>
  <si>
    <t>Rv0147</t>
  </si>
  <si>
    <t>aldehyde dehydrogenase</t>
  </si>
  <si>
    <t>Mb0591</t>
  </si>
  <si>
    <t>Rv0576</t>
  </si>
  <si>
    <t>Mb1468</t>
  </si>
  <si>
    <t>Rv1433</t>
  </si>
  <si>
    <t>Mb0268c</t>
  </si>
  <si>
    <t>Rv0262c</t>
  </si>
  <si>
    <t>aac</t>
  </si>
  <si>
    <t>aminoglycoside 2'-N-acetyltransferase</t>
  </si>
  <si>
    <t>Mb2296</t>
  </si>
  <si>
    <t>Rv2273</t>
  </si>
  <si>
    <t>Mb2377c</t>
  </si>
  <si>
    <t>Rv2356c</t>
  </si>
  <si>
    <t>PPE40</t>
  </si>
  <si>
    <t>Mb1014</t>
  </si>
  <si>
    <t>adhesion component transport transmembrane</t>
  </si>
  <si>
    <t>Mb2842c</t>
  </si>
  <si>
    <t>Rv2818c</t>
  </si>
  <si>
    <t>Mb0081c</t>
  </si>
  <si>
    <t>Rv0078A</t>
  </si>
  <si>
    <t>Mb2324</t>
  </si>
  <si>
    <t>Rv2302</t>
  </si>
  <si>
    <t>Mb0079c</t>
  </si>
  <si>
    <t>Rv0077c</t>
  </si>
  <si>
    <t>Mb2506c</t>
  </si>
  <si>
    <t>Rv2481c</t>
  </si>
  <si>
    <t>Mb2254c</t>
  </si>
  <si>
    <t>Rv2229c</t>
  </si>
  <si>
    <t>Mb0914c</t>
  </si>
  <si>
    <t>Rv0890c</t>
  </si>
  <si>
    <t>Mb3504</t>
  </si>
  <si>
    <t>Rv3477</t>
  </si>
  <si>
    <t>PE31</t>
  </si>
  <si>
    <t>Mb0756</t>
  </si>
  <si>
    <t>Rv0735</t>
  </si>
  <si>
    <t>sigL</t>
  </si>
  <si>
    <t>RNA polymerase sigma factor SigL</t>
  </si>
  <si>
    <t>Mb0441</t>
  </si>
  <si>
    <t>Rv0433</t>
  </si>
  <si>
    <t>carboxylate-amine ligase</t>
  </si>
  <si>
    <t>Mb1298c</t>
  </si>
  <si>
    <t>Rv1267c</t>
  </si>
  <si>
    <t>embR</t>
  </si>
  <si>
    <t>transcriptional regulator EmbR</t>
  </si>
  <si>
    <t>Mb1908</t>
  </si>
  <si>
    <t>Mb0630c</t>
  </si>
  <si>
    <t>Rv0613c</t>
  </si>
  <si>
    <t>Mb1176</t>
  </si>
  <si>
    <t>Rv1144</t>
  </si>
  <si>
    <t>Mb1836</t>
  </si>
  <si>
    <t>Rv1807</t>
  </si>
  <si>
    <t>PPE31</t>
  </si>
  <si>
    <t>Mb1403</t>
  </si>
  <si>
    <t>Rv1368</t>
  </si>
  <si>
    <t>lprF</t>
  </si>
  <si>
    <t>lipoprotein LprF</t>
  </si>
  <si>
    <t>Mb2447c</t>
  </si>
  <si>
    <t>Mb1407</t>
  </si>
  <si>
    <t>glycolipid sulfotransferase</t>
  </si>
  <si>
    <t>Mb0898c</t>
  </si>
  <si>
    <t>Rv0874c</t>
  </si>
  <si>
    <t>Mb3000c</t>
  </si>
  <si>
    <t>Rv2976c</t>
  </si>
  <si>
    <t>ung</t>
  </si>
  <si>
    <t>uracil-DNA glycosylase</t>
  </si>
  <si>
    <t>Mb0796c</t>
  </si>
  <si>
    <t>Rv0773c</t>
  </si>
  <si>
    <t>ggtA</t>
  </si>
  <si>
    <t>bifunctional cephalosporin</t>
  </si>
  <si>
    <t>Mb1798</t>
  </si>
  <si>
    <t>Rv1769</t>
  </si>
  <si>
    <t>Mb1542c</t>
  </si>
  <si>
    <t>Rv1503c</t>
  </si>
  <si>
    <t>TDP-4-oxo-6-deoxy-D-glucose transaminase</t>
  </si>
  <si>
    <t>Mb1831c</t>
  </si>
  <si>
    <t>PE_PGRS32b</t>
  </si>
  <si>
    <t>Mb3123</t>
  </si>
  <si>
    <t>Rv3096</t>
  </si>
  <si>
    <t>Mb2485</t>
  </si>
  <si>
    <t>Rv2458</t>
  </si>
  <si>
    <t>mmuM</t>
  </si>
  <si>
    <t>homocysteine methyltransferase</t>
  </si>
  <si>
    <t>Mb2850c</t>
  </si>
  <si>
    <t>Rv2826c</t>
  </si>
  <si>
    <t>Mb1308</t>
  </si>
  <si>
    <t>Rv1277</t>
  </si>
  <si>
    <t>Mb2928c</t>
  </si>
  <si>
    <t>Rv2904c</t>
  </si>
  <si>
    <t>rplS</t>
  </si>
  <si>
    <t>50S ribosomal protein L19</t>
  </si>
  <si>
    <t>Mb2358</t>
  </si>
  <si>
    <t>Rv2331</t>
  </si>
  <si>
    <t>Mb0745</t>
  </si>
  <si>
    <t>Rv0724</t>
  </si>
  <si>
    <t>sppA</t>
  </si>
  <si>
    <t>endopeptidase IV</t>
  </si>
  <si>
    <t>Mb2589c</t>
  </si>
  <si>
    <t>Rv2559c</t>
  </si>
  <si>
    <t>recombination factor protein RarA</t>
  </si>
  <si>
    <t>Mb0878</t>
  </si>
  <si>
    <t>Rv0855</t>
  </si>
  <si>
    <t>far</t>
  </si>
  <si>
    <t>fatty-acid-CoA racemase</t>
  </si>
  <si>
    <t>Mb2213c</t>
  </si>
  <si>
    <t>Rv2190c</t>
  </si>
  <si>
    <t>Mb1770</t>
  </si>
  <si>
    <t>Rv1741</t>
  </si>
  <si>
    <t>Mb1781</t>
  </si>
  <si>
    <t>Rv1752</t>
  </si>
  <si>
    <t>Mb3935c</t>
  </si>
  <si>
    <t>Rv3905c</t>
  </si>
  <si>
    <t>esxF</t>
  </si>
  <si>
    <t>Mb2902c</t>
  </si>
  <si>
    <t>Rv2877c</t>
  </si>
  <si>
    <t>Mb2024</t>
  </si>
  <si>
    <t>Rv2001</t>
  </si>
  <si>
    <t>Mb1009</t>
  </si>
  <si>
    <t>Rv0983</t>
  </si>
  <si>
    <t>serine protease</t>
  </si>
  <si>
    <t>Mb0792</t>
  </si>
  <si>
    <t>Rv0769</t>
  </si>
  <si>
    <t>Mb3252</t>
  </si>
  <si>
    <t>Rv3224A</t>
  </si>
  <si>
    <t>Mb1551</t>
  </si>
  <si>
    <t>Rv1524</t>
  </si>
  <si>
    <t>glycosyltransferase</t>
  </si>
  <si>
    <t>Mb1274</t>
  </si>
  <si>
    <t>Rv1242</t>
  </si>
  <si>
    <t>Mb3899</t>
  </si>
  <si>
    <t>Rv3869</t>
  </si>
  <si>
    <t>eccB1</t>
  </si>
  <si>
    <t>Mb0286c</t>
  </si>
  <si>
    <t>PE_PGRS3</t>
  </si>
  <si>
    <t>Mb2356c</t>
  </si>
  <si>
    <t>Rv2329c</t>
  </si>
  <si>
    <t>narK1</t>
  </si>
  <si>
    <t>nitrite extrusion protein 1 NarK1</t>
  </si>
  <si>
    <t>Mb1229</t>
  </si>
  <si>
    <t>Rv1197</t>
  </si>
  <si>
    <t>esxK</t>
  </si>
  <si>
    <t>ESAT-6 like protein 3</t>
  </si>
  <si>
    <t>Mb2300c</t>
  </si>
  <si>
    <t>Rv2277c</t>
  </si>
  <si>
    <t>glycerolphosphodiesterase</t>
  </si>
  <si>
    <t>Mb1806</t>
  </si>
  <si>
    <t>Rv1777</t>
  </si>
  <si>
    <t>cyp144</t>
  </si>
  <si>
    <t>cytochrome p450 144 CYP144</t>
  </si>
  <si>
    <t>Mb2059c</t>
  </si>
  <si>
    <t>Rv2033c</t>
  </si>
  <si>
    <t>Mb0865</t>
  </si>
  <si>
    <t>Rv0842</t>
  </si>
  <si>
    <t>Mb2255c</t>
  </si>
  <si>
    <t>Rv2230c</t>
  </si>
  <si>
    <t>Mb2652c</t>
  </si>
  <si>
    <t>Rv2619c</t>
  </si>
  <si>
    <t>Mb3467</t>
  </si>
  <si>
    <t>Rv3437</t>
  </si>
  <si>
    <t>Mb3723c</t>
  </si>
  <si>
    <t>Rv3697c</t>
  </si>
  <si>
    <t>Mb0783c</t>
  </si>
  <si>
    <t>Rv0760c</t>
  </si>
  <si>
    <t>Mb1554c</t>
  </si>
  <si>
    <t>Rv1527c</t>
  </si>
  <si>
    <t>pks5</t>
  </si>
  <si>
    <t>Mb0648c</t>
  </si>
  <si>
    <t>Rv0631c</t>
  </si>
  <si>
    <t>recC</t>
  </si>
  <si>
    <t>exonuclease V subunit gamma</t>
  </si>
  <si>
    <t>Mb2185c</t>
  </si>
  <si>
    <t>Rv2161c</t>
  </si>
  <si>
    <t>Mb1364c</t>
  </si>
  <si>
    <t>Rv1329c</t>
  </si>
  <si>
    <t>dinG</t>
  </si>
  <si>
    <t>ATP-dependent helicase dinG-like protein</t>
  </si>
  <si>
    <t>Mb1988</t>
  </si>
  <si>
    <t>Rv1953</t>
  </si>
  <si>
    <t>Mb2132</t>
  </si>
  <si>
    <t>Rv2108</t>
  </si>
  <si>
    <t>PPE36</t>
  </si>
  <si>
    <t>Mb2022c</t>
  </si>
  <si>
    <t>Rv1999c</t>
  </si>
  <si>
    <t>Mb1608c</t>
  </si>
  <si>
    <t>Rv1582c</t>
  </si>
  <si>
    <t>Mb2760</t>
  </si>
  <si>
    <t>Rv2740</t>
  </si>
  <si>
    <t>Mb0457c</t>
  </si>
  <si>
    <t>Rv0449c</t>
  </si>
  <si>
    <t>Mb2988</t>
  </si>
  <si>
    <t>Rv2964</t>
  </si>
  <si>
    <t>purU</t>
  </si>
  <si>
    <t>formyltetrahydrofolate deformylase</t>
  </si>
  <si>
    <t>Mb1886c</t>
  </si>
  <si>
    <t>Rv1855c</t>
  </si>
  <si>
    <t>Mb1865</t>
  </si>
  <si>
    <t>Rv1834</t>
  </si>
  <si>
    <t>Mb0317</t>
  </si>
  <si>
    <t>Rv0309</t>
  </si>
  <si>
    <t>Mb1360c</t>
  </si>
  <si>
    <t>Rv1325c</t>
  </si>
  <si>
    <t>PE_PGRS24</t>
  </si>
  <si>
    <t>Mb2640</t>
  </si>
  <si>
    <t>Rv2608</t>
  </si>
  <si>
    <t>PPE42</t>
  </si>
  <si>
    <t>Mb0609</t>
  </si>
  <si>
    <t>Rv0593</t>
  </si>
  <si>
    <t>lprL</t>
  </si>
  <si>
    <t>MCE-family lipoprotein LprL</t>
  </si>
  <si>
    <t>Mb3409</t>
  </si>
  <si>
    <t>Rv3375</t>
  </si>
  <si>
    <t>amiD</t>
  </si>
  <si>
    <t>Mb2609c</t>
  </si>
  <si>
    <t>Rv2578c</t>
  </si>
  <si>
    <t>Mb0575c</t>
  </si>
  <si>
    <t>Rv0560c</t>
  </si>
  <si>
    <t>benzoquinone methyltransferase</t>
  </si>
  <si>
    <t>Mb2846c</t>
  </si>
  <si>
    <t>Rv2822c</t>
  </si>
  <si>
    <t>Mb0697</t>
  </si>
  <si>
    <t>Rv0678</t>
  </si>
  <si>
    <t>Mb3713c</t>
  </si>
  <si>
    <t>Rv3688c</t>
  </si>
  <si>
    <t>Mb1391c</t>
  </si>
  <si>
    <t>Rv1356c</t>
  </si>
  <si>
    <t>Mb2763c</t>
  </si>
  <si>
    <t>Mb3406</t>
  </si>
  <si>
    <t>Rv3371</t>
  </si>
  <si>
    <t>Mb1616</t>
  </si>
  <si>
    <t>Rv1590</t>
  </si>
  <si>
    <t>Mb1848</t>
  </si>
  <si>
    <t>Rv1817</t>
  </si>
  <si>
    <t>Mb1396c</t>
  </si>
  <si>
    <t>Rv1361c</t>
  </si>
  <si>
    <t>PPE19</t>
  </si>
  <si>
    <t>Mb0943</t>
  </si>
  <si>
    <t>Rv0919</t>
  </si>
  <si>
    <t>Mb1072c</t>
  </si>
  <si>
    <t>Rv1043c</t>
  </si>
  <si>
    <t>Mb0322c</t>
  </si>
  <si>
    <t>Rv0314c</t>
  </si>
  <si>
    <t>Mb2102c</t>
  </si>
  <si>
    <t>Rv2077c</t>
  </si>
  <si>
    <t>Mb3793c</t>
  </si>
  <si>
    <t>Rv3767c</t>
  </si>
  <si>
    <t>Mb0235c</t>
  </si>
  <si>
    <t>Rv0230c</t>
  </si>
  <si>
    <t>php</t>
  </si>
  <si>
    <t>phosphotriesterase</t>
  </si>
  <si>
    <t>Mb0008c</t>
  </si>
  <si>
    <t>Rv0008c</t>
  </si>
  <si>
    <t>Mb0706</t>
  </si>
  <si>
    <t>Rv0687</t>
  </si>
  <si>
    <t>fabG</t>
  </si>
  <si>
    <t>3-ketoacyl-ACP reductase</t>
  </si>
  <si>
    <t>Mb2531c</t>
  </si>
  <si>
    <t>Rv2503c</t>
  </si>
  <si>
    <t>scoB</t>
  </si>
  <si>
    <t>succinyl-CoA:3-ketoacid-coenzyme A transferase</t>
  </si>
  <si>
    <t>Mb1275c</t>
  </si>
  <si>
    <t>Rv1243c</t>
  </si>
  <si>
    <t>PE_PGRS23</t>
  </si>
  <si>
    <t>Mb1138c</t>
  </si>
  <si>
    <t>Rv1108c</t>
  </si>
  <si>
    <t>xseA</t>
  </si>
  <si>
    <t>exodeoxyribonuclease VII large subunit</t>
  </si>
  <si>
    <t>Mb1116A</t>
  </si>
  <si>
    <t>Rv1087A</t>
  </si>
  <si>
    <t>Mb0819c</t>
  </si>
  <si>
    <t>Mb2600</t>
  </si>
  <si>
    <t>Rv2570</t>
  </si>
  <si>
    <t>Mb3400c</t>
  </si>
  <si>
    <t>Rv3365c</t>
  </si>
  <si>
    <t>Mb3477c</t>
  </si>
  <si>
    <t>Rv3447c</t>
  </si>
  <si>
    <t>Mb3218</t>
  </si>
  <si>
    <t>Rv3196</t>
  </si>
  <si>
    <t>Mb3483</t>
  </si>
  <si>
    <t>Rv3453</t>
  </si>
  <si>
    <t>Mb3356</t>
  </si>
  <si>
    <t>Mb0836c</t>
  </si>
  <si>
    <t>Rv0813c</t>
  </si>
  <si>
    <t>Mb2338</t>
  </si>
  <si>
    <t>Rv2311</t>
  </si>
  <si>
    <t>Mb1030</t>
  </si>
  <si>
    <t>Rv1003</t>
  </si>
  <si>
    <t>Mb1785c</t>
  </si>
  <si>
    <t>Mb0707</t>
  </si>
  <si>
    <t>Rv0688</t>
  </si>
  <si>
    <t>ferredoxin reductase</t>
  </si>
  <si>
    <t>Mb1895c</t>
  </si>
  <si>
    <t>Rv1864c</t>
  </si>
  <si>
    <t>Mb3398c</t>
  </si>
  <si>
    <t>Rv3363c</t>
  </si>
  <si>
    <t>Mb3155</t>
  </si>
  <si>
    <t>Rv3131</t>
  </si>
  <si>
    <t>Mb2045c</t>
  </si>
  <si>
    <t>Rv2022c</t>
  </si>
  <si>
    <t>Mb2917</t>
  </si>
  <si>
    <t>Rv2893</t>
  </si>
  <si>
    <t>Mb1568c</t>
  </si>
  <si>
    <t>Rv1541c</t>
  </si>
  <si>
    <t>lprI</t>
  </si>
  <si>
    <t>lipoprotein LprI</t>
  </si>
  <si>
    <t>Mb2101c</t>
  </si>
  <si>
    <t>Rv2076c</t>
  </si>
  <si>
    <t>Mb0815c</t>
  </si>
  <si>
    <t>Rv0791c</t>
  </si>
  <si>
    <t>Mb0063</t>
  </si>
  <si>
    <t>Rv0062</t>
  </si>
  <si>
    <t>celA1</t>
  </si>
  <si>
    <t>Mb2360</t>
  </si>
  <si>
    <t>Rv2332</t>
  </si>
  <si>
    <t>mez</t>
  </si>
  <si>
    <t>malate dehydrogenase</t>
  </si>
  <si>
    <t>Mb0151</t>
  </si>
  <si>
    <t>Rv0146</t>
  </si>
  <si>
    <t>Mb1813c</t>
  </si>
  <si>
    <t>Rv1785c</t>
  </si>
  <si>
    <t>cyp143</t>
  </si>
  <si>
    <t>cytochrome P450 143</t>
  </si>
  <si>
    <t>Mb1778c</t>
  </si>
  <si>
    <t>Rv1749c</t>
  </si>
  <si>
    <t>Mb1411</t>
  </si>
  <si>
    <t>Rv1376</t>
  </si>
  <si>
    <t>Mb0910</t>
  </si>
  <si>
    <t>Rv0886</t>
  </si>
  <si>
    <t>fprB</t>
  </si>
  <si>
    <t>NADPH:adrenodoxin oxidoreductase FprB</t>
  </si>
  <si>
    <t>Mb0353</t>
  </si>
  <si>
    <t>Mb2622</t>
  </si>
  <si>
    <t>Rv2591</t>
  </si>
  <si>
    <t>PE_PGRS44</t>
  </si>
  <si>
    <t>Mb1023</t>
  </si>
  <si>
    <t>Rv0996</t>
  </si>
  <si>
    <t>Mb2042</t>
  </si>
  <si>
    <t>Rv2019</t>
  </si>
  <si>
    <t>Mb0700</t>
  </si>
  <si>
    <t>Rv0681</t>
  </si>
  <si>
    <t>Mb2666c</t>
  </si>
  <si>
    <t>Rv2633c</t>
  </si>
  <si>
    <t>Mb1577</t>
  </si>
  <si>
    <t>Rv1551</t>
  </si>
  <si>
    <t>plsB1</t>
  </si>
  <si>
    <t>glycerol-3-phosphate acyltransferase</t>
  </si>
  <si>
    <t>Mb0435c</t>
  </si>
  <si>
    <t>Rv0427c</t>
  </si>
  <si>
    <t>xthA</t>
  </si>
  <si>
    <t>exodeoxyribonuclease III</t>
  </si>
  <si>
    <t>Mb3943</t>
  </si>
  <si>
    <t>Rv3912</t>
  </si>
  <si>
    <t>Mb0766</t>
  </si>
  <si>
    <t>Rv0745</t>
  </si>
  <si>
    <t>Mb1744</t>
  </si>
  <si>
    <t>Rv1716</t>
  </si>
  <si>
    <t>Mb0733</t>
  </si>
  <si>
    <t>Rv0712</t>
  </si>
  <si>
    <t>Mb2659c</t>
  </si>
  <si>
    <t>Rv2626c</t>
  </si>
  <si>
    <t>Mb3816c</t>
  </si>
  <si>
    <t>Rv3787c</t>
  </si>
  <si>
    <t>Mb2671</t>
  </si>
  <si>
    <t>Rv2638</t>
  </si>
  <si>
    <t>Mb1488</t>
  </si>
  <si>
    <t>Rv1453</t>
  </si>
  <si>
    <t>transcriptional activator protein</t>
  </si>
  <si>
    <t>Mb2074c</t>
  </si>
  <si>
    <t>Rv2048c</t>
  </si>
  <si>
    <t>pks12</t>
  </si>
  <si>
    <t>Mb2374</t>
  </si>
  <si>
    <t>Rv2345</t>
  </si>
  <si>
    <t>Mb2212c</t>
  </si>
  <si>
    <t>Rv2189c</t>
  </si>
  <si>
    <t>Mb3609</t>
  </si>
  <si>
    <t>Rv3578</t>
  </si>
  <si>
    <t>arsB2</t>
  </si>
  <si>
    <t>arsenical PUMP integral membrane protein ArsB2</t>
  </si>
  <si>
    <t>Mb0651c</t>
  </si>
  <si>
    <t>Rv0634c</t>
  </si>
  <si>
    <t>glyoxalase II</t>
  </si>
  <si>
    <t>Mb3462c</t>
  </si>
  <si>
    <t>Rv3432c</t>
  </si>
  <si>
    <t>gadB</t>
  </si>
  <si>
    <t>glutamate decarboxylase</t>
  </si>
  <si>
    <t>Mb3683c</t>
  </si>
  <si>
    <t>Rv3659c</t>
  </si>
  <si>
    <t>Mb2029</t>
  </si>
  <si>
    <t>Rv2006</t>
  </si>
  <si>
    <t>otsB1</t>
  </si>
  <si>
    <t>trehalose-6-phosphate phosphatase OtsB1</t>
  </si>
  <si>
    <t>Mb1748</t>
  </si>
  <si>
    <t>Rv1719</t>
  </si>
  <si>
    <t>Mb0194</t>
  </si>
  <si>
    <t>Rv0188</t>
  </si>
  <si>
    <t>Mb2525c</t>
  </si>
  <si>
    <t>Rv2497c</t>
  </si>
  <si>
    <t>pdhA</t>
  </si>
  <si>
    <t>3-methyl-2-oxobutanoate dehydrogenase subunit</t>
  </si>
  <si>
    <t>Mb2142c</t>
  </si>
  <si>
    <t>Rv2118c</t>
  </si>
  <si>
    <t>RNA methyltransferase</t>
  </si>
  <si>
    <t>Mb2301</t>
  </si>
  <si>
    <t>Rv2280</t>
  </si>
  <si>
    <t>Mb0572</t>
  </si>
  <si>
    <t>Rv0557</t>
  </si>
  <si>
    <t>pimB</t>
  </si>
  <si>
    <t>mannosyltransferase</t>
  </si>
  <si>
    <t>Mb0312c</t>
  </si>
  <si>
    <t>PPE5</t>
  </si>
  <si>
    <t>Mb0775c</t>
  </si>
  <si>
    <t>Rv0753c</t>
  </si>
  <si>
    <t>mmsA</t>
  </si>
  <si>
    <t>methylmalonate-semialdehyde dehydrogenase</t>
  </si>
  <si>
    <t>Mb2105</t>
  </si>
  <si>
    <t>Rv2079</t>
  </si>
  <si>
    <t>Mb0930</t>
  </si>
  <si>
    <t>Rv0906</t>
  </si>
  <si>
    <t>Mb1215</t>
  </si>
  <si>
    <t>Rv1183</t>
  </si>
  <si>
    <t>mmpL10</t>
  </si>
  <si>
    <t>transmembrane transport protein MmpL10</t>
  </si>
  <si>
    <t>Mb3940</t>
  </si>
  <si>
    <t>Rv3910</t>
  </si>
  <si>
    <t>Mb2062</t>
  </si>
  <si>
    <t>Rv2036</t>
  </si>
  <si>
    <t>Mb0479c</t>
  </si>
  <si>
    <t>Rv0470c</t>
  </si>
  <si>
    <t>pcaA</t>
  </si>
  <si>
    <t>mycolic acid synthase PcaA</t>
  </si>
  <si>
    <t>Mb1366</t>
  </si>
  <si>
    <t>Rv1331</t>
  </si>
  <si>
    <t>clpS</t>
  </si>
  <si>
    <t>ATP-dependent Clp protease adaptor protein ClpS</t>
  </si>
  <si>
    <t>Mb1573</t>
  </si>
  <si>
    <t>Rv1546</t>
  </si>
  <si>
    <t>Mb2106</t>
  </si>
  <si>
    <t>Rv2080</t>
  </si>
  <si>
    <t>lppJ</t>
  </si>
  <si>
    <t>lipoprotein LppJ</t>
  </si>
  <si>
    <t>Mb0261c</t>
  </si>
  <si>
    <t>Rv0255c</t>
  </si>
  <si>
    <t>cobQ1</t>
  </si>
  <si>
    <t>cobyric acid synthase</t>
  </si>
  <si>
    <t>Mb3626c</t>
  </si>
  <si>
    <t>Rv3595c</t>
  </si>
  <si>
    <t>PE_PGRS59</t>
  </si>
  <si>
    <t>Mb1423</t>
  </si>
  <si>
    <t>Rv1388</t>
  </si>
  <si>
    <t>mihF</t>
  </si>
  <si>
    <t>integration host factor MIHF</t>
  </si>
  <si>
    <t>Mb3724</t>
  </si>
  <si>
    <t>Rv3698</t>
  </si>
  <si>
    <t>Mb3815c</t>
  </si>
  <si>
    <t>Rv3786c</t>
  </si>
  <si>
    <t>Mb0665c</t>
  </si>
  <si>
    <t>Rv0646c</t>
  </si>
  <si>
    <t>lipG</t>
  </si>
  <si>
    <t>lipase/esterase</t>
  </si>
  <si>
    <t>Mb0130</t>
  </si>
  <si>
    <t>Rv0125</t>
  </si>
  <si>
    <t>pepA</t>
  </si>
  <si>
    <t>serine protease PepA</t>
  </si>
  <si>
    <t>Mb0508</t>
  </si>
  <si>
    <t>Rv0497</t>
  </si>
  <si>
    <t>Mb0281c</t>
  </si>
  <si>
    <t>Rv0275c</t>
  </si>
  <si>
    <t>Mb0529c</t>
  </si>
  <si>
    <t>Rv0516c</t>
  </si>
  <si>
    <t>Mb3699</t>
  </si>
  <si>
    <t>Rv3675</t>
  </si>
  <si>
    <t>Mb3539c</t>
  </si>
  <si>
    <t>Rv3509c</t>
  </si>
  <si>
    <t>ilvX</t>
  </si>
  <si>
    <t>Mb0226</t>
  </si>
  <si>
    <t>Rv0220</t>
  </si>
  <si>
    <t>lipC</t>
  </si>
  <si>
    <t>Mb2865c</t>
  </si>
  <si>
    <t>Rv2840c</t>
  </si>
  <si>
    <t>Mb2257</t>
  </si>
  <si>
    <t>Rv2232</t>
  </si>
  <si>
    <t>Mb3717</t>
  </si>
  <si>
    <t>Rv3692</t>
  </si>
  <si>
    <t>moxR2</t>
  </si>
  <si>
    <t>methanol dehydrogenase transcriptional</t>
  </si>
  <si>
    <t>Mb1179c</t>
  </si>
  <si>
    <t>Rv1148c</t>
  </si>
  <si>
    <t>Mb1575c</t>
  </si>
  <si>
    <t>Rv1548c</t>
  </si>
  <si>
    <t>PPE21</t>
  </si>
  <si>
    <t>Mb0481c</t>
  </si>
  <si>
    <t>Rv0471c</t>
  </si>
  <si>
    <t>Mb2878</t>
  </si>
  <si>
    <t>Rv2853</t>
  </si>
  <si>
    <t>PE_PGRS48</t>
  </si>
  <si>
    <t>Mb0415</t>
  </si>
  <si>
    <t>Rv0407</t>
  </si>
  <si>
    <t>fgd1</t>
  </si>
  <si>
    <t>F420-dependent glucose-6-phosphate</t>
  </si>
  <si>
    <t>Mb2388c</t>
  </si>
  <si>
    <t>Rv2367c</t>
  </si>
  <si>
    <t>metalloprotease</t>
  </si>
  <si>
    <t>Mb0332</t>
  </si>
  <si>
    <t>Rv0324</t>
  </si>
  <si>
    <t>Mb3131c</t>
  </si>
  <si>
    <t>Rv3104c</t>
  </si>
  <si>
    <t>Mb2258</t>
  </si>
  <si>
    <t>Rv2234</t>
  </si>
  <si>
    <t>ptpA</t>
  </si>
  <si>
    <t>phosphotyrosine protein phosphatase PtpA</t>
  </si>
  <si>
    <t>Mb1189c</t>
  </si>
  <si>
    <t>Rv1158c</t>
  </si>
  <si>
    <t>Mb0215</t>
  </si>
  <si>
    <t>Rv0209</t>
  </si>
  <si>
    <t>Mb1161</t>
  </si>
  <si>
    <t>Rv1130</t>
  </si>
  <si>
    <t>Mb0367c</t>
  </si>
  <si>
    <t>Rv0360c</t>
  </si>
  <si>
    <t>Mb1216c</t>
  </si>
  <si>
    <t>Rv1184c</t>
  </si>
  <si>
    <t>Mb3357</t>
  </si>
  <si>
    <t>Mb2874c</t>
  </si>
  <si>
    <t>Rv2849c</t>
  </si>
  <si>
    <t>cobO</t>
  </si>
  <si>
    <t>cob(I)yrinic acid a,c-diamide</t>
  </si>
  <si>
    <t>Mb1454</t>
  </si>
  <si>
    <t>Rv1419</t>
  </si>
  <si>
    <t>Mb1800</t>
  </si>
  <si>
    <t>Rv1771</t>
  </si>
  <si>
    <t>Mb2715c</t>
  </si>
  <si>
    <t>Rv2696c</t>
  </si>
  <si>
    <t>Mb3078c</t>
  </si>
  <si>
    <t>Rv3052c</t>
  </si>
  <si>
    <t>nrdI</t>
  </si>
  <si>
    <t>ribonucleotide reductase stimulatory protein</t>
  </si>
  <si>
    <t>Mb3162</t>
  </si>
  <si>
    <t>Rv3138</t>
  </si>
  <si>
    <t>pflA</t>
  </si>
  <si>
    <t>pyruvate formate lyase activating protein PflA</t>
  </si>
  <si>
    <t>Mb1174c</t>
  </si>
  <si>
    <t>Rv1142c</t>
  </si>
  <si>
    <t>echA10</t>
  </si>
  <si>
    <t>Mb1090</t>
  </si>
  <si>
    <t>Rv1061</t>
  </si>
  <si>
    <t>Mb0046c</t>
  </si>
  <si>
    <t>Rv0045c</t>
  </si>
  <si>
    <t>Mb1178</t>
  </si>
  <si>
    <t>Rv1147</t>
  </si>
  <si>
    <t>Mb1279c</t>
  </si>
  <si>
    <t>Rv1247c</t>
  </si>
  <si>
    <t>Mb2707c</t>
  </si>
  <si>
    <t>Rv2688c</t>
  </si>
  <si>
    <t>antibiotic ABC transporter ATP-binding protein</t>
  </si>
  <si>
    <t>Mb2357c</t>
  </si>
  <si>
    <t>Rv2330c</t>
  </si>
  <si>
    <t>lppP</t>
  </si>
  <si>
    <t>lipoprotein LppP</t>
  </si>
  <si>
    <t>Mb0583</t>
  </si>
  <si>
    <t>Rv0568</t>
  </si>
  <si>
    <t>cyp135B1</t>
  </si>
  <si>
    <t>cytochrome P450 135B1</t>
  </si>
  <si>
    <t>Mb3152c</t>
  </si>
  <si>
    <t>Mb0613c</t>
  </si>
  <si>
    <t>Rv0597c</t>
  </si>
  <si>
    <t>Mb1986c</t>
  </si>
  <si>
    <t>Rv1951c</t>
  </si>
  <si>
    <t>Mb3599c</t>
  </si>
  <si>
    <t>Rv3568c</t>
  </si>
  <si>
    <t>bphC</t>
  </si>
  <si>
    <t>biphenyl-2,3-diol 1,2-dioxygenase BPHC</t>
  </si>
  <si>
    <t>Mb2752c</t>
  </si>
  <si>
    <t>Rv2733c</t>
  </si>
  <si>
    <t>(dimethylallyl)adenosine tRNA</t>
  </si>
  <si>
    <t>Mb3879</t>
  </si>
  <si>
    <t>Rv3849</t>
  </si>
  <si>
    <t>Mb1957</t>
  </si>
  <si>
    <t>Rv1922</t>
  </si>
  <si>
    <t>lipoprotein</t>
  </si>
  <si>
    <t>Mb2876c</t>
  </si>
  <si>
    <t>Rv2851c</t>
  </si>
  <si>
    <t>Mb2305</t>
  </si>
  <si>
    <t>Rv2284</t>
  </si>
  <si>
    <t>lipM</t>
  </si>
  <si>
    <t>Mb3141</t>
  </si>
  <si>
    <t>Rv3114</t>
  </si>
  <si>
    <t>Mb3497c</t>
  </si>
  <si>
    <t>Rv3468c</t>
  </si>
  <si>
    <t>rmlB2</t>
  </si>
  <si>
    <t>dTDP-glucose 4,6-dehydratase RmlB2</t>
  </si>
  <si>
    <t>Mb2046c</t>
  </si>
  <si>
    <t>Rv2023c</t>
  </si>
  <si>
    <t>Mb0224</t>
  </si>
  <si>
    <t>Rv0218</t>
  </si>
  <si>
    <t>Mb2724c</t>
  </si>
  <si>
    <t>Rv2705c</t>
  </si>
  <si>
    <t>Mb2096c</t>
  </si>
  <si>
    <t>Rv2070c</t>
  </si>
  <si>
    <t>cobK</t>
  </si>
  <si>
    <t>cobalt-precorrin-6x reductase</t>
  </si>
  <si>
    <t>Mb1526</t>
  </si>
  <si>
    <t>Rv1489A</t>
  </si>
  <si>
    <t>Mb0586c</t>
  </si>
  <si>
    <t>Rv0571c</t>
  </si>
  <si>
    <t>Mb2088c</t>
  </si>
  <si>
    <t>Rv2062c</t>
  </si>
  <si>
    <t>cobN</t>
  </si>
  <si>
    <t>cobaltochelatase subunit CobN</t>
  </si>
  <si>
    <t>Mb3516</t>
  </si>
  <si>
    <t>Rv3486</t>
  </si>
  <si>
    <t>Mb2532c</t>
  </si>
  <si>
    <t>Rv2504c</t>
  </si>
  <si>
    <t>scoA</t>
  </si>
  <si>
    <t>Mb0990c</t>
  </si>
  <si>
    <t>Rv0965c</t>
  </si>
  <si>
    <t>Mb2093c</t>
  </si>
  <si>
    <t>Rv2067c</t>
  </si>
  <si>
    <t>Mb2491c</t>
  </si>
  <si>
    <t>Rv2464c</t>
  </si>
  <si>
    <t>DNA glycosylase</t>
  </si>
  <si>
    <t>Mb0590c</t>
  </si>
  <si>
    <t>Rv0575c</t>
  </si>
  <si>
    <t>Mb2751c</t>
  </si>
  <si>
    <t>Rv2732c</t>
  </si>
  <si>
    <t>Mb0496</t>
  </si>
  <si>
    <t>Rv0486</t>
  </si>
  <si>
    <t>Mb0588c</t>
  </si>
  <si>
    <t>Rv0573c</t>
  </si>
  <si>
    <t>nicotinate phosphoribosyltransferase</t>
  </si>
  <si>
    <t>Mb0037c</t>
  </si>
  <si>
    <t>Rv0036c</t>
  </si>
  <si>
    <t>Mb0101</t>
  </si>
  <si>
    <t>Rv0098</t>
  </si>
  <si>
    <t>Mb0816c</t>
  </si>
  <si>
    <t>Rv0792c</t>
  </si>
  <si>
    <t>Mb3501</t>
  </si>
  <si>
    <t>Rv3472</t>
  </si>
  <si>
    <t>Mb2342c</t>
  </si>
  <si>
    <t>Rv2315c</t>
  </si>
  <si>
    <t>Mb1459c</t>
  </si>
  <si>
    <t>Rv1424c</t>
  </si>
  <si>
    <t>Mb2126</t>
  </si>
  <si>
    <t>Rv2100</t>
  </si>
  <si>
    <t>Mb2598c</t>
  </si>
  <si>
    <t>Rv2568c</t>
  </si>
  <si>
    <t>Mb3295</t>
  </si>
  <si>
    <t>Rv3267</t>
  </si>
  <si>
    <t>Mb2757</t>
  </si>
  <si>
    <t>Rv2737A</t>
  </si>
  <si>
    <t>Uncertain</t>
  </si>
  <si>
    <t>Mb1293c</t>
  </si>
  <si>
    <t>Rv1262c</t>
  </si>
  <si>
    <t>HIT-like protein</t>
  </si>
  <si>
    <t>Mb0344c</t>
  </si>
  <si>
    <t>Rv0337c</t>
  </si>
  <si>
    <t>aspC</t>
  </si>
  <si>
    <t>aminotransferase</t>
  </si>
  <si>
    <t>Mb2350c</t>
  </si>
  <si>
    <t>Rv2323c</t>
  </si>
  <si>
    <t>Mb1832c</t>
  </si>
  <si>
    <t>PE_PGRS32a</t>
  </si>
  <si>
    <t>Mb2577</t>
  </si>
  <si>
    <t>Rv2547</t>
  </si>
  <si>
    <t>Mb3328c</t>
  </si>
  <si>
    <t>Rv3300c</t>
  </si>
  <si>
    <t>Mb1803</t>
  </si>
  <si>
    <t>Rv1774</t>
  </si>
  <si>
    <t>Mb0426</t>
  </si>
  <si>
    <t>Rv0418</t>
  </si>
  <si>
    <t>lpqL</t>
  </si>
  <si>
    <t>lipoprotein aminopeptidase LpqL</t>
  </si>
  <si>
    <t>Mb1754c</t>
  </si>
  <si>
    <t>Rv1725c</t>
  </si>
  <si>
    <t>Mb1374</t>
  </si>
  <si>
    <t>Rv1339</t>
  </si>
  <si>
    <t>Mb0383c</t>
  </si>
  <si>
    <t>Rv0376c</t>
  </si>
  <si>
    <t>Mb1012</t>
  </si>
  <si>
    <t>Rv0986</t>
  </si>
  <si>
    <t>adhesion component transport ATP-binding protein</t>
  </si>
  <si>
    <t>Mb0323</t>
  </si>
  <si>
    <t>Rv0315</t>
  </si>
  <si>
    <t>beta-1,3-glucanase</t>
  </si>
  <si>
    <t>Mb0939c</t>
  </si>
  <si>
    <t>Rv0915c</t>
  </si>
  <si>
    <t>PPE14</t>
  </si>
  <si>
    <t>Mb2000</t>
  </si>
  <si>
    <t>Rv1978</t>
  </si>
  <si>
    <t>Mb3192c</t>
  </si>
  <si>
    <t>Rv3167c</t>
  </si>
  <si>
    <t>Mb2723</t>
  </si>
  <si>
    <t>Rv2704</t>
  </si>
  <si>
    <t>Mb3081</t>
  </si>
  <si>
    <t>Rv3055</t>
  </si>
  <si>
    <t>Mb0049c</t>
  </si>
  <si>
    <t>Rv0048c</t>
  </si>
  <si>
    <t>Mb1533</t>
  </si>
  <si>
    <t>Rv1496</t>
  </si>
  <si>
    <t>arginine/ornithine transport system ATPase</t>
  </si>
  <si>
    <t>Mb0885c</t>
  </si>
  <si>
    <t>Rv0862c</t>
  </si>
  <si>
    <t>Mb1249c</t>
  </si>
  <si>
    <t>Rv1217c</t>
  </si>
  <si>
    <t>tetronasin-transport integral membrane protein</t>
  </si>
  <si>
    <t>Mb2031c</t>
  </si>
  <si>
    <t>Rv2008c</t>
  </si>
  <si>
    <t>Mb0310</t>
  </si>
  <si>
    <t>Rv0302</t>
  </si>
  <si>
    <t>Mb0968c</t>
  </si>
  <si>
    <t>Rv0943c</t>
  </si>
  <si>
    <t>Mb1131c</t>
  </si>
  <si>
    <t>Rv1101c</t>
  </si>
  <si>
    <t>Mb1935c</t>
  </si>
  <si>
    <t>Rv1900c</t>
  </si>
  <si>
    <t>lipJ</t>
  </si>
  <si>
    <t>lignin peroxidase LIPJ</t>
  </si>
  <si>
    <t>Mb3175</t>
  </si>
  <si>
    <t>Rv3151</t>
  </si>
  <si>
    <t>nuoG</t>
  </si>
  <si>
    <t>NADH dehydrogenase subunit G</t>
  </si>
  <si>
    <t>Mb0799c</t>
  </si>
  <si>
    <t>Rv0776c</t>
  </si>
  <si>
    <t>Mb1688</t>
  </si>
  <si>
    <t>Rv1660</t>
  </si>
  <si>
    <t>pks10</t>
  </si>
  <si>
    <t>chalcone synthase</t>
  </si>
  <si>
    <t>Mb3224c</t>
  </si>
  <si>
    <t>Rv3199c</t>
  </si>
  <si>
    <t>nudC</t>
  </si>
  <si>
    <t>NADH pyrophosphatase</t>
  </si>
  <si>
    <t>Mb0172</t>
  </si>
  <si>
    <t>Rv0166</t>
  </si>
  <si>
    <t>fadD5</t>
  </si>
  <si>
    <t>Mb1569c</t>
  </si>
  <si>
    <t>Rv1542c</t>
  </si>
  <si>
    <t>glbN</t>
  </si>
  <si>
    <t>hemoglobin glbN</t>
  </si>
  <si>
    <t>Mb3184c</t>
  </si>
  <si>
    <t>PPE70</t>
  </si>
  <si>
    <t>Mb3897</t>
  </si>
  <si>
    <t>Rv3867</t>
  </si>
  <si>
    <t>espH</t>
  </si>
  <si>
    <t>Mb0316</t>
  </si>
  <si>
    <t>Rv0308</t>
  </si>
  <si>
    <t>Mb2603</t>
  </si>
  <si>
    <t>Rv2573</t>
  </si>
  <si>
    <t>2-dehydropantoate 2-reductase</t>
  </si>
  <si>
    <t>Mb0716</t>
  </si>
  <si>
    <t>Rv0697</t>
  </si>
  <si>
    <t>Mb2353c</t>
  </si>
  <si>
    <t>Rv2326c</t>
  </si>
  <si>
    <t>ABC transporter ATP-binding protein</t>
  </si>
  <si>
    <t>Mb3091c</t>
  </si>
  <si>
    <t>Rv3064c</t>
  </si>
  <si>
    <t>Mb2389c</t>
  </si>
  <si>
    <t>Rv2368c</t>
  </si>
  <si>
    <t>phoH1</t>
  </si>
  <si>
    <t>phosphate starvation-inducible protein PsiH</t>
  </si>
  <si>
    <t>Mb3281c</t>
  </si>
  <si>
    <t>Rv3253c</t>
  </si>
  <si>
    <t>Mb0112c</t>
  </si>
  <si>
    <t>Rv0108c</t>
  </si>
  <si>
    <t>Mb1700c</t>
  </si>
  <si>
    <t>Rv1673c</t>
  </si>
  <si>
    <t>Mb2705c</t>
  </si>
  <si>
    <t>Rv2686c</t>
  </si>
  <si>
    <t>antibiotic ABC transporter transmembrane</t>
  </si>
  <si>
    <t>Mb0311</t>
  </si>
  <si>
    <t>Rv0303</t>
  </si>
  <si>
    <t>dehydrogenase/reductase</t>
  </si>
  <si>
    <t>Mb3555c</t>
  </si>
  <si>
    <t>Rv3525c</t>
  </si>
  <si>
    <t>siderophore-binding protein</t>
  </si>
  <si>
    <t>Mb1690</t>
  </si>
  <si>
    <t>Rv1662</t>
  </si>
  <si>
    <t>pks8</t>
  </si>
  <si>
    <t>Mb3596c</t>
  </si>
  <si>
    <t>Rv3566c</t>
  </si>
  <si>
    <t>nat</t>
  </si>
  <si>
    <t>arylamine acetylase</t>
  </si>
  <si>
    <t>Mb0184</t>
  </si>
  <si>
    <t>Rv0178</t>
  </si>
  <si>
    <t>mce associated membrane protein</t>
  </si>
  <si>
    <t>Mb0100</t>
  </si>
  <si>
    <t>Rv0097</t>
  </si>
  <si>
    <t>Mb2698</t>
  </si>
  <si>
    <t>Rv2679</t>
  </si>
  <si>
    <t>echA15</t>
  </si>
  <si>
    <t>Mb2799c</t>
  </si>
  <si>
    <t>Rv2777c</t>
  </si>
  <si>
    <t>Mb0569</t>
  </si>
  <si>
    <t>Rv0554</t>
  </si>
  <si>
    <t>bpoC</t>
  </si>
  <si>
    <t>peroxidase BpoC</t>
  </si>
  <si>
    <t>Mb3857c</t>
  </si>
  <si>
    <t>Rv3827c</t>
  </si>
  <si>
    <t>Mb0211</t>
  </si>
  <si>
    <t>Rv0205</t>
  </si>
  <si>
    <t>Mb3546</t>
  </si>
  <si>
    <t>Rv3517</t>
  </si>
  <si>
    <t>Mb2759c</t>
  </si>
  <si>
    <t>Rv2739c</t>
  </si>
  <si>
    <t>Mb1192</t>
  </si>
  <si>
    <t>Rv1160</t>
  </si>
  <si>
    <t>mutT2</t>
  </si>
  <si>
    <t>8-oxo-dGTP diphosphatase</t>
  </si>
  <si>
    <t>Mb3914c</t>
  </si>
  <si>
    <t>Rv3884c</t>
  </si>
  <si>
    <t>eccA2</t>
  </si>
  <si>
    <t>CBXX/CFQX family protein</t>
  </si>
  <si>
    <t>Mb0916</t>
  </si>
  <si>
    <t>Rv0892</t>
  </si>
  <si>
    <t>Mb1641</t>
  </si>
  <si>
    <t>Rv1615</t>
  </si>
  <si>
    <t>Mb1246c</t>
  </si>
  <si>
    <t>Rv1214c</t>
  </si>
  <si>
    <t>PE14</t>
  </si>
  <si>
    <t>Mb3767c</t>
  </si>
  <si>
    <t>Rv3741c</t>
  </si>
  <si>
    <t>Mb3436c</t>
  </si>
  <si>
    <t>Mb3901</t>
  </si>
  <si>
    <t>Rv3871</t>
  </si>
  <si>
    <t>eccCb1</t>
  </si>
  <si>
    <t>Mb2761</t>
  </si>
  <si>
    <t>Rv2741</t>
  </si>
  <si>
    <t>PE_PGRS47</t>
  </si>
  <si>
    <t>Mb0988c</t>
  </si>
  <si>
    <t>Rv0963c</t>
  </si>
  <si>
    <t>Mb3532c</t>
  </si>
  <si>
    <t>Rv3502c</t>
  </si>
  <si>
    <t>3-oxoacyl-ACP reductase</t>
  </si>
  <si>
    <t>Mb2081c</t>
  </si>
  <si>
    <t>Rv2055c</t>
  </si>
  <si>
    <t>rpsR</t>
  </si>
  <si>
    <t>30S ribosomal protein S18</t>
  </si>
  <si>
    <t>Mb0997c</t>
  </si>
  <si>
    <t>Rv0972c</t>
  </si>
  <si>
    <t>fadE12</t>
  </si>
  <si>
    <t>acyl-CoA dehydrogenase fadE12</t>
  </si>
  <si>
    <t>Mb1353c</t>
  </si>
  <si>
    <t>Rv1319c</t>
  </si>
  <si>
    <t>adenylate cyclase</t>
  </si>
  <si>
    <t>Mb3264c</t>
  </si>
  <si>
    <t>Rv3236c</t>
  </si>
  <si>
    <t>Mb2674</t>
  </si>
  <si>
    <t>Rv2641</t>
  </si>
  <si>
    <t>cadI</t>
  </si>
  <si>
    <t>cadmium inducible protein CADI</t>
  </si>
  <si>
    <t>Mb1089</t>
  </si>
  <si>
    <t>Rv1060</t>
  </si>
  <si>
    <t>Mb0781</t>
  </si>
  <si>
    <t>Rv0758</t>
  </si>
  <si>
    <t>phoR</t>
  </si>
  <si>
    <t>two component system response sensor kinase</t>
  </si>
  <si>
    <t>Mb1312c</t>
  </si>
  <si>
    <t>Rv1281c</t>
  </si>
  <si>
    <t>oppD</t>
  </si>
  <si>
    <t>oligopeptide-transport ATP-binding protein ABC</t>
  </si>
  <si>
    <t>Mb1888</t>
  </si>
  <si>
    <t>Rv1857</t>
  </si>
  <si>
    <t>modA</t>
  </si>
  <si>
    <t>molybdate-binding lipoprotein</t>
  </si>
  <si>
    <t>Mb0012</t>
  </si>
  <si>
    <t>Rv0012</t>
  </si>
  <si>
    <t>Mb0319</t>
  </si>
  <si>
    <t>Rv0311</t>
  </si>
  <si>
    <t>Mb0584</t>
  </si>
  <si>
    <t>Rv0569</t>
  </si>
  <si>
    <t>Mb0911c</t>
  </si>
  <si>
    <t>Rv0887c</t>
  </si>
  <si>
    <t>Mb2683c</t>
  </si>
  <si>
    <t>Rv2665A</t>
  </si>
  <si>
    <t>Mb1753c</t>
  </si>
  <si>
    <t>Rv1724c</t>
  </si>
  <si>
    <t>Mb1370</t>
  </si>
  <si>
    <t>Rv1335</t>
  </si>
  <si>
    <t>Mb2677c</t>
  </si>
  <si>
    <t>Rv2644c</t>
  </si>
  <si>
    <t>Mb2529c</t>
  </si>
  <si>
    <t>Rv2501c</t>
  </si>
  <si>
    <t>accA1</t>
  </si>
  <si>
    <t>acetyl/propionyl-CoA carboxylase subuit alpha</t>
  </si>
  <si>
    <t>Mb0158c</t>
  </si>
  <si>
    <t>Rv0153c</t>
  </si>
  <si>
    <t>ptbB</t>
  </si>
  <si>
    <t>phosphotyrosine protein phosphatase PtpB</t>
  </si>
  <si>
    <t>Mb0917c</t>
  </si>
  <si>
    <t>Rv0893c</t>
  </si>
  <si>
    <t>Mb2376c</t>
  </si>
  <si>
    <t>PPE71</t>
  </si>
  <si>
    <t>Mb0827</t>
  </si>
  <si>
    <t>Rv0804</t>
  </si>
  <si>
    <t>Mb3354c</t>
  </si>
  <si>
    <t>moaB3</t>
  </si>
  <si>
    <t>pterin-4-alpha-carbinolamine dehydratase</t>
  </si>
  <si>
    <t>Mb2679c</t>
  </si>
  <si>
    <t>Rv2661c</t>
  </si>
  <si>
    <t>Mb1238</t>
  </si>
  <si>
    <t>Rv1206</t>
  </si>
  <si>
    <t>fadD6</t>
  </si>
  <si>
    <t>long-chain-acyl-CoA synthetase</t>
  </si>
  <si>
    <t>Mb2670</t>
  </si>
  <si>
    <t>Rv2637</t>
  </si>
  <si>
    <t>dedA</t>
  </si>
  <si>
    <t>transmembrane protein DedA</t>
  </si>
  <si>
    <t>Mb2057c</t>
  </si>
  <si>
    <t>Rv2031c</t>
  </si>
  <si>
    <t>hspX</t>
  </si>
  <si>
    <t>heat shock protein hspX</t>
  </si>
  <si>
    <t>Mb0263</t>
  </si>
  <si>
    <t>Rv0257</t>
  </si>
  <si>
    <t>Mb0326c</t>
  </si>
  <si>
    <t>Rv0318c</t>
  </si>
  <si>
    <t>Mb3134c</t>
  </si>
  <si>
    <t>Rv3107c</t>
  </si>
  <si>
    <t>agpS</t>
  </si>
  <si>
    <t>alkyldihydroxyacetonephosphate synthase AgpS</t>
  </si>
  <si>
    <t>Mb1939</t>
  </si>
  <si>
    <t>Rv1904</t>
  </si>
  <si>
    <t>Mb3109c</t>
  </si>
  <si>
    <t>Rv3082c</t>
  </si>
  <si>
    <t>virS</t>
  </si>
  <si>
    <t>virulence-regulating transcriptional regulator</t>
  </si>
  <si>
    <t>Mb2005</t>
  </si>
  <si>
    <t>Rv1983</t>
  </si>
  <si>
    <t>PE_PGRS35</t>
  </si>
  <si>
    <t>Mb2782c</t>
  </si>
  <si>
    <t>Rv2761c</t>
  </si>
  <si>
    <t>hsdS</t>
  </si>
  <si>
    <t>type I restriction/modification system</t>
  </si>
  <si>
    <t>Mb0115</t>
  </si>
  <si>
    <t>Rv0111</t>
  </si>
  <si>
    <t>Mb2363</t>
  </si>
  <si>
    <t>Rv2335</t>
  </si>
  <si>
    <t>cysE</t>
  </si>
  <si>
    <t>serine acetyltransferase CysE</t>
  </si>
  <si>
    <t>Mb0271c</t>
  </si>
  <si>
    <t>Rv0265c</t>
  </si>
  <si>
    <t>periplasmic IRON-transport lipoprotein</t>
  </si>
  <si>
    <t>Mb1398c</t>
  </si>
  <si>
    <t>Rv1363c</t>
  </si>
  <si>
    <t>Mb1758c</t>
  </si>
  <si>
    <t>Rv1729c</t>
  </si>
  <si>
    <t>Mb1846</t>
  </si>
  <si>
    <t>Rv1816</t>
  </si>
  <si>
    <t>Mb1969c</t>
  </si>
  <si>
    <t>Rv1934c</t>
  </si>
  <si>
    <t>fadE17</t>
  </si>
  <si>
    <t>Mb1288c</t>
  </si>
  <si>
    <t>Rv1258c</t>
  </si>
  <si>
    <t>Mb1087</t>
  </si>
  <si>
    <t>Rv1058</t>
  </si>
  <si>
    <t>fadD14</t>
  </si>
  <si>
    <t>Mb1675</t>
  </si>
  <si>
    <t>Rv1648</t>
  </si>
  <si>
    <t>Mb2284</t>
  </si>
  <si>
    <t>Rv2260</t>
  </si>
  <si>
    <t>Mb1147c</t>
  </si>
  <si>
    <t>Rv1116A</t>
  </si>
  <si>
    <t>Mb3171</t>
  </si>
  <si>
    <t>Rv3147</t>
  </si>
  <si>
    <t>nuoC</t>
  </si>
  <si>
    <t>NADH dehydrogenase subunit C</t>
  </si>
  <si>
    <t>Mb0695c</t>
  </si>
  <si>
    <t>Rv0676c</t>
  </si>
  <si>
    <t>mmpL5</t>
  </si>
  <si>
    <t>transmembrane transport protein MmpL5</t>
  </si>
  <si>
    <t>Mb1949c</t>
  </si>
  <si>
    <t>Rv1914c</t>
  </si>
  <si>
    <t>Mb3318c</t>
  </si>
  <si>
    <t>Rv3290c</t>
  </si>
  <si>
    <t>lat</t>
  </si>
  <si>
    <t>L-lysine aminotransferase</t>
  </si>
  <si>
    <t>Mb3343c</t>
  </si>
  <si>
    <t>Rv3314c</t>
  </si>
  <si>
    <t>deoA</t>
  </si>
  <si>
    <t>thymidine phosphorylase</t>
  </si>
  <si>
    <t>Mb3558c</t>
  </si>
  <si>
    <t>Rv3528c</t>
  </si>
  <si>
    <t>Mb3925c</t>
  </si>
  <si>
    <t>Rv3895c</t>
  </si>
  <si>
    <t>eccB2</t>
  </si>
  <si>
    <t>Mb0625</t>
  </si>
  <si>
    <t>Rv0609</t>
  </si>
  <si>
    <t>Mb2282c</t>
  </si>
  <si>
    <t>Rv2258c</t>
  </si>
  <si>
    <t>Mb3715</t>
  </si>
  <si>
    <t>Rv3690</t>
  </si>
  <si>
    <t>Mb1894c</t>
  </si>
  <si>
    <t>Rv1863c</t>
  </si>
  <si>
    <t>Mb2327</t>
  </si>
  <si>
    <t>Rv2305</t>
  </si>
  <si>
    <t>Mb1230</t>
  </si>
  <si>
    <t>Rv1198</t>
  </si>
  <si>
    <t>esxL</t>
  </si>
  <si>
    <t>ESAT-6 like protein 4</t>
  </si>
  <si>
    <t>Mb1228</t>
  </si>
  <si>
    <t>Rv1196</t>
  </si>
  <si>
    <t>PPE18</t>
  </si>
  <si>
    <t>Mb0650c</t>
  </si>
  <si>
    <t>Rv0633c</t>
  </si>
  <si>
    <t>Mb1784c</t>
  </si>
  <si>
    <t>plcD</t>
  </si>
  <si>
    <t>phospholipase C 4 PLCD</t>
  </si>
  <si>
    <t>Mb1101</t>
  </si>
  <si>
    <t>Rv1072</t>
  </si>
  <si>
    <t>Mb1222</t>
  </si>
  <si>
    <t>Rv1190</t>
  </si>
  <si>
    <t>Mb2830</t>
  </si>
  <si>
    <t>Rv2807</t>
  </si>
  <si>
    <t>Mb0554</t>
  </si>
  <si>
    <t>Rv0540</t>
  </si>
  <si>
    <t>Mb1197</t>
  </si>
  <si>
    <t>Rv1165</t>
  </si>
  <si>
    <t>typA</t>
  </si>
  <si>
    <t>GTP-binding translation elongation factor TypA</t>
  </si>
  <si>
    <t>Mb0199c</t>
  </si>
  <si>
    <t>Rv0193c</t>
  </si>
  <si>
    <t>Mb2499</t>
  </si>
  <si>
    <t>Rv2472</t>
  </si>
  <si>
    <t>Mb2738c</t>
  </si>
  <si>
    <t>Rv2719c</t>
  </si>
  <si>
    <t>Mb0209</t>
  </si>
  <si>
    <t>Rv0203</t>
  </si>
  <si>
    <t>Mb3647</t>
  </si>
  <si>
    <t>Rv3623</t>
  </si>
  <si>
    <t>lpqG</t>
  </si>
  <si>
    <t>lipoprotein LpqG</t>
  </si>
  <si>
    <t>Mb2590</t>
  </si>
  <si>
    <t>Rv2560</t>
  </si>
  <si>
    <t>Mb1302c</t>
  </si>
  <si>
    <t>Rv1271c</t>
  </si>
  <si>
    <t>Mb3145</t>
  </si>
  <si>
    <t>Rv3122</t>
  </si>
  <si>
    <t>Mb3640c</t>
  </si>
  <si>
    <t>Rv3610c</t>
  </si>
  <si>
    <t>ftsH</t>
  </si>
  <si>
    <t>membrane-bound protease FTSH (cell division</t>
  </si>
  <si>
    <t>Mb3577</t>
  </si>
  <si>
    <t>Rv3547</t>
  </si>
  <si>
    <t>Mb1268</t>
  </si>
  <si>
    <t>Rv1236</t>
  </si>
  <si>
    <t>sugA</t>
  </si>
  <si>
    <t>Mb2885c</t>
  </si>
  <si>
    <t>Rv2860c</t>
  </si>
  <si>
    <t>glnA4</t>
  </si>
  <si>
    <t>Mb3556</t>
  </si>
  <si>
    <t>Rv3526</t>
  </si>
  <si>
    <t>3-ketosteroid-9-alpha-monooxygenase oxygenase</t>
  </si>
  <si>
    <t>Mb2539</t>
  </si>
  <si>
    <t>Rv2511</t>
  </si>
  <si>
    <t>orn</t>
  </si>
  <si>
    <t>oligoribonuclease</t>
  </si>
  <si>
    <t>Mb0677c</t>
  </si>
  <si>
    <t>Rv0658c</t>
  </si>
  <si>
    <t>Mb3125c</t>
  </si>
  <si>
    <t>Rv3098c</t>
  </si>
  <si>
    <t>Mb3540c</t>
  </si>
  <si>
    <t>Rv3510c</t>
  </si>
  <si>
    <t>Mb2417</t>
  </si>
  <si>
    <t>Mb1465</t>
  </si>
  <si>
    <t>Rv1430</t>
  </si>
  <si>
    <t>PE16</t>
  </si>
  <si>
    <t>Mb2844c</t>
  </si>
  <si>
    <t>Rv2820c</t>
  </si>
  <si>
    <t>Mb2195</t>
  </si>
  <si>
    <t>Rv2173</t>
  </si>
  <si>
    <t>idsA2</t>
  </si>
  <si>
    <t>geranylgeranyl pyrophosphate synthase</t>
  </si>
  <si>
    <t>Mb0618c</t>
  </si>
  <si>
    <t>Rv0602c</t>
  </si>
  <si>
    <t>tcrA</t>
  </si>
  <si>
    <t>two component DNA binding transcriptional</t>
  </si>
  <si>
    <t>Mb3620</t>
  </si>
  <si>
    <t>Rv3589</t>
  </si>
  <si>
    <t>mutY</t>
  </si>
  <si>
    <t>A/G-specific adenine glycosylase</t>
  </si>
  <si>
    <t>Mb0314</t>
  </si>
  <si>
    <t>Rv0306</t>
  </si>
  <si>
    <t>Mb3863</t>
  </si>
  <si>
    <t>Rv3833</t>
  </si>
  <si>
    <t>AraC family transcriptional regulator</t>
  </si>
  <si>
    <t>Mb2522</t>
  </si>
  <si>
    <t>Rv2494</t>
  </si>
  <si>
    <t>Mb0595c</t>
  </si>
  <si>
    <t>Rv0580c</t>
  </si>
  <si>
    <t>Mb0257c</t>
  </si>
  <si>
    <t>Rv0251c</t>
  </si>
  <si>
    <t>hsp</t>
  </si>
  <si>
    <t>heat shock protein hsp (heat-stress-induced</t>
  </si>
  <si>
    <t>Mb0520</t>
  </si>
  <si>
    <t>Rv0508</t>
  </si>
  <si>
    <t>Mb1310</t>
  </si>
  <si>
    <t>Rv1279</t>
  </si>
  <si>
    <t>dehydrogenase FAD flavoprotein GMC</t>
  </si>
  <si>
    <t>Mb1924</t>
  </si>
  <si>
    <t>Rv1891</t>
  </si>
  <si>
    <t>Mb3041</t>
  </si>
  <si>
    <t>Rv3016</t>
  </si>
  <si>
    <t>lpqA</t>
  </si>
  <si>
    <t>lipoprotein LpqA</t>
  </si>
  <si>
    <t>Mb1596</t>
  </si>
  <si>
    <t>Rv1569</t>
  </si>
  <si>
    <t>bioF1</t>
  </si>
  <si>
    <t>Mb1428c</t>
  </si>
  <si>
    <t>Rv1393c</t>
  </si>
  <si>
    <t>monoxygenase</t>
  </si>
  <si>
    <t>Mb0324</t>
  </si>
  <si>
    <t>Rv0316</t>
  </si>
  <si>
    <t>muconolactone isomerase</t>
  </si>
  <si>
    <t>Mb0029</t>
  </si>
  <si>
    <t>Rv0028</t>
  </si>
  <si>
    <t>Mb3197c</t>
  </si>
  <si>
    <t>Rv3172c</t>
  </si>
  <si>
    <t>Mb3884c</t>
  </si>
  <si>
    <t>Rv3854c</t>
  </si>
  <si>
    <t>ethA</t>
  </si>
  <si>
    <t>monooxygenase ETHA</t>
  </si>
  <si>
    <t>Mb0644c</t>
  </si>
  <si>
    <t>Rv0628c</t>
  </si>
  <si>
    <t>Mb3512c</t>
  </si>
  <si>
    <t>Rv3482c</t>
  </si>
  <si>
    <t>Mb0175</t>
  </si>
  <si>
    <t>Rv0169</t>
  </si>
  <si>
    <t>mce1A</t>
  </si>
  <si>
    <t>MCE-family protein MCE1A</t>
  </si>
  <si>
    <t>Mb2470</t>
  </si>
  <si>
    <t>Rv2443</t>
  </si>
  <si>
    <t>dctA</t>
  </si>
  <si>
    <t>C4-dicarboxylate-transport transmembrane protein</t>
  </si>
  <si>
    <t>Mb3442</t>
  </si>
  <si>
    <t>Rv3408</t>
  </si>
  <si>
    <t>Mb0721</t>
  </si>
  <si>
    <t>Rv0701</t>
  </si>
  <si>
    <t>rplC</t>
  </si>
  <si>
    <t>50S ribosomal protein L3</t>
  </si>
  <si>
    <t>Mb0464c</t>
  </si>
  <si>
    <t>Rv0456c</t>
  </si>
  <si>
    <t>echA2</t>
  </si>
  <si>
    <t>Mb0894c</t>
  </si>
  <si>
    <t>Rv0870c</t>
  </si>
  <si>
    <t>Mb1765c</t>
  </si>
  <si>
    <t>Rv1736c</t>
  </si>
  <si>
    <t>narX</t>
  </si>
  <si>
    <t>nitrate reductase NarX</t>
  </si>
  <si>
    <t>Mb2087c</t>
  </si>
  <si>
    <t>Rv2061c</t>
  </si>
  <si>
    <t>Mb0567</t>
  </si>
  <si>
    <t>Rv0552</t>
  </si>
  <si>
    <t>Mb3464c</t>
  </si>
  <si>
    <t>Rv3434c</t>
  </si>
  <si>
    <t>Mb2565</t>
  </si>
  <si>
    <t>Rv2536</t>
  </si>
  <si>
    <t>Mb3363</t>
  </si>
  <si>
    <t>Rv3330</t>
  </si>
  <si>
    <t>dacB1</t>
  </si>
  <si>
    <t>penicillin-binding protein DacB1</t>
  </si>
  <si>
    <t>Mb0690</t>
  </si>
  <si>
    <t>Rv0671</t>
  </si>
  <si>
    <t>lpqP</t>
  </si>
  <si>
    <t>lipoprotein LpqP</t>
  </si>
  <si>
    <t>Mb1091</t>
  </si>
  <si>
    <t>Rv1062</t>
  </si>
  <si>
    <t>Mb0863c</t>
  </si>
  <si>
    <t>Rv0840c</t>
  </si>
  <si>
    <t>pip</t>
  </si>
  <si>
    <t>proline iminopeptidase</t>
  </si>
  <si>
    <t>Mb1777</t>
  </si>
  <si>
    <t>Rv1748</t>
  </si>
  <si>
    <t>Mb3386c</t>
  </si>
  <si>
    <t>Rv3351c</t>
  </si>
  <si>
    <t>Mb3410</t>
  </si>
  <si>
    <t>Rv3376</t>
  </si>
  <si>
    <t>Mb2516c</t>
  </si>
  <si>
    <t>Rv2489c</t>
  </si>
  <si>
    <t>Mb0150</t>
  </si>
  <si>
    <t>Rv0145</t>
  </si>
  <si>
    <t>Mb1148</t>
  </si>
  <si>
    <t>Rv1117</t>
  </si>
  <si>
    <t>Mb0003</t>
  </si>
  <si>
    <t>Rv0003</t>
  </si>
  <si>
    <t>recF</t>
  </si>
  <si>
    <t>recombination protein F</t>
  </si>
  <si>
    <t>Mb2289</t>
  </si>
  <si>
    <t>Rv2266</t>
  </si>
  <si>
    <t>cyp124</t>
  </si>
  <si>
    <t>cytochrome P450 124 CYP124</t>
  </si>
  <si>
    <t>Mb2341c</t>
  </si>
  <si>
    <t>Rv2314c</t>
  </si>
  <si>
    <t>Mb0877</t>
  </si>
  <si>
    <t>Rv0854</t>
  </si>
  <si>
    <t>Mb3934c</t>
  </si>
  <si>
    <t>Rv3904c</t>
  </si>
  <si>
    <t>esxE</t>
  </si>
  <si>
    <t>Mb2827c</t>
  </si>
  <si>
    <t>Rv2804c</t>
  </si>
  <si>
    <t>Mb1936</t>
  </si>
  <si>
    <t>Rv1901</t>
  </si>
  <si>
    <t>cinA</t>
  </si>
  <si>
    <t>competence damage-inducible protein A</t>
  </si>
  <si>
    <t>Mb2248c</t>
  </si>
  <si>
    <t>Rv2224c</t>
  </si>
  <si>
    <t>exported protease</t>
  </si>
  <si>
    <t>Mb2316</t>
  </si>
  <si>
    <t>Rv2294</t>
  </si>
  <si>
    <t>Mb1061c</t>
  </si>
  <si>
    <t>Rv1032c</t>
  </si>
  <si>
    <t>trcS</t>
  </si>
  <si>
    <t>two component sensor histidine kinase TRCS</t>
  </si>
  <si>
    <t>Mb1251c</t>
  </si>
  <si>
    <t>Rv1219c</t>
  </si>
  <si>
    <t>Mb1152</t>
  </si>
  <si>
    <t>Rv1121</t>
  </si>
  <si>
    <t>zwf1</t>
  </si>
  <si>
    <t>glucose-6-phosphate 1-dehydrogenase</t>
  </si>
  <si>
    <t>Mb3360</t>
  </si>
  <si>
    <t>Rv3327</t>
  </si>
  <si>
    <t>Mb2339</t>
  </si>
  <si>
    <t>Rv2312</t>
  </si>
  <si>
    <t>Mb3623</t>
  </si>
  <si>
    <t>Rv3592</t>
  </si>
  <si>
    <t>TB11.2</t>
  </si>
  <si>
    <t>Mb0777c</t>
  </si>
  <si>
    <t>Rv0755c</t>
  </si>
  <si>
    <t>PPE12</t>
  </si>
  <si>
    <t>Mb3753</t>
  </si>
  <si>
    <t>Rv3726</t>
  </si>
  <si>
    <t>Mb2387c</t>
  </si>
  <si>
    <t>Rv2366c</t>
  </si>
  <si>
    <t>Mb1394</t>
  </si>
  <si>
    <t>Rv1359</t>
  </si>
  <si>
    <t>Mb2307c</t>
  </si>
  <si>
    <t>Mb2251</t>
  </si>
  <si>
    <t>Mb1982</t>
  </si>
  <si>
    <t>Rv1947</t>
  </si>
  <si>
    <t>Mb2502c</t>
  </si>
  <si>
    <t>Rv2475c</t>
  </si>
  <si>
    <t>Mb0192</t>
  </si>
  <si>
    <t>Rv0186</t>
  </si>
  <si>
    <t>bglS</t>
  </si>
  <si>
    <t>beta-glucosidase BGLS</t>
  </si>
  <si>
    <t>Mb0925</t>
  </si>
  <si>
    <t>Rv0901</t>
  </si>
  <si>
    <t>Mb2995</t>
  </si>
  <si>
    <t>Rv2970A</t>
  </si>
  <si>
    <t>Mb3562</t>
  </si>
  <si>
    <t>Rv3532</t>
  </si>
  <si>
    <t>PPE61</t>
  </si>
  <si>
    <t>Mb2709c</t>
  </si>
  <si>
    <t>Rv2690c</t>
  </si>
  <si>
    <t>Mb2501c</t>
  </si>
  <si>
    <t>Rv2474c</t>
  </si>
  <si>
    <t>Mb1953c</t>
  </si>
  <si>
    <t>PPE35a</t>
  </si>
  <si>
    <t>Mb2924c</t>
  </si>
  <si>
    <t>Rv2900c</t>
  </si>
  <si>
    <t>fdhF</t>
  </si>
  <si>
    <t>formate dehydrogenase H</t>
  </si>
  <si>
    <t>Mb0579c</t>
  </si>
  <si>
    <t>Rv0564c</t>
  </si>
  <si>
    <t>gpsA</t>
  </si>
  <si>
    <t>NAD(P)H-dependent glycerol-3-phosphate</t>
  </si>
  <si>
    <t>Mb3576</t>
  </si>
  <si>
    <t>Rv3546</t>
  </si>
  <si>
    <t>fadA5</t>
  </si>
  <si>
    <t>Mb2138</t>
  </si>
  <si>
    <t>Rv2114</t>
  </si>
  <si>
    <t>Mb2125c</t>
  </si>
  <si>
    <t>Rv2099c</t>
  </si>
  <si>
    <t>PE_PGRS36</t>
  </si>
  <si>
    <t>Mb0043c</t>
  </si>
  <si>
    <t>Rv0042c</t>
  </si>
  <si>
    <t>MarR family transcriptional regulator</t>
  </si>
  <si>
    <t>Mb2253c</t>
  </si>
  <si>
    <t>Rv2228c</t>
  </si>
  <si>
    <t>bifunctional RNase H/acid phosphatase</t>
  </si>
  <si>
    <t>Mb0966c</t>
  </si>
  <si>
    <t>Rv0941c</t>
  </si>
  <si>
    <t>Mb3808</t>
  </si>
  <si>
    <t>Rv3779</t>
  </si>
  <si>
    <t>transmembrane protein alanine and leucine rich</t>
  </si>
  <si>
    <t>Mb3117</t>
  </si>
  <si>
    <t>Rv3090</t>
  </si>
  <si>
    <t>Mb2661</t>
  </si>
  <si>
    <t>Rv2628</t>
  </si>
  <si>
    <t>Mb0734</t>
  </si>
  <si>
    <t>Rv0713</t>
  </si>
  <si>
    <t>Mb1671</t>
  </si>
  <si>
    <t>Rv1644</t>
  </si>
  <si>
    <t>tsnR</t>
  </si>
  <si>
    <t>23S rRNA methyltransferase</t>
  </si>
  <si>
    <t>Mb2673c</t>
  </si>
  <si>
    <t>Rv2640c</t>
  </si>
  <si>
    <t>Mb2713c</t>
  </si>
  <si>
    <t>Rv2694c</t>
  </si>
  <si>
    <t>Mb3732c</t>
  </si>
  <si>
    <t>Rv3705A</t>
  </si>
  <si>
    <t>Mb3521</t>
  </si>
  <si>
    <t>Rv3491</t>
  </si>
  <si>
    <t>Mb1203</t>
  </si>
  <si>
    <t>Rv1170</t>
  </si>
  <si>
    <t>mshB</t>
  </si>
  <si>
    <t>N-Acetyl-1-D-myo-Inosityl-2-amino-2-deoxy-alpha-</t>
  </si>
  <si>
    <t>Mb0368</t>
  </si>
  <si>
    <t>Rv0361</t>
  </si>
  <si>
    <t>Mb2048c</t>
  </si>
  <si>
    <t>Mb2438c</t>
  </si>
  <si>
    <t>Rv2415c</t>
  </si>
  <si>
    <t>Mb2616c</t>
  </si>
  <si>
    <t>Rv2585c</t>
  </si>
  <si>
    <t>Mb0031</t>
  </si>
  <si>
    <t>Rv0030</t>
  </si>
  <si>
    <t>Mb3157c</t>
  </si>
  <si>
    <t>Rv3133c</t>
  </si>
  <si>
    <t>devR</t>
  </si>
  <si>
    <t>two component transcriptional regulatory protein</t>
  </si>
  <si>
    <t>Mb2094c</t>
  </si>
  <si>
    <t>Rv2068c</t>
  </si>
  <si>
    <t>blaC</t>
  </si>
  <si>
    <t>class A BETA-lactamase BLAC</t>
  </si>
  <si>
    <t>Mb0680c</t>
  </si>
  <si>
    <t>Rv0661c</t>
  </si>
  <si>
    <t>Mb2153c</t>
  </si>
  <si>
    <t>Rv2129c</t>
  </si>
  <si>
    <t>Mb0182</t>
  </si>
  <si>
    <t>Rv0176</t>
  </si>
  <si>
    <t>mce associated transmembrane protein</t>
  </si>
  <si>
    <t>Mb0605</t>
  </si>
  <si>
    <t>Rv0590</t>
  </si>
  <si>
    <t>mce2B</t>
  </si>
  <si>
    <t>MCE-family protein MCE2B</t>
  </si>
  <si>
    <t>Mb1250c</t>
  </si>
  <si>
    <t>Rv1218c</t>
  </si>
  <si>
    <t>tetronasin ABC transporter ATP-binding protein</t>
  </si>
  <si>
    <t>Mb0715</t>
  </si>
  <si>
    <t>Rv0696</t>
  </si>
  <si>
    <t>membrane sugar transferase</t>
  </si>
  <si>
    <t>Mb1284c</t>
  </si>
  <si>
    <t>Rv1252c</t>
  </si>
  <si>
    <t>lprE</t>
  </si>
  <si>
    <t>lipoprotein LprE</t>
  </si>
  <si>
    <t>Mb2660c</t>
  </si>
  <si>
    <t>Rv2627c</t>
  </si>
  <si>
    <t>Mb3319c</t>
  </si>
  <si>
    <t>Rv3291c</t>
  </si>
  <si>
    <t>AsnC family transcriptional regulator</t>
  </si>
  <si>
    <t>Mb2430</t>
  </si>
  <si>
    <t>Rv2407</t>
  </si>
  <si>
    <t>ribonuclease Z</t>
  </si>
  <si>
    <t>Mb3708</t>
  </si>
  <si>
    <t>Rv3683</t>
  </si>
  <si>
    <t>Mb2801c</t>
  </si>
  <si>
    <t>Rv2779c</t>
  </si>
  <si>
    <t>LRP/AsnC family transcriptional regulator</t>
  </si>
  <si>
    <t>Mb1114c</t>
  </si>
  <si>
    <t>Rv1085c</t>
  </si>
  <si>
    <t>hemolysin-like protein</t>
  </si>
  <si>
    <t>Mb0377c</t>
  </si>
  <si>
    <t>Rv0370c</t>
  </si>
  <si>
    <t>Mb0564c</t>
  </si>
  <si>
    <t>Mb2092</t>
  </si>
  <si>
    <t>Rv2066</t>
  </si>
  <si>
    <t>cobI</t>
  </si>
  <si>
    <t>bifunctional S-adenosyl-L-methionine-precorrin-2</t>
  </si>
  <si>
    <t>Mb0265c</t>
  </si>
  <si>
    <t>Rv0259c</t>
  </si>
  <si>
    <t>Mb1790c</t>
  </si>
  <si>
    <t>wag22a</t>
  </si>
  <si>
    <t>Mb3189c</t>
  </si>
  <si>
    <t>Rv3164c</t>
  </si>
  <si>
    <t>moxR3</t>
  </si>
  <si>
    <t>Mb1898</t>
  </si>
  <si>
    <t>Rv1867</t>
  </si>
  <si>
    <t>Mb2811</t>
  </si>
  <si>
    <t>Rv2788</t>
  </si>
  <si>
    <t>sirR</t>
  </si>
  <si>
    <t>transcriptional repressor SIRR</t>
  </si>
  <si>
    <t>Mb3919c</t>
  </si>
  <si>
    <t>Rv3890c</t>
  </si>
  <si>
    <t>esxC</t>
  </si>
  <si>
    <t>ESAT-6 like protein 11</t>
  </si>
  <si>
    <t>Mb2273c</t>
  </si>
  <si>
    <t>Rv2249c</t>
  </si>
  <si>
    <t>glpD1</t>
  </si>
  <si>
    <t>Mb3314c</t>
  </si>
  <si>
    <t>Rv3286c</t>
  </si>
  <si>
    <t>sigF</t>
  </si>
  <si>
    <t>RNA polymerase sigma factor SigF</t>
  </si>
  <si>
    <t>Mb3404</t>
  </si>
  <si>
    <t>Rv3369</t>
  </si>
  <si>
    <t>Mb3447c</t>
  </si>
  <si>
    <t>Rv3413c</t>
  </si>
  <si>
    <t>Mb1267</t>
  </si>
  <si>
    <t>Rv1235</t>
  </si>
  <si>
    <t>lpqY</t>
  </si>
  <si>
    <t>sugar-binding lipoprotein LpqY</t>
  </si>
  <si>
    <t>Mb0694</t>
  </si>
  <si>
    <t>Rv0675</t>
  </si>
  <si>
    <t>echA5</t>
  </si>
  <si>
    <t>Mb2909c</t>
  </si>
  <si>
    <t>Rv2885c</t>
  </si>
  <si>
    <t>Mb2740c</t>
  </si>
  <si>
    <t>Rv2721c</t>
  </si>
  <si>
    <t>Mb2704</t>
  </si>
  <si>
    <t>Rv2685</t>
  </si>
  <si>
    <t>arsB1</t>
  </si>
  <si>
    <t>Mb0087</t>
  </si>
  <si>
    <t>Rv0084</t>
  </si>
  <si>
    <t>hycD</t>
  </si>
  <si>
    <t>formate hydrogenlyase HYCD</t>
  </si>
  <si>
    <t>Mb2291c</t>
  </si>
  <si>
    <t>Rv2268c</t>
  </si>
  <si>
    <t>cyp128</t>
  </si>
  <si>
    <t>cytochrome P450 128</t>
  </si>
  <si>
    <t>Mb0056</t>
  </si>
  <si>
    <t>Rv0055</t>
  </si>
  <si>
    <t>Mb0188c</t>
  </si>
  <si>
    <t>Rv0182c</t>
  </si>
  <si>
    <t>sigG</t>
  </si>
  <si>
    <t>RNA polymerase factor sigma-70</t>
  </si>
  <si>
    <t>Mb0179</t>
  </si>
  <si>
    <t>Rv0173</t>
  </si>
  <si>
    <t>lprK</t>
  </si>
  <si>
    <t>MCE-family lipoprotein LprK</t>
  </si>
  <si>
    <t>Mb2680</t>
  </si>
  <si>
    <t>Rv2662</t>
  </si>
  <si>
    <t>Mb0518</t>
  </si>
  <si>
    <t>Rv0506</t>
  </si>
  <si>
    <t>mmpS2</t>
  </si>
  <si>
    <t>Mb2574</t>
  </si>
  <si>
    <t>Rv2544</t>
  </si>
  <si>
    <t>lppB</t>
  </si>
  <si>
    <t>lipoprotein LppB</t>
  </si>
  <si>
    <t>Mb3572c</t>
  </si>
  <si>
    <t>Rv3542c</t>
  </si>
  <si>
    <t>Mb2317</t>
  </si>
  <si>
    <t>Rv2295</t>
  </si>
  <si>
    <t>Mb3671c</t>
  </si>
  <si>
    <t>Rv3647c</t>
  </si>
  <si>
    <t>Mb0967</t>
  </si>
  <si>
    <t>Rv0942</t>
  </si>
  <si>
    <t>Mb2313</t>
  </si>
  <si>
    <t>lppOb</t>
  </si>
  <si>
    <t>lipoprotein lppOb</t>
  </si>
  <si>
    <t>Mb2547c</t>
  </si>
  <si>
    <t>Rv2518c</t>
  </si>
  <si>
    <t>lppS</t>
  </si>
  <si>
    <t>lipoprotein LppS</t>
  </si>
  <si>
    <t>Mb2143</t>
  </si>
  <si>
    <t>Rv2119</t>
  </si>
  <si>
    <t>Mb0814c</t>
  </si>
  <si>
    <t>Rv0790c</t>
  </si>
  <si>
    <t>Mb3322c</t>
  </si>
  <si>
    <t>Rv3294c</t>
  </si>
  <si>
    <t>Mb1278c</t>
  </si>
  <si>
    <t>Rv1246c</t>
  </si>
  <si>
    <t>Mb0597</t>
  </si>
  <si>
    <t>Rv0582</t>
  </si>
  <si>
    <t>Mb3344c</t>
  </si>
  <si>
    <t>Rv3315c</t>
  </si>
  <si>
    <t>cdd</t>
  </si>
  <si>
    <t>cytidine deaminase</t>
  </si>
  <si>
    <t>Mb1399c</t>
  </si>
  <si>
    <t>Rv1364c</t>
  </si>
  <si>
    <t>Mb0275c</t>
  </si>
  <si>
    <t>Rv0269c</t>
  </si>
  <si>
    <t>Mb2247c</t>
  </si>
  <si>
    <t>Rv2223c</t>
  </si>
  <si>
    <t>Mb2109</t>
  </si>
  <si>
    <t>Rv2083</t>
  </si>
  <si>
    <t>Mb3855c</t>
  </si>
  <si>
    <t>Rv3825c</t>
  </si>
  <si>
    <t>pks2</t>
  </si>
  <si>
    <t>Mb0357</t>
  </si>
  <si>
    <t>Rv0349</t>
  </si>
  <si>
    <t>Mb1544</t>
  </si>
  <si>
    <t>Rv1517</t>
  </si>
  <si>
    <t>Mb2232</t>
  </si>
  <si>
    <t>Rv2209</t>
  </si>
  <si>
    <t>Mb3434</t>
  </si>
  <si>
    <t>Rv3401</t>
  </si>
  <si>
    <t>Mb1390c</t>
  </si>
  <si>
    <t>Rv1355c</t>
  </si>
  <si>
    <t>moeY</t>
  </si>
  <si>
    <t>Mb2115</t>
  </si>
  <si>
    <t>Rv2088</t>
  </si>
  <si>
    <t>pknJ</t>
  </si>
  <si>
    <t>Mb3741c</t>
  </si>
  <si>
    <t>Rv3714c</t>
  </si>
  <si>
    <t>Mb0102</t>
  </si>
  <si>
    <t>Rv0099</t>
  </si>
  <si>
    <t>fadD10</t>
  </si>
  <si>
    <t>Mb3514</t>
  </si>
  <si>
    <t>Rv3484</t>
  </si>
  <si>
    <t>cpsA</t>
  </si>
  <si>
    <t>Mb3553</t>
  </si>
  <si>
    <t>Rv3523</t>
  </si>
  <si>
    <t>Mb3950c</t>
  </si>
  <si>
    <t>Rv3919c</t>
  </si>
  <si>
    <t>gidB</t>
  </si>
  <si>
    <t>16S rRNA methyltransferase GidB</t>
  </si>
  <si>
    <t>Mb1350c</t>
  </si>
  <si>
    <t>alkAb</t>
  </si>
  <si>
    <t>methylated-DNA--protein-cysteine</t>
  </si>
  <si>
    <t>Mb0384</t>
  </si>
  <si>
    <t>Rv0377</t>
  </si>
  <si>
    <t>LysR family transcriptional regulator</t>
  </si>
  <si>
    <t>Mb2972c</t>
  </si>
  <si>
    <t>Rv2948c</t>
  </si>
  <si>
    <t>fadD22</t>
  </si>
  <si>
    <t>Mb2016c</t>
  </si>
  <si>
    <t>Rv1993c</t>
  </si>
  <si>
    <t>Mb3130c</t>
  </si>
  <si>
    <t>Rv3103c</t>
  </si>
  <si>
    <t>Mb3895</t>
  </si>
  <si>
    <t>Rv3865</t>
  </si>
  <si>
    <t>espF</t>
  </si>
  <si>
    <t>Mb1149c</t>
  </si>
  <si>
    <t>Rv1118c</t>
  </si>
  <si>
    <t>Mb1024</t>
  </si>
  <si>
    <t>Rv0997</t>
  </si>
  <si>
    <t>Mb1199c</t>
  </si>
  <si>
    <t>Rv1167c</t>
  </si>
  <si>
    <t>Mb0273</t>
  </si>
  <si>
    <t>Rv0267</t>
  </si>
  <si>
    <t>narU</t>
  </si>
  <si>
    <t>integral membrane nitrite extrusion protein NARU</t>
  </si>
  <si>
    <t>Mb2406</t>
  </si>
  <si>
    <t>Rv2385</t>
  </si>
  <si>
    <t>mbtJ</t>
  </si>
  <si>
    <t>acetyl hydrolase MBTJ</t>
  </si>
  <si>
    <t>Mb3392</t>
  </si>
  <si>
    <t>Rv3357</t>
  </si>
  <si>
    <t>Mb3624</t>
  </si>
  <si>
    <t>Rv3593</t>
  </si>
  <si>
    <t>lpqF</t>
  </si>
  <si>
    <t>lipoprotein LpqF</t>
  </si>
  <si>
    <t>Mb1978c</t>
  </si>
  <si>
    <t>Rv1943c</t>
  </si>
  <si>
    <t>Mb3684c</t>
  </si>
  <si>
    <t>Rv3660c</t>
  </si>
  <si>
    <t>Mb3260c</t>
  </si>
  <si>
    <t>Rv3231c</t>
  </si>
  <si>
    <t>Mb0778c</t>
  </si>
  <si>
    <t>Rv0755A</t>
  </si>
  <si>
    <t>Mb0427</t>
  </si>
  <si>
    <t>Rv0419</t>
  </si>
  <si>
    <t>lpqM</t>
  </si>
  <si>
    <t>lipoprotein peptidase LpqM</t>
  </si>
  <si>
    <t>Mb0858</t>
  </si>
  <si>
    <t>Rv0835</t>
  </si>
  <si>
    <t>lpqQ</t>
  </si>
  <si>
    <t>lipoprotein LpqQ</t>
  </si>
  <si>
    <t>Mb2764c</t>
  </si>
  <si>
    <t>Rv2743c</t>
  </si>
  <si>
    <t>Mb0456c</t>
  </si>
  <si>
    <t>Rv0448c</t>
  </si>
  <si>
    <t>Mb1786</t>
  </si>
  <si>
    <t>sulfite oxidase</t>
  </si>
  <si>
    <t>Mb3150</t>
  </si>
  <si>
    <t>Rv3127</t>
  </si>
  <si>
    <t>Mb1909</t>
  </si>
  <si>
    <t>Mb0935</t>
  </si>
  <si>
    <t>Rv0911</t>
  </si>
  <si>
    <t>Mb1872c</t>
  </si>
  <si>
    <t>Rv1841c</t>
  </si>
  <si>
    <t>Mb0750</t>
  </si>
  <si>
    <t>Rv0729</t>
  </si>
  <si>
    <t>xylB</t>
  </si>
  <si>
    <t>D-xylulose kinase XylB</t>
  </si>
  <si>
    <t>Mb3610c</t>
  </si>
  <si>
    <t>Rv3579c</t>
  </si>
  <si>
    <t>23S rRNA</t>
  </si>
  <si>
    <t>Mb1097c</t>
  </si>
  <si>
    <t>Rv1068c</t>
  </si>
  <si>
    <t>PE_PGRS20</t>
  </si>
  <si>
    <t>Mb3043c</t>
  </si>
  <si>
    <t>Rv3018c</t>
  </si>
  <si>
    <t>PPE46</t>
  </si>
  <si>
    <t>Mb2482c</t>
  </si>
  <si>
    <t>Rv2455c</t>
  </si>
  <si>
    <t>2-oxoglutarate oxidoreductase subunit KorA</t>
  </si>
  <si>
    <t>Mb0340</t>
  </si>
  <si>
    <t>Rv0333</t>
  </si>
  <si>
    <t>Mb3191c</t>
  </si>
  <si>
    <t>Rv3166c</t>
  </si>
  <si>
    <t>Mb2663</t>
  </si>
  <si>
    <t>Rv2630</t>
  </si>
  <si>
    <t>Mb2144c</t>
  </si>
  <si>
    <t>Rv2120c</t>
  </si>
  <si>
    <t>Mb1729c</t>
  </si>
  <si>
    <t>Rv1703c</t>
  </si>
  <si>
    <t>catechol-o-methyltransferase</t>
  </si>
  <si>
    <t>Mb3814</t>
  </si>
  <si>
    <t>Rv3785</t>
  </si>
  <si>
    <t>Mb0035</t>
  </si>
  <si>
    <t>Rv0034</t>
  </si>
  <si>
    <t>Mb2277</t>
  </si>
  <si>
    <t>Rv2253</t>
  </si>
  <si>
    <t>Mb0852</t>
  </si>
  <si>
    <t>Rv0829</t>
  </si>
  <si>
    <t>Mb3675</t>
  </si>
  <si>
    <t>Rv3651</t>
  </si>
  <si>
    <t>Mb2786c</t>
  </si>
  <si>
    <t>thyA</t>
  </si>
  <si>
    <t>thymidylate synthase</t>
  </si>
  <si>
    <t>Mb0374c</t>
  </si>
  <si>
    <t>Rv0367c</t>
  </si>
  <si>
    <t>Mb0258</t>
  </si>
  <si>
    <t>Rv0252</t>
  </si>
  <si>
    <t>nirB</t>
  </si>
  <si>
    <t>nitrite reductase [NAD(P)H] large subunit</t>
  </si>
  <si>
    <t>Mb0709c</t>
  </si>
  <si>
    <t>Rv0690c</t>
  </si>
  <si>
    <t>Mb0798</t>
  </si>
  <si>
    <t>Rv0775</t>
  </si>
  <si>
    <t>Mb0381c</t>
  </si>
  <si>
    <t>Rv0374c</t>
  </si>
  <si>
    <t>carbon monoxyde dehydrogenase small subunit</t>
  </si>
  <si>
    <t>Mb3921c</t>
  </si>
  <si>
    <t>Rv3892c</t>
  </si>
  <si>
    <t>PPE69</t>
  </si>
  <si>
    <t>Mb1534</t>
  </si>
  <si>
    <t>Rv1497</t>
  </si>
  <si>
    <t>lipL</t>
  </si>
  <si>
    <t>Mb2543c</t>
  </si>
  <si>
    <t>Rv2514c</t>
  </si>
  <si>
    <t>Mb0154</t>
  </si>
  <si>
    <t>Rv0149</t>
  </si>
  <si>
    <t>quinone oxidoreductase</t>
  </si>
  <si>
    <t>Mb3217</t>
  </si>
  <si>
    <t>Rv3195</t>
  </si>
  <si>
    <t>Mb2974c</t>
  </si>
  <si>
    <t>Rv2950c</t>
  </si>
  <si>
    <t>fadD29</t>
  </si>
  <si>
    <t>Mb0958</t>
  </si>
  <si>
    <t>pstBb</t>
  </si>
  <si>
    <t>Mb3552</t>
  </si>
  <si>
    <t>Rv3522</t>
  </si>
  <si>
    <t>lipid-transfer protein</t>
  </si>
  <si>
    <t>Mb2299</t>
  </si>
  <si>
    <t>Rv2276</t>
  </si>
  <si>
    <t>cyp121</t>
  </si>
  <si>
    <t>cytochrome P450 121 CYP121</t>
  </si>
  <si>
    <t>Mb2798c</t>
  </si>
  <si>
    <t>Rv2776c</t>
  </si>
  <si>
    <t>Mb1560</t>
  </si>
  <si>
    <t>Rv1533</t>
  </si>
  <si>
    <t>Mb2478</t>
  </si>
  <si>
    <t>Rv2451</t>
  </si>
  <si>
    <t>Mb1702c</t>
  </si>
  <si>
    <t>Rv1675c</t>
  </si>
  <si>
    <t>Mb0578</t>
  </si>
  <si>
    <t>Rv0563</t>
  </si>
  <si>
    <t>htpX</t>
  </si>
  <si>
    <t>heat shock protein HtpX</t>
  </si>
  <si>
    <t>Mb2702</t>
  </si>
  <si>
    <t>Rv2683</t>
  </si>
  <si>
    <t>Mb1933</t>
  </si>
  <si>
    <t>Rv1898</t>
  </si>
  <si>
    <t>Mb0698c</t>
  </si>
  <si>
    <t>Rv0679c</t>
  </si>
  <si>
    <t>Mb2810</t>
  </si>
  <si>
    <t>Rv2787</t>
  </si>
  <si>
    <t>Mb2800c</t>
  </si>
  <si>
    <t>Rv2778c</t>
  </si>
  <si>
    <t>Mb1421</t>
  </si>
  <si>
    <t>Rv1386</t>
  </si>
  <si>
    <t>PE15</t>
  </si>
  <si>
    <t>Mb1564</t>
  </si>
  <si>
    <t>Rv1537</t>
  </si>
  <si>
    <t>dinX</t>
  </si>
  <si>
    <t>Mb1277c</t>
  </si>
  <si>
    <t>Rv1245c</t>
  </si>
  <si>
    <t>Mb1814</t>
  </si>
  <si>
    <t>Rv1786</t>
  </si>
  <si>
    <t>ferredoxin</t>
  </si>
  <si>
    <t>Mb1870c</t>
  </si>
  <si>
    <t>Rv1839c</t>
  </si>
  <si>
    <t>Mb1987</t>
  </si>
  <si>
    <t>Rv1952</t>
  </si>
  <si>
    <t>Mb3362</t>
  </si>
  <si>
    <t>Rv3329</t>
  </si>
  <si>
    <t>Mb1154c</t>
  </si>
  <si>
    <t>Rv1123c</t>
  </si>
  <si>
    <t>bpoB</t>
  </si>
  <si>
    <t>peroxidase BpoB</t>
  </si>
  <si>
    <t>Mb0751</t>
  </si>
  <si>
    <t>Rv0730</t>
  </si>
  <si>
    <t>Mb3451c</t>
  </si>
  <si>
    <t>Rv3417c</t>
  </si>
  <si>
    <t>groEL</t>
  </si>
  <si>
    <t>molecular chaperone GroEL</t>
  </si>
  <si>
    <t>Mb2044c</t>
  </si>
  <si>
    <t>Rv2021c</t>
  </si>
  <si>
    <t>Mb1990</t>
  </si>
  <si>
    <t>Rv1955</t>
  </si>
  <si>
    <t>Mb1664</t>
  </si>
  <si>
    <t>Rv1638</t>
  </si>
  <si>
    <t>uvrA</t>
  </si>
  <si>
    <t>excinuclease ABC subunit A</t>
  </si>
  <si>
    <t>Mb1066c</t>
  </si>
  <si>
    <t>Rv1037c</t>
  </si>
  <si>
    <t>esxI</t>
  </si>
  <si>
    <t>ESAT-6 like protein 1</t>
  </si>
  <si>
    <t>Mb1067c</t>
  </si>
  <si>
    <t>Rv1038c</t>
  </si>
  <si>
    <t>esxJ</t>
  </si>
  <si>
    <t>ESAT-6 like protein 2</t>
  </si>
  <si>
    <t>Mb3729c</t>
  </si>
  <si>
    <t>Rv3703c</t>
  </si>
  <si>
    <t>Mb1764c</t>
  </si>
  <si>
    <t>Rv1735c</t>
  </si>
  <si>
    <t>Mb2964</t>
  </si>
  <si>
    <t>Rv2939</t>
  </si>
  <si>
    <t>papA5</t>
  </si>
  <si>
    <t>Mb2557c</t>
  </si>
  <si>
    <t>Rv2528c</t>
  </si>
  <si>
    <t>mrr</t>
  </si>
  <si>
    <t>restriction system protein mrr</t>
  </si>
  <si>
    <t>Mb2050c</t>
  </si>
  <si>
    <t>Rv2025c</t>
  </si>
  <si>
    <t>Mb0108c</t>
  </si>
  <si>
    <t>Rv0105c</t>
  </si>
  <si>
    <t>rpmB</t>
  </si>
  <si>
    <t>50S ribosomal protein L28</t>
  </si>
  <si>
    <t>Mb0247c</t>
  </si>
  <si>
    <t>Rv0241c</t>
  </si>
  <si>
    <t>Mb3282</t>
  </si>
  <si>
    <t>Rv3254</t>
  </si>
  <si>
    <t>Mb1021</t>
  </si>
  <si>
    <t>Rv0994</t>
  </si>
  <si>
    <t>moeA1</t>
  </si>
  <si>
    <t>molybdopterin biosynthesis protein MoeA1</t>
  </si>
  <si>
    <t>Mb1088</t>
  </si>
  <si>
    <t>Rv1059</t>
  </si>
  <si>
    <t>Mb2929</t>
  </si>
  <si>
    <t>Rv2905</t>
  </si>
  <si>
    <t>lppW</t>
  </si>
  <si>
    <t>Mb3650c</t>
  </si>
  <si>
    <t>Rv3626c</t>
  </si>
  <si>
    <t>Mb0440</t>
  </si>
  <si>
    <t>Rv0432</t>
  </si>
  <si>
    <t>sodC</t>
  </si>
  <si>
    <t>periplasmic superoxide dismutase [Cu-Zn] SodC</t>
  </si>
  <si>
    <t>Mb0428c</t>
  </si>
  <si>
    <t>Rv0420c</t>
  </si>
  <si>
    <t>Mb0940c</t>
  </si>
  <si>
    <t>Rv0916c</t>
  </si>
  <si>
    <t>PE7</t>
  </si>
  <si>
    <t>Mb1827</t>
  </si>
  <si>
    <t>Rv1799</t>
  </si>
  <si>
    <t>lppT</t>
  </si>
  <si>
    <t>lipoprotein LppT</t>
  </si>
  <si>
    <t>Mb0277c</t>
  </si>
  <si>
    <t>Rv0271c</t>
  </si>
  <si>
    <t>fadE6</t>
  </si>
  <si>
    <t>Mb3401</t>
  </si>
  <si>
    <t>Rv3366</t>
  </si>
  <si>
    <t>spoU</t>
  </si>
  <si>
    <t>tRNA/rRNA methylase SpoU</t>
  </si>
  <si>
    <t>Mb3744</t>
  </si>
  <si>
    <t>Rv3717</t>
  </si>
  <si>
    <t>Mb1209c</t>
  </si>
  <si>
    <t>Rv1176c</t>
  </si>
  <si>
    <t>Mb2141</t>
  </si>
  <si>
    <t>Rv2117</t>
  </si>
  <si>
    <t>Mb0850c</t>
  </si>
  <si>
    <t>Rv0827c</t>
  </si>
  <si>
    <t>Mb0875</t>
  </si>
  <si>
    <t>Rv0852</t>
  </si>
  <si>
    <t>fadD16</t>
  </si>
  <si>
    <t>fatty-acid--CoA ligase</t>
  </si>
  <si>
    <t>Mb0669</t>
  </si>
  <si>
    <t>Rv0650</t>
  </si>
  <si>
    <t>sugar kinase</t>
  </si>
  <si>
    <t>Mb2058</t>
  </si>
  <si>
    <t>Rv2032</t>
  </si>
  <si>
    <t>Mb0484</t>
  </si>
  <si>
    <t>Rv0474</t>
  </si>
  <si>
    <t>Mb0937c</t>
  </si>
  <si>
    <t>Rv0913c</t>
  </si>
  <si>
    <t>dioxygenase</t>
  </si>
  <si>
    <t>Mb1923c</t>
  </si>
  <si>
    <t>Rv1890c</t>
  </si>
  <si>
    <t>Mb2595</t>
  </si>
  <si>
    <t>Mb3262c</t>
  </si>
  <si>
    <t>Rv3233c</t>
  </si>
  <si>
    <t>Mb1595</t>
  </si>
  <si>
    <t>Rv1568</t>
  </si>
  <si>
    <t>bioA</t>
  </si>
  <si>
    <t>adenosylmethionine--8-amino-7-oxononanoate</t>
  </si>
  <si>
    <t>Mb1804</t>
  </si>
  <si>
    <t>Rv1775</t>
  </si>
  <si>
    <t>Mb0861</t>
  </si>
  <si>
    <t>Rv0838</t>
  </si>
  <si>
    <t>lpqR</t>
  </si>
  <si>
    <t>lipoprotein LpqR</t>
  </si>
  <si>
    <t>Mb1196</t>
  </si>
  <si>
    <t>Rv1164</t>
  </si>
  <si>
    <t>narI</t>
  </si>
  <si>
    <t>respiratory nitrate reductase subunit gamma</t>
  </si>
  <si>
    <t>Mb1963c</t>
  </si>
  <si>
    <t>Rv1928c</t>
  </si>
  <si>
    <t>Mb2781c</t>
  </si>
  <si>
    <t>Rv2760c</t>
  </si>
  <si>
    <t>Mb1434c</t>
  </si>
  <si>
    <t>Rv1399c</t>
  </si>
  <si>
    <t>lipH</t>
  </si>
  <si>
    <t>lipase LipH</t>
  </si>
  <si>
    <t>Mb1351c</t>
  </si>
  <si>
    <t>alkAa</t>
  </si>
  <si>
    <t>Mb0851c</t>
  </si>
  <si>
    <t>Rv0828c</t>
  </si>
  <si>
    <t>deaminase</t>
  </si>
  <si>
    <t>Mb1204</t>
  </si>
  <si>
    <t>Rv1171</t>
  </si>
  <si>
    <t>Mb0559c</t>
  </si>
  <si>
    <t>Rv0545c</t>
  </si>
  <si>
    <t>pitA</t>
  </si>
  <si>
    <t>inorganic phosphate transporter</t>
  </si>
  <si>
    <t>Mb1906</t>
  </si>
  <si>
    <t>Rv1875</t>
  </si>
  <si>
    <t>Mb1624c</t>
  </si>
  <si>
    <t>Rv1598c</t>
  </si>
  <si>
    <t>Mb3216c</t>
  </si>
  <si>
    <t>Rv3194c</t>
  </si>
  <si>
    <t>Mb2489c</t>
  </si>
  <si>
    <t>Rv2462c</t>
  </si>
  <si>
    <t>tig</t>
  </si>
  <si>
    <t>trigger factor</t>
  </si>
  <si>
    <t>Mb3341c</t>
  </si>
  <si>
    <t>Rv3312A</t>
  </si>
  <si>
    <t>Mb0929</t>
  </si>
  <si>
    <t>Rv0905</t>
  </si>
  <si>
    <t>echA6</t>
  </si>
  <si>
    <t>Mb3209</t>
  </si>
  <si>
    <t>Rv3183</t>
  </si>
  <si>
    <t>Mb3084c</t>
  </si>
  <si>
    <t>Rv3058c</t>
  </si>
  <si>
    <t>Mb2893c</t>
  </si>
  <si>
    <t>Rv2868c</t>
  </si>
  <si>
    <t>ispG</t>
  </si>
  <si>
    <t>4-hydroxy-3-methylbut-2-en-1-yl diphosphate</t>
  </si>
  <si>
    <t>Mb2961</t>
  </si>
  <si>
    <t>Rv2936</t>
  </si>
  <si>
    <t>drrA</t>
  </si>
  <si>
    <t>daunorubicin-DIM-transport ATP-binding protein</t>
  </si>
  <si>
    <t>Mb2020</t>
  </si>
  <si>
    <t>Rv1997</t>
  </si>
  <si>
    <t>ctpF</t>
  </si>
  <si>
    <t>metal cation transporter P-type ATPase A CtpF</t>
  </si>
  <si>
    <t>Mb3270c</t>
  </si>
  <si>
    <t>Rv3242c</t>
  </si>
  <si>
    <t>Mb3431c</t>
  </si>
  <si>
    <t>Rv3398c</t>
  </si>
  <si>
    <t>idsA1</t>
  </si>
  <si>
    <t>multifunctional</t>
  </si>
  <si>
    <t>Mb2555</t>
  </si>
  <si>
    <t>Rv2526</t>
  </si>
  <si>
    <t>Mb2685</t>
  </si>
  <si>
    <t>Rv2666</t>
  </si>
  <si>
    <t>truncated IS1081 transposase</t>
  </si>
  <si>
    <t>Mb0823</t>
  </si>
  <si>
    <t>Rv0800</t>
  </si>
  <si>
    <t>pepC</t>
  </si>
  <si>
    <t>Mb1890</t>
  </si>
  <si>
    <t>Rv1859</t>
  </si>
  <si>
    <t>modC</t>
  </si>
  <si>
    <t>molybdenum ABC transporter ATP-binding protein</t>
  </si>
  <si>
    <t>Mb1613c</t>
  </si>
  <si>
    <t>Rv1587c</t>
  </si>
  <si>
    <t>Mb1257c</t>
  </si>
  <si>
    <t>Rv1225c</t>
  </si>
  <si>
    <t>Mb0772</t>
  </si>
  <si>
    <t>Rv0750</t>
  </si>
  <si>
    <t>Mb1397c</t>
  </si>
  <si>
    <t>Rv1362c</t>
  </si>
  <si>
    <t>Mb1559c</t>
  </si>
  <si>
    <t>Rv1532c</t>
  </si>
  <si>
    <t>Mb0218c</t>
  </si>
  <si>
    <t>Rv0212c</t>
  </si>
  <si>
    <t>nadR</t>
  </si>
  <si>
    <t>transcriptional regulator NadR</t>
  </si>
  <si>
    <t>Mb0394c</t>
  </si>
  <si>
    <t>Rv0387c</t>
  </si>
  <si>
    <t>PPE9</t>
  </si>
  <si>
    <t>Mb2894c</t>
  </si>
  <si>
    <t>Rv2869c</t>
  </si>
  <si>
    <t>Mb3541</t>
  </si>
  <si>
    <t>Rv3512</t>
  </si>
  <si>
    <t>PE_PGRS55</t>
  </si>
  <si>
    <t>Mb3207c</t>
  </si>
  <si>
    <t>Rv3181c</t>
  </si>
  <si>
    <t>Mb2657c</t>
  </si>
  <si>
    <t>Rv2624c</t>
  </si>
  <si>
    <t>Mb1121</t>
  </si>
  <si>
    <t>Rv1091</t>
  </si>
  <si>
    <t>PE_PGRS22</t>
  </si>
  <si>
    <t>Mb3297</t>
  </si>
  <si>
    <t>Rv3269</t>
  </si>
  <si>
    <t>Mb1033</t>
  </si>
  <si>
    <t>Rv1006</t>
  </si>
  <si>
    <t>Mb0664c</t>
  </si>
  <si>
    <t>Rv0645c</t>
  </si>
  <si>
    <t>mmaA1</t>
  </si>
  <si>
    <t>Mb2758c</t>
  </si>
  <si>
    <t>Rv2738c</t>
  </si>
  <si>
    <t>Mb2319</t>
  </si>
  <si>
    <t>Rv2297</t>
  </si>
  <si>
    <t>Mb2196</t>
  </si>
  <si>
    <t>Rv2174</t>
  </si>
  <si>
    <t>Mb1059</t>
  </si>
  <si>
    <t>Rv1030</t>
  </si>
  <si>
    <t>kdpB</t>
  </si>
  <si>
    <t>potassium-transporting ATPase subunit B</t>
  </si>
  <si>
    <t>Mb3584</t>
  </si>
  <si>
    <t>Rv3554</t>
  </si>
  <si>
    <t>fdxB</t>
  </si>
  <si>
    <t>electron transfer protein FdxB</t>
  </si>
  <si>
    <t>Mb2969</t>
  </si>
  <si>
    <t>Rv2943A</t>
  </si>
  <si>
    <t>Mb1162</t>
  </si>
  <si>
    <t>Rv1131</t>
  </si>
  <si>
    <t>gltA1</t>
  </si>
  <si>
    <t>citrate synthase</t>
  </si>
  <si>
    <t>Mb0302</t>
  </si>
  <si>
    <t>Rv0294</t>
  </si>
  <si>
    <t>tam</t>
  </si>
  <si>
    <t>trans-aconitate 2-methyltransferase</t>
  </si>
  <si>
    <t>Mb0356</t>
  </si>
  <si>
    <t>Rv0348</t>
  </si>
  <si>
    <t>Mb3896</t>
  </si>
  <si>
    <t>Rv3866</t>
  </si>
  <si>
    <t>espG1</t>
  </si>
  <si>
    <t>Mb0198</t>
  </si>
  <si>
    <t>Rv0192A</t>
  </si>
  <si>
    <t>Mb2900</t>
  </si>
  <si>
    <t>Rv2875</t>
  </si>
  <si>
    <t>mpb70</t>
  </si>
  <si>
    <t>major secreted immunogenic protein mpb70</t>
  </si>
  <si>
    <t>Mb0642</t>
  </si>
  <si>
    <t>Rv0626</t>
  </si>
  <si>
    <t>Mb3329c</t>
  </si>
  <si>
    <t>Rv3301c</t>
  </si>
  <si>
    <t>phoY1</t>
  </si>
  <si>
    <t>phosphate transporter PhoU</t>
  </si>
  <si>
    <t>Mb3593</t>
  </si>
  <si>
    <t>Rv3563</t>
  </si>
  <si>
    <t>fadE32</t>
  </si>
  <si>
    <t>Mb3602</t>
  </si>
  <si>
    <t>Rv3571</t>
  </si>
  <si>
    <t>hmp</t>
  </si>
  <si>
    <t>hemoglobine-like protein</t>
  </si>
  <si>
    <t>Mb0561c</t>
  </si>
  <si>
    <t>Rv0547c</t>
  </si>
  <si>
    <t>Mb2841c</t>
  </si>
  <si>
    <t>Rv2817c</t>
  </si>
  <si>
    <t>Mb2343</t>
  </si>
  <si>
    <t>Rv2316</t>
  </si>
  <si>
    <t>uspA</t>
  </si>
  <si>
    <t>Mb2756c</t>
  </si>
  <si>
    <t>Rv2737c</t>
  </si>
  <si>
    <t>recA</t>
  </si>
  <si>
    <t>DNA recombination protein RecA</t>
  </si>
  <si>
    <t>Mb3794</t>
  </si>
  <si>
    <t>Rv3768</t>
  </si>
  <si>
    <t>Mb0547c</t>
  </si>
  <si>
    <t>Rv0533c</t>
  </si>
  <si>
    <t>fabH</t>
  </si>
  <si>
    <t>3-oxoacyl-ACP synthase III</t>
  </si>
  <si>
    <t>Mb0748c</t>
  </si>
  <si>
    <t>Rv0727c</t>
  </si>
  <si>
    <t>fucA</t>
  </si>
  <si>
    <t>L-fuculose phosphate aldolase</t>
  </si>
  <si>
    <t>Mb0901</t>
  </si>
  <si>
    <t>Rv0877</t>
  </si>
  <si>
    <t>Mb0866</t>
  </si>
  <si>
    <t>Rv0843</t>
  </si>
  <si>
    <t>Mb0135</t>
  </si>
  <si>
    <t>Rv0130</t>
  </si>
  <si>
    <t>Mb0507</t>
  </si>
  <si>
    <t>Rv0496</t>
  </si>
  <si>
    <t>Mb2241</t>
  </si>
  <si>
    <t>Rv2218</t>
  </si>
  <si>
    <t>lipA</t>
  </si>
  <si>
    <t>lipoyl synthase</t>
  </si>
  <si>
    <t>Mb2607</t>
  </si>
  <si>
    <t>Mb2493c</t>
  </si>
  <si>
    <t>Rv2466c</t>
  </si>
  <si>
    <t>Mb0176</t>
  </si>
  <si>
    <t>Rv0170</t>
  </si>
  <si>
    <t>mce1B</t>
  </si>
  <si>
    <t>MCE-family protein MCE1B</t>
  </si>
  <si>
    <t>Mb0922c</t>
  </si>
  <si>
    <t>Rv0898c</t>
  </si>
  <si>
    <t>Mb2592</t>
  </si>
  <si>
    <t>Rv2563</t>
  </si>
  <si>
    <t>glutamine-transport transmembrane protein ABC</t>
  </si>
  <si>
    <t>Mb1303c</t>
  </si>
  <si>
    <t>Rv1272c</t>
  </si>
  <si>
    <t>Mb3187c</t>
  </si>
  <si>
    <t>Rv3162c</t>
  </si>
  <si>
    <t>Mb3657</t>
  </si>
  <si>
    <t>Rv3633</t>
  </si>
  <si>
    <t>Mb2156</t>
  </si>
  <si>
    <t>Rv2132</t>
  </si>
  <si>
    <t>Mb3775c</t>
  </si>
  <si>
    <t>Rv3749c</t>
  </si>
  <si>
    <t>Mb3428</t>
  </si>
  <si>
    <t>Rv3395A</t>
  </si>
  <si>
    <t>Mb0621</t>
  </si>
  <si>
    <t>Rv0605</t>
  </si>
  <si>
    <t>Mb3120c</t>
  </si>
  <si>
    <t>Rv3093c</t>
  </si>
  <si>
    <t>Mb3892c</t>
  </si>
  <si>
    <t>Rv3862c</t>
  </si>
  <si>
    <t>whiB6</t>
  </si>
  <si>
    <t>Mb0157c</t>
  </si>
  <si>
    <t>Rv0152c</t>
  </si>
  <si>
    <t>PE2</t>
  </si>
  <si>
    <t>Mb1581</t>
  </si>
  <si>
    <t>Rv1556</t>
  </si>
  <si>
    <t>regulatory protein</t>
  </si>
  <si>
    <t>Mb3856</t>
  </si>
  <si>
    <t>Rv3826</t>
  </si>
  <si>
    <t>fadD23</t>
  </si>
  <si>
    <t>Mb1799</t>
  </si>
  <si>
    <t>Rv1770</t>
  </si>
  <si>
    <t>Mb0064</t>
  </si>
  <si>
    <t>Rv0063</t>
  </si>
  <si>
    <t>Mb1661c</t>
  </si>
  <si>
    <t>Rv1635c</t>
  </si>
  <si>
    <t>Mb1593c</t>
  </si>
  <si>
    <t>Rv1566c</t>
  </si>
  <si>
    <t>inv protein</t>
  </si>
  <si>
    <t>Mb3481</t>
  </si>
  <si>
    <t>Rv3451</t>
  </si>
  <si>
    <t>cut3</t>
  </si>
  <si>
    <t>cutinase</t>
  </si>
  <si>
    <t>Mb0822c</t>
  </si>
  <si>
    <t>Rv0799c</t>
  </si>
  <si>
    <t>Mb1708</t>
  </si>
  <si>
    <t>Rv1681</t>
  </si>
  <si>
    <t>moeX</t>
  </si>
  <si>
    <t>molybdopterin biosynthesis protein MoeX</t>
  </si>
  <si>
    <t>Mb0269c</t>
  </si>
  <si>
    <t>Rv0263c</t>
  </si>
  <si>
    <t>Mb2808c</t>
  </si>
  <si>
    <t>Rv2785c</t>
  </si>
  <si>
    <t>rpsO</t>
  </si>
  <si>
    <t>30S ribosomal protein S15</t>
  </si>
  <si>
    <t>Mb2639</t>
  </si>
  <si>
    <t>Rv2607</t>
  </si>
  <si>
    <t>pdxH</t>
  </si>
  <si>
    <t>pyridoxamine 5'-phosphate oxidase</t>
  </si>
  <si>
    <t>Mb0890</t>
  </si>
  <si>
    <t>Rv0866</t>
  </si>
  <si>
    <t>moaE2</t>
  </si>
  <si>
    <t>molybdenum cofactor biosynthesis protein MoaE</t>
  </si>
  <si>
    <t>Mb3696c</t>
  </si>
  <si>
    <t>Rv3672c</t>
  </si>
  <si>
    <t>Mb1531</t>
  </si>
  <si>
    <t>Rv1494</t>
  </si>
  <si>
    <t>Mb2936c</t>
  </si>
  <si>
    <t>Rv2912c</t>
  </si>
  <si>
    <t>Mb3694</t>
  </si>
  <si>
    <t>Rv3670</t>
  </si>
  <si>
    <t>ephE</t>
  </si>
  <si>
    <t>epoxide hydrolase</t>
  </si>
  <si>
    <t>Mb0071c</t>
  </si>
  <si>
    <t>Rv0070c</t>
  </si>
  <si>
    <t>glyA</t>
  </si>
  <si>
    <t>serine hydroxymethyltransferase</t>
  </si>
  <si>
    <t>Mb2505c</t>
  </si>
  <si>
    <t>Rv2478c</t>
  </si>
  <si>
    <t>Mb1018c</t>
  </si>
  <si>
    <t>Rv0991c</t>
  </si>
  <si>
    <t>serine-rich protein</t>
  </si>
  <si>
    <t>Mb1574</t>
  </si>
  <si>
    <t>Rv1547</t>
  </si>
  <si>
    <t>dnaE</t>
  </si>
  <si>
    <t>DNA polymerase III subunit alpha</t>
  </si>
  <si>
    <t>Mb2070c</t>
  </si>
  <si>
    <t>Rv2044c</t>
  </si>
  <si>
    <t>Mb0490c</t>
  </si>
  <si>
    <t>Rv0480c</t>
  </si>
  <si>
    <t>Mb2843c</t>
  </si>
  <si>
    <t>Rv2819c</t>
  </si>
  <si>
    <t>Mb1510c</t>
  </si>
  <si>
    <t>Rv1474c</t>
  </si>
  <si>
    <t>Mb0712</t>
  </si>
  <si>
    <t>Rv0693</t>
  </si>
  <si>
    <t>pqqE</t>
  </si>
  <si>
    <t>coenzyme PQQ synthesis protein E</t>
  </si>
  <si>
    <t>Mb1022</t>
  </si>
  <si>
    <t>Rv0995</t>
  </si>
  <si>
    <t>rimJ</t>
  </si>
  <si>
    <t>ribosomal-protein-alanine acetyltransferase</t>
  </si>
  <si>
    <t>Mb0604</t>
  </si>
  <si>
    <t>Rv0589</t>
  </si>
  <si>
    <t>mce2A</t>
  </si>
  <si>
    <t>MCE-family protein MCE2A</t>
  </si>
  <si>
    <t>Mb1220</t>
  </si>
  <si>
    <t>Rv1188</t>
  </si>
  <si>
    <t>proline dehydrogenase</t>
  </si>
  <si>
    <t>Mb1762c</t>
  </si>
  <si>
    <t>Rv1733c</t>
  </si>
  <si>
    <t>Mb2158c</t>
  </si>
  <si>
    <t>Rv2134c</t>
  </si>
  <si>
    <t>Mb1254</t>
  </si>
  <si>
    <t>Rv1222</t>
  </si>
  <si>
    <t>Mb2359</t>
  </si>
  <si>
    <t>Rv2331A</t>
  </si>
  <si>
    <t>Mb3581</t>
  </si>
  <si>
    <t>Rv3551</t>
  </si>
  <si>
    <t>CoA-transferase subunit alpha</t>
  </si>
  <si>
    <t>Mb3115</t>
  </si>
  <si>
    <t>Rv3088</t>
  </si>
  <si>
    <t>Mb0308</t>
  </si>
  <si>
    <t>Rv0300</t>
  </si>
  <si>
    <t>Mb1842c</t>
  </si>
  <si>
    <t>Rv1812c</t>
  </si>
  <si>
    <t>Mb0318c</t>
  </si>
  <si>
    <t>Rv0310c</t>
  </si>
  <si>
    <t>Mb1169c</t>
  </si>
  <si>
    <t>Rv1137c</t>
  </si>
  <si>
    <t>Mb0691</t>
  </si>
  <si>
    <t>Rv0672</t>
  </si>
  <si>
    <t>fadE8</t>
  </si>
  <si>
    <t>Mb3042c</t>
  </si>
  <si>
    <t>Rv3017c</t>
  </si>
  <si>
    <t>esxQ</t>
  </si>
  <si>
    <t>ESAT-6 like protein 8</t>
  </si>
  <si>
    <t>Mb3797c</t>
  </si>
  <si>
    <t>Rv3770A</t>
  </si>
  <si>
    <t>Mb3030c</t>
  </si>
  <si>
    <t>Rv3005c</t>
  </si>
  <si>
    <t>Mb3366c</t>
  </si>
  <si>
    <t>Rv3333c</t>
  </si>
  <si>
    <t>Mb2425</t>
  </si>
  <si>
    <t>Rv2402</t>
  </si>
  <si>
    <t>Mb3108</t>
  </si>
  <si>
    <t>Rv3081</t>
  </si>
  <si>
    <t>Mb1386</t>
  </si>
  <si>
    <t>Rv1351</t>
  </si>
  <si>
    <t>Mb2923c</t>
  </si>
  <si>
    <t>Rv2899c</t>
  </si>
  <si>
    <t>fdhD</t>
  </si>
  <si>
    <t>formate dehydrogenase accessory protein</t>
  </si>
  <si>
    <t>Mb0279c</t>
  </si>
  <si>
    <t>Rv0273c</t>
  </si>
  <si>
    <t>Mb1164c</t>
  </si>
  <si>
    <t>Rv1133c</t>
  </si>
  <si>
    <t>metE</t>
  </si>
  <si>
    <t>5-</t>
  </si>
  <si>
    <t>Mb3458c</t>
  </si>
  <si>
    <t>Rv3424c</t>
  </si>
  <si>
    <t>Mb1897</t>
  </si>
  <si>
    <t>Rv1866</t>
  </si>
  <si>
    <t>Mb0550</t>
  </si>
  <si>
    <t>Rv0536</t>
  </si>
  <si>
    <t>galE3</t>
  </si>
  <si>
    <t>Mb3750</t>
  </si>
  <si>
    <t>Rv3723</t>
  </si>
  <si>
    <t>Mb2877c</t>
  </si>
  <si>
    <t>Rv2852c</t>
  </si>
  <si>
    <t>mqo</t>
  </si>
  <si>
    <t>malate:quinone oxidoreductase</t>
  </si>
  <si>
    <t>Mb2323</t>
  </si>
  <si>
    <t>Rv2301</t>
  </si>
  <si>
    <t>cut2</t>
  </si>
  <si>
    <t>Mb0611c</t>
  </si>
  <si>
    <t>Rv0595c</t>
  </si>
  <si>
    <t>Mb3882</t>
  </si>
  <si>
    <t>Rv3852</t>
  </si>
  <si>
    <t>hns</t>
  </si>
  <si>
    <t>histone-like protein HNS</t>
  </si>
  <si>
    <t>Mb3342c</t>
  </si>
  <si>
    <t>Rv3313c</t>
  </si>
  <si>
    <t>add</t>
  </si>
  <si>
    <t>adenosine deaminase</t>
  </si>
  <si>
    <t>Mb1645</t>
  </si>
  <si>
    <t>Rv1619</t>
  </si>
  <si>
    <t>Mb1248c</t>
  </si>
  <si>
    <t>Rv1216c</t>
  </si>
  <si>
    <t>Mb3908</t>
  </si>
  <si>
    <t>Rv3878</t>
  </si>
  <si>
    <t>espJ</t>
  </si>
  <si>
    <t>Mb1705</t>
  </si>
  <si>
    <t>Rv1678</t>
  </si>
  <si>
    <t>Mb2235</t>
  </si>
  <si>
    <t>Rv2212</t>
  </si>
  <si>
    <t>Mb3160</t>
  </si>
  <si>
    <t>Rv3136</t>
  </si>
  <si>
    <t>PPE51</t>
  </si>
  <si>
    <t>Mb2379</t>
  </si>
  <si>
    <t>Rv2358</t>
  </si>
  <si>
    <t>Mb1954c</t>
  </si>
  <si>
    <t>Rv1919c</t>
  </si>
  <si>
    <t>Mb3796c</t>
  </si>
  <si>
    <t>Rv3770c</t>
  </si>
  <si>
    <t>Mb1190</t>
  </si>
  <si>
    <t>Rv1159</t>
  </si>
  <si>
    <t>pimE</t>
  </si>
  <si>
    <t>Mb2918c</t>
  </si>
  <si>
    <t>Rv2894c</t>
  </si>
  <si>
    <t>xerC</t>
  </si>
  <si>
    <t>site-specific tyrosine recombinase XerC</t>
  </si>
  <si>
    <t>Mb3296</t>
  </si>
  <si>
    <t>Rv3268</t>
  </si>
  <si>
    <t>Mb3802c</t>
  </si>
  <si>
    <t>Mb3702c</t>
  </si>
  <si>
    <t>Rv3678c</t>
  </si>
  <si>
    <t>Mb0195c</t>
  </si>
  <si>
    <t>Rv0189c</t>
  </si>
  <si>
    <t>ilvD</t>
  </si>
  <si>
    <t>dihydroxy-acid dehydratase</t>
  </si>
  <si>
    <t>Mb1868c</t>
  </si>
  <si>
    <t>Rv1837c</t>
  </si>
  <si>
    <t>glcB</t>
  </si>
  <si>
    <t>malate synthase G</t>
  </si>
  <si>
    <t>Mb1283c</t>
  </si>
  <si>
    <t>Rv1251c</t>
  </si>
  <si>
    <t>Mb1896c</t>
  </si>
  <si>
    <t>Rv1865c</t>
  </si>
  <si>
    <t>Mb3425</t>
  </si>
  <si>
    <t>Rv3393</t>
  </si>
  <si>
    <t>iunH</t>
  </si>
  <si>
    <t>nucleoside hydrolase IunH</t>
  </si>
  <si>
    <t>Mb1658c</t>
  </si>
  <si>
    <t>Rv1632c</t>
  </si>
  <si>
    <t>Mb0645c</t>
  </si>
  <si>
    <t>Rv0629c</t>
  </si>
  <si>
    <t>recD</t>
  </si>
  <si>
    <t>exonuclease V subunit alpha</t>
  </si>
  <si>
    <t>Mb1884</t>
  </si>
  <si>
    <t>Rv1853</t>
  </si>
  <si>
    <t>ureD</t>
  </si>
  <si>
    <t>urease accessory protein UreD</t>
  </si>
  <si>
    <t>Mb2515c</t>
  </si>
  <si>
    <t>Rv2488c</t>
  </si>
  <si>
    <t>Mb2835</t>
  </si>
  <si>
    <t>Mb3289</t>
  </si>
  <si>
    <t>Rv3261</t>
  </si>
  <si>
    <t>fbiA</t>
  </si>
  <si>
    <t>2-phospho-L-lactate transferase</t>
  </si>
  <si>
    <t>Mb0620</t>
  </si>
  <si>
    <t>Rv0604</t>
  </si>
  <si>
    <t>lpqO</t>
  </si>
  <si>
    <t>lipoprotein lpqo</t>
  </si>
  <si>
    <t>Mb1000c</t>
  </si>
  <si>
    <t>Rv0975c</t>
  </si>
  <si>
    <t>fadE13</t>
  </si>
  <si>
    <t>Mb2776c</t>
  </si>
  <si>
    <t>Rv2755c</t>
  </si>
  <si>
    <t>hsdS'</t>
  </si>
  <si>
    <t>Mb3035c</t>
  </si>
  <si>
    <t>Rv3010c</t>
  </si>
  <si>
    <t>pfkA</t>
  </si>
  <si>
    <t>6-phosphofructokinase</t>
  </si>
  <si>
    <t>Mb3927c</t>
  </si>
  <si>
    <t>Rv3898c</t>
  </si>
  <si>
    <t>Mb1959c</t>
  </si>
  <si>
    <t>Rv1924c</t>
  </si>
  <si>
    <t>Mb1942c</t>
  </si>
  <si>
    <t>Rv1907c</t>
  </si>
  <si>
    <t>Mb0760</t>
  </si>
  <si>
    <t>Rv0739</t>
  </si>
  <si>
    <t>Mb3195</t>
  </si>
  <si>
    <t>Rv3170</t>
  </si>
  <si>
    <t>aofH</t>
  </si>
  <si>
    <t>flavin-containing monoamine oxidase</t>
  </si>
  <si>
    <t>Mb2848c</t>
  </si>
  <si>
    <t>Rv2824c</t>
  </si>
  <si>
    <t>Mb0190</t>
  </si>
  <si>
    <t>Rv0184</t>
  </si>
  <si>
    <t>Mb3745c</t>
  </si>
  <si>
    <t>Rv3718c</t>
  </si>
  <si>
    <t>Mb1883</t>
  </si>
  <si>
    <t>Rv1852</t>
  </si>
  <si>
    <t>ureG</t>
  </si>
  <si>
    <t>urease accessory protein UreG</t>
  </si>
  <si>
    <t>Mb0202</t>
  </si>
  <si>
    <t>Rv0196</t>
  </si>
  <si>
    <t>Mb2956</t>
  </si>
  <si>
    <t>Rv2931</t>
  </si>
  <si>
    <t>ppsA</t>
  </si>
  <si>
    <t>phenolpthiocerol synthesis type-I polyketide</t>
  </si>
  <si>
    <t>Mb2965c</t>
  </si>
  <si>
    <t>Rv2940c</t>
  </si>
  <si>
    <t>mas</t>
  </si>
  <si>
    <t>multifunctional mycocerosic acid synthase</t>
  </si>
  <si>
    <t>Mb1172</t>
  </si>
  <si>
    <t>Rv1140</t>
  </si>
  <si>
    <t>Mb1505</t>
  </si>
  <si>
    <t>Rv1470</t>
  </si>
  <si>
    <t>trxA</t>
  </si>
  <si>
    <t>thioredoxin</t>
  </si>
  <si>
    <t>Mb1893</t>
  </si>
  <si>
    <t>Rv1862</t>
  </si>
  <si>
    <t>adhA</t>
  </si>
  <si>
    <t>alcohol dehydrogenase</t>
  </si>
  <si>
    <t>Mb1438c</t>
  </si>
  <si>
    <t>Rv1403c</t>
  </si>
  <si>
    <t>Mb2456c</t>
  </si>
  <si>
    <t>Rv2430c</t>
  </si>
  <si>
    <t>PPE41</t>
  </si>
  <si>
    <t>Mb2147</t>
  </si>
  <si>
    <t>Rv2123</t>
  </si>
  <si>
    <t>PPE37</t>
  </si>
  <si>
    <t>Mb3291</t>
  </si>
  <si>
    <t>Rv3263</t>
  </si>
  <si>
    <t>DNA methylase</t>
  </si>
  <si>
    <t>Mb1796</t>
  </si>
  <si>
    <t>Rv1767</t>
  </si>
  <si>
    <t>Mb0801</t>
  </si>
  <si>
    <t>Rv0778</t>
  </si>
  <si>
    <t>cyp126</t>
  </si>
  <si>
    <t>cytochrome P450 126</t>
  </si>
  <si>
    <t>Mb3848</t>
  </si>
  <si>
    <t>Rv3818</t>
  </si>
  <si>
    <t>Mb3566c</t>
  </si>
  <si>
    <t>Rv3536c</t>
  </si>
  <si>
    <t>hydratase</t>
  </si>
  <si>
    <t>Mb3254c</t>
  </si>
  <si>
    <t>Rv3225c</t>
  </si>
  <si>
    <t>Mb2699</t>
  </si>
  <si>
    <t>Rv2680</t>
  </si>
  <si>
    <t>Mb0222</t>
  </si>
  <si>
    <t>Rv0216</t>
  </si>
  <si>
    <t>Mb0196</t>
  </si>
  <si>
    <t>Rv0190</t>
  </si>
  <si>
    <t>Mb3331c</t>
  </si>
  <si>
    <t>Rv3303c</t>
  </si>
  <si>
    <t>lpdA</t>
  </si>
  <si>
    <t>flavoprotein disulfide reductase</t>
  </si>
  <si>
    <t>Mb2278c</t>
  </si>
  <si>
    <t>Rv2254c</t>
  </si>
  <si>
    <t>Mb2369c</t>
  </si>
  <si>
    <t>Rv2340c</t>
  </si>
  <si>
    <t>PE_PGRS39</t>
  </si>
  <si>
    <t>Mb3234c</t>
  </si>
  <si>
    <t>TB9.4</t>
  </si>
  <si>
    <t>Mb1716</t>
  </si>
  <si>
    <t>Rv1690</t>
  </si>
  <si>
    <t>lprJ</t>
  </si>
  <si>
    <t>lipoprotein LprJ</t>
  </si>
  <si>
    <t>Mb2641c</t>
  </si>
  <si>
    <t>Rv2609c</t>
  </si>
  <si>
    <t>Mb1737</t>
  </si>
  <si>
    <t>Rv1710</t>
  </si>
  <si>
    <t>Mb0336c</t>
  </si>
  <si>
    <t>Rv0329c</t>
  </si>
  <si>
    <t>Mb1704</t>
  </si>
  <si>
    <t>Rv1677</t>
  </si>
  <si>
    <t>dsbF</t>
  </si>
  <si>
    <t>lipoprotein DsbF</t>
  </si>
  <si>
    <t>Mb3475c</t>
  </si>
  <si>
    <t>Rv3445c</t>
  </si>
  <si>
    <t>esxU</t>
  </si>
  <si>
    <t>Mb3089</t>
  </si>
  <si>
    <t>Rv3062</t>
  </si>
  <si>
    <t>ligB</t>
  </si>
  <si>
    <t>ATP-dependent DNA ligase</t>
  </si>
  <si>
    <t>Mb0445c</t>
  </si>
  <si>
    <t>Rv0437c</t>
  </si>
  <si>
    <t>psd</t>
  </si>
  <si>
    <t>phosphatidylserine decarboxylase</t>
  </si>
  <si>
    <t>Mb2610</t>
  </si>
  <si>
    <t>Rv2579</t>
  </si>
  <si>
    <t>dhaA</t>
  </si>
  <si>
    <t>Mb3339</t>
  </si>
  <si>
    <t>Rv3311</t>
  </si>
  <si>
    <t>Mb3263</t>
  </si>
  <si>
    <t>Rv3235</t>
  </si>
  <si>
    <t>Mb2934c</t>
  </si>
  <si>
    <t>Rv2910c</t>
  </si>
  <si>
    <t>Mb3685</t>
  </si>
  <si>
    <t>Rv3661</t>
  </si>
  <si>
    <t>Mb3214</t>
  </si>
  <si>
    <t>Rv3192</t>
  </si>
  <si>
    <t>Mb3922c</t>
  </si>
  <si>
    <t>Rv3893c</t>
  </si>
  <si>
    <t>PE36</t>
  </si>
  <si>
    <t>Mb0168</t>
  </si>
  <si>
    <t>Rv0163</t>
  </si>
  <si>
    <t>Mb0989c</t>
  </si>
  <si>
    <t>Rv0964c</t>
  </si>
  <si>
    <t>Mb1405</t>
  </si>
  <si>
    <t>Mb2898</t>
  </si>
  <si>
    <t>Rv2873</t>
  </si>
  <si>
    <t>mpb83</t>
  </si>
  <si>
    <t>cell surface lipoprotein MPB83 (lipoprotein</t>
  </si>
  <si>
    <t>Mb1819</t>
  </si>
  <si>
    <t>Rv1791</t>
  </si>
  <si>
    <t>PE19</t>
  </si>
  <si>
    <t>Mb1538</t>
  </si>
  <si>
    <t>Rv1500</t>
  </si>
  <si>
    <t>Mb0062</t>
  </si>
  <si>
    <t>Rv0061c</t>
  </si>
  <si>
    <t>Mb1143</t>
  </si>
  <si>
    <t>Rv1113</t>
  </si>
  <si>
    <t>Mb2889c</t>
  </si>
  <si>
    <t>Rv2864c</t>
  </si>
  <si>
    <t>penicillin-binding lipoprotein</t>
  </si>
  <si>
    <t>Mb2523c</t>
  </si>
  <si>
    <t>Rv2495c</t>
  </si>
  <si>
    <t>pdhC</t>
  </si>
  <si>
    <t>branched-chain alpha-keto acid dehydrogenase E2</t>
  </si>
  <si>
    <t>Mb3915c</t>
  </si>
  <si>
    <t>Rv3885c</t>
  </si>
  <si>
    <t>eccE2</t>
  </si>
  <si>
    <t>Mb0453c</t>
  </si>
  <si>
    <t>Rv0445c</t>
  </si>
  <si>
    <t>sigK</t>
  </si>
  <si>
    <t>RNA polymerase sigma factor SigK</t>
  </si>
  <si>
    <t>Mb0598c</t>
  </si>
  <si>
    <t>Rv0583c</t>
  </si>
  <si>
    <t>lpqN</t>
  </si>
  <si>
    <t>lipoprotein LpqN</t>
  </si>
  <si>
    <t>Mb1299c</t>
  </si>
  <si>
    <t>Rv1268c</t>
  </si>
  <si>
    <t>Mb2664</t>
  </si>
  <si>
    <t>Rv2631</t>
  </si>
  <si>
    <t>Mb1634c</t>
  </si>
  <si>
    <t>Rv1608c</t>
  </si>
  <si>
    <t>bcpB</t>
  </si>
  <si>
    <t>peroxidoxin bcpB</t>
  </si>
  <si>
    <t>Mb3017c</t>
  </si>
  <si>
    <t>Rv2993c</t>
  </si>
  <si>
    <t>2-hydroxyhepta-2,4-diene-1,7-dioate isomerase</t>
  </si>
  <si>
    <t>Mb1013</t>
  </si>
  <si>
    <t>Mb0633c</t>
  </si>
  <si>
    <t>Rv0616c</t>
  </si>
  <si>
    <t>Mb1319</t>
  </si>
  <si>
    <t>Rv1288</t>
  </si>
  <si>
    <t>Mb0376c</t>
  </si>
  <si>
    <t>Rv0369c</t>
  </si>
  <si>
    <t>membrane oxidoreductase</t>
  </si>
  <si>
    <t>Mb0030</t>
  </si>
  <si>
    <t>Rv0029</t>
  </si>
  <si>
    <t>Mb2351</t>
  </si>
  <si>
    <t>Rv2324</t>
  </si>
  <si>
    <t>Mb1576</t>
  </si>
  <si>
    <t>Rv1550</t>
  </si>
  <si>
    <t>fadD11</t>
  </si>
  <si>
    <t>Mb0674</t>
  </si>
  <si>
    <t>Rv0655</t>
  </si>
  <si>
    <t>mkl</t>
  </si>
  <si>
    <t>Mb0082</t>
  </si>
  <si>
    <t>Rv0079</t>
  </si>
  <si>
    <t>Mb1994c</t>
  </si>
  <si>
    <t>Rv1959c</t>
  </si>
  <si>
    <t>Mb1435c</t>
  </si>
  <si>
    <t>Rv1400c</t>
  </si>
  <si>
    <t>lipI</t>
  </si>
  <si>
    <t>Mb2665c</t>
  </si>
  <si>
    <t>Rv2632c</t>
  </si>
  <si>
    <t>Mb1315</t>
  </si>
  <si>
    <t>Rv1284</t>
  </si>
  <si>
    <t>Mb2148c</t>
  </si>
  <si>
    <t>Rv2124c</t>
  </si>
  <si>
    <t>metH</t>
  </si>
  <si>
    <t>5-methyltetrahydrofolate--homocysteine</t>
  </si>
  <si>
    <t>Mb3377c</t>
  </si>
  <si>
    <t>PE_PGRS50a</t>
  </si>
  <si>
    <t>Mb2131</t>
  </si>
  <si>
    <t>Rv2107</t>
  </si>
  <si>
    <t>PE22</t>
  </si>
  <si>
    <t>Mb2621</t>
  </si>
  <si>
    <t>Rv2590</t>
  </si>
  <si>
    <t>fadD9</t>
  </si>
  <si>
    <t>Mb3854c</t>
  </si>
  <si>
    <t>Rv3824c</t>
  </si>
  <si>
    <t>papA1</t>
  </si>
  <si>
    <t>Mb2220c</t>
  </si>
  <si>
    <t>Rv2197c</t>
  </si>
  <si>
    <t>Mb0773c</t>
  </si>
  <si>
    <t>Rv0751c</t>
  </si>
  <si>
    <t>mmsB</t>
  </si>
  <si>
    <t>3-hydroxyisobutyrate dehydrogenase</t>
  </si>
  <si>
    <t>Mb3040c</t>
  </si>
  <si>
    <t>Rv3015c</t>
  </si>
  <si>
    <t>Mb2172c</t>
  </si>
  <si>
    <t>Rv2148c</t>
  </si>
  <si>
    <t>Mb2209</t>
  </si>
  <si>
    <t>Mb0359</t>
  </si>
  <si>
    <t>Rv0351</t>
  </si>
  <si>
    <t>grpE</t>
  </si>
  <si>
    <t>heat shock protein GrpE</t>
  </si>
  <si>
    <t>Mb0872</t>
  </si>
  <si>
    <t>Rv0849</t>
  </si>
  <si>
    <t>Mb2530c</t>
  </si>
  <si>
    <t>Rv2502c</t>
  </si>
  <si>
    <t>accD1</t>
  </si>
  <si>
    <t>acetyl-/propionyl-CoA carboxylase subunit beta</t>
  </si>
  <si>
    <t>Mb2373c</t>
  </si>
  <si>
    <t>Rv2344c</t>
  </si>
  <si>
    <t>dgt</t>
  </si>
  <si>
    <t>deoxyguanosinetriphosphate</t>
  </si>
  <si>
    <t>Mb2455</t>
  </si>
  <si>
    <t>Rv2429</t>
  </si>
  <si>
    <t>ahpD</t>
  </si>
  <si>
    <t>alkyl hydroperoxide reductase</t>
  </si>
  <si>
    <t>Mb2887c</t>
  </si>
  <si>
    <t>Rv2862c</t>
  </si>
  <si>
    <t>Mb3561c</t>
  </si>
  <si>
    <t>Rv3531c</t>
  </si>
  <si>
    <t>Mb3692c</t>
  </si>
  <si>
    <t>Rv3668c</t>
  </si>
  <si>
    <t>Mb2063c</t>
  </si>
  <si>
    <t>Rv2037c</t>
  </si>
  <si>
    <t>Mb1369</t>
  </si>
  <si>
    <t>Rv1334</t>
  </si>
  <si>
    <t>[CysO]-cysteine peptidase</t>
  </si>
  <si>
    <t>Mb0859c</t>
  </si>
  <si>
    <t>Rv0836c</t>
  </si>
  <si>
    <t>Mb1292c</t>
  </si>
  <si>
    <t>Rv1261c</t>
  </si>
  <si>
    <t>Mb0839c</t>
  </si>
  <si>
    <t>Rv0816c</t>
  </si>
  <si>
    <t>thiX</t>
  </si>
  <si>
    <t>Mb3502c</t>
  </si>
  <si>
    <t>Rv3473c</t>
  </si>
  <si>
    <t>bpoA</t>
  </si>
  <si>
    <t>peroxidase BpoA</t>
  </si>
  <si>
    <t>Mb3580</t>
  </si>
  <si>
    <t>Rv3550</t>
  </si>
  <si>
    <t>echA20</t>
  </si>
  <si>
    <t>Mb1572</t>
  </si>
  <si>
    <t>Rv1545</t>
  </si>
  <si>
    <t>Mb2766c</t>
  </si>
  <si>
    <t>Rv2745c</t>
  </si>
  <si>
    <t>Mb0509</t>
  </si>
  <si>
    <t>Rv0498</t>
  </si>
  <si>
    <t>Mb1494c</t>
  </si>
  <si>
    <t>Rv1459c</t>
  </si>
  <si>
    <t>Mb0808</t>
  </si>
  <si>
    <t>Mb0093</t>
  </si>
  <si>
    <t>Rv0090</t>
  </si>
  <si>
    <t>Mb1195</t>
  </si>
  <si>
    <t>Rv1163</t>
  </si>
  <si>
    <t>narJ</t>
  </si>
  <si>
    <t>respiratory nitrate reductase subunit delta</t>
  </si>
  <si>
    <t>Mb0809c</t>
  </si>
  <si>
    <t>Rv0786c</t>
  </si>
  <si>
    <t>Mb1173c</t>
  </si>
  <si>
    <t>Rv1141c</t>
  </si>
  <si>
    <t>echA11</t>
  </si>
  <si>
    <t>Mb2297c</t>
  </si>
  <si>
    <t>Rv2274c</t>
  </si>
  <si>
    <t>Mb0068c</t>
  </si>
  <si>
    <t>Rv0067c</t>
  </si>
  <si>
    <t>Mb2836</t>
  </si>
  <si>
    <t>Mb3364</t>
  </si>
  <si>
    <t>Rv3331</t>
  </si>
  <si>
    <t>sugI</t>
  </si>
  <si>
    <t>sugar-transport integral membrane protein SugI</t>
  </si>
  <si>
    <t>Mb0787c</t>
  </si>
  <si>
    <t>Rv0764c</t>
  </si>
  <si>
    <t>cyp51</t>
  </si>
  <si>
    <t>cytochrome P450 sterol 14-alpha demethylase</t>
  </si>
  <si>
    <t>Mb0769</t>
  </si>
  <si>
    <t>Rv0748</t>
  </si>
  <si>
    <t>Mb0248c</t>
  </si>
  <si>
    <t>Rv0242c</t>
  </si>
  <si>
    <t>Mb3544c</t>
  </si>
  <si>
    <t>Rv3515c</t>
  </si>
  <si>
    <t>fadD19</t>
  </si>
  <si>
    <t>Mb0975c</t>
  </si>
  <si>
    <t>Rv0950c</t>
  </si>
  <si>
    <t>Mb2954</t>
  </si>
  <si>
    <t>Rv2929</t>
  </si>
  <si>
    <t>Mb1956c</t>
  </si>
  <si>
    <t>Rv1921c</t>
  </si>
  <si>
    <t>lppF</t>
  </si>
  <si>
    <t>lipoprotein LppF</t>
  </si>
  <si>
    <t>Mb0495</t>
  </si>
  <si>
    <t>Rv0485</t>
  </si>
  <si>
    <t>Mb2784c</t>
  </si>
  <si>
    <t>Mb1635</t>
  </si>
  <si>
    <t>Rv1609</t>
  </si>
  <si>
    <t>trpE</t>
  </si>
  <si>
    <t>anthranilate synthase component I</t>
  </si>
  <si>
    <t>Mb0942</t>
  </si>
  <si>
    <t>Rv0918</t>
  </si>
  <si>
    <t>Mb3568</t>
  </si>
  <si>
    <t>Rv3538</t>
  </si>
  <si>
    <t>Mb2265</t>
  </si>
  <si>
    <t>Rv2241</t>
  </si>
  <si>
    <t>aceE</t>
  </si>
  <si>
    <t>pyruvate dehydrogenase subunit E1</t>
  </si>
  <si>
    <t>Mb3798c</t>
  </si>
  <si>
    <t>Rv3770B</t>
  </si>
  <si>
    <t>Mb2586c</t>
  </si>
  <si>
    <t>Rv2556c</t>
  </si>
  <si>
    <t>Mb2750</t>
  </si>
  <si>
    <t>Rv2731</t>
  </si>
  <si>
    <t>Mb1584</t>
  </si>
  <si>
    <t>Rv1558</t>
  </si>
  <si>
    <t>Mb1553c</t>
  </si>
  <si>
    <t>Rv1526c</t>
  </si>
  <si>
    <t>Mb1102</t>
  </si>
  <si>
    <t>Rv1073</t>
  </si>
  <si>
    <t>Mb0941</t>
  </si>
  <si>
    <t>Rv0917</t>
  </si>
  <si>
    <t>betP</t>
  </si>
  <si>
    <t>glycine betaine transport integral membrane</t>
  </si>
  <si>
    <t>Mb2656</t>
  </si>
  <si>
    <t>Rv2623</t>
  </si>
  <si>
    <t>TB31.7</t>
  </si>
  <si>
    <t>Mb3032c</t>
  </si>
  <si>
    <t>Rv3007c</t>
  </si>
  <si>
    <t>Mb0923</t>
  </si>
  <si>
    <t>Rv0899</t>
  </si>
  <si>
    <t>ompA</t>
  </si>
  <si>
    <t>outer membrane protein OmpA</t>
  </si>
  <si>
    <t>Mb3840</t>
  </si>
  <si>
    <t>Rv3810</t>
  </si>
  <si>
    <t>pirG</t>
  </si>
  <si>
    <t>exported repetitive protein PirG</t>
  </si>
  <si>
    <t>Mb0673</t>
  </si>
  <si>
    <t>Rv0654</t>
  </si>
  <si>
    <t>Mb3905</t>
  </si>
  <si>
    <t>Rv3875</t>
  </si>
  <si>
    <t>esxA</t>
  </si>
  <si>
    <t>Mb0246</t>
  </si>
  <si>
    <t>Rv0240</t>
  </si>
  <si>
    <t>Mb3930c</t>
  </si>
  <si>
    <t>Rv3900c</t>
  </si>
  <si>
    <t>Mb3586c</t>
  </si>
  <si>
    <t>Rv3556c</t>
  </si>
  <si>
    <t>fadA6</t>
  </si>
  <si>
    <t>Mb1400c</t>
  </si>
  <si>
    <t>Rv1365c</t>
  </si>
  <si>
    <t>Mb3498c</t>
  </si>
  <si>
    <t>Rv3469c</t>
  </si>
  <si>
    <t>mhpE</t>
  </si>
  <si>
    <t>4-hydroxy-2-ketovalerate aldolase</t>
  </si>
  <si>
    <t>Mb2556</t>
  </si>
  <si>
    <t>Rv2527</t>
  </si>
  <si>
    <t>Mb1083</t>
  </si>
  <si>
    <t>Rv1054</t>
  </si>
  <si>
    <t>integrase (fragment)</t>
  </si>
  <si>
    <t>Mb3641</t>
  </si>
  <si>
    <t>Rv3611</t>
  </si>
  <si>
    <t>Mb3656</t>
  </si>
  <si>
    <t>Rv3632</t>
  </si>
  <si>
    <t>Mb0806</t>
  </si>
  <si>
    <t>Rv0784</t>
  </si>
  <si>
    <t>Mb0120c</t>
  </si>
  <si>
    <t>Rv0116c</t>
  </si>
  <si>
    <t>Mb3243c</t>
  </si>
  <si>
    <t>Rv3217c</t>
  </si>
  <si>
    <t>Mb0905</t>
  </si>
  <si>
    <t>Rv0881</t>
  </si>
  <si>
    <t>rRNA methyltransferase</t>
  </si>
  <si>
    <t>Mb0789c</t>
  </si>
  <si>
    <t>Rv0766c</t>
  </si>
  <si>
    <t>cyp123</t>
  </si>
  <si>
    <t>cytochrome P450 123</t>
  </si>
  <si>
    <t>Mb2043c</t>
  </si>
  <si>
    <t>Rv2020c</t>
  </si>
  <si>
    <t>Mb1096c</t>
  </si>
  <si>
    <t>Rv1067c</t>
  </si>
  <si>
    <t>PE_PGRS19</t>
  </si>
  <si>
    <t>Mb1159c</t>
  </si>
  <si>
    <t>Rv1128c</t>
  </si>
  <si>
    <t>Mb0720</t>
  </si>
  <si>
    <t>Rv0700</t>
  </si>
  <si>
    <t>rpsJ</t>
  </si>
  <si>
    <t>30S ribosomal protein S10</t>
  </si>
  <si>
    <t>Mb2853c</t>
  </si>
  <si>
    <t>Rv2829c</t>
  </si>
  <si>
    <t>Mb3507</t>
  </si>
  <si>
    <t>Mb2238</t>
  </si>
  <si>
    <t>Rv2215</t>
  </si>
  <si>
    <t>dlaT</t>
  </si>
  <si>
    <t>dihydrolipoamide acetyltransferase</t>
  </si>
  <si>
    <t>Mb2857c</t>
  </si>
  <si>
    <t>Rv2833c</t>
  </si>
  <si>
    <t>ugpB</t>
  </si>
  <si>
    <t>sn-glycerol-3-phosphate-binding lipoprotein</t>
  </si>
  <si>
    <t>Mb3174</t>
  </si>
  <si>
    <t>Rv3150</t>
  </si>
  <si>
    <t>nuoF</t>
  </si>
  <si>
    <t>NADH dehydrogenase I subunit F</t>
  </si>
  <si>
    <t>Mb0976</t>
  </si>
  <si>
    <t>Rv0951</t>
  </si>
  <si>
    <t>sucC</t>
  </si>
  <si>
    <t>succinyl-CoA synthetase subunit beta</t>
  </si>
  <si>
    <t>Mb2328</t>
  </si>
  <si>
    <t>Rv2306A</t>
  </si>
  <si>
    <t>Mb2410c</t>
  </si>
  <si>
    <t>Rv2389c</t>
  </si>
  <si>
    <t>rpfD</t>
  </si>
  <si>
    <t>resuscitation-promoting factor RpfD</t>
  </si>
  <si>
    <t>Mb3395</t>
  </si>
  <si>
    <t>Rv3360</t>
  </si>
  <si>
    <t>Mb3311</t>
  </si>
  <si>
    <t>Rv3283</t>
  </si>
  <si>
    <t>sseA</t>
  </si>
  <si>
    <t>thiosulfate sulfurtransferase</t>
  </si>
  <si>
    <t>Mb2879</t>
  </si>
  <si>
    <t>Rv2854</t>
  </si>
  <si>
    <t>Mb0350</t>
  </si>
  <si>
    <t>Rv0343</t>
  </si>
  <si>
    <t>iniC</t>
  </si>
  <si>
    <t>isoniazid inductible gene protein INIC</t>
  </si>
  <si>
    <t>Mb3394</t>
  </si>
  <si>
    <t>Rv3359</t>
  </si>
  <si>
    <t>Mb0439</t>
  </si>
  <si>
    <t>Rv0431</t>
  </si>
  <si>
    <t>tuberculin-like protein</t>
  </si>
  <si>
    <t>Mb3565c</t>
  </si>
  <si>
    <t>Rv3535c</t>
  </si>
  <si>
    <t>acetaldehyde dehydrogenase</t>
  </si>
  <si>
    <t>Mb1234</t>
  </si>
  <si>
    <t>Rv1202</t>
  </si>
  <si>
    <t>dapE</t>
  </si>
  <si>
    <t>succinyl-diaminopimelate desuccinylase</t>
  </si>
  <si>
    <t>Mb1915c</t>
  </si>
  <si>
    <t>Rv1883c</t>
  </si>
  <si>
    <t>Mb2252</t>
  </si>
  <si>
    <t>Mb2587</t>
  </si>
  <si>
    <t>Rv2557</t>
  </si>
  <si>
    <t>Mb2647</t>
  </si>
  <si>
    <t>Rv2614A</t>
  </si>
  <si>
    <t>Mb3067c</t>
  </si>
  <si>
    <t>Rv3041c</t>
  </si>
  <si>
    <t>Mb0026</t>
  </si>
  <si>
    <t>Rv0025</t>
  </si>
  <si>
    <t>Mb3439c</t>
  </si>
  <si>
    <t>Rv3405c</t>
  </si>
  <si>
    <t>Mb3443c</t>
  </si>
  <si>
    <t>Rv3409c</t>
  </si>
  <si>
    <t>choD</t>
  </si>
  <si>
    <t>cholesterol oxidase</t>
  </si>
  <si>
    <t>Mb2806c</t>
  </si>
  <si>
    <t>Rv2783c</t>
  </si>
  <si>
    <t>gpsI</t>
  </si>
  <si>
    <t>polynucleotide phosphorylase</t>
  </si>
  <si>
    <t>Mb0325c</t>
  </si>
  <si>
    <t>Rv0317c</t>
  </si>
  <si>
    <t>glpQ2</t>
  </si>
  <si>
    <t>Mb2768</t>
  </si>
  <si>
    <t>Rv2747</t>
  </si>
  <si>
    <t>N-acetylglutamate synthase</t>
  </si>
  <si>
    <t>Mb0807</t>
  </si>
  <si>
    <t>Mb0390c</t>
  </si>
  <si>
    <t>Rv0383c</t>
  </si>
  <si>
    <t>Mb3528c</t>
  </si>
  <si>
    <t>Rv3498c</t>
  </si>
  <si>
    <t>mce4B</t>
  </si>
  <si>
    <t>MCE-family protein MCE4B</t>
  </si>
  <si>
    <t>Mb0647c</t>
  </si>
  <si>
    <t>recBa</t>
  </si>
  <si>
    <t>exonuclease V subunit beta</t>
  </si>
  <si>
    <t>Mb3787c</t>
  </si>
  <si>
    <t>Rv3761c</t>
  </si>
  <si>
    <t>fadE36</t>
  </si>
  <si>
    <t>Mb3298</t>
  </si>
  <si>
    <t>Rv3270</t>
  </si>
  <si>
    <t>ctpC</t>
  </si>
  <si>
    <t>metal cation-transporting P-type ATPase C CtpC</t>
  </si>
  <si>
    <t>Mb1665c</t>
  </si>
  <si>
    <t>Rv1638A</t>
  </si>
  <si>
    <t>Mb1455</t>
  </si>
  <si>
    <t>Rv1420</t>
  </si>
  <si>
    <t>uvrC</t>
  </si>
  <si>
    <t>excinuclease ABC subunit C</t>
  </si>
  <si>
    <t>Mb3211</t>
  </si>
  <si>
    <t>Rv3189</t>
  </si>
  <si>
    <t>Mb3660</t>
  </si>
  <si>
    <t>Rv3636</t>
  </si>
  <si>
    <t>Mb0038c</t>
  </si>
  <si>
    <t>Rv0037c</t>
  </si>
  <si>
    <t>Mb2264c</t>
  </si>
  <si>
    <t>Rv2240c</t>
  </si>
  <si>
    <t>Mb1694c</t>
  </si>
  <si>
    <t>Rv1666c</t>
  </si>
  <si>
    <t>cyp139</t>
  </si>
  <si>
    <t>cytochrome P450 139 CYP139</t>
  </si>
  <si>
    <t>Mb2401c</t>
  </si>
  <si>
    <t>Rv2380c</t>
  </si>
  <si>
    <t>mbtE</t>
  </si>
  <si>
    <t>peptide synthetase mbtE</t>
  </si>
  <si>
    <t>Mb0627c</t>
  </si>
  <si>
    <t>Rv0610c</t>
  </si>
  <si>
    <t>Mb3676</t>
  </si>
  <si>
    <t>Rv3652</t>
  </si>
  <si>
    <t>PE_PGRS60</t>
  </si>
  <si>
    <t>Mb0234c</t>
  </si>
  <si>
    <t>Rv0229c</t>
  </si>
  <si>
    <t>Mb1788</t>
  </si>
  <si>
    <t>Rv1758</t>
  </si>
  <si>
    <t>cut1</t>
  </si>
  <si>
    <t>Mb2091</t>
  </si>
  <si>
    <t>Rv2065</t>
  </si>
  <si>
    <t>cobH</t>
  </si>
  <si>
    <t>precorrin-8X methylmutase</t>
  </si>
  <si>
    <t>Mb3679c</t>
  </si>
  <si>
    <t>Rv3655c</t>
  </si>
  <si>
    <t>Mb3136</t>
  </si>
  <si>
    <t>Rv3109</t>
  </si>
  <si>
    <t>moaA1</t>
  </si>
  <si>
    <t>Mb3587c</t>
  </si>
  <si>
    <t>Rv3557c</t>
  </si>
  <si>
    <t>Mb0999c</t>
  </si>
  <si>
    <t>Rv0974c</t>
  </si>
  <si>
    <t>accD2</t>
  </si>
  <si>
    <t>Mb1376</t>
  </si>
  <si>
    <t>Rv1341</t>
  </si>
  <si>
    <t>deoxyribonucleotide triphosphate</t>
  </si>
  <si>
    <t>Mb1556</t>
  </si>
  <si>
    <t>Rv1529</t>
  </si>
  <si>
    <t>fadD24</t>
  </si>
  <si>
    <t>Mb3893</t>
  </si>
  <si>
    <t>Rv3863</t>
  </si>
  <si>
    <t>Mb2797</t>
  </si>
  <si>
    <t>Rv2775</t>
  </si>
  <si>
    <t>Mb2689c</t>
  </si>
  <si>
    <t>Rv2670c</t>
  </si>
  <si>
    <t>Mb0794</t>
  </si>
  <si>
    <t>Rv0771</t>
  </si>
  <si>
    <t>4-carboxymuconolactone decarboxylase</t>
  </si>
  <si>
    <t>Mb3422</t>
  </si>
  <si>
    <t>Rv3390</t>
  </si>
  <si>
    <t>lpqD</t>
  </si>
  <si>
    <t>lipoprotein LpqD</t>
  </si>
  <si>
    <t>Mb1543c</t>
  </si>
  <si>
    <t>Rv1505c</t>
  </si>
  <si>
    <t>Mb2847c</t>
  </si>
  <si>
    <t>Rv2823c</t>
  </si>
  <si>
    <t>Mb2171c</t>
  </si>
  <si>
    <t>Rv2147c</t>
  </si>
  <si>
    <t>Mb2112</t>
  </si>
  <si>
    <t>Rv2085</t>
  </si>
  <si>
    <t>Mb3790c</t>
  </si>
  <si>
    <t>Rv3764c</t>
  </si>
  <si>
    <t>two component sensor kinase</t>
  </si>
  <si>
    <t>Mb3870</t>
  </si>
  <si>
    <t>Rv3840</t>
  </si>
  <si>
    <t>Mb3185c</t>
  </si>
  <si>
    <t>Rv3160c</t>
  </si>
  <si>
    <t>Mb2593</t>
  </si>
  <si>
    <t>Rv2564</t>
  </si>
  <si>
    <t>glnQ</t>
  </si>
  <si>
    <t>Mb1557</t>
  </si>
  <si>
    <t>Rv1530</t>
  </si>
  <si>
    <t>adh</t>
  </si>
  <si>
    <t>Mb1733c</t>
  </si>
  <si>
    <t>Rv1706A</t>
  </si>
  <si>
    <t>Mb3664c</t>
  </si>
  <si>
    <t>Rv3640c</t>
  </si>
  <si>
    <t>Mb2737c</t>
  </si>
  <si>
    <t>Rv2718c</t>
  </si>
  <si>
    <t>nrdR</t>
  </si>
  <si>
    <t>transcriptional regulator NrdR</t>
  </si>
  <si>
    <t>Mb3087c</t>
  </si>
  <si>
    <t>fadE22b</t>
  </si>
  <si>
    <t>Mb2053c</t>
  </si>
  <si>
    <t>Rv2028c</t>
  </si>
  <si>
    <t>Mb3119c</t>
  </si>
  <si>
    <t>Rv3092c</t>
  </si>
  <si>
    <t>Mb1289</t>
  </si>
  <si>
    <t>Rv1259</t>
  </si>
  <si>
    <t>Mb0962c</t>
  </si>
  <si>
    <t>Rv0937c</t>
  </si>
  <si>
    <t>Mb2078c</t>
  </si>
  <si>
    <t>Rv2052c</t>
  </si>
  <si>
    <t>Mb2397c</t>
  </si>
  <si>
    <t>Rv2376c</t>
  </si>
  <si>
    <t>cfp2</t>
  </si>
  <si>
    <t>low molecular weight antigen CFP2</t>
  </si>
  <si>
    <t>Mb0714</t>
  </si>
  <si>
    <t>Rv0695</t>
  </si>
  <si>
    <t>Mb1490</t>
  </si>
  <si>
    <t>Rv1455</t>
  </si>
  <si>
    <t>Mb2906c</t>
  </si>
  <si>
    <t>Rv2882c</t>
  </si>
  <si>
    <t>frr</t>
  </si>
  <si>
    <t>ribosome recycling factor</t>
  </si>
  <si>
    <t>Mb3474c</t>
  </si>
  <si>
    <t>Rv3444c</t>
  </si>
  <si>
    <t>esxT</t>
  </si>
  <si>
    <t>Mb3203</t>
  </si>
  <si>
    <t>Rv3177</t>
  </si>
  <si>
    <t>peroxidase</t>
  </si>
  <si>
    <t>Mb1970c</t>
  </si>
  <si>
    <t>Rv1935c</t>
  </si>
  <si>
    <t>echA13</t>
  </si>
  <si>
    <t>Mb0396</t>
  </si>
  <si>
    <t>Rv0390</t>
  </si>
  <si>
    <t>Mb1158c</t>
  </si>
  <si>
    <t>Rv1127c</t>
  </si>
  <si>
    <t>ppdK</t>
  </si>
  <si>
    <t>pyruvate phosphate dikinase</t>
  </si>
  <si>
    <t>Mb2283</t>
  </si>
  <si>
    <t>Rv2259</t>
  </si>
  <si>
    <t>adhE2</t>
  </si>
  <si>
    <t>zinc-dependent alcohol dehydrogenase AdhE2</t>
  </si>
  <si>
    <t>Mb2890</t>
  </si>
  <si>
    <t>Rv2865</t>
  </si>
  <si>
    <t>Mb2479c</t>
  </si>
  <si>
    <t>Rv2452c</t>
  </si>
  <si>
    <t>Mb0791</t>
  </si>
  <si>
    <t>Rv0768</t>
  </si>
  <si>
    <t>aldA</t>
  </si>
  <si>
    <t>Mb1879</t>
  </si>
  <si>
    <t>Rv1848</t>
  </si>
  <si>
    <t>ureA</t>
  </si>
  <si>
    <t>urease subunit gamma</t>
  </si>
  <si>
    <t>Mb2710</t>
  </si>
  <si>
    <t>Rv2691</t>
  </si>
  <si>
    <t>ceoB</t>
  </si>
  <si>
    <t>TRK system potassium uptake protein CEOB</t>
  </si>
  <si>
    <t>Mb3029</t>
  </si>
  <si>
    <t>Rv3004</t>
  </si>
  <si>
    <t>cfp6</t>
  </si>
  <si>
    <t>low molecular weight protein antigen 6 (CFP-6)</t>
  </si>
  <si>
    <t>Mb0119</t>
  </si>
  <si>
    <t>Rv0115</t>
  </si>
  <si>
    <t>Mb1912c</t>
  </si>
  <si>
    <t>Rv1880c</t>
  </si>
  <si>
    <t>cyp140</t>
  </si>
  <si>
    <t>cytochrome p450 140 CYP140</t>
  </si>
  <si>
    <t>Mb1427</t>
  </si>
  <si>
    <t>Rv1392</t>
  </si>
  <si>
    <t>metK</t>
  </si>
  <si>
    <t>S-adenosylmethionine synthetase</t>
  </si>
  <si>
    <t>Mb2736c</t>
  </si>
  <si>
    <t>Rv2717c</t>
  </si>
  <si>
    <t>Mb2161c</t>
  </si>
  <si>
    <t>Rv2137c</t>
  </si>
  <si>
    <t>Mb3253</t>
  </si>
  <si>
    <t>Rv3224B</t>
  </si>
  <si>
    <t>Mb1193</t>
  </si>
  <si>
    <t>Rv1161</t>
  </si>
  <si>
    <t>narG</t>
  </si>
  <si>
    <t>respiratory nitrate reductase subunit alpha</t>
  </si>
  <si>
    <t>Mb3009</t>
  </si>
  <si>
    <t>Rv2985</t>
  </si>
  <si>
    <t>mutT1</t>
  </si>
  <si>
    <t>Mb2222c</t>
  </si>
  <si>
    <t>Rv2199c</t>
  </si>
  <si>
    <t>Mb1673</t>
  </si>
  <si>
    <t>Rv1646</t>
  </si>
  <si>
    <t>PE17</t>
  </si>
  <si>
    <t>Mb1598</t>
  </si>
  <si>
    <t>Rv1571</t>
  </si>
  <si>
    <t>Mb0681c</t>
  </si>
  <si>
    <t>Rv0662c</t>
  </si>
  <si>
    <t>Mb1335</t>
  </si>
  <si>
    <t>Rv1303</t>
  </si>
  <si>
    <t>Mb1653c</t>
  </si>
  <si>
    <t>Rv1627c</t>
  </si>
  <si>
    <t>Mb1662</t>
  </si>
  <si>
    <t>Rv1636</t>
  </si>
  <si>
    <t>TB15.3</t>
  </si>
  <si>
    <t>Mb1521</t>
  </si>
  <si>
    <t>Rv1485</t>
  </si>
  <si>
    <t>hemH</t>
  </si>
  <si>
    <t>ferrochelatase</t>
  </si>
  <si>
    <t>Mb2352c</t>
  </si>
  <si>
    <t>Rv2325c</t>
  </si>
  <si>
    <t>Mb0558c</t>
  </si>
  <si>
    <t>Rv0544c</t>
  </si>
  <si>
    <t>Mb0080</t>
  </si>
  <si>
    <t>Rv0078</t>
  </si>
  <si>
    <t>Mb3173</t>
  </si>
  <si>
    <t>Rv3149</t>
  </si>
  <si>
    <t>nuoE</t>
  </si>
  <si>
    <t>NADH dehydrogenase subunit E</t>
  </si>
  <si>
    <t>Mb1603c</t>
  </si>
  <si>
    <t>Rv1577c</t>
  </si>
  <si>
    <t>Mb2318</t>
  </si>
  <si>
    <t>Rv2296</t>
  </si>
  <si>
    <t>Mb1789c</t>
  </si>
  <si>
    <t>wag22b</t>
  </si>
  <si>
    <t>Mb3361c</t>
  </si>
  <si>
    <t>Rv3328c</t>
  </si>
  <si>
    <t>sigJ</t>
  </si>
  <si>
    <t>RNA polymerase sigma factor SigJ</t>
  </si>
  <si>
    <t>Mb2061</t>
  </si>
  <si>
    <t>Rv2035</t>
  </si>
  <si>
    <t>Mb3748c</t>
  </si>
  <si>
    <t>Rv3721c</t>
  </si>
  <si>
    <t>dnaZX</t>
  </si>
  <si>
    <t>DNA polymerase III subunits gamma and tau</t>
  </si>
  <si>
    <t>Mb3928c</t>
  </si>
  <si>
    <t>Mb0452c</t>
  </si>
  <si>
    <t>Rv0444c</t>
  </si>
  <si>
    <t>Mb1887c</t>
  </si>
  <si>
    <t>Rv1856c</t>
  </si>
  <si>
    <t>Mb1541</t>
  </si>
  <si>
    <t>Mb3806</t>
  </si>
  <si>
    <t>Rv3777</t>
  </si>
  <si>
    <t>Mb1144</t>
  </si>
  <si>
    <t>Rv1114</t>
  </si>
  <si>
    <t>Mb2966</t>
  </si>
  <si>
    <t>Rv2941</t>
  </si>
  <si>
    <t>fadD28</t>
  </si>
  <si>
    <t>Mb1769</t>
  </si>
  <si>
    <t>Rv1740</t>
  </si>
  <si>
    <t>Mb2108</t>
  </si>
  <si>
    <t>Rv2082</t>
  </si>
  <si>
    <t>Mb0533</t>
  </si>
  <si>
    <t>Rv0520</t>
  </si>
  <si>
    <t>Mb2619c</t>
  </si>
  <si>
    <t>Rv2588c</t>
  </si>
  <si>
    <t>yajC</t>
  </si>
  <si>
    <t>preprotein translocase subunit YajC</t>
  </si>
  <si>
    <t>Mb3090</t>
  </si>
  <si>
    <t>Rv3063</t>
  </si>
  <si>
    <t>cstA</t>
  </si>
  <si>
    <t>carbon starvation protein A CstA</t>
  </si>
  <si>
    <t>Mb0410c</t>
  </si>
  <si>
    <t>Rv0403c</t>
  </si>
  <si>
    <t>mmpS1</t>
  </si>
  <si>
    <t>Mb1532</t>
  </si>
  <si>
    <t>Rv1495</t>
  </si>
  <si>
    <t>Mb1820</t>
  </si>
  <si>
    <t>Rv1792</t>
  </si>
  <si>
    <t>esxM</t>
  </si>
  <si>
    <t>Mb3416c</t>
  </si>
  <si>
    <t>Rv3384c</t>
  </si>
  <si>
    <t>Mb3751</t>
  </si>
  <si>
    <t>Rv3724A</t>
  </si>
  <si>
    <t>cut5</t>
  </si>
  <si>
    <t>Mb2428</t>
  </si>
  <si>
    <t>Rv2405</t>
  </si>
  <si>
    <t>Mb1968c</t>
  </si>
  <si>
    <t>Rv1933c</t>
  </si>
  <si>
    <t>fadE18</t>
  </si>
  <si>
    <t>Mb0278c</t>
  </si>
  <si>
    <t>Rv0272c</t>
  </si>
  <si>
    <t>Mb3617</t>
  </si>
  <si>
    <t>Rv3586</t>
  </si>
  <si>
    <t>DNA integrity scanning protein DisA</t>
  </si>
  <si>
    <t>Mb2957</t>
  </si>
  <si>
    <t>Rv2932</t>
  </si>
  <si>
    <t>ppsB</t>
  </si>
  <si>
    <t>Mb3382c</t>
  </si>
  <si>
    <t>Rv3349c</t>
  </si>
  <si>
    <t>Mb1759c</t>
  </si>
  <si>
    <t>Rv1730c</t>
  </si>
  <si>
    <t>penicillin-binding protein</t>
  </si>
  <si>
    <t>Mb1320</t>
  </si>
  <si>
    <t>Rv1289</t>
  </si>
  <si>
    <t>Mb2017c</t>
  </si>
  <si>
    <t>Rv1994c</t>
  </si>
  <si>
    <t>Mb1213</t>
  </si>
  <si>
    <t>Rv1180</t>
  </si>
  <si>
    <t>pks3</t>
  </si>
  <si>
    <t>polyketide beta-ketoacyl synthase</t>
  </si>
  <si>
    <t>Mb3316c</t>
  </si>
  <si>
    <t>Rv3288c</t>
  </si>
  <si>
    <t>usfY</t>
  </si>
  <si>
    <t>Mb0593c</t>
  </si>
  <si>
    <t>Rv0578c</t>
  </si>
  <si>
    <t>PE_PGRS7</t>
  </si>
  <si>
    <t>Mb1112</t>
  </si>
  <si>
    <t>Rv1083</t>
  </si>
  <si>
    <t>Mb3600c</t>
  </si>
  <si>
    <t>Rv3569c</t>
  </si>
  <si>
    <t>bphD</t>
  </si>
  <si>
    <t>4,5-9,10-diseco-3-hydroxy-5,9,</t>
  </si>
  <si>
    <t>Mb3176</t>
  </si>
  <si>
    <t>Rv3152</t>
  </si>
  <si>
    <t>nuoH</t>
  </si>
  <si>
    <t>NADH dehydrogenase subunit H</t>
  </si>
  <si>
    <t>Mb1768c</t>
  </si>
  <si>
    <t>Rv1739c</t>
  </si>
  <si>
    <t>sulfate ABC transporter transmembrane protein</t>
  </si>
  <si>
    <t>Mb1755</t>
  </si>
  <si>
    <t>Rv1726</t>
  </si>
  <si>
    <t>Mb1582</t>
  </si>
  <si>
    <t>mmpS6</t>
  </si>
  <si>
    <t>Mb0443c</t>
  </si>
  <si>
    <t>Rv0435c</t>
  </si>
  <si>
    <t>Mb0514</t>
  </si>
  <si>
    <t>Rv0502</t>
  </si>
  <si>
    <t>Mb2250</t>
  </si>
  <si>
    <t>Rv2226</t>
  </si>
  <si>
    <t>Mb2613</t>
  </si>
  <si>
    <t>Rv2582</t>
  </si>
  <si>
    <t>ppiB</t>
  </si>
  <si>
    <t>peptidyl-prolyl cis-trans isomerase B</t>
  </si>
  <si>
    <t>Mb3466c</t>
  </si>
  <si>
    <t>Rv3436c</t>
  </si>
  <si>
    <t>glmS</t>
  </si>
  <si>
    <t>glucosamine--fructose-6-phosphate</t>
  </si>
  <si>
    <t>Mb2226</t>
  </si>
  <si>
    <t>Rv2203</t>
  </si>
  <si>
    <t>Mb2805c</t>
  </si>
  <si>
    <t>Rv2782c</t>
  </si>
  <si>
    <t>pepR</t>
  </si>
  <si>
    <t>zinc protease PEPR</t>
  </si>
  <si>
    <t>Mb3060c</t>
  </si>
  <si>
    <t>Rv3034c</t>
  </si>
  <si>
    <t>Mb3111</t>
  </si>
  <si>
    <t>Rv3084</t>
  </si>
  <si>
    <t>lipR</t>
  </si>
  <si>
    <t>acetyl-hydrolase/esterase LipR</t>
  </si>
  <si>
    <t>Mb3199</t>
  </si>
  <si>
    <t>Rv3174</t>
  </si>
  <si>
    <t>Mb0096c</t>
  </si>
  <si>
    <t>Rv0093c</t>
  </si>
  <si>
    <t>Mb2085</t>
  </si>
  <si>
    <t>Rv2059</t>
  </si>
  <si>
    <t>Mb3625</t>
  </si>
  <si>
    <t>Rv3594</t>
  </si>
  <si>
    <t>Mb3367</t>
  </si>
  <si>
    <t>Rv3334</t>
  </si>
  <si>
    <t>MerR family transcriptional regulator</t>
  </si>
  <si>
    <t>Mb0765c</t>
  </si>
  <si>
    <t>Rv0744c</t>
  </si>
  <si>
    <t>Mb2152</t>
  </si>
  <si>
    <t>Rv2128</t>
  </si>
  <si>
    <t>Mb3059</t>
  </si>
  <si>
    <t>Rv3033</t>
  </si>
  <si>
    <t>Mb1094</t>
  </si>
  <si>
    <t>Rv1065</t>
  </si>
  <si>
    <t>Mb2035</t>
  </si>
  <si>
    <t>Rv2012</t>
  </si>
  <si>
    <t>Mb0812</t>
  </si>
  <si>
    <t>Rv0788</t>
  </si>
  <si>
    <t>purQ</t>
  </si>
  <si>
    <t>phosphoribosylformylglycinamidine synthase I</t>
  </si>
  <si>
    <t>Mb2361c</t>
  </si>
  <si>
    <t>Rv2333c</t>
  </si>
  <si>
    <t>Mb2400c</t>
  </si>
  <si>
    <t>Rv2379c</t>
  </si>
  <si>
    <t>mbtF</t>
  </si>
  <si>
    <t>peptide synthetase mbtF</t>
  </si>
  <si>
    <t>Mb3202c</t>
  </si>
  <si>
    <t>mesTa</t>
  </si>
  <si>
    <t>Mb3083c</t>
  </si>
  <si>
    <t>Rv3057c</t>
  </si>
  <si>
    <t>Mb0469</t>
  </si>
  <si>
    <t>Rv0460</t>
  </si>
  <si>
    <t>Mb0632</t>
  </si>
  <si>
    <t>Rv0615</t>
  </si>
  <si>
    <t>Mb2340c</t>
  </si>
  <si>
    <t>Rv2313c</t>
  </si>
  <si>
    <t>Mb3313</t>
  </si>
  <si>
    <t>Rv3285</t>
  </si>
  <si>
    <t>accA3</t>
  </si>
  <si>
    <t>CoA carboxylase subunit alpha</t>
  </si>
  <si>
    <t>Mb3737</t>
  </si>
  <si>
    <t>Rv3710</t>
  </si>
  <si>
    <t>leuA</t>
  </si>
  <si>
    <t>2-isopropylmalate synthase</t>
  </si>
  <si>
    <t>Mb3168c</t>
  </si>
  <si>
    <t>Rv3144c</t>
  </si>
  <si>
    <t>PPE52</t>
  </si>
  <si>
    <t>Mb0519</t>
  </si>
  <si>
    <t>Rv0507</t>
  </si>
  <si>
    <t>mmpL2</t>
  </si>
  <si>
    <t>transmembrane transport protein MmpL2</t>
  </si>
  <si>
    <t>Mb0174</t>
  </si>
  <si>
    <t>Rv0168</t>
  </si>
  <si>
    <t>yrbE1B</t>
  </si>
  <si>
    <t>Mb2473c</t>
  </si>
  <si>
    <t>Rv2446c</t>
  </si>
  <si>
    <t>Mb1812</t>
  </si>
  <si>
    <t>Rv1783</t>
  </si>
  <si>
    <t>Mb3830c</t>
  </si>
  <si>
    <t>Rv3800c</t>
  </si>
  <si>
    <t>pks13</t>
  </si>
  <si>
    <t>Mb3204</t>
  </si>
  <si>
    <t>Rv3178</t>
  </si>
  <si>
    <t>Mb0398c</t>
  </si>
  <si>
    <t>Rv0392c</t>
  </si>
  <si>
    <t>ndhA</t>
  </si>
  <si>
    <t>membrane NADH dehydrogenase</t>
  </si>
  <si>
    <t>Mb1805c</t>
  </si>
  <si>
    <t>Rv1776c</t>
  </si>
  <si>
    <t>Mb3279c</t>
  </si>
  <si>
    <t>Rv3251c</t>
  </si>
  <si>
    <t>rubA</t>
  </si>
  <si>
    <t>rubredoxin RUBA</t>
  </si>
  <si>
    <t>Mb3066c</t>
  </si>
  <si>
    <t>Rv3040c</t>
  </si>
  <si>
    <t>Mb1838</t>
  </si>
  <si>
    <t>PPE33a</t>
  </si>
  <si>
    <t>Mb3426c</t>
  </si>
  <si>
    <t>Rv3394c</t>
  </si>
  <si>
    <t>Mb1252c</t>
  </si>
  <si>
    <t>Rv1220c</t>
  </si>
  <si>
    <t>Mb3642c</t>
  </si>
  <si>
    <t>Rv3612c</t>
  </si>
  <si>
    <t>Mb3598c</t>
  </si>
  <si>
    <t>Rv3567c</t>
  </si>
  <si>
    <t>Mb0219c</t>
  </si>
  <si>
    <t>Rv0213c</t>
  </si>
  <si>
    <t>Mb2362</t>
  </si>
  <si>
    <t>Rv2334</t>
  </si>
  <si>
    <t>cysK1</t>
  </si>
  <si>
    <t>cysteine synthase A CysK1</t>
  </si>
  <si>
    <t>Mb2578</t>
  </si>
  <si>
    <t>Rv2548</t>
  </si>
  <si>
    <t>Mb1295</t>
  </si>
  <si>
    <t>Rv1264</t>
  </si>
  <si>
    <t>adenylyl cyclase</t>
  </si>
  <si>
    <t>Mb0903c</t>
  </si>
  <si>
    <t>Rv0879c</t>
  </si>
  <si>
    <t>Mb1034c</t>
  </si>
  <si>
    <t>Rv1007c</t>
  </si>
  <si>
    <t>metG</t>
  </si>
  <si>
    <t>methionyl-tRNA synthetase</t>
  </si>
  <si>
    <t>Mb0021c</t>
  </si>
  <si>
    <t>Rv0021c</t>
  </si>
  <si>
    <t>Mb2594</t>
  </si>
  <si>
    <t>Rv2565</t>
  </si>
  <si>
    <t>Mb3370</t>
  </si>
  <si>
    <t>Rv3337</t>
  </si>
  <si>
    <t>Mb1787</t>
  </si>
  <si>
    <t>mmpL14</t>
  </si>
  <si>
    <t>transmembrane transport protein MmpL14</t>
  </si>
  <si>
    <t>Mb1911</t>
  </si>
  <si>
    <t>Rv1879</t>
  </si>
  <si>
    <t>Mb1623</t>
  </si>
  <si>
    <t>Rv1597</t>
  </si>
  <si>
    <t>Mb2528c</t>
  </si>
  <si>
    <t>Rv2500c</t>
  </si>
  <si>
    <t>fadE19</t>
  </si>
  <si>
    <t>Mb1518c</t>
  </si>
  <si>
    <t>Rv1482c</t>
  </si>
  <si>
    <t>Mb0351c</t>
  </si>
  <si>
    <t>Rv0344c</t>
  </si>
  <si>
    <t>lpqJ</t>
  </si>
  <si>
    <t>lipoprotein LpqJ</t>
  </si>
  <si>
    <t>Mb2958</t>
  </si>
  <si>
    <t>Rv2933</t>
  </si>
  <si>
    <t>ppsC</t>
  </si>
  <si>
    <t>Mb2168c</t>
  </si>
  <si>
    <t>Rv2144c</t>
  </si>
  <si>
    <t>Mb2480c</t>
  </si>
  <si>
    <t>Rv2453c</t>
  </si>
  <si>
    <t>mobA</t>
  </si>
  <si>
    <t>molybdopterin-guanine dinucleotide biosynthesis</t>
  </si>
  <si>
    <t>Mb1962</t>
  </si>
  <si>
    <t>Rv1927</t>
  </si>
  <si>
    <t>Mb0145</t>
  </si>
  <si>
    <t>Rv0140</t>
  </si>
  <si>
    <t>Mb1296</t>
  </si>
  <si>
    <t>Rv1265</t>
  </si>
  <si>
    <t>Mb0913c</t>
  </si>
  <si>
    <t>Rv0889c</t>
  </si>
  <si>
    <t>citA</t>
  </si>
  <si>
    <t>citrate synthase 2</t>
  </si>
  <si>
    <t>Mb1773c</t>
  </si>
  <si>
    <t>Rv1744c</t>
  </si>
  <si>
    <t>Mb2628</t>
  </si>
  <si>
    <t>Rv2597</t>
  </si>
  <si>
    <t>Mb3133</t>
  </si>
  <si>
    <t>Rv3106</t>
  </si>
  <si>
    <t>fprA</t>
  </si>
  <si>
    <t>NADPH:adrenodoxin oxidoreductase FprA</t>
  </si>
  <si>
    <t>Mb2980</t>
  </si>
  <si>
    <t>Rv2956</t>
  </si>
  <si>
    <t>Mb1689</t>
  </si>
  <si>
    <t>Rv1661</t>
  </si>
  <si>
    <t>pks7</t>
  </si>
  <si>
    <t>Mb0113</t>
  </si>
  <si>
    <t>Rv0109</t>
  </si>
  <si>
    <t>PE_PGRS1</t>
  </si>
  <si>
    <t>Mb2880</t>
  </si>
  <si>
    <t>Rv2855</t>
  </si>
  <si>
    <t>mtr</t>
  </si>
  <si>
    <t>mycothione reductase</t>
  </si>
  <si>
    <t>Mb2821c</t>
  </si>
  <si>
    <t>Rv2798c</t>
  </si>
  <si>
    <t>Mb2620</t>
  </si>
  <si>
    <t>Rv2589</t>
  </si>
  <si>
    <t>gabT</t>
  </si>
  <si>
    <t>4-aminobutyrate aminotransferase</t>
  </si>
  <si>
    <t>Mb2224</t>
  </si>
  <si>
    <t>Rv2201</t>
  </si>
  <si>
    <t>asnB</t>
  </si>
  <si>
    <t>asparagine synthetase AsnB</t>
  </si>
  <si>
    <t>Mb2968</t>
  </si>
  <si>
    <t>Rv2943</t>
  </si>
  <si>
    <t>IS1533 transposase</t>
  </si>
  <si>
    <t>Mb2069c</t>
  </si>
  <si>
    <t>Rv2043c</t>
  </si>
  <si>
    <t>pncA</t>
  </si>
  <si>
    <t>pyrazinamidase</t>
  </si>
  <si>
    <t>Mb1760</t>
  </si>
  <si>
    <t>Rv1731</t>
  </si>
  <si>
    <t>gabD2</t>
  </si>
  <si>
    <t>succinate-semialdehyde dehydrogenase</t>
  </si>
  <si>
    <t>Mb0883</t>
  </si>
  <si>
    <t>Rv0860</t>
  </si>
  <si>
    <t>fadB</t>
  </si>
  <si>
    <t>fatty oxidation protein FadB</t>
  </si>
  <si>
    <t>Mb3666c</t>
  </si>
  <si>
    <t>Rv3642c</t>
  </si>
  <si>
    <t>Mb1330</t>
  </si>
  <si>
    <t>Rv1298</t>
  </si>
  <si>
    <t>rpmE</t>
  </si>
  <si>
    <t>50S ribosomal protein L31</t>
  </si>
  <si>
    <t>Mb3101</t>
  </si>
  <si>
    <t>Rv3074</t>
  </si>
  <si>
    <t>Mb2187c</t>
  </si>
  <si>
    <t>Rv2163c</t>
  </si>
  <si>
    <t>pbpB</t>
  </si>
  <si>
    <t>penicillin-binding membrane protein pbpB</t>
  </si>
  <si>
    <t>Mb2832</t>
  </si>
  <si>
    <t>Rv2809</t>
  </si>
  <si>
    <t>Mb0366</t>
  </si>
  <si>
    <t>Rv0359</t>
  </si>
  <si>
    <t>Mb3847</t>
  </si>
  <si>
    <t>Rv3817</t>
  </si>
  <si>
    <t>phosphotransferase</t>
  </si>
  <si>
    <t>Mb1113</t>
  </si>
  <si>
    <t>Rv1084</t>
  </si>
  <si>
    <t>Mb0169</t>
  </si>
  <si>
    <t>Rv0164</t>
  </si>
  <si>
    <t>TB18.5</t>
  </si>
  <si>
    <t>Mb3777</t>
  </si>
  <si>
    <t>Rv3751</t>
  </si>
  <si>
    <t>Mb0061</t>
  </si>
  <si>
    <t>Rv0060</t>
  </si>
  <si>
    <t>Mb0298</t>
  </si>
  <si>
    <t>Rv0290</t>
  </si>
  <si>
    <t>Mb0386</t>
  </si>
  <si>
    <t>Rv0379</t>
  </si>
  <si>
    <t>secE2</t>
  </si>
  <si>
    <t>protein transport protein</t>
  </si>
  <si>
    <t>Mb2875c</t>
  </si>
  <si>
    <t>Rv2850c</t>
  </si>
  <si>
    <t>Mb1555c</t>
  </si>
  <si>
    <t>Rv1528c</t>
  </si>
  <si>
    <t>papA4</t>
  </si>
  <si>
    <t>Mb3388c</t>
  </si>
  <si>
    <t>Rv3353c</t>
  </si>
  <si>
    <t>Mb2747c</t>
  </si>
  <si>
    <t>Rv2728c</t>
  </si>
  <si>
    <t>Mb0259</t>
  </si>
  <si>
    <t>Rv0253</t>
  </si>
  <si>
    <t>nirD</t>
  </si>
  <si>
    <t>nitrite reductase [NAD(P)H] small subunit NirD</t>
  </si>
  <si>
    <t>Mb2851c</t>
  </si>
  <si>
    <t>Rv2827c</t>
  </si>
  <si>
    <t>Mb0641c</t>
  </si>
  <si>
    <t>Rv0625c</t>
  </si>
  <si>
    <t>Mb2210</t>
  </si>
  <si>
    <t>fadD15</t>
  </si>
  <si>
    <t>long-chain-fatty-acid-CoA ligase</t>
  </si>
  <si>
    <t>Mb0069</t>
  </si>
  <si>
    <t>Rv0068</t>
  </si>
  <si>
    <t>Mb3408</t>
  </si>
  <si>
    <t>Rv3373</t>
  </si>
  <si>
    <t>echA18</t>
  </si>
  <si>
    <t>Mb0656</t>
  </si>
  <si>
    <t>Rv0637</t>
  </si>
  <si>
    <t>(3R)-hydroxyacyl-ACP dehydratase subunit HadC</t>
  </si>
  <si>
    <t>Mb2345</t>
  </si>
  <si>
    <t>Rv2318</t>
  </si>
  <si>
    <t>uspC</t>
  </si>
  <si>
    <t>periplasmic sugar-binding lipoprotein UspC</t>
  </si>
  <si>
    <t>Mb0732</t>
  </si>
  <si>
    <t>atsAb</t>
  </si>
  <si>
    <t>Mb2407c</t>
  </si>
  <si>
    <t>Rv2386c</t>
  </si>
  <si>
    <t>mbtI</t>
  </si>
  <si>
    <t>salicylate synthase MbtI</t>
  </si>
  <si>
    <t>Mb2860c</t>
  </si>
  <si>
    <t>ugpAa</t>
  </si>
  <si>
    <t>sn-glycerol-3-phosphate ABC transporter integral</t>
  </si>
  <si>
    <t>Mb1332</t>
  </si>
  <si>
    <t>Rv1300</t>
  </si>
  <si>
    <t>hemK</t>
  </si>
  <si>
    <t>Mb1818</t>
  </si>
  <si>
    <t>Rv1790</t>
  </si>
  <si>
    <t>PPE27</t>
  </si>
  <si>
    <t>Mb1646c</t>
  </si>
  <si>
    <t>Rv1620c</t>
  </si>
  <si>
    <t>cydC</t>
  </si>
  <si>
    <t>cytochrome assembly ABC transporter ATP-binding</t>
  </si>
  <si>
    <t>Mb3902</t>
  </si>
  <si>
    <t>Rv3872</t>
  </si>
  <si>
    <t>PE35</t>
  </si>
  <si>
    <t>PE family-like protein</t>
  </si>
  <si>
    <t>Mb3817</t>
  </si>
  <si>
    <t>Rv3788</t>
  </si>
  <si>
    <t>nucleoside diphosphate kinase regulator</t>
  </si>
  <si>
    <t>Mb2690</t>
  </si>
  <si>
    <t>Rv2671</t>
  </si>
  <si>
    <t>ribD</t>
  </si>
  <si>
    <t>Mb2098c</t>
  </si>
  <si>
    <t>cobLb</t>
  </si>
  <si>
    <t>precorrin-6y methyltransferase</t>
  </si>
  <si>
    <t>Mb0552</t>
  </si>
  <si>
    <t>Rv0538</t>
  </si>
  <si>
    <t>Mb2205c</t>
  </si>
  <si>
    <t>Rv2183c</t>
  </si>
  <si>
    <t>Mb0111c</t>
  </si>
  <si>
    <t>ctpI</t>
  </si>
  <si>
    <t>cation-transporter ATPase I</t>
  </si>
  <si>
    <t>Mb2669</t>
  </si>
  <si>
    <t>Rv2636</t>
  </si>
  <si>
    <t>Mb0125c</t>
  </si>
  <si>
    <t>fusA2a</t>
  </si>
  <si>
    <t>elongation factor G</t>
  </si>
  <si>
    <t>Mb0776</t>
  </si>
  <si>
    <t>Rv0754</t>
  </si>
  <si>
    <t>PE_PGRS11</t>
  </si>
  <si>
    <t>Mb1736</t>
  </si>
  <si>
    <t>Rv1709</t>
  </si>
  <si>
    <t>Mb3947c</t>
  </si>
  <si>
    <t>Rv3916c</t>
  </si>
  <si>
    <t>Mb3347</t>
  </si>
  <si>
    <t>Rv3318</t>
  </si>
  <si>
    <t>sdhA</t>
  </si>
  <si>
    <t>succinate dehydrogenase flavoprotein subunit</t>
  </si>
  <si>
    <t>Mb2033</t>
  </si>
  <si>
    <t>Rv2010</t>
  </si>
  <si>
    <t>Mb3423</t>
  </si>
  <si>
    <t>Rv3391</t>
  </si>
  <si>
    <t>acrA1</t>
  </si>
  <si>
    <t>Mb0329</t>
  </si>
  <si>
    <t>Rv0321</t>
  </si>
  <si>
    <t>dcd</t>
  </si>
  <si>
    <t>deoxycytidine triphosphate deaminase</t>
  </si>
  <si>
    <t>Mb0309</t>
  </si>
  <si>
    <t>Rv0301</t>
  </si>
  <si>
    <t>Mb0684</t>
  </si>
  <si>
    <t>Rv0665</t>
  </si>
  <si>
    <t>Mb1107</t>
  </si>
  <si>
    <t>Rv1078</t>
  </si>
  <si>
    <t>pra</t>
  </si>
  <si>
    <t>Mb2404c</t>
  </si>
  <si>
    <t>Rv2383c</t>
  </si>
  <si>
    <t>mbtB</t>
  </si>
  <si>
    <t>phenyloxazoline synthase</t>
  </si>
  <si>
    <t>Mb2233c</t>
  </si>
  <si>
    <t>Rv2210c</t>
  </si>
  <si>
    <t>ilvE</t>
  </si>
  <si>
    <t>branched-chain amino acid aminotransferase</t>
  </si>
  <si>
    <t>Mb3039c</t>
  </si>
  <si>
    <t>Rv3014c</t>
  </si>
  <si>
    <t>ligA</t>
  </si>
  <si>
    <t>NAD-dependent DNA ligase LigA</t>
  </si>
  <si>
    <t>Mb2618c</t>
  </si>
  <si>
    <t>Rv2587c</t>
  </si>
  <si>
    <t>secD</t>
  </si>
  <si>
    <t>preprotein translocase subunit SecD</t>
  </si>
  <si>
    <t>Mb3548c</t>
  </si>
  <si>
    <t>cyp142a</t>
  </si>
  <si>
    <t>cytochrome P450 monooxygenase</t>
  </si>
  <si>
    <t>Mb0124c</t>
  </si>
  <si>
    <t>fusA2b</t>
  </si>
  <si>
    <t>Mb3564c</t>
  </si>
  <si>
    <t>Rv3534c</t>
  </si>
  <si>
    <t>4-hydroxy-2-oxovalerate aldolase</t>
  </si>
  <si>
    <t>Mb3763</t>
  </si>
  <si>
    <t>Rv3736</t>
  </si>
  <si>
    <t>AraC/XylS family transcriptional regulator</t>
  </si>
  <si>
    <t>Mb1432c</t>
  </si>
  <si>
    <t>Rv1397c</t>
  </si>
  <si>
    <t>Mb2068c</t>
  </si>
  <si>
    <t>Rv2042c</t>
  </si>
  <si>
    <t>Mb2475c</t>
  </si>
  <si>
    <t>Rv2448c</t>
  </si>
  <si>
    <t>valS</t>
  </si>
  <si>
    <t>valyl-tRNA synthetase</t>
  </si>
  <si>
    <t>Mb1821</t>
  </si>
  <si>
    <t>Rv1793</t>
  </si>
  <si>
    <t>esxN</t>
  </si>
  <si>
    <t>ESAT-6 like protein 5</t>
  </si>
  <si>
    <t>Mb1880</t>
  </si>
  <si>
    <t>Rv1849</t>
  </si>
  <si>
    <t>ureB</t>
  </si>
  <si>
    <t>urease subunit beta</t>
  </si>
  <si>
    <t>Mb1354c</t>
  </si>
  <si>
    <t>Rv1320c</t>
  </si>
  <si>
    <t>Mb2542</t>
  </si>
  <si>
    <t>Rv2513</t>
  </si>
  <si>
    <t>Mb2891</t>
  </si>
  <si>
    <t>Rv2866</t>
  </si>
  <si>
    <t>Mb0129</t>
  </si>
  <si>
    <t>Rv0124</t>
  </si>
  <si>
    <t>PE_PGRS2</t>
  </si>
  <si>
    <t>Mb2741</t>
  </si>
  <si>
    <t>Rv2722</t>
  </si>
  <si>
    <t>Mb0191</t>
  </si>
  <si>
    <t>Rv0185</t>
  </si>
  <si>
    <t>Mb3310</t>
  </si>
  <si>
    <t>Rv3282</t>
  </si>
  <si>
    <t>maf</t>
  </si>
  <si>
    <t>Maf-like protein</t>
  </si>
  <si>
    <t>Mb2104</t>
  </si>
  <si>
    <t>Rv2078</t>
  </si>
  <si>
    <t>Mb2034c</t>
  </si>
  <si>
    <t>Rv2011c</t>
  </si>
  <si>
    <t>Mb3588</t>
  </si>
  <si>
    <t>Rv3558</t>
  </si>
  <si>
    <t>PPE64</t>
  </si>
  <si>
    <t>Mb0073</t>
  </si>
  <si>
    <t>Rv0072</t>
  </si>
  <si>
    <t>Mb1546</t>
  </si>
  <si>
    <t>Rv1519</t>
  </si>
  <si>
    <t>Mb1054</t>
  </si>
  <si>
    <t>Rv1026</t>
  </si>
  <si>
    <t>Mb3644c</t>
  </si>
  <si>
    <t>Rv3614c</t>
  </si>
  <si>
    <t>Mb2824c</t>
  </si>
  <si>
    <t>Rv2801c</t>
  </si>
  <si>
    <t>Mb0505</t>
  </si>
  <si>
    <t>Rv0494</t>
  </si>
  <si>
    <t>Mb3015</t>
  </si>
  <si>
    <t>Rv2991</t>
  </si>
  <si>
    <t>Mb3235</t>
  </si>
  <si>
    <t>Rv3209</t>
  </si>
  <si>
    <t>Mb2703</t>
  </si>
  <si>
    <t>Rv2684</t>
  </si>
  <si>
    <t>arsA</t>
  </si>
  <si>
    <t>Mb2066c</t>
  </si>
  <si>
    <t>Rv2040c</t>
  </si>
  <si>
    <t>Mb0761</t>
  </si>
  <si>
    <t>Rv0740</t>
  </si>
  <si>
    <t>Mb3226c</t>
  </si>
  <si>
    <t>Rv3201c</t>
  </si>
  <si>
    <t>ATP-dependent DNA helicase</t>
  </si>
  <si>
    <t>Mb2477c</t>
  </si>
  <si>
    <t>Rv2450c</t>
  </si>
  <si>
    <t>rpfE</t>
  </si>
  <si>
    <t>resuscitation-promoting factor RpfE</t>
  </si>
  <si>
    <t>Mb1810c</t>
  </si>
  <si>
    <t>Rv1781c</t>
  </si>
  <si>
    <t>malQ</t>
  </si>
  <si>
    <t>4-alpha-glucanotransferase</t>
  </si>
  <si>
    <t>Mb3100c</t>
  </si>
  <si>
    <t>Rv3073c</t>
  </si>
  <si>
    <t>Mb3953c</t>
  </si>
  <si>
    <t>Rv3922c</t>
  </si>
  <si>
    <t>Mb1038</t>
  </si>
  <si>
    <t>Rv1011</t>
  </si>
  <si>
    <t>ispE</t>
  </si>
  <si>
    <t>4-diphosphocytidyl-2C-methyl-D-erythritol</t>
  </si>
  <si>
    <t>Mb2570</t>
  </si>
  <si>
    <t>Rv2541</t>
  </si>
  <si>
    <t>Mb2128</t>
  </si>
  <si>
    <t>Rv2102</t>
  </si>
  <si>
    <t>Mb2650c</t>
  </si>
  <si>
    <t>Rv2617c</t>
  </si>
  <si>
    <t>Mb2731c</t>
  </si>
  <si>
    <t>Rv2712c</t>
  </si>
  <si>
    <t>Mb2439c</t>
  </si>
  <si>
    <t>Rv2416c</t>
  </si>
  <si>
    <t>Mb2413</t>
  </si>
  <si>
    <t>Rv2392</t>
  </si>
  <si>
    <t>cysH</t>
  </si>
  <si>
    <t>phosphoadenosine phosphosulfate reductase</t>
  </si>
  <si>
    <t>Mb3201c</t>
  </si>
  <si>
    <t>mesTb</t>
  </si>
  <si>
    <t>Mb2266</t>
  </si>
  <si>
    <t>Rv2242</t>
  </si>
  <si>
    <t>Mb1875c</t>
  </si>
  <si>
    <t>Rv1844c</t>
  </si>
  <si>
    <t>gnd1</t>
  </si>
  <si>
    <t>6-phosphogluconate dehydrogenase</t>
  </si>
  <si>
    <t>Mb0974</t>
  </si>
  <si>
    <t>Rv0949</t>
  </si>
  <si>
    <t>uvrD1</t>
  </si>
  <si>
    <t>ATP dependent DNA helicase UVRD1</t>
  </si>
  <si>
    <t>Mb1206</t>
  </si>
  <si>
    <t>Rv1173</t>
  </si>
  <si>
    <t>fbiC</t>
  </si>
  <si>
    <t>FO synthase</t>
  </si>
  <si>
    <t>Mb1007</t>
  </si>
  <si>
    <t>Rv0981</t>
  </si>
  <si>
    <t>mprA</t>
  </si>
  <si>
    <t>two component response transcriptional</t>
  </si>
  <si>
    <t>Mb3023c</t>
  </si>
  <si>
    <t>Rv2998A</t>
  </si>
  <si>
    <t>Mb3320</t>
  </si>
  <si>
    <t>Rv3292</t>
  </si>
  <si>
    <t>Mb1720</t>
  </si>
  <si>
    <t>Rv1694</t>
  </si>
  <si>
    <t>tlyA</t>
  </si>
  <si>
    <t>16S/23S rRNA (cytidine-2'-O)-methyltransferase</t>
  </si>
  <si>
    <t>Mb1141c</t>
  </si>
  <si>
    <t>Rv1111c</t>
  </si>
  <si>
    <t>Mb2471c</t>
  </si>
  <si>
    <t>Rv2444c</t>
  </si>
  <si>
    <t>rne</t>
  </si>
  <si>
    <t>ribonuclease E</t>
  </si>
  <si>
    <t>Mb1976</t>
  </si>
  <si>
    <t>Rv1941</t>
  </si>
  <si>
    <t>Mb3785c</t>
  </si>
  <si>
    <t>Rv3759c</t>
  </si>
  <si>
    <t>proX</t>
  </si>
  <si>
    <t>osmoprotectant (glycine</t>
  </si>
  <si>
    <t>Mb1601</t>
  </si>
  <si>
    <t>phiRV1 phage protein</t>
  </si>
  <si>
    <t>Mb0425</t>
  </si>
  <si>
    <t>Rv0417</t>
  </si>
  <si>
    <t>thiG</t>
  </si>
  <si>
    <t>thiazole synthase</t>
  </si>
  <si>
    <t>Mb3526c</t>
  </si>
  <si>
    <t>Rv3496c</t>
  </si>
  <si>
    <t>mce4D</t>
  </si>
  <si>
    <t>MCE-family protein MCE4D</t>
  </si>
  <si>
    <t>Mb1487c</t>
  </si>
  <si>
    <t>Rv1452c</t>
  </si>
  <si>
    <t>PE_PGRS28</t>
  </si>
  <si>
    <t>Mb2309</t>
  </si>
  <si>
    <t>Rv2287</t>
  </si>
  <si>
    <t>yjcE</t>
  </si>
  <si>
    <t>integral membrane transport protein YjcE</t>
  </si>
  <si>
    <t>Mb3720</t>
  </si>
  <si>
    <t>Rv3695</t>
  </si>
  <si>
    <t>Mb1010</t>
  </si>
  <si>
    <t>Rv0984</t>
  </si>
  <si>
    <t>moaB2</t>
  </si>
  <si>
    <t>Mb3387c</t>
  </si>
  <si>
    <t>Rv3352c</t>
  </si>
  <si>
    <t>Mb0407</t>
  </si>
  <si>
    <t>Rv0401</t>
  </si>
  <si>
    <t>Mb1008</t>
  </si>
  <si>
    <t>Rv0982</t>
  </si>
  <si>
    <t>mprB</t>
  </si>
  <si>
    <t>two component sensor kinase MprB</t>
  </si>
  <si>
    <t>Mb1253</t>
  </si>
  <si>
    <t>Rv1221</t>
  </si>
  <si>
    <t>sigE</t>
  </si>
  <si>
    <t>RNA polymerase sigma factor SigE</t>
  </si>
  <si>
    <t>Mb1247c</t>
  </si>
  <si>
    <t>Rv1215c</t>
  </si>
  <si>
    <t>Mb0206</t>
  </si>
  <si>
    <t>Rv0200</t>
  </si>
  <si>
    <t>Mb3346</t>
  </si>
  <si>
    <t>Rv3317</t>
  </si>
  <si>
    <t>sdhD</t>
  </si>
  <si>
    <t>succinate dehydrogenase hydrophobic membrane</t>
  </si>
  <si>
    <t>Mb0500</t>
  </si>
  <si>
    <t>Rv0490</t>
  </si>
  <si>
    <t>senX3</t>
  </si>
  <si>
    <t>two component sensor histidine kinase SENX3</t>
  </si>
  <si>
    <t>Mb3653c</t>
  </si>
  <si>
    <t>Rv3629c</t>
  </si>
  <si>
    <t>Mb3484c</t>
  </si>
  <si>
    <t>Rv3455c</t>
  </si>
  <si>
    <t>truA</t>
  </si>
  <si>
    <t>tRNA pseudouridine synthase A</t>
  </si>
  <si>
    <t>Mb0616c</t>
  </si>
  <si>
    <t>Rv0600c</t>
  </si>
  <si>
    <t>Mb2344</t>
  </si>
  <si>
    <t>Rv2317</t>
  </si>
  <si>
    <t>uspB</t>
  </si>
  <si>
    <t>Mb0208c</t>
  </si>
  <si>
    <t>Rv0202c</t>
  </si>
  <si>
    <t>mmpL11</t>
  </si>
  <si>
    <t>transmembrane transport protein MmpL11</t>
  </si>
  <si>
    <t>Mb1495</t>
  </si>
  <si>
    <t>Rv1460</t>
  </si>
  <si>
    <t>Mb3012c</t>
  </si>
  <si>
    <t>Rv2988c</t>
  </si>
  <si>
    <t>leuC</t>
  </si>
  <si>
    <t>3-isopropylmalate dehydratase large subunit</t>
  </si>
  <si>
    <t>Mb3846c</t>
  </si>
  <si>
    <t>Rv3816c</t>
  </si>
  <si>
    <t>Mb2133c</t>
  </si>
  <si>
    <t>Rv2109c</t>
  </si>
  <si>
    <t>prcA</t>
  </si>
  <si>
    <t>proteasome subunit alpha</t>
  </si>
  <si>
    <t>Mb3104</t>
  </si>
  <si>
    <t>Rv3077</t>
  </si>
  <si>
    <t>Mb3910c</t>
  </si>
  <si>
    <t>Rv3880c</t>
  </si>
  <si>
    <t>espL</t>
  </si>
  <si>
    <t>Mb0831</t>
  </si>
  <si>
    <t>Rv0808</t>
  </si>
  <si>
    <t>purF</t>
  </si>
  <si>
    <t>amidophosphoribosyltransferase</t>
  </si>
  <si>
    <t>Mb3875</t>
  </si>
  <si>
    <t>Rv3845</t>
  </si>
  <si>
    <t>Mb2507c</t>
  </si>
  <si>
    <t>Rv2482c</t>
  </si>
  <si>
    <t>plsB2</t>
  </si>
  <si>
    <t>Mb1037</t>
  </si>
  <si>
    <t>Rv1010</t>
  </si>
  <si>
    <t>ksgA</t>
  </si>
  <si>
    <t>dimethyladenosine transferase</t>
  </si>
  <si>
    <t>Mb2697c</t>
  </si>
  <si>
    <t>Rv2678c</t>
  </si>
  <si>
    <t>hemE</t>
  </si>
  <si>
    <t>uroporphyrinogen decarboxylase</t>
  </si>
  <si>
    <t>Mb2449c</t>
  </si>
  <si>
    <t>Rv2425c</t>
  </si>
  <si>
    <t>Mb3570c</t>
  </si>
  <si>
    <t>Rv3540c</t>
  </si>
  <si>
    <t>ltp2</t>
  </si>
  <si>
    <t>Mb0040c</t>
  </si>
  <si>
    <t>Rv0039c</t>
  </si>
  <si>
    <t>Mb0652</t>
  </si>
  <si>
    <t>Rv0634A</t>
  </si>
  <si>
    <t>Mb0628c</t>
  </si>
  <si>
    <t>Rv0611c</t>
  </si>
  <si>
    <t>Mb0944c</t>
  </si>
  <si>
    <t>Rv0920c</t>
  </si>
  <si>
    <t>Mb2919c</t>
  </si>
  <si>
    <t>Rv2895c</t>
  </si>
  <si>
    <t>viuB</t>
  </si>
  <si>
    <t>mycobactin utilization protein ViuB</t>
  </si>
  <si>
    <t>Mb1450</t>
  </si>
  <si>
    <t>Rv1415</t>
  </si>
  <si>
    <t>ribA2</t>
  </si>
  <si>
    <t>bifunctional 3,4-dihydroxy-2-butanone</t>
  </si>
  <si>
    <t>Mb3465c</t>
  </si>
  <si>
    <t>Rv3435c</t>
  </si>
  <si>
    <t>Mb1746</t>
  </si>
  <si>
    <t>Mb2960</t>
  </si>
  <si>
    <t>Rv2935</t>
  </si>
  <si>
    <t>ppsE</t>
  </si>
  <si>
    <t>Mb0998c</t>
  </si>
  <si>
    <t>accA2</t>
  </si>
  <si>
    <t>acetyl-/propionyl-coenzyme A carboxylase subunit</t>
  </si>
  <si>
    <t>Mb2270</t>
  </si>
  <si>
    <t>Rv2246</t>
  </si>
  <si>
    <t>kasB</t>
  </si>
  <si>
    <t>3-oxoacyl-ACP synthase</t>
  </si>
  <si>
    <t>Mb0228c</t>
  </si>
  <si>
    <t>Rv0223c</t>
  </si>
  <si>
    <t>Mb0813c</t>
  </si>
  <si>
    <t>Rv0789c</t>
  </si>
  <si>
    <t>Mb2107c</t>
  </si>
  <si>
    <t>Rv2081c</t>
  </si>
  <si>
    <t>Mb3098</t>
  </si>
  <si>
    <t>Rv3071</t>
  </si>
  <si>
    <t>Mb1795c</t>
  </si>
  <si>
    <t>Rv1765A</t>
  </si>
  <si>
    <t>Mb2579c</t>
  </si>
  <si>
    <t>Rv2549c</t>
  </si>
  <si>
    <t>Mb1519</t>
  </si>
  <si>
    <t>Rv1483</t>
  </si>
  <si>
    <t>fabG1</t>
  </si>
  <si>
    <t>Mb1562</t>
  </si>
  <si>
    <t>Rv1535</t>
  </si>
  <si>
    <t>Mb0444c</t>
  </si>
  <si>
    <t>Rv0436c</t>
  </si>
  <si>
    <t>pssA</t>
  </si>
  <si>
    <t>CDP-diacylglycerol--serine</t>
  </si>
  <si>
    <t>Mb0538</t>
  </si>
  <si>
    <t>Rv0525</t>
  </si>
  <si>
    <t>Mb1049</t>
  </si>
  <si>
    <t>Rv1021</t>
  </si>
  <si>
    <t>nucleoside triphosphate pyrophosphohydrolase</t>
  </si>
  <si>
    <t>Mb1219</t>
  </si>
  <si>
    <t>Rv1187</t>
  </si>
  <si>
    <t>rocA</t>
  </si>
  <si>
    <t>pyrroline-5-carboxylate dehydrogenase ROCA</t>
  </si>
  <si>
    <t>Mb1903c</t>
  </si>
  <si>
    <t>Rv1872c</t>
  </si>
  <si>
    <t>lldD2</t>
  </si>
  <si>
    <t>L-lactate dehydrogenase (cytochrome) LldD2</t>
  </si>
  <si>
    <t>Mb0889</t>
  </si>
  <si>
    <t>Rv0865</t>
  </si>
  <si>
    <t>mog</t>
  </si>
  <si>
    <t>molybdopterin biosynthesis mog protein</t>
  </si>
  <si>
    <t>Mb3762</t>
  </si>
  <si>
    <t>Rv3735</t>
  </si>
  <si>
    <t>Mb0144</t>
  </si>
  <si>
    <t>Rv0139</t>
  </si>
  <si>
    <t>Mb1722</t>
  </si>
  <si>
    <t>Rv1696</t>
  </si>
  <si>
    <t>recN</t>
  </si>
  <si>
    <t>DNA repair protein recN (recombination protein</t>
  </si>
  <si>
    <t>Mb2097c</t>
  </si>
  <si>
    <t>Rv2071c</t>
  </si>
  <si>
    <t>cobM</t>
  </si>
  <si>
    <t>precorrin-4 C(11)-methyltransferase</t>
  </si>
  <si>
    <t>Mb2083c</t>
  </si>
  <si>
    <t>Rv2057c</t>
  </si>
  <si>
    <t>rpmG</t>
  </si>
  <si>
    <t>50S ribosomal protein L33</t>
  </si>
  <si>
    <t>Mb0556c</t>
  </si>
  <si>
    <t>Rv0542c</t>
  </si>
  <si>
    <t>menE</t>
  </si>
  <si>
    <t>O-succinylbenzoic acid--CoA ligase</t>
  </si>
  <si>
    <t>Mb2071c</t>
  </si>
  <si>
    <t>Rv2045c</t>
  </si>
  <si>
    <t>lipT</t>
  </si>
  <si>
    <t>carboxylesterase LipT</t>
  </si>
  <si>
    <t>Mb2263c</t>
  </si>
  <si>
    <t>Rv2239c</t>
  </si>
  <si>
    <t>Mb1449</t>
  </si>
  <si>
    <t>Rv1414</t>
  </si>
  <si>
    <t>Mb1809</t>
  </si>
  <si>
    <t>Rv1780</t>
  </si>
  <si>
    <t>Mb1913c</t>
  </si>
  <si>
    <t>Rv1881c</t>
  </si>
  <si>
    <t>lppE</t>
  </si>
  <si>
    <t>lipoprotein LppE</t>
  </si>
  <si>
    <t>Mb3518</t>
  </si>
  <si>
    <t>Rv3488</t>
  </si>
  <si>
    <t>Mb3283c</t>
  </si>
  <si>
    <t>Rv3255c</t>
  </si>
  <si>
    <t>manA</t>
  </si>
  <si>
    <t>mannose-6-phosphate isomerase</t>
  </si>
  <si>
    <t>Mb3118</t>
  </si>
  <si>
    <t>Rv3091</t>
  </si>
  <si>
    <t>Mb3325</t>
  </si>
  <si>
    <t>Rv3297</t>
  </si>
  <si>
    <t>nei</t>
  </si>
  <si>
    <t>endonuclease VIII</t>
  </si>
  <si>
    <t>Mb0536c</t>
  </si>
  <si>
    <t>Rv0523c</t>
  </si>
  <si>
    <t>Mb2054c</t>
  </si>
  <si>
    <t>Rv2029c</t>
  </si>
  <si>
    <t>pfkB</t>
  </si>
  <si>
    <t>phosphofructokinase</t>
  </si>
  <si>
    <t>Mb2051c</t>
  </si>
  <si>
    <t>Rv2026c</t>
  </si>
  <si>
    <t>Mb0147</t>
  </si>
  <si>
    <t>Rv0142</t>
  </si>
  <si>
    <t>Mb0818c</t>
  </si>
  <si>
    <t>Mb3728c</t>
  </si>
  <si>
    <t>Rv3702c</t>
  </si>
  <si>
    <t>Mb0088</t>
  </si>
  <si>
    <t>Rv0085</t>
  </si>
  <si>
    <t>hycP</t>
  </si>
  <si>
    <t>hydrogenase HycP</t>
  </si>
  <si>
    <t>Mb0802c</t>
  </si>
  <si>
    <t>Rv0779c</t>
  </si>
  <si>
    <t>Mb2814c</t>
  </si>
  <si>
    <t>Rv2791c</t>
  </si>
  <si>
    <t>Mb0963</t>
  </si>
  <si>
    <t>Rv0938</t>
  </si>
  <si>
    <t>Mb1619c</t>
  </si>
  <si>
    <t>Rv1593c</t>
  </si>
  <si>
    <t>Mb1104c</t>
  </si>
  <si>
    <t>Rv1075c</t>
  </si>
  <si>
    <t>Mb2004c</t>
  </si>
  <si>
    <t>Rv1982c</t>
  </si>
  <si>
    <t>Mb1859</t>
  </si>
  <si>
    <t>Rv1828</t>
  </si>
  <si>
    <t>Mb3887c</t>
  </si>
  <si>
    <t>Rv3857c</t>
  </si>
  <si>
    <t>Mb3456c</t>
  </si>
  <si>
    <t>Rv3422c</t>
  </si>
  <si>
    <t>Mb2463</t>
  </si>
  <si>
    <t>Rv2437</t>
  </si>
  <si>
    <t>Mb0512</t>
  </si>
  <si>
    <t>Rv0500A</t>
  </si>
  <si>
    <t>Mb1549c</t>
  </si>
  <si>
    <t>Rv1522c</t>
  </si>
  <si>
    <t>mmpL12</t>
  </si>
  <si>
    <t>transmembrane transport protein MmpL12</t>
  </si>
  <si>
    <t>Mb2183c</t>
  </si>
  <si>
    <t>Rv2159c</t>
  </si>
  <si>
    <t>Mb2871c</t>
  </si>
  <si>
    <t>Rv2846c</t>
  </si>
  <si>
    <t>efpA</t>
  </si>
  <si>
    <t>integral membrane efflux protein EfpA</t>
  </si>
  <si>
    <t>Mb3047c</t>
  </si>
  <si>
    <t>Rv3021c</t>
  </si>
  <si>
    <t>PPE47</t>
  </si>
  <si>
    <t>Mb2386c</t>
  </si>
  <si>
    <t>Rv2365c</t>
  </si>
  <si>
    <t>Mb1516</t>
  </si>
  <si>
    <t>Rv1480</t>
  </si>
  <si>
    <t>Mb1713c</t>
  </si>
  <si>
    <t>Rv1687c</t>
  </si>
  <si>
    <t>Mb0118</t>
  </si>
  <si>
    <t>Rv0114</t>
  </si>
  <si>
    <t>dehydratase</t>
  </si>
  <si>
    <t>Mb0109</t>
  </si>
  <si>
    <t>Rv0106</t>
  </si>
  <si>
    <t>Mb3229</t>
  </si>
  <si>
    <t>Rv3204</t>
  </si>
  <si>
    <t>DNA-methyltransferase</t>
  </si>
  <si>
    <t>Mb3569</t>
  </si>
  <si>
    <t>Rv3539</t>
  </si>
  <si>
    <t>PPE63</t>
  </si>
  <si>
    <t>Mb1471</t>
  </si>
  <si>
    <t>Rv1436</t>
  </si>
  <si>
    <t>gap</t>
  </si>
  <si>
    <t>glyceraldehyde-3-phosphate dehydrogenase</t>
  </si>
  <si>
    <t>Mb1028</t>
  </si>
  <si>
    <t>Rv1001</t>
  </si>
  <si>
    <t>arcA</t>
  </si>
  <si>
    <t>arginine deiminase</t>
  </si>
  <si>
    <t>Mb1048</t>
  </si>
  <si>
    <t>Rv1020</t>
  </si>
  <si>
    <t>mfd</t>
  </si>
  <si>
    <t>transcription-repair coupling factor</t>
  </si>
  <si>
    <t>Mb2333c</t>
  </si>
  <si>
    <t>Rv2307D</t>
  </si>
  <si>
    <t>Mb2015c</t>
  </si>
  <si>
    <t>Rv1992c</t>
  </si>
  <si>
    <t>ctpG</t>
  </si>
  <si>
    <t>metal cation transporter P-type ATPase G CtpG</t>
  </si>
  <si>
    <t>Mb0378c</t>
  </si>
  <si>
    <t>Rv0371c</t>
  </si>
  <si>
    <t>Mb1823</t>
  </si>
  <si>
    <t>Rv1795</t>
  </si>
  <si>
    <t>Mb2897</t>
  </si>
  <si>
    <t>Rv2872</t>
  </si>
  <si>
    <t>Mb3738c</t>
  </si>
  <si>
    <t>Rv3711c</t>
  </si>
  <si>
    <t>dnaQ</t>
  </si>
  <si>
    <t>DNA polymerase III subunit epsilon</t>
  </si>
  <si>
    <t>Mb0497</t>
  </si>
  <si>
    <t>Rv0487</t>
  </si>
  <si>
    <t>Mb3348</t>
  </si>
  <si>
    <t>Rv3319</t>
  </si>
  <si>
    <t>sdhB</t>
  </si>
  <si>
    <t>succinate dehydrogenase iron-sulfur subunit</t>
  </si>
  <si>
    <t>Mb2149</t>
  </si>
  <si>
    <t>Rv2125</t>
  </si>
  <si>
    <t>Mb1261c</t>
  </si>
  <si>
    <t>Rv1229c</t>
  </si>
  <si>
    <t>mrp</t>
  </si>
  <si>
    <t>MRP family ATP-binding protein</t>
  </si>
  <si>
    <t>Mb3505</t>
  </si>
  <si>
    <t>Rv3478</t>
  </si>
  <si>
    <t>PPE60</t>
  </si>
  <si>
    <t>Mb2583c</t>
  </si>
  <si>
    <t>Rv2553c</t>
  </si>
  <si>
    <t>Mb3080c</t>
  </si>
  <si>
    <t>Rv3054c</t>
  </si>
  <si>
    <t>Mb2711</t>
  </si>
  <si>
    <t>Rv2692</t>
  </si>
  <si>
    <t>ceoC</t>
  </si>
  <si>
    <t>TRK system potassium uptake protein CEOC</t>
  </si>
  <si>
    <t>Mb2534</t>
  </si>
  <si>
    <t>Rv2506</t>
  </si>
  <si>
    <t>Mb1461c</t>
  </si>
  <si>
    <t>Rv1426c</t>
  </si>
  <si>
    <t>lipO</t>
  </si>
  <si>
    <t>Mb1792c</t>
  </si>
  <si>
    <t>Rv1761c</t>
  </si>
  <si>
    <t>Mb1323c</t>
  </si>
  <si>
    <t>Rv1291c</t>
  </si>
  <si>
    <t>Mb3574c</t>
  </si>
  <si>
    <t>Rv3544c</t>
  </si>
  <si>
    <t>fadE28</t>
  </si>
  <si>
    <t>Mb0672c</t>
  </si>
  <si>
    <t>Rv0653c</t>
  </si>
  <si>
    <t>Mb0214c</t>
  </si>
  <si>
    <t>Rv0208c</t>
  </si>
  <si>
    <t>trmB</t>
  </si>
  <si>
    <t>tRNA (guanine-N(7)-)-methyltransferase</t>
  </si>
  <si>
    <t>Mb0692</t>
  </si>
  <si>
    <t>Rv0673</t>
  </si>
  <si>
    <t>echA4</t>
  </si>
  <si>
    <t>Mb1479c</t>
  </si>
  <si>
    <t>Rv1444c</t>
  </si>
  <si>
    <t>Mb2617c</t>
  </si>
  <si>
    <t>Rv2586c</t>
  </si>
  <si>
    <t>secF</t>
  </si>
  <si>
    <t>preprotein translocase subunit SecF</t>
  </si>
  <si>
    <t>Mb2654c</t>
  </si>
  <si>
    <t>Rv2621c</t>
  </si>
  <si>
    <t>Mb0028</t>
  </si>
  <si>
    <t>Rv0027</t>
  </si>
  <si>
    <t>Mb2962</t>
  </si>
  <si>
    <t>Rv2937</t>
  </si>
  <si>
    <t>drrB</t>
  </si>
  <si>
    <t>daunorubicin-DIM-transport integral membrane</t>
  </si>
  <si>
    <t>Mb0615c</t>
  </si>
  <si>
    <t>Rv0599c</t>
  </si>
  <si>
    <t>Mb3008</t>
  </si>
  <si>
    <t>Rv2984</t>
  </si>
  <si>
    <t>ppk</t>
  </si>
  <si>
    <t>polyphosphate kinase</t>
  </si>
  <si>
    <t>Mb2330c</t>
  </si>
  <si>
    <t>Rv2307c</t>
  </si>
  <si>
    <t>Mb2796c</t>
  </si>
  <si>
    <t>Rv2774c</t>
  </si>
  <si>
    <t>Mb3758</t>
  </si>
  <si>
    <t>Rv3731</t>
  </si>
  <si>
    <t>ligC</t>
  </si>
  <si>
    <t>Mb1493c</t>
  </si>
  <si>
    <t>Rv1458c</t>
  </si>
  <si>
    <t>unidentified antibiotic-transport ATP-binding</t>
  </si>
  <si>
    <t>Mb0292</t>
  </si>
  <si>
    <t>Rv0284</t>
  </si>
  <si>
    <t>Mb3665c</t>
  </si>
  <si>
    <t>Rv3641c</t>
  </si>
  <si>
    <t>fic</t>
  </si>
  <si>
    <t>cell filamentation protein FIC</t>
  </si>
  <si>
    <t>Mb0227</t>
  </si>
  <si>
    <t>Rv0221</t>
  </si>
  <si>
    <t>Mb3835c</t>
  </si>
  <si>
    <t>Rv3805c</t>
  </si>
  <si>
    <t>Mb2994c</t>
  </si>
  <si>
    <t>Rv2970c</t>
  </si>
  <si>
    <t>lipN</t>
  </si>
  <si>
    <t>Mb3591</t>
  </si>
  <si>
    <t>fadD3</t>
  </si>
  <si>
    <t>Mb1414</t>
  </si>
  <si>
    <t>Rv1379</t>
  </si>
  <si>
    <t>pyrR</t>
  </si>
  <si>
    <t>bifunctional pyrimidine regulatory protein</t>
  </si>
  <si>
    <t>Mb3461c</t>
  </si>
  <si>
    <t>Rv3431c</t>
  </si>
  <si>
    <t>Mb2423</t>
  </si>
  <si>
    <t>Rv2401</t>
  </si>
  <si>
    <t>Mb3003c</t>
  </si>
  <si>
    <t>Rv2979c</t>
  </si>
  <si>
    <t>Mb1677</t>
  </si>
  <si>
    <t>Rv1650</t>
  </si>
  <si>
    <t>pheT</t>
  </si>
  <si>
    <t>phenylalanyl-tRNA synthetase subunit beta</t>
  </si>
  <si>
    <t>Mb3725</t>
  </si>
  <si>
    <t>Rv3699</t>
  </si>
  <si>
    <t>Mb1967</t>
  </si>
  <si>
    <t>Rv1932</t>
  </si>
  <si>
    <t>tpx</t>
  </si>
  <si>
    <t>2-Cys peroxiredoxin</t>
  </si>
  <si>
    <t>Mb1191c</t>
  </si>
  <si>
    <t>Rv1159A</t>
  </si>
  <si>
    <t>phhB</t>
  </si>
  <si>
    <t>4a-hydroxytetrahydrobiopterin dehydratase</t>
  </si>
  <si>
    <t>Mb3231c</t>
  </si>
  <si>
    <t>Rv3206c</t>
  </si>
  <si>
    <t>moeB1</t>
  </si>
  <si>
    <t>adenylyltransferase/sulfurtransferase MoeZ</t>
  </si>
  <si>
    <t>Mb0517c</t>
  </si>
  <si>
    <t>Rv0505c</t>
  </si>
  <si>
    <t>serB1</t>
  </si>
  <si>
    <t>phosphoserine phosphatase</t>
  </si>
  <si>
    <t>Mb3595</t>
  </si>
  <si>
    <t>Rv3565</t>
  </si>
  <si>
    <t>aspB</t>
  </si>
  <si>
    <t>aspartate aminotransferase</t>
  </si>
  <si>
    <t>Mb2434c</t>
  </si>
  <si>
    <t>Rv2411c</t>
  </si>
  <si>
    <t>Mb0952</t>
  </si>
  <si>
    <t>Rv0929</t>
  </si>
  <si>
    <t>pstC2</t>
  </si>
  <si>
    <t>Mb3412c</t>
  </si>
  <si>
    <t>Rv3378c</t>
  </si>
  <si>
    <t>Mb3583</t>
  </si>
  <si>
    <t>Rv3553</t>
  </si>
  <si>
    <t>Mb3615</t>
  </si>
  <si>
    <t>Rv3584</t>
  </si>
  <si>
    <t>lpqE</t>
  </si>
  <si>
    <t>lipoprotein LpqE</t>
  </si>
  <si>
    <t>Mb2914c</t>
  </si>
  <si>
    <t>Rv2890c</t>
  </si>
  <si>
    <t>rpsB</t>
  </si>
  <si>
    <t>30S ribosomal protein S2</t>
  </si>
  <si>
    <t>Mb3441</t>
  </si>
  <si>
    <t>Rv3407</t>
  </si>
  <si>
    <t>Mb1224</t>
  </si>
  <si>
    <t>Rv1192</t>
  </si>
  <si>
    <t>Mb2229</t>
  </si>
  <si>
    <t>Rv2206</t>
  </si>
  <si>
    <t>Mb3783c</t>
  </si>
  <si>
    <t>Rv3757c</t>
  </si>
  <si>
    <t>proW</t>
  </si>
  <si>
    <t>Mb0493</t>
  </si>
  <si>
    <t>Rv0483</t>
  </si>
  <si>
    <t>lprQ</t>
  </si>
  <si>
    <t>lipoprotein LprQ</t>
  </si>
  <si>
    <t>Mb3148c</t>
  </si>
  <si>
    <t>Rv3125c</t>
  </si>
  <si>
    <t>PPE49</t>
  </si>
  <si>
    <t>Mb1745</t>
  </si>
  <si>
    <t>Rv1717</t>
  </si>
  <si>
    <t>Mb0614c</t>
  </si>
  <si>
    <t>Rv0598c</t>
  </si>
  <si>
    <t>Mb3951c</t>
  </si>
  <si>
    <t>Rv3920c</t>
  </si>
  <si>
    <t>Mb2013c</t>
  </si>
  <si>
    <t>Rv1990A</t>
  </si>
  <si>
    <t>Mb2684</t>
  </si>
  <si>
    <t>Rv2665</t>
  </si>
  <si>
    <t>Mb0417</t>
  </si>
  <si>
    <t>Rv0409</t>
  </si>
  <si>
    <t>ackA</t>
  </si>
  <si>
    <t>acetate kinase</t>
  </si>
  <si>
    <t>Mb2334</t>
  </si>
  <si>
    <t>Rv2308</t>
  </si>
  <si>
    <t>Mb1133c</t>
  </si>
  <si>
    <t>Rv1103c</t>
  </si>
  <si>
    <t>Mb1529</t>
  </si>
  <si>
    <t>Rv1492</t>
  </si>
  <si>
    <t>mutA</t>
  </si>
  <si>
    <t>methylmalonyl-CoA mutase small subunit</t>
  </si>
  <si>
    <t>Mb1941c</t>
  </si>
  <si>
    <t>Rv1906c</t>
  </si>
  <si>
    <t>Mb2921c</t>
  </si>
  <si>
    <t>Rv2897c</t>
  </si>
  <si>
    <t>Mb2395c</t>
  </si>
  <si>
    <t>Rv2374c</t>
  </si>
  <si>
    <t>hrcA</t>
  </si>
  <si>
    <t>heat-inducible transcription repressor</t>
  </si>
  <si>
    <t>Mb2973c</t>
  </si>
  <si>
    <t>Rv2949c</t>
  </si>
  <si>
    <t>Mb1056c</t>
  </si>
  <si>
    <t>Rv1028c</t>
  </si>
  <si>
    <t>kdpD</t>
  </si>
  <si>
    <t>sensor protein KDPD</t>
  </si>
  <si>
    <t>Mb1630</t>
  </si>
  <si>
    <t>Rv1604</t>
  </si>
  <si>
    <t>impA</t>
  </si>
  <si>
    <t>inositol-monophosphatase</t>
  </si>
  <si>
    <t>Mb2165c</t>
  </si>
  <si>
    <t>Rv2141c</t>
  </si>
  <si>
    <t>Mb2694c</t>
  </si>
  <si>
    <t>Rv2675c</t>
  </si>
  <si>
    <t>Mb0039</t>
  </si>
  <si>
    <t>Rv0038</t>
  </si>
  <si>
    <t>Mb3055c</t>
  </si>
  <si>
    <t>Rv3029c</t>
  </si>
  <si>
    <t>fixA</t>
  </si>
  <si>
    <t>electron transfer flavoprotein subunit beta</t>
  </si>
  <si>
    <t>Mb3402</t>
  </si>
  <si>
    <t>Rv3367</t>
  </si>
  <si>
    <t>PE_PGRS51</t>
  </si>
  <si>
    <t>Mb1919</t>
  </si>
  <si>
    <t>Rv1887</t>
  </si>
  <si>
    <t>Mb1938</t>
  </si>
  <si>
    <t>Rv1903</t>
  </si>
  <si>
    <t>Mb0387c</t>
  </si>
  <si>
    <t>Rv0380c</t>
  </si>
  <si>
    <t>Mb1286</t>
  </si>
  <si>
    <t>Rv1254</t>
  </si>
  <si>
    <t>Mb2667c</t>
  </si>
  <si>
    <t>Rv2634c</t>
  </si>
  <si>
    <t>PE_PGRS46</t>
  </si>
  <si>
    <t>Mb3424c</t>
  </si>
  <si>
    <t>Rv3392c</t>
  </si>
  <si>
    <t>cmaA1</t>
  </si>
  <si>
    <t>cyclopropane-fatty-acyl-phospholipid synthase</t>
  </si>
  <si>
    <t>Mb3607</t>
  </si>
  <si>
    <t>Rv3576</t>
  </si>
  <si>
    <t>lppH</t>
  </si>
  <si>
    <t>lipoprotein LppH</t>
  </si>
  <si>
    <t>Mb3025</t>
  </si>
  <si>
    <t>Rv3000</t>
  </si>
  <si>
    <t>Mb0405c</t>
  </si>
  <si>
    <t>Rv0399c</t>
  </si>
  <si>
    <t>lpqK</t>
  </si>
  <si>
    <t>lipoprotein LpqK</t>
  </si>
  <si>
    <t>Mb0926c</t>
  </si>
  <si>
    <t>Rv0902c</t>
  </si>
  <si>
    <t>prrB</t>
  </si>
  <si>
    <t>two component sensor histidine kinase PRRB</t>
  </si>
  <si>
    <t>Mb1111</t>
  </si>
  <si>
    <t>Rv1082</t>
  </si>
  <si>
    <t>mca</t>
  </si>
  <si>
    <t>mycothiol conjugate amidase</t>
  </si>
  <si>
    <t>Mb2728</t>
  </si>
  <si>
    <t>Rv2709</t>
  </si>
  <si>
    <t>Mb0434c</t>
  </si>
  <si>
    <t>Rv0426c</t>
  </si>
  <si>
    <t>Mb1922c</t>
  </si>
  <si>
    <t>Rv1889c</t>
  </si>
  <si>
    <t>Mb2881</t>
  </si>
  <si>
    <t>Rv2856</t>
  </si>
  <si>
    <t>nicT</t>
  </si>
  <si>
    <t>nickel-transport integral membrane protein</t>
  </si>
  <si>
    <t>Mb1583</t>
  </si>
  <si>
    <t>Rv1557</t>
  </si>
  <si>
    <t>mmpL6</t>
  </si>
  <si>
    <t>transmembrane transport protein MmpL6</t>
  </si>
  <si>
    <t>Mb2052c</t>
  </si>
  <si>
    <t>Rv2027c</t>
  </si>
  <si>
    <t>histidine kinase response regulator</t>
  </si>
  <si>
    <t>Mb2858c</t>
  </si>
  <si>
    <t>Rv2834c</t>
  </si>
  <si>
    <t>ugpE</t>
  </si>
  <si>
    <t>sn-glycerol-3-phosphate transport integral</t>
  </si>
  <si>
    <t>Mb1929</t>
  </si>
  <si>
    <t>Mb1558</t>
  </si>
  <si>
    <t>Rv1531</t>
  </si>
  <si>
    <t>Mb1142</t>
  </si>
  <si>
    <t>Rv1112</t>
  </si>
  <si>
    <t>GTP-dependent nucleic acid-binding protein EngD</t>
  </si>
  <si>
    <t>Mb2691</t>
  </si>
  <si>
    <t>Rv2672</t>
  </si>
  <si>
    <t>Mb2119c</t>
  </si>
  <si>
    <t>Rv2092c</t>
  </si>
  <si>
    <t>helY</t>
  </si>
  <si>
    <t>ATP-dependent DNA helicase HelY</t>
  </si>
  <si>
    <t>Mb1937c</t>
  </si>
  <si>
    <t>Rv1902c</t>
  </si>
  <si>
    <t>nanT</t>
  </si>
  <si>
    <t>sialic acid-transport integral membrane protein</t>
  </si>
  <si>
    <t>Mb2504c</t>
  </si>
  <si>
    <t>Rv2477c</t>
  </si>
  <si>
    <t>Mb2903c</t>
  </si>
  <si>
    <t>Rv2878c</t>
  </si>
  <si>
    <t>mpb53</t>
  </si>
  <si>
    <t>soluble secreted antigen mpb53</t>
  </si>
  <si>
    <t>Mb2495c</t>
  </si>
  <si>
    <t>Rv2468c</t>
  </si>
  <si>
    <t>Mb1588c</t>
  </si>
  <si>
    <t>Rv1562c</t>
  </si>
  <si>
    <t>treZ</t>
  </si>
  <si>
    <t>malto-oligosyltrehalose trehalohydrolase</t>
  </si>
  <si>
    <t>Mb1129c</t>
  </si>
  <si>
    <t>Rv1099c</t>
  </si>
  <si>
    <t>glpX</t>
  </si>
  <si>
    <t>fructose 1,6-bisphosphatase II</t>
  </si>
  <si>
    <t>Mb2276</t>
  </si>
  <si>
    <t>Rv2252</t>
  </si>
  <si>
    <t>diacylglycerol kinase</t>
  </si>
  <si>
    <t>Mb0401</t>
  </si>
  <si>
    <t>Rv0395</t>
  </si>
  <si>
    <t>Mb1362c</t>
  </si>
  <si>
    <t>Rv1327c</t>
  </si>
  <si>
    <t>glgE</t>
  </si>
  <si>
    <t>glucanase GLGE</t>
  </si>
  <si>
    <t>Mb0980</t>
  </si>
  <si>
    <t>Rv0955</t>
  </si>
  <si>
    <t>Mb0953</t>
  </si>
  <si>
    <t>Rv0930</t>
  </si>
  <si>
    <t>pstA1</t>
  </si>
  <si>
    <t>Mb2365c</t>
  </si>
  <si>
    <t>Rv2337c</t>
  </si>
  <si>
    <t>Mb0477</t>
  </si>
  <si>
    <t>Rv0468</t>
  </si>
  <si>
    <t>fadB2</t>
  </si>
  <si>
    <t>3-hydroxybutyryl-CoA dehydrogenase</t>
  </si>
  <si>
    <t>Mb0400c</t>
  </si>
  <si>
    <t>Rv0394c</t>
  </si>
  <si>
    <t>Mb3128c</t>
  </si>
  <si>
    <t>Rv3101c</t>
  </si>
  <si>
    <t>ftsX</t>
  </si>
  <si>
    <t>cell division protein FtsX</t>
  </si>
  <si>
    <t>Mb1860</t>
  </si>
  <si>
    <t>Rv1829</t>
  </si>
  <si>
    <t>Mb2130c</t>
  </si>
  <si>
    <t>Rv2104c</t>
  </si>
  <si>
    <t>Mb2783c</t>
  </si>
  <si>
    <t>Mb3727c</t>
  </si>
  <si>
    <t>Rv3701c</t>
  </si>
  <si>
    <t>Mb1050</t>
  </si>
  <si>
    <t>Rv1022</t>
  </si>
  <si>
    <t>lpqU</t>
  </si>
  <si>
    <t>lipoprotein LpqU</t>
  </si>
  <si>
    <t>Mb2982c</t>
  </si>
  <si>
    <t>Rv2958c</t>
  </si>
  <si>
    <t>Mb3107c</t>
  </si>
  <si>
    <t>Rv3080c</t>
  </si>
  <si>
    <t>pknK</t>
  </si>
  <si>
    <t>serine/threonine-protein kinase transcriptional</t>
  </si>
  <si>
    <t>Mb2292c</t>
  </si>
  <si>
    <t>Rv2269c</t>
  </si>
  <si>
    <t>Mb0886</t>
  </si>
  <si>
    <t>Rv0863</t>
  </si>
  <si>
    <t>Mb3237</t>
  </si>
  <si>
    <t>Rv3211</t>
  </si>
  <si>
    <t>rhlE</t>
  </si>
  <si>
    <t>ATP-dependent RNA helicase RhlE</t>
  </si>
  <si>
    <t>Mb2791c</t>
  </si>
  <si>
    <t>Rv2769c</t>
  </si>
  <si>
    <t>PE27</t>
  </si>
  <si>
    <t>Mb1686</t>
  </si>
  <si>
    <t>Rv1658</t>
  </si>
  <si>
    <t>argG</t>
  </si>
  <si>
    <t>argininosuccinate synthase</t>
  </si>
  <si>
    <t>Mb0854c</t>
  </si>
  <si>
    <t>Rv0831c</t>
  </si>
  <si>
    <t>Mb0476</t>
  </si>
  <si>
    <t>Rv0467</t>
  </si>
  <si>
    <t>icl</t>
  </si>
  <si>
    <t>isocitrate lyase</t>
  </si>
  <si>
    <t>Mb1841</t>
  </si>
  <si>
    <t>Rv1811</t>
  </si>
  <si>
    <t>mgtC</t>
  </si>
  <si>
    <t>Mg2+ transport P-type ATPase C MgtC</t>
  </si>
  <si>
    <t>Mb3563c</t>
  </si>
  <si>
    <t>Rv3533c</t>
  </si>
  <si>
    <t>PPE62</t>
  </si>
  <si>
    <t>Mb2173c</t>
  </si>
  <si>
    <t>Rv2149c</t>
  </si>
  <si>
    <t>yfiH</t>
  </si>
  <si>
    <t>Mb1270</t>
  </si>
  <si>
    <t>Rv1238</t>
  </si>
  <si>
    <t>sugC</t>
  </si>
  <si>
    <t>sugar-transport ATP-binding protein ABC</t>
  </si>
  <si>
    <t>Mb3368c</t>
  </si>
  <si>
    <t>Rv3335c</t>
  </si>
  <si>
    <t>Mb0414c</t>
  </si>
  <si>
    <t>Rv0406c</t>
  </si>
  <si>
    <t>beta lactamase like protein</t>
  </si>
  <si>
    <t>Mb1663c</t>
  </si>
  <si>
    <t>Rv1637c</t>
  </si>
  <si>
    <t>Mb0797c</t>
  </si>
  <si>
    <t>Rv0774c</t>
  </si>
  <si>
    <t>Mb0576c</t>
  </si>
  <si>
    <t>Rv0561c</t>
  </si>
  <si>
    <t>Mb3006c</t>
  </si>
  <si>
    <t>Rv2982c</t>
  </si>
  <si>
    <t>Mb2030c</t>
  </si>
  <si>
    <t>Rv2007c</t>
  </si>
  <si>
    <t>fdxA</t>
  </si>
  <si>
    <t>ferredoxin FDXA</t>
  </si>
  <si>
    <t>Mb1476c</t>
  </si>
  <si>
    <t>Rv1441c</t>
  </si>
  <si>
    <t>PE_PGRS26</t>
  </si>
  <si>
    <t>Mb1260</t>
  </si>
  <si>
    <t>Rv1228</t>
  </si>
  <si>
    <t>lpqX</t>
  </si>
  <si>
    <t>lipoprotein LPQX</t>
  </si>
  <si>
    <t>Mb2896</t>
  </si>
  <si>
    <t>Rv2871</t>
  </si>
  <si>
    <t>Mb3007</t>
  </si>
  <si>
    <t>Rv2983</t>
  </si>
  <si>
    <t>Mb3662</t>
  </si>
  <si>
    <t>Rv3638</t>
  </si>
  <si>
    <t>Mb2295</t>
  </si>
  <si>
    <t>Rv2272</t>
  </si>
  <si>
    <t>Mb2648c</t>
  </si>
  <si>
    <t>Rv2615c</t>
  </si>
  <si>
    <t>PE_PGRS45</t>
  </si>
  <si>
    <t>Mb1815</t>
  </si>
  <si>
    <t>Rv1787</t>
  </si>
  <si>
    <t>PPE25</t>
  </si>
  <si>
    <t>Mb2202c</t>
  </si>
  <si>
    <t>Rv2180c</t>
  </si>
  <si>
    <t>Mb1833c</t>
  </si>
  <si>
    <t>Rv1804c</t>
  </si>
  <si>
    <t>Mb1763c</t>
  </si>
  <si>
    <t>Rv1734c</t>
  </si>
  <si>
    <t>Mb1352c</t>
  </si>
  <si>
    <t>Rv1318c</t>
  </si>
  <si>
    <t>Mb1417</t>
  </si>
  <si>
    <t>Rv1382</t>
  </si>
  <si>
    <t>export or membrane protein</t>
  </si>
  <si>
    <t>Mb3752</t>
  </si>
  <si>
    <t>Rv3725</t>
  </si>
  <si>
    <t>Mb1075c</t>
  </si>
  <si>
    <t>Rv1046c</t>
  </si>
  <si>
    <t>Mb2008</t>
  </si>
  <si>
    <t>Rv1986</t>
  </si>
  <si>
    <t>Mb2753</t>
  </si>
  <si>
    <t>Rv2734</t>
  </si>
  <si>
    <t>Mb2117</t>
  </si>
  <si>
    <t>Rv2090</t>
  </si>
  <si>
    <t>5'-3' exonuclease</t>
  </si>
  <si>
    <t>Mb1477</t>
  </si>
  <si>
    <t>Rv1442</t>
  </si>
  <si>
    <t>bisC</t>
  </si>
  <si>
    <t>biotin sulfoxide reductase</t>
  </si>
  <si>
    <t>Mb2990c</t>
  </si>
  <si>
    <t>Rv2966c</t>
  </si>
  <si>
    <t>Mb3284c</t>
  </si>
  <si>
    <t>Rv3256c</t>
  </si>
  <si>
    <t>Mb3714</t>
  </si>
  <si>
    <t>Rv3689</t>
  </si>
  <si>
    <t>Mb1701c</t>
  </si>
  <si>
    <t>Rv1674c</t>
  </si>
  <si>
    <t>Mb0663c</t>
  </si>
  <si>
    <t>Rv0644c</t>
  </si>
  <si>
    <t>mmaA2</t>
  </si>
  <si>
    <t>Mb2065c</t>
  </si>
  <si>
    <t>Rv2039c</t>
  </si>
  <si>
    <t>Mb3051c</t>
  </si>
  <si>
    <t>Rv3025c</t>
  </si>
  <si>
    <t>iscS</t>
  </si>
  <si>
    <t>cysteine desulfurase</t>
  </si>
  <si>
    <t>Mb1966c</t>
  </si>
  <si>
    <t>Rv1931c</t>
  </si>
  <si>
    <t>Mb0504c</t>
  </si>
  <si>
    <t>Rv0493c</t>
  </si>
  <si>
    <t>Mb0085</t>
  </si>
  <si>
    <t>Rv0082</t>
  </si>
  <si>
    <t>Mb0335</t>
  </si>
  <si>
    <t>Rv0328</t>
  </si>
  <si>
    <t>TetR/AcrR family transcriptional regulator</t>
  </si>
  <si>
    <t>Mb2348c</t>
  </si>
  <si>
    <t>Rv2321c</t>
  </si>
  <si>
    <t>rocD2</t>
  </si>
  <si>
    <t>ornithine aminotransferase</t>
  </si>
  <si>
    <t>Mb3002c</t>
  </si>
  <si>
    <t>Rv2978c</t>
  </si>
  <si>
    <t>Mb1462c</t>
  </si>
  <si>
    <t>Rv1427c</t>
  </si>
  <si>
    <t>fadD12</t>
  </si>
  <si>
    <t>Mb3557</t>
  </si>
  <si>
    <t>Rv3527</t>
  </si>
  <si>
    <t>Mb1084</t>
  </si>
  <si>
    <t>Rv1055</t>
  </si>
  <si>
    <t>Mb0225</t>
  </si>
  <si>
    <t>Rv0219</t>
  </si>
  <si>
    <t>Mb0502c</t>
  </si>
  <si>
    <t>Rv0492c</t>
  </si>
  <si>
    <t>oxidoreductase GMC-type</t>
  </si>
  <si>
    <t>Mb0065</t>
  </si>
  <si>
    <t>Rv0064</t>
  </si>
  <si>
    <t>Mb0437c</t>
  </si>
  <si>
    <t>Rv0429c</t>
  </si>
  <si>
    <t>def</t>
  </si>
  <si>
    <t>peptide deformylase</t>
  </si>
  <si>
    <t>Mb3099c</t>
  </si>
  <si>
    <t>Rv3072c</t>
  </si>
  <si>
    <t>Mb2939c</t>
  </si>
  <si>
    <t>Rv2915c</t>
  </si>
  <si>
    <t>Mb0083</t>
  </si>
  <si>
    <t>Rv0080</t>
  </si>
  <si>
    <t>Mb2925c</t>
  </si>
  <si>
    <t>Rv2901c</t>
  </si>
  <si>
    <t>Mb0979</t>
  </si>
  <si>
    <t>Rv0954</t>
  </si>
  <si>
    <t>Mb0762</t>
  </si>
  <si>
    <t>Rv0741</t>
  </si>
  <si>
    <t>Mb2788c</t>
  </si>
  <si>
    <t>Rv2766c</t>
  </si>
  <si>
    <t>Mb1425</t>
  </si>
  <si>
    <t>Rv1390</t>
  </si>
  <si>
    <t>rpoZ</t>
  </si>
  <si>
    <t>DNA-directed RNA polymerase subunit omega</t>
  </si>
  <si>
    <t>Mb0141</t>
  </si>
  <si>
    <t>Rv0136</t>
  </si>
  <si>
    <t>cyp138</t>
  </si>
  <si>
    <t>cytochrome P450 138</t>
  </si>
  <si>
    <t>Mb2060</t>
  </si>
  <si>
    <t>Rv2034</t>
  </si>
  <si>
    <t>Mb3637c</t>
  </si>
  <si>
    <t>Rv3607c</t>
  </si>
  <si>
    <t>folB</t>
  </si>
  <si>
    <t>dihydroneopterin aldolase FolB</t>
  </si>
  <si>
    <t>Mb0334c</t>
  </si>
  <si>
    <t>Rv0327c</t>
  </si>
  <si>
    <t>cyp135A1</t>
  </si>
  <si>
    <t>cytochrome P450 135A1</t>
  </si>
  <si>
    <t>Mb0307</t>
  </si>
  <si>
    <t>Rv0299</t>
  </si>
  <si>
    <t>Mb3285c</t>
  </si>
  <si>
    <t>Rv3257c</t>
  </si>
  <si>
    <t>manB</t>
  </si>
  <si>
    <t>phosphomannomutase</t>
  </si>
  <si>
    <t>Mb3756</t>
  </si>
  <si>
    <t>Rv3729</t>
  </si>
  <si>
    <t>Mb0585</t>
  </si>
  <si>
    <t>Rv0570</t>
  </si>
  <si>
    <t>nrdZ</t>
  </si>
  <si>
    <t>ribonucleoside-diphosphate reductase large</t>
  </si>
  <si>
    <t>Mb2383c</t>
  </si>
  <si>
    <t>Rv2362c</t>
  </si>
  <si>
    <t>recO</t>
  </si>
  <si>
    <t>DNA repair protein RecO</t>
  </si>
  <si>
    <t>Mb2526c</t>
  </si>
  <si>
    <t>Rv2498c</t>
  </si>
  <si>
    <t>citE</t>
  </si>
  <si>
    <t>citrate (Pro-3S)-lyase subunit beta</t>
  </si>
  <si>
    <t>Mb3926c</t>
  </si>
  <si>
    <t>Rv3896c</t>
  </si>
  <si>
    <t>Mb2942c</t>
  </si>
  <si>
    <t>Rv2918c</t>
  </si>
  <si>
    <t>glnD</t>
  </si>
  <si>
    <t>[protein-PII] uridylyltransferase</t>
  </si>
  <si>
    <t>Mb2930c</t>
  </si>
  <si>
    <t>Rv2906c</t>
  </si>
  <si>
    <t>trmD</t>
  </si>
  <si>
    <t>tRNA (guanine-N(1)-)-methyltransferase</t>
  </si>
  <si>
    <t>Mb2866c</t>
  </si>
  <si>
    <t>Rv2841c</t>
  </si>
  <si>
    <t>nusA</t>
  </si>
  <si>
    <t>transcription elongation factor NusA</t>
  </si>
  <si>
    <t>Mb0338</t>
  </si>
  <si>
    <t>Rv0331</t>
  </si>
  <si>
    <t>Mb0855</t>
  </si>
  <si>
    <t>Rv0832</t>
  </si>
  <si>
    <t>PE_PGRS12</t>
  </si>
  <si>
    <t>Mb0006</t>
  </si>
  <si>
    <t>Rv0006</t>
  </si>
  <si>
    <t>gyrA</t>
  </si>
  <si>
    <t>DNA gyrase subunit A</t>
  </si>
  <si>
    <t>Mb0870</t>
  </si>
  <si>
    <t>Rv0847</t>
  </si>
  <si>
    <t>lpqS</t>
  </si>
  <si>
    <t>lipoprotein LpqS</t>
  </si>
  <si>
    <t>Mb3631c</t>
  </si>
  <si>
    <t>Rv3601c</t>
  </si>
  <si>
    <t>panD</t>
  </si>
  <si>
    <t>aspartate alpha-decarboxylase</t>
  </si>
  <si>
    <t>Mb1497</t>
  </si>
  <si>
    <t>Rv1462</t>
  </si>
  <si>
    <t>Mb2003c</t>
  </si>
  <si>
    <t>Rv1981c</t>
  </si>
  <si>
    <t>nrdF1</t>
  </si>
  <si>
    <t>ribonucleotide-diphosphate reductase subunit</t>
  </si>
  <si>
    <t>Mb2214</t>
  </si>
  <si>
    <t>Rv2191</t>
  </si>
  <si>
    <t>Mb1264c</t>
  </si>
  <si>
    <t>Rv1232c</t>
  </si>
  <si>
    <t>Mb3770</t>
  </si>
  <si>
    <t>Rv3744</t>
  </si>
  <si>
    <t>transcriptional regulatory protein ArsR-family</t>
  </si>
  <si>
    <t>Mb2036</t>
  </si>
  <si>
    <t>Rv2013</t>
  </si>
  <si>
    <t>Mb3213c</t>
  </si>
  <si>
    <t>Rv3191c</t>
  </si>
  <si>
    <t>Mb2672c</t>
  </si>
  <si>
    <t>Rv2639c</t>
  </si>
  <si>
    <t>Mb0067c</t>
  </si>
  <si>
    <t>Rv0066c</t>
  </si>
  <si>
    <t>icd2</t>
  </si>
  <si>
    <t>Mb2911</t>
  </si>
  <si>
    <t>Rv2887</t>
  </si>
  <si>
    <t>Mb0305</t>
  </si>
  <si>
    <t>Rv0297</t>
  </si>
  <si>
    <t>PE_PGRS5</t>
  </si>
  <si>
    <t>Mb1947c</t>
  </si>
  <si>
    <t>Rv1912c</t>
  </si>
  <si>
    <t>fadB5</t>
  </si>
  <si>
    <t>oxidoreductase FADB5</t>
  </si>
  <si>
    <t>Mb1580</t>
  </si>
  <si>
    <t>Rv1555</t>
  </si>
  <si>
    <t>frdD</t>
  </si>
  <si>
    <t>fumarate reductase subunit D</t>
  </si>
  <si>
    <t>Mb2546c</t>
  </si>
  <si>
    <t>Rv2517c</t>
  </si>
  <si>
    <t>Mb0320</t>
  </si>
  <si>
    <t>Rv0312</t>
  </si>
  <si>
    <t>Mb3116</t>
  </si>
  <si>
    <t>Rv3089</t>
  </si>
  <si>
    <t>fadD13</t>
  </si>
  <si>
    <t>chain-fatty-acid-CoA ligase</t>
  </si>
  <si>
    <t>Mb3353c</t>
  </si>
  <si>
    <t>Rv3324c</t>
  </si>
  <si>
    <t>Mb2775c</t>
  </si>
  <si>
    <t>Rv2754c</t>
  </si>
  <si>
    <t>thyX</t>
  </si>
  <si>
    <t>FAD-dependent thymidylate synthase</t>
  </si>
  <si>
    <t>Mb1322</t>
  </si>
  <si>
    <t>Rv1290A</t>
  </si>
  <si>
    <t>Mb1108</t>
  </si>
  <si>
    <t>Rv1079</t>
  </si>
  <si>
    <t>metB</t>
  </si>
  <si>
    <t>cystathionine gamma-synthase</t>
  </si>
  <si>
    <t>Mb1387</t>
  </si>
  <si>
    <t>Rv1352</t>
  </si>
  <si>
    <t>Mb2813c</t>
  </si>
  <si>
    <t>Rv2790c</t>
  </si>
  <si>
    <t>ltp1</t>
  </si>
  <si>
    <t>Mb3389</t>
  </si>
  <si>
    <t>Rv3354</t>
  </si>
  <si>
    <t>Mb3238</t>
  </si>
  <si>
    <t>Rv3212</t>
  </si>
  <si>
    <t>Mb3627c</t>
  </si>
  <si>
    <t>Rv3596c</t>
  </si>
  <si>
    <t>clpC</t>
  </si>
  <si>
    <t>ATP-dependent Clp protease ATP-binding subunit</t>
  </si>
  <si>
    <t>Mb0170c</t>
  </si>
  <si>
    <t>Rv0165c</t>
  </si>
  <si>
    <t>Mb3742c</t>
  </si>
  <si>
    <t>Rv3715c</t>
  </si>
  <si>
    <t>recR</t>
  </si>
  <si>
    <t>recombination protein RecR</t>
  </si>
  <si>
    <t>Mb2140</t>
  </si>
  <si>
    <t>Rv2116</t>
  </si>
  <si>
    <t>lppK</t>
  </si>
  <si>
    <t>lipoprotein LppK</t>
  </si>
  <si>
    <t>Mb2122c</t>
  </si>
  <si>
    <t>Rv2095c</t>
  </si>
  <si>
    <t>Mb0416</t>
  </si>
  <si>
    <t>Rv0408</t>
  </si>
  <si>
    <t>pta</t>
  </si>
  <si>
    <t>phosphate acetyltransferase</t>
  </si>
  <si>
    <t>Mb3786</t>
  </si>
  <si>
    <t>Rv3760</t>
  </si>
  <si>
    <t>Mb1711c</t>
  </si>
  <si>
    <t>Rv1685c</t>
  </si>
  <si>
    <t>Mb0283c</t>
  </si>
  <si>
    <t>Rv0277c</t>
  </si>
  <si>
    <t>Mb0696c</t>
  </si>
  <si>
    <t>Rv0677c</t>
  </si>
  <si>
    <t>mmpS5</t>
  </si>
  <si>
    <t>Mb0084</t>
  </si>
  <si>
    <t>Rv0081</t>
  </si>
  <si>
    <t>Mb0167c</t>
  </si>
  <si>
    <t>Rv0162c</t>
  </si>
  <si>
    <t>adhE1</t>
  </si>
  <si>
    <t>zinc-type alcohol dehydrogenase (e subunit)</t>
  </si>
  <si>
    <t>Mb0931</t>
  </si>
  <si>
    <t>Rv0907</t>
  </si>
  <si>
    <t>Mb3092</t>
  </si>
  <si>
    <t>Rv3065</t>
  </si>
  <si>
    <t>mmr</t>
  </si>
  <si>
    <t>multidrugs-transport integral membrane protein</t>
  </si>
  <si>
    <t>Mb2573</t>
  </si>
  <si>
    <t>lprR</t>
  </si>
  <si>
    <t>lipoprotein LprR</t>
  </si>
  <si>
    <t>Mb0825c</t>
  </si>
  <si>
    <t>Rv0802c</t>
  </si>
  <si>
    <t>Mb3249c</t>
  </si>
  <si>
    <t>Rv3222c</t>
  </si>
  <si>
    <t>Mb1329</t>
  </si>
  <si>
    <t>Rv1297</t>
  </si>
  <si>
    <t>rho</t>
  </si>
  <si>
    <t>transcription termination factor Rho</t>
  </si>
  <si>
    <t>Mb1365c</t>
  </si>
  <si>
    <t>Rv1330c</t>
  </si>
  <si>
    <t>Mb3065c</t>
  </si>
  <si>
    <t>Rv3039c</t>
  </si>
  <si>
    <t>echA17</t>
  </si>
  <si>
    <t>Mb3492</t>
  </si>
  <si>
    <t>Rv3463</t>
  </si>
  <si>
    <t>Mb2393c</t>
  </si>
  <si>
    <t>Rv2372c</t>
  </si>
  <si>
    <t>16S ribosomal RNA methyltransferase RsmE</t>
  </si>
  <si>
    <t>Mb1610c</t>
  </si>
  <si>
    <t>Rv1584c</t>
  </si>
  <si>
    <t>Mb2754c</t>
  </si>
  <si>
    <t>Rv2735c</t>
  </si>
  <si>
    <t>Mb3165</t>
  </si>
  <si>
    <t>Rv3141</t>
  </si>
  <si>
    <t>fadB4</t>
  </si>
  <si>
    <t>NADPH quinone oxidoreductase</t>
  </si>
  <si>
    <t>Mb0565c</t>
  </si>
  <si>
    <t>Rv0550c</t>
  </si>
  <si>
    <t>Mb3877</t>
  </si>
  <si>
    <t>Rv3847</t>
  </si>
  <si>
    <t>Mb0506c</t>
  </si>
  <si>
    <t>Rv0495c</t>
  </si>
  <si>
    <t>Mb3881</t>
  </si>
  <si>
    <t>Rv3851</t>
  </si>
  <si>
    <t>Mb0539</t>
  </si>
  <si>
    <t>Rv0526</t>
  </si>
  <si>
    <t>thioredoxin protein</t>
  </si>
  <si>
    <t>Mb3278c</t>
  </si>
  <si>
    <t>Rv3250c</t>
  </si>
  <si>
    <t>rubB</t>
  </si>
  <si>
    <t>rubredoxin RubB</t>
  </si>
  <si>
    <t>Mb2693</t>
  </si>
  <si>
    <t>Rv2674</t>
  </si>
  <si>
    <t>Mb3759</t>
  </si>
  <si>
    <t>Rv3732</t>
  </si>
  <si>
    <t>Mb3236c</t>
  </si>
  <si>
    <t>Rv3210c</t>
  </si>
  <si>
    <t>Mb3448c</t>
  </si>
  <si>
    <t>Rv3414c</t>
  </si>
  <si>
    <t>sigD</t>
  </si>
  <si>
    <t>RNA polymerase sigma factor SigD</t>
  </si>
  <si>
    <t>Mb3547c</t>
  </si>
  <si>
    <t>cyp142b</t>
  </si>
  <si>
    <t>Mb3390c</t>
  </si>
  <si>
    <t>Rv3355c</t>
  </si>
  <si>
    <t>Mb1452</t>
  </si>
  <si>
    <t>Rv1417</t>
  </si>
  <si>
    <t>Mb2870c</t>
  </si>
  <si>
    <t>Rv2845c</t>
  </si>
  <si>
    <t>proS</t>
  </si>
  <si>
    <t>prolyl-tRNA synthetase</t>
  </si>
  <si>
    <t>Mb1552</t>
  </si>
  <si>
    <t>Rv1525</t>
  </si>
  <si>
    <t>wbbL2</t>
  </si>
  <si>
    <t>rhamnosyl transferase WbbL2</t>
  </si>
  <si>
    <t>Mb3883</t>
  </si>
  <si>
    <t>Rv3853</t>
  </si>
  <si>
    <t>menG</t>
  </si>
  <si>
    <t>ribonuclease activity regulator protein RraA</t>
  </si>
  <si>
    <t>Mb3473c</t>
  </si>
  <si>
    <t>Rv3443c</t>
  </si>
  <si>
    <t>rplM</t>
  </si>
  <si>
    <t>50S ribosomal protein L13</t>
  </si>
  <si>
    <t>Mb3102c</t>
  </si>
  <si>
    <t>Rv3075c</t>
  </si>
  <si>
    <t>Mb3005c</t>
  </si>
  <si>
    <t>Rv2981c</t>
  </si>
  <si>
    <t>ddl</t>
  </si>
  <si>
    <t>D-alanyl-alanine synthetase A</t>
  </si>
  <si>
    <t>Mb2431</t>
  </si>
  <si>
    <t>Rv2408</t>
  </si>
  <si>
    <t>PE24</t>
  </si>
  <si>
    <t>Mb0488</t>
  </si>
  <si>
    <t>Rv0478</t>
  </si>
  <si>
    <t>deoC</t>
  </si>
  <si>
    <t>2-deoxyribose-5-phosphate aldolase</t>
  </si>
  <si>
    <t>Mb2686</t>
  </si>
  <si>
    <t>Rv2667</t>
  </si>
  <si>
    <t>clpX'</t>
  </si>
  <si>
    <t>ATP-dependent protease ATP-binding subunit</t>
  </si>
  <si>
    <t>Mb0639</t>
  </si>
  <si>
    <t>Rv0623</t>
  </si>
  <si>
    <t>Mb3515c</t>
  </si>
  <si>
    <t>Rv3485c</t>
  </si>
  <si>
    <t>Mb1099c</t>
  </si>
  <si>
    <t>Rv1070c</t>
  </si>
  <si>
    <t>echA8</t>
  </si>
  <si>
    <t>Mb0140c</t>
  </si>
  <si>
    <t>Rv0135c</t>
  </si>
  <si>
    <t>Mb2888</t>
  </si>
  <si>
    <t>Rv2863</t>
  </si>
  <si>
    <t>Mb3048c</t>
  </si>
  <si>
    <t>Rv3022A</t>
  </si>
  <si>
    <t>PE29</t>
  </si>
  <si>
    <t>Mb0385</t>
  </si>
  <si>
    <t>Rv0378</t>
  </si>
  <si>
    <t>Mb2927c</t>
  </si>
  <si>
    <t>Rv2903c</t>
  </si>
  <si>
    <t>lepB</t>
  </si>
  <si>
    <t>signal peptidase I LepB</t>
  </si>
  <si>
    <t>Mb3220</t>
  </si>
  <si>
    <t>Rv3197</t>
  </si>
  <si>
    <t>Mb2461c</t>
  </si>
  <si>
    <t>Rv2435c</t>
  </si>
  <si>
    <t>Mb3112</t>
  </si>
  <si>
    <t>Rv3085</t>
  </si>
  <si>
    <t>Mb3649c</t>
  </si>
  <si>
    <t>Rv3625c</t>
  </si>
  <si>
    <t>mesJ</t>
  </si>
  <si>
    <t>cell cycle protein MESJ</t>
  </si>
  <si>
    <t>Mb0107</t>
  </si>
  <si>
    <t>Rv0104</t>
  </si>
  <si>
    <t>Mb3022</t>
  </si>
  <si>
    <t>Rv2998</t>
  </si>
  <si>
    <t>Mb1198</t>
  </si>
  <si>
    <t>Rv1166</t>
  </si>
  <si>
    <t>lpqW</t>
  </si>
  <si>
    <t>lipoprotein LPQW</t>
  </si>
  <si>
    <t>Mb0296</t>
  </si>
  <si>
    <t>Rv0288</t>
  </si>
  <si>
    <t>esxH</t>
  </si>
  <si>
    <t>low molecular weight protein antigen 7 CFP7 (10</t>
  </si>
  <si>
    <t>Mb3858c</t>
  </si>
  <si>
    <t>Rv3828c</t>
  </si>
  <si>
    <t>Mb1003c</t>
  </si>
  <si>
    <t>Rv0978c</t>
  </si>
  <si>
    <t>PE_PGRS17</t>
  </si>
  <si>
    <t>Mb2465</t>
  </si>
  <si>
    <t>Rv2438A</t>
  </si>
  <si>
    <t>Mb1527</t>
  </si>
  <si>
    <t>Rv1490</t>
  </si>
  <si>
    <t>Mb1517</t>
  </si>
  <si>
    <t>Rv1481</t>
  </si>
  <si>
    <t>Mb3954c</t>
  </si>
  <si>
    <t>Rv3923c</t>
  </si>
  <si>
    <t>rnpA</t>
  </si>
  <si>
    <t>ribonuclease P</t>
  </si>
  <si>
    <t>Mb0105</t>
  </si>
  <si>
    <t>Rv0102</t>
  </si>
  <si>
    <t>Mb3334c</t>
  </si>
  <si>
    <t>Rv3306c</t>
  </si>
  <si>
    <t>amiB1</t>
  </si>
  <si>
    <t>Mb3771c</t>
  </si>
  <si>
    <t>Rv3745c</t>
  </si>
  <si>
    <t>Mb2624c</t>
  </si>
  <si>
    <t>Rv2593c</t>
  </si>
  <si>
    <t>ruvA</t>
  </si>
  <si>
    <t>Holliday junction DNA helicase RuvA</t>
  </si>
  <si>
    <t>Mb1674</t>
  </si>
  <si>
    <t>Rv1647</t>
  </si>
  <si>
    <t>Mb0587c</t>
  </si>
  <si>
    <t>Rv0572c</t>
  </si>
  <si>
    <t>Mb0909</t>
  </si>
  <si>
    <t>Rv0885</t>
  </si>
  <si>
    <t>Mb3535</t>
  </si>
  <si>
    <t>Rv3505</t>
  </si>
  <si>
    <t>fadE27</t>
  </si>
  <si>
    <t>Mb3543</t>
  </si>
  <si>
    <t>Rv3514</t>
  </si>
  <si>
    <t>PE_PGRS57</t>
  </si>
  <si>
    <t>Mb3345</t>
  </si>
  <si>
    <t>Rv3316</t>
  </si>
  <si>
    <t>sdhC</t>
  </si>
  <si>
    <t>succinate dehydrogenase cytochrome B-556</t>
  </si>
  <si>
    <t>Mb2569c</t>
  </si>
  <si>
    <t>Rv2540c</t>
  </si>
  <si>
    <t>aroF</t>
  </si>
  <si>
    <t>chorismate synthase</t>
  </si>
  <si>
    <t>Mb2873c</t>
  </si>
  <si>
    <t>Rv2848c</t>
  </si>
  <si>
    <t>cobB</t>
  </si>
  <si>
    <t>cobyrinic acid a,c-diamide synthase</t>
  </si>
  <si>
    <t>Mb1742</t>
  </si>
  <si>
    <t>fadB3a</t>
  </si>
  <si>
    <t>3-hydroxybutyrate dehydrogenase</t>
  </si>
  <si>
    <t>Mb3421c</t>
  </si>
  <si>
    <t>Rv3389c</t>
  </si>
  <si>
    <t>Mb0543</t>
  </si>
  <si>
    <t>Rv0530</t>
  </si>
  <si>
    <t>Mb0137c</t>
  </si>
  <si>
    <t>Rv0132c</t>
  </si>
  <si>
    <t>fgd2</t>
  </si>
  <si>
    <t>Mb0123</t>
  </si>
  <si>
    <t>Rv0119</t>
  </si>
  <si>
    <t>fadD7</t>
  </si>
  <si>
    <t>Mb3633c</t>
  </si>
  <si>
    <t>Rv3603c</t>
  </si>
  <si>
    <t>Mb3299c</t>
  </si>
  <si>
    <t>Rv3271c</t>
  </si>
  <si>
    <t>Mb1858</t>
  </si>
  <si>
    <t>Rv1827</t>
  </si>
  <si>
    <t>cfp17</t>
  </si>
  <si>
    <t>Mb2444c</t>
  </si>
  <si>
    <t>Rv2421c</t>
  </si>
  <si>
    <t>nadD</t>
  </si>
  <si>
    <t>nicotinic acid mononucleotide</t>
  </si>
  <si>
    <t>Mb1442</t>
  </si>
  <si>
    <t>Rv1407</t>
  </si>
  <si>
    <t>fmu</t>
  </si>
  <si>
    <t>16S rRNA m5C967 methyltransferase</t>
  </si>
  <si>
    <t>Mb1051</t>
  </si>
  <si>
    <t>Rv1023</t>
  </si>
  <si>
    <t>eno</t>
  </si>
  <si>
    <t>phosphopyruvate hydratase</t>
  </si>
  <si>
    <t>Mb0603</t>
  </si>
  <si>
    <t>Rv0588</t>
  </si>
  <si>
    <t>yrbE2B</t>
  </si>
  <si>
    <t>Mb3690c</t>
  </si>
  <si>
    <t>Rv3666c</t>
  </si>
  <si>
    <t>dppA</t>
  </si>
  <si>
    <t>periplasmic dipeptide-binding lipoprotein DppA</t>
  </si>
  <si>
    <t>Mb2103c</t>
  </si>
  <si>
    <t>Rv2077A</t>
  </si>
  <si>
    <t>Mb3807c</t>
  </si>
  <si>
    <t>Rv3778c</t>
  </si>
  <si>
    <t>Mb3668c</t>
  </si>
  <si>
    <t>Rv3644c</t>
  </si>
  <si>
    <t>DNA polymerase III subunit delta'</t>
  </si>
  <si>
    <t>Mb3740</t>
  </si>
  <si>
    <t>Rv3713</t>
  </si>
  <si>
    <t>cobQ2</t>
  </si>
  <si>
    <t>cobyric acid synthase CobQ2</t>
  </si>
  <si>
    <t>Mb0540</t>
  </si>
  <si>
    <t>Rv0527</t>
  </si>
  <si>
    <t>ccdA</t>
  </si>
  <si>
    <t>cytochrome C-type biogenesis protein CcdA</t>
  </si>
  <si>
    <t>Mb3433</t>
  </si>
  <si>
    <t>Rv3400</t>
  </si>
  <si>
    <t>Mb1523</t>
  </si>
  <si>
    <t>Rv1487</t>
  </si>
  <si>
    <t>Mb3457c</t>
  </si>
  <si>
    <t>Rv3423c</t>
  </si>
  <si>
    <t>alr</t>
  </si>
  <si>
    <t>alanine racemase</t>
  </si>
  <si>
    <t>Mb2443c</t>
  </si>
  <si>
    <t>Rv2420c</t>
  </si>
  <si>
    <t>Mb2481c</t>
  </si>
  <si>
    <t>Rv2454c</t>
  </si>
  <si>
    <t>2-oxoglutarate oxidoreductase subunit KorB</t>
  </si>
  <si>
    <t>Mb1140</t>
  </si>
  <si>
    <t>Rv1110</t>
  </si>
  <si>
    <t>ispH</t>
  </si>
  <si>
    <t>4-hydroxy-3-methylbut-2-enyl diphosphate</t>
  </si>
  <si>
    <t>Mb3373</t>
  </si>
  <si>
    <t>Rv3341</t>
  </si>
  <si>
    <t>metX</t>
  </si>
  <si>
    <t>homoserine O-acetyltransferase</t>
  </si>
  <si>
    <t>Mb3658c</t>
  </si>
  <si>
    <t>Rv3634c</t>
  </si>
  <si>
    <t>galE1</t>
  </si>
  <si>
    <t>Mb3932c</t>
  </si>
  <si>
    <t>Rv3902c</t>
  </si>
  <si>
    <t>Mb2545c</t>
  </si>
  <si>
    <t>Rv2516c</t>
  </si>
  <si>
    <t>Mb0701</t>
  </si>
  <si>
    <t>Rv0682</t>
  </si>
  <si>
    <t>rpsL</t>
  </si>
  <si>
    <t>30S ribosomal protein S12</t>
  </si>
  <si>
    <t>Mb0601</t>
  </si>
  <si>
    <t>Rv0586</t>
  </si>
  <si>
    <t>Mb1892</t>
  </si>
  <si>
    <t>Rv1861</t>
  </si>
  <si>
    <t>Mb2895c</t>
  </si>
  <si>
    <t>Rv2870c</t>
  </si>
  <si>
    <t>dxr</t>
  </si>
  <si>
    <t>1-deoxy-D-xylulose 5-phosphate reductoisomerase</t>
  </si>
  <si>
    <t>Mb2194c</t>
  </si>
  <si>
    <t>Rv2172c</t>
  </si>
  <si>
    <t>Mb3274c</t>
  </si>
  <si>
    <t>Rv3246c</t>
  </si>
  <si>
    <t>mtrA</t>
  </si>
  <si>
    <t>two component sensory transduction</t>
  </si>
  <si>
    <t>Mb0341</t>
  </si>
  <si>
    <t>Rv0334</t>
  </si>
  <si>
    <t>rmlA</t>
  </si>
  <si>
    <t>glucose-1-phosphate thymidylyltransferase</t>
  </si>
  <si>
    <t>Mb0541</t>
  </si>
  <si>
    <t>Rv0528</t>
  </si>
  <si>
    <t>Mb0670</t>
  </si>
  <si>
    <t>Rv0651</t>
  </si>
  <si>
    <t>rplJ</t>
  </si>
  <si>
    <t>50S ribosomal protein L10</t>
  </si>
  <si>
    <t>Mb3831c</t>
  </si>
  <si>
    <t>Rv3801c</t>
  </si>
  <si>
    <t>fadD32</t>
  </si>
  <si>
    <t>Mb2246c</t>
  </si>
  <si>
    <t>Rv2222c</t>
  </si>
  <si>
    <t>glnA2</t>
  </si>
  <si>
    <t>Mb3445c</t>
  </si>
  <si>
    <t>Rv3411c</t>
  </si>
  <si>
    <t>guaB2</t>
  </si>
  <si>
    <t>inosine 5'-monophosphate dehydrogenase</t>
  </si>
  <si>
    <t>Mb2287c</t>
  </si>
  <si>
    <t>Rv2264c</t>
  </si>
  <si>
    <t>Mb1389c</t>
  </si>
  <si>
    <t>Rv1354c</t>
  </si>
  <si>
    <t>Mb2572</t>
  </si>
  <si>
    <t>Rv2543</t>
  </si>
  <si>
    <t>lppA</t>
  </si>
  <si>
    <t>lipoprotein LppA</t>
  </si>
  <si>
    <t>Mb1855</t>
  </si>
  <si>
    <t>Rv1824</t>
  </si>
  <si>
    <t>Mb0596</t>
  </si>
  <si>
    <t>Rv0581</t>
  </si>
  <si>
    <t>Mb1125</t>
  </si>
  <si>
    <t>Rv1095</t>
  </si>
  <si>
    <t>phoH2</t>
  </si>
  <si>
    <t>PhoH-like protein PhoH2 (phosphate</t>
  </si>
  <si>
    <t>Mb2380</t>
  </si>
  <si>
    <t>Rv2359</t>
  </si>
  <si>
    <t>furB</t>
  </si>
  <si>
    <t>ferric uptake regulation protein FURB</t>
  </si>
  <si>
    <t>Mb2845c</t>
  </si>
  <si>
    <t>Rv2821c</t>
  </si>
  <si>
    <t>Mb2649</t>
  </si>
  <si>
    <t>Rv2616</t>
  </si>
  <si>
    <t>Mb0817</t>
  </si>
  <si>
    <t>Rv0793</t>
  </si>
  <si>
    <t>Mb2605</t>
  </si>
  <si>
    <t>Rv2575</t>
  </si>
  <si>
    <t>Mb2182c</t>
  </si>
  <si>
    <t>Rv2158c</t>
  </si>
  <si>
    <t>murE</t>
  </si>
  <si>
    <t>UDP-N-acetylmuramoylalanyl-D-glutamate--2,</t>
  </si>
  <si>
    <t>Mb0300</t>
  </si>
  <si>
    <t>Rv0292</t>
  </si>
  <si>
    <t>Mb0573</t>
  </si>
  <si>
    <t>Rv0558</t>
  </si>
  <si>
    <t>ubiE</t>
  </si>
  <si>
    <t>ubiquinone/menaquinone biosynthesis</t>
  </si>
  <si>
    <t>Mb1840</t>
  </si>
  <si>
    <t>Rv1810</t>
  </si>
  <si>
    <t>Mb1513</t>
  </si>
  <si>
    <t>Rv1477</t>
  </si>
  <si>
    <t>Mb2427c</t>
  </si>
  <si>
    <t>Rv2404c</t>
  </si>
  <si>
    <t>lepA</t>
  </si>
  <si>
    <t>GTP-binding protein LepA</t>
  </si>
  <si>
    <t>Mb1756</t>
  </si>
  <si>
    <t>Rv1727</t>
  </si>
  <si>
    <t>Mb0501</t>
  </si>
  <si>
    <t>Rv0491</t>
  </si>
  <si>
    <t>regX3</t>
  </si>
  <si>
    <t>two component sensory transduction protein</t>
  </si>
  <si>
    <t>Mb0950c</t>
  </si>
  <si>
    <t>Rv0927c</t>
  </si>
  <si>
    <t>Mb2623c</t>
  </si>
  <si>
    <t>Rv2592c</t>
  </si>
  <si>
    <t>ruvB</t>
  </si>
  <si>
    <t>Holliday junction DNA helicase RuvB</t>
  </si>
  <si>
    <t>Mb2535</t>
  </si>
  <si>
    <t>Rv2507</t>
  </si>
  <si>
    <t>Mb1363</t>
  </si>
  <si>
    <t>Rv1328</t>
  </si>
  <si>
    <t>glgP</t>
  </si>
  <si>
    <t>glycogen phosphorylase GlgP</t>
  </si>
  <si>
    <t>Mb3542c</t>
  </si>
  <si>
    <t>Rv3513c</t>
  </si>
  <si>
    <t>fadD18</t>
  </si>
  <si>
    <t>Mb0534</t>
  </si>
  <si>
    <t>Rv0521</t>
  </si>
  <si>
    <t>Mb3200</t>
  </si>
  <si>
    <t>Rv3175</t>
  </si>
  <si>
    <t>Mb0524</t>
  </si>
  <si>
    <t>Rv0511</t>
  </si>
  <si>
    <t>hemD</t>
  </si>
  <si>
    <t>uroporphyrin-III C-methyltransferase</t>
  </si>
  <si>
    <t>Mb2884c</t>
  </si>
  <si>
    <t>Rv2859c</t>
  </si>
  <si>
    <t>amidotransferase</t>
  </si>
  <si>
    <t>Mb2204c</t>
  </si>
  <si>
    <t>Rv2182c</t>
  </si>
  <si>
    <t>1-acylglycerol-3-phosphate O-acyltransferase</t>
  </si>
  <si>
    <t>Mb3178</t>
  </si>
  <si>
    <t>Rv3154</t>
  </si>
  <si>
    <t>nuoJ</t>
  </si>
  <si>
    <t>NADH dehydrogenase subunit J</t>
  </si>
  <si>
    <t>Mb3374</t>
  </si>
  <si>
    <t>Rv3342</t>
  </si>
  <si>
    <t>Mb1127c</t>
  </si>
  <si>
    <t>Rv1097c</t>
  </si>
  <si>
    <t>Mb1385</t>
  </si>
  <si>
    <t>Rv1350</t>
  </si>
  <si>
    <t>Mb0197</t>
  </si>
  <si>
    <t>Rv0191</t>
  </si>
  <si>
    <t>Mb1882</t>
  </si>
  <si>
    <t>Rv1851</t>
  </si>
  <si>
    <t>ureF</t>
  </si>
  <si>
    <t>urease accessory protein uref</t>
  </si>
  <si>
    <t>Mb0421</t>
  </si>
  <si>
    <t>Rv0413</t>
  </si>
  <si>
    <t>mutT3</t>
  </si>
  <si>
    <t>Mb2815c</t>
  </si>
  <si>
    <t>Rv2792c</t>
  </si>
  <si>
    <t>Mb0764c</t>
  </si>
  <si>
    <t>Rv0743c</t>
  </si>
  <si>
    <t>Mb0002</t>
  </si>
  <si>
    <t>Rv0002</t>
  </si>
  <si>
    <t>dnaN</t>
  </si>
  <si>
    <t>DNA polymerase III subunit beta</t>
  </si>
  <si>
    <t>Mb0629</t>
  </si>
  <si>
    <t>Rv0612</t>
  </si>
  <si>
    <t>Mb0249</t>
  </si>
  <si>
    <t>Rv0243</t>
  </si>
  <si>
    <t>fadA2</t>
  </si>
  <si>
    <t>Mb2511</t>
  </si>
  <si>
    <t>Rv2486</t>
  </si>
  <si>
    <t>echA14</t>
  </si>
  <si>
    <t>Mb3369c</t>
  </si>
  <si>
    <t>Rv3336c</t>
  </si>
  <si>
    <t>trpS</t>
  </si>
  <si>
    <t>tryptophanyl-tRNA synthetase</t>
  </si>
  <si>
    <t>Mb3559c</t>
  </si>
  <si>
    <t>Rv3529c</t>
  </si>
  <si>
    <t>Mb3782c</t>
  </si>
  <si>
    <t>Rv3756c</t>
  </si>
  <si>
    <t>proZ</t>
  </si>
  <si>
    <t>Mb0767</t>
  </si>
  <si>
    <t>Rv0746</t>
  </si>
  <si>
    <t>PE_PGRS9</t>
  </si>
  <si>
    <t>Mb2732</t>
  </si>
  <si>
    <t>Rv2713</t>
  </si>
  <si>
    <t>sthA</t>
  </si>
  <si>
    <t>soluble pyridine nucleotide transhydrogenase</t>
  </si>
  <si>
    <t>Mb0668</t>
  </si>
  <si>
    <t>Rv0649</t>
  </si>
  <si>
    <t>fabD2</t>
  </si>
  <si>
    <t>malonyl CoA-ACP transacylase</t>
  </si>
  <si>
    <t>Mb1863</t>
  </si>
  <si>
    <t>Rv1832</t>
  </si>
  <si>
    <t>gcvB</t>
  </si>
  <si>
    <t>glycine dehydrogenase</t>
  </si>
  <si>
    <t>Mb2778c</t>
  </si>
  <si>
    <t>Rv2757c</t>
  </si>
  <si>
    <t>Mb3597c</t>
  </si>
  <si>
    <t>Rv3566A</t>
  </si>
  <si>
    <t>Mb1300c</t>
  </si>
  <si>
    <t>Rv1269c</t>
  </si>
  <si>
    <t>Mb2981</t>
  </si>
  <si>
    <t>Rv2957</t>
  </si>
  <si>
    <t>Mb1651c</t>
  </si>
  <si>
    <t>Rv1625c</t>
  </si>
  <si>
    <t>cya</t>
  </si>
  <si>
    <t>Mb0272c</t>
  </si>
  <si>
    <t>Rv0266c</t>
  </si>
  <si>
    <t>oplA</t>
  </si>
  <si>
    <t>5-oxoprolinase</t>
  </si>
  <si>
    <t>Mb0515c</t>
  </si>
  <si>
    <t>Rv0503c</t>
  </si>
  <si>
    <t>cmaA2</t>
  </si>
  <si>
    <t>Mb0805c</t>
  </si>
  <si>
    <t>Rv0783c</t>
  </si>
  <si>
    <t>emrB</t>
  </si>
  <si>
    <t>multidrug resistance integral membrane efflux</t>
  </si>
  <si>
    <t>Mb2812c</t>
  </si>
  <si>
    <t>Rv2789c</t>
  </si>
  <si>
    <t>fadE21</t>
  </si>
  <si>
    <t>Mb0755</t>
  </si>
  <si>
    <t>Rv0734</t>
  </si>
  <si>
    <t>mapA</t>
  </si>
  <si>
    <t>methionine aminopeptidase</t>
  </si>
  <si>
    <t>Mb2992c</t>
  </si>
  <si>
    <t>Rv2968c</t>
  </si>
  <si>
    <t>Mb3146</t>
  </si>
  <si>
    <t>Rv3123</t>
  </si>
  <si>
    <t>Mb2308c</t>
  </si>
  <si>
    <t>Mb3292c</t>
  </si>
  <si>
    <t>Rv3264c</t>
  </si>
  <si>
    <t>manC</t>
  </si>
  <si>
    <t>mannose-1-phosphate guanylyltransferase</t>
  </si>
  <si>
    <t>Mb1080c</t>
  </si>
  <si>
    <t>Rv1051c</t>
  </si>
  <si>
    <t>Mb1730c</t>
  </si>
  <si>
    <t>Rv1704c</t>
  </si>
  <si>
    <t>cycA</t>
  </si>
  <si>
    <t>D-serine/alanine/glycine transporter protein</t>
  </si>
  <si>
    <t>Mb0418c</t>
  </si>
  <si>
    <t>Rv0410c</t>
  </si>
  <si>
    <t>pknG</t>
  </si>
  <si>
    <t>serine/threonine-protein kinase G</t>
  </si>
  <si>
    <t>Mb3250c</t>
  </si>
  <si>
    <t>Rv3223c</t>
  </si>
  <si>
    <t>sigH</t>
  </si>
  <si>
    <t>RNA polymerase sigma factor RpoE</t>
  </si>
  <si>
    <t>Mb1333</t>
  </si>
  <si>
    <t>Rv1301</t>
  </si>
  <si>
    <t>Mb3034c</t>
  </si>
  <si>
    <t>Rv3009c</t>
  </si>
  <si>
    <t>gatB</t>
  </si>
  <si>
    <t>aspartyl/glutamyl-tRNA amidotransferase subunit</t>
  </si>
  <si>
    <t>Mb3317c</t>
  </si>
  <si>
    <t>Rv3289c</t>
  </si>
  <si>
    <t>Mb1609c</t>
  </si>
  <si>
    <t>Rv1583c</t>
  </si>
  <si>
    <t>Mb0392</t>
  </si>
  <si>
    <t>Rv0385</t>
  </si>
  <si>
    <t>Mb1997c</t>
  </si>
  <si>
    <t>Rv1962c</t>
  </si>
  <si>
    <t>Mb1698</t>
  </si>
  <si>
    <t>Rv1671</t>
  </si>
  <si>
    <t>Mb2460c</t>
  </si>
  <si>
    <t>Rv2434c</t>
  </si>
  <si>
    <t>Mb1095</t>
  </si>
  <si>
    <t>Rv1066</t>
  </si>
  <si>
    <t>Mb0217</t>
  </si>
  <si>
    <t>Rv0211</t>
  </si>
  <si>
    <t>pckA</t>
  </si>
  <si>
    <t>phosphoenolpyruvate carboxykinase</t>
  </si>
  <si>
    <t>Mb1774c</t>
  </si>
  <si>
    <t>Rv1745c</t>
  </si>
  <si>
    <t>idi</t>
  </si>
  <si>
    <t>isopentenyl-diphosphate delta-isomerase</t>
  </si>
  <si>
    <t>Mb3655</t>
  </si>
  <si>
    <t>Rv3631</t>
  </si>
  <si>
    <t>Mb1648c</t>
  </si>
  <si>
    <t>Rv1622c</t>
  </si>
  <si>
    <t>cydB</t>
  </si>
  <si>
    <t>Mb3560c</t>
  </si>
  <si>
    <t>Rv3530c</t>
  </si>
  <si>
    <t>Mb1615</t>
  </si>
  <si>
    <t>Rv1589</t>
  </si>
  <si>
    <t>bioB</t>
  </si>
  <si>
    <t>biotin synthase</t>
  </si>
  <si>
    <t>Mb2269</t>
  </si>
  <si>
    <t>Rv2245</t>
  </si>
  <si>
    <t>kasA</t>
  </si>
  <si>
    <t>Mb3635c</t>
  </si>
  <si>
    <t>Rv3605c</t>
  </si>
  <si>
    <t>Mb3645c</t>
  </si>
  <si>
    <t>Rv3615c</t>
  </si>
  <si>
    <t>Mb3393</t>
  </si>
  <si>
    <t>Rv3358</t>
  </si>
  <si>
    <t>Mb2001c</t>
  </si>
  <si>
    <t>Rv1979c</t>
  </si>
  <si>
    <t>permease</t>
  </si>
  <si>
    <t>Mb1232</t>
  </si>
  <si>
    <t>Rv1200</t>
  </si>
  <si>
    <t>Mb3208</t>
  </si>
  <si>
    <t>Rv3182</t>
  </si>
  <si>
    <t>Mb1822</t>
  </si>
  <si>
    <t>Rv1794</t>
  </si>
  <si>
    <t>Mb1223</t>
  </si>
  <si>
    <t>Rv1191</t>
  </si>
  <si>
    <t>Mb3227c</t>
  </si>
  <si>
    <t>Rv3202c</t>
  </si>
  <si>
    <t>Mb0842</t>
  </si>
  <si>
    <t>Rv0819</t>
  </si>
  <si>
    <t>Mb1749c</t>
  </si>
  <si>
    <t>Rv1720c</t>
  </si>
  <si>
    <t>Mb3789</t>
  </si>
  <si>
    <t>Rv3763</t>
  </si>
  <si>
    <t>lpqH</t>
  </si>
  <si>
    <t>Mb2859c</t>
  </si>
  <si>
    <t>ugpAb</t>
  </si>
  <si>
    <t>Mb1118</t>
  </si>
  <si>
    <t>Rv1089</t>
  </si>
  <si>
    <t>PE10</t>
  </si>
  <si>
    <t>Mb1506</t>
  </si>
  <si>
    <t>Rv1471</t>
  </si>
  <si>
    <t>trxB1</t>
  </si>
  <si>
    <t>Mb2984c</t>
  </si>
  <si>
    <t>Rv2960c</t>
  </si>
  <si>
    <t>Mb1891</t>
  </si>
  <si>
    <t>Rv1860</t>
  </si>
  <si>
    <t>apa</t>
  </si>
  <si>
    <t>Mb1145</t>
  </si>
  <si>
    <t>Rv1115</t>
  </si>
  <si>
    <t>Mb0034</t>
  </si>
  <si>
    <t>Rv0033</t>
  </si>
  <si>
    <t>acpA</t>
  </si>
  <si>
    <t>Mb0582</t>
  </si>
  <si>
    <t>Rv0567</t>
  </si>
  <si>
    <t>methyltransferase/methylase</t>
  </si>
  <si>
    <t>Mb1871c</t>
  </si>
  <si>
    <t>Rv1840c</t>
  </si>
  <si>
    <t>PE_PGRS34</t>
  </si>
  <si>
    <t>Mb0239c</t>
  </si>
  <si>
    <t>Rv0234c</t>
  </si>
  <si>
    <t>gabD1</t>
  </si>
  <si>
    <t>Mb2938c</t>
  </si>
  <si>
    <t>Rv2914c</t>
  </si>
  <si>
    <t>pknI</t>
  </si>
  <si>
    <t>Mb3397c</t>
  </si>
  <si>
    <t>Rv3362c</t>
  </si>
  <si>
    <t>ATP/GTP-binding protein</t>
  </si>
  <si>
    <t>Mb1280c</t>
  </si>
  <si>
    <t>Rv1248c</t>
  </si>
  <si>
    <t>kgd</t>
  </si>
  <si>
    <t>alpha-ketoglutarate decarboxylase</t>
  </si>
  <si>
    <t>Mb2561c</t>
  </si>
  <si>
    <t>Rv2532c</t>
  </si>
  <si>
    <t>Mb1536c</t>
  </si>
  <si>
    <t>Rv1498A</t>
  </si>
  <si>
    <t>Mb1656</t>
  </si>
  <si>
    <t>Rv1630</t>
  </si>
  <si>
    <t>rpsA</t>
  </si>
  <si>
    <t>30S ribosomal protein S1</t>
  </si>
  <si>
    <t>Mb0800</t>
  </si>
  <si>
    <t>Rv0777</t>
  </si>
  <si>
    <t>purB</t>
  </si>
  <si>
    <t>adenylosuccinate lyase</t>
  </si>
  <si>
    <t>Mb0250c</t>
  </si>
  <si>
    <t>Rv0244c</t>
  </si>
  <si>
    <t>fadE5</t>
  </si>
  <si>
    <t>Mb2402c</t>
  </si>
  <si>
    <t>Rv2381c</t>
  </si>
  <si>
    <t>mbtD</t>
  </si>
  <si>
    <t>Mb2355</t>
  </si>
  <si>
    <t>Rv2328</t>
  </si>
  <si>
    <t>PE23</t>
  </si>
  <si>
    <t>Mb2828</t>
  </si>
  <si>
    <t>Rv2805</t>
  </si>
  <si>
    <t>Mb0117</t>
  </si>
  <si>
    <t>Rv0113</t>
  </si>
  <si>
    <t>gmhA</t>
  </si>
  <si>
    <t>phosphoheptose isomerase</t>
  </si>
  <si>
    <t>Mb3151c</t>
  </si>
  <si>
    <t>Mb1995c</t>
  </si>
  <si>
    <t>Rv1960c</t>
  </si>
  <si>
    <t>Mb3529c</t>
  </si>
  <si>
    <t>Rv3499c</t>
  </si>
  <si>
    <t>mce4A</t>
  </si>
  <si>
    <t>MCE-family protein MCE4A</t>
  </si>
  <si>
    <t>Mb0832</t>
  </si>
  <si>
    <t>Rv0809</t>
  </si>
  <si>
    <t>purM</t>
  </si>
  <si>
    <t>phosphoribosylaminoimidazole synthetase</t>
  </si>
  <si>
    <t>Mb0912</t>
  </si>
  <si>
    <t>Rv0888</t>
  </si>
  <si>
    <t>Mb1927c</t>
  </si>
  <si>
    <t>Rv1894c</t>
  </si>
  <si>
    <t>Mb0186c</t>
  </si>
  <si>
    <t>Rv0180c</t>
  </si>
  <si>
    <t>Mb2039</t>
  </si>
  <si>
    <t>Rv2016</t>
  </si>
  <si>
    <t>Mb0982</t>
  </si>
  <si>
    <t>Rv0957</t>
  </si>
  <si>
    <t>purH</t>
  </si>
  <si>
    <t>bifunctional</t>
  </si>
  <si>
    <t>Mb0654</t>
  </si>
  <si>
    <t>Rv0635</t>
  </si>
  <si>
    <t>(3R)-hydroxyacyl-ACP dehydratase subunit HadA</t>
  </si>
  <si>
    <t>Mb3255c</t>
  </si>
  <si>
    <t>Rv3226c</t>
  </si>
  <si>
    <t>Mb0828</t>
  </si>
  <si>
    <t>Rv0805</t>
  </si>
  <si>
    <t>Mb3194</t>
  </si>
  <si>
    <t>Rv3169</t>
  </si>
  <si>
    <t>Mb1525</t>
  </si>
  <si>
    <t>Rv1489</t>
  </si>
  <si>
    <t>Mb1691</t>
  </si>
  <si>
    <t>Rv1663</t>
  </si>
  <si>
    <t>pks17</t>
  </si>
  <si>
    <t>Mb0884c</t>
  </si>
  <si>
    <t>Rv0861c</t>
  </si>
  <si>
    <t>DNA helicase</t>
  </si>
  <si>
    <t>Mb0489c</t>
  </si>
  <si>
    <t>Rv0479c</t>
  </si>
  <si>
    <t>Mb1436</t>
  </si>
  <si>
    <t>Rv1401</t>
  </si>
  <si>
    <t>Mb0638</t>
  </si>
  <si>
    <t>Rv0622</t>
  </si>
  <si>
    <t>Mb1545</t>
  </si>
  <si>
    <t>Rv1518</t>
  </si>
  <si>
    <t>Mb1767</t>
  </si>
  <si>
    <t>Rv1738</t>
  </si>
  <si>
    <t>Mb0749c</t>
  </si>
  <si>
    <t>Rv0728c</t>
  </si>
  <si>
    <t>serA2</t>
  </si>
  <si>
    <t>D-3-phosphoglycerate dehydrogenase</t>
  </si>
  <si>
    <t>Mb1807c</t>
  </si>
  <si>
    <t>Rv1778c</t>
  </si>
  <si>
    <t>Mb0956c</t>
  </si>
  <si>
    <t>Rv0932c</t>
  </si>
  <si>
    <t>pstS2</t>
  </si>
  <si>
    <t>periplasmic phosphate-binding lipoprotein PSTS2</t>
  </si>
  <si>
    <t>Mb2329</t>
  </si>
  <si>
    <t>Rv2306B</t>
  </si>
  <si>
    <t>Mb2518c</t>
  </si>
  <si>
    <t>PE_PGRS43a</t>
  </si>
  <si>
    <t>Mb3682c</t>
  </si>
  <si>
    <t>Rv3658c</t>
  </si>
  <si>
    <t>Mb3812</t>
  </si>
  <si>
    <t>Rv3783</t>
  </si>
  <si>
    <t>rfbD</t>
  </si>
  <si>
    <t>O-antigen/lipopolysaccharide transport integral</t>
  </si>
  <si>
    <t>Mb2176c</t>
  </si>
  <si>
    <t>Rv2152c</t>
  </si>
  <si>
    <t>murC</t>
  </si>
  <si>
    <t>UDP-N-acetylmuramate--L-alanine ligase</t>
  </si>
  <si>
    <t>Mb1732c</t>
  </si>
  <si>
    <t>Rv1706c</t>
  </si>
  <si>
    <t>PPE23</t>
  </si>
  <si>
    <t>Mb2611c</t>
  </si>
  <si>
    <t>Rv2580c</t>
  </si>
  <si>
    <t>hisS</t>
  </si>
  <si>
    <t>histidyl-tRNA synthetase</t>
  </si>
  <si>
    <t>Mb1561</t>
  </si>
  <si>
    <t>Rv1534</t>
  </si>
  <si>
    <t>Mb2476c</t>
  </si>
  <si>
    <t>Rv2449c</t>
  </si>
  <si>
    <t>Mb1916c</t>
  </si>
  <si>
    <t>Rv1884c</t>
  </si>
  <si>
    <t>rpfC</t>
  </si>
  <si>
    <t>resuscitation-promoting factor RpfC</t>
  </si>
  <si>
    <t>Mb1132c</t>
  </si>
  <si>
    <t>Rv1102c</t>
  </si>
  <si>
    <t>Mb2519</t>
  </si>
  <si>
    <t>Rv2491</t>
  </si>
  <si>
    <t>Mb1657</t>
  </si>
  <si>
    <t>Rv1631</t>
  </si>
  <si>
    <t>coaE</t>
  </si>
  <si>
    <t>dephospho-CoA kinase/protein folding accessory</t>
  </si>
  <si>
    <t>Mb2391c</t>
  </si>
  <si>
    <t>Rv2370c</t>
  </si>
  <si>
    <t>Mb3153</t>
  </si>
  <si>
    <t>Rv3129</t>
  </si>
  <si>
    <t>Mb3878</t>
  </si>
  <si>
    <t>Rv3848</t>
  </si>
  <si>
    <t>Mb3307c</t>
  </si>
  <si>
    <t>Rv3279c</t>
  </si>
  <si>
    <t>birA</t>
  </si>
  <si>
    <t>biotin--protein ligase</t>
  </si>
  <si>
    <t>Mb2629</t>
  </si>
  <si>
    <t>Rv2598</t>
  </si>
  <si>
    <t>Mb1940c</t>
  </si>
  <si>
    <t>Rv1905c</t>
  </si>
  <si>
    <t>aao</t>
  </si>
  <si>
    <t>D-amino acid oxidase aao</t>
  </si>
  <si>
    <t>Mb3743c</t>
  </si>
  <si>
    <t>Rv3716c</t>
  </si>
  <si>
    <t>Mb2261</t>
  </si>
  <si>
    <t>Rv2237</t>
  </si>
  <si>
    <t>Mb1612c</t>
  </si>
  <si>
    <t>Rv1586c</t>
  </si>
  <si>
    <t>phiRv1 integrase</t>
  </si>
  <si>
    <t>Mb3944</t>
  </si>
  <si>
    <t>Rv3913</t>
  </si>
  <si>
    <t>trxB2</t>
  </si>
  <si>
    <t>thioredoxin reductase</t>
  </si>
  <si>
    <t>Mb0077</t>
  </si>
  <si>
    <t>Rv0075</t>
  </si>
  <si>
    <t>Mb3268c</t>
  </si>
  <si>
    <t>Rv3240c</t>
  </si>
  <si>
    <t>secA1</t>
  </si>
  <si>
    <t>preprotein translocase subunit SecA</t>
  </si>
  <si>
    <t>Mb2399c</t>
  </si>
  <si>
    <t>Rv2378c</t>
  </si>
  <si>
    <t>mbtG</t>
  </si>
  <si>
    <t>lysine-N-oxygenase</t>
  </si>
  <si>
    <t>Mb1981c</t>
  </si>
  <si>
    <t>Rv1946c</t>
  </si>
  <si>
    <t>lppG</t>
  </si>
  <si>
    <t>Mb3275c</t>
  </si>
  <si>
    <t>Rv3247c</t>
  </si>
  <si>
    <t>tmk</t>
  </si>
  <si>
    <t>thymidylate kinase</t>
  </si>
  <si>
    <t>Mb2509c</t>
  </si>
  <si>
    <t>Rv2484c</t>
  </si>
  <si>
    <t>Mb1221</t>
  </si>
  <si>
    <t>Rv1189</t>
  </si>
  <si>
    <t>sigI</t>
  </si>
  <si>
    <t>RNA polymerase sigma factor SigI</t>
  </si>
  <si>
    <t>Mb1801</t>
  </si>
  <si>
    <t>Rv1772</t>
  </si>
  <si>
    <t>Mb3222c</t>
  </si>
  <si>
    <t>Rv3198c</t>
  </si>
  <si>
    <t>uvrD2</t>
  </si>
  <si>
    <t>DNA helicase II</t>
  </si>
  <si>
    <t>Mb2197c</t>
  </si>
  <si>
    <t>Rv2175c</t>
  </si>
  <si>
    <t>Mb2725c</t>
  </si>
  <si>
    <t>Rv2706c</t>
  </si>
  <si>
    <t>Mb2337</t>
  </si>
  <si>
    <t>Rv2310</t>
  </si>
  <si>
    <t>Mb0210c</t>
  </si>
  <si>
    <t>Rv0204c</t>
  </si>
  <si>
    <t>Mb3917c</t>
  </si>
  <si>
    <t>Rv3887c</t>
  </si>
  <si>
    <t>eccd2</t>
  </si>
  <si>
    <t>Mb1137c</t>
  </si>
  <si>
    <t>Rv1107c</t>
  </si>
  <si>
    <t>xseB</t>
  </si>
  <si>
    <t>exodeoxyribonuclease VII small subunit</t>
  </si>
  <si>
    <t>Mb3093</t>
  </si>
  <si>
    <t>Rv3066</t>
  </si>
  <si>
    <t>DeoR family transcriptional regulator</t>
  </si>
  <si>
    <t>Mb1934c</t>
  </si>
  <si>
    <t>Rv1899c</t>
  </si>
  <si>
    <t>lppD</t>
  </si>
  <si>
    <t>lipoprotein LppD</t>
  </si>
  <si>
    <t>Mb2381c</t>
  </si>
  <si>
    <t>Rv2360c</t>
  </si>
  <si>
    <t>Mb3070</t>
  </si>
  <si>
    <t>Rv3044</t>
  </si>
  <si>
    <t>fecB</t>
  </si>
  <si>
    <t>FEIII-dicitrate-binding periplasmic lipoprotein</t>
  </si>
  <si>
    <t>Mb1550</t>
  </si>
  <si>
    <t>Rv1523</t>
  </si>
  <si>
    <t>Mb3164</t>
  </si>
  <si>
    <t>Rv3140</t>
  </si>
  <si>
    <t>fadE23</t>
  </si>
  <si>
    <t>Mb1824</t>
  </si>
  <si>
    <t>Rv1796</t>
  </si>
  <si>
    <t>Pro-rich protease</t>
  </si>
  <si>
    <t>Mb0212c</t>
  </si>
  <si>
    <t>Rv0206c</t>
  </si>
  <si>
    <t>mmpL3</t>
  </si>
  <si>
    <t>transmembrane transport protein MmpL3</t>
  </si>
  <si>
    <t>Mb0482c</t>
  </si>
  <si>
    <t>Rv0472c</t>
  </si>
  <si>
    <t>Mb3122</t>
  </si>
  <si>
    <t>Rv3095</t>
  </si>
  <si>
    <t>Mb3590c</t>
  </si>
  <si>
    <t>Rv3560c</t>
  </si>
  <si>
    <t>fadE30</t>
  </si>
  <si>
    <t>Mb1103c</t>
  </si>
  <si>
    <t>Rv1074c</t>
  </si>
  <si>
    <t>fadA3</t>
  </si>
  <si>
    <t>Mb2856c</t>
  </si>
  <si>
    <t>Rv2832c</t>
  </si>
  <si>
    <t>ugpC</t>
  </si>
  <si>
    <t>sn-glycerol-3-phosphate transport ATP-binding</t>
  </si>
  <si>
    <t>Mb1854</t>
  </si>
  <si>
    <t>Rv1823</t>
  </si>
  <si>
    <t>Mb3169</t>
  </si>
  <si>
    <t>Rv3145</t>
  </si>
  <si>
    <t>nuoA</t>
  </si>
  <si>
    <t>NADH dehydrogenase subunit A</t>
  </si>
  <si>
    <t>Mb3269c</t>
  </si>
  <si>
    <t>Rv3241c</t>
  </si>
  <si>
    <t>Mb3654</t>
  </si>
  <si>
    <t>Rv3630</t>
  </si>
  <si>
    <t>Mb3021</t>
  </si>
  <si>
    <t>Rv2997</t>
  </si>
  <si>
    <t>Mb0758</t>
  </si>
  <si>
    <t>Rv0737</t>
  </si>
  <si>
    <t>Mb0280</t>
  </si>
  <si>
    <t>Rv0274</t>
  </si>
  <si>
    <t>Mb1063c</t>
  </si>
  <si>
    <t>Rv1034c</t>
  </si>
  <si>
    <t>Mb0847c</t>
  </si>
  <si>
    <t>Rv0824c</t>
  </si>
  <si>
    <t>desA1</t>
  </si>
  <si>
    <t>acyl-ACP desaturase</t>
  </si>
  <si>
    <t>Mb2216</t>
  </si>
  <si>
    <t>Rv2193</t>
  </si>
  <si>
    <t>ctaE</t>
  </si>
  <si>
    <t>cytochrome C oxidase subunit III</t>
  </si>
  <si>
    <t>Mb1361c</t>
  </si>
  <si>
    <t>Rv1326c</t>
  </si>
  <si>
    <t>glgB</t>
  </si>
  <si>
    <t>glycogen branching protein</t>
  </si>
  <si>
    <t>Mb2440c</t>
  </si>
  <si>
    <t>Rv2417c</t>
  </si>
  <si>
    <t>Mb0981</t>
  </si>
  <si>
    <t>Rv0956</t>
  </si>
  <si>
    <t>purN</t>
  </si>
  <si>
    <t>phosphoribosylglycinamide formyltransferase</t>
  </si>
  <si>
    <t>Mb0752c</t>
  </si>
  <si>
    <t>Rv0731c</t>
  </si>
  <si>
    <t>Mb0954c</t>
  </si>
  <si>
    <t>pknDb</t>
  </si>
  <si>
    <t>Mb1440c</t>
  </si>
  <si>
    <t>Rv1405c</t>
  </si>
  <si>
    <t>Mb0304c</t>
  </si>
  <si>
    <t>Rv0296c</t>
  </si>
  <si>
    <t>sulfatase</t>
  </si>
  <si>
    <t>Mb0821c</t>
  </si>
  <si>
    <t>Rv0798c</t>
  </si>
  <si>
    <t>cfp29</t>
  </si>
  <si>
    <t>Mb2405</t>
  </si>
  <si>
    <t>Rv2384</t>
  </si>
  <si>
    <t>mbtA</t>
  </si>
  <si>
    <t>2,3-dihydroxybenzoate-AMP ligase</t>
  </si>
  <si>
    <t>Mb3861</t>
  </si>
  <si>
    <t>Rv3831</t>
  </si>
  <si>
    <t>Mb2208c</t>
  </si>
  <si>
    <t>Rv2186c</t>
  </si>
  <si>
    <t>Mb3088c</t>
  </si>
  <si>
    <t>fadE22a</t>
  </si>
  <si>
    <t>Mb2695c</t>
  </si>
  <si>
    <t>Rv2676c</t>
  </si>
  <si>
    <t>Mb1395</t>
  </si>
  <si>
    <t>Rv1360</t>
  </si>
  <si>
    <t>Mb3549</t>
  </si>
  <si>
    <t>Rv3519</t>
  </si>
  <si>
    <t>Mb0837c</t>
  </si>
  <si>
    <t>Rv0814c</t>
  </si>
  <si>
    <t>sseC2</t>
  </si>
  <si>
    <t>Mb0895</t>
  </si>
  <si>
    <t>Rv0871</t>
  </si>
  <si>
    <t>cspB</t>
  </si>
  <si>
    <t>cold shock-like protein B CspB</t>
  </si>
  <si>
    <t>Mb1188c</t>
  </si>
  <si>
    <t>Rv1157c</t>
  </si>
  <si>
    <t>Mb2769c</t>
  </si>
  <si>
    <t>Rv2748c</t>
  </si>
  <si>
    <t>ftsK</t>
  </si>
  <si>
    <t>DNA translocase FtsK</t>
  </si>
  <si>
    <t>Mb1752</t>
  </si>
  <si>
    <t>Rv1723</t>
  </si>
  <si>
    <t>Mb2464c</t>
  </si>
  <si>
    <t>Rv2438c</t>
  </si>
  <si>
    <t>nadE</t>
  </si>
  <si>
    <t>NAD synthetase</t>
  </si>
  <si>
    <t>Mb1106</t>
  </si>
  <si>
    <t>Rv1077</t>
  </si>
  <si>
    <t>cbs</t>
  </si>
  <si>
    <t>cystathionine beta-synthase</t>
  </si>
  <si>
    <t>Mb0223c</t>
  </si>
  <si>
    <t>Rv0217c</t>
  </si>
  <si>
    <t>lipW</t>
  </si>
  <si>
    <t>Mb2200c</t>
  </si>
  <si>
    <t>Rv2178c</t>
  </si>
  <si>
    <t>aroG</t>
  </si>
  <si>
    <t>3-deoxy-D-arabinoheptulosonate-7-phosphate</t>
  </si>
  <si>
    <t>Mb1622</t>
  </si>
  <si>
    <t>Rv1596</t>
  </si>
  <si>
    <t>nadC</t>
  </si>
  <si>
    <t>nicotinate-nucleotide pyrophosphorylase</t>
  </si>
  <si>
    <t>Mb0042</t>
  </si>
  <si>
    <t>Rv0041</t>
  </si>
  <si>
    <t>leuS</t>
  </si>
  <si>
    <t>leucyl-tRNA synthetase</t>
  </si>
  <si>
    <t>Mb1857</t>
  </si>
  <si>
    <t>Rv1826</t>
  </si>
  <si>
    <t>gcvH</t>
  </si>
  <si>
    <t>glycine cleavage system protein H</t>
  </si>
  <si>
    <t>Mb1877c</t>
  </si>
  <si>
    <t>Rv1846c</t>
  </si>
  <si>
    <t>Mb0964</t>
  </si>
  <si>
    <t>Rv0939</t>
  </si>
  <si>
    <t>bifunctional 2-hydroxyhepta-2,4-diene-1,7-dioate</t>
  </si>
  <si>
    <t>Mb1321c</t>
  </si>
  <si>
    <t>Rv1290c</t>
  </si>
  <si>
    <t>Mb2160c</t>
  </si>
  <si>
    <t>Rv2136c</t>
  </si>
  <si>
    <t>uppP</t>
  </si>
  <si>
    <t>undecaprenyl pyrophosphate phosphatase</t>
  </si>
  <si>
    <t>Mb1426</t>
  </si>
  <si>
    <t>Rv1391</t>
  </si>
  <si>
    <t>dfp</t>
  </si>
  <si>
    <t>bifunctional phosphopantothenoylcysteine</t>
  </si>
  <si>
    <t>Mb1338</t>
  </si>
  <si>
    <t>Rv1306</t>
  </si>
  <si>
    <t>atpF</t>
  </si>
  <si>
    <t>ATP synthase F0F1 subunit B</t>
  </si>
  <si>
    <t>Mb0007</t>
  </si>
  <si>
    <t>Rv0007</t>
  </si>
  <si>
    <t>Mb3550c</t>
  </si>
  <si>
    <t>Rv3520c</t>
  </si>
  <si>
    <t>coenzyme F420-dependent oxidoreductase</t>
  </si>
  <si>
    <t>Mb0753</t>
  </si>
  <si>
    <t>Rv0732</t>
  </si>
  <si>
    <t>secY</t>
  </si>
  <si>
    <t>preprotein translocase subunit SecY</t>
  </si>
  <si>
    <t>Mb1150c</t>
  </si>
  <si>
    <t>Rv1119c</t>
  </si>
  <si>
    <t>Mb1739</t>
  </si>
  <si>
    <t>Rv1712</t>
  </si>
  <si>
    <t>cmk</t>
  </si>
  <si>
    <t>cytidylate kinase</t>
  </si>
  <si>
    <t>Mb0303c</t>
  </si>
  <si>
    <t>Rv0295c</t>
  </si>
  <si>
    <t>Mb0260c</t>
  </si>
  <si>
    <t>Rv0254c</t>
  </si>
  <si>
    <t>cobU</t>
  </si>
  <si>
    <t>bifunctional cobalamin biosynthesis cobinamide</t>
  </si>
  <si>
    <t>Mb2446</t>
  </si>
  <si>
    <t>Rv2423</t>
  </si>
  <si>
    <t>Mb1043c</t>
  </si>
  <si>
    <t>Rv1015c</t>
  </si>
  <si>
    <t>rplY</t>
  </si>
  <si>
    <t>50S ribosomal protein L25/general stress protein</t>
  </si>
  <si>
    <t>Mb3841</t>
  </si>
  <si>
    <t>Rv3811</t>
  </si>
  <si>
    <t>Mb2935</t>
  </si>
  <si>
    <t>Rv2911</t>
  </si>
  <si>
    <t>dacB2</t>
  </si>
  <si>
    <t>D-alanyl-D-alanine carboxypeptidase</t>
  </si>
  <si>
    <t>Mb1636</t>
  </si>
  <si>
    <t>Rv1610</t>
  </si>
  <si>
    <t>Mb3097</t>
  </si>
  <si>
    <t>Rv3070</t>
  </si>
  <si>
    <t>ccrB</t>
  </si>
  <si>
    <t>camphor resistance protein CrcB</t>
  </si>
  <si>
    <t>Mb3046c</t>
  </si>
  <si>
    <t>Rv3020c</t>
  </si>
  <si>
    <t>esxS</t>
  </si>
  <si>
    <t>Mb1324</t>
  </si>
  <si>
    <t>Rv1292</t>
  </si>
  <si>
    <t>argS</t>
  </si>
  <si>
    <t>arginyl-tRNA synthetase</t>
  </si>
  <si>
    <t>Mb3418</t>
  </si>
  <si>
    <t>Rv3386</t>
  </si>
  <si>
    <t>Mb1211</t>
  </si>
  <si>
    <t>Rv1178</t>
  </si>
  <si>
    <t>N-succinyldiaminopimelate aminotransferase</t>
  </si>
  <si>
    <t>Mb2073c</t>
  </si>
  <si>
    <t>Rv2047c</t>
  </si>
  <si>
    <t>Mb0098c</t>
  </si>
  <si>
    <t>Rv0095c</t>
  </si>
  <si>
    <t>Mb1187</t>
  </si>
  <si>
    <t>Rv1156</t>
  </si>
  <si>
    <t>Mb0475</t>
  </si>
  <si>
    <t>Rv0466</t>
  </si>
  <si>
    <t>Mb3906</t>
  </si>
  <si>
    <t>Rv3876</t>
  </si>
  <si>
    <t>espI</t>
  </si>
  <si>
    <t>Mb0160</t>
  </si>
  <si>
    <t>Rv0155</t>
  </si>
  <si>
    <t>pntAa</t>
  </si>
  <si>
    <t>NAD(P) transhydrogenase subunit alpha</t>
  </si>
  <si>
    <t>Mb0826</t>
  </si>
  <si>
    <t>Rv0803</t>
  </si>
  <si>
    <t>purL</t>
  </si>
  <si>
    <t>phosphoribosylformylglycinamidine synthase II</t>
  </si>
  <si>
    <t>Mb1255</t>
  </si>
  <si>
    <t>Rv1223</t>
  </si>
  <si>
    <t>htrA</t>
  </si>
  <si>
    <t>serine protease HtrA</t>
  </si>
  <si>
    <t>Mb1849c</t>
  </si>
  <si>
    <t>Rv1818c</t>
  </si>
  <si>
    <t>PE_PGRS33</t>
  </si>
  <si>
    <t>Mb1139c</t>
  </si>
  <si>
    <t>Rv1109c</t>
  </si>
  <si>
    <t>Mb0321</t>
  </si>
  <si>
    <t>Rv0313</t>
  </si>
  <si>
    <t>Mb3523c</t>
  </si>
  <si>
    <t>Rv3493c</t>
  </si>
  <si>
    <t>Mce associated alanine and valine rich protein</t>
  </si>
  <si>
    <t>Mb3889c</t>
  </si>
  <si>
    <t>Rv3859c</t>
  </si>
  <si>
    <t>gltB</t>
  </si>
  <si>
    <t>ferredoxin-dependent glutamate synthase large</t>
  </si>
  <si>
    <t>Mb1640</t>
  </si>
  <si>
    <t>Rv1614</t>
  </si>
  <si>
    <t>lgt</t>
  </si>
  <si>
    <t>prolipoprotein diacylglyceryl transferase</t>
  </si>
  <si>
    <t>Mb2744c</t>
  </si>
  <si>
    <t>Rv2725c</t>
  </si>
  <si>
    <t>hflX</t>
  </si>
  <si>
    <t>GTP-binding protein HflX</t>
  </si>
  <si>
    <t>Mb2772</t>
  </si>
  <si>
    <t>Rv2751</t>
  </si>
  <si>
    <t>Mb2211c</t>
  </si>
  <si>
    <t>Rv2188c</t>
  </si>
  <si>
    <t>Mb3508</t>
  </si>
  <si>
    <t>Mb0089</t>
  </si>
  <si>
    <t>Rv0086</t>
  </si>
  <si>
    <t>hycQ</t>
  </si>
  <si>
    <t>hydrogenase HycQ</t>
  </si>
  <si>
    <t>Mb3719c</t>
  </si>
  <si>
    <t>Rv3694c</t>
  </si>
  <si>
    <t>Mb0568</t>
  </si>
  <si>
    <t>Rv0553</t>
  </si>
  <si>
    <t>menC</t>
  </si>
  <si>
    <t>O-succinylbenzoate synthase</t>
  </si>
  <si>
    <t>Mb0780</t>
  </si>
  <si>
    <t>Rv0757</t>
  </si>
  <si>
    <t>phoP</t>
  </si>
  <si>
    <t>two component system response transcriptional</t>
  </si>
  <si>
    <t>Mb1480c</t>
  </si>
  <si>
    <t>Rv1445c</t>
  </si>
  <si>
    <t>devB</t>
  </si>
  <si>
    <t>6-phosphogluconolactonase</t>
  </si>
  <si>
    <t>Mb0868</t>
  </si>
  <si>
    <t>Rv0845</t>
  </si>
  <si>
    <t>Mb3705</t>
  </si>
  <si>
    <t>Rv3680</t>
  </si>
  <si>
    <t>anion transporter ATPase</t>
  </si>
  <si>
    <t>Mb3663c</t>
  </si>
  <si>
    <t>Rv3639c</t>
  </si>
  <si>
    <t>Mb2729</t>
  </si>
  <si>
    <t>Rv2710</t>
  </si>
  <si>
    <t>sigB</t>
  </si>
  <si>
    <t>RNA polymerase sigma factor SigB</t>
  </si>
  <si>
    <t>Mb3308</t>
  </si>
  <si>
    <t>Rv3280</t>
  </si>
  <si>
    <t>accD5</t>
  </si>
  <si>
    <t>propionyl-CoA carboxylase subunit beta</t>
  </si>
  <si>
    <t>Mb3063c</t>
  </si>
  <si>
    <t>Rv3037c</t>
  </si>
  <si>
    <t>Mb3736c</t>
  </si>
  <si>
    <t>Rv3709c</t>
  </si>
  <si>
    <t>ask</t>
  </si>
  <si>
    <t>aspartate kinase</t>
  </si>
  <si>
    <t>Mb3350c</t>
  </si>
  <si>
    <t>Rv3321c</t>
  </si>
  <si>
    <t>Mb1217c</t>
  </si>
  <si>
    <t>Rv1185c</t>
  </si>
  <si>
    <t>fadD21</t>
  </si>
  <si>
    <t>Mb1314c</t>
  </si>
  <si>
    <t>Rv1283c</t>
  </si>
  <si>
    <t>oppB</t>
  </si>
  <si>
    <t>Mb1960</t>
  </si>
  <si>
    <t>Rv1925</t>
  </si>
  <si>
    <t>fadD31</t>
  </si>
  <si>
    <t>Mb0014c</t>
  </si>
  <si>
    <t>Rv0014c</t>
  </si>
  <si>
    <t>pknB</t>
  </si>
  <si>
    <t>Mb2520</t>
  </si>
  <si>
    <t>Rv2492</t>
  </si>
  <si>
    <t>Mb1031c</t>
  </si>
  <si>
    <t>Rv1004c</t>
  </si>
  <si>
    <t>Mb2726</t>
  </si>
  <si>
    <t>Rv2707</t>
  </si>
  <si>
    <t>Mb1073</t>
  </si>
  <si>
    <t>Rv1044</t>
  </si>
  <si>
    <t>Mb3057</t>
  </si>
  <si>
    <t>Rv3031</t>
  </si>
  <si>
    <t>1,4-alpha-glucan-branching protein</t>
  </si>
  <si>
    <t>Mb3755</t>
  </si>
  <si>
    <t>Rv3728</t>
  </si>
  <si>
    <t>Mb3198c</t>
  </si>
  <si>
    <t>Rv3173c</t>
  </si>
  <si>
    <t>Mb2999c</t>
  </si>
  <si>
    <t>Rv2974c</t>
  </si>
  <si>
    <t>Mb3760c</t>
  </si>
  <si>
    <t>Rv3733c</t>
  </si>
  <si>
    <t>Mb2780c</t>
  </si>
  <si>
    <t>Rv2759c</t>
  </si>
  <si>
    <t>Mb1914c</t>
  </si>
  <si>
    <t>Rv1882c</t>
  </si>
  <si>
    <t>Mb2120c</t>
  </si>
  <si>
    <t>Rv2093c</t>
  </si>
  <si>
    <t>tatC</t>
  </si>
  <si>
    <t>Sec-independent protein translocase</t>
  </si>
  <si>
    <t>Mb2872c</t>
  </si>
  <si>
    <t>Rv2847c</t>
  </si>
  <si>
    <t>cysG</t>
  </si>
  <si>
    <t>multifunctional uroporphyrinogen III</t>
  </si>
  <si>
    <t>Mb0433c</t>
  </si>
  <si>
    <t>Rv0425c</t>
  </si>
  <si>
    <t>ctpH</t>
  </si>
  <si>
    <t>metal cation transporting P-type ATPase CtpH</t>
  </si>
  <si>
    <t>Mb2662</t>
  </si>
  <si>
    <t>Rv2629</t>
  </si>
  <si>
    <t>Mb3396c</t>
  </si>
  <si>
    <t>Rv3361c</t>
  </si>
  <si>
    <t>Mb1239</t>
  </si>
  <si>
    <t>Rv1207</t>
  </si>
  <si>
    <t>folP2</t>
  </si>
  <si>
    <t>dihydropteroate synthase 2 FolP2</t>
  </si>
  <si>
    <t>Mb3244</t>
  </si>
  <si>
    <t>Rv3218</t>
  </si>
  <si>
    <t>Mb2770</t>
  </si>
  <si>
    <t>Rv2749</t>
  </si>
  <si>
    <t>Mb2437c</t>
  </si>
  <si>
    <t>Rv2414c</t>
  </si>
  <si>
    <t>Mb0779c</t>
  </si>
  <si>
    <t>Rv0756c</t>
  </si>
  <si>
    <t>Mb0230</t>
  </si>
  <si>
    <t>Rv0225</t>
  </si>
  <si>
    <t>Mb3110</t>
  </si>
  <si>
    <t>Rv3083</t>
  </si>
  <si>
    <t>Mb3137</t>
  </si>
  <si>
    <t>Rv3110</t>
  </si>
  <si>
    <t>moaB1</t>
  </si>
  <si>
    <t>Mb0841</t>
  </si>
  <si>
    <t>Rv0818</t>
  </si>
  <si>
    <t>Mb0970</t>
  </si>
  <si>
    <t>Rv0945</t>
  </si>
  <si>
    <t>Mb0005</t>
  </si>
  <si>
    <t>Rv0005</t>
  </si>
  <si>
    <t>gyrB</t>
  </si>
  <si>
    <t>DNA gyrase subunit B</t>
  </si>
  <si>
    <t>Mb1456</t>
  </si>
  <si>
    <t>Rv1421</t>
  </si>
  <si>
    <t>Mb1639</t>
  </si>
  <si>
    <t>Rv1613</t>
  </si>
  <si>
    <t>trpA</t>
  </si>
  <si>
    <t>tryptophan synthase subunit alpha</t>
  </si>
  <si>
    <t>Mb1086</t>
  </si>
  <si>
    <t>Rv1057</t>
  </si>
  <si>
    <t>Mb2346c</t>
  </si>
  <si>
    <t>Rv2319c</t>
  </si>
  <si>
    <t>Mb0757</t>
  </si>
  <si>
    <t>Rv0736</t>
  </si>
  <si>
    <t>Mb2090</t>
  </si>
  <si>
    <t>Rv2064</t>
  </si>
  <si>
    <t>cobG</t>
  </si>
  <si>
    <t>cobalamin biosynthesis protein CobG</t>
  </si>
  <si>
    <t>Mb3257</t>
  </si>
  <si>
    <t>Rv3228</t>
  </si>
  <si>
    <t>Mb3429c</t>
  </si>
  <si>
    <t>Rv3396c</t>
  </si>
  <si>
    <t>guaA</t>
  </si>
  <si>
    <t>GMP synthase</t>
  </si>
  <si>
    <t>Mb3077c</t>
  </si>
  <si>
    <t>Rv3051c</t>
  </si>
  <si>
    <t>nrdE</t>
  </si>
  <si>
    <t>Mb0436c</t>
  </si>
  <si>
    <t>Rv0428c</t>
  </si>
  <si>
    <t>Mb3438c</t>
  </si>
  <si>
    <t>Rv3404c</t>
  </si>
  <si>
    <t>Mb2944c</t>
  </si>
  <si>
    <t>Rv2920c</t>
  </si>
  <si>
    <t>amt</t>
  </si>
  <si>
    <t>ammonium transporter</t>
  </si>
  <si>
    <t>Mb2294</t>
  </si>
  <si>
    <t>Rv2271</t>
  </si>
  <si>
    <t>Mb3069c</t>
  </si>
  <si>
    <t>ctaD</t>
  </si>
  <si>
    <t>cytochrome C oxidase polypeptide I</t>
  </si>
  <si>
    <t>Mb3800</t>
  </si>
  <si>
    <t>Rv3772</t>
  </si>
  <si>
    <t>hisC2</t>
  </si>
  <si>
    <t>Mb3276c</t>
  </si>
  <si>
    <t>Rv3248c</t>
  </si>
  <si>
    <t>sahH</t>
  </si>
  <si>
    <t>adenosylhomocysteinase</t>
  </si>
  <si>
    <t>Mb1117</t>
  </si>
  <si>
    <t>Rv1088</t>
  </si>
  <si>
    <t>PE9</t>
  </si>
  <si>
    <t>Mb0388c</t>
  </si>
  <si>
    <t>Rv0381c</t>
  </si>
  <si>
    <t>Mb3554</t>
  </si>
  <si>
    <t>Rv3524</t>
  </si>
  <si>
    <t>Mb1122c</t>
  </si>
  <si>
    <t>Rv1092c</t>
  </si>
  <si>
    <t>coaA</t>
  </si>
  <si>
    <t>pantothenate kinase</t>
  </si>
  <si>
    <t>Mb1602c</t>
  </si>
  <si>
    <t>Rv1576c</t>
  </si>
  <si>
    <t>Mb3695c</t>
  </si>
  <si>
    <t>Rv3671c</t>
  </si>
  <si>
    <t>membrane-associated serine protease</t>
  </si>
  <si>
    <t>Mb0693</t>
  </si>
  <si>
    <t>Rv0674</t>
  </si>
  <si>
    <t>Mb3267c</t>
  </si>
  <si>
    <t>Rv3239c</t>
  </si>
  <si>
    <t>transmembrane transport protein</t>
  </si>
  <si>
    <t>Mb1291</t>
  </si>
  <si>
    <t>Mb2169c</t>
  </si>
  <si>
    <t>Rv2145c</t>
  </si>
  <si>
    <t>wag31</t>
  </si>
  <si>
    <t>Mb2993c</t>
  </si>
  <si>
    <t>Rv2969c</t>
  </si>
  <si>
    <t>Mb0622</t>
  </si>
  <si>
    <t>Rv0606</t>
  </si>
  <si>
    <t>Mb0810</t>
  </si>
  <si>
    <t>Rv0787</t>
  </si>
  <si>
    <t>Mb3829c</t>
  </si>
  <si>
    <t>Rv3799c</t>
  </si>
  <si>
    <t>accD4</t>
  </si>
  <si>
    <t>Mb1797</t>
  </si>
  <si>
    <t>Rv1768</t>
  </si>
  <si>
    <t>PE_PGRS31</t>
  </si>
  <si>
    <t>Mb3068c</t>
  </si>
  <si>
    <t>serB2</t>
  </si>
  <si>
    <t>Mb3638c</t>
  </si>
  <si>
    <t>Rv3608c</t>
  </si>
  <si>
    <t>folP1</t>
  </si>
  <si>
    <t>dihydropteroate synthase</t>
  </si>
  <si>
    <t>Mb3661</t>
  </si>
  <si>
    <t>Rv3637</t>
  </si>
  <si>
    <t>Mb0091</t>
  </si>
  <si>
    <t>Rv0088</t>
  </si>
  <si>
    <t>Mb2113</t>
  </si>
  <si>
    <t>Rv2086</t>
  </si>
  <si>
    <t>Mb2658c</t>
  </si>
  <si>
    <t>Rv2625c</t>
  </si>
  <si>
    <t>Mb0402</t>
  </si>
  <si>
    <t>Rv0396</t>
  </si>
  <si>
    <t>Mb3215c</t>
  </si>
  <si>
    <t>Rv3193c</t>
  </si>
  <si>
    <t>Mb1474c</t>
  </si>
  <si>
    <t>Rv1439c</t>
  </si>
  <si>
    <t>Mb3417c</t>
  </si>
  <si>
    <t>Rv3385c</t>
  </si>
  <si>
    <t>Mb2742</t>
  </si>
  <si>
    <t>Rv2723</t>
  </si>
  <si>
    <t>Mb1885c</t>
  </si>
  <si>
    <t>Rv1854c</t>
  </si>
  <si>
    <t>ndh</t>
  </si>
  <si>
    <t>NADH dehydrogenase</t>
  </si>
  <si>
    <t>Mb0881c</t>
  </si>
  <si>
    <t>Rv0858c</t>
  </si>
  <si>
    <t>Mb0747c</t>
  </si>
  <si>
    <t>Rv0726c</t>
  </si>
  <si>
    <t>Mb2948c</t>
  </si>
  <si>
    <t>Rv2923c</t>
  </si>
  <si>
    <t>Mb1659</t>
  </si>
  <si>
    <t>Rv1633</t>
  </si>
  <si>
    <t>uvrB</t>
  </si>
  <si>
    <t>excinuclease ABC subunit B</t>
  </si>
  <si>
    <t>Mb2497</t>
  </si>
  <si>
    <t>Rv2470</t>
  </si>
  <si>
    <t>glbO</t>
  </si>
  <si>
    <t>globin GlbO</t>
  </si>
  <si>
    <t>Mb0774c</t>
  </si>
  <si>
    <t>Rv0752c</t>
  </si>
  <si>
    <t>fadE9</t>
  </si>
  <si>
    <t>Mb3449c</t>
  </si>
  <si>
    <t>Rv3415c</t>
  </si>
  <si>
    <t>Mb3582</t>
  </si>
  <si>
    <t>Rv3552</t>
  </si>
  <si>
    <t>CoA-transferase subunit beta</t>
  </si>
  <si>
    <t>Mb0360</t>
  </si>
  <si>
    <t>Rv0352</t>
  </si>
  <si>
    <t>dnaJ1</t>
  </si>
  <si>
    <t>molecular chaperone DnaJ</t>
  </si>
  <si>
    <t>Mb2809c</t>
  </si>
  <si>
    <t>Rv2786c</t>
  </si>
  <si>
    <t>ribF</t>
  </si>
  <si>
    <t>bifunctional riboflavin kinase/FMN</t>
  </si>
  <si>
    <t>Mb3709</t>
  </si>
  <si>
    <t>Rv3684</t>
  </si>
  <si>
    <t>lyase</t>
  </si>
  <si>
    <t>Mb3305</t>
  </si>
  <si>
    <t>Rv3277</t>
  </si>
  <si>
    <t>Mb3028c</t>
  </si>
  <si>
    <t>Rv3003c</t>
  </si>
  <si>
    <t>ilvB1</t>
  </si>
  <si>
    <t>acetolactate synthase 1 catalytic subunit</t>
  </si>
  <si>
    <t>Mb0001</t>
  </si>
  <si>
    <t>Rv0001</t>
  </si>
  <si>
    <t>dnaA</t>
  </si>
  <si>
    <t>chromosome replication initiator DnaA</t>
  </si>
  <si>
    <t>Mb3352c</t>
  </si>
  <si>
    <t>Rv3323c</t>
  </si>
  <si>
    <t>moaX</t>
  </si>
  <si>
    <t>MOAD-MOAE fusion protein MOAX</t>
  </si>
  <si>
    <t>Mb0978c</t>
  </si>
  <si>
    <t>Rv0953c</t>
  </si>
  <si>
    <t>Mb1644</t>
  </si>
  <si>
    <t>Rv1618</t>
  </si>
  <si>
    <t>tesB1</t>
  </si>
  <si>
    <t>Mb1441</t>
  </si>
  <si>
    <t>Rv1406</t>
  </si>
  <si>
    <t>fmt</t>
  </si>
  <si>
    <t>methionyl-tRNA formyltransferase</t>
  </si>
  <si>
    <t>Mb0549</t>
  </si>
  <si>
    <t>Rv0535</t>
  </si>
  <si>
    <t>pnp</t>
  </si>
  <si>
    <t>5'-methylthioadenosine phosphorylase</t>
  </si>
  <si>
    <t>Mb1853</t>
  </si>
  <si>
    <t>Rv1822</t>
  </si>
  <si>
    <t>pgsA2</t>
  </si>
  <si>
    <t>CDP-diacylglycerol--glycerol-3-phosphate</t>
  </si>
  <si>
    <t>Mb2175c</t>
  </si>
  <si>
    <t>Rv2151c</t>
  </si>
  <si>
    <t>ftsQ</t>
  </si>
  <si>
    <t>cell division protein FtsQ</t>
  </si>
  <si>
    <t>Mb3167</t>
  </si>
  <si>
    <t>Rv3143</t>
  </si>
  <si>
    <t>response regulator</t>
  </si>
  <si>
    <t>Mb0635</t>
  </si>
  <si>
    <t>Rv0618</t>
  </si>
  <si>
    <t>galT</t>
  </si>
  <si>
    <t>galactose-1-phosphate uridylyltransferase</t>
  </si>
  <si>
    <t>Mb3478</t>
  </si>
  <si>
    <t>Rv3448</t>
  </si>
  <si>
    <t>Mb3493</t>
  </si>
  <si>
    <t>Rv3464</t>
  </si>
  <si>
    <t>rmlB1</t>
  </si>
  <si>
    <t>dTDP-glucose 4,6-dehydratase RmlB1</t>
  </si>
  <si>
    <t>Mb2852c</t>
  </si>
  <si>
    <t>Rv2828c</t>
  </si>
  <si>
    <t>Mb3011c</t>
  </si>
  <si>
    <t>Rv2987c</t>
  </si>
  <si>
    <t>leuD</t>
  </si>
  <si>
    <t>3-isopropylmalate dehydratase small subunit</t>
  </si>
  <si>
    <t>Mb2651</t>
  </si>
  <si>
    <t>Rv2618</t>
  </si>
  <si>
    <t>Mb2268</t>
  </si>
  <si>
    <t>Rv2244</t>
  </si>
  <si>
    <t>acpP</t>
  </si>
  <si>
    <t>Mb3778c</t>
  </si>
  <si>
    <t>Rv3752c</t>
  </si>
  <si>
    <t>cytidine/deoxycytidylate deaminase</t>
  </si>
  <si>
    <t>Mb0060</t>
  </si>
  <si>
    <t>Rv0059</t>
  </si>
  <si>
    <t>Mb3403c</t>
  </si>
  <si>
    <t>Rv3368c</t>
  </si>
  <si>
    <t>Mb1719</t>
  </si>
  <si>
    <t>Rv1693</t>
  </si>
  <si>
    <t>Mb3036c</t>
  </si>
  <si>
    <t>Rv3011c</t>
  </si>
  <si>
    <t>gatA</t>
  </si>
  <si>
    <t>Mb2281c</t>
  </si>
  <si>
    <t>Rv2257c</t>
  </si>
  <si>
    <t>Mb1598A</t>
  </si>
  <si>
    <t>Rv1572c</t>
  </si>
  <si>
    <t>Mb0934</t>
  </si>
  <si>
    <t>Rv0910</t>
  </si>
  <si>
    <t>Mb0973c</t>
  </si>
  <si>
    <t>Rv0948c</t>
  </si>
  <si>
    <t>Mb2435</t>
  </si>
  <si>
    <t>Rv2412</t>
  </si>
  <si>
    <t>rpsT</t>
  </si>
  <si>
    <t>30S ribosomal protein S20</t>
  </si>
  <si>
    <t>Mb3618c</t>
  </si>
  <si>
    <t>Rv3587c</t>
  </si>
  <si>
    <t>Mb3407</t>
  </si>
  <si>
    <t>Rv3372</t>
  </si>
  <si>
    <t>otsB2</t>
  </si>
  <si>
    <t>trehalose 6-phosphate phosphatase</t>
  </si>
  <si>
    <t>Mb3496</t>
  </si>
  <si>
    <t>Rv3467</t>
  </si>
  <si>
    <t>Mb1052</t>
  </si>
  <si>
    <t>Rv1024</t>
  </si>
  <si>
    <t>Mb1492c</t>
  </si>
  <si>
    <t>Rv1457c</t>
  </si>
  <si>
    <t>unidentified antibiotic-transport integral</t>
  </si>
  <si>
    <t>Mb0725</t>
  </si>
  <si>
    <t>Rv0705</t>
  </si>
  <si>
    <t>rpsS</t>
  </si>
  <si>
    <t>30S ribosomal protein S19</t>
  </si>
  <si>
    <t>Mb1305</t>
  </si>
  <si>
    <t>Rv1274</t>
  </si>
  <si>
    <t>lprB</t>
  </si>
  <si>
    <t>lipoprotein LPRB</t>
  </si>
  <si>
    <t>Mb0833c</t>
  </si>
  <si>
    <t>Rv0810c</t>
  </si>
  <si>
    <t>Mb2681</t>
  </si>
  <si>
    <t>Rv2663</t>
  </si>
  <si>
    <t>Mb3731c</t>
  </si>
  <si>
    <t>Rv3705c</t>
  </si>
  <si>
    <t>Mb0771c</t>
  </si>
  <si>
    <t>Rv0749A</t>
  </si>
  <si>
    <t>Mb0589c</t>
  </si>
  <si>
    <t>Rv0574c</t>
  </si>
  <si>
    <t>Mb2267</t>
  </si>
  <si>
    <t>Rv2243</t>
  </si>
  <si>
    <t>fabD</t>
  </si>
  <si>
    <t>ACP S-malonyltransferase</t>
  </si>
  <si>
    <t>Mb2794c</t>
  </si>
  <si>
    <t>Rv2772c</t>
  </si>
  <si>
    <t>Mb0728</t>
  </si>
  <si>
    <t>Rv0708</t>
  </si>
  <si>
    <t>rplP</t>
  </si>
  <si>
    <t>50S ribosomal protein L16</t>
  </si>
  <si>
    <t>Mb0636</t>
  </si>
  <si>
    <t>Rv0620</t>
  </si>
  <si>
    <t>galK</t>
  </si>
  <si>
    <t>galactokinase</t>
  </si>
  <si>
    <t>Mb0686</t>
  </si>
  <si>
    <t>Rv0667</t>
  </si>
  <si>
    <t>rpoB</t>
  </si>
  <si>
    <t>DNA-directed RNA polymerase subunit beta</t>
  </si>
  <si>
    <t>Mb0345c</t>
  </si>
  <si>
    <t>Rv0338c</t>
  </si>
  <si>
    <t>iron-sulfur-binding reductase</t>
  </si>
  <si>
    <t>Mb2779c</t>
  </si>
  <si>
    <t>Rv2758c</t>
  </si>
  <si>
    <t>Mb0849</t>
  </si>
  <si>
    <t>Rv0826</t>
  </si>
  <si>
    <t>Mb1005</t>
  </si>
  <si>
    <t>Rv0979A</t>
  </si>
  <si>
    <t>rpmF</t>
  </si>
  <si>
    <t>50S ribosomal protein L32</t>
  </si>
  <si>
    <t>Mb0845c</t>
  </si>
  <si>
    <t>Rv0822c</t>
  </si>
  <si>
    <t>Mb2099c</t>
  </si>
  <si>
    <t>cobLa</t>
  </si>
  <si>
    <t>Mb2901</t>
  </si>
  <si>
    <t>Rv2876</t>
  </si>
  <si>
    <t>Mb2075c</t>
  </si>
  <si>
    <t>Rv2049c</t>
  </si>
  <si>
    <t>Mb2632</t>
  </si>
  <si>
    <t>Rv2601</t>
  </si>
  <si>
    <t>speE</t>
  </si>
  <si>
    <t>spermidine synthase</t>
  </si>
  <si>
    <t>Mb3332</t>
  </si>
  <si>
    <t>Rv3304</t>
  </si>
  <si>
    <t>Mb0634</t>
  </si>
  <si>
    <t>Rv0617</t>
  </si>
  <si>
    <t>Mb0992</t>
  </si>
  <si>
    <t>Rv0967</t>
  </si>
  <si>
    <t>Mb3948c</t>
  </si>
  <si>
    <t>Rv3917c</t>
  </si>
  <si>
    <t>parB</t>
  </si>
  <si>
    <t>chromosome partitioning protein ParB</t>
  </si>
  <si>
    <t>Mb3479</t>
  </si>
  <si>
    <t>Rv3449</t>
  </si>
  <si>
    <t>secreted serine protease</t>
  </si>
  <si>
    <t>Mb3873c</t>
  </si>
  <si>
    <t>Rv3843c</t>
  </si>
  <si>
    <t>Mb0658</t>
  </si>
  <si>
    <t>Rv0639</t>
  </si>
  <si>
    <t>nusG</t>
  </si>
  <si>
    <t>transcription antitermination protein NusG</t>
  </si>
  <si>
    <t>Mb0232c</t>
  </si>
  <si>
    <t>Rv0227c</t>
  </si>
  <si>
    <t>Mb3821</t>
  </si>
  <si>
    <t>Rv3792</t>
  </si>
  <si>
    <t>Mb2021c</t>
  </si>
  <si>
    <t>Rv1998c</t>
  </si>
  <si>
    <t>Mb3545</t>
  </si>
  <si>
    <t>Rv3516</t>
  </si>
  <si>
    <t>echA19</t>
  </si>
  <si>
    <t>Mb2975c</t>
  </si>
  <si>
    <t>Rv2951c</t>
  </si>
  <si>
    <t>Mb1710A</t>
  </si>
  <si>
    <t>Rv1684</t>
  </si>
  <si>
    <t>Mb0844c</t>
  </si>
  <si>
    <t>Rv0821c</t>
  </si>
  <si>
    <t>phoY2</t>
  </si>
  <si>
    <t>phosphate transport regulator</t>
  </si>
  <si>
    <t>Mb2298</t>
  </si>
  <si>
    <t>Rv2275</t>
  </si>
  <si>
    <t>Mb0699c</t>
  </si>
  <si>
    <t>Rv0680c</t>
  </si>
  <si>
    <t>Mb3001c</t>
  </si>
  <si>
    <t>Rv2977c</t>
  </si>
  <si>
    <t>thiL</t>
  </si>
  <si>
    <t>thiamine monophosphate kinase</t>
  </si>
  <si>
    <t>Mb2774c</t>
  </si>
  <si>
    <t>Rv2753c</t>
  </si>
  <si>
    <t>dapA</t>
  </si>
  <si>
    <t>4-hydroxy-tetrahydrodipicolinate synthase</t>
  </si>
  <si>
    <t>Mb3454c</t>
  </si>
  <si>
    <t>Rv3420c</t>
  </si>
  <si>
    <t>rimI</t>
  </si>
  <si>
    <t>Mb1931c</t>
  </si>
  <si>
    <t>Rv1896c</t>
  </si>
  <si>
    <t>Mb1472</t>
  </si>
  <si>
    <t>Rv1437</t>
  </si>
  <si>
    <t>pgk</t>
  </si>
  <si>
    <t>phosphoglycerate kinase</t>
  </si>
  <si>
    <t>Mb1136c</t>
  </si>
  <si>
    <t>Rv1106c</t>
  </si>
  <si>
    <t>cholesterol dehydrogenase</t>
  </si>
  <si>
    <t>Mb0027</t>
  </si>
  <si>
    <t>Rv0026</t>
  </si>
  <si>
    <t>Mb2998c</t>
  </si>
  <si>
    <t>Rv2973c</t>
  </si>
  <si>
    <t>recG</t>
  </si>
  <si>
    <t>ATP-dependent DNA helicase RecG</t>
  </si>
  <si>
    <t>Mb1979c</t>
  </si>
  <si>
    <t>Rv1944c</t>
  </si>
  <si>
    <t>Mb0099</t>
  </si>
  <si>
    <t>Rv0096</t>
  </si>
  <si>
    <t>PPE1</t>
  </si>
  <si>
    <t>Mb0678c</t>
  </si>
  <si>
    <t>Rv0659c</t>
  </si>
  <si>
    <t>Mb2012c</t>
  </si>
  <si>
    <t>Rv1990c</t>
  </si>
  <si>
    <t>Mb0242c</t>
  </si>
  <si>
    <t>Rv0236A</t>
  </si>
  <si>
    <t>Mb0057</t>
  </si>
  <si>
    <t>Rv0056</t>
  </si>
  <si>
    <t>rplI</t>
  </si>
  <si>
    <t>50S ribosomal protein L9</t>
  </si>
  <si>
    <t>Mb1439</t>
  </si>
  <si>
    <t>Rv1404</t>
  </si>
  <si>
    <t>Mb3391c</t>
  </si>
  <si>
    <t>Rv3356c</t>
  </si>
  <si>
    <t>folD</t>
  </si>
  <si>
    <t>bifunctional 5,10-methylene-tetrahydrofolate</t>
  </si>
  <si>
    <t>Mb0679c</t>
  </si>
  <si>
    <t>Rv0660c</t>
  </si>
  <si>
    <t>Mb0054</t>
  </si>
  <si>
    <t>Rv0053</t>
  </si>
  <si>
    <t>rpsF</t>
  </si>
  <si>
    <t>30S ribosomal protein S6</t>
  </si>
  <si>
    <t>Mb2537</t>
  </si>
  <si>
    <t>Rv2509</t>
  </si>
  <si>
    <t>Mb2913c</t>
  </si>
  <si>
    <t>Rv2889c</t>
  </si>
  <si>
    <t>tsf</t>
  </si>
  <si>
    <t>elongation factor Ts</t>
  </si>
  <si>
    <t>Mb0523</t>
  </si>
  <si>
    <t>Rv0510</t>
  </si>
  <si>
    <t>hemC</t>
  </si>
  <si>
    <t>porphobilinogen deaminase</t>
  </si>
  <si>
    <t>Mb3272c</t>
  </si>
  <si>
    <t>Rv3244c</t>
  </si>
  <si>
    <t>lpqB</t>
  </si>
  <si>
    <t>lipoprotein LpqB</t>
  </si>
  <si>
    <t>Mb0754</t>
  </si>
  <si>
    <t>Rv0733</t>
  </si>
  <si>
    <t>adk</t>
  </si>
  <si>
    <t>adenylate kinase</t>
  </si>
  <si>
    <t>Mb3233</t>
  </si>
  <si>
    <t>Rv3208</t>
  </si>
  <si>
    <t>Mb2421c</t>
  </si>
  <si>
    <t>Rv2399c</t>
  </si>
  <si>
    <t>cysT</t>
  </si>
  <si>
    <t>sulfate-transport integral membrane protein ABC</t>
  </si>
  <si>
    <t>Mb2625c</t>
  </si>
  <si>
    <t>Rv2594c</t>
  </si>
  <si>
    <t>ruvC</t>
  </si>
  <si>
    <t>Holliday junction resolvase</t>
  </si>
  <si>
    <t>Mb1520</t>
  </si>
  <si>
    <t>Rv1484</t>
  </si>
  <si>
    <t>inhA</t>
  </si>
  <si>
    <t>enoyl-ACP reductase</t>
  </si>
  <si>
    <t>Mb1631</t>
  </si>
  <si>
    <t>Rv1605</t>
  </si>
  <si>
    <t>hisF</t>
  </si>
  <si>
    <t>imidazole glycerol phosphate synthase subunit</t>
  </si>
  <si>
    <t>Mb3135</t>
  </si>
  <si>
    <t>Rv3108</t>
  </si>
  <si>
    <t>Mb2215c</t>
  </si>
  <si>
    <t>Rv2192c</t>
  </si>
  <si>
    <t>trpD</t>
  </si>
  <si>
    <t>anthranilate phosphoribosyltransferase</t>
  </si>
  <si>
    <t>Mb0592</t>
  </si>
  <si>
    <t>Rv0577</t>
  </si>
  <si>
    <t>TB27.3</t>
  </si>
  <si>
    <t>Mb1725</t>
  </si>
  <si>
    <t>Rv1699</t>
  </si>
  <si>
    <t>pyrG</t>
  </si>
  <si>
    <t>CTP synthetase</t>
  </si>
  <si>
    <t>Mb1002</t>
  </si>
  <si>
    <t>Rv0977</t>
  </si>
  <si>
    <t>PE_PGRS16</t>
  </si>
  <si>
    <t>Mb2007c</t>
  </si>
  <si>
    <t>Rv1985c</t>
  </si>
  <si>
    <t>chromosome replication initiation inhibitor</t>
  </si>
  <si>
    <t>Mb2310</t>
  </si>
  <si>
    <t>Rv2288</t>
  </si>
  <si>
    <t>Mb2755c</t>
  </si>
  <si>
    <t>Rv2736c</t>
  </si>
  <si>
    <t>recX</t>
  </si>
  <si>
    <t>recombination regulator RecX</t>
  </si>
  <si>
    <t>Mb1589c</t>
  </si>
  <si>
    <t>treYb</t>
  </si>
  <si>
    <t>Mb1676</t>
  </si>
  <si>
    <t>Rv1649</t>
  </si>
  <si>
    <t>pheS</t>
  </si>
  <si>
    <t>phenylalanyl-tRNA synthetase subunit alpha</t>
  </si>
  <si>
    <t>Mb2717</t>
  </si>
  <si>
    <t>Rv2698</t>
  </si>
  <si>
    <t>Mb2739</t>
  </si>
  <si>
    <t>Rv2720</t>
  </si>
  <si>
    <t>lexA</t>
  </si>
  <si>
    <t>LexA repressor</t>
  </si>
  <si>
    <t>Mb3672c</t>
  </si>
  <si>
    <t>Rv3648c</t>
  </si>
  <si>
    <t>cspA</t>
  </si>
  <si>
    <t>cold shock protein A</t>
  </si>
  <si>
    <t>Mb3480c</t>
  </si>
  <si>
    <t>Rv3450c</t>
  </si>
  <si>
    <t>Mb3144</t>
  </si>
  <si>
    <t>Rv3117</t>
  </si>
  <si>
    <t>cysA3</t>
  </si>
  <si>
    <t>Mb0544</t>
  </si>
  <si>
    <t>Rv0531</t>
  </si>
  <si>
    <t>Mb3303c</t>
  </si>
  <si>
    <t>Rv3275c</t>
  </si>
  <si>
    <t>purE</t>
  </si>
  <si>
    <t>5-(carboxyamino)imidazole ribonucleotide mutase</t>
  </si>
  <si>
    <t>Mb0492</t>
  </si>
  <si>
    <t>Rv0482</t>
  </si>
  <si>
    <t>murB</t>
  </si>
  <si>
    <t>UDP-N-acetylenolpyruvoylglucosamine reductase</t>
  </si>
  <si>
    <t>Mb2552c</t>
  </si>
  <si>
    <t>Rv2523c</t>
  </si>
  <si>
    <t>acpS</t>
  </si>
  <si>
    <t>4'-phosphopantetheinyl transferase</t>
  </si>
  <si>
    <t>Mb0371</t>
  </si>
  <si>
    <t>Rv0364</t>
  </si>
  <si>
    <t>Mb0253c</t>
  </si>
  <si>
    <t>Rv0247c</t>
  </si>
  <si>
    <t>Mb3674</t>
  </si>
  <si>
    <t>Rv3650</t>
  </si>
  <si>
    <t>PE33</t>
  </si>
  <si>
    <t>Mb2163</t>
  </si>
  <si>
    <t>Rv2139</t>
  </si>
  <si>
    <t>pyrD</t>
  </si>
  <si>
    <t>dihydroorotate dehydrogenase 2</t>
  </si>
  <si>
    <t>Mb2201c</t>
  </si>
  <si>
    <t>Rv2179c</t>
  </si>
  <si>
    <t>Mb0023</t>
  </si>
  <si>
    <t>Rv0023</t>
  </si>
  <si>
    <t>Mb0389c</t>
  </si>
  <si>
    <t>Rv0382c</t>
  </si>
  <si>
    <t>pyrE</t>
  </si>
  <si>
    <t>orotate phosphoribosyltransferase</t>
  </si>
  <si>
    <t>Mb0059</t>
  </si>
  <si>
    <t>Rv0058</t>
  </si>
  <si>
    <t>dnaB</t>
  </si>
  <si>
    <t>replicative DNA helicase</t>
  </si>
  <si>
    <t>Mb1629</t>
  </si>
  <si>
    <t>Rv1603</t>
  </si>
  <si>
    <t>hisA</t>
  </si>
  <si>
    <t>1-(5-phosphoribosyl)-5-((5-</t>
  </si>
  <si>
    <t>Mb1458</t>
  </si>
  <si>
    <t>Rv1423</t>
  </si>
  <si>
    <t>whiA</t>
  </si>
  <si>
    <t>transcriptional regulator WhiA</t>
  </si>
  <si>
    <t>Mb1632</t>
  </si>
  <si>
    <t>Rv1606</t>
  </si>
  <si>
    <t>hisI</t>
  </si>
  <si>
    <t>phosphoribosyl-AMP cyclohydrolase</t>
  </si>
  <si>
    <t>Mb3004</t>
  </si>
  <si>
    <t>Rv2980</t>
  </si>
  <si>
    <t>Mb0055</t>
  </si>
  <si>
    <t>Rv0054</t>
  </si>
  <si>
    <t>ssb</t>
  </si>
  <si>
    <t>single-stranded DNA-binding protein</t>
  </si>
  <si>
    <t>Mb1377c</t>
  </si>
  <si>
    <t>Rv1342c</t>
  </si>
  <si>
    <t>Mb3888c</t>
  </si>
  <si>
    <t>Rv3858c</t>
  </si>
  <si>
    <t>gltD</t>
  </si>
  <si>
    <t>glutamate synthase</t>
  </si>
  <si>
    <t>Mb3613c</t>
  </si>
  <si>
    <t>Rv3582c</t>
  </si>
  <si>
    <t>ispD</t>
  </si>
  <si>
    <t>2-C-methyl-D-erythritol 4-phosphate</t>
  </si>
  <si>
    <t>Mb0657</t>
  </si>
  <si>
    <t>Rv0638</t>
  </si>
  <si>
    <t>secE</t>
  </si>
  <si>
    <t>preprotein translocase subunit SecE</t>
  </si>
  <si>
    <t>Mb1316</t>
  </si>
  <si>
    <t>Rv1285</t>
  </si>
  <si>
    <t>cysD</t>
  </si>
  <si>
    <t>sulfate adenylyltransferase</t>
  </si>
  <si>
    <t>Mb0945</t>
  </si>
  <si>
    <t>Rv0921</t>
  </si>
  <si>
    <t>Mb0133</t>
  </si>
  <si>
    <t>Rv0128</t>
  </si>
  <si>
    <t>Mb2079c</t>
  </si>
  <si>
    <t>Rv2053c</t>
  </si>
  <si>
    <t>fxsA</t>
  </si>
  <si>
    <t>FxsA protein</t>
  </si>
  <si>
    <t>Mb0782c</t>
  </si>
  <si>
    <t>Rv0759c</t>
  </si>
  <si>
    <t>Mb2189c</t>
  </si>
  <si>
    <t>Rv2165c</t>
  </si>
  <si>
    <t>mraW</t>
  </si>
  <si>
    <t>16S rRNA</t>
  </si>
  <si>
    <t>Mb0612c</t>
  </si>
  <si>
    <t>Rv0596c</t>
  </si>
  <si>
    <t>Mb2441c</t>
  </si>
  <si>
    <t>Rv2418c</t>
  </si>
  <si>
    <t>Mb0741</t>
  </si>
  <si>
    <t>Rv0720</t>
  </si>
  <si>
    <t>rplR</t>
  </si>
  <si>
    <t>50S ribosomal protein L18</t>
  </si>
  <si>
    <t>Mb2177c</t>
  </si>
  <si>
    <t>Rv2153c</t>
  </si>
  <si>
    <t>murG</t>
  </si>
  <si>
    <t>undecaprenyldiphospho-muramoylpentapeptide</t>
  </si>
  <si>
    <t>Mb1153</t>
  </si>
  <si>
    <t>Rv1122</t>
  </si>
  <si>
    <t>gnd2</t>
  </si>
  <si>
    <t>Mb3286c</t>
  </si>
  <si>
    <t>Rv3258c</t>
  </si>
  <si>
    <t>Mb1587</t>
  </si>
  <si>
    <t>Rv1561</t>
  </si>
  <si>
    <t>Mb3094</t>
  </si>
  <si>
    <t>Rv3067</t>
  </si>
  <si>
    <t>Mb3337c</t>
  </si>
  <si>
    <t>Rv3309c</t>
  </si>
  <si>
    <t>upp</t>
  </si>
  <si>
    <t>uracil phosphoribosyltransferase</t>
  </si>
  <si>
    <t>Mb1600</t>
  </si>
  <si>
    <t>Rv1574</t>
  </si>
  <si>
    <t>phiRV1 phage-like protein</t>
  </si>
  <si>
    <t>Mb3271c</t>
  </si>
  <si>
    <t>Rv3243c</t>
  </si>
  <si>
    <t>Mb2701c</t>
  </si>
  <si>
    <t>Rv2682c</t>
  </si>
  <si>
    <t>dxs1</t>
  </si>
  <si>
    <t>Mb0448</t>
  </si>
  <si>
    <t>Rv0440</t>
  </si>
  <si>
    <t>Mb0908c</t>
  </si>
  <si>
    <t>Rv0884c</t>
  </si>
  <si>
    <t>serC</t>
  </si>
  <si>
    <t>phosphoserine aminotransferase</t>
  </si>
  <si>
    <t>Mb0430c</t>
  </si>
  <si>
    <t>Rv0422c</t>
  </si>
  <si>
    <t>thiD</t>
  </si>
  <si>
    <t>phosphomethylpyrimidine kinase</t>
  </si>
  <si>
    <t>Mb2436c</t>
  </si>
  <si>
    <t>Rv2413c</t>
  </si>
  <si>
    <t>Mb0542</t>
  </si>
  <si>
    <t>Rv0529</t>
  </si>
  <si>
    <t>ccsA</t>
  </si>
  <si>
    <t>cytochrome C-type biogenesis protein CcsA</t>
  </si>
  <si>
    <t>Mb3489c</t>
  </si>
  <si>
    <t>Rv3460c</t>
  </si>
  <si>
    <t>rpsM</t>
  </si>
  <si>
    <t>30S ribosomal protein S13</t>
  </si>
  <si>
    <t>Mb3206c</t>
  </si>
  <si>
    <t>Rv3180c</t>
  </si>
  <si>
    <t>Mb0355</t>
  </si>
  <si>
    <t>Rv0347</t>
  </si>
  <si>
    <t>Mb1378c</t>
  </si>
  <si>
    <t>Rv1343c</t>
  </si>
  <si>
    <t>lprD</t>
  </si>
  <si>
    <t>lipoprotein LprD</t>
  </si>
  <si>
    <t>Mb1382c</t>
  </si>
  <si>
    <t>Rv1347c</t>
  </si>
  <si>
    <t>Mb0727</t>
  </si>
  <si>
    <t>Rv0707</t>
  </si>
  <si>
    <t>rpsC</t>
  </si>
  <si>
    <t>30S ribosomal protein S3</t>
  </si>
  <si>
    <t>Mb1115</t>
  </si>
  <si>
    <t>Rv1086</t>
  </si>
  <si>
    <t>short chain Z-isoprenyl diphosphate synthase</t>
  </si>
  <si>
    <t>Mb2321c</t>
  </si>
  <si>
    <t>Rv2299c</t>
  </si>
  <si>
    <t>htpG</t>
  </si>
  <si>
    <t>heat shock protein 90</t>
  </si>
  <si>
    <t>Mb1045c</t>
  </si>
  <si>
    <t>Rv1017c</t>
  </si>
  <si>
    <t>prsA</t>
  </si>
  <si>
    <t>ribose-phosphate pyrophosphokinase</t>
  </si>
  <si>
    <t>Mb3500c</t>
  </si>
  <si>
    <t>Rv3471c</t>
  </si>
  <si>
    <t>Mb1240</t>
  </si>
  <si>
    <t>Rv1208</t>
  </si>
  <si>
    <t>glucosyl-3-phosphoglycerate synthase</t>
  </si>
  <si>
    <t>Mb0788c</t>
  </si>
  <si>
    <t>Rv0765c</t>
  </si>
  <si>
    <t>Mb0233</t>
  </si>
  <si>
    <t>Rv0228</t>
  </si>
  <si>
    <t>Mb2155c</t>
  </si>
  <si>
    <t>Rv2131c</t>
  </si>
  <si>
    <t>cysQ</t>
  </si>
  <si>
    <t>3'(2'),5'-bisphosphate nucleotidase CysQ</t>
  </si>
  <si>
    <t>Mb3710c</t>
  </si>
  <si>
    <t>Rv3685c</t>
  </si>
  <si>
    <t>cyp137</t>
  </si>
  <si>
    <t>cytochrome P450 137</t>
  </si>
  <si>
    <t>Mb0874c</t>
  </si>
  <si>
    <t>Rv0851c</t>
  </si>
  <si>
    <t>Mb1318</t>
  </si>
  <si>
    <t>Rv1287</t>
  </si>
  <si>
    <t>Mb0899c</t>
  </si>
  <si>
    <t>Rv0875c</t>
  </si>
  <si>
    <t>Mb0857c</t>
  </si>
  <si>
    <t>Rv0834c</t>
  </si>
  <si>
    <t>PE_PGRS14</t>
  </si>
  <si>
    <t>Mb1402c</t>
  </si>
  <si>
    <t>Rv1367c</t>
  </si>
  <si>
    <t>Mb2977</t>
  </si>
  <si>
    <t>Rv2953</t>
  </si>
  <si>
    <t>Mb0527</t>
  </si>
  <si>
    <t>Rv0514</t>
  </si>
  <si>
    <t>Mb3459</t>
  </si>
  <si>
    <t>Rv3425</t>
  </si>
  <si>
    <t>PPE57</t>
  </si>
  <si>
    <t>Mb3923c</t>
  </si>
  <si>
    <t>Mb2411c</t>
  </si>
  <si>
    <t>Rv2390c</t>
  </si>
  <si>
    <t>Mb3838c</t>
  </si>
  <si>
    <t>Rv3808c</t>
  </si>
  <si>
    <t>galactofuranosyl transferase</t>
  </si>
  <si>
    <t>Mb1282</t>
  </si>
  <si>
    <t>Rv1250</t>
  </si>
  <si>
    <t>drug-transport integral membrane protein</t>
  </si>
  <si>
    <t>Mb2538c</t>
  </si>
  <si>
    <t>Rv2510c</t>
  </si>
  <si>
    <t>Mb3453c</t>
  </si>
  <si>
    <t>Rv3419c</t>
  </si>
  <si>
    <t>gcp</t>
  </si>
  <si>
    <t>DNA-binding/iron metalloprotein/AP endonuclease</t>
  </si>
  <si>
    <t>Mb2325c</t>
  </si>
  <si>
    <t>Rv2303c</t>
  </si>
  <si>
    <t>antibiotic-resistance protein</t>
  </si>
  <si>
    <t>Mb0306</t>
  </si>
  <si>
    <t>Rv0298</t>
  </si>
  <si>
    <t>Mb0675c</t>
  </si>
  <si>
    <t>Rv0656c</t>
  </si>
  <si>
    <t>Mb0047c</t>
  </si>
  <si>
    <t>Rv0046c</t>
  </si>
  <si>
    <t>ino1</t>
  </si>
  <si>
    <t>myo-inositol-1-phosphate synthase</t>
  </si>
  <si>
    <t>Mb2696c</t>
  </si>
  <si>
    <t>Rv2677c</t>
  </si>
  <si>
    <t>hemY</t>
  </si>
  <si>
    <t>protoporphyrinogen oxidase</t>
  </si>
  <si>
    <t>Mb0290</t>
  </si>
  <si>
    <t>Rv0282</t>
  </si>
  <si>
    <t>Mb1433c</t>
  </si>
  <si>
    <t>Rv1398c</t>
  </si>
  <si>
    <t>Mb2576</t>
  </si>
  <si>
    <t>Rv2546</t>
  </si>
  <si>
    <t>Mb0742</t>
  </si>
  <si>
    <t>Rv0721</t>
  </si>
  <si>
    <t>rpsE</t>
  </si>
  <si>
    <t>30S ribosomal protein S5</t>
  </si>
  <si>
    <t>Mb0661c</t>
  </si>
  <si>
    <t>Rv0642c</t>
  </si>
  <si>
    <t>mmaA4</t>
  </si>
  <si>
    <t>Mb0919</t>
  </si>
  <si>
    <t>Rv0895</t>
  </si>
  <si>
    <t>Mb3212c</t>
  </si>
  <si>
    <t>Rv3190c</t>
  </si>
  <si>
    <t>Mb0010c</t>
  </si>
  <si>
    <t>Rv0010c</t>
  </si>
  <si>
    <t>Mb2653c</t>
  </si>
  <si>
    <t>Rv2620c</t>
  </si>
  <si>
    <t>Mb0267c</t>
  </si>
  <si>
    <t>Rv0261c</t>
  </si>
  <si>
    <t>narK3</t>
  </si>
  <si>
    <t>integral membrane nitrite extrusion protein</t>
  </si>
  <si>
    <t>Mb3181</t>
  </si>
  <si>
    <t>Rv3157</t>
  </si>
  <si>
    <t>nuoM</t>
  </si>
  <si>
    <t>NADH dehydrogenase subunit M</t>
  </si>
  <si>
    <t>Mb2862c</t>
  </si>
  <si>
    <t>Rv2837c</t>
  </si>
  <si>
    <t>Mb0687</t>
  </si>
  <si>
    <t>Rv0668</t>
  </si>
  <si>
    <t>rpoC</t>
  </si>
  <si>
    <t>DNA-directed RNA polymerase subunit beta'</t>
  </si>
  <si>
    <t>Mb0459c</t>
  </si>
  <si>
    <t>Rv0451c</t>
  </si>
  <si>
    <t>mmpS4</t>
  </si>
  <si>
    <t>Mb2553c</t>
  </si>
  <si>
    <t>Rv2524c</t>
  </si>
  <si>
    <t>fas</t>
  </si>
  <si>
    <t>Mb0406c</t>
  </si>
  <si>
    <t>Rv0400c</t>
  </si>
  <si>
    <t>fadE7</t>
  </si>
  <si>
    <t>Mb2831</t>
  </si>
  <si>
    <t>Rv2808</t>
  </si>
  <si>
    <t>Mb1443</t>
  </si>
  <si>
    <t>Rv1408</t>
  </si>
  <si>
    <t>rpe</t>
  </si>
  <si>
    <t>ribulose-phosphate 3-epimerase</t>
  </si>
  <si>
    <t>Mb2886c</t>
  </si>
  <si>
    <t>Rv2861c</t>
  </si>
  <si>
    <t>mapB</t>
  </si>
  <si>
    <t>Mb0330</t>
  </si>
  <si>
    <t>Rv0322</t>
  </si>
  <si>
    <t>udgA</t>
  </si>
  <si>
    <t>UDP-glucose 6-dehydrogenase UdgA</t>
  </si>
  <si>
    <t>Mb3730c</t>
  </si>
  <si>
    <t>Rv3704c</t>
  </si>
  <si>
    <t>gshA</t>
  </si>
  <si>
    <t>glutamate--cysteine ligase</t>
  </si>
  <si>
    <t>Mb0288</t>
  </si>
  <si>
    <t>Rv0280</t>
  </si>
  <si>
    <t>PPE3</t>
  </si>
  <si>
    <t>Mb0132</t>
  </si>
  <si>
    <t>Rv0127</t>
  </si>
  <si>
    <t>Mb2839c</t>
  </si>
  <si>
    <t>Rv2815c</t>
  </si>
  <si>
    <t>Mb0562c</t>
  </si>
  <si>
    <t>Rv0548c</t>
  </si>
  <si>
    <t>menB</t>
  </si>
  <si>
    <t>1,4-dihydroxy-2-naphthoyl-CoA synthase</t>
  </si>
  <si>
    <t>Mb1647c</t>
  </si>
  <si>
    <t>Rv1621c</t>
  </si>
  <si>
    <t>cydD</t>
  </si>
  <si>
    <t>Mb3277c</t>
  </si>
  <si>
    <t>Rv3249c</t>
  </si>
  <si>
    <t>Mb1055c</t>
  </si>
  <si>
    <t>Rv1027c</t>
  </si>
  <si>
    <t>kdpE</t>
  </si>
  <si>
    <t>transcriptional regulator KdpE</t>
  </si>
  <si>
    <t>Mb2367</t>
  </si>
  <si>
    <t>mmpL9a</t>
  </si>
  <si>
    <t>transmembrane transport protein MmpL9A</t>
  </si>
  <si>
    <t>Mb0472</t>
  </si>
  <si>
    <t>Rv0463</t>
  </si>
  <si>
    <t>Mb0454c</t>
  </si>
  <si>
    <t>Rv0446c</t>
  </si>
  <si>
    <t>Mb2789c</t>
  </si>
  <si>
    <t>Rv2767c</t>
  </si>
  <si>
    <t>Mb0711</t>
  </si>
  <si>
    <t>Rv0692</t>
  </si>
  <si>
    <t>Mb2025</t>
  </si>
  <si>
    <t>Rv2002</t>
  </si>
  <si>
    <t>fabG3</t>
  </si>
  <si>
    <t>3-alpha(or 20-beta)-hydroxysteroid</t>
  </si>
  <si>
    <t>Mb0291</t>
  </si>
  <si>
    <t>Rv0283</t>
  </si>
  <si>
    <t>Mb2080</t>
  </si>
  <si>
    <t>Rv2054</t>
  </si>
  <si>
    <t>Mb1483c</t>
  </si>
  <si>
    <t>Rv1448c</t>
  </si>
  <si>
    <t>tal</t>
  </si>
  <si>
    <t>transaldolase</t>
  </si>
  <si>
    <t>Mb2260c</t>
  </si>
  <si>
    <t>Rv2236c</t>
  </si>
  <si>
    <t>cobD</t>
  </si>
  <si>
    <t>cobalamin biosynthesis protein</t>
  </si>
  <si>
    <t>Mb0337c</t>
  </si>
  <si>
    <t>Rv0330c</t>
  </si>
  <si>
    <t>Mb2164c</t>
  </si>
  <si>
    <t>Rv2140c</t>
  </si>
  <si>
    <t>TB18.6</t>
  </si>
  <si>
    <t>Mb0730</t>
  </si>
  <si>
    <t>Rv0710</t>
  </si>
  <si>
    <t>rpsQ</t>
  </si>
  <si>
    <t>30S ribosomal protein S17</t>
  </si>
  <si>
    <t>Mb3336</t>
  </si>
  <si>
    <t>Rv3308</t>
  </si>
  <si>
    <t>pmmB</t>
  </si>
  <si>
    <t>Mb1620</t>
  </si>
  <si>
    <t>Rv1594</t>
  </si>
  <si>
    <t>nadA</t>
  </si>
  <si>
    <t>quinolinate synthetase</t>
  </si>
  <si>
    <t>Mb3188c</t>
  </si>
  <si>
    <t>Rv3163c</t>
  </si>
  <si>
    <t>Mb0570</t>
  </si>
  <si>
    <t>Rv0555</t>
  </si>
  <si>
    <t>menD</t>
  </si>
  <si>
    <t>2-succinyl-5-enolpyruvyl-6-hydroxy-3-</t>
  </si>
  <si>
    <t>Mb3537</t>
  </si>
  <si>
    <t>Rv3507</t>
  </si>
  <si>
    <t>PE_PGRS53</t>
  </si>
  <si>
    <t>Mb3608</t>
  </si>
  <si>
    <t>Rv3577</t>
  </si>
  <si>
    <t>Mb0838c</t>
  </si>
  <si>
    <t>Rv0815c</t>
  </si>
  <si>
    <t>cysA2</t>
  </si>
  <si>
    <t>Mb1873c</t>
  </si>
  <si>
    <t>Rv1842c</t>
  </si>
  <si>
    <t>Mb2642c</t>
  </si>
  <si>
    <t>Rv2610c</t>
  </si>
  <si>
    <t>pimA</t>
  </si>
  <si>
    <t>alpha-mannosyltransferase PIMA</t>
  </si>
  <si>
    <t>Mb0548c</t>
  </si>
  <si>
    <t>Rv0534c</t>
  </si>
  <si>
    <t>menA</t>
  </si>
  <si>
    <t>1,4-dihydroxy-2-naphthoate</t>
  </si>
  <si>
    <t>Mb3038</t>
  </si>
  <si>
    <t>Rv3013</t>
  </si>
  <si>
    <t>Mb3534</t>
  </si>
  <si>
    <t>Rv3504</t>
  </si>
  <si>
    <t>fadE26</t>
  </si>
  <si>
    <t>Mb1348</t>
  </si>
  <si>
    <t>Rv1315</t>
  </si>
  <si>
    <t>murA</t>
  </si>
  <si>
    <t>UDP-N-acetylglucosamine</t>
  </si>
  <si>
    <t>Mb1157c</t>
  </si>
  <si>
    <t>Rv1126c</t>
  </si>
  <si>
    <t>Mb1062c</t>
  </si>
  <si>
    <t>Rv1033c</t>
  </si>
  <si>
    <t>trcR</t>
  </si>
  <si>
    <t>two component transcriptional regulator TRCR</t>
  </si>
  <si>
    <t>Mb3287</t>
  </si>
  <si>
    <t>Rv3259</t>
  </si>
  <si>
    <t>Mb0131</t>
  </si>
  <si>
    <t>Rv0126</t>
  </si>
  <si>
    <t>treS</t>
  </si>
  <si>
    <t>trehalose synthase TRES</t>
  </si>
  <si>
    <t>Mb3822</t>
  </si>
  <si>
    <t>Rv3793</t>
  </si>
  <si>
    <t>embC</t>
  </si>
  <si>
    <t>indolylacetylinositol arabinosyltransferase</t>
  </si>
  <si>
    <t>Mb0251</t>
  </si>
  <si>
    <t>Rv0245</t>
  </si>
  <si>
    <t>Mb0020c</t>
  </si>
  <si>
    <t>Rv0020c</t>
  </si>
  <si>
    <t>TB39.8</t>
  </si>
  <si>
    <t>Mb0897</t>
  </si>
  <si>
    <t>Rv0873</t>
  </si>
  <si>
    <t>fadE10</t>
  </si>
  <si>
    <t>Mb0491c</t>
  </si>
  <si>
    <t>Rv0481c</t>
  </si>
  <si>
    <t>Mb1334</t>
  </si>
  <si>
    <t>Rv1302</t>
  </si>
  <si>
    <t>rfe</t>
  </si>
  <si>
    <t>undecapaprenyl-phosphate</t>
  </si>
  <si>
    <t>Mb1046c</t>
  </si>
  <si>
    <t>Rv1018c</t>
  </si>
  <si>
    <t>glmU</t>
  </si>
  <si>
    <t>bifunctional N-acetylglucosamine-1-phosphate</t>
  </si>
  <si>
    <t>Mb2262c</t>
  </si>
  <si>
    <t>Rv2238c</t>
  </si>
  <si>
    <t>ahpE</t>
  </si>
  <si>
    <t>peroxiredoxin AhpE</t>
  </si>
  <si>
    <t>Mb1633</t>
  </si>
  <si>
    <t>Rv1607</t>
  </si>
  <si>
    <t>chaA</t>
  </si>
  <si>
    <t>ionic transporter integral membrane protein</t>
  </si>
  <si>
    <t>Mb2218</t>
  </si>
  <si>
    <t>Rv2195</t>
  </si>
  <si>
    <t>qcrA</t>
  </si>
  <si>
    <t>Rieske iron-sulfur protein QcrA</t>
  </si>
  <si>
    <t>Mb3652</t>
  </si>
  <si>
    <t>Rv3628</t>
  </si>
  <si>
    <t>ppa</t>
  </si>
  <si>
    <t>inorganic pyrophosphatase</t>
  </si>
  <si>
    <t>Mb2249</t>
  </si>
  <si>
    <t>Rv2225</t>
  </si>
  <si>
    <t>panB</t>
  </si>
  <si>
    <t>3-methyl-2-oxobutanoate</t>
  </si>
  <si>
    <t>Mb2403c</t>
  </si>
  <si>
    <t>Rv2382c</t>
  </si>
  <si>
    <t>mbtC</t>
  </si>
  <si>
    <t>Mb0347</t>
  </si>
  <si>
    <t>Rv0340</t>
  </si>
  <si>
    <t>Mb3619c</t>
  </si>
  <si>
    <t>Rv3588c</t>
  </si>
  <si>
    <t>carbonic anhydrase</t>
  </si>
  <si>
    <t>Mb2971c</t>
  </si>
  <si>
    <t>Rv2946c</t>
  </si>
  <si>
    <t>pks1</t>
  </si>
  <si>
    <t>Mb0297</t>
  </si>
  <si>
    <t>Rv0289</t>
  </si>
  <si>
    <t>Mb2767c</t>
  </si>
  <si>
    <t>Rv2746c</t>
  </si>
  <si>
    <t>pgsA3</t>
  </si>
  <si>
    <t>Mb0358</t>
  </si>
  <si>
    <t>Rv0350</t>
  </si>
  <si>
    <t>dnaK</t>
  </si>
  <si>
    <t>molecular chaperone DnaK</t>
  </si>
  <si>
    <t>Mb1092c</t>
  </si>
  <si>
    <t>Rv1063c</t>
  </si>
  <si>
    <t>Mb3604c</t>
  </si>
  <si>
    <t>Rv3573c</t>
  </si>
  <si>
    <t>fadE34</t>
  </si>
  <si>
    <t>Mb2484c</t>
  </si>
  <si>
    <t>Rv2457c</t>
  </si>
  <si>
    <t>clpX</t>
  </si>
  <si>
    <t>ATP-dependent protease ATP-binding subunit ClpX</t>
  </si>
  <si>
    <t>Mb3579c</t>
  </si>
  <si>
    <t>Rv3549c</t>
  </si>
  <si>
    <t>Mb0370c</t>
  </si>
  <si>
    <t>Rv0363c</t>
  </si>
  <si>
    <t>fba</t>
  </si>
  <si>
    <t>fructose-bisphosphate aldolase</t>
  </si>
  <si>
    <t>Mb2762c</t>
  </si>
  <si>
    <t>Mb1242</t>
  </si>
  <si>
    <t>Rv1210</t>
  </si>
  <si>
    <t>tagA</t>
  </si>
  <si>
    <t>DNA-3-methyladenine glycosylase I</t>
  </si>
  <si>
    <t>Mb1367</t>
  </si>
  <si>
    <t>Rv1332</t>
  </si>
  <si>
    <t>Mb0803</t>
  </si>
  <si>
    <t>Rv0780</t>
  </si>
  <si>
    <t>phosphoribosylaminoimidazolesuccinocarboxamide</t>
  </si>
  <si>
    <t>Mb2963</t>
  </si>
  <si>
    <t>Rv2938</t>
  </si>
  <si>
    <t>drrC</t>
  </si>
  <si>
    <t>Mb0045c</t>
  </si>
  <si>
    <t>Rv0044c</t>
  </si>
  <si>
    <t>Mb1512</t>
  </si>
  <si>
    <t>Rv1476</t>
  </si>
  <si>
    <t>Mb0703</t>
  </si>
  <si>
    <t>Rv0684</t>
  </si>
  <si>
    <t>fusA1</t>
  </si>
  <si>
    <t>Mb1082c</t>
  </si>
  <si>
    <t>Rv1053c</t>
  </si>
  <si>
    <t>Mb3937c</t>
  </si>
  <si>
    <t>Rv3907c</t>
  </si>
  <si>
    <t>pcnA</t>
  </si>
  <si>
    <t>poly(A) polymerase</t>
  </si>
  <si>
    <t>Mb0201</t>
  </si>
  <si>
    <t>Rv0195</t>
  </si>
  <si>
    <t>Mb2582c</t>
  </si>
  <si>
    <t>Rv2552c</t>
  </si>
  <si>
    <t>aroE</t>
  </si>
  <si>
    <t>shikimate 5-dehydrogenase</t>
  </si>
  <si>
    <t>Mb3639c</t>
  </si>
  <si>
    <t>Rv3609c</t>
  </si>
  <si>
    <t>folE</t>
  </si>
  <si>
    <t>GTP cyclohydrolase I</t>
  </si>
  <si>
    <t>Mb1201c</t>
  </si>
  <si>
    <t>PPE17a</t>
  </si>
  <si>
    <t>Mb0655</t>
  </si>
  <si>
    <t>Rv0636</t>
  </si>
  <si>
    <t>(3R)-hydroxyacyl-ACP dehydratase subunit HadB</t>
  </si>
  <si>
    <t>Mb3158c</t>
  </si>
  <si>
    <t>Rv3134c</t>
  </si>
  <si>
    <t>Mb3159</t>
  </si>
  <si>
    <t>Rv3135</t>
  </si>
  <si>
    <t>PPE50</t>
  </si>
  <si>
    <t>Mb2818c</t>
  </si>
  <si>
    <t>Rv2795c</t>
  </si>
  <si>
    <t>Mb1861</t>
  </si>
  <si>
    <t>Rv1830</t>
  </si>
  <si>
    <t>Mb2239</t>
  </si>
  <si>
    <t>Rv2216</t>
  </si>
  <si>
    <t>Mb0106c</t>
  </si>
  <si>
    <t>Rv0103c</t>
  </si>
  <si>
    <t>ctpB</t>
  </si>
  <si>
    <t>cation-transporter P-type ATPase B</t>
  </si>
  <si>
    <t>Mb2892c</t>
  </si>
  <si>
    <t>Rv2867c</t>
  </si>
  <si>
    <t>Mb2541</t>
  </si>
  <si>
    <t>Rv2512A</t>
  </si>
  <si>
    <t>Mb0920</t>
  </si>
  <si>
    <t>Rv0896</t>
  </si>
  <si>
    <t>gltA</t>
  </si>
  <si>
    <t>type II citrate synthase</t>
  </si>
  <si>
    <t>Mb1218c</t>
  </si>
  <si>
    <t>Rv1186c</t>
  </si>
  <si>
    <t>Mb3147</t>
  </si>
  <si>
    <t>Rv3124</t>
  </si>
  <si>
    <t>Mb2192</t>
  </si>
  <si>
    <t>Rv2170</t>
  </si>
  <si>
    <t>Mb1444</t>
  </si>
  <si>
    <t>Rv1409</t>
  </si>
  <si>
    <t>ribG</t>
  </si>
  <si>
    <t>Mb1697</t>
  </si>
  <si>
    <t>Rv1670</t>
  </si>
  <si>
    <t>Mb0918</t>
  </si>
  <si>
    <t>Rv0894</t>
  </si>
  <si>
    <t>Mb1828</t>
  </si>
  <si>
    <t>Rv1800</t>
  </si>
  <si>
    <t>PPE28</t>
  </si>
  <si>
    <t>Mb0053</t>
  </si>
  <si>
    <t>Rv0052</t>
  </si>
  <si>
    <t>Mb3074c</t>
  </si>
  <si>
    <t>Rv3048c</t>
  </si>
  <si>
    <t>nrdF2</t>
  </si>
  <si>
    <t>Mb1683</t>
  </si>
  <si>
    <t>Rv1655</t>
  </si>
  <si>
    <t>argD</t>
  </si>
  <si>
    <t>acetylornithine aminotransferase</t>
  </si>
  <si>
    <t>Mb0683</t>
  </si>
  <si>
    <t>Rv0664</t>
  </si>
  <si>
    <t>Mb3019c</t>
  </si>
  <si>
    <t>Rv2995c</t>
  </si>
  <si>
    <t>leuB</t>
  </si>
  <si>
    <t>3-isopropylmalate dehydrogenase</t>
  </si>
  <si>
    <t>Mb2580c</t>
  </si>
  <si>
    <t>Rv2550c</t>
  </si>
  <si>
    <t>Mb3764</t>
  </si>
  <si>
    <t>Rv3737</t>
  </si>
  <si>
    <t>Mb0927c</t>
  </si>
  <si>
    <t>Rv0903c</t>
  </si>
  <si>
    <t>prrA</t>
  </si>
  <si>
    <t>Mb1124</t>
  </si>
  <si>
    <t>Rv1094</t>
  </si>
  <si>
    <t>desA2</t>
  </si>
  <si>
    <t>Mb0972c</t>
  </si>
  <si>
    <t>Rv0947c</t>
  </si>
  <si>
    <t>Mycolyl transferase</t>
  </si>
  <si>
    <t>Mb3154c</t>
  </si>
  <si>
    <t>Rv3130c</t>
  </si>
  <si>
    <t>Mb3594</t>
  </si>
  <si>
    <t>Rv3564</t>
  </si>
  <si>
    <t>fadE33</t>
  </si>
  <si>
    <t>Mb2280c</t>
  </si>
  <si>
    <t>Rv2256c</t>
  </si>
  <si>
    <t>Mb2816c</t>
  </si>
  <si>
    <t>Rv2793c</t>
  </si>
  <si>
    <t>truB</t>
  </si>
  <si>
    <t>tRNA pseudouridine synthase B</t>
  </si>
  <si>
    <t>Mb1019c</t>
  </si>
  <si>
    <t>Rv0992c</t>
  </si>
  <si>
    <t>Mb2905c</t>
  </si>
  <si>
    <t>Rv2881c</t>
  </si>
  <si>
    <t>cdsA</t>
  </si>
  <si>
    <t>integral membrane phosphatidate</t>
  </si>
  <si>
    <t>Mb0784c</t>
  </si>
  <si>
    <t>Rv0761c</t>
  </si>
  <si>
    <t>adhB</t>
  </si>
  <si>
    <t>NAD dependent zinc-containing alcohol</t>
  </si>
  <si>
    <t>Mb1682</t>
  </si>
  <si>
    <t>Rv1654</t>
  </si>
  <si>
    <t>argB</t>
  </si>
  <si>
    <t>acetylglutamate kinase</t>
  </si>
  <si>
    <t>Mb1638</t>
  </si>
  <si>
    <t>Rv1612</t>
  </si>
  <si>
    <t>trpB</t>
  </si>
  <si>
    <t>tryptophan synthase subunit beta</t>
  </si>
  <si>
    <t>Mb2920c</t>
  </si>
  <si>
    <t>Rv2896c</t>
  </si>
  <si>
    <t>Mb0162</t>
  </si>
  <si>
    <t>Rv0157</t>
  </si>
  <si>
    <t>pntB</t>
  </si>
  <si>
    <t>NAD(P) transhydrogenase subunit beta</t>
  </si>
  <si>
    <t>Mb2560c</t>
  </si>
  <si>
    <t>Rv2531c</t>
  </si>
  <si>
    <t>amino acid decarboxylase</t>
  </si>
  <si>
    <t>Mb3469c</t>
  </si>
  <si>
    <t>Rv3439c</t>
  </si>
  <si>
    <t>Mb3378c</t>
  </si>
  <si>
    <t>Rv3346c</t>
  </si>
  <si>
    <t>Mb0287c</t>
  </si>
  <si>
    <t>Rv0279c</t>
  </si>
  <si>
    <t>PE_PGRS4</t>
  </si>
  <si>
    <t>Mb0602</t>
  </si>
  <si>
    <t>Rv0587</t>
  </si>
  <si>
    <t>yrbE2A</t>
  </si>
  <si>
    <t>Mb2026c</t>
  </si>
  <si>
    <t>Rv2003c</t>
  </si>
  <si>
    <t>Mb1415</t>
  </si>
  <si>
    <t>Rv1380</t>
  </si>
  <si>
    <t>pyrB</t>
  </si>
  <si>
    <t>aspartate carbamoyltransferase</t>
  </si>
  <si>
    <t>Mb3427c</t>
  </si>
  <si>
    <t>Rv3395c</t>
  </si>
  <si>
    <t>Mb2199c</t>
  </si>
  <si>
    <t>Rv2177c</t>
  </si>
  <si>
    <t>Mb0126c</t>
  </si>
  <si>
    <t>Rv0121c</t>
  </si>
  <si>
    <t>Mb1416</t>
  </si>
  <si>
    <t>Rv1381</t>
  </si>
  <si>
    <t>pyrC</t>
  </si>
  <si>
    <t>dihydroorotase</t>
  </si>
  <si>
    <t>Mb0660</t>
  </si>
  <si>
    <t>Rv0641</t>
  </si>
  <si>
    <t>rplA</t>
  </si>
  <si>
    <t>50S ribosomal protein L1</t>
  </si>
  <si>
    <t>Mb3920c</t>
  </si>
  <si>
    <t>Rv3891c</t>
  </si>
  <si>
    <t>esxD</t>
  </si>
  <si>
    <t>Mb1876c</t>
  </si>
  <si>
    <t>Rv1845c</t>
  </si>
  <si>
    <t>Mb3837c</t>
  </si>
  <si>
    <t>Rv3807c</t>
  </si>
  <si>
    <t>Mb2646c</t>
  </si>
  <si>
    <t>Rv2614c</t>
  </si>
  <si>
    <t>thrS</t>
  </si>
  <si>
    <t>threonyl-tRNA synthetase</t>
  </si>
  <si>
    <t>Mb3440</t>
  </si>
  <si>
    <t>Rv3406</t>
  </si>
  <si>
    <t>Mb2950c</t>
  </si>
  <si>
    <t>Rv2925c</t>
  </si>
  <si>
    <t>rnc</t>
  </si>
  <si>
    <t>ribonuclease III</t>
  </si>
  <si>
    <t>Mb3630c</t>
  </si>
  <si>
    <t>Rv3600c</t>
  </si>
  <si>
    <t>Mb0994</t>
  </si>
  <si>
    <t>Rv0969</t>
  </si>
  <si>
    <t>ctpV</t>
  </si>
  <si>
    <t>metal cation transporter P-type ATPase CtpV</t>
  </si>
  <si>
    <t>Mb0241c</t>
  </si>
  <si>
    <t>Rv0236c</t>
  </si>
  <si>
    <t>Mb3632c</t>
  </si>
  <si>
    <t>Rv3602c</t>
  </si>
  <si>
    <t>panC</t>
  </si>
  <si>
    <t>pantoate--beta-alanine ligase</t>
  </si>
  <si>
    <t>Mb1946c</t>
  </si>
  <si>
    <t>Rv1911c</t>
  </si>
  <si>
    <t>lppC</t>
  </si>
  <si>
    <t>lipoprotein LppC</t>
  </si>
  <si>
    <t>Mb2727c</t>
  </si>
  <si>
    <t>Rv2708c</t>
  </si>
  <si>
    <t>Mb2154c</t>
  </si>
  <si>
    <t>Rv2130c</t>
  </si>
  <si>
    <t>cysS</t>
  </si>
  <si>
    <t>cysteinyl-tRNA synthetase</t>
  </si>
  <si>
    <t>Mb3936c</t>
  </si>
  <si>
    <t>Rv3906c</t>
  </si>
  <si>
    <t>Mb1418</t>
  </si>
  <si>
    <t>Rv1383</t>
  </si>
  <si>
    <t>carA</t>
  </si>
  <si>
    <t>carbamoyl phosphate synthase small subunit</t>
  </si>
  <si>
    <t>Mb3876</t>
  </si>
  <si>
    <t>Rv3846</t>
  </si>
  <si>
    <t>sodA</t>
  </si>
  <si>
    <t>superoxide dismutase [Fe] SODA</t>
  </si>
  <si>
    <t>Mb2420c</t>
  </si>
  <si>
    <t>Rv2398c</t>
  </si>
  <si>
    <t>cysW</t>
  </si>
  <si>
    <t>Mb2002c</t>
  </si>
  <si>
    <t>Rv1980c</t>
  </si>
  <si>
    <t>mpt64</t>
  </si>
  <si>
    <t>Mb0471</t>
  </si>
  <si>
    <t>Rv0462</t>
  </si>
  <si>
    <t>lpd</t>
  </si>
  <si>
    <t>dihydrolipoamide dehydrogenase</t>
  </si>
  <si>
    <t>Mb0610</t>
  </si>
  <si>
    <t>Rv0594</t>
  </si>
  <si>
    <t>mce2F</t>
  </si>
  <si>
    <t>MCE-family protein MCE2F</t>
  </si>
  <si>
    <t>Mb0666c</t>
  </si>
  <si>
    <t>Rv0647c</t>
  </si>
  <si>
    <t>Mb2259</t>
  </si>
  <si>
    <t>Rv2235</t>
  </si>
  <si>
    <t>Mb1464</t>
  </si>
  <si>
    <t>Rv1429</t>
  </si>
  <si>
    <t>Mb2721</t>
  </si>
  <si>
    <t>Rv2702</t>
  </si>
  <si>
    <t>ppgK</t>
  </si>
  <si>
    <t>polyphosphate glucokinase</t>
  </si>
  <si>
    <t>Mb3064c</t>
  </si>
  <si>
    <t>Rv3038c</t>
  </si>
  <si>
    <t>Mb2837</t>
  </si>
  <si>
    <t>Rv2813</t>
  </si>
  <si>
    <t>Mb2931c</t>
  </si>
  <si>
    <t>Rv2907c</t>
  </si>
  <si>
    <t>rimM</t>
  </si>
  <si>
    <t>16S rRNA-processing protein RimM</t>
  </si>
  <si>
    <t>Mb2372c</t>
  </si>
  <si>
    <t>Rv2343c</t>
  </si>
  <si>
    <t>dnaG</t>
  </si>
  <si>
    <t>DNA primase</t>
  </si>
  <si>
    <t>Mb3293c</t>
  </si>
  <si>
    <t>Rv3265c</t>
  </si>
  <si>
    <t>wbbL1</t>
  </si>
  <si>
    <t>dTDP-rha:a-D-glcnac-diphosphoryl polyprenol,</t>
  </si>
  <si>
    <t>Mb1467</t>
  </si>
  <si>
    <t>Rv1432</t>
  </si>
  <si>
    <t>Mb2331c</t>
  </si>
  <si>
    <t>Rv2307A</t>
  </si>
  <si>
    <t>Mb1156</t>
  </si>
  <si>
    <t>Rv1125</t>
  </si>
  <si>
    <t>Mb2234c</t>
  </si>
  <si>
    <t>Rv2211c</t>
  </si>
  <si>
    <t>gcvT</t>
  </si>
  <si>
    <t>glycine cleavage system aminomethyltransferase</t>
  </si>
  <si>
    <t>Mb0266c</t>
  </si>
  <si>
    <t>Rv0260c</t>
  </si>
  <si>
    <t>bifunctional uroporphyrinogen-III</t>
  </si>
  <si>
    <t>Mb2184c</t>
  </si>
  <si>
    <t>Rv2160A</t>
  </si>
  <si>
    <t>Mb3592</t>
  </si>
  <si>
    <t>Rv3562</t>
  </si>
  <si>
    <t>fadE31</t>
  </si>
  <si>
    <t>Mb2486</t>
  </si>
  <si>
    <t>Rv2459</t>
  </si>
  <si>
    <t>Mb3704</t>
  </si>
  <si>
    <t>Rv3679</t>
  </si>
  <si>
    <t>Mb1134</t>
  </si>
  <si>
    <t>Rv1104</t>
  </si>
  <si>
    <t>Mb0511</t>
  </si>
  <si>
    <t>Rv0500</t>
  </si>
  <si>
    <t>proC</t>
  </si>
  <si>
    <t>pyrroline-5-carboxylate reductase</t>
  </si>
  <si>
    <t>Mb0412</t>
  </si>
  <si>
    <t>pks6a</t>
  </si>
  <si>
    <t>Mb3669</t>
  </si>
  <si>
    <t>Rv3645</t>
  </si>
  <si>
    <t>Mb1015</t>
  </si>
  <si>
    <t>Rv0988</t>
  </si>
  <si>
    <t>Mb1498</t>
  </si>
  <si>
    <t>Rv1463</t>
  </si>
  <si>
    <t>Mb1726</t>
  </si>
  <si>
    <t>Rv1700</t>
  </si>
  <si>
    <t>Mb2303c</t>
  </si>
  <si>
    <t>Rv2282c</t>
  </si>
  <si>
    <t>Mb2150c</t>
  </si>
  <si>
    <t>Rv2126c</t>
  </si>
  <si>
    <t>PE_PGRS37</t>
  </si>
  <si>
    <t>Mb2127</t>
  </si>
  <si>
    <t>Rv2101</t>
  </si>
  <si>
    <t>helZ</t>
  </si>
  <si>
    <t>helicase HelZ</t>
  </si>
  <si>
    <t>Mb1874c</t>
  </si>
  <si>
    <t>Rv1843c</t>
  </si>
  <si>
    <t>guaB1</t>
  </si>
  <si>
    <t>inosine 5-monophosphate dehydrogenase</t>
  </si>
  <si>
    <t>Mb1457</t>
  </si>
  <si>
    <t>Rv1422</t>
  </si>
  <si>
    <t>Mb3885</t>
  </si>
  <si>
    <t>Rv3855</t>
  </si>
  <si>
    <t>ethR</t>
  </si>
  <si>
    <t>Mb1563</t>
  </si>
  <si>
    <t>Rv1536</t>
  </si>
  <si>
    <t>ileS</t>
  </si>
  <si>
    <t>isoleucyl-tRNA synthetase</t>
  </si>
  <si>
    <t>Mb1304c</t>
  </si>
  <si>
    <t>Rv1273c</t>
  </si>
  <si>
    <t>Mb1205c</t>
  </si>
  <si>
    <t>Rv1172c</t>
  </si>
  <si>
    <t>PE12</t>
  </si>
  <si>
    <t>Mb1578</t>
  </si>
  <si>
    <t>Rv1552</t>
  </si>
  <si>
    <t>frdA</t>
  </si>
  <si>
    <t>fumarate reductase flavoprotein subunit</t>
  </si>
  <si>
    <t>Mb3326c</t>
  </si>
  <si>
    <t>Rv3298c</t>
  </si>
  <si>
    <t>lpqC</t>
  </si>
  <si>
    <t>Mb3680c</t>
  </si>
  <si>
    <t>Rv3656c</t>
  </si>
  <si>
    <t>Mb1130</t>
  </si>
  <si>
    <t>Rv1100</t>
  </si>
  <si>
    <t>Mb2777c</t>
  </si>
  <si>
    <t>Rv2756c</t>
  </si>
  <si>
    <t>hsdM</t>
  </si>
  <si>
    <t>type I restriction/modification system DNA</t>
  </si>
  <si>
    <t>Mb0220</t>
  </si>
  <si>
    <t>Rv0214</t>
  </si>
  <si>
    <t>fadD4</t>
  </si>
  <si>
    <t>Mb1643</t>
  </si>
  <si>
    <t>Rv1617</t>
  </si>
  <si>
    <t>pykA</t>
  </si>
  <si>
    <t>pyruvate kinase</t>
  </si>
  <si>
    <t>Mb1017c</t>
  </si>
  <si>
    <t>Rv0990c</t>
  </si>
  <si>
    <t>Mb0465c</t>
  </si>
  <si>
    <t>Rv0456A</t>
  </si>
  <si>
    <t>Mb1668</t>
  </si>
  <si>
    <t>Rv1641</t>
  </si>
  <si>
    <t>infC</t>
  </si>
  <si>
    <t>translation initiation factor IF-3</t>
  </si>
  <si>
    <t>Mb0869c</t>
  </si>
  <si>
    <t>Rv0846c</t>
  </si>
  <si>
    <t>oxidase</t>
  </si>
  <si>
    <t>Mb2834</t>
  </si>
  <si>
    <t>Rv2811</t>
  </si>
  <si>
    <t>Mb0722</t>
  </si>
  <si>
    <t>Rv0702</t>
  </si>
  <si>
    <t>rplD</t>
  </si>
  <si>
    <t>50S ribosomal protein L4</t>
  </si>
  <si>
    <t>Mb2230</t>
  </si>
  <si>
    <t>Rv2207</t>
  </si>
  <si>
    <t>cobT</t>
  </si>
  <si>
    <t>nicotinate-nucleotide--dimethylbenzimidazole</t>
  </si>
  <si>
    <t>Mb1540</t>
  </si>
  <si>
    <t>Mb0294</t>
  </si>
  <si>
    <t>Rv0286</t>
  </si>
  <si>
    <t>PPE4</t>
  </si>
  <si>
    <t>Mb1889</t>
  </si>
  <si>
    <t>Rv1858</t>
  </si>
  <si>
    <t>modB</t>
  </si>
  <si>
    <t>molbdenum-transport integral membrane protein</t>
  </si>
  <si>
    <t>Mb2996</t>
  </si>
  <si>
    <t>Rv2971</t>
  </si>
  <si>
    <t>Mb2700</t>
  </si>
  <si>
    <t>Rv2681</t>
  </si>
  <si>
    <t>Mb2382c</t>
  </si>
  <si>
    <t>Rv2361c</t>
  </si>
  <si>
    <t>undecaprenyl pyrophosphate synthase</t>
  </si>
  <si>
    <t>Mb3273c</t>
  </si>
  <si>
    <t>Rv3245c</t>
  </si>
  <si>
    <t>mtrB</t>
  </si>
  <si>
    <t>two component sensory transduction histidine</t>
  </si>
  <si>
    <t>Mb1384</t>
  </si>
  <si>
    <t>Rv1349</t>
  </si>
  <si>
    <t>Mb1290</t>
  </si>
  <si>
    <t>Mb3670c</t>
  </si>
  <si>
    <t>Rv3646c</t>
  </si>
  <si>
    <t>topA</t>
  </si>
  <si>
    <t>DNA topoisomerase I</t>
  </si>
  <si>
    <t>Mb1695c</t>
  </si>
  <si>
    <t>Rv1668c</t>
  </si>
  <si>
    <t>Mb2474c</t>
  </si>
  <si>
    <t>Rv2447c</t>
  </si>
  <si>
    <t>folC</t>
  </si>
  <si>
    <t>bifunctional folylpolyglutamate</t>
  </si>
  <si>
    <t>Mb1317</t>
  </si>
  <si>
    <t>Rv1286</t>
  </si>
  <si>
    <t>cysN</t>
  </si>
  <si>
    <t>adenylyl-sulfate kinase</t>
  </si>
  <si>
    <t>Mb3520</t>
  </si>
  <si>
    <t>Rv3490</t>
  </si>
  <si>
    <t>otsA</t>
  </si>
  <si>
    <t>alpha,alpha-trehalose-phosphate synthase</t>
  </si>
  <si>
    <t>Mb1120</t>
  </si>
  <si>
    <t>Rv1090</t>
  </si>
  <si>
    <t>celA2b</t>
  </si>
  <si>
    <t>Mb1776</t>
  </si>
  <si>
    <t>Rv1747</t>
  </si>
  <si>
    <t>Mb3132c</t>
  </si>
  <si>
    <t>prfB</t>
  </si>
  <si>
    <t>peptide chain release factor 2</t>
  </si>
  <si>
    <t>Mb1626</t>
  </si>
  <si>
    <t>Rv1600</t>
  </si>
  <si>
    <t>hisC1</t>
  </si>
  <si>
    <t>histidinol-phosphate aminotransferase</t>
  </si>
  <si>
    <t>Mb2559Ac</t>
  </si>
  <si>
    <t>Rv2530A</t>
  </si>
  <si>
    <t>Mb2943c</t>
  </si>
  <si>
    <t>Rv2919c</t>
  </si>
  <si>
    <t>glnB</t>
  </si>
  <si>
    <t>nitrogen regulatory protein P-II GLNB</t>
  </si>
  <si>
    <t>Mb1383</t>
  </si>
  <si>
    <t>Rv1348</t>
  </si>
  <si>
    <t>Mb0363c</t>
  </si>
  <si>
    <t>Rv0356c</t>
  </si>
  <si>
    <t>Mb0474c</t>
  </si>
  <si>
    <t>Rv0465c</t>
  </si>
  <si>
    <t>Mb1565c</t>
  </si>
  <si>
    <t>Rv1538c</t>
  </si>
  <si>
    <t>ansA</t>
  </si>
  <si>
    <t>L-aparaginase ansA</t>
  </si>
  <si>
    <t>Mb2134c</t>
  </si>
  <si>
    <t>Rv2110c</t>
  </si>
  <si>
    <t>prcB</t>
  </si>
  <si>
    <t>proteasome subunit beta</t>
  </si>
  <si>
    <t>Mb1447</t>
  </si>
  <si>
    <t>Rv1412</t>
  </si>
  <si>
    <t>ribC</t>
  </si>
  <si>
    <t>riboflavin synthase subunit alpha</t>
  </si>
  <si>
    <t>Mb1445c</t>
  </si>
  <si>
    <t>Rv1410c</t>
  </si>
  <si>
    <t>aminoglycosides/tetracycline-transport integral</t>
  </si>
  <si>
    <t>Mb2668</t>
  </si>
  <si>
    <t>Rv2635</t>
  </si>
  <si>
    <t>Mb2162</t>
  </si>
  <si>
    <t>Rv2138</t>
  </si>
  <si>
    <t>lppL</t>
  </si>
  <si>
    <t>lipoprotein LppL</t>
  </si>
  <si>
    <t>Mb0408c</t>
  </si>
  <si>
    <t>mmpL1b</t>
  </si>
  <si>
    <t>transmembrane transport protein MmpL1B</t>
  </si>
  <si>
    <t>Mb1401</t>
  </si>
  <si>
    <t>Rv1366</t>
  </si>
  <si>
    <t>Mb1699c</t>
  </si>
  <si>
    <t>Rv1672c</t>
  </si>
  <si>
    <t>Mb1183</t>
  </si>
  <si>
    <t>Rv1152</t>
  </si>
  <si>
    <t>Mb3372</t>
  </si>
  <si>
    <t>Rv3340</t>
  </si>
  <si>
    <t>metC</t>
  </si>
  <si>
    <t>O-acetylhomoserine</t>
  </si>
  <si>
    <t>Mb2459c</t>
  </si>
  <si>
    <t>Rv2433c</t>
  </si>
  <si>
    <t>Mb1281c</t>
  </si>
  <si>
    <t>Rv1249c</t>
  </si>
  <si>
    <t>Mb2384</t>
  </si>
  <si>
    <t>Rv2363</t>
  </si>
  <si>
    <t>amiA2</t>
  </si>
  <si>
    <t>Mb2274c</t>
  </si>
  <si>
    <t>Rv2250c</t>
  </si>
  <si>
    <t>Mb1826</t>
  </si>
  <si>
    <t>Rv1798</t>
  </si>
  <si>
    <t>Mb1761c</t>
  </si>
  <si>
    <t>Rv1732c</t>
  </si>
  <si>
    <t>Mb1693</t>
  </si>
  <si>
    <t>Rv1665</t>
  </si>
  <si>
    <t>pks11</t>
  </si>
  <si>
    <t>Mb2488c</t>
  </si>
  <si>
    <t>Rv2461c</t>
  </si>
  <si>
    <t>clpP</t>
  </si>
  <si>
    <t>ATP-dependent Clp protease proteolytic subunit</t>
  </si>
  <si>
    <t>Mb2243c</t>
  </si>
  <si>
    <t>Rv2219A</t>
  </si>
  <si>
    <t>Mb0127</t>
  </si>
  <si>
    <t>Rv0122</t>
  </si>
  <si>
    <t>Mb2077c</t>
  </si>
  <si>
    <t>Rv2051c</t>
  </si>
  <si>
    <t>ppm1</t>
  </si>
  <si>
    <t>polyprenol-monophosphomannose synthase Ppm1</t>
  </si>
  <si>
    <t>Mb2219</t>
  </si>
  <si>
    <t>Rv2196</t>
  </si>
  <si>
    <t>qcrB</t>
  </si>
  <si>
    <t>ubiquinol-cytochrome C reductase QcrB</t>
  </si>
  <si>
    <t>Mb3335</t>
  </si>
  <si>
    <t>Rv3307</t>
  </si>
  <si>
    <t>deoD</t>
  </si>
  <si>
    <t>purine nucleoside phosphorylase</t>
  </si>
  <si>
    <t>Mb2773c</t>
  </si>
  <si>
    <t>Rv2752c</t>
  </si>
  <si>
    <t>Mb3432</t>
  </si>
  <si>
    <t>Rv3399</t>
  </si>
  <si>
    <t>Mb1724</t>
  </si>
  <si>
    <t>Rv1698</t>
  </si>
  <si>
    <t>Mb0468</t>
  </si>
  <si>
    <t>Rv0459</t>
  </si>
  <si>
    <t>Mb1475</t>
  </si>
  <si>
    <t>Rv1440</t>
  </si>
  <si>
    <t>secG</t>
  </si>
  <si>
    <t>preprotein translocase subunit SecG</t>
  </si>
  <si>
    <t>Mb3076c</t>
  </si>
  <si>
    <t>Rv3050c</t>
  </si>
  <si>
    <t>Mb3294c</t>
  </si>
  <si>
    <t>Rv3266c</t>
  </si>
  <si>
    <t>rmlD</t>
  </si>
  <si>
    <t>dTDP-rhamnose modification protein RmlD</t>
  </si>
  <si>
    <t>Mb2585c</t>
  </si>
  <si>
    <t>Rv2555c</t>
  </si>
  <si>
    <t>alaS</t>
  </si>
  <si>
    <t>alanyl-tRNA synthetase</t>
  </si>
  <si>
    <t>Mb3031</t>
  </si>
  <si>
    <t>Rv3006</t>
  </si>
  <si>
    <t>lppZ</t>
  </si>
  <si>
    <t>lipoprotein LppZ</t>
  </si>
  <si>
    <t>Mb0467</t>
  </si>
  <si>
    <t>Rv0458</t>
  </si>
  <si>
    <t>Mb1388c</t>
  </si>
  <si>
    <t>Rv1353c</t>
  </si>
  <si>
    <t>Mb0682</t>
  </si>
  <si>
    <t>Rv0663</t>
  </si>
  <si>
    <t>atsD</t>
  </si>
  <si>
    <t>Mb0379c</t>
  </si>
  <si>
    <t>Rv0372c</t>
  </si>
  <si>
    <t>Mb0022c</t>
  </si>
  <si>
    <t>Rv0022c</t>
  </si>
  <si>
    <t>whiB5</t>
  </si>
  <si>
    <t>Mb0740</t>
  </si>
  <si>
    <t>Rv0719</t>
  </si>
  <si>
    <t>rplF</t>
  </si>
  <si>
    <t>50S ribosomal protein L6</t>
  </si>
  <si>
    <t>Mb2953</t>
  </si>
  <si>
    <t>Rv2928</t>
  </si>
  <si>
    <t>tesA</t>
  </si>
  <si>
    <t>thioesterase</t>
  </si>
  <si>
    <t>Mb0463c</t>
  </si>
  <si>
    <t>Rv0455c</t>
  </si>
  <si>
    <t>Mb3768c</t>
  </si>
  <si>
    <t>Rv3742c</t>
  </si>
  <si>
    <t>Mb3952c</t>
  </si>
  <si>
    <t>Rv3921c</t>
  </si>
  <si>
    <t>inner membrane protein translocase component</t>
  </si>
  <si>
    <t>Mb3832c</t>
  </si>
  <si>
    <t>Rv3802c</t>
  </si>
  <si>
    <t>Mb1757c</t>
  </si>
  <si>
    <t>Rv1728c</t>
  </si>
  <si>
    <t>Mb1727</t>
  </si>
  <si>
    <t>Rv1701</t>
  </si>
  <si>
    <t>xerD</t>
  </si>
  <si>
    <t>site-specific tyrosine recombinase XerD</t>
  </si>
  <si>
    <t>Mb0349</t>
  </si>
  <si>
    <t>Rv0342</t>
  </si>
  <si>
    <t>iniA</t>
  </si>
  <si>
    <t>isoniazid inductible gene protein INIA</t>
  </si>
  <si>
    <t>Mb2072</t>
  </si>
  <si>
    <t>Rv2046</t>
  </si>
  <si>
    <t>lppI</t>
  </si>
  <si>
    <t>lipoprotein LppI</t>
  </si>
  <si>
    <t>Mb3567</t>
  </si>
  <si>
    <t>Rv3537</t>
  </si>
  <si>
    <t>3-oxosteroid 1-dehydrogenase</t>
  </si>
  <si>
    <t>Mb1925</t>
  </si>
  <si>
    <t>Rv1892</t>
  </si>
  <si>
    <t>Mb1491c</t>
  </si>
  <si>
    <t>Rv1456c</t>
  </si>
  <si>
    <t>Mb2378c</t>
  </si>
  <si>
    <t>Rv2357c</t>
  </si>
  <si>
    <t>glyS</t>
  </si>
  <si>
    <t>glycyl-tRNA synthetase</t>
  </si>
  <si>
    <t>Mb0207c</t>
  </si>
  <si>
    <t>Rv0201c</t>
  </si>
  <si>
    <t>Mb1358</t>
  </si>
  <si>
    <t>Rv1323</t>
  </si>
  <si>
    <t>fadA4</t>
  </si>
  <si>
    <t>Mb3589c</t>
  </si>
  <si>
    <t>Rv3559c</t>
  </si>
  <si>
    <t>Mb3300</t>
  </si>
  <si>
    <t>Rv3272</t>
  </si>
  <si>
    <t>Mb1259c</t>
  </si>
  <si>
    <t>Rv1227c</t>
  </si>
  <si>
    <t>Mb0420c</t>
  </si>
  <si>
    <t>Rv0412c</t>
  </si>
  <si>
    <t>Mb3306c</t>
  </si>
  <si>
    <t>Rv3278c</t>
  </si>
  <si>
    <t>Mb0820</t>
  </si>
  <si>
    <t>Rv0797</t>
  </si>
  <si>
    <t>IS1547 transposase</t>
  </si>
  <si>
    <t>Mb1500</t>
  </si>
  <si>
    <t>Rv1465</t>
  </si>
  <si>
    <t>nitrogen fixation-like protein</t>
  </si>
  <si>
    <t>Mb0095</t>
  </si>
  <si>
    <t>Rv0092</t>
  </si>
  <si>
    <t>ctpA</t>
  </si>
  <si>
    <t>cation transporter P-type ATPase A</t>
  </si>
  <si>
    <t>Mb2601c</t>
  </si>
  <si>
    <t>Rv2571c</t>
  </si>
  <si>
    <t>transmembrane alanine and valine and leucine</t>
  </si>
  <si>
    <t>Mb3757c</t>
  </si>
  <si>
    <t>Rv3730c</t>
  </si>
  <si>
    <t>Mb2558</t>
  </si>
  <si>
    <t>Rv2529</t>
  </si>
  <si>
    <t>Mb1482c</t>
  </si>
  <si>
    <t>Rv1447c</t>
  </si>
  <si>
    <t>zwf2</t>
  </si>
  <si>
    <t>Mb3533c</t>
  </si>
  <si>
    <t>Rv3503c</t>
  </si>
  <si>
    <t>fdxD</t>
  </si>
  <si>
    <t>ferredoxin FdxD</t>
  </si>
  <si>
    <t>Mb1965c</t>
  </si>
  <si>
    <t>Rv1930c</t>
  </si>
  <si>
    <t>Mb0254c</t>
  </si>
  <si>
    <t>Rv0248c</t>
  </si>
  <si>
    <t>Mb1210</t>
  </si>
  <si>
    <t>Rv1177</t>
  </si>
  <si>
    <t>fdxC</t>
  </si>
  <si>
    <t>ferredoxin FdxC</t>
  </si>
  <si>
    <t>Mb1685</t>
  </si>
  <si>
    <t>Rv1657</t>
  </si>
  <si>
    <t>argR</t>
  </si>
  <si>
    <t>arginine repressor ArgR</t>
  </si>
  <si>
    <t>Mb1625</t>
  </si>
  <si>
    <t>Rv1599</t>
  </si>
  <si>
    <t>hisD</t>
  </si>
  <si>
    <t>histidinol dehydrogenase</t>
  </si>
  <si>
    <t>Mb0470</t>
  </si>
  <si>
    <t>Rv0461</t>
  </si>
  <si>
    <t>Mb0659</t>
  </si>
  <si>
    <t>Rv0640</t>
  </si>
  <si>
    <t>rplK</t>
  </si>
  <si>
    <t>50S ribosomal protein L11</t>
  </si>
  <si>
    <t>Mb3818</t>
  </si>
  <si>
    <t>Rv3789</t>
  </si>
  <si>
    <t>Mb0193</t>
  </si>
  <si>
    <t>Rv0187</t>
  </si>
  <si>
    <t>Mb1271c</t>
  </si>
  <si>
    <t>Rv1239c</t>
  </si>
  <si>
    <t>corA</t>
  </si>
  <si>
    <t>magnesium/cobalt transporter CorA</t>
  </si>
  <si>
    <t>Mb2076</t>
  </si>
  <si>
    <t>Rv2050</t>
  </si>
  <si>
    <t>Mb1606c</t>
  </si>
  <si>
    <t>Rv1580c</t>
  </si>
  <si>
    <t>Mb0951</t>
  </si>
  <si>
    <t>Rv0928</t>
  </si>
  <si>
    <t>pstS3</t>
  </si>
  <si>
    <t>periplasmic phosphate-binding lipoprotein PSTS3</t>
  </si>
  <si>
    <t>Mb0768</t>
  </si>
  <si>
    <t>Rv0747</t>
  </si>
  <si>
    <t>PE_PGRS10</t>
  </si>
  <si>
    <t>Mb1621</t>
  </si>
  <si>
    <t>Rv1595</t>
  </si>
  <si>
    <t>nadB</t>
  </si>
  <si>
    <t>L-aspartate oxidase</t>
  </si>
  <si>
    <t>Mb1717</t>
  </si>
  <si>
    <t>Rv1691</t>
  </si>
  <si>
    <t>Mb1326</t>
  </si>
  <si>
    <t>Rv1294</t>
  </si>
  <si>
    <t>thrA</t>
  </si>
  <si>
    <t>homoserine dehydrogenase</t>
  </si>
  <si>
    <t>Mb0880</t>
  </si>
  <si>
    <t>Rv0857</t>
  </si>
  <si>
    <t>Mb2217</t>
  </si>
  <si>
    <t>Rv2194</t>
  </si>
  <si>
    <t>qcrC</t>
  </si>
  <si>
    <t>ubiquinol-cytochrome C reductase QcrC</t>
  </si>
  <si>
    <t>Mb1511c</t>
  </si>
  <si>
    <t>Rv1475c</t>
  </si>
  <si>
    <t>acn</t>
  </si>
  <si>
    <t>aconitate hydratase</t>
  </si>
  <si>
    <t>Mb0078c</t>
  </si>
  <si>
    <t>Rv0076c</t>
  </si>
  <si>
    <t>Mb1975</t>
  </si>
  <si>
    <t>Rv1940</t>
  </si>
  <si>
    <t>ribA1</t>
  </si>
  <si>
    <t>riboflavin biosynthesis protein ribA1 (GTP</t>
  </si>
  <si>
    <t>Mb1478c</t>
  </si>
  <si>
    <t>Rv1443c</t>
  </si>
  <si>
    <t>Mb1236c</t>
  </si>
  <si>
    <t>Rv1204c</t>
  </si>
  <si>
    <t>Mb1904</t>
  </si>
  <si>
    <t>Rv1873</t>
  </si>
  <si>
    <t>Mb2563c</t>
  </si>
  <si>
    <t>Rv2534c</t>
  </si>
  <si>
    <t>efp</t>
  </si>
  <si>
    <t>elongation factor P</t>
  </si>
  <si>
    <t>Mb1972</t>
  </si>
  <si>
    <t>Rv1937</t>
  </si>
  <si>
    <t>oxygenase</t>
  </si>
  <si>
    <t>Mb2807c</t>
  </si>
  <si>
    <t>Rv2784c</t>
  </si>
  <si>
    <t>lppU</t>
  </si>
  <si>
    <t>lipoprotein LppU</t>
  </si>
  <si>
    <t>Mb0431c</t>
  </si>
  <si>
    <t>Rv0423c</t>
  </si>
  <si>
    <t>thiC</t>
  </si>
  <si>
    <t>thiamine biosynthesis protein ThiC</t>
  </si>
  <si>
    <t>Mb0134c</t>
  </si>
  <si>
    <t>Rv0129c</t>
  </si>
  <si>
    <t>fbpC</t>
  </si>
  <si>
    <t>secreted antigen 85-C FbpC</t>
  </si>
  <si>
    <t>Mb1331</t>
  </si>
  <si>
    <t>Rv1299</t>
  </si>
  <si>
    <t>prfA</t>
  </si>
  <si>
    <t>peptide chain release factor 1</t>
  </si>
  <si>
    <t>Mb2181c</t>
  </si>
  <si>
    <t>Rv2157c</t>
  </si>
  <si>
    <t>murF</t>
  </si>
  <si>
    <t>UDP-N-acetylmuramoylalanyl-D-glutamyl-2,</t>
  </si>
  <si>
    <t>Mb1079</t>
  </si>
  <si>
    <t>Rv1050</t>
  </si>
  <si>
    <t>Mb2959</t>
  </si>
  <si>
    <t>Rv2934</t>
  </si>
  <si>
    <t>ppsD</t>
  </si>
  <si>
    <t>Mb0724</t>
  </si>
  <si>
    <t>Rv0704</t>
  </si>
  <si>
    <t>rplB</t>
  </si>
  <si>
    <t>50S ribosomal protein L2</t>
  </si>
  <si>
    <t>Mb3103</t>
  </si>
  <si>
    <t>Rv3076</t>
  </si>
  <si>
    <t>Mb1723</t>
  </si>
  <si>
    <t>Rv1697</t>
  </si>
  <si>
    <t>Mb2678c</t>
  </si>
  <si>
    <t>Rv2660c</t>
  </si>
  <si>
    <t>Mb1341</t>
  </si>
  <si>
    <t>Rv1309</t>
  </si>
  <si>
    <t>atpG</t>
  </si>
  <si>
    <t>ATP synthase F0F1 subunit gamma</t>
  </si>
  <si>
    <t>Mb0688c</t>
  </si>
  <si>
    <t>Rv0669c</t>
  </si>
  <si>
    <t>Mb0255c</t>
  </si>
  <si>
    <t>Rv0249c</t>
  </si>
  <si>
    <t>succinate dehydrogenase</t>
  </si>
  <si>
    <t>Mb1738</t>
  </si>
  <si>
    <t>Rv1711</t>
  </si>
  <si>
    <t>Mb2868</t>
  </si>
  <si>
    <t>Rv2843</t>
  </si>
  <si>
    <t>Mb1735</t>
  </si>
  <si>
    <t>Rv1708</t>
  </si>
  <si>
    <t>initiation inhibitor protein</t>
  </si>
  <si>
    <t>Mb2084c</t>
  </si>
  <si>
    <t>Rv2058c</t>
  </si>
  <si>
    <t>Mb2951c</t>
  </si>
  <si>
    <t>Rv2926c</t>
  </si>
  <si>
    <t>Mb1202c</t>
  </si>
  <si>
    <t>Rv1169c</t>
  </si>
  <si>
    <t>PE11</t>
  </si>
  <si>
    <t>Mb1917c</t>
  </si>
  <si>
    <t>Rv1885c</t>
  </si>
  <si>
    <t>chorismate mutase</t>
  </si>
  <si>
    <t>Mb3073c</t>
  </si>
  <si>
    <t>Rv3047c</t>
  </si>
  <si>
    <t>Mb1996</t>
  </si>
  <si>
    <t>Rv1961</t>
  </si>
  <si>
    <t>Mb1410</t>
  </si>
  <si>
    <t>Rv1375</t>
  </si>
  <si>
    <t>Mb1040</t>
  </si>
  <si>
    <t>Mb3246c</t>
  </si>
  <si>
    <t>Rv3220c</t>
  </si>
  <si>
    <t>Mb3261c</t>
  </si>
  <si>
    <t>Rv3232c</t>
  </si>
  <si>
    <t>pvdS</t>
  </si>
  <si>
    <t>transcriptional regulator PvdS</t>
  </si>
  <si>
    <t>Mb1340</t>
  </si>
  <si>
    <t>Rv1308</t>
  </si>
  <si>
    <t>atpA</t>
  </si>
  <si>
    <t>ATP synthase F0F1 subunit alpha</t>
  </si>
  <si>
    <t>Mb0380c</t>
  </si>
  <si>
    <t>Rv0373c</t>
  </si>
  <si>
    <t>carbon monoxyde dehydrogenase large subunit</t>
  </si>
  <si>
    <t>Mb0532c</t>
  </si>
  <si>
    <t>Rv0519c</t>
  </si>
  <si>
    <t>Mb0165c</t>
  </si>
  <si>
    <t>Rv0160c</t>
  </si>
  <si>
    <t>PE4</t>
  </si>
  <si>
    <t>Mb2804c</t>
  </si>
  <si>
    <t>Rv2781c</t>
  </si>
  <si>
    <t>Mb1496</t>
  </si>
  <si>
    <t>Rv1461</t>
  </si>
  <si>
    <t>Mb2904c</t>
  </si>
  <si>
    <t>Rv2879c</t>
  </si>
  <si>
    <t>23S rRNA (adenine(2503)-C(2))-methyltransferase</t>
  </si>
  <si>
    <t>Mb0607</t>
  </si>
  <si>
    <t>mce2Da</t>
  </si>
  <si>
    <t>Mb2366c</t>
  </si>
  <si>
    <t>Rv2338c</t>
  </si>
  <si>
    <t>moeW</t>
  </si>
  <si>
    <t>Mb0689</t>
  </si>
  <si>
    <t>Rv0670</t>
  </si>
  <si>
    <t>end</t>
  </si>
  <si>
    <t>endonuclease IV</t>
  </si>
  <si>
    <t>Mb1515</t>
  </si>
  <si>
    <t>Rv1479</t>
  </si>
  <si>
    <t>moxR1</t>
  </si>
  <si>
    <t>transcriptional regulator MoxR1</t>
  </si>
  <si>
    <t>Mb1359</t>
  </si>
  <si>
    <t>Rv1324</t>
  </si>
  <si>
    <t>Mb1357c</t>
  </si>
  <si>
    <t>Rv1322A</t>
  </si>
  <si>
    <t>Mb2946c</t>
  </si>
  <si>
    <t>Rv2922c</t>
  </si>
  <si>
    <t>smc</t>
  </si>
  <si>
    <t>chromosome partition protein Smc</t>
  </si>
  <si>
    <t>Mb3845c</t>
  </si>
  <si>
    <t>Rv3815c</t>
  </si>
  <si>
    <t>Mb0178</t>
  </si>
  <si>
    <t>Rv0172</t>
  </si>
  <si>
    <t>mce1D</t>
  </si>
  <si>
    <t>MCE-family protein MCE1D</t>
  </si>
  <si>
    <t>Mb3634c</t>
  </si>
  <si>
    <t>Rv3604c</t>
  </si>
  <si>
    <t>Mb1585</t>
  </si>
  <si>
    <t>Rv1559</t>
  </si>
  <si>
    <t>ilvA</t>
  </si>
  <si>
    <t>threonine dehydratase</t>
  </si>
  <si>
    <t>Mb0231c</t>
  </si>
  <si>
    <t>Rv0226c</t>
  </si>
  <si>
    <t>Mb2354</t>
  </si>
  <si>
    <t>Rv2327</t>
  </si>
  <si>
    <t>Mb1327</t>
  </si>
  <si>
    <t>Rv1295</t>
  </si>
  <si>
    <t>thrC</t>
  </si>
  <si>
    <t>threonine synthase</t>
  </si>
  <si>
    <t>Mb3072c</t>
  </si>
  <si>
    <t>Rv3046c</t>
  </si>
  <si>
    <t>Mb1594c</t>
  </si>
  <si>
    <t>Rv1567c</t>
  </si>
  <si>
    <t>Mb2236</t>
  </si>
  <si>
    <t>Rv2213</t>
  </si>
  <si>
    <t>pepB</t>
  </si>
  <si>
    <t>leucyl aminopeptidase</t>
  </si>
  <si>
    <t>Mb3659</t>
  </si>
  <si>
    <t>Rv3635</t>
  </si>
  <si>
    <t>Mb3823</t>
  </si>
  <si>
    <t>Rv3794</t>
  </si>
  <si>
    <t>embA</t>
  </si>
  <si>
    <t>Mb0244</t>
  </si>
  <si>
    <t>Rv0238</t>
  </si>
  <si>
    <t>Mb0498</t>
  </si>
  <si>
    <t>Rv0488</t>
  </si>
  <si>
    <t>Mb3939</t>
  </si>
  <si>
    <t>Rv3909</t>
  </si>
  <si>
    <t>Mb0526</t>
  </si>
  <si>
    <t>Rv0513</t>
  </si>
  <si>
    <t>Mb1446c</t>
  </si>
  <si>
    <t>Rv1411c</t>
  </si>
  <si>
    <t>lprG</t>
  </si>
  <si>
    <t>lipoprotein LprG</t>
  </si>
  <si>
    <t>Mb3446</t>
  </si>
  <si>
    <t>Rv3412</t>
  </si>
  <si>
    <t>Mb3867c</t>
  </si>
  <si>
    <t>Rv3837c</t>
  </si>
  <si>
    <t>Mb3016c</t>
  </si>
  <si>
    <t>Rv2992c</t>
  </si>
  <si>
    <t>gltX</t>
  </si>
  <si>
    <t>glutamyl-tRNA synthetase</t>
  </si>
  <si>
    <t>Mb0525</t>
  </si>
  <si>
    <t>Rv0512</t>
  </si>
  <si>
    <t>hemB</t>
  </si>
  <si>
    <t>delta-aminolevulinic acid dehydratase</t>
  </si>
  <si>
    <t>Mb0018c</t>
  </si>
  <si>
    <t>Rv0018c</t>
  </si>
  <si>
    <t>ppp</t>
  </si>
  <si>
    <t>serine/threonine phosphatase</t>
  </si>
  <si>
    <t>Mb3949c</t>
  </si>
  <si>
    <t>Rv3918c</t>
  </si>
  <si>
    <t>parA</t>
  </si>
  <si>
    <t>chromosome partitioning protein ParA</t>
  </si>
  <si>
    <t>Mb1655</t>
  </si>
  <si>
    <t>Rv1629</t>
  </si>
  <si>
    <t>polA</t>
  </si>
  <si>
    <t>DNA polymerase I</t>
  </si>
  <si>
    <t>Mb2193</t>
  </si>
  <si>
    <t>Rv2171</t>
  </si>
  <si>
    <t>lppM</t>
  </si>
  <si>
    <t>lipoprotein LppM</t>
  </si>
  <si>
    <t>Mb3471c</t>
  </si>
  <si>
    <t>Rv3441c</t>
  </si>
  <si>
    <t>glmM</t>
  </si>
  <si>
    <t>phosphoglucosamine mutase</t>
  </si>
  <si>
    <t>Mb3836c</t>
  </si>
  <si>
    <t>Rv3806c</t>
  </si>
  <si>
    <t>phosphoribose diphosphate:decaprenyl-phosphate</t>
  </si>
  <si>
    <t>Mb0876c</t>
  </si>
  <si>
    <t>Rv0853c</t>
  </si>
  <si>
    <t>pdc</t>
  </si>
  <si>
    <t>pyruvate or indole-3-pyruvate decarboxylase pdc</t>
  </si>
  <si>
    <t>Mb2137</t>
  </si>
  <si>
    <t>Rv2113</t>
  </si>
  <si>
    <t>Mb3629c</t>
  </si>
  <si>
    <t>Rv3598c</t>
  </si>
  <si>
    <t>Mb3834c</t>
  </si>
  <si>
    <t>Rv3804c</t>
  </si>
  <si>
    <t>fbpA</t>
  </si>
  <si>
    <t>secreted antigen 85-A FbpA</t>
  </si>
  <si>
    <t>Mb3290</t>
  </si>
  <si>
    <t>Rv3262</t>
  </si>
  <si>
    <t>fbiB</t>
  </si>
  <si>
    <t>F420-0--gamma-glutamyl ligase</t>
  </si>
  <si>
    <t>Mb0404c</t>
  </si>
  <si>
    <t>Rv0398c</t>
  </si>
  <si>
    <t>Mb0173</t>
  </si>
  <si>
    <t>Rv0167</t>
  </si>
  <si>
    <t>yrbE1A</t>
  </si>
  <si>
    <t>Mb0361</t>
  </si>
  <si>
    <t>Rv0353</t>
  </si>
  <si>
    <t>hspR</t>
  </si>
  <si>
    <t>HEAT shock protein transcriptional regulator</t>
  </si>
  <si>
    <t>Mb0971c</t>
  </si>
  <si>
    <t>Rv0946c</t>
  </si>
  <si>
    <t>pgi</t>
  </si>
  <si>
    <t>glucose-6-phosphate isomerase</t>
  </si>
  <si>
    <t>Mb3096</t>
  </si>
  <si>
    <t>Rv3069</t>
  </si>
  <si>
    <t>Mb3415c</t>
  </si>
  <si>
    <t>Rv3383c</t>
  </si>
  <si>
    <t>idsB</t>
  </si>
  <si>
    <t>Mb1902c</t>
  </si>
  <si>
    <t>Rv1871c</t>
  </si>
  <si>
    <t>Mb2636c</t>
  </si>
  <si>
    <t>Rv2604c</t>
  </si>
  <si>
    <t>glutamine amidotransferase subunit PdxT</t>
  </si>
  <si>
    <t>Mb3946</t>
  </si>
  <si>
    <t>Rv3915</t>
  </si>
  <si>
    <t>Mb1225</t>
  </si>
  <si>
    <t>Rv1193</t>
  </si>
  <si>
    <t>fadD36</t>
  </si>
  <si>
    <t>Mb0985</t>
  </si>
  <si>
    <t>Rv0960</t>
  </si>
  <si>
    <t>Mb0177</t>
  </si>
  <si>
    <t>Rv0171</t>
  </si>
  <si>
    <t>mce1C</t>
  </si>
  <si>
    <t>MCE-family protein MCE1C</t>
  </si>
  <si>
    <t>Mb0122c</t>
  </si>
  <si>
    <t>Rv0118c</t>
  </si>
  <si>
    <t>oxcA</t>
  </si>
  <si>
    <t>oxalyl-CoA decarboxylase</t>
  </si>
  <si>
    <t>Mb2422c</t>
  </si>
  <si>
    <t>Rv2400c</t>
  </si>
  <si>
    <t>subI</t>
  </si>
  <si>
    <t>sulfate-binding lipoprotein</t>
  </si>
  <si>
    <t>Mb3864c</t>
  </si>
  <si>
    <t>Rv3834c</t>
  </si>
  <si>
    <t>serS</t>
  </si>
  <si>
    <t>seryl-tRNA synthetase</t>
  </si>
  <si>
    <t>Mb2614c</t>
  </si>
  <si>
    <t>Rv2583c</t>
  </si>
  <si>
    <t>relA</t>
  </si>
  <si>
    <t>GTP pyrophosphokinase</t>
  </si>
  <si>
    <t>Mb0070c</t>
  </si>
  <si>
    <t>Rv0069c</t>
  </si>
  <si>
    <t>sdaA</t>
  </si>
  <si>
    <t>L-serine dehydratase SdaA</t>
  </si>
  <si>
    <t>Mb0163</t>
  </si>
  <si>
    <t>Rv0158</t>
  </si>
  <si>
    <t>Mb1151c</t>
  </si>
  <si>
    <t>Rv1120c</t>
  </si>
  <si>
    <t>Mb3365</t>
  </si>
  <si>
    <t>Rv3332</t>
  </si>
  <si>
    <t>nagA</t>
  </si>
  <si>
    <t>N-acetylglucosamine-6-phosphate deacetylase</t>
  </si>
  <si>
    <t>Mb1607c</t>
  </si>
  <si>
    <t>Rv1581c</t>
  </si>
  <si>
    <t>Mb2825c</t>
  </si>
  <si>
    <t>Rv2802c</t>
  </si>
  <si>
    <t>Mb2221c</t>
  </si>
  <si>
    <t>Rv2198c</t>
  </si>
  <si>
    <t>mmpS3</t>
  </si>
  <si>
    <t>Mb2655</t>
  </si>
  <si>
    <t>Rv2622</t>
  </si>
  <si>
    <t>Mb2722</t>
  </si>
  <si>
    <t>Rv2703</t>
  </si>
  <si>
    <t>sigA</t>
  </si>
  <si>
    <t>RNA polymerase sigma factor</t>
  </si>
  <si>
    <t>Mb1706</t>
  </si>
  <si>
    <t>Rv1679</t>
  </si>
  <si>
    <t>fadE16</t>
  </si>
  <si>
    <t>Mb1950</t>
  </si>
  <si>
    <t>Rv1916</t>
  </si>
  <si>
    <t>aceA</t>
  </si>
  <si>
    <t>Mb2883c</t>
  </si>
  <si>
    <t>Rv2858c</t>
  </si>
  <si>
    <t>aldC</t>
  </si>
  <si>
    <t>Mb0455c</t>
  </si>
  <si>
    <t>Rv0447c</t>
  </si>
  <si>
    <t>ufaA1</t>
  </si>
  <si>
    <t>Mb1422</t>
  </si>
  <si>
    <t>Rv1387</t>
  </si>
  <si>
    <t>PPE20</t>
  </si>
  <si>
    <t>Mb2983c</t>
  </si>
  <si>
    <t>Rv2959c</t>
  </si>
  <si>
    <t>Mb0181</t>
  </si>
  <si>
    <t>Rv0175</t>
  </si>
  <si>
    <t>Mb2597</t>
  </si>
  <si>
    <t>Rv2567</t>
  </si>
  <si>
    <t>Mb1486</t>
  </si>
  <si>
    <t>Rv1451</t>
  </si>
  <si>
    <t>ctaB</t>
  </si>
  <si>
    <t>protoheme IX farnesyltransferase</t>
  </si>
  <si>
    <t>Mb3170</t>
  </si>
  <si>
    <t>Rv3146</t>
  </si>
  <si>
    <t>nuoB</t>
  </si>
  <si>
    <t>NADH dehydrogenase subunit B</t>
  </si>
  <si>
    <t>Mb3340c</t>
  </si>
  <si>
    <t>Rv3312c</t>
  </si>
  <si>
    <t>Mb2986c</t>
  </si>
  <si>
    <t>Rv2962c</t>
  </si>
  <si>
    <t>Mb3510c</t>
  </si>
  <si>
    <t>Mb1194</t>
  </si>
  <si>
    <t>Rv1162</t>
  </si>
  <si>
    <t>narH</t>
  </si>
  <si>
    <t>respiratory nitrate reductase subunit beta NarH</t>
  </si>
  <si>
    <t>Mb1233c</t>
  </si>
  <si>
    <t>Rv1201c</t>
  </si>
  <si>
    <t>2,3,4,5-tetrahydropyridine-2,6-dicarboxylate</t>
  </si>
  <si>
    <t>Mb3769c</t>
  </si>
  <si>
    <t>Rv3743c</t>
  </si>
  <si>
    <t>ctpJ</t>
  </si>
  <si>
    <t>cation transporter P-type atpase ctpJ</t>
  </si>
  <si>
    <t>Mb3315c</t>
  </si>
  <si>
    <t>Rv3287c</t>
  </si>
  <si>
    <t>rsbW</t>
  </si>
  <si>
    <t>anti-sigma factor rsbW (sigma negative</t>
  </si>
  <si>
    <t>Mb1712c</t>
  </si>
  <si>
    <t>Rv1686c</t>
  </si>
  <si>
    <t>integral membrane protein ABC transporter</t>
  </si>
  <si>
    <t>Mb1155</t>
  </si>
  <si>
    <t>Rv1124</t>
  </si>
  <si>
    <t>ephC</t>
  </si>
  <si>
    <t>Mb3156c</t>
  </si>
  <si>
    <t>Rv3132c</t>
  </si>
  <si>
    <t>devS</t>
  </si>
  <si>
    <t>two component sensor histidine kinase DEVS</t>
  </si>
  <si>
    <t>Mb3183c</t>
  </si>
  <si>
    <t>Rv3159c</t>
  </si>
  <si>
    <t>PPE53</t>
  </si>
  <si>
    <t>Mb1771</t>
  </si>
  <si>
    <t>Rv1742</t>
  </si>
  <si>
    <t>Mb2244</t>
  </si>
  <si>
    <t>Rv2220</t>
  </si>
  <si>
    <t>glnA1</t>
  </si>
  <si>
    <t>Mb0058</t>
  </si>
  <si>
    <t>Rv0057</t>
  </si>
  <si>
    <t>Mb3824</t>
  </si>
  <si>
    <t>Rv3795</t>
  </si>
  <si>
    <t>embB</t>
  </si>
  <si>
    <t>Mb0637</t>
  </si>
  <si>
    <t>Rv0621</t>
  </si>
  <si>
    <t>Mb1597</t>
  </si>
  <si>
    <t>Rv1570</t>
  </si>
  <si>
    <t>bioD</t>
  </si>
  <si>
    <t>dithiobiotin synthetase</t>
  </si>
  <si>
    <t>Mb3061</t>
  </si>
  <si>
    <t>Rv3035</t>
  </si>
  <si>
    <t>Mb2551c</t>
  </si>
  <si>
    <t>Rv2522c</t>
  </si>
  <si>
    <t>Mb1566</t>
  </si>
  <si>
    <t>Rv1539</t>
  </si>
  <si>
    <t>lspA</t>
  </si>
  <si>
    <t>lipoprotein signal peptidase</t>
  </si>
  <si>
    <t>Mb1741</t>
  </si>
  <si>
    <t>Rv1714</t>
  </si>
  <si>
    <t>Mb2869</t>
  </si>
  <si>
    <t>Rv2844</t>
  </si>
  <si>
    <t>Mb1718</t>
  </si>
  <si>
    <t>Rv1692</t>
  </si>
  <si>
    <t>Mb0205</t>
  </si>
  <si>
    <t>Rv0199</t>
  </si>
  <si>
    <t>Mb1004c</t>
  </si>
  <si>
    <t>Rv0979c</t>
  </si>
  <si>
    <t>Mb1627</t>
  </si>
  <si>
    <t>Rv1601</t>
  </si>
  <si>
    <t>hisB</t>
  </si>
  <si>
    <t>imidazoleglycerol-phosphate dehydratase</t>
  </si>
  <si>
    <t>Mb2549c</t>
  </si>
  <si>
    <t>Rv2520c</t>
  </si>
  <si>
    <t>Mb2940c</t>
  </si>
  <si>
    <t>Rv2916c</t>
  </si>
  <si>
    <t>ffh</t>
  </si>
  <si>
    <t>signal recognition particle protein</t>
  </si>
  <si>
    <t>Mb3651c</t>
  </si>
  <si>
    <t>Rv3627c</t>
  </si>
  <si>
    <t>Mb0004</t>
  </si>
  <si>
    <t>Rv0004</t>
  </si>
  <si>
    <t>Mb0090</t>
  </si>
  <si>
    <t>Rv0087</t>
  </si>
  <si>
    <t>hycE</t>
  </si>
  <si>
    <t>formate hydrogenase HycQ</t>
  </si>
  <si>
    <t>Mb0348</t>
  </si>
  <si>
    <t>Rv0341</t>
  </si>
  <si>
    <t>iniB</t>
  </si>
  <si>
    <t>isoniazid inductible gene protein INIB</t>
  </si>
  <si>
    <t>Mb0245</t>
  </si>
  <si>
    <t>Rv0239</t>
  </si>
  <si>
    <t>Mb0623</t>
  </si>
  <si>
    <t>Rv0607</t>
  </si>
  <si>
    <t>Mb2716c</t>
  </si>
  <si>
    <t>Rv2697c</t>
  </si>
  <si>
    <t>dut</t>
  </si>
  <si>
    <t>deoxyuridine 5'-triphosphate</t>
  </si>
  <si>
    <t>Mb3054c</t>
  </si>
  <si>
    <t>Rv3028c</t>
  </si>
  <si>
    <t>fixB</t>
  </si>
  <si>
    <t>electron transfer flavoprotein subunit alpha</t>
  </si>
  <si>
    <t>Mb1328</t>
  </si>
  <si>
    <t>Rv1296</t>
  </si>
  <si>
    <t>thrB</t>
  </si>
  <si>
    <t>homoserine kinase</t>
  </si>
  <si>
    <t>Mb1307c</t>
  </si>
  <si>
    <t>Rv1276c</t>
  </si>
  <si>
    <t>Mb1501</t>
  </si>
  <si>
    <t>Rv1466</t>
  </si>
  <si>
    <t>Mb2568c</t>
  </si>
  <si>
    <t>Rv2539c</t>
  </si>
  <si>
    <t>aroK</t>
  </si>
  <si>
    <t>shikimate kinase</t>
  </si>
  <si>
    <t>Mb3488c</t>
  </si>
  <si>
    <t>Rv3459c</t>
  </si>
  <si>
    <t>rpsK</t>
  </si>
  <si>
    <t>30S ribosomal protein S11</t>
  </si>
  <si>
    <t>Mb3697c</t>
  </si>
  <si>
    <t>Rv3673c</t>
  </si>
  <si>
    <t>membrane-anchored thioredoxin-like protein</t>
  </si>
  <si>
    <t>Mb1053</t>
  </si>
  <si>
    <t>Rv1025</t>
  </si>
  <si>
    <t>Mb2795c</t>
  </si>
  <si>
    <t>Rv2773c</t>
  </si>
  <si>
    <t>dapB</t>
  </si>
  <si>
    <t>4-hydroxy-tetrahydrodipicolinate reductase</t>
  </si>
  <si>
    <t>Mb0888</t>
  </si>
  <si>
    <t>Mb2765c</t>
  </si>
  <si>
    <t>Rv2744c</t>
  </si>
  <si>
    <t>35kd_ag</t>
  </si>
  <si>
    <t>Mb0295</t>
  </si>
  <si>
    <t>Rv0287</t>
  </si>
  <si>
    <t>esxG</t>
  </si>
  <si>
    <t>Mb1256</t>
  </si>
  <si>
    <t>Rv1224</t>
  </si>
  <si>
    <t>tatB</t>
  </si>
  <si>
    <t>sec-independent translocase</t>
  </si>
  <si>
    <t>Mb1637</t>
  </si>
  <si>
    <t>Rv1611</t>
  </si>
  <si>
    <t>trpC</t>
  </si>
  <si>
    <t>indole-3-glycerol phosphate synthase</t>
  </si>
  <si>
    <t>Mb1977c</t>
  </si>
  <si>
    <t>Rv1942c</t>
  </si>
  <si>
    <t>Mb2082c</t>
  </si>
  <si>
    <t>Rv2056c</t>
  </si>
  <si>
    <t>rpsN</t>
  </si>
  <si>
    <t>30S ribosomal protein S14</t>
  </si>
  <si>
    <t>Mb3309</t>
  </si>
  <si>
    <t>Rv3281</t>
  </si>
  <si>
    <t>Mb3519</t>
  </si>
  <si>
    <t>Rv3489</t>
  </si>
  <si>
    <t>Mb0299</t>
  </si>
  <si>
    <t>Rv0291</t>
  </si>
  <si>
    <t>Mb2174c</t>
  </si>
  <si>
    <t>Rv2150c</t>
  </si>
  <si>
    <t>ftsZ</t>
  </si>
  <si>
    <t>cell division protein FtsZ</t>
  </si>
  <si>
    <t>Mb0793</t>
  </si>
  <si>
    <t>Rv0770</t>
  </si>
  <si>
    <t>Mb0327</t>
  </si>
  <si>
    <t>Rv0319</t>
  </si>
  <si>
    <t>pcp</t>
  </si>
  <si>
    <t>pyrrolidone-carboxylate peptidase</t>
  </si>
  <si>
    <t>Mb2450c</t>
  </si>
  <si>
    <t>Rv2426c</t>
  </si>
  <si>
    <t>Mb0092</t>
  </si>
  <si>
    <t>Rv0089</t>
  </si>
  <si>
    <t>Mb0984</t>
  </si>
  <si>
    <t>Rv0959</t>
  </si>
  <si>
    <t>Mb3312</t>
  </si>
  <si>
    <t>Rv3284</t>
  </si>
  <si>
    <t>Mb0424</t>
  </si>
  <si>
    <t>Rv0416</t>
  </si>
  <si>
    <t>thiS</t>
  </si>
  <si>
    <t>sulfur carrier protein ThiS</t>
  </si>
  <si>
    <t>Mb2492c</t>
  </si>
  <si>
    <t>Rv2465c</t>
  </si>
  <si>
    <t>ribose-5-phosphate isomerase B</t>
  </si>
  <si>
    <t>Mb2719</t>
  </si>
  <si>
    <t>Rv2700</t>
  </si>
  <si>
    <t>secreted alanine rich protein</t>
  </si>
  <si>
    <t>Mb2922c</t>
  </si>
  <si>
    <t>Rv2898c</t>
  </si>
  <si>
    <t>Mb2135c</t>
  </si>
  <si>
    <t>Rv2111c</t>
  </si>
  <si>
    <t>Mb2635c</t>
  </si>
  <si>
    <t>Rv2603c</t>
  </si>
  <si>
    <t>Mb3304c</t>
  </si>
  <si>
    <t>Rv3276c</t>
  </si>
  <si>
    <t>purK</t>
  </si>
  <si>
    <t>5-(carboxyamino)imidazole ribonucleotide</t>
  </si>
  <si>
    <t>Mb0293</t>
  </si>
  <si>
    <t>Rv0285</t>
  </si>
  <si>
    <t>PE5</t>
  </si>
  <si>
    <t>Mb0423</t>
  </si>
  <si>
    <t>Rv0415</t>
  </si>
  <si>
    <t>thiO</t>
  </si>
  <si>
    <t>thiamine biosynthesis oxidoreductase ThiO</t>
  </si>
  <si>
    <t>Mb0516c</t>
  </si>
  <si>
    <t>Rv0504c</t>
  </si>
  <si>
    <t>Mb0537</t>
  </si>
  <si>
    <t>Rv0524</t>
  </si>
  <si>
    <t>hemL</t>
  </si>
  <si>
    <t>glutamate-1-semialdehyde aminotransferase</t>
  </si>
  <si>
    <t>Mb0737</t>
  </si>
  <si>
    <t>Rv0716</t>
  </si>
  <si>
    <t>rplE</t>
  </si>
  <si>
    <t>50S ribosomal protein L5</t>
  </si>
  <si>
    <t>Mb0759</t>
  </si>
  <si>
    <t>Rv0738</t>
  </si>
  <si>
    <t>Mb2114</t>
  </si>
  <si>
    <t>Rv2087</t>
  </si>
  <si>
    <t>Mb2242</t>
  </si>
  <si>
    <t>Rv2219</t>
  </si>
  <si>
    <t>Mb2414</t>
  </si>
  <si>
    <t>Rv2393</t>
  </si>
  <si>
    <t>Mb2730</t>
  </si>
  <si>
    <t>Rv2711</t>
  </si>
  <si>
    <t>ideR</t>
  </si>
  <si>
    <t>IRON-dependent repressor and activator IDER</t>
  </si>
  <si>
    <t>Mb3820</t>
  </si>
  <si>
    <t>Rv3791</t>
  </si>
  <si>
    <t>Mb2304</t>
  </si>
  <si>
    <t>Rv2283</t>
  </si>
  <si>
    <t>Mb1628</t>
  </si>
  <si>
    <t>Rv1602</t>
  </si>
  <si>
    <t>hisH</t>
  </si>
  <si>
    <t>Mb3490c</t>
  </si>
  <si>
    <t>Rv3461c</t>
  </si>
  <si>
    <t>rpmJ</t>
  </si>
  <si>
    <t>50S ribosomal protein L36</t>
  </si>
  <si>
    <t>Mb3399c</t>
  </si>
  <si>
    <t>Rv3364c</t>
  </si>
  <si>
    <t>Mb3455c</t>
  </si>
  <si>
    <t>Rv3421c</t>
  </si>
  <si>
    <t>Mb3689c</t>
  </si>
  <si>
    <t>Rv3665c</t>
  </si>
  <si>
    <t>dppB</t>
  </si>
  <si>
    <t>peptide ABC transporter</t>
  </si>
  <si>
    <t>Mb0019c</t>
  </si>
  <si>
    <t>Rv0019c</t>
  </si>
  <si>
    <t>Mb2487c</t>
  </si>
  <si>
    <t>Rv2460c</t>
  </si>
  <si>
    <t>clpP2</t>
  </si>
  <si>
    <t>Mb2817c</t>
  </si>
  <si>
    <t>Rv2794c</t>
  </si>
  <si>
    <t>Mb2188c</t>
  </si>
  <si>
    <t>Rv2164c</t>
  </si>
  <si>
    <t>Mb3686c</t>
  </si>
  <si>
    <t>Rv3662c</t>
  </si>
  <si>
    <t>Mb0626</t>
  </si>
  <si>
    <t>Rv0609A</t>
  </si>
  <si>
    <t>Mb0856</t>
  </si>
  <si>
    <t>Rv0833</t>
  </si>
  <si>
    <t>PE_PGRS13</t>
  </si>
  <si>
    <t>Mb3219c</t>
  </si>
  <si>
    <t>Rv3196A</t>
  </si>
  <si>
    <t>Mb0924</t>
  </si>
  <si>
    <t>Rv0900</t>
  </si>
  <si>
    <t>Mb3511c</t>
  </si>
  <si>
    <t>Rv3481c</t>
  </si>
  <si>
    <t>Mb1081</t>
  </si>
  <si>
    <t>Rv1052</t>
  </si>
  <si>
    <t>Mb1652</t>
  </si>
  <si>
    <t>Rv1626</t>
  </si>
  <si>
    <t>two-component system transcriptional regulator</t>
  </si>
  <si>
    <t>Mb3571c</t>
  </si>
  <si>
    <t>Rv3541c</t>
  </si>
  <si>
    <t>Mb0450c</t>
  </si>
  <si>
    <t>Rv0442c</t>
  </si>
  <si>
    <t>PPE10</t>
  </si>
  <si>
    <t>Mb0446c</t>
  </si>
  <si>
    <t>Rv0438c</t>
  </si>
  <si>
    <t>moeA2</t>
  </si>
  <si>
    <t>molybdopterin biosynthesis protein MoeA</t>
  </si>
  <si>
    <t>Mb0510</t>
  </si>
  <si>
    <t>Rv0499</t>
  </si>
  <si>
    <t>Mb1109c</t>
  </si>
  <si>
    <t>Rv1080c</t>
  </si>
  <si>
    <t>greA</t>
  </si>
  <si>
    <t>transcription elongation factor GreA</t>
  </si>
  <si>
    <t>Mb1586</t>
  </si>
  <si>
    <t>Rv1560</t>
  </si>
  <si>
    <t>Mb0128</t>
  </si>
  <si>
    <t>Rv0123</t>
  </si>
  <si>
    <t>Mb0977</t>
  </si>
  <si>
    <t>Rv0952</t>
  </si>
  <si>
    <t>sucD</t>
  </si>
  <si>
    <t>succinyl-CoA synthetase subunit alpha</t>
  </si>
  <si>
    <t>Mb2227c</t>
  </si>
  <si>
    <t>Rv2204c</t>
  </si>
  <si>
    <t>Mb3513c</t>
  </si>
  <si>
    <t>Rv3483c</t>
  </si>
  <si>
    <t>Mb2123c</t>
  </si>
  <si>
    <t>Rv2096c</t>
  </si>
  <si>
    <t>Mb0422c</t>
  </si>
  <si>
    <t>Rv0414c</t>
  </si>
  <si>
    <t>thiE</t>
  </si>
  <si>
    <t>thiamine-phosphate pyrophosphorylase</t>
  </si>
  <si>
    <t>Mb3614c</t>
  </si>
  <si>
    <t>Rv3583c</t>
  </si>
  <si>
    <t>transcription factor</t>
  </si>
  <si>
    <t>Mb2429c</t>
  </si>
  <si>
    <t>Rv2406c</t>
  </si>
  <si>
    <t>Mb0013</t>
  </si>
  <si>
    <t>Rv0013</t>
  </si>
  <si>
    <t>trpG</t>
  </si>
  <si>
    <t>para-aminobenzoate synthase component II</t>
  </si>
  <si>
    <t>Mb0738</t>
  </si>
  <si>
    <t>Rv0717</t>
  </si>
  <si>
    <t>Mb0864</t>
  </si>
  <si>
    <t>Rv0841</t>
  </si>
  <si>
    <t>Mb0907c</t>
  </si>
  <si>
    <t>Rv0883c</t>
  </si>
  <si>
    <t>Mb1336</t>
  </si>
  <si>
    <t>Rv1304</t>
  </si>
  <si>
    <t>atpB</t>
  </si>
  <si>
    <t>ATP synthase F0F1 subunit A</t>
  </si>
  <si>
    <t>Mb1684</t>
  </si>
  <si>
    <t>Rv1656</t>
  </si>
  <si>
    <t>argF</t>
  </si>
  <si>
    <t>ornithine carbamoyltransferase</t>
  </si>
  <si>
    <t>Mb1811</t>
  </si>
  <si>
    <t>Rv1782</t>
  </si>
  <si>
    <t>Mb2467c</t>
  </si>
  <si>
    <t>Rv2440c</t>
  </si>
  <si>
    <t>obgE</t>
  </si>
  <si>
    <t>GTPase ObgE</t>
  </si>
  <si>
    <t>Mb2933c</t>
  </si>
  <si>
    <t>Rv2909c</t>
  </si>
  <si>
    <t>rpsP</t>
  </si>
  <si>
    <t>30S ribosomal protein S16</t>
  </si>
  <si>
    <t>Mb3179</t>
  </si>
  <si>
    <t>Rv3155</t>
  </si>
  <si>
    <t>nuoK</t>
  </si>
  <si>
    <t>NADH dehydrogenase subunit K</t>
  </si>
  <si>
    <t>Mb3868c</t>
  </si>
  <si>
    <t>Rv3838c</t>
  </si>
  <si>
    <t>pheA</t>
  </si>
  <si>
    <t>prephenate dehydratase</t>
  </si>
  <si>
    <t>Mb0735</t>
  </si>
  <si>
    <t>Rv0714</t>
  </si>
  <si>
    <t>rplN</t>
  </si>
  <si>
    <t>50S ribosomal protein L14</t>
  </si>
  <si>
    <t>Mb1128c</t>
  </si>
  <si>
    <t>Rv1098c</t>
  </si>
  <si>
    <t>fumC</t>
  </si>
  <si>
    <t>fumarate hydratase</t>
  </si>
  <si>
    <t>Mb1680</t>
  </si>
  <si>
    <t>Rv1652</t>
  </si>
  <si>
    <t>argC</t>
  </si>
  <si>
    <t>N-acetyl-gamma-glutamyl-phosphate reductase</t>
  </si>
  <si>
    <t>Mb1548</t>
  </si>
  <si>
    <t>Rv1521</t>
  </si>
  <si>
    <t>fadD25</t>
  </si>
  <si>
    <t>Mb1642</t>
  </si>
  <si>
    <t>Rv1616</t>
  </si>
  <si>
    <t>Mb3056</t>
  </si>
  <si>
    <t>Rv3030</t>
  </si>
  <si>
    <t>Mb2615c</t>
  </si>
  <si>
    <t>Rv2584c</t>
  </si>
  <si>
    <t>apt</t>
  </si>
  <si>
    <t>adenine phosphoribosyltransferase</t>
  </si>
  <si>
    <t>Mb2398c</t>
  </si>
  <si>
    <t>Rv2377c</t>
  </si>
  <si>
    <t>mbtH</t>
  </si>
  <si>
    <t>protein MbtH</t>
  </si>
  <si>
    <t>Mb2785c</t>
  </si>
  <si>
    <t>dfrA</t>
  </si>
  <si>
    <t>dihydrofolate reductase</t>
  </si>
  <si>
    <t>Mb1835</t>
  </si>
  <si>
    <t>Rv1806</t>
  </si>
  <si>
    <t>PE20</t>
  </si>
  <si>
    <t>Mb2567c</t>
  </si>
  <si>
    <t>Rv2538c</t>
  </si>
  <si>
    <t>aroB</t>
  </si>
  <si>
    <t>3-dehydroquinate synthase</t>
  </si>
  <si>
    <t>Mb3700</t>
  </si>
  <si>
    <t>Rv3676</t>
  </si>
  <si>
    <t>Crp/Fnr family transcriptional regulator</t>
  </si>
  <si>
    <t>Mb3825</t>
  </si>
  <si>
    <t>Rv3796</t>
  </si>
  <si>
    <t>Mb3844c</t>
  </si>
  <si>
    <t>Rv3814c</t>
  </si>
  <si>
    <t>Mb0739</t>
  </si>
  <si>
    <t>Rv0718</t>
  </si>
  <si>
    <t>rpsH</t>
  </si>
  <si>
    <t>30S ribosomal protein S8</t>
  </si>
  <si>
    <t>Mb2014c</t>
  </si>
  <si>
    <t>Rv1991c</t>
  </si>
  <si>
    <t>Mb1309</t>
  </si>
  <si>
    <t>Rv1278</t>
  </si>
  <si>
    <t>Mb3079c</t>
  </si>
  <si>
    <t>Rv3053c</t>
  </si>
  <si>
    <t>nrdH</t>
  </si>
  <si>
    <t>glutaredoxin electron transport protein NrdH</t>
  </si>
  <si>
    <t>Mb0331c</t>
  </si>
  <si>
    <t>Rv0323c</t>
  </si>
  <si>
    <t>Mb1339</t>
  </si>
  <si>
    <t>Rv1307</t>
  </si>
  <si>
    <t>atpH</t>
  </si>
  <si>
    <t>ATP synthase F0F1 subunit delta</t>
  </si>
  <si>
    <t>Mb1611c</t>
  </si>
  <si>
    <t>Rv1585c</t>
  </si>
  <si>
    <t>Mb2180c</t>
  </si>
  <si>
    <t>Rv2156c</t>
  </si>
  <si>
    <t>mraY</t>
  </si>
  <si>
    <t>phospho-N-acetylmuramoyl-pentapeptide-</t>
  </si>
  <si>
    <t>Mb3020c</t>
  </si>
  <si>
    <t>Rv2996c</t>
  </si>
  <si>
    <t>serA1</t>
  </si>
  <si>
    <t>Mb3734c</t>
  </si>
  <si>
    <t>Rv3707c</t>
  </si>
  <si>
    <t>Mb3239c</t>
  </si>
  <si>
    <t>Rv3213c</t>
  </si>
  <si>
    <t>SOJ/PARA-like protein</t>
  </si>
  <si>
    <t>Mb1509</t>
  </si>
  <si>
    <t>Rv1473A</t>
  </si>
  <si>
    <t>Mb0993</t>
  </si>
  <si>
    <t>Rv0968</t>
  </si>
  <si>
    <t>Mb2645c</t>
  </si>
  <si>
    <t>Rv2613c</t>
  </si>
  <si>
    <t>Mb0282</t>
  </si>
  <si>
    <t>Rv0276</t>
  </si>
  <si>
    <t>Mb2734</t>
  </si>
  <si>
    <t>Rv2715</t>
  </si>
  <si>
    <t>Mb2706c</t>
  </si>
  <si>
    <t>Rv2687c</t>
  </si>
  <si>
    <t>Mb3242</t>
  </si>
  <si>
    <t>Rv3216</t>
  </si>
  <si>
    <t>Mb2179c</t>
  </si>
  <si>
    <t>Rv2155c</t>
  </si>
  <si>
    <t>murD</t>
  </si>
  <si>
    <t>UDP-N-acetylmuramoyl-L-alanyl-D-glutamate</t>
  </si>
  <si>
    <t>Mb1802c</t>
  </si>
  <si>
    <t>Rv1773c</t>
  </si>
  <si>
    <t>Mb0617c</t>
  </si>
  <si>
    <t>Rv0601c</t>
  </si>
  <si>
    <t>Mb0824</t>
  </si>
  <si>
    <t>Rv0801</t>
  </si>
  <si>
    <t>Mb1325</t>
  </si>
  <si>
    <t>Rv1293</t>
  </si>
  <si>
    <t>lysA</t>
  </si>
  <si>
    <t>diaminopimelate decarboxylase LysA</t>
  </si>
  <si>
    <t>Mb3578c</t>
  </si>
  <si>
    <t>Rv3548c</t>
  </si>
  <si>
    <t>Mb0947c</t>
  </si>
  <si>
    <t>Rv0923c</t>
  </si>
  <si>
    <t>Mb3486c</t>
  </si>
  <si>
    <t>Rv3457c</t>
  </si>
  <si>
    <t>rpoA</t>
  </si>
  <si>
    <t>DNA-directed RNA polymerase subunit alpha</t>
  </si>
  <si>
    <t>Mb2095</t>
  </si>
  <si>
    <t>Rv2069</t>
  </si>
  <si>
    <t>sigC</t>
  </si>
  <si>
    <t>RNA polymerase sigma factor SigC</t>
  </si>
  <si>
    <t>Mb0770</t>
  </si>
  <si>
    <t>Rv0749</t>
  </si>
  <si>
    <t>Mb1349c</t>
  </si>
  <si>
    <t>Rv1316c</t>
  </si>
  <si>
    <t>ogt</t>
  </si>
  <si>
    <t>Mb3862c</t>
  </si>
  <si>
    <t>Rv3832c</t>
  </si>
  <si>
    <t>Mb0494c</t>
  </si>
  <si>
    <t>Rv0484c</t>
  </si>
  <si>
    <t>short-chain type oxidoreductase</t>
  </si>
  <si>
    <t>Mb2275</t>
  </si>
  <si>
    <t>Rv2251</t>
  </si>
  <si>
    <t>flavoprotein</t>
  </si>
  <si>
    <t>Mb2336</t>
  </si>
  <si>
    <t>Rv2309A</t>
  </si>
  <si>
    <t>Mb3494</t>
  </si>
  <si>
    <t>Rv3465</t>
  </si>
  <si>
    <t>rmlC</t>
  </si>
  <si>
    <t>dTDP-4-dehydrorhamnose 3,5-epimerase RmlC</t>
  </si>
  <si>
    <t>Mb2445</t>
  </si>
  <si>
    <t>Rv2422</t>
  </si>
  <si>
    <t>Mb3482</t>
  </si>
  <si>
    <t>Rv3452</t>
  </si>
  <si>
    <t>cut4</t>
  </si>
  <si>
    <t>Mb3024</t>
  </si>
  <si>
    <t>Rv2999</t>
  </si>
  <si>
    <t>lppY</t>
  </si>
  <si>
    <t>lipoprotein LppY</t>
  </si>
  <si>
    <t>Mb0705</t>
  </si>
  <si>
    <t>Rv0686</t>
  </si>
  <si>
    <t>Mb1590c</t>
  </si>
  <si>
    <t>treYa</t>
  </si>
  <si>
    <t>Mb2314</t>
  </si>
  <si>
    <t>Rv2291</t>
  </si>
  <si>
    <t>sseB</t>
  </si>
  <si>
    <t>Mb3601c</t>
  </si>
  <si>
    <t>Rv3570c</t>
  </si>
  <si>
    <t>Mb1530</t>
  </si>
  <si>
    <t>Rv1493</t>
  </si>
  <si>
    <t>mutB</t>
  </si>
  <si>
    <t>methylmalonyl-CoA mutase</t>
  </si>
  <si>
    <t>Mb2838c</t>
  </si>
  <si>
    <t>Rv2814c</t>
  </si>
  <si>
    <t>Mb3916c</t>
  </si>
  <si>
    <t>Rv3886c</t>
  </si>
  <si>
    <t>mycP2</t>
  </si>
  <si>
    <t>secreted alanine and proline rich protease</t>
  </si>
  <si>
    <t>Mb3223</t>
  </si>
  <si>
    <t>Rv3198A</t>
  </si>
  <si>
    <t>glutaredoxin protein</t>
  </si>
  <si>
    <t>Mb0238</t>
  </si>
  <si>
    <t>Rv0233</t>
  </si>
  <si>
    <t>nrdB</t>
  </si>
  <si>
    <t>Mb0419c</t>
  </si>
  <si>
    <t>Rv0411c</t>
  </si>
  <si>
    <t>glnH</t>
  </si>
  <si>
    <t>glutamine-binding lipoprotein</t>
  </si>
  <si>
    <t>Mb3801c</t>
  </si>
  <si>
    <t>Mb0016c</t>
  </si>
  <si>
    <t>Rv0016c</t>
  </si>
  <si>
    <t>pbpA</t>
  </si>
  <si>
    <t>penicillin-binding protein PbpA</t>
  </si>
  <si>
    <t>Mb3780</t>
  </si>
  <si>
    <t>Rv3754</t>
  </si>
  <si>
    <t>tyrA</t>
  </si>
  <si>
    <t>prephenate dehydrogenase</t>
  </si>
  <si>
    <t>Mb1670</t>
  </si>
  <si>
    <t>Rv1643</t>
  </si>
  <si>
    <t>rplT</t>
  </si>
  <si>
    <t>50S ribosomal protein L20</t>
  </si>
  <si>
    <t>Mb1057</t>
  </si>
  <si>
    <t>Rv1028A</t>
  </si>
  <si>
    <t>kdpF</t>
  </si>
  <si>
    <t>Mb2454</t>
  </si>
  <si>
    <t>Rv2428</t>
  </si>
  <si>
    <t>ahpC</t>
  </si>
  <si>
    <t>Mb2588</t>
  </si>
  <si>
    <t>Rv2558</t>
  </si>
  <si>
    <t>Mb0959</t>
  </si>
  <si>
    <t>Rv0934</t>
  </si>
  <si>
    <t>pstS1</t>
  </si>
  <si>
    <t>periplasmic phosphate-binding lipoprotein PSTS1</t>
  </si>
  <si>
    <t>Mb2186c</t>
  </si>
  <si>
    <t>Rv2162c</t>
  </si>
  <si>
    <t>PE_PGRS38</t>
  </si>
  <si>
    <t>Mb1687</t>
  </si>
  <si>
    <t>Rv1659</t>
  </si>
  <si>
    <t>argH</t>
  </si>
  <si>
    <t>argininosuccinate lyase</t>
  </si>
  <si>
    <t>Mb3779c</t>
  </si>
  <si>
    <t>Rv3753c</t>
  </si>
  <si>
    <t>Mb1273</t>
  </si>
  <si>
    <t>Rv1241</t>
  </si>
  <si>
    <t>Mb1843c</t>
  </si>
  <si>
    <t>Rv1813c</t>
  </si>
  <si>
    <t>Mb0229c</t>
  </si>
  <si>
    <t>Rv0224c</t>
  </si>
  <si>
    <t>Mb0726</t>
  </si>
  <si>
    <t>Rv0706</t>
  </si>
  <si>
    <t>rplV</t>
  </si>
  <si>
    <t>50S ribosomal protein L22</t>
  </si>
  <si>
    <t>Mb1042c</t>
  </si>
  <si>
    <t>Rv1014c</t>
  </si>
  <si>
    <t>pth</t>
  </si>
  <si>
    <t>peptidyl-tRNA hydrolase</t>
  </si>
  <si>
    <t>Mb3010c</t>
  </si>
  <si>
    <t>Rv2986c</t>
  </si>
  <si>
    <t>hupB</t>
  </si>
  <si>
    <t>DNA-binding protein HU</t>
  </si>
  <si>
    <t>Mb3013</t>
  </si>
  <si>
    <t>Rv2989</t>
  </si>
  <si>
    <t>Mb2394c</t>
  </si>
  <si>
    <t>Rv2373c</t>
  </si>
  <si>
    <t>dnaJ2</t>
  </si>
  <si>
    <t>Mb2419c</t>
  </si>
  <si>
    <t>Rv2397c</t>
  </si>
  <si>
    <t>cysA1</t>
  </si>
  <si>
    <t>sulfate-transport ABC transporter ATP-binding</t>
  </si>
  <si>
    <t>Mb2631</t>
  </si>
  <si>
    <t>Rv2600</t>
  </si>
  <si>
    <t>Mb0731</t>
  </si>
  <si>
    <t>atsAa</t>
  </si>
  <si>
    <t>Mb3603</t>
  </si>
  <si>
    <t>Rv3572</t>
  </si>
  <si>
    <t>Mb3735c</t>
  </si>
  <si>
    <t>Rv3708c</t>
  </si>
  <si>
    <t>asd</t>
  </si>
  <si>
    <t>aspartate-semialdehyde dehydrogenase</t>
  </si>
  <si>
    <t>Mb1020</t>
  </si>
  <si>
    <t>Rv0993</t>
  </si>
  <si>
    <t>galU</t>
  </si>
  <si>
    <t>UTP-glucose-1-phosphate uridylyltransferase</t>
  </si>
  <si>
    <t>Mb1503c</t>
  </si>
  <si>
    <t>Rv1468c</t>
  </si>
  <si>
    <t>PE_PGRS29</t>
  </si>
  <si>
    <t>Mb0667</t>
  </si>
  <si>
    <t>Rv0648</t>
  </si>
  <si>
    <t>alpha-mannosidase</t>
  </si>
  <si>
    <t>Mb1862</t>
  </si>
  <si>
    <t>Rv1831</t>
  </si>
  <si>
    <t>Mb2271</t>
  </si>
  <si>
    <t>Rv2247</t>
  </si>
  <si>
    <t>accD6</t>
  </si>
  <si>
    <t>Mb0704</t>
  </si>
  <si>
    <t>Rv0685</t>
  </si>
  <si>
    <t>tuf</t>
  </si>
  <si>
    <t>elongation factor Tu</t>
  </si>
  <si>
    <t>Mb1392c</t>
  </si>
  <si>
    <t>Rv1357c</t>
  </si>
  <si>
    <t>Mb3186c</t>
  </si>
  <si>
    <t>Rv3161c</t>
  </si>
  <si>
    <t>Mb1262c</t>
  </si>
  <si>
    <t>Rv1230c</t>
  </si>
  <si>
    <t>Mb1715</t>
  </si>
  <si>
    <t>Rv1689</t>
  </si>
  <si>
    <t>tyrS</t>
  </si>
  <si>
    <t>tyrosyl-tRNA synthetase</t>
  </si>
  <si>
    <t>Mb1973</t>
  </si>
  <si>
    <t>Rv1938</t>
  </si>
  <si>
    <t>ephB</t>
  </si>
  <si>
    <t>Mb3050c</t>
  </si>
  <si>
    <t>Rv3024c</t>
  </si>
  <si>
    <t>mnmA</t>
  </si>
  <si>
    <t>tRNA-specific 2-thiouridylase MnmA</t>
  </si>
  <si>
    <t>Mb1592c</t>
  </si>
  <si>
    <t>Rv1565c</t>
  </si>
  <si>
    <t>Mb0041c</t>
  </si>
  <si>
    <t>Rv0040c</t>
  </si>
  <si>
    <t>mtc28</t>
  </si>
  <si>
    <t>secreted proline rich protein MTC28 (proline</t>
  </si>
  <si>
    <t>Mb1035</t>
  </si>
  <si>
    <t>Rv1008</t>
  </si>
  <si>
    <t>tatD</t>
  </si>
  <si>
    <t>deoxyribonuclease TatD (YjjV protein)</t>
  </si>
  <si>
    <t>Mb1285</t>
  </si>
  <si>
    <t>Rv1253</t>
  </si>
  <si>
    <t>deaD</t>
  </si>
  <si>
    <t>cold-shock DEAD-box protein A</t>
  </si>
  <si>
    <t>Mb1905</t>
  </si>
  <si>
    <t>Rv1874</t>
  </si>
  <si>
    <t>Mb3819</t>
  </si>
  <si>
    <t>Rv3790</t>
  </si>
  <si>
    <t>Mb1406</t>
  </si>
  <si>
    <t>Rv1372</t>
  </si>
  <si>
    <t>Mb0571</t>
  </si>
  <si>
    <t>Rv0556</t>
  </si>
  <si>
    <t>Mb0653</t>
  </si>
  <si>
    <t>Rv0634B</t>
  </si>
  <si>
    <t>Mb1025</t>
  </si>
  <si>
    <t>Rv0998</t>
  </si>
  <si>
    <t>acetyltransferase Pat</t>
  </si>
  <si>
    <t>Mb0560c</t>
  </si>
  <si>
    <t>Rv0546c</t>
  </si>
  <si>
    <t>Mb0577</t>
  </si>
  <si>
    <t>Rv0562</t>
  </si>
  <si>
    <t>grcC1</t>
  </si>
  <si>
    <t>Mb0736</t>
  </si>
  <si>
    <t>Rv0715</t>
  </si>
  <si>
    <t>rplX</t>
  </si>
  <si>
    <t>50S ribosomal protein L24</t>
  </si>
  <si>
    <t>Mb1027c</t>
  </si>
  <si>
    <t>Rv1000c</t>
  </si>
  <si>
    <t>Mb2375c</t>
  </si>
  <si>
    <t>Rv2346c</t>
  </si>
  <si>
    <t>esxO</t>
  </si>
  <si>
    <t>ESAT-6 like protein 6</t>
  </si>
  <si>
    <t>Mb3058</t>
  </si>
  <si>
    <t>Rv3032</t>
  </si>
  <si>
    <t>Mb0499</t>
  </si>
  <si>
    <t>Rv0489</t>
  </si>
  <si>
    <t>gpmA</t>
  </si>
  <si>
    <t>2,3-bisphosphoglycerate-dependent</t>
  </si>
  <si>
    <t>Mb2032</t>
  </si>
  <si>
    <t>Rv2009</t>
  </si>
  <si>
    <t>Mb3573c</t>
  </si>
  <si>
    <t>Rv3543c</t>
  </si>
  <si>
    <t>fadE29</t>
  </si>
  <si>
    <t>Mb0264c</t>
  </si>
  <si>
    <t>Rv0258c</t>
  </si>
  <si>
    <t>Mb2692</t>
  </si>
  <si>
    <t>Rv2673</t>
  </si>
  <si>
    <t>Mb2293</t>
  </si>
  <si>
    <t>Rv2270</t>
  </si>
  <si>
    <t>lppN</t>
  </si>
  <si>
    <t>lipoprotein LppN</t>
  </si>
  <si>
    <t>Mb0216</t>
  </si>
  <si>
    <t>Rv0210</t>
  </si>
  <si>
    <t>Mb1473</t>
  </si>
  <si>
    <t>Rv1438</t>
  </si>
  <si>
    <t>tpiA</t>
  </si>
  <si>
    <t>triosephosphate isomerase</t>
  </si>
  <si>
    <t>Mb2643c</t>
  </si>
  <si>
    <t>Rv2611c</t>
  </si>
  <si>
    <t>lipid A biosynthesis lauroyl acyltransferase</t>
  </si>
  <si>
    <t>Mb3611c</t>
  </si>
  <si>
    <t>Rv3580c</t>
  </si>
  <si>
    <t>Mb3781c</t>
  </si>
  <si>
    <t>Rv3755c</t>
  </si>
  <si>
    <t>Mb0391c</t>
  </si>
  <si>
    <t>Rv0384c</t>
  </si>
  <si>
    <t>clpB</t>
  </si>
  <si>
    <t>endopeptidase ATP-binding protein ClpB</t>
  </si>
  <si>
    <t>Mb0804</t>
  </si>
  <si>
    <t>Rv0781</t>
  </si>
  <si>
    <t>ptrB</t>
  </si>
  <si>
    <t>oligopeptidase B</t>
  </si>
  <si>
    <t>Mb0871</t>
  </si>
  <si>
    <t>Rv0848</t>
  </si>
  <si>
    <t>cysK2</t>
  </si>
  <si>
    <t>cysteine synthase A CysK2</t>
  </si>
  <si>
    <t>Mb2457c</t>
  </si>
  <si>
    <t>Rv2431c</t>
  </si>
  <si>
    <t>PE25</t>
  </si>
  <si>
    <t>Mb3636c</t>
  </si>
  <si>
    <t>Rv3606c</t>
  </si>
  <si>
    <t>folK</t>
  </si>
  <si>
    <t>2-amino-4-hydroxy-6-</t>
  </si>
  <si>
    <t>Mb0553</t>
  </si>
  <si>
    <t>Rv0539</t>
  </si>
  <si>
    <t>dolichyl-phosphate sugar synthase</t>
  </si>
  <si>
    <t>Mb0365</t>
  </si>
  <si>
    <t>Rv0358</t>
  </si>
  <si>
    <t>Mb2602c</t>
  </si>
  <si>
    <t>Rv2572c</t>
  </si>
  <si>
    <t>aspS</t>
  </si>
  <si>
    <t>aspartyl-tRNA synthetase</t>
  </si>
  <si>
    <t>Mb2945c</t>
  </si>
  <si>
    <t>Rv2921c</t>
  </si>
  <si>
    <t>ftsY</t>
  </si>
  <si>
    <t>cell division protein FtsY</t>
  </si>
  <si>
    <t>Mb3180</t>
  </si>
  <si>
    <t>Rv3156</t>
  </si>
  <si>
    <t>nuoL</t>
  </si>
  <si>
    <t>NADH dehydrogenase subunit L</t>
  </si>
  <si>
    <t>Mb1481c</t>
  </si>
  <si>
    <t>Rv1446c</t>
  </si>
  <si>
    <t>opcA</t>
  </si>
  <si>
    <t>OXPP cycle protein OPCA</t>
  </si>
  <si>
    <t>Mb0243</t>
  </si>
  <si>
    <t>Rv0237</t>
  </si>
  <si>
    <t>lpqI</t>
  </si>
  <si>
    <t>lipoprotein LpqI</t>
  </si>
  <si>
    <t>Mb1437</t>
  </si>
  <si>
    <t>Rv1402</t>
  </si>
  <si>
    <t>priA</t>
  </si>
  <si>
    <t>primosome assembly protein PriA</t>
  </si>
  <si>
    <t>Mb2223c</t>
  </si>
  <si>
    <t>Rv2200c</t>
  </si>
  <si>
    <t>ctaC</t>
  </si>
  <si>
    <t>transmembrane cytochrome C oxidase subunit II</t>
  </si>
  <si>
    <t>Mb3749c</t>
  </si>
  <si>
    <t>Rv3722c</t>
  </si>
  <si>
    <t>Mb1484c</t>
  </si>
  <si>
    <t>Rv1449c</t>
  </si>
  <si>
    <t>tkt</t>
  </si>
  <si>
    <t>transketolase</t>
  </si>
  <si>
    <t>Mb1710</t>
  </si>
  <si>
    <t>Rv1683</t>
  </si>
  <si>
    <t>Mb1971</t>
  </si>
  <si>
    <t>Rv1936</t>
  </si>
  <si>
    <t>Mb2055c</t>
  </si>
  <si>
    <t>Mb1126</t>
  </si>
  <si>
    <t>Rv1096</t>
  </si>
  <si>
    <t>glycosyl hydrolase</t>
  </si>
  <si>
    <t>Mb3302c</t>
  </si>
  <si>
    <t>Rv3274c</t>
  </si>
  <si>
    <t>fadE25</t>
  </si>
  <si>
    <t>Mb3648c</t>
  </si>
  <si>
    <t>Rv3624c</t>
  </si>
  <si>
    <t>hpt</t>
  </si>
  <si>
    <t>hypoxanthine-guanine phosphoribosyltransferase</t>
  </si>
  <si>
    <t>Mb0036</t>
  </si>
  <si>
    <t>Rv0035</t>
  </si>
  <si>
    <t>fadD34</t>
  </si>
  <si>
    <t>Mb0373c</t>
  </si>
  <si>
    <t>Rv0366c</t>
  </si>
  <si>
    <t>Mb1065c</t>
  </si>
  <si>
    <t>Rv1036c</t>
  </si>
  <si>
    <t>IS1560 transposase</t>
  </si>
  <si>
    <t>Mb2349c</t>
  </si>
  <si>
    <t>Rv2322c</t>
  </si>
  <si>
    <t>rocD1</t>
  </si>
  <si>
    <t>Mb2991c</t>
  </si>
  <si>
    <t>Rv2967c</t>
  </si>
  <si>
    <t>pca</t>
  </si>
  <si>
    <t>pyruvate carboxylase</t>
  </si>
  <si>
    <t>Mb1420</t>
  </si>
  <si>
    <t>Rv1385</t>
  </si>
  <si>
    <t>pyrF</t>
  </si>
  <si>
    <t>orotidine 5'-phosphate decarboxylase</t>
  </si>
  <si>
    <t>Mb1766c</t>
  </si>
  <si>
    <t>Rv1737c</t>
  </si>
  <si>
    <t>narK2</t>
  </si>
  <si>
    <t>nitrate/nitrite transporter NarK2</t>
  </si>
  <si>
    <t>Mb3687c</t>
  </si>
  <si>
    <t>Rv3663c</t>
  </si>
  <si>
    <t>dppD</t>
  </si>
  <si>
    <t>peptide ABC transporter ATP-binding protein</t>
  </si>
  <si>
    <t>Mb2412</t>
  </si>
  <si>
    <t>Rv2391</t>
  </si>
  <si>
    <t>nirA</t>
  </si>
  <si>
    <t>ferredoxin-dependent nitrite reductase NIRA</t>
  </si>
  <si>
    <t>Mb2840c</t>
  </si>
  <si>
    <t>Rv2816c</t>
  </si>
  <si>
    <t>Mb2882c</t>
  </si>
  <si>
    <t>Rv2857c</t>
  </si>
  <si>
    <t>Mb3860c</t>
  </si>
  <si>
    <t>Rv3830c</t>
  </si>
  <si>
    <t>transcriptional regulatory protein TetR-family</t>
  </si>
  <si>
    <t>Mb0015c</t>
  </si>
  <si>
    <t>Rv0015c</t>
  </si>
  <si>
    <t>pknA</t>
  </si>
  <si>
    <t>Mb2245c</t>
  </si>
  <si>
    <t>Rv2221c</t>
  </si>
  <si>
    <t>glnE</t>
  </si>
  <si>
    <t>[glutamate--ammonia-ligase] adenylyltransferase</t>
  </si>
  <si>
    <t>Mb2426c</t>
  </si>
  <si>
    <t>Rv2403c</t>
  </si>
  <si>
    <t>lppR</t>
  </si>
  <si>
    <t>lipoprotein LppR</t>
  </si>
  <si>
    <t>Mb2819c</t>
  </si>
  <si>
    <t>Rv2796c</t>
  </si>
  <si>
    <t>lppV</t>
  </si>
  <si>
    <t>lipoprotein LppV</t>
  </si>
  <si>
    <t>Mb0713</t>
  </si>
  <si>
    <t>Rv0694</t>
  </si>
  <si>
    <t>lldD1</t>
  </si>
  <si>
    <t>L-lactate dehydrogenase (cytochrome) LldD1</t>
  </si>
  <si>
    <t>Mb2864c</t>
  </si>
  <si>
    <t>Rv2839c</t>
  </si>
  <si>
    <t>infB</t>
  </si>
  <si>
    <t>translation initiation factor IF-2</t>
  </si>
  <si>
    <t>Mb3161</t>
  </si>
  <si>
    <t>Rv3137</t>
  </si>
  <si>
    <t>monophosphatase</t>
  </si>
  <si>
    <t>Mb3774</t>
  </si>
  <si>
    <t>Rv3748</t>
  </si>
  <si>
    <t>Mb2566c</t>
  </si>
  <si>
    <t>Rv2537c</t>
  </si>
  <si>
    <t>aroD</t>
  </si>
  <si>
    <t>3-dehydroquinate dehydratase</t>
  </si>
  <si>
    <t>Mb3333c</t>
  </si>
  <si>
    <t>Rv3305c</t>
  </si>
  <si>
    <t>amiA1</t>
  </si>
  <si>
    <t>N-acyl-L-amino acid amidohydrolase</t>
  </si>
  <si>
    <t>Mb3487c</t>
  </si>
  <si>
    <t>Rv3458c</t>
  </si>
  <si>
    <t>rpsD</t>
  </si>
  <si>
    <t>30S ribosomal protein S4</t>
  </si>
  <si>
    <t>Mb3707</t>
  </si>
  <si>
    <t>Rv3682</t>
  </si>
  <si>
    <t>ponA2</t>
  </si>
  <si>
    <t>bifunctional membrane-associated</t>
  </si>
  <si>
    <t>Mb3890</t>
  </si>
  <si>
    <t>Rv3860</t>
  </si>
  <si>
    <t>Mb0718</t>
  </si>
  <si>
    <t>Mb0795</t>
  </si>
  <si>
    <t>Rv0772</t>
  </si>
  <si>
    <t>purD</t>
  </si>
  <si>
    <t>phosphoribosylamine--glycine ligase</t>
  </si>
  <si>
    <t>Mb2985</t>
  </si>
  <si>
    <t>Rv2961</t>
  </si>
  <si>
    <t>Mb0017c</t>
  </si>
  <si>
    <t>Rv0017c</t>
  </si>
  <si>
    <t>rodA</t>
  </si>
  <si>
    <t>cell division protein RodA</t>
  </si>
  <si>
    <t>Mb1029c</t>
  </si>
  <si>
    <t>Rv1002c</t>
  </si>
  <si>
    <t>Mb2364</t>
  </si>
  <si>
    <t>Rv2336</t>
  </si>
  <si>
    <t>Mb3871</t>
  </si>
  <si>
    <t>Rv3841</t>
  </si>
  <si>
    <t>bfrB</t>
  </si>
  <si>
    <t>bacterioferritin BfrB</t>
  </si>
  <si>
    <t>Mb2451c</t>
  </si>
  <si>
    <t>Rv2427c</t>
  </si>
  <si>
    <t>proA</t>
  </si>
  <si>
    <t>gamma-glutamyl phosphate reductase</t>
  </si>
  <si>
    <t>Mb0900c</t>
  </si>
  <si>
    <t>Rv0876c</t>
  </si>
  <si>
    <t>Mb1825</t>
  </si>
  <si>
    <t>Rv1797</t>
  </si>
  <si>
    <t>Mb0166</t>
  </si>
  <si>
    <t>Rv0161</t>
  </si>
  <si>
    <t>Mb0710c</t>
  </si>
  <si>
    <t>Rv0691c</t>
  </si>
  <si>
    <t>Mb1265c</t>
  </si>
  <si>
    <t>Rv1233c</t>
  </si>
  <si>
    <t>Mb2064c</t>
  </si>
  <si>
    <t>Rv2038c</t>
  </si>
  <si>
    <t>sugar ABC transporter ATP-binding protein</t>
  </si>
  <si>
    <t>Mb3444c</t>
  </si>
  <si>
    <t>Rv3410c</t>
  </si>
  <si>
    <t>guaB3</t>
  </si>
  <si>
    <t>Mb3810</t>
  </si>
  <si>
    <t>Rv3781</t>
  </si>
  <si>
    <t>rfbE</t>
  </si>
  <si>
    <t>o-antigen/lipopolysaccharide transport</t>
  </si>
  <si>
    <t>Mb0521</t>
  </si>
  <si>
    <t>Rv0509</t>
  </si>
  <si>
    <t>hemA</t>
  </si>
  <si>
    <t>glutamyl-tRNA reductase</t>
  </si>
  <si>
    <t>Mb0486</t>
  </si>
  <si>
    <t>Rv0476</t>
  </si>
  <si>
    <t>Mb1243</t>
  </si>
  <si>
    <t>Rv1211</t>
  </si>
  <si>
    <t>Mb2315c</t>
  </si>
  <si>
    <t>Rv2292c</t>
  </si>
  <si>
    <t>Mb2952c</t>
  </si>
  <si>
    <t>Rv2927c</t>
  </si>
  <si>
    <t>Mb3722c</t>
  </si>
  <si>
    <t>glpKa</t>
  </si>
  <si>
    <t>glycerol kinase</t>
  </si>
  <si>
    <t>Mb0466c</t>
  </si>
  <si>
    <t>Rv0457c</t>
  </si>
  <si>
    <t>peptidase</t>
  </si>
  <si>
    <t>Mb3688c</t>
  </si>
  <si>
    <t>Rv3664c</t>
  </si>
  <si>
    <t>dppC</t>
  </si>
  <si>
    <t>Mb2771</t>
  </si>
  <si>
    <t>Rv2750</t>
  </si>
  <si>
    <t>Mb1650c</t>
  </si>
  <si>
    <t>Rv1624c</t>
  </si>
  <si>
    <t>Mb3605</t>
  </si>
  <si>
    <t>Rv3574</t>
  </si>
  <si>
    <t>Mb0566c</t>
  </si>
  <si>
    <t>Rv0551c</t>
  </si>
  <si>
    <t>fadD8</t>
  </si>
  <si>
    <t>Mb1795A</t>
  </si>
  <si>
    <t>Rv1766</t>
  </si>
  <si>
    <t>Mb0882</t>
  </si>
  <si>
    <t>Rv0859</t>
  </si>
  <si>
    <t>fadA</t>
  </si>
  <si>
    <t>Mb0936</t>
  </si>
  <si>
    <t>Rv0912</t>
  </si>
  <si>
    <t>Mb1618c</t>
  </si>
  <si>
    <t>Rv1592c</t>
  </si>
  <si>
    <t>Mb2688</t>
  </si>
  <si>
    <t>Rv2669</t>
  </si>
  <si>
    <t>Mb2803</t>
  </si>
  <si>
    <t>aldb</t>
  </si>
  <si>
    <t>Mb2970c</t>
  </si>
  <si>
    <t>Rv2945c</t>
  </si>
  <si>
    <t>lppX</t>
  </si>
  <si>
    <t>lipoprotein LppX</t>
  </si>
  <si>
    <t>Mb0921c</t>
  </si>
  <si>
    <t>Rv0897c</t>
  </si>
  <si>
    <t>Mb1703</t>
  </si>
  <si>
    <t>Rv1676</t>
  </si>
  <si>
    <t>Mb2385c</t>
  </si>
  <si>
    <t>Rv2364c</t>
  </si>
  <si>
    <t>era</t>
  </si>
  <si>
    <t>GTP-binding protein Era</t>
  </si>
  <si>
    <t>Mb3839c</t>
  </si>
  <si>
    <t>Rv3809c</t>
  </si>
  <si>
    <t>glf</t>
  </si>
  <si>
    <t>UDP-galactopyranose mutase Glf</t>
  </si>
  <si>
    <t>Mb0256c</t>
  </si>
  <si>
    <t>Rv0250c</t>
  </si>
  <si>
    <t>Mb1983c</t>
  </si>
  <si>
    <t>Rv1948c</t>
  </si>
  <si>
    <t>Mb2047c</t>
  </si>
  <si>
    <t>Mb3265c</t>
  </si>
  <si>
    <t>Rv3237c</t>
  </si>
  <si>
    <t>Mb0708c</t>
  </si>
  <si>
    <t>Rv0689c</t>
  </si>
  <si>
    <t>Mb0843</t>
  </si>
  <si>
    <t>Rv0820</t>
  </si>
  <si>
    <t>phoT</t>
  </si>
  <si>
    <t>phosphate transporter ATP-binding protein</t>
  </si>
  <si>
    <t>Mb1069c</t>
  </si>
  <si>
    <t>Rv1040c</t>
  </si>
  <si>
    <t>PE8</t>
  </si>
  <si>
    <t>Mb2006c</t>
  </si>
  <si>
    <t>Rv1984c</t>
  </si>
  <si>
    <t>cfp21</t>
  </si>
  <si>
    <t>cutinase CFP21</t>
  </si>
  <si>
    <t>Mb0594</t>
  </si>
  <si>
    <t>Rv0579</t>
  </si>
  <si>
    <t>Mb2599c</t>
  </si>
  <si>
    <t>Rv2569c</t>
  </si>
  <si>
    <t>Mb1342</t>
  </si>
  <si>
    <t>Rv1310</t>
  </si>
  <si>
    <t>atpD</t>
  </si>
  <si>
    <t>ATP synthase F0F1 subunit beta</t>
  </si>
  <si>
    <t>Mb1567</t>
  </si>
  <si>
    <t>Rv1540</t>
  </si>
  <si>
    <t>Mb1932c</t>
  </si>
  <si>
    <t>Rv1897c</t>
  </si>
  <si>
    <t>D-tyrosyl-tRNA(Tyr) deacylase</t>
  </si>
  <si>
    <t>Mb0840c</t>
  </si>
  <si>
    <t>Rv0817c</t>
  </si>
  <si>
    <t>Mb1419</t>
  </si>
  <si>
    <t>Rv1384</t>
  </si>
  <si>
    <t>carB</t>
  </si>
  <si>
    <t>carbamoyl phosphate synthase large subunit</t>
  </si>
  <si>
    <t>Mb1974</t>
  </si>
  <si>
    <t>Rv1939</t>
  </si>
  <si>
    <t>Mb2037</t>
  </si>
  <si>
    <t>Rv2014</t>
  </si>
  <si>
    <t>Mb1185c</t>
  </si>
  <si>
    <t>Rv1154c</t>
  </si>
  <si>
    <t>Mb1782c</t>
  </si>
  <si>
    <t>Rv1753c</t>
  </si>
  <si>
    <t>PPE24</t>
  </si>
  <si>
    <t>Mb2612c</t>
  </si>
  <si>
    <t>Rv2581c</t>
  </si>
  <si>
    <t>Mb3843c</t>
  </si>
  <si>
    <t>Rv3813c</t>
  </si>
  <si>
    <t>Mb3430c</t>
  </si>
  <si>
    <t>Rv3397c</t>
  </si>
  <si>
    <t>phyA</t>
  </si>
  <si>
    <t>phytoene synthase</t>
  </si>
  <si>
    <t>Mb0834c</t>
  </si>
  <si>
    <t>Rv0811c</t>
  </si>
  <si>
    <t>Mb2559c</t>
  </si>
  <si>
    <t>Rv2530c</t>
  </si>
  <si>
    <t>Mb3677</t>
  </si>
  <si>
    <t>Rv3653</t>
  </si>
  <si>
    <t>PE_PGRS61</t>
  </si>
  <si>
    <t>Mb0835</t>
  </si>
  <si>
    <t>Rv0812</t>
  </si>
  <si>
    <t>4-amino-4-deoxychorismate lyase</t>
  </si>
  <si>
    <t>Mb1604c</t>
  </si>
  <si>
    <t>Rv1578c</t>
  </si>
  <si>
    <t>Mb0969</t>
  </si>
  <si>
    <t>Rv0944</t>
  </si>
  <si>
    <t>Mb2086</t>
  </si>
  <si>
    <t>Rv2060</t>
  </si>
  <si>
    <t>Mb2290c</t>
  </si>
  <si>
    <t>Rv2267c</t>
  </si>
  <si>
    <t>Mb0485</t>
  </si>
  <si>
    <t>Rv0475</t>
  </si>
  <si>
    <t>hbhA</t>
  </si>
  <si>
    <t>heparin binding hemagglutinin HBHA (adhesin)</t>
  </si>
  <si>
    <t>Mb1068c</t>
  </si>
  <si>
    <t>Rv1039c</t>
  </si>
  <si>
    <t>PPE15</t>
  </si>
  <si>
    <t>Mb1123</t>
  </si>
  <si>
    <t>Rv1093</t>
  </si>
  <si>
    <t>Mb2745c</t>
  </si>
  <si>
    <t>Rv2726c</t>
  </si>
  <si>
    <t>dapF</t>
  </si>
  <si>
    <t>diaminopimelate epimerase</t>
  </si>
  <si>
    <t>Mb3866</t>
  </si>
  <si>
    <t>Rv3836</t>
  </si>
  <si>
    <t>Mb3918c</t>
  </si>
  <si>
    <t>Rv3889c</t>
  </si>
  <si>
    <t>espG2</t>
  </si>
  <si>
    <t>Mb3524c</t>
  </si>
  <si>
    <t>Rv3494c</t>
  </si>
  <si>
    <t>mce4F</t>
  </si>
  <si>
    <t>MCE-family protein MCE4F</t>
  </si>
  <si>
    <t>Mb3628c</t>
  </si>
  <si>
    <t>Rv3597c</t>
  </si>
  <si>
    <t>lsr2</t>
  </si>
  <si>
    <t>LSR2 protein precursor</t>
  </si>
  <si>
    <t>Mb2720c</t>
  </si>
  <si>
    <t>Rv2701c</t>
  </si>
  <si>
    <t>suhB</t>
  </si>
  <si>
    <t>extragenic suppressor protein SuhB</t>
  </si>
  <si>
    <t>Mb0364c</t>
  </si>
  <si>
    <t>Rv0357c</t>
  </si>
  <si>
    <t>purA</t>
  </si>
  <si>
    <t>adenylosuccinate synthetase</t>
  </si>
  <si>
    <t>Mb0624</t>
  </si>
  <si>
    <t>Rv0608</t>
  </si>
  <si>
    <t>Mb2644c</t>
  </si>
  <si>
    <t>Rv2612c</t>
  </si>
  <si>
    <t>pgsA1</t>
  </si>
  <si>
    <t>CDP-diacylglycerol--inositol</t>
  </si>
  <si>
    <t>Mb3811</t>
  </si>
  <si>
    <t>Rv3782</t>
  </si>
  <si>
    <t>L-rhamnosyltransferase</t>
  </si>
  <si>
    <t>Mb2867c</t>
  </si>
  <si>
    <t>Rv2842c</t>
  </si>
  <si>
    <t>Mb3026c</t>
  </si>
  <si>
    <t>Rv3001c</t>
  </si>
  <si>
    <t>ilvC</t>
  </si>
  <si>
    <t>ketol-acid reductoisomerase</t>
  </si>
  <si>
    <t>Mb2466c</t>
  </si>
  <si>
    <t>Rv2439c</t>
  </si>
  <si>
    <t>proB</t>
  </si>
  <si>
    <t>gamma-glutamyl kinase</t>
  </si>
  <si>
    <t>Mb2225c</t>
  </si>
  <si>
    <t>Rv2202c</t>
  </si>
  <si>
    <t>cbhK</t>
  </si>
  <si>
    <t>adenosine kinase</t>
  </si>
  <si>
    <t>Mb2581c</t>
  </si>
  <si>
    <t>Rv2551c</t>
  </si>
  <si>
    <t>Mb2040</t>
  </si>
  <si>
    <t>Rv2017</t>
  </si>
  <si>
    <t>Mb0032</t>
  </si>
  <si>
    <t>Rv0031</t>
  </si>
  <si>
    <t>remnant of a transposase</t>
  </si>
  <si>
    <t>Mb0097c</t>
  </si>
  <si>
    <t>Rv0094c</t>
  </si>
  <si>
    <t>Mb0155c</t>
  </si>
  <si>
    <t>Rv0150c</t>
  </si>
  <si>
    <t>Mb0161</t>
  </si>
  <si>
    <t>Rv0156</t>
  </si>
  <si>
    <t>pntAb</t>
  </si>
  <si>
    <t>N/A</t>
  </si>
  <si>
    <t>Mb0342c</t>
  </si>
  <si>
    <t>Rv0335c</t>
  </si>
  <si>
    <t>PE6</t>
  </si>
  <si>
    <t>Mb0343</t>
  </si>
  <si>
    <t>Rv0336</t>
  </si>
  <si>
    <t>Mb0528</t>
  </si>
  <si>
    <t>Rv0515</t>
  </si>
  <si>
    <t>Mb0557c</t>
  </si>
  <si>
    <t>Rv0543c</t>
  </si>
  <si>
    <t>Mb0619</t>
  </si>
  <si>
    <t>Rv0603</t>
  </si>
  <si>
    <t>Mb0643</t>
  </si>
  <si>
    <t>Rv0627</t>
  </si>
  <si>
    <t>Mb0671</t>
  </si>
  <si>
    <t>Rv0652</t>
  </si>
  <si>
    <t>rplL</t>
  </si>
  <si>
    <t>50S ribosomal protein L7/L12</t>
  </si>
  <si>
    <t>Mb0676c</t>
  </si>
  <si>
    <t>Rv0657c</t>
  </si>
  <si>
    <t>Mb0685</t>
  </si>
  <si>
    <t>Rv0666</t>
  </si>
  <si>
    <t>Mb0702</t>
  </si>
  <si>
    <t>Rv0683</t>
  </si>
  <si>
    <t>rpsG</t>
  </si>
  <si>
    <t>30S ribosomal protein S7</t>
  </si>
  <si>
    <t>Mb0717</t>
  </si>
  <si>
    <t>Mb0719</t>
  </si>
  <si>
    <t>Rv0699</t>
  </si>
  <si>
    <t>Mb0723</t>
  </si>
  <si>
    <t>Rv0703</t>
  </si>
  <si>
    <t>rplW</t>
  </si>
  <si>
    <t>50S ribosomal protein L23</t>
  </si>
  <si>
    <t>Mb0729</t>
  </si>
  <si>
    <t>Rv0709</t>
  </si>
  <si>
    <t>rpmC</t>
  </si>
  <si>
    <t>50S ribosomal protein L29</t>
  </si>
  <si>
    <t>Mb0743</t>
  </si>
  <si>
    <t>Rv0722</t>
  </si>
  <si>
    <t>rpmD</t>
  </si>
  <si>
    <t>50S ribosomal protein L30</t>
  </si>
  <si>
    <t>Mb0786c</t>
  </si>
  <si>
    <t>Rv0763c</t>
  </si>
  <si>
    <t>Mb0830</t>
  </si>
  <si>
    <t>Rv0807</t>
  </si>
  <si>
    <t>Mb0904</t>
  </si>
  <si>
    <t>Rv0880</t>
  </si>
  <si>
    <t>Mb1071c</t>
  </si>
  <si>
    <t>Rv1042c</t>
  </si>
  <si>
    <t>IS like-2 transposase</t>
  </si>
  <si>
    <t>Mb1076</t>
  </si>
  <si>
    <t>Rv1047</t>
  </si>
  <si>
    <t>IS1081 transposase</t>
  </si>
  <si>
    <t>Mb1110c</t>
  </si>
  <si>
    <t>Rv1081c</t>
  </si>
  <si>
    <t>Mb1180</t>
  </si>
  <si>
    <t>Rv1149</t>
  </si>
  <si>
    <t>Mb1231c</t>
  </si>
  <si>
    <t>Rv1199c</t>
  </si>
  <si>
    <t>Mb1272</t>
  </si>
  <si>
    <t>Rv1240</t>
  </si>
  <si>
    <t>mdh</t>
  </si>
  <si>
    <t>Mb1343</t>
  </si>
  <si>
    <t>Rv1311</t>
  </si>
  <si>
    <t>atpC</t>
  </si>
  <si>
    <t>ATP synthase F0F1 subunit epsilon</t>
  </si>
  <si>
    <t>Mb1345c</t>
  </si>
  <si>
    <t>Mb1346c</t>
  </si>
  <si>
    <t>Mb1424</t>
  </si>
  <si>
    <t>Rv1389</t>
  </si>
  <si>
    <t>gmk</t>
  </si>
  <si>
    <t>guanylate kinase</t>
  </si>
  <si>
    <t>Mb1451</t>
  </si>
  <si>
    <t>Rv1416</t>
  </si>
  <si>
    <t>ribH</t>
  </si>
  <si>
    <t>6,7-dimethyl-8-ribityllumazine synthase</t>
  </si>
  <si>
    <t>Mb1469</t>
  </si>
  <si>
    <t>Rv1434</t>
  </si>
  <si>
    <t>Mb1599</t>
  </si>
  <si>
    <t>Rv1573</t>
  </si>
  <si>
    <t>Mb1614c</t>
  </si>
  <si>
    <t>Rv1588c</t>
  </si>
  <si>
    <t>Mb1669</t>
  </si>
  <si>
    <t>Rv1642</t>
  </si>
  <si>
    <t>rpmI</t>
  </si>
  <si>
    <t>50S ribosomal protein L35</t>
  </si>
  <si>
    <t>Mb1721</t>
  </si>
  <si>
    <t>Rv1695</t>
  </si>
  <si>
    <t>ppnK</t>
  </si>
  <si>
    <t>inorganic polyphosphate/ATP-NAD kinase</t>
  </si>
  <si>
    <t>Mb1740</t>
  </si>
  <si>
    <t>Rv1713</t>
  </si>
  <si>
    <t>engA</t>
  </si>
  <si>
    <t>GTP-binding protein EngA</t>
  </si>
  <si>
    <t>Mb1743</t>
  </si>
  <si>
    <t>fadB3b</t>
  </si>
  <si>
    <t>Mb1750c</t>
  </si>
  <si>
    <t>Rv1721c</t>
  </si>
  <si>
    <t>Mb1794c</t>
  </si>
  <si>
    <t>Rv1765c</t>
  </si>
  <si>
    <t>Mb1921c</t>
  </si>
  <si>
    <t>Rv1888A</t>
  </si>
  <si>
    <t>Mb1926</t>
  </si>
  <si>
    <t>Rv1893</t>
  </si>
  <si>
    <t>Mb2038c</t>
  </si>
  <si>
    <t>Rv2015c</t>
  </si>
  <si>
    <t>Mb2089</t>
  </si>
  <si>
    <t>Rv2063</t>
  </si>
  <si>
    <t>Mb2121c</t>
  </si>
  <si>
    <t>Rv2094c</t>
  </si>
  <si>
    <t>tatA</t>
  </si>
  <si>
    <t>twin-arginine translocation protein TatA</t>
  </si>
  <si>
    <t>Mb2170c</t>
  </si>
  <si>
    <t>Rv2146c</t>
  </si>
  <si>
    <t>Mb2240</t>
  </si>
  <si>
    <t>Rv2217</t>
  </si>
  <si>
    <t>lipB</t>
  </si>
  <si>
    <t>lipoate-protein ligase B</t>
  </si>
  <si>
    <t>Mb2279c</t>
  </si>
  <si>
    <t>Rv2255c</t>
  </si>
  <si>
    <t>Mb2312</t>
  </si>
  <si>
    <t>lppOa</t>
  </si>
  <si>
    <t>lipoprotein lppOa</t>
  </si>
  <si>
    <t>Mb2392</t>
  </si>
  <si>
    <t>Rv2371</t>
  </si>
  <si>
    <t>PE_PGRS40</t>
  </si>
  <si>
    <t>Mb2424c</t>
  </si>
  <si>
    <t>Rv2401A</t>
  </si>
  <si>
    <t>Mb2448c</t>
  </si>
  <si>
    <t>Mb2468c</t>
  </si>
  <si>
    <t>Rv2441c</t>
  </si>
  <si>
    <t>rpmA</t>
  </si>
  <si>
    <t>50S ribosomal protein L27</t>
  </si>
  <si>
    <t>Mb2472c</t>
  </si>
  <si>
    <t>Rv2445c</t>
  </si>
  <si>
    <t>ndk</t>
  </si>
  <si>
    <t>nucleoside diphosphate kinase</t>
  </si>
  <si>
    <t>Mb2521</t>
  </si>
  <si>
    <t>Rv2493</t>
  </si>
  <si>
    <t>Mb2540c</t>
  </si>
  <si>
    <t>Rv2512c</t>
  </si>
  <si>
    <t>Mb2584c</t>
  </si>
  <si>
    <t>Rv2554c</t>
  </si>
  <si>
    <t>Holliday junction resolvase-like protein</t>
  </si>
  <si>
    <t>Mb2626</t>
  </si>
  <si>
    <t>Rv2595</t>
  </si>
  <si>
    <t>Mb2633</t>
  </si>
  <si>
    <t>Rv2601A</t>
  </si>
  <si>
    <t>Mb2682</t>
  </si>
  <si>
    <t>Rv2664</t>
  </si>
  <si>
    <t>Mb2718c</t>
  </si>
  <si>
    <t>Rv2699c</t>
  </si>
  <si>
    <t>Mb2849c</t>
  </si>
  <si>
    <t>Rv2825c</t>
  </si>
  <si>
    <t>Mb2854c</t>
  </si>
  <si>
    <t>Rv2830c</t>
  </si>
  <si>
    <t>Mb2932c</t>
  </si>
  <si>
    <t>Rv2908c</t>
  </si>
  <si>
    <t>Mb2947c</t>
  </si>
  <si>
    <t>Rv2922A</t>
  </si>
  <si>
    <t>acyP</t>
  </si>
  <si>
    <t>acylphosphatase</t>
  </si>
  <si>
    <t>Mb3037c</t>
  </si>
  <si>
    <t>Rv3012c</t>
  </si>
  <si>
    <t>gatC</t>
  </si>
  <si>
    <t>Mb3049c</t>
  </si>
  <si>
    <t>Rv3023c</t>
  </si>
  <si>
    <t>Mb3142</t>
  </si>
  <si>
    <t>Rv3115</t>
  </si>
  <si>
    <t>Mb3221c</t>
  </si>
  <si>
    <t>Rv3197A</t>
  </si>
  <si>
    <t>whiB7</t>
  </si>
  <si>
    <t>Mb3245</t>
  </si>
  <si>
    <t>Rv3219</t>
  </si>
  <si>
    <t>whiB1</t>
  </si>
  <si>
    <t>Mb3247c</t>
  </si>
  <si>
    <t>Rv3221c</t>
  </si>
  <si>
    <t>TB7.3</t>
  </si>
  <si>
    <t>acetyl-CoA carboxylase biotin carboxyl carrier</t>
  </si>
  <si>
    <t>Mb3248c</t>
  </si>
  <si>
    <t>Rv3221A</t>
  </si>
  <si>
    <t>anti-sigma factor</t>
  </si>
  <si>
    <t>Mb3288c</t>
  </si>
  <si>
    <t>Rv3260c</t>
  </si>
  <si>
    <t>whiB2</t>
  </si>
  <si>
    <t>Mb3381</t>
  </si>
  <si>
    <t>Rv3348</t>
  </si>
  <si>
    <t>Mb3495</t>
  </si>
  <si>
    <t>Rv3466</t>
  </si>
  <si>
    <t>Mb3612c</t>
  </si>
  <si>
    <t>Rv3581c</t>
  </si>
  <si>
    <t>ispF</t>
  </si>
  <si>
    <t>2-C-methyl-D-erythritol 2,4-cyclo diphosphate</t>
  </si>
  <si>
    <t>Mb3643c</t>
  </si>
  <si>
    <t>Rv3613c</t>
  </si>
  <si>
    <t>Mb3678c</t>
  </si>
  <si>
    <t>Rv3654c</t>
  </si>
  <si>
    <t>Mb3693</t>
  </si>
  <si>
    <t>Rv3669</t>
  </si>
  <si>
    <t>Mb3703c</t>
  </si>
  <si>
    <t>Rv3678A</t>
  </si>
  <si>
    <t>Mb3712c</t>
  </si>
  <si>
    <t>Rv3687c</t>
  </si>
  <si>
    <t>Mb3795</t>
  </si>
  <si>
    <t>Rv3769</t>
  </si>
  <si>
    <t>Mb3799c</t>
  </si>
  <si>
    <t>Rv3771c</t>
  </si>
  <si>
    <t>Mb3809</t>
  </si>
  <si>
    <t>Rv3780</t>
  </si>
  <si>
    <t>Mb3827</t>
  </si>
  <si>
    <t>Mb3828</t>
  </si>
  <si>
    <t>Mb3874</t>
  </si>
  <si>
    <t>Rv3844</t>
  </si>
  <si>
    <t>Mb3891</t>
  </si>
  <si>
    <t>Rv3861</t>
  </si>
  <si>
    <t>Mb3955c</t>
  </si>
  <si>
    <t>Rv3924c</t>
  </si>
  <si>
    <t>rpmH</t>
  </si>
  <si>
    <t>50S ribosomal protein L34</t>
  </si>
  <si>
    <t>Mb1306</t>
  </si>
  <si>
    <t>Rv1275</t>
  </si>
  <si>
    <t>lprC</t>
  </si>
  <si>
    <t>lipoprotein LPRC</t>
  </si>
  <si>
    <t>Mb1499</t>
  </si>
  <si>
    <t>Rv1464</t>
  </si>
  <si>
    <t>csd</t>
  </si>
  <si>
    <t>Mb2145c</t>
  </si>
  <si>
    <t>Rv2121c</t>
  </si>
  <si>
    <t>hisG</t>
  </si>
  <si>
    <t>ATP phosphoribosyltransferase</t>
  </si>
  <si>
    <t>Mb2326c</t>
  </si>
  <si>
    <t>Rv2304c</t>
  </si>
  <si>
    <t>Mb2989c</t>
  </si>
  <si>
    <t>Rv2965c</t>
  </si>
  <si>
    <t>coaD</t>
  </si>
  <si>
    <t>phosphopantetheine adenylyltransferase</t>
  </si>
  <si>
    <t>Mb3149c</t>
  </si>
  <si>
    <t>Rv3126c</t>
  </si>
  <si>
    <t>Mb3256</t>
  </si>
  <si>
    <t>Rv3227</t>
  </si>
  <si>
    <t>aroA</t>
  </si>
  <si>
    <t>3-phosphoshikimate 1-carboxyvinyltransferase</t>
  </si>
  <si>
    <t>Mb0011c</t>
  </si>
  <si>
    <t>Rv0011c</t>
  </si>
  <si>
    <t>septation inhibitor protein</t>
  </si>
  <si>
    <t>Mb0906</t>
  </si>
  <si>
    <t>Rv0882</t>
  </si>
  <si>
    <t>Mb3452c</t>
  </si>
  <si>
    <t>Rv3418c</t>
  </si>
  <si>
    <t>groES</t>
  </si>
  <si>
    <t>co-chaperonin GroES</t>
  </si>
  <si>
    <t>Mb3491c</t>
  </si>
  <si>
    <t>Rv3462c</t>
  </si>
  <si>
    <t>infA</t>
  </si>
  <si>
    <t>translation initiation factor IF-1</t>
  </si>
  <si>
    <t>Mb3739</t>
  </si>
  <si>
    <t>Rv3712</t>
  </si>
  <si>
    <t>ligase</t>
  </si>
  <si>
    <t>Mb3139</t>
  </si>
  <si>
    <t>Rv3112</t>
  </si>
  <si>
    <t>moaD1</t>
  </si>
  <si>
    <t>molybdenum cofactor biosynthesis protein D</t>
  </si>
  <si>
    <t>Mb0438</t>
  </si>
  <si>
    <t>Rv0430</t>
  </si>
  <si>
    <t>Mb1337</t>
  </si>
  <si>
    <t>Rv1305</t>
  </si>
  <si>
    <t>atpE</t>
  </si>
  <si>
    <t>ATP synthase F0F1 subunit C</t>
  </si>
  <si>
    <t>Mb2146c</t>
  </si>
  <si>
    <t>Rv2122c</t>
  </si>
  <si>
    <t>hisE</t>
  </si>
  <si>
    <t>phosphoribosyl-ATP pyrophosphatase</t>
  </si>
  <si>
    <t>Mb2190c</t>
  </si>
  <si>
    <t>Rv2166c</t>
  </si>
  <si>
    <t>cell division protein MraZ</t>
  </si>
  <si>
    <t>Mb2907c</t>
  </si>
  <si>
    <t>Rv2883c</t>
  </si>
  <si>
    <t>pyrH</t>
  </si>
  <si>
    <t>uridylate kinase</t>
  </si>
  <si>
    <t>Mb3472c</t>
  </si>
  <si>
    <t>Rv3442c</t>
  </si>
  <si>
    <t>rpsI</t>
  </si>
  <si>
    <t>30S ribosomal protein S9</t>
  </si>
  <si>
    <t>Mb3945</t>
  </si>
  <si>
    <t>Rv3914</t>
  </si>
  <si>
    <t>trxC</t>
  </si>
  <si>
    <t>Mb0744</t>
  </si>
  <si>
    <t>Rv0723</t>
  </si>
  <si>
    <t>rplO</t>
  </si>
  <si>
    <t>50S ribosomal protein L15</t>
  </si>
  <si>
    <t>Mb0811</t>
  </si>
  <si>
    <t>Rv0787A</t>
  </si>
  <si>
    <t>phosphoribosylformylglycinamidine synthase</t>
  </si>
  <si>
    <t>Mb1287c</t>
  </si>
  <si>
    <t>Rv1255c</t>
  </si>
  <si>
    <t>Mb1834c</t>
  </si>
  <si>
    <t>Rv1805c</t>
  </si>
  <si>
    <t>Mb2191c</t>
  </si>
  <si>
    <t>Rv2169c</t>
  </si>
  <si>
    <t>Mb2469c</t>
  </si>
  <si>
    <t>Rv2442c</t>
  </si>
  <si>
    <t>rplU</t>
  </si>
  <si>
    <t>50S ribosomal protein L21</t>
  </si>
  <si>
    <t>Mb2562c</t>
  </si>
  <si>
    <t>Rv2533c</t>
  </si>
  <si>
    <t>nusB</t>
  </si>
  <si>
    <t>transcription antitermination protein NusB</t>
  </si>
  <si>
    <t>Mb3027c</t>
  </si>
  <si>
    <t>Rv3002c</t>
  </si>
  <si>
    <t>ilvH</t>
  </si>
  <si>
    <t>acetolactate synthase small subunit</t>
  </si>
  <si>
    <t>Mb3127c</t>
  </si>
  <si>
    <t>Rv3100c</t>
  </si>
  <si>
    <t>smpB</t>
  </si>
  <si>
    <t>SsrA-binding protein</t>
  </si>
  <si>
    <t>Mb3485c</t>
  </si>
  <si>
    <t>Rv3456c</t>
  </si>
  <si>
    <t>rplQ</t>
  </si>
  <si>
    <t>50S ribosomal protein L17</t>
  </si>
  <si>
    <t xml:space="preserve"> q values calculated using TRANSIT resampling method and considered significant at &lt;0.05 </t>
  </si>
  <si>
    <t>M.bovis gene essentiality was calculated using the TRANSIT HMM method</t>
  </si>
  <si>
    <t>NE = not essential</t>
  </si>
  <si>
    <t>GA = growth advantage</t>
  </si>
  <si>
    <t>ES = essential</t>
  </si>
  <si>
    <t>GD = growth defficient</t>
  </si>
  <si>
    <r>
      <rPr>
        <b/>
        <sz val="11"/>
        <color theme="1"/>
        <rFont val="Calibri"/>
        <family val="2"/>
        <scheme val="minor"/>
      </rPr>
      <t xml:space="preserve">TRANSIT resampling test        q-value        </t>
    </r>
    <r>
      <rPr>
        <sz val="11"/>
        <color theme="1"/>
        <rFont val="Calibri"/>
        <family val="2"/>
        <scheme val="minor"/>
      </rPr>
      <t xml:space="preserve">                         Trapped Dicty mutant pool  (48 h) versus mutant inoculum pool</t>
    </r>
  </si>
  <si>
    <r>
      <t xml:space="preserve">Gene essentiality in </t>
    </r>
    <r>
      <rPr>
        <i/>
        <sz val="11"/>
        <color theme="1"/>
        <rFont val="Calibri"/>
        <family val="2"/>
        <scheme val="minor"/>
      </rPr>
      <t>M.bovis</t>
    </r>
  </si>
  <si>
    <t>Gene essentiality in M.tb (De Jesus, 2017 doi: 10.1128/mBio.02133-16)</t>
  </si>
  <si>
    <r>
      <rPr>
        <b/>
        <sz val="11"/>
        <color theme="1"/>
        <rFont val="Calibri"/>
        <family val="2"/>
        <scheme val="minor"/>
      </rPr>
      <t>Log2 Fold Change in Tn-insertion seq reads</t>
    </r>
    <r>
      <rPr>
        <sz val="11"/>
        <color theme="1"/>
        <rFont val="Calibri"/>
        <family val="2"/>
        <scheme val="minor"/>
      </rPr>
      <t xml:space="preserve">                         Trapped Dicty mutant pool  (48 h) versus mutant inoculum po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gradientFill type="path" left="0.5" right="0.5" top="0.5" bottom="0.5">
        <stop position="0">
          <color theme="0"/>
        </stop>
        <stop position="1">
          <color rgb="FF92D050"/>
        </stop>
      </gradientFill>
    </fill>
    <fill>
      <patternFill patternType="solid">
        <fgColor rgb="FFFFCCCC"/>
        <bgColor indexed="64"/>
      </patternFill>
    </fill>
    <fill>
      <gradientFill type="path" left="0.5" right="0.5" top="0.5" bottom="0.5">
        <stop position="0">
          <color theme="0"/>
        </stop>
        <stop position="1">
          <color theme="7" tint="0.80001220740379042"/>
        </stop>
      </gradient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Font="1"/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>
          <bgColor rgb="FFFFC7CE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92D050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>
          <bgColor rgb="FFFFC7CE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92D050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>
          <bgColor rgb="FFFFC7CE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92D050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>
          <bgColor rgb="FFFFC7CE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92D050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>
          <bgColor rgb="FFFFC7CE"/>
        </patternFill>
      </fill>
    </dxf>
    <dxf>
      <fill>
        <gradientFill type="path" left="0.5" right="0.5" top="0.5" bottom="0.5">
          <stop position="0">
            <color theme="0"/>
          </stop>
          <stop position="1">
            <color rgb="FF92D050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gradientFill type="path" left="0.5" right="0.5" top="0.5" bottom="0.5">
          <stop position="0">
            <color theme="0"/>
          </stop>
          <stop position="1">
            <color theme="5" tint="0.80001220740379042"/>
          </stop>
        </gradientFill>
      </fill>
    </dxf>
    <dxf>
      <font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CC9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4361"/>
  <sheetViews>
    <sheetView tabSelected="1" workbookViewId="0"/>
  </sheetViews>
  <sheetFormatPr defaultRowHeight="15" zeroHeight="1" x14ac:dyDescent="0.25"/>
  <cols>
    <col min="1" max="1" width="19.140625" style="11" customWidth="1"/>
    <col min="2" max="2" width="17.28515625" style="11" customWidth="1"/>
    <col min="3" max="3" width="8.28515625" style="11" customWidth="1"/>
    <col min="4" max="4" width="16.7109375" customWidth="1"/>
    <col min="5" max="5" width="18.5703125" customWidth="1"/>
    <col min="6" max="6" width="26.42578125" style="7" customWidth="1"/>
    <col min="7" max="7" width="26.5703125" style="8" customWidth="1"/>
    <col min="8" max="8" width="19" style="6" customWidth="1"/>
    <col min="10" max="10" width="13.28515625" customWidth="1"/>
  </cols>
  <sheetData>
    <row r="1" spans="1:10" s="5" customFormat="1" ht="7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10820</v>
      </c>
      <c r="F1" s="4" t="s">
        <v>10818</v>
      </c>
      <c r="G1" s="4" t="s">
        <v>10821</v>
      </c>
      <c r="H1" s="3" t="s">
        <v>10819</v>
      </c>
      <c r="I1" s="3"/>
    </row>
    <row r="2" spans="1:10" x14ac:dyDescent="0.25">
      <c r="A2" t="s">
        <v>7575</v>
      </c>
      <c r="B2" t="s">
        <v>7576</v>
      </c>
      <c r="C2" t="s">
        <v>7577</v>
      </c>
      <c r="D2" t="s">
        <v>7578</v>
      </c>
      <c r="E2" s="6" t="s">
        <v>72</v>
      </c>
      <c r="F2" s="7">
        <v>0.67</v>
      </c>
      <c r="G2" s="8">
        <v>-1.75</v>
      </c>
      <c r="H2" s="6" t="s">
        <v>72</v>
      </c>
      <c r="I2" s="6"/>
    </row>
    <row r="3" spans="1:10" x14ac:dyDescent="0.25">
      <c r="A3" t="s">
        <v>6654</v>
      </c>
      <c r="B3" t="s">
        <v>6655</v>
      </c>
      <c r="C3" t="s">
        <v>6656</v>
      </c>
      <c r="D3" t="s">
        <v>6657</v>
      </c>
      <c r="E3" s="6" t="s">
        <v>72</v>
      </c>
      <c r="F3" s="7">
        <v>0.4758</v>
      </c>
      <c r="G3" s="8">
        <v>-2.2999999999999998</v>
      </c>
      <c r="H3" s="6" t="s">
        <v>72</v>
      </c>
      <c r="I3" s="6"/>
      <c r="J3" t="s">
        <v>10812</v>
      </c>
    </row>
    <row r="4" spans="1:10" x14ac:dyDescent="0.25">
      <c r="A4" t="s">
        <v>2838</v>
      </c>
      <c r="B4" t="s">
        <v>2839</v>
      </c>
      <c r="C4" t="s">
        <v>2840</v>
      </c>
      <c r="D4" t="s">
        <v>2841</v>
      </c>
      <c r="E4" s="6" t="s">
        <v>9</v>
      </c>
      <c r="F4" s="7">
        <v>9.7100000000000006E-2</v>
      </c>
      <c r="G4" s="8">
        <v>1.33</v>
      </c>
      <c r="H4" s="6" t="s">
        <v>72</v>
      </c>
      <c r="I4" s="6"/>
      <c r="J4" t="s">
        <v>10813</v>
      </c>
    </row>
    <row r="5" spans="1:10" x14ac:dyDescent="0.25">
      <c r="A5" t="s">
        <v>9474</v>
      </c>
      <c r="B5" t="s">
        <v>9475</v>
      </c>
      <c r="C5" t="s">
        <v>12</v>
      </c>
      <c r="D5" t="s">
        <v>25</v>
      </c>
      <c r="E5" s="6" t="s">
        <v>9</v>
      </c>
      <c r="F5" s="7">
        <v>1</v>
      </c>
      <c r="G5" s="8">
        <v>-3.94</v>
      </c>
      <c r="H5" s="6" t="s">
        <v>230</v>
      </c>
      <c r="I5" s="9"/>
      <c r="J5" s="13" t="s">
        <v>10816</v>
      </c>
    </row>
    <row r="6" spans="1:10" x14ac:dyDescent="0.25">
      <c r="A6" t="s">
        <v>7422</v>
      </c>
      <c r="B6" t="s">
        <v>7423</v>
      </c>
      <c r="C6" t="s">
        <v>7424</v>
      </c>
      <c r="D6" t="s">
        <v>7425</v>
      </c>
      <c r="E6" s="6" t="s">
        <v>72</v>
      </c>
      <c r="F6" s="7">
        <v>0.63009999999999999</v>
      </c>
      <c r="G6" s="8">
        <v>-1.84</v>
      </c>
      <c r="H6" s="6" t="s">
        <v>72</v>
      </c>
      <c r="I6" s="6"/>
      <c r="J6" s="14" t="s">
        <v>10817</v>
      </c>
    </row>
    <row r="7" spans="1:10" x14ac:dyDescent="0.25">
      <c r="A7" t="s">
        <v>6128</v>
      </c>
      <c r="B7" t="s">
        <v>6129</v>
      </c>
      <c r="C7" t="s">
        <v>6130</v>
      </c>
      <c r="D7" t="s">
        <v>6131</v>
      </c>
      <c r="E7" s="6" t="s">
        <v>72</v>
      </c>
      <c r="F7" s="7">
        <v>0.42509999999999998</v>
      </c>
      <c r="G7" s="8">
        <v>0.78</v>
      </c>
      <c r="H7" s="6" t="s">
        <v>72</v>
      </c>
      <c r="I7" s="6"/>
      <c r="J7" t="s">
        <v>10814</v>
      </c>
    </row>
    <row r="8" spans="1:10" x14ac:dyDescent="0.25">
      <c r="A8" t="s">
        <v>7206</v>
      </c>
      <c r="B8" t="s">
        <v>7207</v>
      </c>
      <c r="C8" t="s">
        <v>12</v>
      </c>
      <c r="D8" t="s">
        <v>25</v>
      </c>
      <c r="E8" s="6" t="s">
        <v>9</v>
      </c>
      <c r="F8" s="7">
        <v>0.58950000000000002</v>
      </c>
      <c r="G8" s="8">
        <v>-2.19</v>
      </c>
      <c r="H8" s="6" t="s">
        <v>9</v>
      </c>
      <c r="I8" s="9"/>
      <c r="J8" s="12" t="s">
        <v>10815</v>
      </c>
    </row>
    <row r="9" spans="1:10" x14ac:dyDescent="0.25">
      <c r="A9" t="s">
        <v>1910</v>
      </c>
      <c r="B9" t="s">
        <v>1911</v>
      </c>
      <c r="C9" t="s">
        <v>12</v>
      </c>
      <c r="D9" t="s">
        <v>25</v>
      </c>
      <c r="E9" s="6" t="s">
        <v>9</v>
      </c>
      <c r="F9" s="7">
        <v>5.04E-2</v>
      </c>
      <c r="G9" s="8">
        <v>0.97</v>
      </c>
      <c r="H9" s="6" t="s">
        <v>9</v>
      </c>
      <c r="I9" s="9"/>
    </row>
    <row r="10" spans="1:10" x14ac:dyDescent="0.25">
      <c r="A10" t="s">
        <v>1458</v>
      </c>
      <c r="B10" t="s">
        <v>1459</v>
      </c>
      <c r="C10" t="s">
        <v>1460</v>
      </c>
      <c r="D10" t="s">
        <v>1461</v>
      </c>
      <c r="E10" s="6" t="s">
        <v>9</v>
      </c>
      <c r="F10" s="7">
        <v>2.9700000000000001E-2</v>
      </c>
      <c r="G10" s="8">
        <v>2.2799999999999998</v>
      </c>
      <c r="H10" s="6" t="s">
        <v>9</v>
      </c>
      <c r="I10" s="9"/>
    </row>
    <row r="11" spans="1:10" x14ac:dyDescent="0.25">
      <c r="A11" t="s">
        <v>8146</v>
      </c>
      <c r="B11" t="s">
        <v>8147</v>
      </c>
      <c r="C11" t="s">
        <v>12</v>
      </c>
      <c r="D11" t="s">
        <v>25</v>
      </c>
      <c r="E11" s="6" t="s">
        <v>9</v>
      </c>
      <c r="F11" s="7">
        <v>0.71650000000000003</v>
      </c>
      <c r="G11" s="8">
        <v>0.11</v>
      </c>
      <c r="H11" s="6" t="s">
        <v>9</v>
      </c>
      <c r="I11" s="9"/>
    </row>
    <row r="12" spans="1:10" x14ac:dyDescent="0.25">
      <c r="A12" t="s">
        <v>10735</v>
      </c>
      <c r="B12" t="s">
        <v>10736</v>
      </c>
      <c r="C12" t="s">
        <v>12</v>
      </c>
      <c r="D12" t="s">
        <v>10737</v>
      </c>
      <c r="E12" s="6" t="s">
        <v>9</v>
      </c>
      <c r="F12" s="7">
        <v>1</v>
      </c>
      <c r="G12" s="8">
        <v>0.18</v>
      </c>
      <c r="H12" s="6" t="s">
        <v>9</v>
      </c>
      <c r="I12" s="9"/>
    </row>
    <row r="13" spans="1:10" x14ac:dyDescent="0.25">
      <c r="A13" t="s">
        <v>2521</v>
      </c>
      <c r="B13" t="s">
        <v>2522</v>
      </c>
      <c r="C13" t="s">
        <v>12</v>
      </c>
      <c r="D13" t="s">
        <v>25</v>
      </c>
      <c r="E13" s="6" t="s">
        <v>9</v>
      </c>
      <c r="F13" s="7">
        <v>7.8799999999999995E-2</v>
      </c>
      <c r="G13" s="8">
        <v>1.91</v>
      </c>
      <c r="H13" s="6" t="s">
        <v>9</v>
      </c>
      <c r="I13" s="9"/>
    </row>
    <row r="14" spans="1:10" x14ac:dyDescent="0.25">
      <c r="A14" t="s">
        <v>9699</v>
      </c>
      <c r="B14" t="s">
        <v>9700</v>
      </c>
      <c r="C14" t="s">
        <v>9701</v>
      </c>
      <c r="D14" t="s">
        <v>9702</v>
      </c>
      <c r="E14" s="6" t="s">
        <v>72</v>
      </c>
      <c r="F14" s="7">
        <v>1</v>
      </c>
      <c r="G14" s="8">
        <v>-1.93</v>
      </c>
      <c r="H14" s="6" t="s">
        <v>9</v>
      </c>
      <c r="I14" s="9"/>
    </row>
    <row r="15" spans="1:10" x14ac:dyDescent="0.25">
      <c r="A15" t="s">
        <v>7357</v>
      </c>
      <c r="B15" t="s">
        <v>7358</v>
      </c>
      <c r="C15" t="s">
        <v>7359</v>
      </c>
      <c r="D15" t="s">
        <v>41</v>
      </c>
      <c r="E15" s="6" t="s">
        <v>72</v>
      </c>
      <c r="F15" s="7">
        <v>0.62239999999999995</v>
      </c>
      <c r="G15" s="8">
        <v>-2.2400000000000002</v>
      </c>
      <c r="H15" s="6" t="s">
        <v>72</v>
      </c>
      <c r="I15" s="6"/>
    </row>
    <row r="16" spans="1:10" x14ac:dyDescent="0.25">
      <c r="A16" t="s">
        <v>10200</v>
      </c>
      <c r="B16" t="s">
        <v>10201</v>
      </c>
      <c r="C16" t="s">
        <v>10202</v>
      </c>
      <c r="D16" t="s">
        <v>41</v>
      </c>
      <c r="E16" s="6" t="s">
        <v>72</v>
      </c>
      <c r="F16" s="7">
        <v>1</v>
      </c>
      <c r="G16" s="8">
        <v>-0.82</v>
      </c>
      <c r="H16" s="6" t="s">
        <v>72</v>
      </c>
      <c r="I16" s="6"/>
    </row>
    <row r="17" spans="1:9" x14ac:dyDescent="0.25">
      <c r="A17" t="s">
        <v>9909</v>
      </c>
      <c r="B17" t="s">
        <v>9910</v>
      </c>
      <c r="C17" t="s">
        <v>9911</v>
      </c>
      <c r="D17" t="s">
        <v>9912</v>
      </c>
      <c r="E17" s="6" t="s">
        <v>9</v>
      </c>
      <c r="F17" s="7">
        <v>1</v>
      </c>
      <c r="G17" s="8">
        <v>-1.31</v>
      </c>
      <c r="H17" s="6" t="s">
        <v>9</v>
      </c>
      <c r="I17" s="9"/>
    </row>
    <row r="18" spans="1:9" x14ac:dyDescent="0.25">
      <c r="A18" t="s">
        <v>10253</v>
      </c>
      <c r="B18" t="s">
        <v>10254</v>
      </c>
      <c r="C18" t="s">
        <v>10255</v>
      </c>
      <c r="D18" t="s">
        <v>10256</v>
      </c>
      <c r="E18" s="6" t="s">
        <v>9</v>
      </c>
      <c r="F18" s="7">
        <v>1</v>
      </c>
      <c r="G18" s="8">
        <v>-0.77</v>
      </c>
      <c r="H18" s="6" t="s">
        <v>9</v>
      </c>
      <c r="I18" s="9"/>
    </row>
    <row r="19" spans="1:9" x14ac:dyDescent="0.25">
      <c r="A19" t="s">
        <v>9252</v>
      </c>
      <c r="B19" t="s">
        <v>9253</v>
      </c>
      <c r="C19" t="s">
        <v>9254</v>
      </c>
      <c r="D19" t="s">
        <v>9255</v>
      </c>
      <c r="E19" s="6" t="s">
        <v>1187</v>
      </c>
      <c r="F19" s="7">
        <v>0.95840000000000003</v>
      </c>
      <c r="G19" s="8">
        <v>-0.5</v>
      </c>
      <c r="H19" s="6" t="s">
        <v>9</v>
      </c>
      <c r="I19" s="9"/>
    </row>
    <row r="20" spans="1:9" x14ac:dyDescent="0.25">
      <c r="A20" t="s">
        <v>9634</v>
      </c>
      <c r="B20" t="s">
        <v>9635</v>
      </c>
      <c r="C20" t="s">
        <v>12</v>
      </c>
      <c r="D20" t="s">
        <v>25</v>
      </c>
      <c r="E20" s="6" t="s">
        <v>9</v>
      </c>
      <c r="F20" s="7">
        <v>1</v>
      </c>
      <c r="G20" s="8">
        <v>-2.56</v>
      </c>
      <c r="H20" s="6" t="s">
        <v>9</v>
      </c>
      <c r="I20" s="9"/>
    </row>
    <row r="21" spans="1:9" x14ac:dyDescent="0.25">
      <c r="A21" t="s">
        <v>8304</v>
      </c>
      <c r="B21" t="s">
        <v>8305</v>
      </c>
      <c r="C21" t="s">
        <v>8306</v>
      </c>
      <c r="D21" t="s">
        <v>25</v>
      </c>
      <c r="E21" s="6" t="s">
        <v>1187</v>
      </c>
      <c r="F21" s="7">
        <v>0.75819999999999999</v>
      </c>
      <c r="G21" s="8">
        <v>-0.12</v>
      </c>
      <c r="H21" s="6" t="s">
        <v>72</v>
      </c>
      <c r="I21" s="6"/>
    </row>
    <row r="22" spans="1:9" x14ac:dyDescent="0.25">
      <c r="A22" t="s">
        <v>4872</v>
      </c>
      <c r="B22" t="s">
        <v>4873</v>
      </c>
      <c r="C22" t="s">
        <v>12</v>
      </c>
      <c r="D22" t="s">
        <v>25</v>
      </c>
      <c r="E22" s="6" t="s">
        <v>9</v>
      </c>
      <c r="F22" s="7">
        <v>0.26860000000000001</v>
      </c>
      <c r="G22" s="8">
        <v>0.81</v>
      </c>
      <c r="H22" s="6" t="s">
        <v>9</v>
      </c>
      <c r="I22" s="9"/>
    </row>
    <row r="23" spans="1:9" x14ac:dyDescent="0.25">
      <c r="A23" t="s">
        <v>8917</v>
      </c>
      <c r="B23" t="s">
        <v>8918</v>
      </c>
      <c r="C23" t="s">
        <v>8919</v>
      </c>
      <c r="D23" t="s">
        <v>1427</v>
      </c>
      <c r="E23" s="6" t="s">
        <v>9</v>
      </c>
      <c r="F23" s="7">
        <v>0.87909999999999999</v>
      </c>
      <c r="G23" s="8">
        <v>-0.22</v>
      </c>
      <c r="H23" s="6" t="s">
        <v>9</v>
      </c>
      <c r="I23" s="9"/>
    </row>
    <row r="24" spans="1:9" x14ac:dyDescent="0.25">
      <c r="A24" t="s">
        <v>7926</v>
      </c>
      <c r="B24" t="s">
        <v>7927</v>
      </c>
      <c r="C24" t="s">
        <v>12</v>
      </c>
      <c r="D24" t="s">
        <v>246</v>
      </c>
      <c r="E24" s="6" t="s">
        <v>230</v>
      </c>
      <c r="F24" s="7">
        <v>0.69850000000000001</v>
      </c>
      <c r="G24" s="8">
        <v>-3.62</v>
      </c>
      <c r="H24" s="6" t="s">
        <v>9</v>
      </c>
      <c r="I24" s="9"/>
    </row>
    <row r="25" spans="1:9" x14ac:dyDescent="0.25">
      <c r="A25" t="s">
        <v>601</v>
      </c>
      <c r="B25">
        <v>0</v>
      </c>
      <c r="C25" t="s">
        <v>12</v>
      </c>
      <c r="D25" t="s">
        <v>25</v>
      </c>
      <c r="E25" s="6" t="e">
        <v>#N/A</v>
      </c>
      <c r="F25" s="7">
        <v>5.5999999999999999E-3</v>
      </c>
      <c r="G25" s="8">
        <v>3.12</v>
      </c>
      <c r="H25" s="6" t="s">
        <v>9</v>
      </c>
      <c r="I25" s="9"/>
    </row>
    <row r="26" spans="1:9" x14ac:dyDescent="0.25">
      <c r="A26" t="s">
        <v>4390</v>
      </c>
      <c r="B26" t="s">
        <v>4391</v>
      </c>
      <c r="C26" t="s">
        <v>12</v>
      </c>
      <c r="D26" t="s">
        <v>25</v>
      </c>
      <c r="E26" s="6" t="s">
        <v>9</v>
      </c>
      <c r="F26" s="7">
        <v>0.21310000000000001</v>
      </c>
      <c r="G26" s="8">
        <v>1.27</v>
      </c>
      <c r="H26" s="6" t="s">
        <v>9</v>
      </c>
      <c r="I26" s="9"/>
    </row>
    <row r="27" spans="1:9" x14ac:dyDescent="0.25">
      <c r="A27" t="s">
        <v>7784</v>
      </c>
      <c r="B27" t="s">
        <v>7785</v>
      </c>
      <c r="C27" t="s">
        <v>12</v>
      </c>
      <c r="D27" t="s">
        <v>25</v>
      </c>
      <c r="E27" s="6" t="s">
        <v>9</v>
      </c>
      <c r="F27" s="7">
        <v>0.69650000000000001</v>
      </c>
      <c r="G27" s="8">
        <v>0.09</v>
      </c>
      <c r="H27" s="6" t="s">
        <v>9</v>
      </c>
      <c r="I27" s="9"/>
    </row>
    <row r="28" spans="1:9" x14ac:dyDescent="0.25">
      <c r="A28" t="s">
        <v>5620</v>
      </c>
      <c r="B28" t="s">
        <v>5621</v>
      </c>
      <c r="C28" t="s">
        <v>12</v>
      </c>
      <c r="D28" t="s">
        <v>25</v>
      </c>
      <c r="E28" s="6" t="s">
        <v>9</v>
      </c>
      <c r="F28" s="7">
        <v>0.35020000000000001</v>
      </c>
      <c r="G28" s="8">
        <v>0.63</v>
      </c>
      <c r="H28" s="6" t="s">
        <v>9</v>
      </c>
      <c r="I28" s="9"/>
    </row>
    <row r="29" spans="1:9" x14ac:dyDescent="0.25">
      <c r="A29" t="s">
        <v>2769</v>
      </c>
      <c r="B29" t="s">
        <v>2770</v>
      </c>
      <c r="C29" t="s">
        <v>12</v>
      </c>
      <c r="D29" t="s">
        <v>25</v>
      </c>
      <c r="E29" s="6" t="s">
        <v>9</v>
      </c>
      <c r="F29" s="7">
        <v>9.2499999999999999E-2</v>
      </c>
      <c r="G29" s="8">
        <v>2.79</v>
      </c>
      <c r="H29" s="6" t="s">
        <v>9</v>
      </c>
      <c r="I29" s="9"/>
    </row>
    <row r="30" spans="1:9" x14ac:dyDescent="0.25">
      <c r="A30" t="s">
        <v>4099</v>
      </c>
      <c r="B30" t="s">
        <v>4100</v>
      </c>
      <c r="C30" t="s">
        <v>12</v>
      </c>
      <c r="D30" t="s">
        <v>25</v>
      </c>
      <c r="E30" s="6" t="s">
        <v>9</v>
      </c>
      <c r="F30" s="7">
        <v>0.182</v>
      </c>
      <c r="G30" s="8">
        <v>1.25</v>
      </c>
      <c r="H30" s="6" t="s">
        <v>9</v>
      </c>
      <c r="I30" s="9"/>
    </row>
    <row r="31" spans="1:9" x14ac:dyDescent="0.25">
      <c r="A31" t="s">
        <v>2969</v>
      </c>
      <c r="B31" t="s">
        <v>2970</v>
      </c>
      <c r="C31" t="s">
        <v>12</v>
      </c>
      <c r="D31" t="s">
        <v>25</v>
      </c>
      <c r="E31" s="6" t="s">
        <v>9</v>
      </c>
      <c r="F31" s="7">
        <v>0.10299999999999999</v>
      </c>
      <c r="G31" s="8">
        <v>1.73</v>
      </c>
      <c r="H31" s="6" t="s">
        <v>9</v>
      </c>
      <c r="I31" s="9"/>
    </row>
    <row r="32" spans="1:9" x14ac:dyDescent="0.25">
      <c r="A32" t="s">
        <v>10483</v>
      </c>
      <c r="B32" t="s">
        <v>10484</v>
      </c>
      <c r="C32" t="s">
        <v>12</v>
      </c>
      <c r="D32" t="s">
        <v>10485</v>
      </c>
      <c r="E32" s="6" t="e">
        <v>#N/A</v>
      </c>
      <c r="F32" s="7">
        <v>1</v>
      </c>
      <c r="G32" s="8">
        <v>0</v>
      </c>
      <c r="H32" s="6" t="s">
        <v>9</v>
      </c>
      <c r="I32" s="9"/>
    </row>
    <row r="33" spans="1:9" x14ac:dyDescent="0.25">
      <c r="A33" t="s">
        <v>1357</v>
      </c>
      <c r="B33" t="s">
        <v>1358</v>
      </c>
      <c r="C33" t="s">
        <v>1359</v>
      </c>
      <c r="D33" t="s">
        <v>1360</v>
      </c>
      <c r="E33" s="6" t="s">
        <v>9</v>
      </c>
      <c r="F33" s="7">
        <v>2.7900000000000001E-2</v>
      </c>
      <c r="G33" s="8">
        <v>1.51</v>
      </c>
      <c r="H33" s="6" t="s">
        <v>9</v>
      </c>
      <c r="I33" s="9"/>
    </row>
    <row r="34" spans="1:9" x14ac:dyDescent="0.25">
      <c r="A34" t="s">
        <v>6825</v>
      </c>
      <c r="B34" t="s">
        <v>6826</v>
      </c>
      <c r="C34" t="s">
        <v>6827</v>
      </c>
      <c r="D34" t="s">
        <v>1503</v>
      </c>
      <c r="E34" s="6" t="s">
        <v>9</v>
      </c>
      <c r="F34" s="7">
        <v>0.51900000000000002</v>
      </c>
      <c r="G34" s="8">
        <v>0.57999999999999996</v>
      </c>
      <c r="H34" s="6" t="s">
        <v>9</v>
      </c>
      <c r="I34" s="9"/>
    </row>
    <row r="35" spans="1:9" x14ac:dyDescent="0.25">
      <c r="A35" t="s">
        <v>3254</v>
      </c>
      <c r="B35" t="s">
        <v>3255</v>
      </c>
      <c r="C35" t="s">
        <v>12</v>
      </c>
      <c r="D35" t="s">
        <v>25</v>
      </c>
      <c r="E35" s="6" t="s">
        <v>9</v>
      </c>
      <c r="F35" s="7">
        <v>0.11840000000000001</v>
      </c>
      <c r="G35" s="8">
        <v>2.71</v>
      </c>
      <c r="H35" s="6" t="s">
        <v>9</v>
      </c>
      <c r="I35" s="9"/>
    </row>
    <row r="36" spans="1:9" x14ac:dyDescent="0.25">
      <c r="A36" t="s">
        <v>10162</v>
      </c>
      <c r="B36" t="s">
        <v>10163</v>
      </c>
      <c r="C36" t="s">
        <v>10164</v>
      </c>
      <c r="D36" t="s">
        <v>3431</v>
      </c>
      <c r="E36" s="6" t="s">
        <v>9</v>
      </c>
      <c r="F36" s="7">
        <v>1</v>
      </c>
      <c r="G36" s="8">
        <v>-0.85</v>
      </c>
      <c r="H36" s="6" t="s">
        <v>9</v>
      </c>
      <c r="I36" s="9"/>
    </row>
    <row r="37" spans="1:9" x14ac:dyDescent="0.25">
      <c r="A37" t="s">
        <v>2288</v>
      </c>
      <c r="B37" t="s">
        <v>2289</v>
      </c>
      <c r="C37" t="s">
        <v>12</v>
      </c>
      <c r="D37" t="s">
        <v>25</v>
      </c>
      <c r="E37" s="6" t="s">
        <v>9</v>
      </c>
      <c r="F37" s="7">
        <v>6.7199999999999996E-2</v>
      </c>
      <c r="G37" s="8">
        <v>2.0299999999999998</v>
      </c>
      <c r="H37" s="6" t="s">
        <v>9</v>
      </c>
      <c r="I37" s="9"/>
    </row>
    <row r="38" spans="1:9" x14ac:dyDescent="0.25">
      <c r="A38" t="s">
        <v>4435</v>
      </c>
      <c r="B38" t="s">
        <v>4436</v>
      </c>
      <c r="C38" t="s">
        <v>12</v>
      </c>
      <c r="D38" t="s">
        <v>25</v>
      </c>
      <c r="E38" s="6" t="s">
        <v>9</v>
      </c>
      <c r="F38" s="7">
        <v>0.21879999999999999</v>
      </c>
      <c r="G38" s="8">
        <v>1.37</v>
      </c>
      <c r="H38" s="6" t="s">
        <v>9</v>
      </c>
      <c r="I38" s="9"/>
    </row>
    <row r="39" spans="1:9" x14ac:dyDescent="0.25">
      <c r="A39" t="s">
        <v>5770</v>
      </c>
      <c r="B39" t="s">
        <v>5771</v>
      </c>
      <c r="C39" t="s">
        <v>12</v>
      </c>
      <c r="D39" t="s">
        <v>25</v>
      </c>
      <c r="E39" s="6" t="s">
        <v>9</v>
      </c>
      <c r="F39" s="7">
        <v>0.38140000000000002</v>
      </c>
      <c r="G39" s="8">
        <v>1.41</v>
      </c>
      <c r="H39" s="6" t="s">
        <v>9</v>
      </c>
      <c r="I39" s="9"/>
    </row>
    <row r="40" spans="1:9" x14ac:dyDescent="0.25">
      <c r="A40" t="s">
        <v>5358</v>
      </c>
      <c r="B40" t="s">
        <v>5359</v>
      </c>
      <c r="C40" t="s">
        <v>12</v>
      </c>
      <c r="D40" t="s">
        <v>155</v>
      </c>
      <c r="E40" s="6" t="s">
        <v>9</v>
      </c>
      <c r="F40" s="7">
        <v>0.32129999999999997</v>
      </c>
      <c r="G40" s="8">
        <v>1.05</v>
      </c>
      <c r="H40" s="6" t="s">
        <v>9</v>
      </c>
      <c r="I40" s="9"/>
    </row>
    <row r="41" spans="1:9" x14ac:dyDescent="0.25">
      <c r="A41" t="s">
        <v>10017</v>
      </c>
      <c r="B41" t="s">
        <v>10018</v>
      </c>
      <c r="C41" t="s">
        <v>10019</v>
      </c>
      <c r="D41" t="s">
        <v>10020</v>
      </c>
      <c r="E41" s="6" t="s">
        <v>9</v>
      </c>
      <c r="F41" s="7">
        <v>1</v>
      </c>
      <c r="G41" s="8">
        <v>-1</v>
      </c>
      <c r="H41" s="6" t="s">
        <v>9</v>
      </c>
      <c r="I41" s="9"/>
    </row>
    <row r="42" spans="1:9" x14ac:dyDescent="0.25">
      <c r="A42" t="s">
        <v>7179</v>
      </c>
      <c r="B42" t="s">
        <v>7180</v>
      </c>
      <c r="C42" t="s">
        <v>7181</v>
      </c>
      <c r="D42" t="s">
        <v>7182</v>
      </c>
      <c r="E42" s="6" t="s">
        <v>72</v>
      </c>
      <c r="F42" s="7">
        <v>0.58330000000000004</v>
      </c>
      <c r="G42" s="8">
        <v>-1.81</v>
      </c>
      <c r="H42" s="6" t="s">
        <v>72</v>
      </c>
      <c r="I42" s="6"/>
    </row>
    <row r="43" spans="1:9" x14ac:dyDescent="0.25">
      <c r="A43" t="s">
        <v>2929</v>
      </c>
      <c r="B43" t="s">
        <v>2930</v>
      </c>
      <c r="C43" t="s">
        <v>12</v>
      </c>
      <c r="D43" t="s">
        <v>2931</v>
      </c>
      <c r="E43" s="6" t="s">
        <v>9</v>
      </c>
      <c r="F43" s="7">
        <v>0.1014</v>
      </c>
      <c r="G43" s="8">
        <v>2.85</v>
      </c>
      <c r="H43" s="6" t="s">
        <v>9</v>
      </c>
      <c r="I43" s="9"/>
    </row>
    <row r="44" spans="1:9" x14ac:dyDescent="0.25">
      <c r="A44" t="s">
        <v>973</v>
      </c>
      <c r="B44" t="s">
        <v>974</v>
      </c>
      <c r="C44" t="s">
        <v>12</v>
      </c>
      <c r="D44" t="s">
        <v>966</v>
      </c>
      <c r="E44" s="6" t="s">
        <v>9</v>
      </c>
      <c r="F44" s="7">
        <v>1.66E-2</v>
      </c>
      <c r="G44" s="8">
        <v>0.88</v>
      </c>
      <c r="H44" s="6" t="s">
        <v>9</v>
      </c>
      <c r="I44" s="9"/>
    </row>
    <row r="45" spans="1:9" x14ac:dyDescent="0.25">
      <c r="A45" t="s">
        <v>8388</v>
      </c>
      <c r="B45" t="s">
        <v>8389</v>
      </c>
      <c r="C45" t="s">
        <v>12</v>
      </c>
      <c r="D45" t="s">
        <v>121</v>
      </c>
      <c r="E45" s="6" t="s">
        <v>9</v>
      </c>
      <c r="F45" s="7">
        <v>0.77039999999999997</v>
      </c>
      <c r="G45" s="8">
        <v>0</v>
      </c>
      <c r="H45" s="6" t="s">
        <v>9</v>
      </c>
      <c r="I45" s="9"/>
    </row>
    <row r="46" spans="1:9" x14ac:dyDescent="0.25">
      <c r="A46" t="s">
        <v>2204</v>
      </c>
      <c r="B46" t="s">
        <v>2205</v>
      </c>
      <c r="C46" t="s">
        <v>12</v>
      </c>
      <c r="D46" t="s">
        <v>286</v>
      </c>
      <c r="E46" s="6" t="s">
        <v>9</v>
      </c>
      <c r="F46" s="7">
        <v>5.9799999999999999E-2</v>
      </c>
      <c r="G46" s="8">
        <v>2.34</v>
      </c>
      <c r="H46" s="6" t="s">
        <v>9</v>
      </c>
      <c r="I46" s="9"/>
    </row>
    <row r="47" spans="1:9" x14ac:dyDescent="0.25">
      <c r="A47" t="s">
        <v>8121</v>
      </c>
      <c r="B47" t="s">
        <v>8122</v>
      </c>
      <c r="C47" t="s">
        <v>8123</v>
      </c>
      <c r="D47" t="s">
        <v>8124</v>
      </c>
      <c r="E47" s="6" t="s">
        <v>72</v>
      </c>
      <c r="F47" s="7">
        <v>0.71150000000000002</v>
      </c>
      <c r="G47" s="8">
        <v>-1.89</v>
      </c>
      <c r="H47" s="6" t="s">
        <v>72</v>
      </c>
      <c r="I47" s="6"/>
    </row>
    <row r="48" spans="1:9" x14ac:dyDescent="0.25">
      <c r="A48" t="s">
        <v>1290</v>
      </c>
      <c r="B48" t="s">
        <v>1291</v>
      </c>
      <c r="C48" t="s">
        <v>12</v>
      </c>
      <c r="D48" t="s">
        <v>25</v>
      </c>
      <c r="E48" s="6" t="s">
        <v>9</v>
      </c>
      <c r="F48" s="7">
        <v>2.5999999999999999E-2</v>
      </c>
      <c r="G48" s="8">
        <v>2.62</v>
      </c>
      <c r="H48" s="6" t="s">
        <v>9</v>
      </c>
      <c r="I48" s="9"/>
    </row>
    <row r="49" spans="1:9" x14ac:dyDescent="0.25">
      <c r="A49" t="s">
        <v>2353</v>
      </c>
      <c r="B49" t="s">
        <v>2354</v>
      </c>
      <c r="C49" t="s">
        <v>12</v>
      </c>
      <c r="D49" t="s">
        <v>25</v>
      </c>
      <c r="E49" s="6" t="s">
        <v>9</v>
      </c>
      <c r="F49" s="7">
        <v>7.0499999999999993E-2</v>
      </c>
      <c r="G49" s="8">
        <v>1.6</v>
      </c>
      <c r="H49" s="6" t="s">
        <v>9</v>
      </c>
      <c r="I49" s="9"/>
    </row>
    <row r="50" spans="1:9" x14ac:dyDescent="0.25">
      <c r="A50" t="s">
        <v>444</v>
      </c>
      <c r="B50" t="s">
        <v>445</v>
      </c>
      <c r="C50" t="s">
        <v>12</v>
      </c>
      <c r="D50" t="s">
        <v>25</v>
      </c>
      <c r="E50" s="6" t="s">
        <v>9</v>
      </c>
      <c r="F50" s="7">
        <v>2.3999999999999998E-3</v>
      </c>
      <c r="G50" s="8">
        <v>3.68</v>
      </c>
      <c r="H50" s="6" t="s">
        <v>9</v>
      </c>
      <c r="I50" s="9"/>
    </row>
    <row r="51" spans="1:9" x14ac:dyDescent="0.25">
      <c r="A51" t="s">
        <v>215</v>
      </c>
      <c r="B51" t="s">
        <v>216</v>
      </c>
      <c r="C51" t="s">
        <v>217</v>
      </c>
      <c r="D51" t="s">
        <v>218</v>
      </c>
      <c r="E51" s="6" t="s">
        <v>9</v>
      </c>
      <c r="F51" s="7">
        <v>0</v>
      </c>
      <c r="G51" s="8">
        <v>2.87</v>
      </c>
      <c r="H51" s="6" t="s">
        <v>9</v>
      </c>
      <c r="I51" s="9"/>
    </row>
    <row r="52" spans="1:9" x14ac:dyDescent="0.25">
      <c r="A52" t="s">
        <v>170</v>
      </c>
      <c r="B52" t="s">
        <v>171</v>
      </c>
      <c r="C52" t="s">
        <v>12</v>
      </c>
      <c r="D52" t="s">
        <v>155</v>
      </c>
      <c r="E52" s="6" t="s">
        <v>9</v>
      </c>
      <c r="F52" s="7">
        <v>0</v>
      </c>
      <c r="G52" s="8">
        <v>2.57</v>
      </c>
      <c r="H52" s="6" t="s">
        <v>9</v>
      </c>
      <c r="I52" s="9"/>
    </row>
    <row r="53" spans="1:9" x14ac:dyDescent="0.25">
      <c r="A53" t="s">
        <v>8455</v>
      </c>
      <c r="B53" t="s">
        <v>8456</v>
      </c>
      <c r="C53" t="s">
        <v>12</v>
      </c>
      <c r="D53" t="s">
        <v>25</v>
      </c>
      <c r="E53" s="6" t="s">
        <v>9</v>
      </c>
      <c r="F53" s="7">
        <v>0.78959999999999997</v>
      </c>
      <c r="G53" s="8">
        <v>-0.1</v>
      </c>
      <c r="H53" s="6" t="s">
        <v>9</v>
      </c>
      <c r="I53" s="9"/>
    </row>
    <row r="54" spans="1:9" x14ac:dyDescent="0.25">
      <c r="A54" t="s">
        <v>7813</v>
      </c>
      <c r="B54" t="s">
        <v>7814</v>
      </c>
      <c r="C54" t="s">
        <v>7815</v>
      </c>
      <c r="D54" t="s">
        <v>7816</v>
      </c>
      <c r="E54" s="6" t="s">
        <v>72</v>
      </c>
      <c r="F54" s="7">
        <v>0.69730000000000003</v>
      </c>
      <c r="G54" s="8">
        <v>-2.46</v>
      </c>
      <c r="H54" s="6" t="s">
        <v>9</v>
      </c>
      <c r="I54" s="9"/>
    </row>
    <row r="55" spans="1:9" x14ac:dyDescent="0.25">
      <c r="A55" t="s">
        <v>7950</v>
      </c>
      <c r="B55" t="s">
        <v>7951</v>
      </c>
      <c r="C55" t="s">
        <v>7952</v>
      </c>
      <c r="D55" t="s">
        <v>7953</v>
      </c>
      <c r="E55" s="6" t="s">
        <v>72</v>
      </c>
      <c r="F55" s="7">
        <v>0.69850000000000001</v>
      </c>
      <c r="G55" s="8">
        <v>-1.47</v>
      </c>
      <c r="H55" s="6" t="s">
        <v>9</v>
      </c>
      <c r="I55" s="9"/>
    </row>
    <row r="56" spans="1:9" x14ac:dyDescent="0.25">
      <c r="A56" t="s">
        <v>3073</v>
      </c>
      <c r="B56" t="s">
        <v>3074</v>
      </c>
      <c r="C56" t="s">
        <v>2492</v>
      </c>
      <c r="D56" t="s">
        <v>2493</v>
      </c>
      <c r="E56" s="6" t="s">
        <v>72</v>
      </c>
      <c r="F56" s="7">
        <v>0.1066</v>
      </c>
      <c r="G56" s="8">
        <v>3.99</v>
      </c>
      <c r="H56" s="6" t="s">
        <v>9</v>
      </c>
      <c r="I56" s="9"/>
    </row>
    <row r="57" spans="1:9" x14ac:dyDescent="0.25">
      <c r="A57" t="s">
        <v>7801</v>
      </c>
      <c r="B57" t="s">
        <v>7802</v>
      </c>
      <c r="C57" t="s">
        <v>7803</v>
      </c>
      <c r="D57" t="s">
        <v>7804</v>
      </c>
      <c r="E57" s="6" t="s">
        <v>9</v>
      </c>
      <c r="F57" s="7">
        <v>0.69730000000000003</v>
      </c>
      <c r="G57" s="8">
        <v>-2.7</v>
      </c>
      <c r="H57" s="6" t="s">
        <v>9</v>
      </c>
      <c r="I57" s="9"/>
    </row>
    <row r="58" spans="1:9" x14ac:dyDescent="0.25">
      <c r="A58" t="s">
        <v>9433</v>
      </c>
      <c r="B58" t="s">
        <v>9434</v>
      </c>
      <c r="C58" t="s">
        <v>12</v>
      </c>
      <c r="D58" t="s">
        <v>25</v>
      </c>
      <c r="E58" s="6" t="e">
        <v>#N/A</v>
      </c>
      <c r="F58" s="7">
        <v>0.99119999999999997</v>
      </c>
      <c r="G58" s="8">
        <v>-0.46</v>
      </c>
      <c r="H58" s="6" t="s">
        <v>9</v>
      </c>
      <c r="I58" s="9"/>
    </row>
    <row r="59" spans="1:9" x14ac:dyDescent="0.25">
      <c r="A59" t="s">
        <v>7932</v>
      </c>
      <c r="B59" t="s">
        <v>7933</v>
      </c>
      <c r="C59" t="s">
        <v>7934</v>
      </c>
      <c r="D59" t="s">
        <v>7935</v>
      </c>
      <c r="E59" s="6" t="s">
        <v>72</v>
      </c>
      <c r="F59" s="7">
        <v>0.69850000000000001</v>
      </c>
      <c r="G59" s="8">
        <v>-1.95</v>
      </c>
      <c r="H59" s="6" t="s">
        <v>72</v>
      </c>
      <c r="I59" s="6"/>
    </row>
    <row r="60" spans="1:9" x14ac:dyDescent="0.25">
      <c r="A60" t="s">
        <v>7631</v>
      </c>
      <c r="B60" t="s">
        <v>7632</v>
      </c>
      <c r="C60" t="s">
        <v>12</v>
      </c>
      <c r="D60" t="s">
        <v>25</v>
      </c>
      <c r="E60" s="6" t="s">
        <v>8</v>
      </c>
      <c r="F60" s="7">
        <v>0.68140000000000001</v>
      </c>
      <c r="G60" s="8">
        <v>0.15</v>
      </c>
      <c r="H60" s="6" t="s">
        <v>8</v>
      </c>
      <c r="I60" s="9"/>
    </row>
    <row r="61" spans="1:9" x14ac:dyDescent="0.25">
      <c r="A61" t="s">
        <v>4984</v>
      </c>
      <c r="B61" t="s">
        <v>4985</v>
      </c>
      <c r="C61" t="s">
        <v>12</v>
      </c>
      <c r="D61" t="s">
        <v>25</v>
      </c>
      <c r="E61" s="6" t="s">
        <v>72</v>
      </c>
      <c r="F61" s="7">
        <v>0.28470000000000001</v>
      </c>
      <c r="G61" s="8">
        <v>1.88</v>
      </c>
      <c r="H61" s="6" t="s">
        <v>72</v>
      </c>
      <c r="I61" s="6"/>
    </row>
    <row r="62" spans="1:9" x14ac:dyDescent="0.25">
      <c r="A62" t="s">
        <v>4058</v>
      </c>
      <c r="B62" t="s">
        <v>4059</v>
      </c>
      <c r="C62" t="s">
        <v>12</v>
      </c>
      <c r="D62" t="s">
        <v>25</v>
      </c>
      <c r="E62" s="6" t="e">
        <v>#N/A</v>
      </c>
      <c r="F62" s="7">
        <v>0.1772</v>
      </c>
      <c r="G62" s="8">
        <v>1.64</v>
      </c>
      <c r="H62" s="6" t="s">
        <v>9</v>
      </c>
      <c r="I62" s="9"/>
    </row>
    <row r="63" spans="1:9" x14ac:dyDescent="0.25">
      <c r="A63" t="s">
        <v>1969</v>
      </c>
      <c r="B63" t="s">
        <v>1970</v>
      </c>
      <c r="C63" t="s">
        <v>1971</v>
      </c>
      <c r="D63" t="s">
        <v>1542</v>
      </c>
      <c r="E63" s="6" t="s">
        <v>9</v>
      </c>
      <c r="F63" s="7">
        <v>5.1299999999999998E-2</v>
      </c>
      <c r="G63" s="8">
        <v>1.46</v>
      </c>
      <c r="H63" s="6" t="s">
        <v>9</v>
      </c>
      <c r="I63" s="9"/>
    </row>
    <row r="64" spans="1:9" x14ac:dyDescent="0.25">
      <c r="A64" t="s">
        <v>3688</v>
      </c>
      <c r="B64" t="s">
        <v>3689</v>
      </c>
      <c r="C64" t="s">
        <v>12</v>
      </c>
      <c r="D64" t="s">
        <v>121</v>
      </c>
      <c r="E64" s="6" t="s">
        <v>9</v>
      </c>
      <c r="F64" s="7">
        <v>0.1479</v>
      </c>
      <c r="G64" s="8">
        <v>1.41</v>
      </c>
      <c r="H64" s="6" t="s">
        <v>9</v>
      </c>
      <c r="I64" s="9"/>
    </row>
    <row r="65" spans="1:9" x14ac:dyDescent="0.25">
      <c r="A65" t="s">
        <v>6051</v>
      </c>
      <c r="B65" t="s">
        <v>6052</v>
      </c>
      <c r="C65" t="s">
        <v>12</v>
      </c>
      <c r="D65" t="s">
        <v>25</v>
      </c>
      <c r="E65" s="6" t="s">
        <v>9</v>
      </c>
      <c r="F65" s="7">
        <v>0.41610000000000003</v>
      </c>
      <c r="G65" s="8">
        <v>0.61</v>
      </c>
      <c r="H65" s="6" t="s">
        <v>9</v>
      </c>
      <c r="I65" s="9"/>
    </row>
    <row r="66" spans="1:9" x14ac:dyDescent="0.25">
      <c r="A66" t="s">
        <v>848</v>
      </c>
      <c r="B66" t="s">
        <v>849</v>
      </c>
      <c r="C66" t="s">
        <v>12</v>
      </c>
      <c r="D66" t="s">
        <v>25</v>
      </c>
      <c r="E66" s="6" t="s">
        <v>9</v>
      </c>
      <c r="F66" s="7">
        <v>1.2999999999999999E-2</v>
      </c>
      <c r="G66" s="8">
        <v>2.5299999999999998</v>
      </c>
      <c r="H66" s="6" t="s">
        <v>9</v>
      </c>
      <c r="I66" s="9"/>
    </row>
    <row r="67" spans="1:9" x14ac:dyDescent="0.25">
      <c r="A67" t="s">
        <v>6159</v>
      </c>
      <c r="B67" t="s">
        <v>6160</v>
      </c>
      <c r="C67" t="s">
        <v>6161</v>
      </c>
      <c r="D67" t="s">
        <v>1129</v>
      </c>
      <c r="E67" s="6" t="s">
        <v>9</v>
      </c>
      <c r="F67" s="7">
        <v>0.43020000000000003</v>
      </c>
      <c r="G67" s="8">
        <v>-2.91</v>
      </c>
      <c r="H67" s="6" t="s">
        <v>230</v>
      </c>
      <c r="I67" s="9"/>
    </row>
    <row r="68" spans="1:9" x14ac:dyDescent="0.25">
      <c r="A68" t="s">
        <v>4211</v>
      </c>
      <c r="B68" t="s">
        <v>4212</v>
      </c>
      <c r="C68" t="s">
        <v>12</v>
      </c>
      <c r="D68" t="s">
        <v>192</v>
      </c>
      <c r="E68" s="6" t="s">
        <v>9</v>
      </c>
      <c r="F68" s="7">
        <v>0.1925</v>
      </c>
      <c r="G68" s="8">
        <v>2.97</v>
      </c>
      <c r="H68" s="6" t="s">
        <v>9</v>
      </c>
      <c r="I68" s="9"/>
    </row>
    <row r="69" spans="1:9" x14ac:dyDescent="0.25">
      <c r="A69" t="s">
        <v>5012</v>
      </c>
      <c r="B69" t="s">
        <v>5013</v>
      </c>
      <c r="C69" t="s">
        <v>12</v>
      </c>
      <c r="D69" t="s">
        <v>86</v>
      </c>
      <c r="E69" s="6" t="s">
        <v>9</v>
      </c>
      <c r="F69" s="7">
        <v>0.29170000000000001</v>
      </c>
      <c r="G69" s="8">
        <v>0.95</v>
      </c>
      <c r="H69" s="6" t="s">
        <v>9</v>
      </c>
      <c r="I69" s="9"/>
    </row>
    <row r="70" spans="1:9" x14ac:dyDescent="0.25">
      <c r="A70" t="s">
        <v>9341</v>
      </c>
      <c r="B70" t="s">
        <v>9342</v>
      </c>
      <c r="C70" t="s">
        <v>9343</v>
      </c>
      <c r="D70" t="s">
        <v>9344</v>
      </c>
      <c r="E70" s="6" t="s">
        <v>9</v>
      </c>
      <c r="F70" s="7">
        <v>0.97419999999999995</v>
      </c>
      <c r="G70" s="8">
        <v>-1.1299999999999999</v>
      </c>
      <c r="H70" s="6" t="s">
        <v>9</v>
      </c>
      <c r="I70" s="9"/>
    </row>
    <row r="71" spans="1:9" x14ac:dyDescent="0.25">
      <c r="A71" t="s">
        <v>3729</v>
      </c>
      <c r="B71" t="s">
        <v>3730</v>
      </c>
      <c r="C71" t="s">
        <v>3731</v>
      </c>
      <c r="D71" t="s">
        <v>3732</v>
      </c>
      <c r="E71" s="6" t="s">
        <v>9</v>
      </c>
      <c r="F71" s="7">
        <v>0.15</v>
      </c>
      <c r="G71" s="8">
        <v>1.46</v>
      </c>
      <c r="H71" s="6" t="s">
        <v>9</v>
      </c>
      <c r="I71" s="9"/>
    </row>
    <row r="72" spans="1:9" x14ac:dyDescent="0.25">
      <c r="A72" t="s">
        <v>803</v>
      </c>
      <c r="B72" t="s">
        <v>804</v>
      </c>
      <c r="C72" t="s">
        <v>12</v>
      </c>
      <c r="D72" t="s">
        <v>805</v>
      </c>
      <c r="E72" s="6" t="e">
        <v>#N/A</v>
      </c>
      <c r="F72" s="7">
        <v>1.11E-2</v>
      </c>
      <c r="G72" s="8">
        <v>4.3499999999999996</v>
      </c>
      <c r="H72" s="6" t="s">
        <v>9</v>
      </c>
      <c r="I72" s="9"/>
    </row>
    <row r="73" spans="1:9" x14ac:dyDescent="0.25">
      <c r="A73" t="s">
        <v>5162</v>
      </c>
      <c r="B73" t="s">
        <v>5163</v>
      </c>
      <c r="C73" t="s">
        <v>12</v>
      </c>
      <c r="D73" t="s">
        <v>3657</v>
      </c>
      <c r="E73" s="6" t="e">
        <v>#N/A</v>
      </c>
      <c r="F73" s="7">
        <v>0.30220000000000002</v>
      </c>
      <c r="G73" s="8">
        <v>0.88</v>
      </c>
      <c r="H73" s="6" t="s">
        <v>9</v>
      </c>
      <c r="I73" s="9"/>
    </row>
    <row r="74" spans="1:9" x14ac:dyDescent="0.25">
      <c r="A74" t="s">
        <v>925</v>
      </c>
      <c r="B74">
        <v>0</v>
      </c>
      <c r="C74" t="s">
        <v>12</v>
      </c>
      <c r="D74" t="s">
        <v>926</v>
      </c>
      <c r="E74" s="6" t="e">
        <v>#N/A</v>
      </c>
      <c r="F74" s="7">
        <v>1.52E-2</v>
      </c>
      <c r="G74" s="8">
        <v>1.67</v>
      </c>
      <c r="H74" s="6" t="s">
        <v>9</v>
      </c>
      <c r="I74" s="9"/>
    </row>
    <row r="75" spans="1:9" x14ac:dyDescent="0.25">
      <c r="A75" t="s">
        <v>1401</v>
      </c>
      <c r="B75" t="s">
        <v>1402</v>
      </c>
      <c r="C75" t="s">
        <v>12</v>
      </c>
      <c r="D75" t="s">
        <v>25</v>
      </c>
      <c r="E75" s="6" t="s">
        <v>9</v>
      </c>
      <c r="F75" s="7">
        <v>2.86E-2</v>
      </c>
      <c r="G75" s="8">
        <v>2.37</v>
      </c>
      <c r="H75" s="6" t="s">
        <v>9</v>
      </c>
      <c r="I75" s="9"/>
    </row>
    <row r="76" spans="1:9" x14ac:dyDescent="0.25">
      <c r="A76" t="s">
        <v>6998</v>
      </c>
      <c r="B76" t="s">
        <v>6999</v>
      </c>
      <c r="C76" t="s">
        <v>12</v>
      </c>
      <c r="D76" t="s">
        <v>2315</v>
      </c>
      <c r="E76" s="6" t="s">
        <v>9</v>
      </c>
      <c r="F76" s="7">
        <v>0.55230000000000001</v>
      </c>
      <c r="G76" s="8">
        <v>0.43</v>
      </c>
      <c r="H76" s="6" t="s">
        <v>9</v>
      </c>
      <c r="I76" s="9"/>
    </row>
    <row r="77" spans="1:9" x14ac:dyDescent="0.25">
      <c r="A77" t="s">
        <v>9062</v>
      </c>
      <c r="B77" t="s">
        <v>9063</v>
      </c>
      <c r="C77" t="s">
        <v>12</v>
      </c>
      <c r="D77" t="s">
        <v>25</v>
      </c>
      <c r="E77" s="6" t="s">
        <v>9</v>
      </c>
      <c r="F77" s="7">
        <v>0.9103</v>
      </c>
      <c r="G77" s="8">
        <v>-3.04</v>
      </c>
      <c r="H77" s="6" t="s">
        <v>9</v>
      </c>
      <c r="I77" s="9"/>
    </row>
    <row r="78" spans="1:9" x14ac:dyDescent="0.25">
      <c r="A78" t="s">
        <v>1684</v>
      </c>
      <c r="B78" t="s">
        <v>1685</v>
      </c>
      <c r="C78" t="s">
        <v>12</v>
      </c>
      <c r="D78" t="s">
        <v>121</v>
      </c>
      <c r="E78" s="6" t="s">
        <v>9</v>
      </c>
      <c r="F78" s="7">
        <v>3.85E-2</v>
      </c>
      <c r="G78" s="8">
        <v>1.53</v>
      </c>
      <c r="H78" s="6" t="s">
        <v>9</v>
      </c>
      <c r="I78" s="9"/>
    </row>
    <row r="79" spans="1:9" x14ac:dyDescent="0.25">
      <c r="A79" t="s">
        <v>4628</v>
      </c>
      <c r="B79" t="s">
        <v>4629</v>
      </c>
      <c r="C79" t="s">
        <v>12</v>
      </c>
      <c r="D79" t="s">
        <v>246</v>
      </c>
      <c r="E79" s="6" t="s">
        <v>9</v>
      </c>
      <c r="F79" s="7">
        <v>0.24199999999999999</v>
      </c>
      <c r="G79" s="8">
        <v>1.49</v>
      </c>
      <c r="H79" s="6" t="s">
        <v>9</v>
      </c>
      <c r="I79" s="9"/>
    </row>
    <row r="80" spans="1:9" x14ac:dyDescent="0.25">
      <c r="A80" t="s">
        <v>1680</v>
      </c>
      <c r="B80" t="s">
        <v>1681</v>
      </c>
      <c r="C80" t="s">
        <v>12</v>
      </c>
      <c r="D80" t="s">
        <v>25</v>
      </c>
      <c r="E80" s="6" t="s">
        <v>9</v>
      </c>
      <c r="F80" s="7">
        <v>3.7400000000000003E-2</v>
      </c>
      <c r="G80" s="8">
        <v>2.5299999999999998</v>
      </c>
      <c r="H80" s="6" t="s">
        <v>9</v>
      </c>
      <c r="I80" s="9"/>
    </row>
    <row r="81" spans="1:9" x14ac:dyDescent="0.25">
      <c r="A81" t="s">
        <v>4109</v>
      </c>
      <c r="B81" t="s">
        <v>4110</v>
      </c>
      <c r="C81" t="s">
        <v>12</v>
      </c>
      <c r="D81" t="s">
        <v>25</v>
      </c>
      <c r="E81" s="6" t="s">
        <v>9</v>
      </c>
      <c r="F81" s="7">
        <v>0.183</v>
      </c>
      <c r="G81" s="8">
        <v>1.47</v>
      </c>
      <c r="H81" s="6" t="s">
        <v>9</v>
      </c>
      <c r="I81" s="9"/>
    </row>
    <row r="82" spans="1:9" x14ac:dyDescent="0.25">
      <c r="A82" t="s">
        <v>6061</v>
      </c>
      <c r="B82" t="s">
        <v>6062</v>
      </c>
      <c r="C82" t="s">
        <v>12</v>
      </c>
      <c r="D82" t="s">
        <v>25</v>
      </c>
      <c r="E82" s="6" t="s">
        <v>9</v>
      </c>
      <c r="F82" s="7">
        <v>0.41689999999999999</v>
      </c>
      <c r="G82" s="8">
        <v>1.21</v>
      </c>
      <c r="H82" s="6" t="s">
        <v>9</v>
      </c>
      <c r="I82" s="9"/>
    </row>
    <row r="83" spans="1:9" x14ac:dyDescent="0.25">
      <c r="A83" t="s">
        <v>6233</v>
      </c>
      <c r="B83" t="s">
        <v>6234</v>
      </c>
      <c r="C83" t="s">
        <v>12</v>
      </c>
      <c r="D83" t="s">
        <v>246</v>
      </c>
      <c r="E83" s="6" t="s">
        <v>9</v>
      </c>
      <c r="F83" s="7">
        <v>0.43730000000000002</v>
      </c>
      <c r="G83" s="8">
        <v>0.69</v>
      </c>
      <c r="H83" s="6" t="s">
        <v>9</v>
      </c>
      <c r="I83" s="9"/>
    </row>
    <row r="84" spans="1:9" x14ac:dyDescent="0.25">
      <c r="A84" t="s">
        <v>6028</v>
      </c>
      <c r="B84" t="s">
        <v>6029</v>
      </c>
      <c r="C84" t="s">
        <v>12</v>
      </c>
      <c r="D84" t="s">
        <v>121</v>
      </c>
      <c r="E84" s="6" t="s">
        <v>9</v>
      </c>
      <c r="F84" s="7">
        <v>0.4128</v>
      </c>
      <c r="G84" s="8">
        <v>1.1299999999999999</v>
      </c>
      <c r="H84" s="6" t="s">
        <v>9</v>
      </c>
      <c r="I84" s="9"/>
    </row>
    <row r="85" spans="1:9" x14ac:dyDescent="0.25">
      <c r="A85" t="s">
        <v>367</v>
      </c>
      <c r="B85" t="s">
        <v>368</v>
      </c>
      <c r="C85" t="s">
        <v>12</v>
      </c>
      <c r="D85" t="s">
        <v>121</v>
      </c>
      <c r="E85" s="6" t="s">
        <v>9</v>
      </c>
      <c r="F85" s="7">
        <v>2.3999999999999998E-3</v>
      </c>
      <c r="G85" s="8">
        <v>2.02</v>
      </c>
      <c r="H85" s="6" t="s">
        <v>9</v>
      </c>
      <c r="I85" s="9"/>
    </row>
    <row r="86" spans="1:9" x14ac:dyDescent="0.25">
      <c r="A86" t="s">
        <v>3065</v>
      </c>
      <c r="B86" t="s">
        <v>3066</v>
      </c>
      <c r="C86" t="s">
        <v>3067</v>
      </c>
      <c r="D86" t="s">
        <v>3068</v>
      </c>
      <c r="E86" s="6" t="s">
        <v>9</v>
      </c>
      <c r="F86" s="7">
        <v>0.1066</v>
      </c>
      <c r="G86" s="8">
        <v>1.59</v>
      </c>
      <c r="H86" s="6" t="s">
        <v>9</v>
      </c>
      <c r="I86" s="9"/>
    </row>
    <row r="87" spans="1:9" x14ac:dyDescent="0.25">
      <c r="A87" t="s">
        <v>5484</v>
      </c>
      <c r="B87" t="s">
        <v>5485</v>
      </c>
      <c r="C87" t="s">
        <v>5486</v>
      </c>
      <c r="D87" t="s">
        <v>5487</v>
      </c>
      <c r="E87" s="6" t="s">
        <v>9</v>
      </c>
      <c r="F87" s="7">
        <v>0.33600000000000002</v>
      </c>
      <c r="G87" s="8">
        <v>1.3</v>
      </c>
      <c r="H87" s="6" t="s">
        <v>9</v>
      </c>
      <c r="I87" s="9"/>
    </row>
    <row r="88" spans="1:9" x14ac:dyDescent="0.25">
      <c r="A88" t="s">
        <v>7307</v>
      </c>
      <c r="B88" t="s">
        <v>7308</v>
      </c>
      <c r="C88" t="s">
        <v>7309</v>
      </c>
      <c r="D88" t="s">
        <v>7310</v>
      </c>
      <c r="E88" s="6" t="s">
        <v>9</v>
      </c>
      <c r="F88" s="7">
        <v>0.61199999999999999</v>
      </c>
      <c r="G88" s="8">
        <v>-2.31</v>
      </c>
      <c r="H88" s="6" t="s">
        <v>9</v>
      </c>
      <c r="I88" s="9"/>
    </row>
    <row r="89" spans="1:9" x14ac:dyDescent="0.25">
      <c r="A89" t="s">
        <v>9476</v>
      </c>
      <c r="B89" t="s">
        <v>9477</v>
      </c>
      <c r="C89" t="s">
        <v>9478</v>
      </c>
      <c r="D89" t="s">
        <v>9479</v>
      </c>
      <c r="E89" s="6" t="s">
        <v>9</v>
      </c>
      <c r="F89" s="7">
        <v>1</v>
      </c>
      <c r="G89" s="8">
        <v>-3.94</v>
      </c>
      <c r="H89" s="6" t="s">
        <v>9</v>
      </c>
      <c r="I89" s="9"/>
    </row>
    <row r="90" spans="1:9" x14ac:dyDescent="0.25">
      <c r="A90" t="s">
        <v>7516</v>
      </c>
      <c r="B90" t="s">
        <v>7517</v>
      </c>
      <c r="C90" t="s">
        <v>12</v>
      </c>
      <c r="D90" t="s">
        <v>25</v>
      </c>
      <c r="E90" s="6" t="s">
        <v>9</v>
      </c>
      <c r="F90" s="7">
        <v>0.6583</v>
      </c>
      <c r="G90" s="8">
        <v>0.27</v>
      </c>
      <c r="H90" s="6" t="s">
        <v>72</v>
      </c>
      <c r="I90" s="6"/>
    </row>
    <row r="91" spans="1:9" x14ac:dyDescent="0.25">
      <c r="A91" t="s">
        <v>9560</v>
      </c>
      <c r="B91" t="s">
        <v>9561</v>
      </c>
      <c r="C91" t="s">
        <v>12</v>
      </c>
      <c r="D91" t="s">
        <v>6830</v>
      </c>
      <c r="E91" s="6" t="s">
        <v>9</v>
      </c>
      <c r="F91" s="7">
        <v>1</v>
      </c>
      <c r="G91" s="8">
        <v>-2.83</v>
      </c>
      <c r="H91" s="6" t="s">
        <v>9</v>
      </c>
      <c r="I91" s="9"/>
    </row>
    <row r="92" spans="1:9" x14ac:dyDescent="0.25">
      <c r="A92" t="s">
        <v>4198</v>
      </c>
      <c r="B92" t="s">
        <v>4199</v>
      </c>
      <c r="C92" t="s">
        <v>12</v>
      </c>
      <c r="D92" t="s">
        <v>25</v>
      </c>
      <c r="E92" s="6" t="s">
        <v>9</v>
      </c>
      <c r="F92" s="7">
        <v>0.19059999999999999</v>
      </c>
      <c r="G92" s="8">
        <v>1.76</v>
      </c>
      <c r="H92" s="6" t="s">
        <v>9</v>
      </c>
      <c r="I92" s="9"/>
    </row>
    <row r="93" spans="1:9" x14ac:dyDescent="0.25">
      <c r="A93" t="s">
        <v>1204</v>
      </c>
      <c r="B93" t="s">
        <v>1205</v>
      </c>
      <c r="C93" t="s">
        <v>1206</v>
      </c>
      <c r="D93" t="s">
        <v>1207</v>
      </c>
      <c r="E93" s="6" t="s">
        <v>9</v>
      </c>
      <c r="F93" s="7">
        <v>2.4E-2</v>
      </c>
      <c r="G93" s="8">
        <v>1.94</v>
      </c>
      <c r="H93" s="6" t="s">
        <v>9</v>
      </c>
      <c r="I93" s="9"/>
    </row>
    <row r="94" spans="1:9" x14ac:dyDescent="0.25">
      <c r="A94" t="s">
        <v>8983</v>
      </c>
      <c r="B94" t="s">
        <v>8984</v>
      </c>
      <c r="C94" t="s">
        <v>8985</v>
      </c>
      <c r="D94" t="s">
        <v>8986</v>
      </c>
      <c r="E94" s="6" t="s">
        <v>9</v>
      </c>
      <c r="F94" s="7">
        <v>0.88929999999999998</v>
      </c>
      <c r="G94" s="8">
        <v>-0.38</v>
      </c>
      <c r="H94" s="6" t="s">
        <v>9</v>
      </c>
      <c r="I94" s="9"/>
    </row>
    <row r="95" spans="1:9" x14ac:dyDescent="0.25">
      <c r="A95" t="s">
        <v>4767</v>
      </c>
      <c r="B95" t="s">
        <v>4768</v>
      </c>
      <c r="C95" t="s">
        <v>12</v>
      </c>
      <c r="D95" t="s">
        <v>25</v>
      </c>
      <c r="E95" s="6" t="e">
        <v>#N/A</v>
      </c>
      <c r="F95" s="7">
        <v>0.25979999999999998</v>
      </c>
      <c r="G95" s="8">
        <v>1.62</v>
      </c>
      <c r="H95" s="6" t="s">
        <v>9</v>
      </c>
      <c r="I95" s="9"/>
    </row>
    <row r="96" spans="1:9" x14ac:dyDescent="0.25">
      <c r="A96" t="s">
        <v>10486</v>
      </c>
      <c r="B96" t="s">
        <v>10487</v>
      </c>
      <c r="C96" t="s">
        <v>12</v>
      </c>
      <c r="D96" t="s">
        <v>25</v>
      </c>
      <c r="E96" s="6" t="e">
        <v>#N/A</v>
      </c>
      <c r="F96" s="7">
        <v>1</v>
      </c>
      <c r="G96" s="8">
        <v>0</v>
      </c>
      <c r="H96" s="6" t="s">
        <v>230</v>
      </c>
      <c r="I96" s="9"/>
    </row>
    <row r="97" spans="1:9" x14ac:dyDescent="0.25">
      <c r="A97" t="s">
        <v>7259</v>
      </c>
      <c r="B97" t="s">
        <v>7260</v>
      </c>
      <c r="C97" t="s">
        <v>12</v>
      </c>
      <c r="D97" t="s">
        <v>25</v>
      </c>
      <c r="E97" s="6" t="s">
        <v>9</v>
      </c>
      <c r="F97" s="7">
        <v>0.59650000000000003</v>
      </c>
      <c r="G97" s="8">
        <v>0.56999999999999995</v>
      </c>
      <c r="H97" s="6" t="s">
        <v>230</v>
      </c>
      <c r="I97" s="9"/>
    </row>
    <row r="98" spans="1:9" x14ac:dyDescent="0.25">
      <c r="A98" t="s">
        <v>7792</v>
      </c>
      <c r="B98" t="s">
        <v>7793</v>
      </c>
      <c r="C98" t="s">
        <v>7794</v>
      </c>
      <c r="D98" t="s">
        <v>17</v>
      </c>
      <c r="E98" s="6" t="s">
        <v>9</v>
      </c>
      <c r="F98" s="7">
        <v>0.69650000000000001</v>
      </c>
      <c r="G98" s="8">
        <v>0.26</v>
      </c>
      <c r="H98" s="6" t="s">
        <v>230</v>
      </c>
      <c r="I98" s="9"/>
    </row>
    <row r="99" spans="1:9" x14ac:dyDescent="0.25">
      <c r="A99" t="s">
        <v>2442</v>
      </c>
      <c r="B99" t="s">
        <v>2443</v>
      </c>
      <c r="C99" t="s">
        <v>12</v>
      </c>
      <c r="D99" t="s">
        <v>121</v>
      </c>
      <c r="E99" s="6" t="s">
        <v>9</v>
      </c>
      <c r="F99" s="7">
        <v>7.4499999999999997E-2</v>
      </c>
      <c r="G99" s="8">
        <v>1.27</v>
      </c>
      <c r="H99" s="6" t="s">
        <v>9</v>
      </c>
      <c r="I99" s="9"/>
    </row>
    <row r="100" spans="1:9" x14ac:dyDescent="0.25">
      <c r="A100" t="s">
        <v>2290</v>
      </c>
      <c r="B100" t="s">
        <v>2291</v>
      </c>
      <c r="C100" t="s">
        <v>12</v>
      </c>
      <c r="D100" t="s">
        <v>25</v>
      </c>
      <c r="E100" s="6" t="s">
        <v>9</v>
      </c>
      <c r="F100" s="7">
        <v>6.7199999999999996E-2</v>
      </c>
      <c r="G100" s="8">
        <v>2.54</v>
      </c>
      <c r="H100" s="6" t="s">
        <v>9</v>
      </c>
      <c r="I100" s="9"/>
    </row>
    <row r="101" spans="1:9" x14ac:dyDescent="0.25">
      <c r="A101" t="s">
        <v>3148</v>
      </c>
      <c r="B101" t="s">
        <v>3149</v>
      </c>
      <c r="C101" t="s">
        <v>3150</v>
      </c>
      <c r="D101" t="s">
        <v>201</v>
      </c>
      <c r="E101" s="6" t="s">
        <v>9</v>
      </c>
      <c r="F101" s="7">
        <v>0.1099</v>
      </c>
      <c r="G101" s="8">
        <v>1.33</v>
      </c>
      <c r="H101" s="6" t="s">
        <v>9</v>
      </c>
      <c r="I101" s="9"/>
    </row>
    <row r="102" spans="1:9" x14ac:dyDescent="0.25">
      <c r="A102" t="s">
        <v>1430</v>
      </c>
      <c r="B102" t="s">
        <v>1431</v>
      </c>
      <c r="C102" t="s">
        <v>12</v>
      </c>
      <c r="D102" t="s">
        <v>25</v>
      </c>
      <c r="E102" s="6" t="s">
        <v>9</v>
      </c>
      <c r="F102" s="7">
        <v>2.8899999999999999E-2</v>
      </c>
      <c r="G102" s="8">
        <v>3.13</v>
      </c>
      <c r="H102" s="6" t="s">
        <v>9</v>
      </c>
      <c r="I102" s="9"/>
    </row>
    <row r="103" spans="1:9" x14ac:dyDescent="0.25">
      <c r="A103" t="s">
        <v>18</v>
      </c>
      <c r="B103" t="s">
        <v>19</v>
      </c>
      <c r="C103" t="s">
        <v>20</v>
      </c>
      <c r="D103" t="s">
        <v>21</v>
      </c>
      <c r="E103" s="6" t="s">
        <v>9</v>
      </c>
      <c r="F103" s="7">
        <v>0</v>
      </c>
      <c r="G103" s="8">
        <v>1.63</v>
      </c>
      <c r="H103" s="6" t="s">
        <v>9</v>
      </c>
      <c r="I103" s="9"/>
    </row>
    <row r="104" spans="1:9" x14ac:dyDescent="0.25">
      <c r="A104" t="s">
        <v>6395</v>
      </c>
      <c r="B104" t="s">
        <v>6396</v>
      </c>
      <c r="C104" t="s">
        <v>12</v>
      </c>
      <c r="D104" t="s">
        <v>25</v>
      </c>
      <c r="E104" s="6" t="s">
        <v>72</v>
      </c>
      <c r="F104" s="7">
        <v>0.45700000000000002</v>
      </c>
      <c r="G104" s="8">
        <v>-2.63</v>
      </c>
      <c r="H104" s="6" t="s">
        <v>72</v>
      </c>
      <c r="I104" s="6"/>
    </row>
    <row r="105" spans="1:9" x14ac:dyDescent="0.25">
      <c r="A105" t="s">
        <v>8427</v>
      </c>
      <c r="B105" t="s">
        <v>8428</v>
      </c>
      <c r="C105" t="s">
        <v>8429</v>
      </c>
      <c r="D105" t="s">
        <v>8430</v>
      </c>
      <c r="E105" s="6" t="s">
        <v>9</v>
      </c>
      <c r="F105" s="7">
        <v>0.78549999999999998</v>
      </c>
      <c r="G105" s="8">
        <v>-0.16</v>
      </c>
      <c r="H105" s="6" t="s">
        <v>9</v>
      </c>
      <c r="I105" s="9"/>
    </row>
    <row r="106" spans="1:9" x14ac:dyDescent="0.25">
      <c r="A106" t="s">
        <v>6368</v>
      </c>
      <c r="B106" t="s">
        <v>6369</v>
      </c>
      <c r="C106" t="s">
        <v>12</v>
      </c>
      <c r="D106" t="s">
        <v>25</v>
      </c>
      <c r="E106" s="6" t="s">
        <v>9</v>
      </c>
      <c r="F106" s="7">
        <v>0.4546</v>
      </c>
      <c r="G106" s="8">
        <v>0.62</v>
      </c>
      <c r="H106" s="6" t="s">
        <v>9</v>
      </c>
      <c r="I106" s="9"/>
    </row>
    <row r="107" spans="1:9" x14ac:dyDescent="0.25">
      <c r="A107" t="s">
        <v>3381</v>
      </c>
      <c r="B107" t="s">
        <v>3382</v>
      </c>
      <c r="C107" t="s">
        <v>3383</v>
      </c>
      <c r="D107" t="s">
        <v>3384</v>
      </c>
      <c r="E107" s="6" t="s">
        <v>9</v>
      </c>
      <c r="F107" s="7">
        <v>0.12670000000000001</v>
      </c>
      <c r="G107" s="8">
        <v>1.62</v>
      </c>
      <c r="H107" s="6" t="s">
        <v>9</v>
      </c>
      <c r="I107" s="9"/>
    </row>
    <row r="108" spans="1:9" x14ac:dyDescent="0.25">
      <c r="A108" t="s">
        <v>5532</v>
      </c>
      <c r="B108" t="s">
        <v>5533</v>
      </c>
      <c r="C108" t="s">
        <v>12</v>
      </c>
      <c r="D108" t="s">
        <v>25</v>
      </c>
      <c r="E108" s="6" t="s">
        <v>9</v>
      </c>
      <c r="F108" s="7">
        <v>0.34210000000000002</v>
      </c>
      <c r="G108" s="8">
        <v>2.0299999999999998</v>
      </c>
      <c r="H108" s="6" t="s">
        <v>9</v>
      </c>
      <c r="I108" s="9"/>
    </row>
    <row r="109" spans="1:9" x14ac:dyDescent="0.25">
      <c r="A109" t="s">
        <v>5060</v>
      </c>
      <c r="B109">
        <v>0</v>
      </c>
      <c r="C109" t="s">
        <v>5061</v>
      </c>
      <c r="D109" t="s">
        <v>5062</v>
      </c>
      <c r="E109" s="6" t="e">
        <v>#N/A</v>
      </c>
      <c r="F109" s="7">
        <v>0.29480000000000001</v>
      </c>
      <c r="G109" s="8">
        <v>0.6</v>
      </c>
      <c r="H109" s="6" t="s">
        <v>9</v>
      </c>
      <c r="I109" s="9"/>
    </row>
    <row r="110" spans="1:9" x14ac:dyDescent="0.25">
      <c r="A110" t="s">
        <v>2419</v>
      </c>
      <c r="B110" t="s">
        <v>2420</v>
      </c>
      <c r="C110" t="s">
        <v>12</v>
      </c>
      <c r="D110" t="s">
        <v>25</v>
      </c>
      <c r="E110" s="6" t="s">
        <v>9</v>
      </c>
      <c r="F110" s="7">
        <v>7.2999999999999995E-2</v>
      </c>
      <c r="G110" s="8">
        <v>1.78</v>
      </c>
      <c r="H110" s="6" t="s">
        <v>9</v>
      </c>
      <c r="I110" s="9"/>
    </row>
    <row r="111" spans="1:9" x14ac:dyDescent="0.25">
      <c r="A111" t="s">
        <v>4926</v>
      </c>
      <c r="B111" t="s">
        <v>4927</v>
      </c>
      <c r="C111" t="s">
        <v>4928</v>
      </c>
      <c r="D111" t="s">
        <v>214</v>
      </c>
      <c r="E111" s="6" t="s">
        <v>9</v>
      </c>
      <c r="F111" s="7">
        <v>0.27789999999999998</v>
      </c>
      <c r="G111" s="8">
        <v>1.03</v>
      </c>
      <c r="H111" s="6" t="s">
        <v>9</v>
      </c>
      <c r="I111" s="9"/>
    </row>
    <row r="112" spans="1:9" x14ac:dyDescent="0.25">
      <c r="A112" t="s">
        <v>205</v>
      </c>
      <c r="B112" t="s">
        <v>206</v>
      </c>
      <c r="C112" t="s">
        <v>12</v>
      </c>
      <c r="D112" t="s">
        <v>25</v>
      </c>
      <c r="E112" s="6" t="s">
        <v>9</v>
      </c>
      <c r="F112" s="7">
        <v>0</v>
      </c>
      <c r="G112" s="8">
        <v>2.82</v>
      </c>
      <c r="H112" s="6" t="s">
        <v>9</v>
      </c>
      <c r="I112" s="9"/>
    </row>
    <row r="113" spans="1:9" x14ac:dyDescent="0.25">
      <c r="A113" t="s">
        <v>2589</v>
      </c>
      <c r="B113" t="s">
        <v>2590</v>
      </c>
      <c r="C113" t="s">
        <v>12</v>
      </c>
      <c r="D113" t="s">
        <v>13</v>
      </c>
      <c r="E113" s="6" t="s">
        <v>9</v>
      </c>
      <c r="F113" s="7">
        <v>8.0799999999999997E-2</v>
      </c>
      <c r="G113" s="8">
        <v>1.31</v>
      </c>
      <c r="H113" s="6" t="s">
        <v>9</v>
      </c>
      <c r="I113" s="9"/>
    </row>
    <row r="114" spans="1:9" x14ac:dyDescent="0.25">
      <c r="A114" t="s">
        <v>1309</v>
      </c>
      <c r="B114" t="s">
        <v>1310</v>
      </c>
      <c r="C114" t="s">
        <v>1311</v>
      </c>
      <c r="D114" t="s">
        <v>1312</v>
      </c>
      <c r="E114" s="6" t="s">
        <v>9</v>
      </c>
      <c r="F114" s="7">
        <v>2.7E-2</v>
      </c>
      <c r="G114" s="8">
        <v>1.77</v>
      </c>
      <c r="H114" s="6" t="s">
        <v>9</v>
      </c>
      <c r="I114" s="9"/>
    </row>
    <row r="115" spans="1:9" x14ac:dyDescent="0.25">
      <c r="A115" t="s">
        <v>6870</v>
      </c>
      <c r="B115" t="s">
        <v>6871</v>
      </c>
      <c r="C115" t="s">
        <v>6872</v>
      </c>
      <c r="D115" t="s">
        <v>6873</v>
      </c>
      <c r="E115" s="6" t="s">
        <v>9</v>
      </c>
      <c r="F115" s="7">
        <v>0.52490000000000003</v>
      </c>
      <c r="G115" s="8">
        <v>-2.2200000000000002</v>
      </c>
      <c r="H115" s="6" t="s">
        <v>9</v>
      </c>
      <c r="I115" s="9"/>
    </row>
    <row r="116" spans="1:9" x14ac:dyDescent="0.25">
      <c r="A116" t="s">
        <v>5529</v>
      </c>
      <c r="B116" t="s">
        <v>5530</v>
      </c>
      <c r="C116" t="s">
        <v>12</v>
      </c>
      <c r="D116" t="s">
        <v>5531</v>
      </c>
      <c r="E116" s="6" t="e">
        <v>#N/A</v>
      </c>
      <c r="F116" s="7">
        <v>0.34110000000000001</v>
      </c>
      <c r="G116" s="8">
        <v>0.81</v>
      </c>
      <c r="H116" s="6" t="s">
        <v>9</v>
      </c>
      <c r="I116" s="9"/>
    </row>
    <row r="117" spans="1:9" x14ac:dyDescent="0.25">
      <c r="A117" t="s">
        <v>4581</v>
      </c>
      <c r="B117" t="s">
        <v>4582</v>
      </c>
      <c r="C117" t="s">
        <v>12</v>
      </c>
      <c r="D117" t="s">
        <v>3434</v>
      </c>
      <c r="E117" s="6" t="s">
        <v>9</v>
      </c>
      <c r="F117" s="7">
        <v>0.2369</v>
      </c>
      <c r="G117" s="8">
        <v>1.63</v>
      </c>
      <c r="H117" s="6" t="s">
        <v>9</v>
      </c>
      <c r="I117" s="9"/>
    </row>
    <row r="118" spans="1:9" x14ac:dyDescent="0.25">
      <c r="A118" t="s">
        <v>4310</v>
      </c>
      <c r="B118" t="s">
        <v>4311</v>
      </c>
      <c r="C118" t="s">
        <v>12</v>
      </c>
      <c r="D118" t="s">
        <v>25</v>
      </c>
      <c r="E118" s="6" t="s">
        <v>9</v>
      </c>
      <c r="F118" s="7">
        <v>0.2059</v>
      </c>
      <c r="G118" s="8">
        <v>0.94</v>
      </c>
      <c r="H118" s="6" t="s">
        <v>9</v>
      </c>
      <c r="I118" s="9"/>
    </row>
    <row r="119" spans="1:9" x14ac:dyDescent="0.25">
      <c r="A119" t="s">
        <v>1557</v>
      </c>
      <c r="B119" t="s">
        <v>1558</v>
      </c>
      <c r="C119" t="s">
        <v>1559</v>
      </c>
      <c r="D119" t="s">
        <v>1560</v>
      </c>
      <c r="E119" s="6" t="s">
        <v>9</v>
      </c>
      <c r="F119" s="7">
        <v>3.2800000000000003E-2</v>
      </c>
      <c r="G119" s="8">
        <v>1.89</v>
      </c>
      <c r="H119" s="6" t="s">
        <v>9</v>
      </c>
      <c r="I119" s="9"/>
    </row>
    <row r="120" spans="1:9" x14ac:dyDescent="0.25">
      <c r="A120" t="s">
        <v>9325</v>
      </c>
      <c r="B120" t="s">
        <v>9326</v>
      </c>
      <c r="C120" t="s">
        <v>9327</v>
      </c>
      <c r="D120" t="s">
        <v>9328</v>
      </c>
      <c r="E120" s="6" t="s">
        <v>9</v>
      </c>
      <c r="F120" s="7">
        <v>0.97289999999999999</v>
      </c>
      <c r="G120" s="8">
        <v>-1.54</v>
      </c>
      <c r="H120" s="6" t="s">
        <v>9</v>
      </c>
      <c r="I120" s="9"/>
    </row>
    <row r="121" spans="1:9" x14ac:dyDescent="0.25">
      <c r="A121" t="s">
        <v>6440</v>
      </c>
      <c r="B121" t="s">
        <v>6441</v>
      </c>
      <c r="C121" t="s">
        <v>6442</v>
      </c>
      <c r="D121" t="s">
        <v>201</v>
      </c>
      <c r="E121" s="6" t="s">
        <v>9</v>
      </c>
      <c r="F121" s="7">
        <v>0.46160000000000001</v>
      </c>
      <c r="G121" s="8">
        <v>-5.03</v>
      </c>
      <c r="H121" s="6" t="s">
        <v>72</v>
      </c>
      <c r="I121" s="6"/>
    </row>
    <row r="122" spans="1:9" x14ac:dyDescent="0.25">
      <c r="A122" t="s">
        <v>5114</v>
      </c>
      <c r="B122">
        <v>0</v>
      </c>
      <c r="C122" t="s">
        <v>5115</v>
      </c>
      <c r="D122" t="s">
        <v>5067</v>
      </c>
      <c r="E122" s="6" t="e">
        <v>#N/A</v>
      </c>
      <c r="F122" s="7">
        <v>0.30130000000000001</v>
      </c>
      <c r="G122" s="8">
        <v>0.8</v>
      </c>
      <c r="H122" s="6" t="s">
        <v>9</v>
      </c>
      <c r="I122" s="9"/>
    </row>
    <row r="123" spans="1:9" x14ac:dyDescent="0.25">
      <c r="A123" t="s">
        <v>5065</v>
      </c>
      <c r="B123">
        <v>0</v>
      </c>
      <c r="C123" t="s">
        <v>5066</v>
      </c>
      <c r="D123" t="s">
        <v>5067</v>
      </c>
      <c r="E123" s="6" t="e">
        <v>#N/A</v>
      </c>
      <c r="F123" s="7">
        <v>0.29509999999999997</v>
      </c>
      <c r="G123" s="8">
        <v>-0.23</v>
      </c>
      <c r="H123" s="6" t="s">
        <v>9</v>
      </c>
      <c r="I123" s="9"/>
    </row>
    <row r="124" spans="1:9" x14ac:dyDescent="0.25">
      <c r="A124" t="s">
        <v>8541</v>
      </c>
      <c r="B124" t="s">
        <v>8542</v>
      </c>
      <c r="C124" t="s">
        <v>12</v>
      </c>
      <c r="D124" t="s">
        <v>25</v>
      </c>
      <c r="E124" s="6" t="s">
        <v>9</v>
      </c>
      <c r="F124" s="7">
        <v>0.80979999999999996</v>
      </c>
      <c r="G124" s="8">
        <v>-0.17</v>
      </c>
      <c r="H124" s="6" t="s">
        <v>230</v>
      </c>
      <c r="I124" s="9"/>
    </row>
    <row r="125" spans="1:9" x14ac:dyDescent="0.25">
      <c r="A125" t="s">
        <v>8868</v>
      </c>
      <c r="B125" t="s">
        <v>8869</v>
      </c>
      <c r="C125" t="s">
        <v>12</v>
      </c>
      <c r="D125" t="s">
        <v>25</v>
      </c>
      <c r="E125" s="6" t="s">
        <v>9</v>
      </c>
      <c r="F125" s="7">
        <v>0.87270000000000003</v>
      </c>
      <c r="G125" s="8">
        <v>-0.18</v>
      </c>
      <c r="H125" s="6" t="s">
        <v>230</v>
      </c>
      <c r="I125" s="9"/>
    </row>
    <row r="126" spans="1:9" x14ac:dyDescent="0.25">
      <c r="A126" t="s">
        <v>9678</v>
      </c>
      <c r="B126" t="s">
        <v>9679</v>
      </c>
      <c r="C126" t="s">
        <v>12</v>
      </c>
      <c r="D126" t="s">
        <v>25</v>
      </c>
      <c r="E126" s="6" t="s">
        <v>9</v>
      </c>
      <c r="F126" s="7">
        <v>1</v>
      </c>
      <c r="G126" s="8">
        <v>-2.04</v>
      </c>
      <c r="H126" s="6" t="s">
        <v>230</v>
      </c>
      <c r="I126" s="9"/>
    </row>
    <row r="127" spans="1:9" x14ac:dyDescent="0.25">
      <c r="A127" t="s">
        <v>5144</v>
      </c>
      <c r="B127" t="s">
        <v>5145</v>
      </c>
      <c r="C127" t="s">
        <v>5146</v>
      </c>
      <c r="D127" t="s">
        <v>214</v>
      </c>
      <c r="E127" s="6" t="s">
        <v>9</v>
      </c>
      <c r="F127" s="7">
        <v>0.30159999999999998</v>
      </c>
      <c r="G127" s="8">
        <v>1.05</v>
      </c>
      <c r="H127" s="6" t="s">
        <v>9</v>
      </c>
      <c r="I127" s="9"/>
    </row>
    <row r="128" spans="1:9" x14ac:dyDescent="0.25">
      <c r="A128" t="s">
        <v>2119</v>
      </c>
      <c r="B128" t="s">
        <v>2120</v>
      </c>
      <c r="C128" t="s">
        <v>2121</v>
      </c>
      <c r="D128" t="s">
        <v>2122</v>
      </c>
      <c r="E128" s="6" t="s">
        <v>9</v>
      </c>
      <c r="F128" s="7">
        <v>5.6300000000000003E-2</v>
      </c>
      <c r="G128" s="8">
        <v>1.81</v>
      </c>
      <c r="H128" s="6" t="s">
        <v>9</v>
      </c>
      <c r="I128" s="9"/>
    </row>
    <row r="129" spans="1:9" x14ac:dyDescent="0.25">
      <c r="A129" t="s">
        <v>8294</v>
      </c>
      <c r="B129" t="s">
        <v>8295</v>
      </c>
      <c r="C129" t="s">
        <v>8296</v>
      </c>
      <c r="D129" t="s">
        <v>8297</v>
      </c>
      <c r="E129" s="6" t="s">
        <v>9</v>
      </c>
      <c r="F129" s="7">
        <v>0.75739999999999996</v>
      </c>
      <c r="G129" s="8">
        <v>0.09</v>
      </c>
      <c r="H129" s="6" t="s">
        <v>9</v>
      </c>
      <c r="I129" s="9"/>
    </row>
    <row r="130" spans="1:9" x14ac:dyDescent="0.25">
      <c r="A130" t="s">
        <v>8193</v>
      </c>
      <c r="B130" t="s">
        <v>8194</v>
      </c>
      <c r="C130" t="s">
        <v>12</v>
      </c>
      <c r="D130" t="s">
        <v>25</v>
      </c>
      <c r="E130" s="6" t="s">
        <v>9</v>
      </c>
      <c r="F130" s="7">
        <v>0.72989999999999999</v>
      </c>
      <c r="G130" s="8">
        <v>0.05</v>
      </c>
      <c r="H130" s="6" t="s">
        <v>9</v>
      </c>
      <c r="I130" s="9"/>
    </row>
    <row r="131" spans="1:9" x14ac:dyDescent="0.25">
      <c r="A131" t="s">
        <v>7974</v>
      </c>
      <c r="B131" t="s">
        <v>7975</v>
      </c>
      <c r="C131" t="s">
        <v>12</v>
      </c>
      <c r="D131" t="s">
        <v>155</v>
      </c>
      <c r="E131" s="6" t="s">
        <v>9</v>
      </c>
      <c r="F131" s="7">
        <v>0.69850000000000001</v>
      </c>
      <c r="G131" s="8">
        <v>0.16</v>
      </c>
      <c r="H131" s="6" t="s">
        <v>9</v>
      </c>
      <c r="I131" s="9"/>
    </row>
    <row r="132" spans="1:9" x14ac:dyDescent="0.25">
      <c r="A132" t="s">
        <v>9089</v>
      </c>
      <c r="B132" t="s">
        <v>9090</v>
      </c>
      <c r="C132" t="s">
        <v>9091</v>
      </c>
      <c r="D132" t="s">
        <v>9092</v>
      </c>
      <c r="E132" s="6" t="s">
        <v>9</v>
      </c>
      <c r="F132" s="7">
        <v>0.91579999999999995</v>
      </c>
      <c r="G132" s="8">
        <v>-1.26</v>
      </c>
      <c r="H132" s="6" t="s">
        <v>9</v>
      </c>
      <c r="I132" s="9"/>
    </row>
    <row r="133" spans="1:9" x14ac:dyDescent="0.25">
      <c r="A133" t="s">
        <v>3638</v>
      </c>
      <c r="B133" t="s">
        <v>3639</v>
      </c>
      <c r="C133" t="s">
        <v>12</v>
      </c>
      <c r="D133" t="s">
        <v>25</v>
      </c>
      <c r="E133" s="6" t="s">
        <v>9</v>
      </c>
      <c r="F133" s="7">
        <v>0.14430000000000001</v>
      </c>
      <c r="G133" s="8">
        <v>2.88</v>
      </c>
      <c r="H133" s="6" t="s">
        <v>9</v>
      </c>
      <c r="I133" s="9"/>
    </row>
    <row r="134" spans="1:9" x14ac:dyDescent="0.25">
      <c r="A134" t="s">
        <v>961</v>
      </c>
      <c r="B134" t="s">
        <v>962</v>
      </c>
      <c r="C134" t="s">
        <v>963</v>
      </c>
      <c r="D134" t="s">
        <v>140</v>
      </c>
      <c r="E134" s="6" t="s">
        <v>9</v>
      </c>
      <c r="F134" s="7">
        <v>1.5900000000000001E-2</v>
      </c>
      <c r="G134" s="8">
        <v>2.52</v>
      </c>
      <c r="H134" s="6" t="s">
        <v>9</v>
      </c>
      <c r="I134" s="9"/>
    </row>
    <row r="135" spans="1:9" x14ac:dyDescent="0.25">
      <c r="A135" t="s">
        <v>6437</v>
      </c>
      <c r="B135" t="s">
        <v>6438</v>
      </c>
      <c r="C135" t="s">
        <v>6439</v>
      </c>
      <c r="D135" t="s">
        <v>2158</v>
      </c>
      <c r="E135" s="6" t="s">
        <v>9</v>
      </c>
      <c r="F135" s="7">
        <v>0.46139999999999998</v>
      </c>
      <c r="G135" s="8">
        <v>0.63</v>
      </c>
      <c r="H135" s="6" t="s">
        <v>9</v>
      </c>
      <c r="I135" s="9"/>
    </row>
    <row r="136" spans="1:9" x14ac:dyDescent="0.25">
      <c r="A136" t="s">
        <v>638</v>
      </c>
      <c r="B136" t="s">
        <v>639</v>
      </c>
      <c r="C136" t="s">
        <v>12</v>
      </c>
      <c r="D136" t="s">
        <v>640</v>
      </c>
      <c r="E136" s="6" t="s">
        <v>9</v>
      </c>
      <c r="F136" s="7">
        <v>6.7999999999999996E-3</v>
      </c>
      <c r="G136" s="8">
        <v>2.64</v>
      </c>
      <c r="H136" s="6" t="s">
        <v>9</v>
      </c>
      <c r="I136" s="9"/>
    </row>
    <row r="137" spans="1:9" x14ac:dyDescent="0.25">
      <c r="A137" t="s">
        <v>6345</v>
      </c>
      <c r="B137" t="s">
        <v>6346</v>
      </c>
      <c r="C137" t="s">
        <v>12</v>
      </c>
      <c r="D137" t="s">
        <v>246</v>
      </c>
      <c r="E137" s="6" t="s">
        <v>9</v>
      </c>
      <c r="F137" s="7">
        <v>0.45300000000000001</v>
      </c>
      <c r="G137" s="8">
        <v>0.61</v>
      </c>
      <c r="H137" s="6" t="s">
        <v>9</v>
      </c>
      <c r="I137" s="9"/>
    </row>
    <row r="138" spans="1:9" x14ac:dyDescent="0.25">
      <c r="A138" t="s">
        <v>6075</v>
      </c>
      <c r="B138" t="s">
        <v>6076</v>
      </c>
      <c r="C138" t="s">
        <v>6077</v>
      </c>
      <c r="D138" t="s">
        <v>6078</v>
      </c>
      <c r="E138" s="6" t="s">
        <v>9</v>
      </c>
      <c r="F138" s="7">
        <v>0.41820000000000002</v>
      </c>
      <c r="G138" s="8">
        <v>0.5</v>
      </c>
      <c r="H138" s="6" t="s">
        <v>9</v>
      </c>
      <c r="I138" s="9"/>
    </row>
    <row r="139" spans="1:9" x14ac:dyDescent="0.25">
      <c r="A139" t="s">
        <v>648</v>
      </c>
      <c r="B139" t="s">
        <v>649</v>
      </c>
      <c r="C139" t="s">
        <v>650</v>
      </c>
      <c r="D139" t="s">
        <v>651</v>
      </c>
      <c r="E139" s="6" t="s">
        <v>9</v>
      </c>
      <c r="F139" s="7">
        <v>6.7999999999999996E-3</v>
      </c>
      <c r="G139" s="8">
        <v>2.77</v>
      </c>
      <c r="H139" s="6" t="s">
        <v>9</v>
      </c>
      <c r="I139" s="9"/>
    </row>
    <row r="140" spans="1:9" x14ac:dyDescent="0.25">
      <c r="A140" t="s">
        <v>713</v>
      </c>
      <c r="B140" t="s">
        <v>714</v>
      </c>
      <c r="C140" t="s">
        <v>12</v>
      </c>
      <c r="D140" t="s">
        <v>25</v>
      </c>
      <c r="E140" s="6" t="s">
        <v>8</v>
      </c>
      <c r="F140" s="7">
        <v>8.9999999999999993E-3</v>
      </c>
      <c r="G140" s="8">
        <v>2.16</v>
      </c>
      <c r="H140" s="6" t="s">
        <v>9</v>
      </c>
      <c r="I140" s="9"/>
    </row>
    <row r="141" spans="1:9" x14ac:dyDescent="0.25">
      <c r="A141" t="s">
        <v>5427</v>
      </c>
      <c r="B141" t="s">
        <v>5428</v>
      </c>
      <c r="C141" t="s">
        <v>12</v>
      </c>
      <c r="D141" t="s">
        <v>121</v>
      </c>
      <c r="E141" s="6" t="s">
        <v>8</v>
      </c>
      <c r="F141" s="7">
        <v>0.32979999999999998</v>
      </c>
      <c r="G141" s="8">
        <v>1.3</v>
      </c>
      <c r="H141" s="6" t="s">
        <v>9</v>
      </c>
      <c r="I141" s="9"/>
    </row>
    <row r="142" spans="1:9" x14ac:dyDescent="0.25">
      <c r="A142" t="s">
        <v>4905</v>
      </c>
      <c r="B142" t="s">
        <v>4906</v>
      </c>
      <c r="C142" t="s">
        <v>12</v>
      </c>
      <c r="D142" t="s">
        <v>25</v>
      </c>
      <c r="E142" s="6" t="s">
        <v>9</v>
      </c>
      <c r="F142" s="7">
        <v>0.27289999999999998</v>
      </c>
      <c r="G142" s="8">
        <v>1.01</v>
      </c>
      <c r="H142" s="6" t="s">
        <v>9</v>
      </c>
      <c r="I142" s="9"/>
    </row>
    <row r="143" spans="1:9" x14ac:dyDescent="0.25">
      <c r="A143" t="s">
        <v>513</v>
      </c>
      <c r="B143" t="s">
        <v>514</v>
      </c>
      <c r="C143" t="s">
        <v>12</v>
      </c>
      <c r="D143" t="s">
        <v>25</v>
      </c>
      <c r="E143" s="6" t="s">
        <v>9</v>
      </c>
      <c r="F143" s="7">
        <v>4.1999999999999997E-3</v>
      </c>
      <c r="G143" s="8">
        <v>2.92</v>
      </c>
      <c r="H143" s="6" t="s">
        <v>9</v>
      </c>
      <c r="I143" s="9"/>
    </row>
    <row r="144" spans="1:9" x14ac:dyDescent="0.25">
      <c r="A144" t="s">
        <v>5479</v>
      </c>
      <c r="B144" t="s">
        <v>5480</v>
      </c>
      <c r="C144" t="s">
        <v>12</v>
      </c>
      <c r="D144" t="s">
        <v>25</v>
      </c>
      <c r="E144" s="6" t="s">
        <v>9</v>
      </c>
      <c r="F144" s="7">
        <v>0.33600000000000002</v>
      </c>
      <c r="G144" s="8">
        <v>0.83</v>
      </c>
      <c r="H144" s="6" t="s">
        <v>9</v>
      </c>
      <c r="I144" s="9"/>
    </row>
    <row r="145" spans="1:9" x14ac:dyDescent="0.25">
      <c r="A145" t="s">
        <v>670</v>
      </c>
      <c r="B145" t="s">
        <v>671</v>
      </c>
      <c r="C145" t="s">
        <v>12</v>
      </c>
      <c r="D145" t="s">
        <v>155</v>
      </c>
      <c r="E145" s="6" t="s">
        <v>9</v>
      </c>
      <c r="F145" s="7">
        <v>8.0000000000000002E-3</v>
      </c>
      <c r="G145" s="8">
        <v>1.51</v>
      </c>
      <c r="H145" s="6" t="s">
        <v>9</v>
      </c>
      <c r="I145" s="9"/>
    </row>
    <row r="146" spans="1:9" x14ac:dyDescent="0.25">
      <c r="A146" t="s">
        <v>618</v>
      </c>
      <c r="B146" t="s">
        <v>619</v>
      </c>
      <c r="C146" t="s">
        <v>12</v>
      </c>
      <c r="D146" t="s">
        <v>192</v>
      </c>
      <c r="E146" s="6" t="s">
        <v>9</v>
      </c>
      <c r="F146" s="7">
        <v>6.7999999999999996E-3</v>
      </c>
      <c r="G146" s="8">
        <v>1.92</v>
      </c>
      <c r="H146" s="6" t="s">
        <v>9</v>
      </c>
      <c r="I146" s="9"/>
    </row>
    <row r="147" spans="1:9" x14ac:dyDescent="0.25">
      <c r="A147" t="s">
        <v>2834</v>
      </c>
      <c r="B147" t="s">
        <v>2835</v>
      </c>
      <c r="C147" t="s">
        <v>12</v>
      </c>
      <c r="D147" t="s">
        <v>25</v>
      </c>
      <c r="E147" s="6" t="s">
        <v>9</v>
      </c>
      <c r="F147" s="7">
        <v>9.6000000000000002E-2</v>
      </c>
      <c r="G147" s="8">
        <v>1.28</v>
      </c>
      <c r="H147" s="6" t="s">
        <v>9</v>
      </c>
      <c r="I147" s="9"/>
    </row>
    <row r="148" spans="1:9" x14ac:dyDescent="0.25">
      <c r="A148" t="s">
        <v>1976</v>
      </c>
      <c r="B148" t="s">
        <v>1977</v>
      </c>
      <c r="C148" t="s">
        <v>12</v>
      </c>
      <c r="D148" t="s">
        <v>25</v>
      </c>
      <c r="E148" s="6" t="s">
        <v>8</v>
      </c>
      <c r="F148" s="7">
        <v>5.1799999999999999E-2</v>
      </c>
      <c r="G148" s="8">
        <v>2.06</v>
      </c>
      <c r="H148" s="6" t="s">
        <v>9</v>
      </c>
      <c r="I148" s="9"/>
    </row>
    <row r="149" spans="1:9" x14ac:dyDescent="0.25">
      <c r="A149" t="s">
        <v>1660</v>
      </c>
      <c r="B149" t="s">
        <v>1661</v>
      </c>
      <c r="C149" t="s">
        <v>12</v>
      </c>
      <c r="D149" t="s">
        <v>1662</v>
      </c>
      <c r="E149" s="6" t="s">
        <v>8</v>
      </c>
      <c r="F149" s="7">
        <v>3.6400000000000002E-2</v>
      </c>
      <c r="G149" s="8">
        <v>1.48</v>
      </c>
      <c r="H149" s="6" t="s">
        <v>9</v>
      </c>
      <c r="I149" s="9"/>
    </row>
    <row r="150" spans="1:9" x14ac:dyDescent="0.25">
      <c r="A150" t="s">
        <v>156</v>
      </c>
      <c r="B150" t="s">
        <v>157</v>
      </c>
      <c r="C150" t="s">
        <v>12</v>
      </c>
      <c r="D150" t="s">
        <v>158</v>
      </c>
      <c r="E150" s="6" t="s">
        <v>8</v>
      </c>
      <c r="F150" s="7">
        <v>0</v>
      </c>
      <c r="G150" s="8">
        <v>2.46</v>
      </c>
      <c r="H150" s="6" t="s">
        <v>9</v>
      </c>
      <c r="I150" s="9"/>
    </row>
    <row r="151" spans="1:9" x14ac:dyDescent="0.25">
      <c r="A151" t="s">
        <v>3286</v>
      </c>
      <c r="B151" t="s">
        <v>3287</v>
      </c>
      <c r="C151" t="s">
        <v>12</v>
      </c>
      <c r="D151" t="s">
        <v>3288</v>
      </c>
      <c r="E151" s="6" t="s">
        <v>8</v>
      </c>
      <c r="F151" s="7">
        <v>0.11940000000000001</v>
      </c>
      <c r="G151" s="8">
        <v>1.25</v>
      </c>
      <c r="H151" s="6" t="s">
        <v>9</v>
      </c>
      <c r="I151" s="9"/>
    </row>
    <row r="152" spans="1:9" x14ac:dyDescent="0.25">
      <c r="A152" t="s">
        <v>10488</v>
      </c>
      <c r="B152" t="s">
        <v>10489</v>
      </c>
      <c r="C152" t="s">
        <v>12</v>
      </c>
      <c r="D152" t="s">
        <v>25</v>
      </c>
      <c r="E152" s="6" t="s">
        <v>8</v>
      </c>
      <c r="F152" s="7">
        <v>1</v>
      </c>
      <c r="G152" s="8">
        <v>0</v>
      </c>
      <c r="H152" s="6" t="s">
        <v>9</v>
      </c>
      <c r="I152" s="9"/>
    </row>
    <row r="153" spans="1:9" x14ac:dyDescent="0.25">
      <c r="A153" t="s">
        <v>4</v>
      </c>
      <c r="B153" t="s">
        <v>5</v>
      </c>
      <c r="C153" t="s">
        <v>6</v>
      </c>
      <c r="D153" t="s">
        <v>7</v>
      </c>
      <c r="E153" s="6" t="s">
        <v>8</v>
      </c>
      <c r="F153" s="7">
        <v>0</v>
      </c>
      <c r="G153" s="8">
        <v>1.46</v>
      </c>
      <c r="H153" s="6" t="s">
        <v>9</v>
      </c>
      <c r="I153" s="9"/>
    </row>
    <row r="154" spans="1:9" x14ac:dyDescent="0.25">
      <c r="A154" t="s">
        <v>3677</v>
      </c>
      <c r="B154" t="s">
        <v>3678</v>
      </c>
      <c r="C154" t="s">
        <v>3679</v>
      </c>
      <c r="D154" t="s">
        <v>7</v>
      </c>
      <c r="E154" s="6" t="s">
        <v>8</v>
      </c>
      <c r="F154" s="7">
        <v>0.1479</v>
      </c>
      <c r="G154" s="8">
        <v>0.6</v>
      </c>
      <c r="H154" s="6" t="s">
        <v>9</v>
      </c>
      <c r="I154" s="9"/>
    </row>
    <row r="155" spans="1:9" x14ac:dyDescent="0.25">
      <c r="A155" t="s">
        <v>2541</v>
      </c>
      <c r="B155" t="s">
        <v>2542</v>
      </c>
      <c r="C155" t="s">
        <v>2543</v>
      </c>
      <c r="D155" t="s">
        <v>2544</v>
      </c>
      <c r="E155" s="6" t="s">
        <v>9</v>
      </c>
      <c r="F155" s="7">
        <v>7.9000000000000001E-2</v>
      </c>
      <c r="G155" s="8">
        <v>2.4500000000000002</v>
      </c>
      <c r="H155" s="6" t="s">
        <v>9</v>
      </c>
      <c r="I155" s="9"/>
    </row>
    <row r="156" spans="1:9" x14ac:dyDescent="0.25">
      <c r="A156" t="s">
        <v>590</v>
      </c>
      <c r="B156" t="s">
        <v>591</v>
      </c>
      <c r="C156" t="s">
        <v>592</v>
      </c>
      <c r="D156" t="s">
        <v>140</v>
      </c>
      <c r="E156" s="6" t="s">
        <v>9</v>
      </c>
      <c r="F156" s="7">
        <v>5.5999999999999999E-3</v>
      </c>
      <c r="G156" s="8">
        <v>2.58</v>
      </c>
      <c r="H156" s="6" t="s">
        <v>9</v>
      </c>
      <c r="I156" s="9"/>
    </row>
    <row r="157" spans="1:9" x14ac:dyDescent="0.25">
      <c r="A157" t="s">
        <v>7268</v>
      </c>
      <c r="B157" t="s">
        <v>7269</v>
      </c>
      <c r="C157" t="s">
        <v>7270</v>
      </c>
      <c r="D157" t="s">
        <v>7271</v>
      </c>
      <c r="E157" s="6" t="s">
        <v>9</v>
      </c>
      <c r="F157" s="7">
        <v>0.59709999999999996</v>
      </c>
      <c r="G157" s="8">
        <v>-5.85</v>
      </c>
      <c r="H157" s="6" t="s">
        <v>9</v>
      </c>
      <c r="I157" s="9"/>
    </row>
    <row r="158" spans="1:9" x14ac:dyDescent="0.25">
      <c r="A158" t="s">
        <v>10490</v>
      </c>
      <c r="B158" t="s">
        <v>10491</v>
      </c>
      <c r="C158" t="s">
        <v>10492</v>
      </c>
      <c r="D158" t="s">
        <v>7271</v>
      </c>
      <c r="E158" s="6" t="s">
        <v>2308</v>
      </c>
      <c r="F158" s="7">
        <v>1</v>
      </c>
      <c r="G158" s="8">
        <v>0</v>
      </c>
      <c r="H158" s="6" t="s">
        <v>10493</v>
      </c>
      <c r="I158" s="9"/>
    </row>
    <row r="159" spans="1:9" x14ac:dyDescent="0.25">
      <c r="A159" t="s">
        <v>8514</v>
      </c>
      <c r="B159" t="s">
        <v>8515</v>
      </c>
      <c r="C159" t="s">
        <v>8516</v>
      </c>
      <c r="D159" t="s">
        <v>8517</v>
      </c>
      <c r="E159" s="6" t="s">
        <v>9</v>
      </c>
      <c r="F159" s="7">
        <v>0.80600000000000005</v>
      </c>
      <c r="G159" s="8">
        <v>-0.2</v>
      </c>
      <c r="H159" s="6" t="s">
        <v>9</v>
      </c>
      <c r="I159" s="9"/>
    </row>
    <row r="160" spans="1:9" x14ac:dyDescent="0.25">
      <c r="A160" t="s">
        <v>9345</v>
      </c>
      <c r="B160" t="s">
        <v>9346</v>
      </c>
      <c r="C160" t="s">
        <v>12</v>
      </c>
      <c r="D160" t="s">
        <v>192</v>
      </c>
      <c r="E160" s="6" t="s">
        <v>8</v>
      </c>
      <c r="F160" s="7">
        <v>0.97419999999999995</v>
      </c>
      <c r="G160" s="8">
        <v>-0.56000000000000005</v>
      </c>
      <c r="H160" s="6" t="s">
        <v>9</v>
      </c>
      <c r="I160" s="9"/>
    </row>
    <row r="161" spans="1:9" x14ac:dyDescent="0.25">
      <c r="A161" t="s">
        <v>1123</v>
      </c>
      <c r="B161" t="s">
        <v>1124</v>
      </c>
      <c r="C161" t="s">
        <v>1125</v>
      </c>
      <c r="D161" t="s">
        <v>7</v>
      </c>
      <c r="E161" s="6" t="s">
        <v>8</v>
      </c>
      <c r="F161" s="7">
        <v>2.0199999999999999E-2</v>
      </c>
      <c r="G161" s="8">
        <v>1.21</v>
      </c>
      <c r="H161" s="6" t="s">
        <v>9</v>
      </c>
      <c r="I161" s="9"/>
    </row>
    <row r="162" spans="1:9" x14ac:dyDescent="0.25">
      <c r="A162" t="s">
        <v>9164</v>
      </c>
      <c r="B162" t="s">
        <v>9165</v>
      </c>
      <c r="C162" t="s">
        <v>9166</v>
      </c>
      <c r="D162" t="s">
        <v>7</v>
      </c>
      <c r="E162" s="6" t="s">
        <v>8</v>
      </c>
      <c r="F162" s="7">
        <v>0.93610000000000004</v>
      </c>
      <c r="G162" s="8">
        <v>-0.44</v>
      </c>
      <c r="H162" s="6" t="s">
        <v>9</v>
      </c>
      <c r="I162" s="9"/>
    </row>
    <row r="163" spans="1:9" x14ac:dyDescent="0.25">
      <c r="A163" t="s">
        <v>10273</v>
      </c>
      <c r="B163" t="s">
        <v>10274</v>
      </c>
      <c r="C163" t="s">
        <v>12</v>
      </c>
      <c r="D163" t="s">
        <v>121</v>
      </c>
      <c r="E163" s="6" t="s">
        <v>9</v>
      </c>
      <c r="F163" s="7">
        <v>1</v>
      </c>
      <c r="G163" s="8">
        <v>-0.74</v>
      </c>
      <c r="H163" s="6" t="s">
        <v>9</v>
      </c>
      <c r="I163" s="9"/>
    </row>
    <row r="164" spans="1:9" x14ac:dyDescent="0.25">
      <c r="A164" t="s">
        <v>6235</v>
      </c>
      <c r="B164" t="s">
        <v>6236</v>
      </c>
      <c r="C164" t="s">
        <v>6237</v>
      </c>
      <c r="D164" t="s">
        <v>6238</v>
      </c>
      <c r="E164" s="6" t="s">
        <v>9</v>
      </c>
      <c r="F164" s="7">
        <v>0.43730000000000002</v>
      </c>
      <c r="G164" s="8">
        <v>1.02</v>
      </c>
      <c r="H164" s="6" t="s">
        <v>9</v>
      </c>
      <c r="I164" s="9"/>
    </row>
    <row r="165" spans="1:9" x14ac:dyDescent="0.25">
      <c r="A165" t="s">
        <v>4044</v>
      </c>
      <c r="B165" t="s">
        <v>4045</v>
      </c>
      <c r="C165" t="s">
        <v>12</v>
      </c>
      <c r="D165" t="s">
        <v>25</v>
      </c>
      <c r="E165" s="6" t="s">
        <v>9</v>
      </c>
      <c r="F165" s="7">
        <v>0.1764</v>
      </c>
      <c r="G165" s="8">
        <v>1.24</v>
      </c>
      <c r="H165" s="6" t="s">
        <v>9</v>
      </c>
      <c r="I165" s="9"/>
    </row>
    <row r="166" spans="1:9" x14ac:dyDescent="0.25">
      <c r="A166" t="s">
        <v>4979</v>
      </c>
      <c r="B166" t="s">
        <v>4980</v>
      </c>
      <c r="C166" t="s">
        <v>4981</v>
      </c>
      <c r="D166" t="s">
        <v>25</v>
      </c>
      <c r="E166" s="6" t="s">
        <v>72</v>
      </c>
      <c r="F166" s="7">
        <v>0.28320000000000001</v>
      </c>
      <c r="G166" s="8">
        <v>1.73</v>
      </c>
      <c r="H166" s="6" t="s">
        <v>9</v>
      </c>
      <c r="I166" s="9"/>
    </row>
    <row r="167" spans="1:9" x14ac:dyDescent="0.25">
      <c r="A167" t="s">
        <v>6208</v>
      </c>
      <c r="B167" t="s">
        <v>6209</v>
      </c>
      <c r="C167" t="s">
        <v>12</v>
      </c>
      <c r="D167" t="s">
        <v>966</v>
      </c>
      <c r="E167" s="6" t="s">
        <v>9</v>
      </c>
      <c r="F167" s="7">
        <v>0.4325</v>
      </c>
      <c r="G167" s="8">
        <v>0.5</v>
      </c>
      <c r="H167" s="6" t="s">
        <v>9</v>
      </c>
      <c r="I167" s="9"/>
    </row>
    <row r="168" spans="1:9" x14ac:dyDescent="0.25">
      <c r="A168" t="s">
        <v>2389</v>
      </c>
      <c r="B168" t="s">
        <v>2390</v>
      </c>
      <c r="C168" t="s">
        <v>2391</v>
      </c>
      <c r="D168" t="s">
        <v>357</v>
      </c>
      <c r="E168" s="6" t="s">
        <v>9</v>
      </c>
      <c r="F168" s="7">
        <v>7.2099999999999997E-2</v>
      </c>
      <c r="G168" s="8">
        <v>1.38</v>
      </c>
      <c r="H168" s="6" t="s">
        <v>9</v>
      </c>
      <c r="I168" s="9"/>
    </row>
    <row r="169" spans="1:9" x14ac:dyDescent="0.25">
      <c r="A169" t="s">
        <v>9293</v>
      </c>
      <c r="B169" t="s">
        <v>9294</v>
      </c>
      <c r="C169" t="s">
        <v>9295</v>
      </c>
      <c r="D169" t="s">
        <v>25</v>
      </c>
      <c r="E169" s="6" t="s">
        <v>9</v>
      </c>
      <c r="F169" s="7">
        <v>0.96499999999999997</v>
      </c>
      <c r="G169" s="8">
        <v>-1.1299999999999999</v>
      </c>
      <c r="H169" s="6" t="s">
        <v>9</v>
      </c>
      <c r="I169" s="9"/>
    </row>
    <row r="170" spans="1:9" x14ac:dyDescent="0.25">
      <c r="A170" t="s">
        <v>4821</v>
      </c>
      <c r="B170" t="s">
        <v>4822</v>
      </c>
      <c r="C170" t="s">
        <v>4823</v>
      </c>
      <c r="D170" t="s">
        <v>25</v>
      </c>
      <c r="E170" s="6" t="s">
        <v>9</v>
      </c>
      <c r="F170" s="7">
        <v>0.26569999999999999</v>
      </c>
      <c r="G170" s="8">
        <v>1.1200000000000001</v>
      </c>
      <c r="H170" s="6" t="s">
        <v>9</v>
      </c>
      <c r="I170" s="9"/>
    </row>
    <row r="171" spans="1:9" x14ac:dyDescent="0.25">
      <c r="A171" t="s">
        <v>2781</v>
      </c>
      <c r="B171" t="s">
        <v>2782</v>
      </c>
      <c r="C171" t="s">
        <v>2783</v>
      </c>
      <c r="D171" t="s">
        <v>2784</v>
      </c>
      <c r="E171" s="6" t="s">
        <v>9</v>
      </c>
      <c r="F171" s="7">
        <v>9.2799999999999994E-2</v>
      </c>
      <c r="G171" s="8">
        <v>2.9</v>
      </c>
      <c r="H171" s="6" t="s">
        <v>9</v>
      </c>
      <c r="I171" s="9"/>
    </row>
    <row r="172" spans="1:9" x14ac:dyDescent="0.25">
      <c r="A172" t="s">
        <v>3649</v>
      </c>
      <c r="B172" t="s">
        <v>3650</v>
      </c>
      <c r="C172" t="s">
        <v>3651</v>
      </c>
      <c r="D172" t="s">
        <v>3652</v>
      </c>
      <c r="E172" s="6" t="s">
        <v>9</v>
      </c>
      <c r="F172" s="7">
        <v>0.1449</v>
      </c>
      <c r="G172" s="8">
        <v>2.1</v>
      </c>
      <c r="H172" s="6" t="s">
        <v>9</v>
      </c>
      <c r="I172" s="9"/>
    </row>
    <row r="173" spans="1:9" x14ac:dyDescent="0.25">
      <c r="A173" t="s">
        <v>9321</v>
      </c>
      <c r="B173" t="s">
        <v>9322</v>
      </c>
      <c r="C173" t="s">
        <v>9323</v>
      </c>
      <c r="D173" t="s">
        <v>9324</v>
      </c>
      <c r="E173" s="6" t="s">
        <v>9</v>
      </c>
      <c r="F173" s="7">
        <v>0.97030000000000005</v>
      </c>
      <c r="G173" s="8">
        <v>-0.48</v>
      </c>
      <c r="H173" s="6" t="s">
        <v>9</v>
      </c>
      <c r="I173" s="9"/>
    </row>
    <row r="174" spans="1:9" x14ac:dyDescent="0.25">
      <c r="A174" t="s">
        <v>9197</v>
      </c>
      <c r="B174" t="s">
        <v>9198</v>
      </c>
      <c r="C174" t="s">
        <v>9199</v>
      </c>
      <c r="D174" t="s">
        <v>9200</v>
      </c>
      <c r="E174" s="6" t="s">
        <v>9</v>
      </c>
      <c r="F174" s="7">
        <v>0.94130000000000003</v>
      </c>
      <c r="G174" s="8">
        <v>-2.77</v>
      </c>
      <c r="H174" s="6" t="s">
        <v>9</v>
      </c>
      <c r="I174" s="9"/>
    </row>
    <row r="175" spans="1:9" x14ac:dyDescent="0.25">
      <c r="A175" t="s">
        <v>3079</v>
      </c>
      <c r="B175" t="s">
        <v>3080</v>
      </c>
      <c r="C175" t="s">
        <v>3081</v>
      </c>
      <c r="D175" t="s">
        <v>3082</v>
      </c>
      <c r="E175" s="6" t="s">
        <v>9</v>
      </c>
      <c r="F175" s="7">
        <v>0.10680000000000001</v>
      </c>
      <c r="G175" s="8">
        <v>1.77</v>
      </c>
      <c r="H175" s="6" t="s">
        <v>9</v>
      </c>
      <c r="I175" s="9"/>
    </row>
    <row r="176" spans="1:9" x14ac:dyDescent="0.25">
      <c r="A176" t="s">
        <v>458</v>
      </c>
      <c r="B176" t="s">
        <v>459</v>
      </c>
      <c r="C176" t="s">
        <v>460</v>
      </c>
      <c r="D176" t="s">
        <v>461</v>
      </c>
      <c r="E176" s="6" t="s">
        <v>9</v>
      </c>
      <c r="F176" s="7">
        <v>2.3999999999999998E-3</v>
      </c>
      <c r="G176" s="8">
        <v>4.88</v>
      </c>
      <c r="H176" s="6" t="s">
        <v>9</v>
      </c>
      <c r="I176" s="9"/>
    </row>
    <row r="177" spans="1:9" x14ac:dyDescent="0.25">
      <c r="A177" t="s">
        <v>9383</v>
      </c>
      <c r="B177" t="s">
        <v>9384</v>
      </c>
      <c r="C177" t="s">
        <v>12</v>
      </c>
      <c r="D177" t="s">
        <v>2441</v>
      </c>
      <c r="E177" s="6" t="s">
        <v>9</v>
      </c>
      <c r="F177" s="7">
        <v>0.98409999999999997</v>
      </c>
      <c r="G177" s="8">
        <v>-3.62</v>
      </c>
      <c r="H177" s="6" t="s">
        <v>9</v>
      </c>
      <c r="I177" s="9"/>
    </row>
    <row r="178" spans="1:9" x14ac:dyDescent="0.25">
      <c r="A178" t="s">
        <v>2983</v>
      </c>
      <c r="B178" t="s">
        <v>2984</v>
      </c>
      <c r="C178" t="s">
        <v>12</v>
      </c>
      <c r="D178" t="s">
        <v>2985</v>
      </c>
      <c r="E178" s="6" t="s">
        <v>9</v>
      </c>
      <c r="F178" s="7">
        <v>0.1031</v>
      </c>
      <c r="G178" s="8">
        <v>1.95</v>
      </c>
      <c r="H178" s="6" t="s">
        <v>9</v>
      </c>
      <c r="I178" s="9"/>
    </row>
    <row r="179" spans="1:9" x14ac:dyDescent="0.25">
      <c r="A179" t="s">
        <v>706</v>
      </c>
      <c r="B179" t="s">
        <v>707</v>
      </c>
      <c r="C179" t="s">
        <v>12</v>
      </c>
      <c r="D179" t="s">
        <v>708</v>
      </c>
      <c r="E179" s="6" t="s">
        <v>9</v>
      </c>
      <c r="F179" s="7">
        <v>8.9999999999999993E-3</v>
      </c>
      <c r="G179" s="8">
        <v>1.94</v>
      </c>
      <c r="H179" s="6" t="s">
        <v>9</v>
      </c>
      <c r="I179" s="9"/>
    </row>
    <row r="180" spans="1:9" x14ac:dyDescent="0.25">
      <c r="A180" t="s">
        <v>2439</v>
      </c>
      <c r="B180" t="s">
        <v>2440</v>
      </c>
      <c r="C180" t="s">
        <v>12</v>
      </c>
      <c r="D180" t="s">
        <v>2441</v>
      </c>
      <c r="E180" s="6" t="s">
        <v>9</v>
      </c>
      <c r="F180" s="7">
        <v>7.4200000000000002E-2</v>
      </c>
      <c r="G180" s="8">
        <v>2.38</v>
      </c>
      <c r="H180" s="6" t="s">
        <v>9</v>
      </c>
      <c r="I180" s="9"/>
    </row>
    <row r="181" spans="1:9" x14ac:dyDescent="0.25">
      <c r="A181" t="s">
        <v>709</v>
      </c>
      <c r="B181" t="s">
        <v>710</v>
      </c>
      <c r="C181" t="s">
        <v>711</v>
      </c>
      <c r="D181" t="s">
        <v>712</v>
      </c>
      <c r="E181" s="6" t="s">
        <v>9</v>
      </c>
      <c r="F181" s="7">
        <v>8.9999999999999993E-3</v>
      </c>
      <c r="G181" s="8">
        <v>2.08</v>
      </c>
      <c r="H181" s="6" t="s">
        <v>9</v>
      </c>
      <c r="I181" s="9"/>
    </row>
    <row r="182" spans="1:9" x14ac:dyDescent="0.25">
      <c r="A182" t="s">
        <v>6889</v>
      </c>
      <c r="B182" t="s">
        <v>6890</v>
      </c>
      <c r="C182" t="s">
        <v>12</v>
      </c>
      <c r="D182" t="s">
        <v>155</v>
      </c>
      <c r="E182" s="6" t="s">
        <v>9</v>
      </c>
      <c r="F182" s="7">
        <v>0.52739999999999998</v>
      </c>
      <c r="G182" s="8">
        <v>2.2200000000000002</v>
      </c>
      <c r="H182" s="6" t="s">
        <v>9</v>
      </c>
      <c r="I182" s="9"/>
    </row>
    <row r="183" spans="1:9" x14ac:dyDescent="0.25">
      <c r="A183" t="s">
        <v>1361</v>
      </c>
      <c r="B183" t="s">
        <v>1362</v>
      </c>
      <c r="C183" t="s">
        <v>12</v>
      </c>
      <c r="D183" t="s">
        <v>25</v>
      </c>
      <c r="E183" s="6" t="s">
        <v>9</v>
      </c>
      <c r="F183" s="7">
        <v>2.7900000000000001E-2</v>
      </c>
      <c r="G183" s="8">
        <v>1.82</v>
      </c>
      <c r="H183" s="6" t="s">
        <v>9</v>
      </c>
      <c r="I183" s="9"/>
    </row>
    <row r="184" spans="1:9" x14ac:dyDescent="0.25">
      <c r="A184" t="s">
        <v>3075</v>
      </c>
      <c r="B184" t="s">
        <v>3076</v>
      </c>
      <c r="C184" t="s">
        <v>3077</v>
      </c>
      <c r="D184" t="s">
        <v>3078</v>
      </c>
      <c r="E184" s="6" t="s">
        <v>9</v>
      </c>
      <c r="F184" s="7">
        <v>0.10680000000000001</v>
      </c>
      <c r="G184" s="8">
        <v>1.0900000000000001</v>
      </c>
      <c r="H184" s="6" t="s">
        <v>9</v>
      </c>
      <c r="I184" s="9"/>
    </row>
    <row r="185" spans="1:9" x14ac:dyDescent="0.25">
      <c r="A185" t="s">
        <v>715</v>
      </c>
      <c r="B185" t="s">
        <v>716</v>
      </c>
      <c r="C185" t="s">
        <v>12</v>
      </c>
      <c r="D185" t="s">
        <v>717</v>
      </c>
      <c r="E185" s="6" t="s">
        <v>9</v>
      </c>
      <c r="F185" s="7">
        <v>8.9999999999999993E-3</v>
      </c>
      <c r="G185" s="8">
        <v>2.2400000000000002</v>
      </c>
      <c r="H185" s="6" t="s">
        <v>9</v>
      </c>
      <c r="I185" s="9"/>
    </row>
    <row r="186" spans="1:9" x14ac:dyDescent="0.25">
      <c r="A186" t="s">
        <v>3934</v>
      </c>
      <c r="B186" t="s">
        <v>3935</v>
      </c>
      <c r="C186" t="s">
        <v>12</v>
      </c>
      <c r="D186" t="s">
        <v>25</v>
      </c>
      <c r="E186" s="6" t="s">
        <v>9</v>
      </c>
      <c r="F186" s="7">
        <v>0.16769999999999999</v>
      </c>
      <c r="G186" s="8">
        <v>1.28</v>
      </c>
      <c r="H186" s="6" t="s">
        <v>9</v>
      </c>
      <c r="I186" s="9"/>
    </row>
    <row r="187" spans="1:9" x14ac:dyDescent="0.25">
      <c r="A187" t="s">
        <v>5149</v>
      </c>
      <c r="B187" t="s">
        <v>5150</v>
      </c>
      <c r="C187" t="s">
        <v>12</v>
      </c>
      <c r="D187" t="s">
        <v>25</v>
      </c>
      <c r="E187" s="6" t="s">
        <v>9</v>
      </c>
      <c r="F187" s="7">
        <v>0.30159999999999998</v>
      </c>
      <c r="G187" s="8">
        <v>1.55</v>
      </c>
      <c r="H187" s="6" t="s">
        <v>9</v>
      </c>
      <c r="I187" s="9"/>
    </row>
    <row r="188" spans="1:9" x14ac:dyDescent="0.25">
      <c r="A188" t="s">
        <v>2896</v>
      </c>
      <c r="B188" t="s">
        <v>2897</v>
      </c>
      <c r="C188" t="s">
        <v>2898</v>
      </c>
      <c r="D188" t="s">
        <v>2899</v>
      </c>
      <c r="E188" s="6" t="s">
        <v>9</v>
      </c>
      <c r="F188" s="7">
        <v>9.9099999999999994E-2</v>
      </c>
      <c r="G188" s="8">
        <v>1.51</v>
      </c>
      <c r="H188" s="6" t="s">
        <v>9</v>
      </c>
      <c r="I188" s="9"/>
    </row>
    <row r="189" spans="1:9" x14ac:dyDescent="0.25">
      <c r="A189" t="s">
        <v>9025</v>
      </c>
      <c r="B189" t="s">
        <v>9026</v>
      </c>
      <c r="C189" t="s">
        <v>12</v>
      </c>
      <c r="D189" t="s">
        <v>1377</v>
      </c>
      <c r="E189" s="6" t="s">
        <v>9</v>
      </c>
      <c r="F189" s="7">
        <v>0.89829999999999999</v>
      </c>
      <c r="G189" s="8">
        <v>-0.31</v>
      </c>
      <c r="H189" s="6" t="s">
        <v>9</v>
      </c>
      <c r="I189" s="9"/>
    </row>
    <row r="190" spans="1:9" x14ac:dyDescent="0.25">
      <c r="A190" t="s">
        <v>2053</v>
      </c>
      <c r="B190" t="s">
        <v>2054</v>
      </c>
      <c r="C190" t="s">
        <v>12</v>
      </c>
      <c r="D190" t="s">
        <v>155</v>
      </c>
      <c r="E190" s="6" t="s">
        <v>9</v>
      </c>
      <c r="F190" s="7">
        <v>5.3900000000000003E-2</v>
      </c>
      <c r="G190" s="8">
        <v>2.25</v>
      </c>
      <c r="H190" s="6" t="s">
        <v>9</v>
      </c>
      <c r="I190" s="9"/>
    </row>
    <row r="191" spans="1:9" x14ac:dyDescent="0.25">
      <c r="A191" t="s">
        <v>3873</v>
      </c>
      <c r="B191" t="s">
        <v>3874</v>
      </c>
      <c r="C191" t="s">
        <v>3875</v>
      </c>
      <c r="D191" t="s">
        <v>3876</v>
      </c>
      <c r="E191" s="6" t="s">
        <v>72</v>
      </c>
      <c r="F191" s="7">
        <v>0.16350000000000001</v>
      </c>
      <c r="G191" s="8">
        <v>-5.15</v>
      </c>
      <c r="H191" s="6" t="s">
        <v>72</v>
      </c>
      <c r="I191" s="6"/>
    </row>
    <row r="192" spans="1:9" x14ac:dyDescent="0.25">
      <c r="A192" t="s">
        <v>3990</v>
      </c>
      <c r="B192" t="s">
        <v>3991</v>
      </c>
      <c r="C192" t="s">
        <v>12</v>
      </c>
      <c r="D192" t="s">
        <v>25</v>
      </c>
      <c r="E192" s="6" t="s">
        <v>8</v>
      </c>
      <c r="F192" s="7">
        <v>0.17269999999999999</v>
      </c>
      <c r="G192" s="8">
        <v>2.2000000000000002</v>
      </c>
      <c r="H192" s="6" t="s">
        <v>9</v>
      </c>
      <c r="I192" s="9"/>
    </row>
    <row r="193" spans="1:9" x14ac:dyDescent="0.25">
      <c r="A193" t="s">
        <v>6641</v>
      </c>
      <c r="B193" t="s">
        <v>6642</v>
      </c>
      <c r="C193" t="s">
        <v>12</v>
      </c>
      <c r="D193" t="s">
        <v>25</v>
      </c>
      <c r="E193" s="6" t="s">
        <v>8</v>
      </c>
      <c r="F193" s="7">
        <v>0.47570000000000001</v>
      </c>
      <c r="G193" s="8">
        <v>0.38</v>
      </c>
      <c r="H193" s="6" t="s">
        <v>9</v>
      </c>
      <c r="I193" s="9"/>
    </row>
    <row r="194" spans="1:9" x14ac:dyDescent="0.25">
      <c r="A194" t="s">
        <v>3594</v>
      </c>
      <c r="B194" t="s">
        <v>3595</v>
      </c>
      <c r="C194" t="s">
        <v>12</v>
      </c>
      <c r="D194" t="s">
        <v>25</v>
      </c>
      <c r="E194" s="6" t="e">
        <v>#N/A</v>
      </c>
      <c r="F194" s="7">
        <v>0.14069999999999999</v>
      </c>
      <c r="G194" s="8">
        <v>1.51</v>
      </c>
      <c r="H194" s="6" t="s">
        <v>9</v>
      </c>
      <c r="I194" s="9"/>
    </row>
    <row r="195" spans="1:9" x14ac:dyDescent="0.25">
      <c r="A195" t="s">
        <v>2675</v>
      </c>
      <c r="B195" t="s">
        <v>2676</v>
      </c>
      <c r="C195" t="s">
        <v>12</v>
      </c>
      <c r="D195" t="s">
        <v>25</v>
      </c>
      <c r="E195" s="6" t="s">
        <v>8</v>
      </c>
      <c r="F195" s="7">
        <v>8.8900000000000007E-2</v>
      </c>
      <c r="G195" s="8">
        <v>1.06</v>
      </c>
      <c r="H195" s="6" t="s">
        <v>9</v>
      </c>
      <c r="I195" s="9"/>
    </row>
    <row r="196" spans="1:9" x14ac:dyDescent="0.25">
      <c r="A196" t="s">
        <v>1276</v>
      </c>
      <c r="B196" t="s">
        <v>1277</v>
      </c>
      <c r="C196" t="s">
        <v>12</v>
      </c>
      <c r="D196" t="s">
        <v>345</v>
      </c>
      <c r="E196" s="6" t="s">
        <v>8</v>
      </c>
      <c r="F196" s="7">
        <v>2.5999999999999999E-2</v>
      </c>
      <c r="G196" s="8">
        <v>0.98</v>
      </c>
      <c r="H196" s="6" t="s">
        <v>9</v>
      </c>
      <c r="I196" s="9"/>
    </row>
    <row r="197" spans="1:9" x14ac:dyDescent="0.25">
      <c r="A197" t="s">
        <v>8401</v>
      </c>
      <c r="B197" t="s">
        <v>8402</v>
      </c>
      <c r="C197" t="s">
        <v>12</v>
      </c>
      <c r="D197" t="s">
        <v>124</v>
      </c>
      <c r="E197" s="6" t="s">
        <v>8</v>
      </c>
      <c r="F197" s="7">
        <v>0.77359999999999995</v>
      </c>
      <c r="G197" s="8">
        <v>-0.05</v>
      </c>
      <c r="H197" s="6" t="s">
        <v>9</v>
      </c>
      <c r="I197" s="9"/>
    </row>
    <row r="198" spans="1:9" x14ac:dyDescent="0.25">
      <c r="A198" t="s">
        <v>3942</v>
      </c>
      <c r="B198" t="s">
        <v>3943</v>
      </c>
      <c r="C198" t="s">
        <v>12</v>
      </c>
      <c r="D198" t="s">
        <v>246</v>
      </c>
      <c r="E198" s="6" t="s">
        <v>9</v>
      </c>
      <c r="F198" s="7">
        <v>0.16800000000000001</v>
      </c>
      <c r="G198" s="8">
        <v>2.4700000000000002</v>
      </c>
      <c r="H198" s="6" t="s">
        <v>9</v>
      </c>
      <c r="I198" s="9"/>
    </row>
    <row r="199" spans="1:9" x14ac:dyDescent="0.25">
      <c r="A199" t="s">
        <v>1151</v>
      </c>
      <c r="B199" t="s">
        <v>1152</v>
      </c>
      <c r="C199" t="s">
        <v>12</v>
      </c>
      <c r="D199" t="s">
        <v>121</v>
      </c>
      <c r="E199" s="6" t="s">
        <v>9</v>
      </c>
      <c r="F199" s="7">
        <v>2.18E-2</v>
      </c>
      <c r="G199" s="8">
        <v>2.0699999999999998</v>
      </c>
      <c r="H199" s="6" t="s">
        <v>9</v>
      </c>
      <c r="I199" s="9"/>
    </row>
    <row r="200" spans="1:9" x14ac:dyDescent="0.25">
      <c r="A200" t="s">
        <v>387</v>
      </c>
      <c r="B200" t="s">
        <v>388</v>
      </c>
      <c r="C200" t="s">
        <v>12</v>
      </c>
      <c r="D200" t="s">
        <v>389</v>
      </c>
      <c r="E200" s="6" t="s">
        <v>9</v>
      </c>
      <c r="F200" s="7">
        <v>2.3999999999999998E-3</v>
      </c>
      <c r="G200" s="8">
        <v>2.2999999999999998</v>
      </c>
      <c r="H200" s="6" t="s">
        <v>9</v>
      </c>
      <c r="I200" s="9"/>
    </row>
    <row r="201" spans="1:9" x14ac:dyDescent="0.25">
      <c r="A201" t="s">
        <v>9458</v>
      </c>
      <c r="B201" t="s">
        <v>9459</v>
      </c>
      <c r="C201" t="s">
        <v>12</v>
      </c>
      <c r="D201" t="s">
        <v>25</v>
      </c>
      <c r="E201" s="6" t="s">
        <v>9</v>
      </c>
      <c r="F201" s="7">
        <v>1</v>
      </c>
      <c r="G201" s="8">
        <v>-3.97</v>
      </c>
      <c r="H201" s="6" t="s">
        <v>9</v>
      </c>
      <c r="I201" s="9"/>
    </row>
    <row r="202" spans="1:9" x14ac:dyDescent="0.25">
      <c r="A202" t="s">
        <v>5294</v>
      </c>
      <c r="B202" t="s">
        <v>5295</v>
      </c>
      <c r="C202" t="s">
        <v>12</v>
      </c>
      <c r="D202" t="s">
        <v>155</v>
      </c>
      <c r="E202" s="6" t="s">
        <v>9</v>
      </c>
      <c r="F202" s="7">
        <v>0.31459999999999999</v>
      </c>
      <c r="G202" s="8">
        <v>2.2200000000000002</v>
      </c>
      <c r="H202" s="6" t="s">
        <v>9</v>
      </c>
      <c r="I202" s="9"/>
    </row>
    <row r="203" spans="1:9" x14ac:dyDescent="0.25">
      <c r="A203" t="s">
        <v>8962</v>
      </c>
      <c r="B203" t="s">
        <v>8963</v>
      </c>
      <c r="C203" t="s">
        <v>12</v>
      </c>
      <c r="D203" t="s">
        <v>25</v>
      </c>
      <c r="E203" s="6" t="s">
        <v>9</v>
      </c>
      <c r="F203" s="7">
        <v>0.88349999999999995</v>
      </c>
      <c r="G203" s="8">
        <v>-0.37</v>
      </c>
      <c r="H203" s="6" t="s">
        <v>9</v>
      </c>
      <c r="I203" s="9"/>
    </row>
    <row r="204" spans="1:9" x14ac:dyDescent="0.25">
      <c r="A204" t="s">
        <v>5315</v>
      </c>
      <c r="B204" t="s">
        <v>5316</v>
      </c>
      <c r="C204" t="s">
        <v>5317</v>
      </c>
      <c r="D204" t="s">
        <v>5318</v>
      </c>
      <c r="E204" s="6" t="s">
        <v>9</v>
      </c>
      <c r="F204" s="7">
        <v>0.3175</v>
      </c>
      <c r="G204" s="8">
        <v>0.53</v>
      </c>
      <c r="H204" s="6" t="s">
        <v>9</v>
      </c>
      <c r="I204" s="9"/>
    </row>
    <row r="205" spans="1:9" x14ac:dyDescent="0.25">
      <c r="A205" t="s">
        <v>2681</v>
      </c>
      <c r="B205" t="s">
        <v>2682</v>
      </c>
      <c r="C205" t="s">
        <v>12</v>
      </c>
      <c r="D205" t="s">
        <v>25</v>
      </c>
      <c r="E205" s="6" t="s">
        <v>9</v>
      </c>
      <c r="F205" s="7">
        <v>8.9099999999999999E-2</v>
      </c>
      <c r="G205" s="8">
        <v>0.95</v>
      </c>
      <c r="H205" s="6" t="s">
        <v>9</v>
      </c>
      <c r="I205" s="9"/>
    </row>
    <row r="206" spans="1:9" x14ac:dyDescent="0.25">
      <c r="A206" t="s">
        <v>7033</v>
      </c>
      <c r="B206" t="s">
        <v>7034</v>
      </c>
      <c r="C206" t="s">
        <v>12</v>
      </c>
      <c r="D206" t="s">
        <v>155</v>
      </c>
      <c r="E206" s="6" t="s">
        <v>9</v>
      </c>
      <c r="F206" s="7">
        <v>0.56240000000000001</v>
      </c>
      <c r="G206" s="8">
        <v>-2.69</v>
      </c>
      <c r="H206" s="6" t="s">
        <v>72</v>
      </c>
      <c r="I206" s="6"/>
    </row>
    <row r="207" spans="1:9" x14ac:dyDescent="0.25">
      <c r="A207" t="s">
        <v>2455</v>
      </c>
      <c r="B207" t="s">
        <v>2456</v>
      </c>
      <c r="C207" t="s">
        <v>12</v>
      </c>
      <c r="D207" t="s">
        <v>155</v>
      </c>
      <c r="E207" s="6" t="s">
        <v>9</v>
      </c>
      <c r="F207" s="7">
        <v>7.4800000000000005E-2</v>
      </c>
      <c r="G207" s="8">
        <v>1.81</v>
      </c>
      <c r="H207" s="6" t="s">
        <v>9</v>
      </c>
      <c r="I207" s="9"/>
    </row>
    <row r="208" spans="1:9" x14ac:dyDescent="0.25">
      <c r="A208" t="s">
        <v>7063</v>
      </c>
      <c r="B208" t="s">
        <v>7064</v>
      </c>
      <c r="C208" t="s">
        <v>7065</v>
      </c>
      <c r="D208" t="s">
        <v>7066</v>
      </c>
      <c r="E208" s="6" t="s">
        <v>1187</v>
      </c>
      <c r="F208" s="7">
        <v>0.56820000000000004</v>
      </c>
      <c r="G208" s="8">
        <v>-1.92</v>
      </c>
      <c r="H208" s="6" t="s">
        <v>72</v>
      </c>
      <c r="I208" s="6"/>
    </row>
    <row r="209" spans="1:9" x14ac:dyDescent="0.25">
      <c r="A209" t="s">
        <v>694</v>
      </c>
      <c r="B209" t="s">
        <v>695</v>
      </c>
      <c r="C209" t="s">
        <v>12</v>
      </c>
      <c r="D209" t="s">
        <v>25</v>
      </c>
      <c r="E209" s="6" t="s">
        <v>9</v>
      </c>
      <c r="F209" s="7">
        <v>8.0000000000000002E-3</v>
      </c>
      <c r="G209" s="8">
        <v>3.59</v>
      </c>
      <c r="H209" s="6" t="s">
        <v>9</v>
      </c>
      <c r="I209" s="9"/>
    </row>
    <row r="210" spans="1:9" x14ac:dyDescent="0.25">
      <c r="A210" t="s">
        <v>5605</v>
      </c>
      <c r="B210" t="s">
        <v>5606</v>
      </c>
      <c r="C210" t="s">
        <v>5607</v>
      </c>
      <c r="D210" t="s">
        <v>5608</v>
      </c>
      <c r="E210" s="6" t="s">
        <v>9</v>
      </c>
      <c r="F210" s="7">
        <v>0.34799999999999998</v>
      </c>
      <c r="G210" s="8">
        <v>0.89</v>
      </c>
      <c r="H210" s="6" t="s">
        <v>9</v>
      </c>
      <c r="I210" s="9"/>
    </row>
    <row r="211" spans="1:9" x14ac:dyDescent="0.25">
      <c r="A211" t="s">
        <v>2172</v>
      </c>
      <c r="B211" t="s">
        <v>2173</v>
      </c>
      <c r="C211" t="s">
        <v>12</v>
      </c>
      <c r="D211" t="s">
        <v>25</v>
      </c>
      <c r="E211" s="6" t="s">
        <v>9</v>
      </c>
      <c r="F211" s="7">
        <v>5.79E-2</v>
      </c>
      <c r="G211" s="8">
        <v>3.59</v>
      </c>
      <c r="H211" s="6" t="s">
        <v>9</v>
      </c>
      <c r="I211" s="9"/>
    </row>
    <row r="212" spans="1:9" x14ac:dyDescent="0.25">
      <c r="A212" t="s">
        <v>10076</v>
      </c>
      <c r="B212" t="s">
        <v>10077</v>
      </c>
      <c r="C212" t="s">
        <v>12</v>
      </c>
      <c r="D212" t="s">
        <v>25</v>
      </c>
      <c r="E212" s="6" t="s">
        <v>9</v>
      </c>
      <c r="F212" s="7">
        <v>1</v>
      </c>
      <c r="G212" s="8">
        <v>-0.93</v>
      </c>
      <c r="H212" s="6" t="s">
        <v>9</v>
      </c>
      <c r="I212" s="9"/>
    </row>
    <row r="213" spans="1:9" x14ac:dyDescent="0.25">
      <c r="A213" t="s">
        <v>6762</v>
      </c>
      <c r="B213" t="s">
        <v>6763</v>
      </c>
      <c r="C213" t="s">
        <v>6764</v>
      </c>
      <c r="D213" t="s">
        <v>6765</v>
      </c>
      <c r="E213" s="6" t="s">
        <v>9</v>
      </c>
      <c r="F213" s="7">
        <v>0.50409999999999999</v>
      </c>
      <c r="G213" s="8">
        <v>0.67</v>
      </c>
      <c r="H213" s="6" t="s">
        <v>9</v>
      </c>
      <c r="I213" s="9"/>
    </row>
    <row r="214" spans="1:9" x14ac:dyDescent="0.25">
      <c r="A214" t="s">
        <v>3539</v>
      </c>
      <c r="B214" t="s">
        <v>3540</v>
      </c>
      <c r="C214" t="s">
        <v>3541</v>
      </c>
      <c r="D214" t="s">
        <v>3542</v>
      </c>
      <c r="E214" s="6" t="s">
        <v>9</v>
      </c>
      <c r="F214" s="7">
        <v>0.1368</v>
      </c>
      <c r="G214" s="8">
        <v>3.61</v>
      </c>
      <c r="H214" s="6" t="s">
        <v>9</v>
      </c>
      <c r="I214" s="9"/>
    </row>
    <row r="215" spans="1:9" x14ac:dyDescent="0.25">
      <c r="A215" t="s">
        <v>4855</v>
      </c>
      <c r="B215" t="s">
        <v>4856</v>
      </c>
      <c r="C215" t="s">
        <v>12</v>
      </c>
      <c r="D215" t="s">
        <v>59</v>
      </c>
      <c r="E215" s="6" t="s">
        <v>9</v>
      </c>
      <c r="F215" s="7">
        <v>0.26690000000000003</v>
      </c>
      <c r="G215" s="8">
        <v>0.81</v>
      </c>
      <c r="H215" s="6" t="s">
        <v>9</v>
      </c>
      <c r="I215" s="9"/>
    </row>
    <row r="216" spans="1:9" x14ac:dyDescent="0.25">
      <c r="A216" t="s">
        <v>8720</v>
      </c>
      <c r="B216" t="s">
        <v>8721</v>
      </c>
      <c r="C216" t="s">
        <v>8722</v>
      </c>
      <c r="D216" t="s">
        <v>357</v>
      </c>
      <c r="E216" s="6" t="s">
        <v>9</v>
      </c>
      <c r="F216" s="7">
        <v>0.8306</v>
      </c>
      <c r="G216" s="8">
        <v>-0.28999999999999998</v>
      </c>
      <c r="H216" s="6" t="s">
        <v>9</v>
      </c>
      <c r="I216" s="9"/>
    </row>
    <row r="217" spans="1:9" x14ac:dyDescent="0.25">
      <c r="A217" t="s">
        <v>845</v>
      </c>
      <c r="B217" t="s">
        <v>846</v>
      </c>
      <c r="C217" t="s">
        <v>847</v>
      </c>
      <c r="D217" t="s">
        <v>140</v>
      </c>
      <c r="E217" s="6" t="s">
        <v>9</v>
      </c>
      <c r="F217" s="7">
        <v>1.2999999999999999E-2</v>
      </c>
      <c r="G217" s="8">
        <v>2.34</v>
      </c>
      <c r="H217" s="6" t="s">
        <v>9</v>
      </c>
      <c r="I217" s="9"/>
    </row>
    <row r="218" spans="1:9" x14ac:dyDescent="0.25">
      <c r="A218" t="s">
        <v>3988</v>
      </c>
      <c r="B218" t="s">
        <v>3989</v>
      </c>
      <c r="C218" t="s">
        <v>12</v>
      </c>
      <c r="D218" t="s">
        <v>25</v>
      </c>
      <c r="E218" s="6" t="s">
        <v>9</v>
      </c>
      <c r="F218" s="7">
        <v>0.17269999999999999</v>
      </c>
      <c r="G218" s="8">
        <v>1.92</v>
      </c>
      <c r="H218" s="6" t="s">
        <v>9</v>
      </c>
      <c r="I218" s="9"/>
    </row>
    <row r="219" spans="1:9" x14ac:dyDescent="0.25">
      <c r="A219" t="s">
        <v>7168</v>
      </c>
      <c r="B219" t="s">
        <v>7169</v>
      </c>
      <c r="C219" t="s">
        <v>7170</v>
      </c>
      <c r="D219" t="s">
        <v>399</v>
      </c>
      <c r="E219" s="6" t="s">
        <v>9</v>
      </c>
      <c r="F219" s="7">
        <v>0.58230000000000004</v>
      </c>
      <c r="G219" s="8">
        <v>1.4</v>
      </c>
      <c r="H219" s="6" t="s">
        <v>9</v>
      </c>
      <c r="I219" s="9"/>
    </row>
    <row r="220" spans="1:9" x14ac:dyDescent="0.25">
      <c r="A220" t="s">
        <v>2251</v>
      </c>
      <c r="B220" t="s">
        <v>2252</v>
      </c>
      <c r="C220" t="s">
        <v>12</v>
      </c>
      <c r="D220" t="s">
        <v>155</v>
      </c>
      <c r="E220" s="6" t="s">
        <v>9</v>
      </c>
      <c r="F220" s="7">
        <v>6.3299999999999995E-2</v>
      </c>
      <c r="G220" s="8">
        <v>1.53</v>
      </c>
      <c r="H220" s="6" t="s">
        <v>9</v>
      </c>
      <c r="I220" s="9"/>
    </row>
    <row r="221" spans="1:9" x14ac:dyDescent="0.25">
      <c r="A221" t="s">
        <v>6046</v>
      </c>
      <c r="B221" t="s">
        <v>6047</v>
      </c>
      <c r="C221" t="s">
        <v>12</v>
      </c>
      <c r="D221" t="s">
        <v>155</v>
      </c>
      <c r="E221" s="6" t="s">
        <v>9</v>
      </c>
      <c r="F221" s="7">
        <v>0.41520000000000001</v>
      </c>
      <c r="G221" s="8">
        <v>0.67</v>
      </c>
      <c r="H221" s="6" t="s">
        <v>9</v>
      </c>
      <c r="I221" s="9"/>
    </row>
    <row r="222" spans="1:9" x14ac:dyDescent="0.25">
      <c r="A222" t="s">
        <v>2134</v>
      </c>
      <c r="B222" t="s">
        <v>2135</v>
      </c>
      <c r="C222" t="s">
        <v>2136</v>
      </c>
      <c r="D222" t="s">
        <v>399</v>
      </c>
      <c r="E222" s="6" t="s">
        <v>9</v>
      </c>
      <c r="F222" s="7">
        <v>5.6800000000000003E-2</v>
      </c>
      <c r="G222" s="8">
        <v>1.47</v>
      </c>
      <c r="H222" s="6" t="s">
        <v>9</v>
      </c>
      <c r="I222" s="9"/>
    </row>
    <row r="223" spans="1:9" x14ac:dyDescent="0.25">
      <c r="A223" t="s">
        <v>5648</v>
      </c>
      <c r="B223" t="s">
        <v>5649</v>
      </c>
      <c r="C223" t="s">
        <v>12</v>
      </c>
      <c r="D223" t="s">
        <v>25</v>
      </c>
      <c r="E223" s="6" t="s">
        <v>9</v>
      </c>
      <c r="F223" s="7">
        <v>0.3548</v>
      </c>
      <c r="G223" s="8">
        <v>1.48</v>
      </c>
      <c r="H223" s="6" t="s">
        <v>9</v>
      </c>
      <c r="I223" s="9"/>
    </row>
    <row r="224" spans="1:9" x14ac:dyDescent="0.25">
      <c r="A224" t="s">
        <v>5387</v>
      </c>
      <c r="B224" t="s">
        <v>5388</v>
      </c>
      <c r="C224" t="s">
        <v>12</v>
      </c>
      <c r="D224" t="s">
        <v>1662</v>
      </c>
      <c r="E224" s="6" t="s">
        <v>9</v>
      </c>
      <c r="F224" s="7">
        <v>0.32329999999999998</v>
      </c>
      <c r="G224" s="8">
        <v>1</v>
      </c>
      <c r="H224" s="6" t="s">
        <v>9</v>
      </c>
      <c r="I224" s="9"/>
    </row>
    <row r="225" spans="1:9" x14ac:dyDescent="0.25">
      <c r="A225" t="s">
        <v>9946</v>
      </c>
      <c r="B225" t="s">
        <v>9947</v>
      </c>
      <c r="C225" t="s">
        <v>12</v>
      </c>
      <c r="D225" t="s">
        <v>59</v>
      </c>
      <c r="E225" s="6" t="s">
        <v>72</v>
      </c>
      <c r="F225" s="7">
        <v>1</v>
      </c>
      <c r="G225" s="8">
        <v>-1.1299999999999999</v>
      </c>
      <c r="H225" s="6" t="s">
        <v>230</v>
      </c>
      <c r="I225" s="9"/>
    </row>
    <row r="226" spans="1:9" x14ac:dyDescent="0.25">
      <c r="A226" t="s">
        <v>7411</v>
      </c>
      <c r="B226" t="s">
        <v>7412</v>
      </c>
      <c r="C226" t="s">
        <v>12</v>
      </c>
      <c r="D226" t="s">
        <v>25</v>
      </c>
      <c r="E226" s="6" t="s">
        <v>72</v>
      </c>
      <c r="F226" s="7">
        <v>0.62829999999999997</v>
      </c>
      <c r="G226" s="8">
        <v>-2.12</v>
      </c>
      <c r="H226" s="6" t="s">
        <v>230</v>
      </c>
      <c r="I226" s="9"/>
    </row>
    <row r="227" spans="1:9" x14ac:dyDescent="0.25">
      <c r="A227" t="s">
        <v>9207</v>
      </c>
      <c r="B227" t="s">
        <v>9208</v>
      </c>
      <c r="C227" t="s">
        <v>12</v>
      </c>
      <c r="D227" t="s">
        <v>155</v>
      </c>
      <c r="E227" s="6" t="s">
        <v>72</v>
      </c>
      <c r="F227" s="7">
        <v>0.94599999999999995</v>
      </c>
      <c r="G227" s="8">
        <v>-1.1399999999999999</v>
      </c>
      <c r="H227" s="6" t="s">
        <v>230</v>
      </c>
      <c r="I227" s="9"/>
    </row>
    <row r="228" spans="1:9" x14ac:dyDescent="0.25">
      <c r="A228" t="s">
        <v>7743</v>
      </c>
      <c r="B228" t="s">
        <v>7744</v>
      </c>
      <c r="C228" t="s">
        <v>12</v>
      </c>
      <c r="D228" t="s">
        <v>25</v>
      </c>
      <c r="E228" s="6" t="s">
        <v>72</v>
      </c>
      <c r="F228" s="7">
        <v>0.69099999999999995</v>
      </c>
      <c r="G228" s="8">
        <v>-1.92</v>
      </c>
      <c r="H228" s="6" t="s">
        <v>230</v>
      </c>
      <c r="I228" s="9"/>
    </row>
    <row r="229" spans="1:9" x14ac:dyDescent="0.25">
      <c r="A229" t="s">
        <v>8071</v>
      </c>
      <c r="B229" t="s">
        <v>8072</v>
      </c>
      <c r="C229" t="s">
        <v>12</v>
      </c>
      <c r="D229" t="s">
        <v>13</v>
      </c>
      <c r="E229" s="6" t="s">
        <v>72</v>
      </c>
      <c r="F229" s="7">
        <v>0.70240000000000002</v>
      </c>
      <c r="G229" s="8">
        <v>-1.92</v>
      </c>
      <c r="H229" s="6" t="s">
        <v>230</v>
      </c>
      <c r="I229" s="9"/>
    </row>
    <row r="230" spans="1:9" x14ac:dyDescent="0.25">
      <c r="A230" t="s">
        <v>4452</v>
      </c>
      <c r="B230" t="s">
        <v>4453</v>
      </c>
      <c r="C230" t="s">
        <v>12</v>
      </c>
      <c r="D230" t="s">
        <v>25</v>
      </c>
      <c r="E230" s="6" t="s">
        <v>9</v>
      </c>
      <c r="F230" s="7">
        <v>0.22120000000000001</v>
      </c>
      <c r="G230" s="8">
        <v>1.36</v>
      </c>
      <c r="H230" s="6" t="s">
        <v>9</v>
      </c>
      <c r="I230" s="9"/>
    </row>
    <row r="231" spans="1:9" x14ac:dyDescent="0.25">
      <c r="A231" t="s">
        <v>1906</v>
      </c>
      <c r="B231" t="s">
        <v>1907</v>
      </c>
      <c r="C231" t="s">
        <v>1908</v>
      </c>
      <c r="D231" t="s">
        <v>1909</v>
      </c>
      <c r="E231" s="6" t="s">
        <v>8</v>
      </c>
      <c r="F231" s="7">
        <v>0.05</v>
      </c>
      <c r="G231" s="8">
        <v>2.3199999999999998</v>
      </c>
      <c r="H231" s="6" t="s">
        <v>9</v>
      </c>
      <c r="I231" s="9"/>
    </row>
    <row r="232" spans="1:9" x14ac:dyDescent="0.25">
      <c r="A232" t="s">
        <v>1140</v>
      </c>
      <c r="B232" t="s">
        <v>1141</v>
      </c>
      <c r="C232" t="s">
        <v>1142</v>
      </c>
      <c r="D232" t="s">
        <v>140</v>
      </c>
      <c r="E232" s="6" t="s">
        <v>8</v>
      </c>
      <c r="F232" s="7">
        <v>2.1000000000000001E-2</v>
      </c>
      <c r="G232" s="8">
        <v>1.18</v>
      </c>
      <c r="H232" s="6" t="s">
        <v>9</v>
      </c>
      <c r="I232" s="9"/>
    </row>
    <row r="233" spans="1:9" x14ac:dyDescent="0.25">
      <c r="A233" t="s">
        <v>682</v>
      </c>
      <c r="B233" t="s">
        <v>683</v>
      </c>
      <c r="C233" t="s">
        <v>12</v>
      </c>
      <c r="D233" t="s">
        <v>684</v>
      </c>
      <c r="E233" s="6" t="s">
        <v>8</v>
      </c>
      <c r="F233" s="7">
        <v>8.0000000000000002E-3</v>
      </c>
      <c r="G233" s="8">
        <v>2.6</v>
      </c>
      <c r="H233" s="6" t="s">
        <v>9</v>
      </c>
      <c r="I233" s="9"/>
    </row>
    <row r="234" spans="1:9" x14ac:dyDescent="0.25">
      <c r="A234" t="s">
        <v>9901</v>
      </c>
      <c r="B234" t="s">
        <v>9902</v>
      </c>
      <c r="C234" t="s">
        <v>9903</v>
      </c>
      <c r="D234" t="s">
        <v>6145</v>
      </c>
      <c r="E234" s="6" t="s">
        <v>9</v>
      </c>
      <c r="F234" s="7">
        <v>1</v>
      </c>
      <c r="G234" s="8">
        <v>-1.33</v>
      </c>
      <c r="H234" s="6" t="s">
        <v>9</v>
      </c>
      <c r="I234" s="9"/>
    </row>
    <row r="235" spans="1:9" x14ac:dyDescent="0.25">
      <c r="A235" t="s">
        <v>6834</v>
      </c>
      <c r="B235" t="s">
        <v>6835</v>
      </c>
      <c r="C235" t="s">
        <v>6836</v>
      </c>
      <c r="D235" t="s">
        <v>4953</v>
      </c>
      <c r="E235" s="6" t="s">
        <v>9</v>
      </c>
      <c r="F235" s="7">
        <v>0.52239999999999998</v>
      </c>
      <c r="G235" s="8">
        <v>0.97</v>
      </c>
      <c r="H235" s="6" t="s">
        <v>230</v>
      </c>
      <c r="I235" s="9"/>
    </row>
    <row r="236" spans="1:9" x14ac:dyDescent="0.25">
      <c r="A236" t="s">
        <v>656</v>
      </c>
      <c r="B236" t="s">
        <v>657</v>
      </c>
      <c r="C236" t="s">
        <v>12</v>
      </c>
      <c r="D236" t="s">
        <v>155</v>
      </c>
      <c r="E236" s="6" t="s">
        <v>9</v>
      </c>
      <c r="F236" s="7">
        <v>6.7999999999999996E-3</v>
      </c>
      <c r="G236" s="8">
        <v>3.05</v>
      </c>
      <c r="H236" s="6" t="s">
        <v>230</v>
      </c>
      <c r="I236" s="9"/>
    </row>
    <row r="237" spans="1:9" x14ac:dyDescent="0.25">
      <c r="A237" t="s">
        <v>8574</v>
      </c>
      <c r="B237" t="s">
        <v>8575</v>
      </c>
      <c r="C237" t="s">
        <v>12</v>
      </c>
      <c r="D237" t="s">
        <v>155</v>
      </c>
      <c r="E237" s="6" t="s">
        <v>72</v>
      </c>
      <c r="F237" s="7">
        <v>0.81320000000000003</v>
      </c>
      <c r="G237" s="8">
        <v>-0.21</v>
      </c>
      <c r="H237" s="6" t="s">
        <v>72</v>
      </c>
      <c r="I237" s="6"/>
    </row>
    <row r="238" spans="1:9" x14ac:dyDescent="0.25">
      <c r="A238" t="s">
        <v>7799</v>
      </c>
      <c r="B238" t="s">
        <v>7800</v>
      </c>
      <c r="C238" t="s">
        <v>12</v>
      </c>
      <c r="D238" t="s">
        <v>25</v>
      </c>
      <c r="E238" s="6" t="s">
        <v>9</v>
      </c>
      <c r="F238" s="7">
        <v>0.69730000000000003</v>
      </c>
      <c r="G238" s="8">
        <v>-3.62</v>
      </c>
      <c r="H238" s="6" t="s">
        <v>72</v>
      </c>
      <c r="I238" s="6"/>
    </row>
    <row r="239" spans="1:9" x14ac:dyDescent="0.25">
      <c r="A239" t="s">
        <v>10129</v>
      </c>
      <c r="B239" t="s">
        <v>10130</v>
      </c>
      <c r="C239" t="s">
        <v>10131</v>
      </c>
      <c r="D239" t="s">
        <v>10132</v>
      </c>
      <c r="E239" s="6" t="s">
        <v>9</v>
      </c>
      <c r="F239" s="7">
        <v>1</v>
      </c>
      <c r="G239" s="8">
        <v>-0.88</v>
      </c>
      <c r="H239" s="6" t="s">
        <v>9</v>
      </c>
      <c r="I239" s="9"/>
    </row>
    <row r="240" spans="1:9" x14ac:dyDescent="0.25">
      <c r="A240" t="s">
        <v>9228</v>
      </c>
      <c r="B240" t="s">
        <v>9229</v>
      </c>
      <c r="C240" t="s">
        <v>12</v>
      </c>
      <c r="D240" t="s">
        <v>192</v>
      </c>
      <c r="E240" s="6" t="s">
        <v>9</v>
      </c>
      <c r="F240" s="7">
        <v>0.95289999999999997</v>
      </c>
      <c r="G240" s="8">
        <v>-1.1399999999999999</v>
      </c>
      <c r="H240" s="6" t="s">
        <v>9</v>
      </c>
      <c r="I240" s="9"/>
    </row>
    <row r="241" spans="1:9" x14ac:dyDescent="0.25">
      <c r="A241" t="s">
        <v>9484</v>
      </c>
      <c r="B241" t="s">
        <v>9485</v>
      </c>
      <c r="C241" t="s">
        <v>12</v>
      </c>
      <c r="D241" t="s">
        <v>25</v>
      </c>
      <c r="E241" s="6" t="s">
        <v>9</v>
      </c>
      <c r="F241" s="7">
        <v>1</v>
      </c>
      <c r="G241" s="8">
        <v>-3.71</v>
      </c>
      <c r="H241" s="6" t="s">
        <v>9</v>
      </c>
      <c r="I241" s="9"/>
    </row>
    <row r="242" spans="1:9" x14ac:dyDescent="0.25">
      <c r="A242" t="s">
        <v>4286</v>
      </c>
      <c r="B242" t="s">
        <v>4287</v>
      </c>
      <c r="C242" t="s">
        <v>12</v>
      </c>
      <c r="D242" t="s">
        <v>25</v>
      </c>
      <c r="E242" s="6" t="s">
        <v>9</v>
      </c>
      <c r="F242" s="7">
        <v>0.20130000000000001</v>
      </c>
      <c r="G242" s="8">
        <v>2.1800000000000002</v>
      </c>
      <c r="H242" s="6" t="s">
        <v>9</v>
      </c>
      <c r="I242" s="9"/>
    </row>
    <row r="243" spans="1:9" x14ac:dyDescent="0.25">
      <c r="A243" t="s">
        <v>3385</v>
      </c>
      <c r="B243" t="s">
        <v>3386</v>
      </c>
      <c r="C243" t="s">
        <v>12</v>
      </c>
      <c r="D243" t="s">
        <v>25</v>
      </c>
      <c r="E243" s="6" t="s">
        <v>9</v>
      </c>
      <c r="F243" s="7">
        <v>0.12690000000000001</v>
      </c>
      <c r="G243" s="8">
        <v>1.37</v>
      </c>
      <c r="H243" s="6" t="s">
        <v>9</v>
      </c>
      <c r="I243" s="9"/>
    </row>
    <row r="244" spans="1:9" x14ac:dyDescent="0.25">
      <c r="A244" t="s">
        <v>4224</v>
      </c>
      <c r="B244" t="s">
        <v>4225</v>
      </c>
      <c r="C244" t="s">
        <v>1914</v>
      </c>
      <c r="D244" t="s">
        <v>1915</v>
      </c>
      <c r="E244" s="6" t="s">
        <v>9</v>
      </c>
      <c r="F244" s="7">
        <v>0.19420000000000001</v>
      </c>
      <c r="G244" s="8">
        <v>1.38</v>
      </c>
      <c r="H244" s="6" t="s">
        <v>9</v>
      </c>
      <c r="I244" s="9"/>
    </row>
    <row r="245" spans="1:9" x14ac:dyDescent="0.25">
      <c r="A245" t="s">
        <v>6660</v>
      </c>
      <c r="B245" t="s">
        <v>6661</v>
      </c>
      <c r="C245" t="s">
        <v>6662</v>
      </c>
      <c r="D245" t="s">
        <v>1018</v>
      </c>
      <c r="E245" s="6" t="s">
        <v>9</v>
      </c>
      <c r="F245" s="7">
        <v>0.4758</v>
      </c>
      <c r="G245" s="8">
        <v>0.84</v>
      </c>
      <c r="H245" s="6" t="s">
        <v>9</v>
      </c>
      <c r="I245" s="9"/>
    </row>
    <row r="246" spans="1:9" x14ac:dyDescent="0.25">
      <c r="A246" t="s">
        <v>6859</v>
      </c>
      <c r="B246" t="s">
        <v>6860</v>
      </c>
      <c r="C246" t="s">
        <v>6861</v>
      </c>
      <c r="D246" t="s">
        <v>140</v>
      </c>
      <c r="E246" s="6" t="s">
        <v>9</v>
      </c>
      <c r="F246" s="7">
        <v>0.52400000000000002</v>
      </c>
      <c r="G246" s="8">
        <v>-2.1</v>
      </c>
      <c r="H246" s="6" t="s">
        <v>9</v>
      </c>
      <c r="I246" s="9"/>
    </row>
    <row r="247" spans="1:9" x14ac:dyDescent="0.25">
      <c r="A247" t="s">
        <v>8302</v>
      </c>
      <c r="B247" t="s">
        <v>8303</v>
      </c>
      <c r="C247" t="s">
        <v>12</v>
      </c>
      <c r="D247" t="s">
        <v>121</v>
      </c>
      <c r="E247" s="6" t="s">
        <v>9</v>
      </c>
      <c r="F247" s="7">
        <v>0.75819999999999999</v>
      </c>
      <c r="G247" s="8">
        <v>-1.86</v>
      </c>
      <c r="H247" s="6" t="s">
        <v>9</v>
      </c>
      <c r="I247" s="9"/>
    </row>
    <row r="248" spans="1:9" x14ac:dyDescent="0.25">
      <c r="A248" t="s">
        <v>221</v>
      </c>
      <c r="B248" t="s">
        <v>222</v>
      </c>
      <c r="C248" t="s">
        <v>12</v>
      </c>
      <c r="D248" t="s">
        <v>25</v>
      </c>
      <c r="E248" s="6" t="s">
        <v>9</v>
      </c>
      <c r="F248" s="7">
        <v>0</v>
      </c>
      <c r="G248" s="8">
        <v>2.89</v>
      </c>
      <c r="H248" s="6" t="s">
        <v>9</v>
      </c>
      <c r="I248" s="9"/>
    </row>
    <row r="249" spans="1:9" x14ac:dyDescent="0.25">
      <c r="A249" t="s">
        <v>7915</v>
      </c>
      <c r="B249" t="s">
        <v>7916</v>
      </c>
      <c r="C249" t="s">
        <v>12</v>
      </c>
      <c r="D249" t="s">
        <v>76</v>
      </c>
      <c r="E249" s="6" t="s">
        <v>9</v>
      </c>
      <c r="F249" s="7">
        <v>0.69820000000000004</v>
      </c>
      <c r="G249" s="8">
        <v>-2.42</v>
      </c>
      <c r="H249" s="6" t="s">
        <v>9</v>
      </c>
      <c r="I249" s="9"/>
    </row>
    <row r="250" spans="1:9" x14ac:dyDescent="0.25">
      <c r="A250" t="s">
        <v>9003</v>
      </c>
      <c r="B250" t="s">
        <v>9004</v>
      </c>
      <c r="C250" t="s">
        <v>5077</v>
      </c>
      <c r="D250" t="s">
        <v>5078</v>
      </c>
      <c r="E250" s="6" t="s">
        <v>9</v>
      </c>
      <c r="F250" s="7">
        <v>0.89049999999999996</v>
      </c>
      <c r="G250" s="8">
        <v>-1.73</v>
      </c>
      <c r="H250" s="6" t="s">
        <v>9</v>
      </c>
      <c r="I250" s="9"/>
    </row>
    <row r="251" spans="1:9" x14ac:dyDescent="0.25">
      <c r="A251" t="s">
        <v>9122</v>
      </c>
      <c r="B251" t="s">
        <v>9123</v>
      </c>
      <c r="C251" t="s">
        <v>12</v>
      </c>
      <c r="D251" t="s">
        <v>9124</v>
      </c>
      <c r="E251" s="6" t="s">
        <v>9</v>
      </c>
      <c r="F251" s="7">
        <v>0.92310000000000003</v>
      </c>
      <c r="G251" s="8">
        <v>-1.24</v>
      </c>
      <c r="H251" s="6" t="s">
        <v>9</v>
      </c>
      <c r="I251" s="9"/>
    </row>
    <row r="252" spans="1:9" x14ac:dyDescent="0.25">
      <c r="A252" t="s">
        <v>10348</v>
      </c>
      <c r="B252" t="s">
        <v>10349</v>
      </c>
      <c r="C252" t="s">
        <v>12</v>
      </c>
      <c r="D252" t="s">
        <v>25</v>
      </c>
      <c r="E252" s="6" t="s">
        <v>9</v>
      </c>
      <c r="F252" s="7">
        <v>1</v>
      </c>
      <c r="G252" s="8">
        <v>-0.64</v>
      </c>
      <c r="H252" s="6" t="s">
        <v>9</v>
      </c>
      <c r="I252" s="9"/>
    </row>
    <row r="253" spans="1:9" x14ac:dyDescent="0.25">
      <c r="A253" t="s">
        <v>2745</v>
      </c>
      <c r="B253" t="s">
        <v>2746</v>
      </c>
      <c r="C253" t="s">
        <v>2747</v>
      </c>
      <c r="D253" t="s">
        <v>2748</v>
      </c>
      <c r="E253" s="6" t="s">
        <v>9</v>
      </c>
      <c r="F253" s="7">
        <v>9.1600000000000001E-2</v>
      </c>
      <c r="G253" s="8">
        <v>2.27</v>
      </c>
      <c r="H253" s="6" t="s">
        <v>9</v>
      </c>
      <c r="I253" s="9"/>
    </row>
    <row r="254" spans="1:9" x14ac:dyDescent="0.25">
      <c r="A254" t="s">
        <v>3267</v>
      </c>
      <c r="B254" t="s">
        <v>3268</v>
      </c>
      <c r="C254" t="s">
        <v>3269</v>
      </c>
      <c r="D254" t="s">
        <v>3270</v>
      </c>
      <c r="E254" s="6" t="s">
        <v>9</v>
      </c>
      <c r="F254" s="7">
        <v>0.1191</v>
      </c>
      <c r="G254" s="8">
        <v>0.96</v>
      </c>
      <c r="H254" s="6" t="s">
        <v>9</v>
      </c>
      <c r="I254" s="9"/>
    </row>
    <row r="255" spans="1:9" x14ac:dyDescent="0.25">
      <c r="A255" t="s">
        <v>5001</v>
      </c>
      <c r="B255" t="s">
        <v>5002</v>
      </c>
      <c r="C255" t="s">
        <v>5003</v>
      </c>
      <c r="D255" t="s">
        <v>5004</v>
      </c>
      <c r="E255" s="6" t="s">
        <v>9</v>
      </c>
      <c r="F255" s="7">
        <v>0.29060000000000002</v>
      </c>
      <c r="G255" s="8">
        <v>2.46</v>
      </c>
      <c r="H255" s="6" t="s">
        <v>9</v>
      </c>
      <c r="I255" s="9"/>
    </row>
    <row r="256" spans="1:9" x14ac:dyDescent="0.25">
      <c r="A256" t="s">
        <v>7223</v>
      </c>
      <c r="B256" t="s">
        <v>7224</v>
      </c>
      <c r="C256" t="s">
        <v>7225</v>
      </c>
      <c r="D256" t="s">
        <v>7226</v>
      </c>
      <c r="E256" s="6" t="s">
        <v>9</v>
      </c>
      <c r="F256" s="7">
        <v>0.59389999999999998</v>
      </c>
      <c r="G256" s="8">
        <v>0.19</v>
      </c>
      <c r="H256" s="6" t="s">
        <v>9</v>
      </c>
      <c r="I256" s="9"/>
    </row>
    <row r="257" spans="1:9" x14ac:dyDescent="0.25">
      <c r="A257" t="s">
        <v>2100</v>
      </c>
      <c r="B257" t="s">
        <v>2101</v>
      </c>
      <c r="C257" t="s">
        <v>2102</v>
      </c>
      <c r="D257" t="s">
        <v>2103</v>
      </c>
      <c r="E257" s="6" t="s">
        <v>9</v>
      </c>
      <c r="F257" s="7">
        <v>5.62E-2</v>
      </c>
      <c r="G257" s="8">
        <v>2.2000000000000002</v>
      </c>
      <c r="H257" s="6" t="s">
        <v>9</v>
      </c>
      <c r="I257" s="9"/>
    </row>
    <row r="258" spans="1:9" x14ac:dyDescent="0.25">
      <c r="A258" t="s">
        <v>26</v>
      </c>
      <c r="B258" t="s">
        <v>27</v>
      </c>
      <c r="C258" t="s">
        <v>28</v>
      </c>
      <c r="D258" t="s">
        <v>17</v>
      </c>
      <c r="E258" s="6" t="s">
        <v>9</v>
      </c>
      <c r="F258" s="7">
        <v>0</v>
      </c>
      <c r="G258" s="8">
        <v>1.65</v>
      </c>
      <c r="H258" s="6" t="s">
        <v>9</v>
      </c>
      <c r="I258" s="9"/>
    </row>
    <row r="259" spans="1:9" x14ac:dyDescent="0.25">
      <c r="A259" t="s">
        <v>2568</v>
      </c>
      <c r="B259" t="s">
        <v>2569</v>
      </c>
      <c r="C259" t="s">
        <v>12</v>
      </c>
      <c r="D259" t="s">
        <v>25</v>
      </c>
      <c r="E259" s="6" t="e">
        <v>#N/A</v>
      </c>
      <c r="F259" s="7">
        <v>7.9600000000000004E-2</v>
      </c>
      <c r="G259" s="8">
        <v>2.86</v>
      </c>
      <c r="H259" s="6" t="s">
        <v>9</v>
      </c>
      <c r="I259" s="9"/>
    </row>
    <row r="260" spans="1:9" x14ac:dyDescent="0.25">
      <c r="A260" t="s">
        <v>10068</v>
      </c>
      <c r="B260" t="s">
        <v>10069</v>
      </c>
      <c r="C260" t="s">
        <v>12</v>
      </c>
      <c r="D260" t="s">
        <v>25</v>
      </c>
      <c r="E260" s="6" t="s">
        <v>9</v>
      </c>
      <c r="F260" s="7">
        <v>1</v>
      </c>
      <c r="G260" s="8">
        <v>-0.95</v>
      </c>
      <c r="H260" s="6" t="s">
        <v>9</v>
      </c>
      <c r="I260" s="9"/>
    </row>
    <row r="261" spans="1:9" x14ac:dyDescent="0.25">
      <c r="A261" t="s">
        <v>3023</v>
      </c>
      <c r="B261" t="s">
        <v>3024</v>
      </c>
      <c r="C261" t="s">
        <v>12</v>
      </c>
      <c r="D261" t="s">
        <v>25</v>
      </c>
      <c r="E261" s="6" t="s">
        <v>9</v>
      </c>
      <c r="F261" s="7">
        <v>0.104</v>
      </c>
      <c r="G261" s="8">
        <v>1.03</v>
      </c>
      <c r="H261" s="6" t="s">
        <v>9</v>
      </c>
      <c r="I261" s="9"/>
    </row>
    <row r="262" spans="1:9" x14ac:dyDescent="0.25">
      <c r="A262" t="s">
        <v>8650</v>
      </c>
      <c r="B262" t="s">
        <v>8651</v>
      </c>
      <c r="C262" t="s">
        <v>12</v>
      </c>
      <c r="D262" t="s">
        <v>8652</v>
      </c>
      <c r="E262" s="6" t="s">
        <v>9</v>
      </c>
      <c r="F262" s="7">
        <v>0.82040000000000002</v>
      </c>
      <c r="G262" s="8">
        <v>-0.19</v>
      </c>
      <c r="H262" s="6" t="s">
        <v>9</v>
      </c>
      <c r="I262" s="9"/>
    </row>
    <row r="263" spans="1:9" x14ac:dyDescent="0.25">
      <c r="A263" t="s">
        <v>8150</v>
      </c>
      <c r="B263" t="s">
        <v>8151</v>
      </c>
      <c r="C263" t="s">
        <v>8152</v>
      </c>
      <c r="D263" t="s">
        <v>8153</v>
      </c>
      <c r="E263" s="6" t="s">
        <v>9</v>
      </c>
      <c r="F263" s="7">
        <v>0.72130000000000005</v>
      </c>
      <c r="G263" s="8">
        <v>-0.05</v>
      </c>
      <c r="H263" s="6" t="s">
        <v>9</v>
      </c>
      <c r="I263" s="9"/>
    </row>
    <row r="264" spans="1:9" x14ac:dyDescent="0.25">
      <c r="A264" t="s">
        <v>1667</v>
      </c>
      <c r="B264" t="s">
        <v>1668</v>
      </c>
      <c r="C264" t="s">
        <v>1669</v>
      </c>
      <c r="D264" t="s">
        <v>1670</v>
      </c>
      <c r="E264" s="6" t="s">
        <v>9</v>
      </c>
      <c r="F264" s="7">
        <v>3.6400000000000002E-2</v>
      </c>
      <c r="G264" s="8">
        <v>2.44</v>
      </c>
      <c r="H264" s="6" t="s">
        <v>9</v>
      </c>
      <c r="I264" s="9"/>
    </row>
    <row r="265" spans="1:9" x14ac:dyDescent="0.25">
      <c r="A265" t="s">
        <v>3705</v>
      </c>
      <c r="B265" t="s">
        <v>3706</v>
      </c>
      <c r="C265" t="s">
        <v>12</v>
      </c>
      <c r="D265" t="s">
        <v>25</v>
      </c>
      <c r="E265" s="6" t="s">
        <v>9</v>
      </c>
      <c r="F265" s="7">
        <v>0.14940000000000001</v>
      </c>
      <c r="G265" s="8">
        <v>1.6</v>
      </c>
      <c r="H265" s="6" t="s">
        <v>9</v>
      </c>
      <c r="I265" s="9"/>
    </row>
    <row r="266" spans="1:9" x14ac:dyDescent="0.25">
      <c r="A266" t="s">
        <v>951</v>
      </c>
      <c r="B266" t="s">
        <v>952</v>
      </c>
      <c r="C266" t="s">
        <v>12</v>
      </c>
      <c r="D266" t="s">
        <v>25</v>
      </c>
      <c r="E266" s="6" t="s">
        <v>9</v>
      </c>
      <c r="F266" s="7">
        <v>1.52E-2</v>
      </c>
      <c r="G266" s="8">
        <v>3.48</v>
      </c>
      <c r="H266" s="6" t="s">
        <v>9</v>
      </c>
      <c r="I266" s="9"/>
    </row>
    <row r="267" spans="1:9" x14ac:dyDescent="0.25">
      <c r="A267" t="s">
        <v>2595</v>
      </c>
      <c r="B267" t="s">
        <v>2596</v>
      </c>
      <c r="C267" t="s">
        <v>12</v>
      </c>
      <c r="D267" t="s">
        <v>2597</v>
      </c>
      <c r="E267" s="6" t="s">
        <v>9</v>
      </c>
      <c r="F267" s="7">
        <v>8.0799999999999997E-2</v>
      </c>
      <c r="G267" s="8">
        <v>1.64</v>
      </c>
      <c r="H267" s="6" t="s">
        <v>9</v>
      </c>
      <c r="I267" s="9"/>
    </row>
    <row r="268" spans="1:9" x14ac:dyDescent="0.25">
      <c r="A268" t="s">
        <v>6701</v>
      </c>
      <c r="B268" t="s">
        <v>6702</v>
      </c>
      <c r="C268" t="s">
        <v>6703</v>
      </c>
      <c r="D268" t="s">
        <v>6704</v>
      </c>
      <c r="E268" s="6" t="s">
        <v>9</v>
      </c>
      <c r="F268" s="7">
        <v>0.48259999999999997</v>
      </c>
      <c r="G268" s="8">
        <v>0.81</v>
      </c>
      <c r="H268" s="6" t="s">
        <v>9</v>
      </c>
      <c r="I268" s="9"/>
    </row>
    <row r="269" spans="1:9" x14ac:dyDescent="0.25">
      <c r="A269" t="s">
        <v>3182</v>
      </c>
      <c r="B269" t="s">
        <v>3183</v>
      </c>
      <c r="C269" t="s">
        <v>3184</v>
      </c>
      <c r="D269" t="s">
        <v>3185</v>
      </c>
      <c r="E269" s="6" t="s">
        <v>8</v>
      </c>
      <c r="F269" s="7">
        <v>0.111</v>
      </c>
      <c r="G269" s="8">
        <v>1.35</v>
      </c>
      <c r="H269" s="6" t="s">
        <v>9</v>
      </c>
      <c r="I269" s="9"/>
    </row>
    <row r="270" spans="1:9" x14ac:dyDescent="0.25">
      <c r="A270" t="s">
        <v>1590</v>
      </c>
      <c r="B270" t="s">
        <v>1591</v>
      </c>
      <c r="C270" t="s">
        <v>12</v>
      </c>
      <c r="D270" t="s">
        <v>25</v>
      </c>
      <c r="E270" s="6" t="s">
        <v>8</v>
      </c>
      <c r="F270" s="7">
        <v>3.3599999999999998E-2</v>
      </c>
      <c r="G270" s="8">
        <v>2.0299999999999998</v>
      </c>
      <c r="H270" s="6" t="s">
        <v>9</v>
      </c>
      <c r="I270" s="9"/>
    </row>
    <row r="271" spans="1:9" x14ac:dyDescent="0.25">
      <c r="A271" t="s">
        <v>3123</v>
      </c>
      <c r="B271" t="s">
        <v>3124</v>
      </c>
      <c r="C271" t="s">
        <v>12</v>
      </c>
      <c r="D271" t="s">
        <v>25</v>
      </c>
      <c r="E271" s="6" t="s">
        <v>9</v>
      </c>
      <c r="F271" s="7">
        <v>0.1086</v>
      </c>
      <c r="G271" s="8">
        <v>1.89</v>
      </c>
      <c r="H271" s="6" t="s">
        <v>9</v>
      </c>
      <c r="I271" s="9"/>
    </row>
    <row r="272" spans="1:9" x14ac:dyDescent="0.25">
      <c r="A272" t="s">
        <v>406</v>
      </c>
      <c r="B272" t="s">
        <v>407</v>
      </c>
      <c r="C272" t="s">
        <v>408</v>
      </c>
      <c r="D272" t="s">
        <v>201</v>
      </c>
      <c r="E272" s="6" t="s">
        <v>9</v>
      </c>
      <c r="F272" s="7">
        <v>2.3999999999999998E-3</v>
      </c>
      <c r="G272" s="8">
        <v>2.4500000000000002</v>
      </c>
      <c r="H272" s="6" t="s">
        <v>9</v>
      </c>
      <c r="I272" s="9"/>
    </row>
    <row r="273" spans="1:9" x14ac:dyDescent="0.25">
      <c r="A273" t="s">
        <v>3413</v>
      </c>
      <c r="B273" t="s">
        <v>3414</v>
      </c>
      <c r="C273" t="s">
        <v>3415</v>
      </c>
      <c r="D273" t="s">
        <v>140</v>
      </c>
      <c r="E273" s="6" t="s">
        <v>9</v>
      </c>
      <c r="F273" s="7">
        <v>0.12820000000000001</v>
      </c>
      <c r="G273" s="8">
        <v>1.44</v>
      </c>
      <c r="H273" s="6" t="s">
        <v>9</v>
      </c>
      <c r="I273" s="9"/>
    </row>
    <row r="274" spans="1:9" x14ac:dyDescent="0.25">
      <c r="A274" t="s">
        <v>4695</v>
      </c>
      <c r="B274" t="s">
        <v>4696</v>
      </c>
      <c r="C274" t="s">
        <v>12</v>
      </c>
      <c r="D274" t="s">
        <v>25</v>
      </c>
      <c r="E274" s="6" t="s">
        <v>9</v>
      </c>
      <c r="F274" s="7">
        <v>0.2505</v>
      </c>
      <c r="G274" s="8">
        <v>1.69</v>
      </c>
      <c r="H274" s="6" t="s">
        <v>9</v>
      </c>
      <c r="I274" s="9"/>
    </row>
    <row r="275" spans="1:9" x14ac:dyDescent="0.25">
      <c r="A275" t="s">
        <v>3809</v>
      </c>
      <c r="B275" t="s">
        <v>3810</v>
      </c>
      <c r="C275" t="s">
        <v>12</v>
      </c>
      <c r="D275" t="s">
        <v>246</v>
      </c>
      <c r="E275" s="6" t="s">
        <v>9</v>
      </c>
      <c r="F275" s="7">
        <v>0.1575</v>
      </c>
      <c r="G275" s="8">
        <v>1.56</v>
      </c>
      <c r="H275" s="6" t="s">
        <v>9</v>
      </c>
      <c r="I275" s="9"/>
    </row>
    <row r="276" spans="1:9" x14ac:dyDescent="0.25">
      <c r="A276" t="s">
        <v>7095</v>
      </c>
      <c r="B276" t="s">
        <v>7096</v>
      </c>
      <c r="C276" t="s">
        <v>12</v>
      </c>
      <c r="D276" t="s">
        <v>25</v>
      </c>
      <c r="E276" s="6" t="e">
        <v>#N/A</v>
      </c>
      <c r="F276" s="7">
        <v>0.5736</v>
      </c>
      <c r="G276" s="8">
        <v>0.28999999999999998</v>
      </c>
      <c r="H276" s="6" t="s">
        <v>9</v>
      </c>
      <c r="I276" s="9"/>
    </row>
    <row r="277" spans="1:9" x14ac:dyDescent="0.25">
      <c r="A277" t="s">
        <v>2125</v>
      </c>
      <c r="B277" t="s">
        <v>2126</v>
      </c>
      <c r="C277" t="s">
        <v>12</v>
      </c>
      <c r="D277" t="s">
        <v>192</v>
      </c>
      <c r="E277" s="6" t="s">
        <v>9</v>
      </c>
      <c r="F277" s="7">
        <v>5.6300000000000003E-2</v>
      </c>
      <c r="G277" s="8">
        <v>3.87</v>
      </c>
      <c r="H277" s="6" t="s">
        <v>9</v>
      </c>
      <c r="I277" s="9"/>
    </row>
    <row r="278" spans="1:9" x14ac:dyDescent="0.25">
      <c r="A278" t="s">
        <v>9817</v>
      </c>
      <c r="B278" t="s">
        <v>9818</v>
      </c>
      <c r="C278" t="s">
        <v>12</v>
      </c>
      <c r="D278" t="s">
        <v>25</v>
      </c>
      <c r="E278" s="6" t="s">
        <v>9</v>
      </c>
      <c r="F278" s="7">
        <v>1</v>
      </c>
      <c r="G278" s="8">
        <v>-1.66</v>
      </c>
      <c r="H278" s="6" t="s">
        <v>9</v>
      </c>
      <c r="I278" s="9"/>
    </row>
    <row r="279" spans="1:9" x14ac:dyDescent="0.25">
      <c r="A279" t="s">
        <v>6228</v>
      </c>
      <c r="B279" t="s">
        <v>6229</v>
      </c>
      <c r="C279" t="s">
        <v>12</v>
      </c>
      <c r="D279" t="s">
        <v>25</v>
      </c>
      <c r="E279" s="6" t="s">
        <v>9</v>
      </c>
      <c r="F279" s="7">
        <v>0.43559999999999999</v>
      </c>
      <c r="G279" s="8">
        <v>0.76</v>
      </c>
      <c r="H279" s="6" t="s">
        <v>9</v>
      </c>
      <c r="I279" s="9"/>
    </row>
    <row r="280" spans="1:9" x14ac:dyDescent="0.25">
      <c r="A280" t="s">
        <v>1106</v>
      </c>
      <c r="B280">
        <v>0</v>
      </c>
      <c r="C280" t="s">
        <v>1107</v>
      </c>
      <c r="D280" t="s">
        <v>25</v>
      </c>
      <c r="E280" s="6" t="e">
        <v>#N/A</v>
      </c>
      <c r="F280" s="7">
        <v>1.8800000000000001E-2</v>
      </c>
      <c r="G280" s="8">
        <v>3.32</v>
      </c>
      <c r="H280" s="6" t="s">
        <v>9</v>
      </c>
      <c r="I280" s="9"/>
    </row>
    <row r="281" spans="1:9" x14ac:dyDescent="0.25">
      <c r="A281" t="s">
        <v>1793</v>
      </c>
      <c r="B281">
        <v>0</v>
      </c>
      <c r="C281" t="s">
        <v>1794</v>
      </c>
      <c r="D281" t="s">
        <v>214</v>
      </c>
      <c r="E281" s="6" t="e">
        <v>#N/A</v>
      </c>
      <c r="F281" s="7">
        <v>4.3799999999999999E-2</v>
      </c>
      <c r="G281" s="8">
        <v>1.53</v>
      </c>
      <c r="H281" s="6" t="s">
        <v>9</v>
      </c>
      <c r="I281" s="9"/>
    </row>
    <row r="282" spans="1:9" x14ac:dyDescent="0.25">
      <c r="A282" t="s">
        <v>8525</v>
      </c>
      <c r="B282" t="s">
        <v>8526</v>
      </c>
      <c r="C282" t="s">
        <v>8527</v>
      </c>
      <c r="D282" t="s">
        <v>214</v>
      </c>
      <c r="E282" s="6" t="s">
        <v>9</v>
      </c>
      <c r="F282" s="7">
        <v>0.80600000000000005</v>
      </c>
      <c r="G282" s="8">
        <v>-0.01</v>
      </c>
      <c r="H282" s="6" t="s">
        <v>9</v>
      </c>
      <c r="I282" s="9"/>
    </row>
    <row r="283" spans="1:9" x14ac:dyDescent="0.25">
      <c r="A283" t="s">
        <v>8190</v>
      </c>
      <c r="B283" t="s">
        <v>8191</v>
      </c>
      <c r="C283" t="s">
        <v>8192</v>
      </c>
      <c r="D283" t="s">
        <v>17</v>
      </c>
      <c r="E283" s="6" t="s">
        <v>9</v>
      </c>
      <c r="F283" s="7">
        <v>0.72989999999999999</v>
      </c>
      <c r="G283" s="8">
        <v>-0.06</v>
      </c>
      <c r="H283" s="6" t="s">
        <v>9</v>
      </c>
      <c r="I283" s="9"/>
    </row>
    <row r="284" spans="1:9" x14ac:dyDescent="0.25">
      <c r="A284" t="s">
        <v>957</v>
      </c>
      <c r="B284" t="s">
        <v>958</v>
      </c>
      <c r="C284" t="s">
        <v>12</v>
      </c>
      <c r="D284" t="s">
        <v>25</v>
      </c>
      <c r="E284" s="6" t="s">
        <v>9</v>
      </c>
      <c r="F284" s="7">
        <v>1.5900000000000001E-2</v>
      </c>
      <c r="G284" s="8">
        <v>2.2599999999999998</v>
      </c>
      <c r="H284" s="6" t="s">
        <v>9</v>
      </c>
      <c r="I284" s="9"/>
    </row>
    <row r="285" spans="1:9" x14ac:dyDescent="0.25">
      <c r="A285" t="s">
        <v>8129</v>
      </c>
      <c r="B285" t="s">
        <v>8130</v>
      </c>
      <c r="C285" t="s">
        <v>12</v>
      </c>
      <c r="D285" t="s">
        <v>25</v>
      </c>
      <c r="E285" s="6" t="s">
        <v>72</v>
      </c>
      <c r="F285" s="7">
        <v>0.71150000000000002</v>
      </c>
      <c r="G285" s="8">
        <v>-1.81</v>
      </c>
      <c r="H285" s="6" t="s">
        <v>230</v>
      </c>
      <c r="I285" s="9"/>
    </row>
    <row r="286" spans="1:9" x14ac:dyDescent="0.25">
      <c r="A286" t="s">
        <v>8225</v>
      </c>
      <c r="B286" t="s">
        <v>8226</v>
      </c>
      <c r="C286" t="s">
        <v>12</v>
      </c>
      <c r="D286" t="s">
        <v>25</v>
      </c>
      <c r="E286" s="6" t="s">
        <v>72</v>
      </c>
      <c r="F286" s="7">
        <v>0.74039999999999995</v>
      </c>
      <c r="G286" s="8">
        <v>-1.67</v>
      </c>
      <c r="H286" s="6" t="s">
        <v>72</v>
      </c>
      <c r="I286" s="6"/>
    </row>
    <row r="287" spans="1:9" x14ac:dyDescent="0.25">
      <c r="A287" t="s">
        <v>5642</v>
      </c>
      <c r="B287" t="s">
        <v>5643</v>
      </c>
      <c r="C287" t="s">
        <v>12</v>
      </c>
      <c r="D287" t="s">
        <v>25</v>
      </c>
      <c r="E287" s="6" t="s">
        <v>72</v>
      </c>
      <c r="F287" s="7">
        <v>0.35389999999999999</v>
      </c>
      <c r="G287" s="8">
        <v>-2.41</v>
      </c>
      <c r="H287" s="6" t="s">
        <v>72</v>
      </c>
      <c r="I287" s="6"/>
    </row>
    <row r="288" spans="1:9" x14ac:dyDescent="0.25">
      <c r="A288" t="s">
        <v>9586</v>
      </c>
      <c r="B288" t="s">
        <v>9587</v>
      </c>
      <c r="C288" t="s">
        <v>9588</v>
      </c>
      <c r="D288" t="s">
        <v>7</v>
      </c>
      <c r="E288" s="6" t="s">
        <v>72</v>
      </c>
      <c r="F288" s="7">
        <v>1</v>
      </c>
      <c r="G288" s="8">
        <v>-2.71</v>
      </c>
      <c r="H288" s="6" t="s">
        <v>230</v>
      </c>
      <c r="I288" s="9"/>
    </row>
    <row r="289" spans="1:9" x14ac:dyDescent="0.25">
      <c r="A289" t="s">
        <v>8749</v>
      </c>
      <c r="B289" t="s">
        <v>8750</v>
      </c>
      <c r="C289" t="s">
        <v>8751</v>
      </c>
      <c r="D289" t="s">
        <v>17</v>
      </c>
      <c r="E289" s="6" t="s">
        <v>72</v>
      </c>
      <c r="F289" s="7">
        <v>0.8357</v>
      </c>
      <c r="G289" s="8">
        <v>-1.43</v>
      </c>
      <c r="H289" s="6" t="s">
        <v>230</v>
      </c>
      <c r="I289" s="9"/>
    </row>
    <row r="290" spans="1:9" x14ac:dyDescent="0.25">
      <c r="A290" t="s">
        <v>9525</v>
      </c>
      <c r="B290" t="s">
        <v>9526</v>
      </c>
      <c r="C290" t="s">
        <v>9527</v>
      </c>
      <c r="D290" t="s">
        <v>25</v>
      </c>
      <c r="E290" s="6" t="s">
        <v>230</v>
      </c>
      <c r="F290" s="7">
        <v>1</v>
      </c>
      <c r="G290" s="8">
        <v>-3.36</v>
      </c>
      <c r="H290" s="6" t="s">
        <v>230</v>
      </c>
      <c r="I290" s="9"/>
    </row>
    <row r="291" spans="1:9" x14ac:dyDescent="0.25">
      <c r="A291" t="s">
        <v>6376</v>
      </c>
      <c r="B291" t="s">
        <v>6377</v>
      </c>
      <c r="C291" t="s">
        <v>6378</v>
      </c>
      <c r="D291" t="s">
        <v>6379</v>
      </c>
      <c r="E291" s="6" t="s">
        <v>230</v>
      </c>
      <c r="F291" s="7">
        <v>0.45490000000000003</v>
      </c>
      <c r="G291" s="8">
        <v>-0.86</v>
      </c>
      <c r="H291" s="6" t="s">
        <v>230</v>
      </c>
      <c r="I291" s="9"/>
    </row>
    <row r="292" spans="1:9" x14ac:dyDescent="0.25">
      <c r="A292" t="s">
        <v>8351</v>
      </c>
      <c r="B292" t="s">
        <v>8352</v>
      </c>
      <c r="C292" t="s">
        <v>12</v>
      </c>
      <c r="D292" t="s">
        <v>25</v>
      </c>
      <c r="E292" s="6" t="s">
        <v>72</v>
      </c>
      <c r="F292" s="7">
        <v>0.76359999999999995</v>
      </c>
      <c r="G292" s="8">
        <v>-1.77</v>
      </c>
      <c r="H292" s="6" t="s">
        <v>230</v>
      </c>
      <c r="I292" s="9"/>
    </row>
    <row r="293" spans="1:9" x14ac:dyDescent="0.25">
      <c r="A293" t="s">
        <v>4986</v>
      </c>
      <c r="B293" t="s">
        <v>4987</v>
      </c>
      <c r="C293" t="s">
        <v>12</v>
      </c>
      <c r="D293" t="s">
        <v>155</v>
      </c>
      <c r="E293" s="6" t="s">
        <v>72</v>
      </c>
      <c r="F293" s="7">
        <v>0.28649999999999998</v>
      </c>
      <c r="G293" s="8">
        <v>-3.21</v>
      </c>
      <c r="H293" s="6" t="s">
        <v>230</v>
      </c>
      <c r="I293" s="9"/>
    </row>
    <row r="294" spans="1:9" x14ac:dyDescent="0.25">
      <c r="A294" t="s">
        <v>9546</v>
      </c>
      <c r="B294" t="s">
        <v>9547</v>
      </c>
      <c r="C294" t="s">
        <v>12</v>
      </c>
      <c r="D294" t="s">
        <v>1305</v>
      </c>
      <c r="E294" s="6" t="s">
        <v>72</v>
      </c>
      <c r="F294" s="7">
        <v>1</v>
      </c>
      <c r="G294" s="8">
        <v>-3.35</v>
      </c>
      <c r="H294" s="6" t="s">
        <v>230</v>
      </c>
      <c r="I294" s="9"/>
    </row>
    <row r="295" spans="1:9" x14ac:dyDescent="0.25">
      <c r="A295" t="s">
        <v>6582</v>
      </c>
      <c r="B295" t="s">
        <v>6583</v>
      </c>
      <c r="C295" t="s">
        <v>12</v>
      </c>
      <c r="D295" t="s">
        <v>155</v>
      </c>
      <c r="E295" s="6" t="s">
        <v>72</v>
      </c>
      <c r="F295" s="7">
        <v>0.46949999999999997</v>
      </c>
      <c r="G295" s="8">
        <v>0.85</v>
      </c>
      <c r="H295" s="6" t="s">
        <v>230</v>
      </c>
      <c r="I295" s="9"/>
    </row>
    <row r="296" spans="1:9" x14ac:dyDescent="0.25">
      <c r="A296" t="s">
        <v>1246</v>
      </c>
      <c r="B296" t="s">
        <v>1247</v>
      </c>
      <c r="C296" t="s">
        <v>12</v>
      </c>
      <c r="D296" t="s">
        <v>25</v>
      </c>
      <c r="E296" s="6" t="s">
        <v>9</v>
      </c>
      <c r="F296" s="7">
        <v>2.5100000000000001E-2</v>
      </c>
      <c r="G296" s="8">
        <v>2.1</v>
      </c>
      <c r="H296" s="6" t="s">
        <v>9</v>
      </c>
      <c r="I296" s="9"/>
    </row>
    <row r="297" spans="1:9" x14ac:dyDescent="0.25">
      <c r="A297" t="s">
        <v>3585</v>
      </c>
      <c r="B297" t="s">
        <v>3586</v>
      </c>
      <c r="C297" t="s">
        <v>3587</v>
      </c>
      <c r="D297" t="s">
        <v>3588</v>
      </c>
      <c r="E297" s="6" t="s">
        <v>9</v>
      </c>
      <c r="F297" s="7">
        <v>0.13950000000000001</v>
      </c>
      <c r="G297" s="8">
        <v>1.78</v>
      </c>
      <c r="H297" s="6" t="s">
        <v>9</v>
      </c>
      <c r="I297" s="9"/>
    </row>
    <row r="298" spans="1:9" x14ac:dyDescent="0.25">
      <c r="A298" t="s">
        <v>7221</v>
      </c>
      <c r="B298" t="s">
        <v>7222</v>
      </c>
      <c r="C298" t="s">
        <v>12</v>
      </c>
      <c r="D298" t="s">
        <v>25</v>
      </c>
      <c r="E298" s="6" t="s">
        <v>9</v>
      </c>
      <c r="F298" s="7">
        <v>0.59150000000000003</v>
      </c>
      <c r="G298" s="8">
        <v>0.59</v>
      </c>
      <c r="H298" s="6" t="s">
        <v>9</v>
      </c>
      <c r="I298" s="9"/>
    </row>
    <row r="299" spans="1:9" x14ac:dyDescent="0.25">
      <c r="A299" t="s">
        <v>7123</v>
      </c>
      <c r="B299" t="s">
        <v>7124</v>
      </c>
      <c r="C299" t="s">
        <v>12</v>
      </c>
      <c r="D299" t="s">
        <v>7125</v>
      </c>
      <c r="E299" s="6" t="s">
        <v>9</v>
      </c>
      <c r="F299" s="7">
        <v>0.58030000000000004</v>
      </c>
      <c r="G299" s="8">
        <v>0.38</v>
      </c>
      <c r="H299" s="6" t="s">
        <v>9</v>
      </c>
      <c r="I299" s="9"/>
    </row>
    <row r="300" spans="1:9" x14ac:dyDescent="0.25">
      <c r="A300" t="s">
        <v>6164</v>
      </c>
      <c r="B300" t="s">
        <v>6165</v>
      </c>
      <c r="C300" t="s">
        <v>6166</v>
      </c>
      <c r="D300" t="s">
        <v>214</v>
      </c>
      <c r="E300" s="6" t="s">
        <v>9</v>
      </c>
      <c r="F300" s="7">
        <v>0.43049999999999999</v>
      </c>
      <c r="G300" s="8">
        <v>0.55000000000000004</v>
      </c>
      <c r="H300" s="6" t="s">
        <v>9</v>
      </c>
      <c r="I300" s="9"/>
    </row>
    <row r="301" spans="1:9" x14ac:dyDescent="0.25">
      <c r="A301" t="s">
        <v>8117</v>
      </c>
      <c r="B301" t="s">
        <v>8118</v>
      </c>
      <c r="C301" t="s">
        <v>12</v>
      </c>
      <c r="D301" t="s">
        <v>25</v>
      </c>
      <c r="E301" s="6" t="s">
        <v>9</v>
      </c>
      <c r="F301" s="7">
        <v>0.70960000000000001</v>
      </c>
      <c r="G301" s="8">
        <v>-1.96</v>
      </c>
      <c r="H301" s="6" t="s">
        <v>9</v>
      </c>
      <c r="I301" s="9"/>
    </row>
    <row r="302" spans="1:9" x14ac:dyDescent="0.25">
      <c r="A302" t="s">
        <v>6089</v>
      </c>
      <c r="B302" t="s">
        <v>6090</v>
      </c>
      <c r="C302" t="s">
        <v>12</v>
      </c>
      <c r="D302" t="s">
        <v>25</v>
      </c>
      <c r="E302" s="6" t="s">
        <v>9</v>
      </c>
      <c r="F302" s="7">
        <v>0.41820000000000002</v>
      </c>
      <c r="G302" s="8">
        <v>2.85</v>
      </c>
      <c r="H302" s="6" t="s">
        <v>9</v>
      </c>
      <c r="I302" s="9"/>
    </row>
    <row r="303" spans="1:9" x14ac:dyDescent="0.25">
      <c r="A303" t="s">
        <v>3778</v>
      </c>
      <c r="B303" t="s">
        <v>3779</v>
      </c>
      <c r="C303" t="s">
        <v>12</v>
      </c>
      <c r="D303" t="s">
        <v>25</v>
      </c>
      <c r="E303" s="6" t="e">
        <v>#N/A</v>
      </c>
      <c r="F303" s="7">
        <v>0.15390000000000001</v>
      </c>
      <c r="G303" s="8">
        <v>1.5</v>
      </c>
      <c r="H303" s="6" t="s">
        <v>9</v>
      </c>
      <c r="I303" s="9"/>
    </row>
    <row r="304" spans="1:9" x14ac:dyDescent="0.25">
      <c r="A304" t="s">
        <v>5088</v>
      </c>
      <c r="B304" t="s">
        <v>5089</v>
      </c>
      <c r="C304" t="s">
        <v>12</v>
      </c>
      <c r="D304" t="s">
        <v>25</v>
      </c>
      <c r="E304" s="6" t="s">
        <v>9</v>
      </c>
      <c r="F304" s="7">
        <v>0.29799999999999999</v>
      </c>
      <c r="G304" s="8">
        <v>0.72</v>
      </c>
      <c r="H304" s="6" t="s">
        <v>9</v>
      </c>
      <c r="I304" s="9"/>
    </row>
    <row r="305" spans="1:9" x14ac:dyDescent="0.25">
      <c r="A305" t="s">
        <v>2365</v>
      </c>
      <c r="B305" t="s">
        <v>2366</v>
      </c>
      <c r="C305" t="s">
        <v>12</v>
      </c>
      <c r="D305" t="s">
        <v>684</v>
      </c>
      <c r="E305" s="6" t="s">
        <v>9</v>
      </c>
      <c r="F305" s="7">
        <v>7.0499999999999993E-2</v>
      </c>
      <c r="G305" s="8">
        <v>2.2599999999999998</v>
      </c>
      <c r="H305" s="6" t="s">
        <v>9</v>
      </c>
      <c r="I305" s="9"/>
    </row>
    <row r="306" spans="1:9" x14ac:dyDescent="0.25">
      <c r="A306" t="s">
        <v>2426</v>
      </c>
      <c r="B306" t="s">
        <v>2427</v>
      </c>
      <c r="C306" t="s">
        <v>12</v>
      </c>
      <c r="D306" t="s">
        <v>2428</v>
      </c>
      <c r="E306" s="6" t="s">
        <v>9</v>
      </c>
      <c r="F306" s="7">
        <v>7.3200000000000001E-2</v>
      </c>
      <c r="G306" s="8">
        <v>1.85</v>
      </c>
      <c r="H306" s="6" t="s">
        <v>9</v>
      </c>
      <c r="I306" s="9"/>
    </row>
    <row r="307" spans="1:9" x14ac:dyDescent="0.25">
      <c r="A307" t="s">
        <v>2068</v>
      </c>
      <c r="B307">
        <v>0</v>
      </c>
      <c r="C307" t="s">
        <v>2069</v>
      </c>
      <c r="D307" t="s">
        <v>17</v>
      </c>
      <c r="E307" s="6" t="e">
        <v>#N/A</v>
      </c>
      <c r="F307" s="7">
        <v>5.4699999999999999E-2</v>
      </c>
      <c r="G307" s="8">
        <v>1.03</v>
      </c>
      <c r="H307" s="6" t="s">
        <v>9</v>
      </c>
      <c r="I307" s="9"/>
    </row>
    <row r="308" spans="1:9" x14ac:dyDescent="0.25">
      <c r="A308" t="s">
        <v>1114</v>
      </c>
      <c r="B308" t="s">
        <v>1115</v>
      </c>
      <c r="C308" t="s">
        <v>1116</v>
      </c>
      <c r="D308" t="s">
        <v>17</v>
      </c>
      <c r="E308" s="6" t="e">
        <v>#N/A</v>
      </c>
      <c r="F308" s="7">
        <v>1.95E-2</v>
      </c>
      <c r="G308" s="8">
        <v>1.34</v>
      </c>
      <c r="H308" s="6" t="s">
        <v>9</v>
      </c>
      <c r="I308" s="9"/>
    </row>
    <row r="309" spans="1:9" x14ac:dyDescent="0.25">
      <c r="A309" t="s">
        <v>2736</v>
      </c>
      <c r="B309" t="s">
        <v>2737</v>
      </c>
      <c r="C309" t="s">
        <v>12</v>
      </c>
      <c r="D309" t="s">
        <v>121</v>
      </c>
      <c r="E309" s="6" t="s">
        <v>9</v>
      </c>
      <c r="F309" s="7">
        <v>9.1600000000000001E-2</v>
      </c>
      <c r="G309" s="8">
        <v>1.37</v>
      </c>
      <c r="H309" s="6" t="s">
        <v>9</v>
      </c>
      <c r="I309" s="9"/>
    </row>
    <row r="310" spans="1:9" x14ac:dyDescent="0.25">
      <c r="A310" t="s">
        <v>454</v>
      </c>
      <c r="B310" t="s">
        <v>455</v>
      </c>
      <c r="C310" t="s">
        <v>12</v>
      </c>
      <c r="D310" t="s">
        <v>25</v>
      </c>
      <c r="E310" s="6" t="s">
        <v>9</v>
      </c>
      <c r="F310" s="7">
        <v>2.3999999999999998E-3</v>
      </c>
      <c r="G310" s="8">
        <v>4.63</v>
      </c>
      <c r="H310" s="6" t="s">
        <v>9</v>
      </c>
      <c r="I310" s="9"/>
    </row>
    <row r="311" spans="1:9" x14ac:dyDescent="0.25">
      <c r="A311" t="s">
        <v>2401</v>
      </c>
      <c r="B311" t="s">
        <v>2402</v>
      </c>
      <c r="C311" t="s">
        <v>12</v>
      </c>
      <c r="D311" t="s">
        <v>25</v>
      </c>
      <c r="E311" s="6" t="s">
        <v>9</v>
      </c>
      <c r="F311" s="7">
        <v>7.2099999999999997E-2</v>
      </c>
      <c r="G311" s="8">
        <v>1.95</v>
      </c>
      <c r="H311" s="6" t="s">
        <v>9</v>
      </c>
      <c r="I311" s="9"/>
    </row>
    <row r="312" spans="1:9" x14ac:dyDescent="0.25">
      <c r="A312" t="s">
        <v>1858</v>
      </c>
      <c r="B312" t="s">
        <v>1859</v>
      </c>
      <c r="C312" t="s">
        <v>12</v>
      </c>
      <c r="D312" t="s">
        <v>25</v>
      </c>
      <c r="E312" s="6" t="s">
        <v>9</v>
      </c>
      <c r="F312" s="7">
        <v>4.6899999999999997E-2</v>
      </c>
      <c r="G312" s="8">
        <v>2.0499999999999998</v>
      </c>
      <c r="H312" s="6" t="s">
        <v>9</v>
      </c>
      <c r="I312" s="9"/>
    </row>
    <row r="313" spans="1:9" x14ac:dyDescent="0.25">
      <c r="A313" t="s">
        <v>3782</v>
      </c>
      <c r="B313" t="s">
        <v>3783</v>
      </c>
      <c r="C313" t="s">
        <v>12</v>
      </c>
      <c r="D313" t="s">
        <v>25</v>
      </c>
      <c r="E313" s="6" t="s">
        <v>9</v>
      </c>
      <c r="F313" s="7">
        <v>0.1545</v>
      </c>
      <c r="G313" s="8">
        <v>1.29</v>
      </c>
      <c r="H313" s="6" t="s">
        <v>9</v>
      </c>
      <c r="I313" s="9"/>
    </row>
    <row r="314" spans="1:9" x14ac:dyDescent="0.25">
      <c r="A314" t="s">
        <v>2523</v>
      </c>
      <c r="B314" t="s">
        <v>2524</v>
      </c>
      <c r="C314" t="s">
        <v>12</v>
      </c>
      <c r="D314" t="s">
        <v>25</v>
      </c>
      <c r="E314" s="6" t="s">
        <v>9</v>
      </c>
      <c r="F314" s="7">
        <v>7.8799999999999995E-2</v>
      </c>
      <c r="G314" s="8">
        <v>2.12</v>
      </c>
      <c r="H314" s="6" t="s">
        <v>9</v>
      </c>
      <c r="I314" s="9"/>
    </row>
    <row r="315" spans="1:9" x14ac:dyDescent="0.25">
      <c r="A315" t="s">
        <v>6177</v>
      </c>
      <c r="B315" t="s">
        <v>6178</v>
      </c>
      <c r="C315" t="s">
        <v>12</v>
      </c>
      <c r="D315" t="s">
        <v>25</v>
      </c>
      <c r="E315" s="6" t="s">
        <v>9</v>
      </c>
      <c r="F315" s="7">
        <v>0.43169999999999997</v>
      </c>
      <c r="G315" s="8">
        <v>0.59</v>
      </c>
      <c r="H315" s="6" t="s">
        <v>9</v>
      </c>
      <c r="I315" s="9"/>
    </row>
    <row r="316" spans="1:9" x14ac:dyDescent="0.25">
      <c r="A316" t="s">
        <v>7285</v>
      </c>
      <c r="B316" t="s">
        <v>7286</v>
      </c>
      <c r="C316" t="s">
        <v>12</v>
      </c>
      <c r="D316" t="s">
        <v>25</v>
      </c>
      <c r="E316" s="6" t="s">
        <v>8</v>
      </c>
      <c r="F316" s="7">
        <v>0.60209999999999997</v>
      </c>
      <c r="G316" s="8">
        <v>0.37</v>
      </c>
      <c r="H316" s="6" t="s">
        <v>9</v>
      </c>
      <c r="I316" s="9"/>
    </row>
    <row r="317" spans="1:9" x14ac:dyDescent="0.25">
      <c r="A317" t="s">
        <v>1900</v>
      </c>
      <c r="B317" t="s">
        <v>1901</v>
      </c>
      <c r="C317" t="s">
        <v>12</v>
      </c>
      <c r="D317" t="s">
        <v>25</v>
      </c>
      <c r="E317" s="6" t="s">
        <v>8</v>
      </c>
      <c r="F317" s="7">
        <v>4.9700000000000001E-2</v>
      </c>
      <c r="G317" s="8">
        <v>1.87</v>
      </c>
      <c r="H317" s="6" t="s">
        <v>9</v>
      </c>
      <c r="I317" s="9"/>
    </row>
    <row r="318" spans="1:9" x14ac:dyDescent="0.25">
      <c r="A318" t="s">
        <v>2339</v>
      </c>
      <c r="B318" t="s">
        <v>2340</v>
      </c>
      <c r="C318" t="s">
        <v>12</v>
      </c>
      <c r="D318" t="s">
        <v>2341</v>
      </c>
      <c r="E318" s="6" t="s">
        <v>8</v>
      </c>
      <c r="F318" s="7">
        <v>6.9699999999999998E-2</v>
      </c>
      <c r="G318" s="8">
        <v>1.97</v>
      </c>
      <c r="H318" s="6" t="s">
        <v>9</v>
      </c>
      <c r="I318" s="9"/>
    </row>
    <row r="319" spans="1:9" x14ac:dyDescent="0.25">
      <c r="A319" t="s">
        <v>2766</v>
      </c>
      <c r="B319" t="s">
        <v>2767</v>
      </c>
      <c r="C319" t="s">
        <v>12</v>
      </c>
      <c r="D319" t="s">
        <v>2768</v>
      </c>
      <c r="E319" s="6" t="s">
        <v>9</v>
      </c>
      <c r="F319" s="7">
        <v>9.2499999999999999E-2</v>
      </c>
      <c r="G319" s="8">
        <v>2.4</v>
      </c>
      <c r="H319" s="6" t="s">
        <v>9</v>
      </c>
      <c r="I319" s="9"/>
    </row>
    <row r="320" spans="1:9" x14ac:dyDescent="0.25">
      <c r="A320" t="s">
        <v>4402</v>
      </c>
      <c r="B320" t="s">
        <v>4403</v>
      </c>
      <c r="C320" t="s">
        <v>4404</v>
      </c>
      <c r="D320" t="s">
        <v>165</v>
      </c>
      <c r="E320" s="6" t="s">
        <v>9</v>
      </c>
      <c r="F320" s="7">
        <v>0.214</v>
      </c>
      <c r="G320" s="8">
        <v>0.89</v>
      </c>
      <c r="H320" s="6" t="s">
        <v>9</v>
      </c>
      <c r="I320" s="9"/>
    </row>
    <row r="321" spans="1:9" x14ac:dyDescent="0.25">
      <c r="A321" t="s">
        <v>2570</v>
      </c>
      <c r="B321" t="s">
        <v>2571</v>
      </c>
      <c r="C321" t="s">
        <v>12</v>
      </c>
      <c r="D321" t="s">
        <v>25</v>
      </c>
      <c r="E321" s="6" t="s">
        <v>9</v>
      </c>
      <c r="F321" s="7">
        <v>7.9799999999999996E-2</v>
      </c>
      <c r="G321" s="8">
        <v>1.61</v>
      </c>
      <c r="H321" s="6" t="s">
        <v>9</v>
      </c>
      <c r="I321" s="9"/>
    </row>
    <row r="322" spans="1:9" x14ac:dyDescent="0.25">
      <c r="A322" t="s">
        <v>9554</v>
      </c>
      <c r="B322" t="s">
        <v>9555</v>
      </c>
      <c r="C322" t="s">
        <v>9556</v>
      </c>
      <c r="D322" t="s">
        <v>9557</v>
      </c>
      <c r="E322" s="6" t="s">
        <v>9</v>
      </c>
      <c r="F322" s="7">
        <v>1</v>
      </c>
      <c r="G322" s="8">
        <v>-2.96</v>
      </c>
      <c r="H322" s="6" t="s">
        <v>9</v>
      </c>
      <c r="I322" s="9"/>
    </row>
    <row r="323" spans="1:9" x14ac:dyDescent="0.25">
      <c r="A323" t="s">
        <v>1658</v>
      </c>
      <c r="B323" t="s">
        <v>1659</v>
      </c>
      <c r="C323" t="s">
        <v>12</v>
      </c>
      <c r="D323" t="s">
        <v>25</v>
      </c>
      <c r="E323" s="6" t="s">
        <v>9</v>
      </c>
      <c r="F323" s="7">
        <v>3.6400000000000002E-2</v>
      </c>
      <c r="G323" s="8">
        <v>1.35</v>
      </c>
      <c r="H323" s="6" t="s">
        <v>9</v>
      </c>
      <c r="I323" s="9"/>
    </row>
    <row r="324" spans="1:9" x14ac:dyDescent="0.25">
      <c r="A324" t="s">
        <v>5084</v>
      </c>
      <c r="B324" t="s">
        <v>5085</v>
      </c>
      <c r="C324" t="s">
        <v>5086</v>
      </c>
      <c r="D324" t="s">
        <v>5087</v>
      </c>
      <c r="E324" s="6" t="s">
        <v>9</v>
      </c>
      <c r="F324" s="7">
        <v>0.29709999999999998</v>
      </c>
      <c r="G324" s="8">
        <v>3.02</v>
      </c>
      <c r="H324" s="6" t="s">
        <v>9</v>
      </c>
      <c r="I324" s="9"/>
    </row>
    <row r="325" spans="1:9" x14ac:dyDescent="0.25">
      <c r="A325" t="s">
        <v>8182</v>
      </c>
      <c r="B325" t="s">
        <v>8183</v>
      </c>
      <c r="C325" t="s">
        <v>8184</v>
      </c>
      <c r="D325" t="s">
        <v>8185</v>
      </c>
      <c r="E325" s="6" t="s">
        <v>9</v>
      </c>
      <c r="F325" s="7">
        <v>0.72819999999999996</v>
      </c>
      <c r="G325" s="8">
        <v>-0.06</v>
      </c>
      <c r="H325" s="6" t="s">
        <v>9</v>
      </c>
      <c r="I325" s="9"/>
    </row>
    <row r="326" spans="1:9" x14ac:dyDescent="0.25">
      <c r="A326" t="s">
        <v>9791</v>
      </c>
      <c r="B326" t="s">
        <v>9792</v>
      </c>
      <c r="C326" t="s">
        <v>12</v>
      </c>
      <c r="D326" t="s">
        <v>25</v>
      </c>
      <c r="E326" s="6" t="s">
        <v>9</v>
      </c>
      <c r="F326" s="7">
        <v>1</v>
      </c>
      <c r="G326" s="8">
        <v>-1.75</v>
      </c>
      <c r="H326" s="6" t="s">
        <v>9</v>
      </c>
      <c r="I326" s="9"/>
    </row>
    <row r="327" spans="1:9" x14ac:dyDescent="0.25">
      <c r="A327" t="s">
        <v>2162</v>
      </c>
      <c r="B327" t="s">
        <v>2163</v>
      </c>
      <c r="C327" t="s">
        <v>12</v>
      </c>
      <c r="D327" t="s">
        <v>906</v>
      </c>
      <c r="E327" s="6" t="s">
        <v>9</v>
      </c>
      <c r="F327" s="7">
        <v>5.79E-2</v>
      </c>
      <c r="G327" s="8">
        <v>1.95</v>
      </c>
      <c r="H327" s="6" t="s">
        <v>9</v>
      </c>
      <c r="I327" s="9"/>
    </row>
    <row r="328" spans="1:9" x14ac:dyDescent="0.25">
      <c r="A328" t="s">
        <v>1526</v>
      </c>
      <c r="B328" t="s">
        <v>1527</v>
      </c>
      <c r="C328" t="s">
        <v>12</v>
      </c>
      <c r="D328" t="s">
        <v>25</v>
      </c>
      <c r="E328" s="6" t="e">
        <v>#N/A</v>
      </c>
      <c r="F328" s="7">
        <v>3.15E-2</v>
      </c>
      <c r="G328" s="8">
        <v>2.58</v>
      </c>
      <c r="H328" s="6" t="s">
        <v>9</v>
      </c>
      <c r="I328" s="9"/>
    </row>
    <row r="329" spans="1:9" x14ac:dyDescent="0.25">
      <c r="A329" t="s">
        <v>6085</v>
      </c>
      <c r="B329" t="s">
        <v>6086</v>
      </c>
      <c r="C329" t="s">
        <v>6087</v>
      </c>
      <c r="D329" t="s">
        <v>6088</v>
      </c>
      <c r="E329" s="6" t="s">
        <v>9</v>
      </c>
      <c r="F329" s="7">
        <v>0.41820000000000002</v>
      </c>
      <c r="G329" s="8">
        <v>2.58</v>
      </c>
      <c r="H329" s="6" t="s">
        <v>72</v>
      </c>
      <c r="I329" s="6"/>
    </row>
    <row r="330" spans="1:9" x14ac:dyDescent="0.25">
      <c r="A330" t="s">
        <v>6030</v>
      </c>
      <c r="B330" t="s">
        <v>6031</v>
      </c>
      <c r="C330" t="s">
        <v>12</v>
      </c>
      <c r="D330" t="s">
        <v>6032</v>
      </c>
      <c r="E330" s="6" t="s">
        <v>9</v>
      </c>
      <c r="F330" s="7">
        <v>0.4128</v>
      </c>
      <c r="G330" s="8">
        <v>1.1299999999999999</v>
      </c>
      <c r="H330" s="6" t="s">
        <v>9</v>
      </c>
      <c r="I330" s="9"/>
    </row>
    <row r="331" spans="1:9" x14ac:dyDescent="0.25">
      <c r="A331" t="s">
        <v>4011</v>
      </c>
      <c r="B331" t="s">
        <v>4012</v>
      </c>
      <c r="C331" t="s">
        <v>12</v>
      </c>
      <c r="D331" t="s">
        <v>25</v>
      </c>
      <c r="E331" s="6" t="s">
        <v>9</v>
      </c>
      <c r="F331" s="7">
        <v>0.1736</v>
      </c>
      <c r="G331" s="8">
        <v>2.2799999999999998</v>
      </c>
      <c r="H331" s="6" t="s">
        <v>9</v>
      </c>
      <c r="I331" s="9"/>
    </row>
    <row r="332" spans="1:9" x14ac:dyDescent="0.25">
      <c r="A332" t="s">
        <v>8237</v>
      </c>
      <c r="B332" t="s">
        <v>8238</v>
      </c>
      <c r="C332" t="s">
        <v>12</v>
      </c>
      <c r="D332" t="s">
        <v>25</v>
      </c>
      <c r="E332" s="6" t="s">
        <v>9</v>
      </c>
      <c r="F332" s="7">
        <v>0.74160000000000004</v>
      </c>
      <c r="G332" s="8">
        <v>0.09</v>
      </c>
      <c r="H332" s="6" t="s">
        <v>9</v>
      </c>
      <c r="I332" s="9"/>
    </row>
    <row r="333" spans="1:9" x14ac:dyDescent="0.25">
      <c r="A333" t="s">
        <v>6123</v>
      </c>
      <c r="B333" t="s">
        <v>6124</v>
      </c>
      <c r="C333" t="s">
        <v>12</v>
      </c>
      <c r="D333" t="s">
        <v>2428</v>
      </c>
      <c r="E333" s="6" t="s">
        <v>9</v>
      </c>
      <c r="F333" s="7">
        <v>0.42270000000000002</v>
      </c>
      <c r="G333" s="8">
        <v>0.7</v>
      </c>
      <c r="H333" s="6" t="s">
        <v>9</v>
      </c>
      <c r="I333" s="9"/>
    </row>
    <row r="334" spans="1:9" x14ac:dyDescent="0.25">
      <c r="A334" t="s">
        <v>1215</v>
      </c>
      <c r="B334" t="s">
        <v>1216</v>
      </c>
      <c r="C334" t="s">
        <v>12</v>
      </c>
      <c r="D334" t="s">
        <v>25</v>
      </c>
      <c r="E334" s="6" t="s">
        <v>9</v>
      </c>
      <c r="F334" s="7">
        <v>2.4E-2</v>
      </c>
      <c r="G334" s="8">
        <v>3</v>
      </c>
      <c r="H334" s="6" t="s">
        <v>9</v>
      </c>
      <c r="I334" s="9"/>
    </row>
    <row r="335" spans="1:9" x14ac:dyDescent="0.25">
      <c r="A335" t="s">
        <v>3241</v>
      </c>
      <c r="B335" t="s">
        <v>3242</v>
      </c>
      <c r="C335" t="s">
        <v>12</v>
      </c>
      <c r="D335" t="s">
        <v>25</v>
      </c>
      <c r="E335" s="6" t="s">
        <v>9</v>
      </c>
      <c r="F335" s="7">
        <v>0.1162</v>
      </c>
      <c r="G335" s="8">
        <v>2.48</v>
      </c>
      <c r="H335" s="6" t="s">
        <v>9</v>
      </c>
      <c r="I335" s="9"/>
    </row>
    <row r="336" spans="1:9" x14ac:dyDescent="0.25">
      <c r="A336" t="s">
        <v>6530</v>
      </c>
      <c r="B336" t="s">
        <v>6531</v>
      </c>
      <c r="C336" t="s">
        <v>6532</v>
      </c>
      <c r="D336" t="s">
        <v>6533</v>
      </c>
      <c r="E336" s="6" t="s">
        <v>72</v>
      </c>
      <c r="F336" s="7">
        <v>0.46839999999999998</v>
      </c>
      <c r="G336" s="8">
        <v>-3.52</v>
      </c>
      <c r="H336" s="6" t="s">
        <v>72</v>
      </c>
      <c r="I336" s="6"/>
    </row>
    <row r="337" spans="1:9" x14ac:dyDescent="0.25">
      <c r="A337" t="s">
        <v>10494</v>
      </c>
      <c r="B337" t="s">
        <v>10495</v>
      </c>
      <c r="C337" t="s">
        <v>10496</v>
      </c>
      <c r="D337" t="s">
        <v>7</v>
      </c>
      <c r="E337" s="6" t="s">
        <v>2308</v>
      </c>
      <c r="F337" s="7">
        <v>1</v>
      </c>
      <c r="G337" s="8">
        <v>0</v>
      </c>
      <c r="H337" s="6" t="s">
        <v>72</v>
      </c>
      <c r="I337" s="6"/>
    </row>
    <row r="338" spans="1:9" x14ac:dyDescent="0.25">
      <c r="A338" t="s">
        <v>10497</v>
      </c>
      <c r="B338" t="s">
        <v>10498</v>
      </c>
      <c r="C338" t="s">
        <v>12</v>
      </c>
      <c r="D338" t="s">
        <v>25</v>
      </c>
      <c r="E338" s="6" t="e">
        <v>#N/A</v>
      </c>
      <c r="F338" s="7">
        <v>1</v>
      </c>
      <c r="G338" s="8">
        <v>0</v>
      </c>
      <c r="H338" s="6" t="s">
        <v>72</v>
      </c>
      <c r="I338" s="6"/>
    </row>
    <row r="339" spans="1:9" x14ac:dyDescent="0.25">
      <c r="A339" t="s">
        <v>2312</v>
      </c>
      <c r="B339" t="s">
        <v>2313</v>
      </c>
      <c r="C339" t="s">
        <v>2314</v>
      </c>
      <c r="D339" t="s">
        <v>2315</v>
      </c>
      <c r="E339" s="6" t="s">
        <v>72</v>
      </c>
      <c r="F339" s="7">
        <v>6.9199999999999998E-2</v>
      </c>
      <c r="G339" s="8">
        <v>1.51</v>
      </c>
      <c r="H339" s="6" t="s">
        <v>9</v>
      </c>
      <c r="I339" s="9"/>
    </row>
    <row r="340" spans="1:9" x14ac:dyDescent="0.25">
      <c r="A340" t="s">
        <v>7701</v>
      </c>
      <c r="B340" t="s">
        <v>7702</v>
      </c>
      <c r="C340" t="s">
        <v>12</v>
      </c>
      <c r="D340" t="s">
        <v>7703</v>
      </c>
      <c r="E340" s="6" t="s">
        <v>72</v>
      </c>
      <c r="F340" s="7">
        <v>0.68389999999999995</v>
      </c>
      <c r="G340" s="8">
        <v>-1.74</v>
      </c>
      <c r="H340" s="6" t="s">
        <v>72</v>
      </c>
      <c r="I340" s="6"/>
    </row>
    <row r="341" spans="1:9" x14ac:dyDescent="0.25">
      <c r="A341" t="s">
        <v>244</v>
      </c>
      <c r="B341" t="s">
        <v>245</v>
      </c>
      <c r="C341" t="s">
        <v>12</v>
      </c>
      <c r="D341" t="s">
        <v>246</v>
      </c>
      <c r="E341" s="6" t="s">
        <v>9</v>
      </c>
      <c r="F341" s="7">
        <v>0</v>
      </c>
      <c r="G341" s="8">
        <v>3.01</v>
      </c>
      <c r="H341" s="6" t="s">
        <v>9</v>
      </c>
      <c r="I341" s="9"/>
    </row>
    <row r="342" spans="1:9" x14ac:dyDescent="0.25">
      <c r="A342" t="s">
        <v>8343</v>
      </c>
      <c r="B342" t="s">
        <v>8344</v>
      </c>
      <c r="C342" t="s">
        <v>12</v>
      </c>
      <c r="D342" t="s">
        <v>25</v>
      </c>
      <c r="E342" s="6" t="s">
        <v>9</v>
      </c>
      <c r="F342" s="7">
        <v>0.76229999999999998</v>
      </c>
      <c r="G342" s="8">
        <v>0.37</v>
      </c>
      <c r="H342" s="6" t="s">
        <v>230</v>
      </c>
      <c r="I342" s="9"/>
    </row>
    <row r="343" spans="1:9" x14ac:dyDescent="0.25">
      <c r="A343" t="s">
        <v>9480</v>
      </c>
      <c r="B343" t="s">
        <v>9481</v>
      </c>
      <c r="C343" t="s">
        <v>9482</v>
      </c>
      <c r="D343" t="s">
        <v>9483</v>
      </c>
      <c r="E343" s="6" t="s">
        <v>9</v>
      </c>
      <c r="F343" s="7">
        <v>1</v>
      </c>
      <c r="G343" s="8">
        <v>-3.85</v>
      </c>
      <c r="H343" s="6" t="s">
        <v>9</v>
      </c>
      <c r="I343" s="9"/>
    </row>
    <row r="344" spans="1:9" x14ac:dyDescent="0.25">
      <c r="A344" t="s">
        <v>8943</v>
      </c>
      <c r="B344" t="s">
        <v>8944</v>
      </c>
      <c r="C344" t="s">
        <v>8945</v>
      </c>
      <c r="D344" t="s">
        <v>8946</v>
      </c>
      <c r="E344" s="6" t="s">
        <v>9</v>
      </c>
      <c r="F344" s="7">
        <v>0.88290000000000002</v>
      </c>
      <c r="G344" s="8">
        <v>-0.34</v>
      </c>
      <c r="H344" s="6" t="s">
        <v>9</v>
      </c>
      <c r="I344" s="9"/>
    </row>
    <row r="345" spans="1:9" x14ac:dyDescent="0.25">
      <c r="A345" t="s">
        <v>4365</v>
      </c>
      <c r="B345" t="s">
        <v>4366</v>
      </c>
      <c r="C345" t="s">
        <v>4367</v>
      </c>
      <c r="D345" t="s">
        <v>4368</v>
      </c>
      <c r="E345" s="6" t="s">
        <v>9</v>
      </c>
      <c r="F345" s="7">
        <v>0.20949999999999999</v>
      </c>
      <c r="G345" s="8">
        <v>0.92</v>
      </c>
      <c r="H345" s="6" t="s">
        <v>9</v>
      </c>
      <c r="I345" s="9"/>
    </row>
    <row r="346" spans="1:9" x14ac:dyDescent="0.25">
      <c r="A346" t="s">
        <v>4890</v>
      </c>
      <c r="B346" t="s">
        <v>4891</v>
      </c>
      <c r="C346" t="s">
        <v>4892</v>
      </c>
      <c r="D346" t="s">
        <v>4893</v>
      </c>
      <c r="E346" s="6" t="s">
        <v>9</v>
      </c>
      <c r="F346" s="7">
        <v>0.27150000000000002</v>
      </c>
      <c r="G346" s="8">
        <v>0.84</v>
      </c>
      <c r="H346" s="6" t="s">
        <v>9</v>
      </c>
      <c r="I346" s="9"/>
    </row>
    <row r="347" spans="1:9" x14ac:dyDescent="0.25">
      <c r="A347" t="s">
        <v>1990</v>
      </c>
      <c r="B347">
        <v>0</v>
      </c>
      <c r="C347" t="s">
        <v>12</v>
      </c>
      <c r="D347" t="s">
        <v>25</v>
      </c>
      <c r="E347" s="6" t="e">
        <v>#N/A</v>
      </c>
      <c r="F347" s="7">
        <v>5.1999999999999998E-2</v>
      </c>
      <c r="G347" s="8">
        <v>3.77</v>
      </c>
      <c r="H347" s="6" t="s">
        <v>9</v>
      </c>
      <c r="I347" s="9"/>
    </row>
    <row r="348" spans="1:9" x14ac:dyDescent="0.25">
      <c r="A348" t="s">
        <v>326</v>
      </c>
      <c r="B348" t="s">
        <v>327</v>
      </c>
      <c r="C348" t="s">
        <v>328</v>
      </c>
      <c r="D348" t="s">
        <v>329</v>
      </c>
      <c r="E348" s="6" t="s">
        <v>9</v>
      </c>
      <c r="F348" s="7">
        <v>0</v>
      </c>
      <c r="G348" s="8">
        <v>4.5</v>
      </c>
      <c r="H348" s="6" t="s">
        <v>9</v>
      </c>
      <c r="I348" s="9"/>
    </row>
    <row r="349" spans="1:9" x14ac:dyDescent="0.25">
      <c r="A349" t="s">
        <v>8041</v>
      </c>
      <c r="B349" t="s">
        <v>8042</v>
      </c>
      <c r="C349" t="s">
        <v>12</v>
      </c>
      <c r="D349" t="s">
        <v>25</v>
      </c>
      <c r="E349" s="6" t="s">
        <v>230</v>
      </c>
      <c r="F349" s="7">
        <v>0.70009999999999994</v>
      </c>
      <c r="G349" s="8">
        <v>-3</v>
      </c>
      <c r="H349" s="6" t="s">
        <v>230</v>
      </c>
      <c r="I349" s="9"/>
    </row>
    <row r="350" spans="1:9" x14ac:dyDescent="0.25">
      <c r="A350" t="s">
        <v>3589</v>
      </c>
      <c r="B350" t="s">
        <v>3590</v>
      </c>
      <c r="C350" t="s">
        <v>12</v>
      </c>
      <c r="D350" t="s">
        <v>246</v>
      </c>
      <c r="E350" s="6" t="s">
        <v>9</v>
      </c>
      <c r="F350" s="7">
        <v>0.1406</v>
      </c>
      <c r="G350" s="8">
        <v>2.2200000000000002</v>
      </c>
      <c r="H350" s="6" t="s">
        <v>230</v>
      </c>
      <c r="I350" s="9"/>
    </row>
    <row r="351" spans="1:9" x14ac:dyDescent="0.25">
      <c r="A351" t="s">
        <v>3132</v>
      </c>
      <c r="B351" t="s">
        <v>3133</v>
      </c>
      <c r="C351" t="s">
        <v>12</v>
      </c>
      <c r="D351" t="s">
        <v>25</v>
      </c>
      <c r="E351" s="6" t="s">
        <v>9</v>
      </c>
      <c r="F351" s="7">
        <v>0.1095</v>
      </c>
      <c r="G351" s="8">
        <v>1.23</v>
      </c>
      <c r="H351" s="6" t="s">
        <v>9</v>
      </c>
      <c r="I351" s="9"/>
    </row>
    <row r="352" spans="1:9" x14ac:dyDescent="0.25">
      <c r="A352" t="s">
        <v>8356</v>
      </c>
      <c r="B352" t="s">
        <v>8357</v>
      </c>
      <c r="C352" t="s">
        <v>8358</v>
      </c>
      <c r="D352" t="s">
        <v>8359</v>
      </c>
      <c r="E352" s="6" t="s">
        <v>72</v>
      </c>
      <c r="F352" s="7">
        <v>0.76400000000000001</v>
      </c>
      <c r="G352" s="8">
        <v>-2.29</v>
      </c>
      <c r="H352" s="6" t="s">
        <v>72</v>
      </c>
      <c r="I352" s="6"/>
    </row>
    <row r="353" spans="1:9" x14ac:dyDescent="0.25">
      <c r="A353" t="s">
        <v>4146</v>
      </c>
      <c r="B353" t="s">
        <v>4147</v>
      </c>
      <c r="C353" t="s">
        <v>4148</v>
      </c>
      <c r="D353" t="s">
        <v>4149</v>
      </c>
      <c r="E353" s="6" t="s">
        <v>72</v>
      </c>
      <c r="F353" s="7">
        <v>0.18559999999999999</v>
      </c>
      <c r="G353" s="8">
        <v>-3.61</v>
      </c>
      <c r="H353" s="6" t="s">
        <v>72</v>
      </c>
      <c r="I353" s="6"/>
    </row>
    <row r="354" spans="1:9" x14ac:dyDescent="0.25">
      <c r="A354" t="s">
        <v>7558</v>
      </c>
      <c r="B354" t="s">
        <v>7559</v>
      </c>
      <c r="C354" t="s">
        <v>7560</v>
      </c>
      <c r="D354" t="s">
        <v>7561</v>
      </c>
      <c r="E354" s="6" t="s">
        <v>9</v>
      </c>
      <c r="F354" s="7">
        <v>0.66579999999999995</v>
      </c>
      <c r="G354" s="8">
        <v>0.23</v>
      </c>
      <c r="H354" s="6" t="s">
        <v>9</v>
      </c>
      <c r="I354" s="9"/>
    </row>
    <row r="355" spans="1:9" x14ac:dyDescent="0.25">
      <c r="A355" t="s">
        <v>9296</v>
      </c>
      <c r="B355" t="s">
        <v>9297</v>
      </c>
      <c r="C355" t="s">
        <v>9298</v>
      </c>
      <c r="D355" t="s">
        <v>9299</v>
      </c>
      <c r="E355" s="6" t="s">
        <v>9</v>
      </c>
      <c r="F355" s="7">
        <v>0.96709999999999996</v>
      </c>
      <c r="G355" s="8">
        <v>-0.36</v>
      </c>
      <c r="H355" s="6" t="s">
        <v>9</v>
      </c>
      <c r="I355" s="9"/>
    </row>
    <row r="356" spans="1:9" x14ac:dyDescent="0.25">
      <c r="A356" t="s">
        <v>14</v>
      </c>
      <c r="B356" t="s">
        <v>15</v>
      </c>
      <c r="C356" t="s">
        <v>16</v>
      </c>
      <c r="D356" t="s">
        <v>17</v>
      </c>
      <c r="E356" s="6" t="s">
        <v>8</v>
      </c>
      <c r="F356" s="7">
        <v>0</v>
      </c>
      <c r="G356" s="8">
        <v>1.54</v>
      </c>
      <c r="H356" s="6" t="s">
        <v>9</v>
      </c>
      <c r="I356" s="9"/>
    </row>
    <row r="357" spans="1:9" x14ac:dyDescent="0.25">
      <c r="A357" t="s">
        <v>8808</v>
      </c>
      <c r="B357" t="s">
        <v>8809</v>
      </c>
      <c r="C357" t="s">
        <v>12</v>
      </c>
      <c r="D357" t="s">
        <v>25</v>
      </c>
      <c r="E357" s="6" t="s">
        <v>9</v>
      </c>
      <c r="F357" s="7">
        <v>0.8498</v>
      </c>
      <c r="G357" s="8">
        <v>-0.28999999999999998</v>
      </c>
      <c r="H357" s="6" t="s">
        <v>9</v>
      </c>
      <c r="I357" s="9"/>
    </row>
    <row r="358" spans="1:9" x14ac:dyDescent="0.25">
      <c r="A358" t="s">
        <v>10452</v>
      </c>
      <c r="B358" t="s">
        <v>10453</v>
      </c>
      <c r="C358" t="s">
        <v>10454</v>
      </c>
      <c r="D358" t="s">
        <v>10455</v>
      </c>
      <c r="E358" s="6" t="s">
        <v>72</v>
      </c>
      <c r="F358" s="7">
        <v>1</v>
      </c>
      <c r="G358" s="8">
        <v>-0.42</v>
      </c>
      <c r="H358" s="6" t="s">
        <v>230</v>
      </c>
      <c r="I358" s="9"/>
    </row>
    <row r="359" spans="1:9" x14ac:dyDescent="0.25">
      <c r="A359" t="s">
        <v>10111</v>
      </c>
      <c r="B359" t="s">
        <v>10112</v>
      </c>
      <c r="C359" t="s">
        <v>12</v>
      </c>
      <c r="D359" t="s">
        <v>25</v>
      </c>
      <c r="E359" s="6" t="s">
        <v>230</v>
      </c>
      <c r="F359" s="7">
        <v>1</v>
      </c>
      <c r="G359" s="8">
        <v>-0.9</v>
      </c>
      <c r="H359" s="6" t="s">
        <v>230</v>
      </c>
      <c r="I359" s="9"/>
    </row>
    <row r="360" spans="1:9" x14ac:dyDescent="0.25">
      <c r="A360" t="s">
        <v>4972</v>
      </c>
      <c r="B360" t="s">
        <v>4973</v>
      </c>
      <c r="C360" t="s">
        <v>12</v>
      </c>
      <c r="D360" t="s">
        <v>25</v>
      </c>
      <c r="E360" s="6" t="s">
        <v>9</v>
      </c>
      <c r="F360" s="7">
        <v>0.28299999999999997</v>
      </c>
      <c r="G360" s="8">
        <v>1.17</v>
      </c>
      <c r="H360" s="6" t="s">
        <v>9</v>
      </c>
      <c r="I360" s="9"/>
    </row>
    <row r="361" spans="1:9" x14ac:dyDescent="0.25">
      <c r="A361" t="s">
        <v>2176</v>
      </c>
      <c r="B361" t="s">
        <v>2177</v>
      </c>
      <c r="C361" t="s">
        <v>12</v>
      </c>
      <c r="D361" t="s">
        <v>25</v>
      </c>
      <c r="E361" s="6" t="s">
        <v>9</v>
      </c>
      <c r="F361" s="7">
        <v>5.8599999999999999E-2</v>
      </c>
      <c r="G361" s="8">
        <v>1.58</v>
      </c>
      <c r="H361" s="6" t="s">
        <v>9</v>
      </c>
      <c r="I361" s="9"/>
    </row>
    <row r="362" spans="1:9" x14ac:dyDescent="0.25">
      <c r="A362" t="s">
        <v>2962</v>
      </c>
      <c r="B362" t="s">
        <v>2963</v>
      </c>
      <c r="C362" t="s">
        <v>12</v>
      </c>
      <c r="D362" t="s">
        <v>25</v>
      </c>
      <c r="E362" s="6" t="s">
        <v>9</v>
      </c>
      <c r="F362" s="7">
        <v>0.1028</v>
      </c>
      <c r="G362" s="8">
        <v>1.86</v>
      </c>
      <c r="H362" s="6" t="s">
        <v>9</v>
      </c>
      <c r="I362" s="9"/>
    </row>
    <row r="363" spans="1:9" x14ac:dyDescent="0.25">
      <c r="A363" t="s">
        <v>576</v>
      </c>
      <c r="B363" t="s">
        <v>577</v>
      </c>
      <c r="C363" t="s">
        <v>578</v>
      </c>
      <c r="D363" t="s">
        <v>579</v>
      </c>
      <c r="E363" s="6" t="s">
        <v>9</v>
      </c>
      <c r="F363" s="7">
        <v>5.5999999999999999E-3</v>
      </c>
      <c r="G363" s="8">
        <v>2.33</v>
      </c>
      <c r="H363" s="6" t="s">
        <v>9</v>
      </c>
      <c r="I363" s="9"/>
    </row>
    <row r="364" spans="1:9" x14ac:dyDescent="0.25">
      <c r="A364" t="s">
        <v>8371</v>
      </c>
      <c r="B364" t="s">
        <v>8372</v>
      </c>
      <c r="C364" t="s">
        <v>8373</v>
      </c>
      <c r="D364" t="s">
        <v>8374</v>
      </c>
      <c r="E364" s="6" t="s">
        <v>72</v>
      </c>
      <c r="F364" s="7">
        <v>0.7702</v>
      </c>
      <c r="G364" s="8">
        <v>-1.68</v>
      </c>
      <c r="H364" s="6" t="s">
        <v>72</v>
      </c>
      <c r="I364" s="6"/>
    </row>
    <row r="365" spans="1:9" x14ac:dyDescent="0.25">
      <c r="A365" t="s">
        <v>7913</v>
      </c>
      <c r="B365" t="s">
        <v>7914</v>
      </c>
      <c r="C365" t="s">
        <v>12</v>
      </c>
      <c r="D365" t="s">
        <v>155</v>
      </c>
      <c r="E365" s="6" t="s">
        <v>72</v>
      </c>
      <c r="F365" s="7">
        <v>0.69820000000000004</v>
      </c>
      <c r="G365" s="8">
        <v>-3.83</v>
      </c>
      <c r="H365" s="6" t="s">
        <v>9</v>
      </c>
      <c r="I365" s="9"/>
    </row>
    <row r="366" spans="1:9" x14ac:dyDescent="0.25">
      <c r="A366" t="s">
        <v>1149</v>
      </c>
      <c r="B366" t="s">
        <v>1150</v>
      </c>
      <c r="C366" t="s">
        <v>12</v>
      </c>
      <c r="D366" t="s">
        <v>25</v>
      </c>
      <c r="E366" s="6" t="s">
        <v>9</v>
      </c>
      <c r="F366" s="7">
        <v>2.18E-2</v>
      </c>
      <c r="G366" s="8">
        <v>2.04</v>
      </c>
      <c r="H366" s="6" t="s">
        <v>9</v>
      </c>
      <c r="I366" s="9"/>
    </row>
    <row r="367" spans="1:9" x14ac:dyDescent="0.25">
      <c r="A367" t="s">
        <v>10165</v>
      </c>
      <c r="B367" t="s">
        <v>10166</v>
      </c>
      <c r="C367" t="s">
        <v>12</v>
      </c>
      <c r="D367" t="s">
        <v>25</v>
      </c>
      <c r="E367" s="6" t="s">
        <v>9</v>
      </c>
      <c r="F367" s="7">
        <v>1</v>
      </c>
      <c r="G367" s="8">
        <v>-0.85</v>
      </c>
      <c r="H367" s="6" t="s">
        <v>9</v>
      </c>
      <c r="I367" s="9"/>
    </row>
    <row r="368" spans="1:9" x14ac:dyDescent="0.25">
      <c r="A368" t="s">
        <v>3265</v>
      </c>
      <c r="B368" t="s">
        <v>3266</v>
      </c>
      <c r="C368" t="s">
        <v>12</v>
      </c>
      <c r="D368" t="s">
        <v>25</v>
      </c>
      <c r="E368" s="6" t="s">
        <v>9</v>
      </c>
      <c r="F368" s="7">
        <v>0.1191</v>
      </c>
      <c r="G368" s="8">
        <v>0.83</v>
      </c>
      <c r="H368" s="6" t="s">
        <v>9</v>
      </c>
      <c r="I368" s="9"/>
    </row>
    <row r="369" spans="1:9" x14ac:dyDescent="0.25">
      <c r="A369" t="s">
        <v>627</v>
      </c>
      <c r="B369" t="s">
        <v>628</v>
      </c>
      <c r="C369" t="s">
        <v>12</v>
      </c>
      <c r="D369" t="s">
        <v>25</v>
      </c>
      <c r="E369" s="6" t="s">
        <v>9</v>
      </c>
      <c r="F369" s="7">
        <v>6.7999999999999996E-3</v>
      </c>
      <c r="G369" s="8">
        <v>2.0299999999999998</v>
      </c>
      <c r="H369" s="6" t="s">
        <v>9</v>
      </c>
      <c r="I369" s="9"/>
    </row>
    <row r="370" spans="1:9" x14ac:dyDescent="0.25">
      <c r="A370" t="s">
        <v>4096</v>
      </c>
      <c r="B370" t="s">
        <v>4097</v>
      </c>
      <c r="C370" t="s">
        <v>12</v>
      </c>
      <c r="D370" t="s">
        <v>4098</v>
      </c>
      <c r="E370" s="6" t="s">
        <v>9</v>
      </c>
      <c r="F370" s="7">
        <v>0.18049999999999999</v>
      </c>
      <c r="G370" s="8">
        <v>3.4</v>
      </c>
      <c r="H370" s="6" t="s">
        <v>9</v>
      </c>
      <c r="I370" s="9"/>
    </row>
    <row r="371" spans="1:9" x14ac:dyDescent="0.25">
      <c r="A371" t="s">
        <v>3016</v>
      </c>
      <c r="B371" t="s">
        <v>3017</v>
      </c>
      <c r="C371" t="s">
        <v>12</v>
      </c>
      <c r="D371" t="s">
        <v>121</v>
      </c>
      <c r="E371" s="6" t="s">
        <v>9</v>
      </c>
      <c r="F371" s="7">
        <v>0.1033</v>
      </c>
      <c r="G371" s="8">
        <v>1.91</v>
      </c>
      <c r="H371" s="6" t="s">
        <v>230</v>
      </c>
      <c r="I371" s="9"/>
    </row>
    <row r="372" spans="1:9" x14ac:dyDescent="0.25">
      <c r="A372" t="s">
        <v>5558</v>
      </c>
      <c r="B372" t="s">
        <v>5559</v>
      </c>
      <c r="C372" t="s">
        <v>12</v>
      </c>
      <c r="D372" t="s">
        <v>25</v>
      </c>
      <c r="E372" s="6" t="s">
        <v>9</v>
      </c>
      <c r="F372" s="7">
        <v>0.34420000000000001</v>
      </c>
      <c r="G372" s="8">
        <v>1.49</v>
      </c>
      <c r="H372" s="6" t="s">
        <v>230</v>
      </c>
      <c r="I372" s="9"/>
    </row>
    <row r="373" spans="1:9" x14ac:dyDescent="0.25">
      <c r="A373" t="s">
        <v>8915</v>
      </c>
      <c r="B373" t="s">
        <v>8916</v>
      </c>
      <c r="C373" t="s">
        <v>12</v>
      </c>
      <c r="D373" t="s">
        <v>25</v>
      </c>
      <c r="E373" s="6" t="s">
        <v>9</v>
      </c>
      <c r="F373" s="7">
        <v>0.87909999999999999</v>
      </c>
      <c r="G373" s="8">
        <v>-0.26</v>
      </c>
      <c r="H373" s="6" t="s">
        <v>230</v>
      </c>
      <c r="I373" s="9"/>
    </row>
    <row r="374" spans="1:9" x14ac:dyDescent="0.25">
      <c r="A374" t="s">
        <v>9159</v>
      </c>
      <c r="B374" t="s">
        <v>9160</v>
      </c>
      <c r="C374" t="s">
        <v>12</v>
      </c>
      <c r="D374" t="s">
        <v>9161</v>
      </c>
      <c r="E374" s="6" t="s">
        <v>9</v>
      </c>
      <c r="F374" s="7">
        <v>0.93420000000000003</v>
      </c>
      <c r="G374" s="8">
        <v>-3.95</v>
      </c>
      <c r="H374" s="6" t="s">
        <v>72</v>
      </c>
      <c r="I374" s="6"/>
    </row>
    <row r="375" spans="1:9" x14ac:dyDescent="0.25">
      <c r="A375" t="s">
        <v>3275</v>
      </c>
      <c r="B375" t="s">
        <v>3276</v>
      </c>
      <c r="C375" t="s">
        <v>12</v>
      </c>
      <c r="D375" t="s">
        <v>3277</v>
      </c>
      <c r="E375" s="6" t="s">
        <v>9</v>
      </c>
      <c r="F375" s="7">
        <v>0.1191</v>
      </c>
      <c r="G375" s="8">
        <v>2.68</v>
      </c>
      <c r="H375" s="6" t="s">
        <v>9</v>
      </c>
      <c r="I375" s="9"/>
    </row>
    <row r="376" spans="1:9" x14ac:dyDescent="0.25">
      <c r="A376" t="s">
        <v>1434</v>
      </c>
      <c r="B376" t="s">
        <v>1435</v>
      </c>
      <c r="C376" t="s">
        <v>12</v>
      </c>
      <c r="D376" t="s">
        <v>1436</v>
      </c>
      <c r="E376" s="6" t="s">
        <v>9</v>
      </c>
      <c r="F376" s="7">
        <v>2.9399999999999999E-2</v>
      </c>
      <c r="G376" s="8">
        <v>1.47</v>
      </c>
      <c r="H376" s="6" t="s">
        <v>9</v>
      </c>
      <c r="I376" s="9"/>
    </row>
    <row r="377" spans="1:9" x14ac:dyDescent="0.25">
      <c r="A377" t="s">
        <v>2334</v>
      </c>
      <c r="B377" t="s">
        <v>2335</v>
      </c>
      <c r="C377" t="s">
        <v>12</v>
      </c>
      <c r="D377" t="s">
        <v>25</v>
      </c>
      <c r="E377" s="6" t="s">
        <v>9</v>
      </c>
      <c r="F377" s="7">
        <v>6.9699999999999998E-2</v>
      </c>
      <c r="G377" s="8">
        <v>1.67</v>
      </c>
      <c r="H377" s="6" t="s">
        <v>9</v>
      </c>
      <c r="I377" s="9"/>
    </row>
    <row r="378" spans="1:9" x14ac:dyDescent="0.25">
      <c r="A378" t="s">
        <v>3163</v>
      </c>
      <c r="B378" t="s">
        <v>3164</v>
      </c>
      <c r="C378" t="s">
        <v>12</v>
      </c>
      <c r="D378" t="s">
        <v>3165</v>
      </c>
      <c r="E378" s="6" t="s">
        <v>9</v>
      </c>
      <c r="F378" s="7">
        <v>0.1101</v>
      </c>
      <c r="G378" s="8">
        <v>3.98</v>
      </c>
      <c r="H378" s="6" t="s">
        <v>9</v>
      </c>
      <c r="I378" s="9"/>
    </row>
    <row r="379" spans="1:9" x14ac:dyDescent="0.25">
      <c r="A379" t="s">
        <v>6352</v>
      </c>
      <c r="B379" t="s">
        <v>6353</v>
      </c>
      <c r="C379" t="s">
        <v>12</v>
      </c>
      <c r="D379" t="s">
        <v>1254</v>
      </c>
      <c r="E379" s="6" t="e">
        <v>#N/A</v>
      </c>
      <c r="F379" s="7">
        <v>0.45300000000000001</v>
      </c>
      <c r="G379" s="8">
        <v>0.98</v>
      </c>
      <c r="H379" s="6" t="s">
        <v>9</v>
      </c>
      <c r="I379" s="9"/>
    </row>
    <row r="380" spans="1:9" x14ac:dyDescent="0.25">
      <c r="A380" t="s">
        <v>4988</v>
      </c>
      <c r="B380" t="s">
        <v>4989</v>
      </c>
      <c r="C380" t="s">
        <v>4990</v>
      </c>
      <c r="D380" t="s">
        <v>4991</v>
      </c>
      <c r="E380" s="6" t="s">
        <v>9</v>
      </c>
      <c r="F380" s="7">
        <v>0.28649999999999998</v>
      </c>
      <c r="G380" s="8">
        <v>1.31</v>
      </c>
      <c r="H380" s="6" t="s">
        <v>9</v>
      </c>
      <c r="I380" s="9"/>
    </row>
    <row r="381" spans="1:9" x14ac:dyDescent="0.25">
      <c r="A381" t="s">
        <v>5783</v>
      </c>
      <c r="B381" t="s">
        <v>5784</v>
      </c>
      <c r="C381" t="s">
        <v>12</v>
      </c>
      <c r="D381" t="s">
        <v>2061</v>
      </c>
      <c r="E381" s="6" t="s">
        <v>9</v>
      </c>
      <c r="F381" s="7">
        <v>0.38200000000000001</v>
      </c>
      <c r="G381" s="8">
        <v>0.79</v>
      </c>
      <c r="H381" s="6" t="s">
        <v>9</v>
      </c>
      <c r="I381" s="9"/>
    </row>
    <row r="382" spans="1:9" x14ac:dyDescent="0.25">
      <c r="A382" t="s">
        <v>7474</v>
      </c>
      <c r="B382" t="s">
        <v>7475</v>
      </c>
      <c r="C382" t="s">
        <v>12</v>
      </c>
      <c r="D382" t="s">
        <v>25</v>
      </c>
      <c r="E382" s="6" t="s">
        <v>9</v>
      </c>
      <c r="F382" s="7">
        <v>0.64470000000000005</v>
      </c>
      <c r="G382" s="8">
        <v>0.17</v>
      </c>
      <c r="H382" s="6" t="s">
        <v>9</v>
      </c>
      <c r="I382" s="9"/>
    </row>
    <row r="383" spans="1:9" x14ac:dyDescent="0.25">
      <c r="A383" t="s">
        <v>7928</v>
      </c>
      <c r="B383" t="s">
        <v>7929</v>
      </c>
      <c r="C383" t="s">
        <v>7930</v>
      </c>
      <c r="D383" t="s">
        <v>7931</v>
      </c>
      <c r="E383" s="6" t="s">
        <v>72</v>
      </c>
      <c r="F383" s="7">
        <v>0.69850000000000001</v>
      </c>
      <c r="G383" s="8">
        <v>-2.5499999999999998</v>
      </c>
      <c r="H383" s="6" t="s">
        <v>9</v>
      </c>
      <c r="I383" s="9"/>
    </row>
    <row r="384" spans="1:9" x14ac:dyDescent="0.25">
      <c r="A384" t="s">
        <v>4409</v>
      </c>
      <c r="B384" t="s">
        <v>4410</v>
      </c>
      <c r="C384" t="s">
        <v>12</v>
      </c>
      <c r="D384" t="s">
        <v>25</v>
      </c>
      <c r="E384" s="6" t="s">
        <v>230</v>
      </c>
      <c r="F384" s="7">
        <v>0.214</v>
      </c>
      <c r="G384" s="8">
        <v>2.64</v>
      </c>
      <c r="H384" s="6" t="s">
        <v>72</v>
      </c>
      <c r="I384" s="6"/>
    </row>
    <row r="385" spans="1:9" x14ac:dyDescent="0.25">
      <c r="A385" t="s">
        <v>10089</v>
      </c>
      <c r="B385" t="s">
        <v>10090</v>
      </c>
      <c r="C385" t="s">
        <v>10091</v>
      </c>
      <c r="D385" t="s">
        <v>10092</v>
      </c>
      <c r="E385" s="6" t="s">
        <v>230</v>
      </c>
      <c r="F385" s="7">
        <v>1</v>
      </c>
      <c r="G385" s="8">
        <v>-0.92</v>
      </c>
      <c r="H385" s="6" t="s">
        <v>72</v>
      </c>
      <c r="I385" s="6"/>
    </row>
    <row r="386" spans="1:9" x14ac:dyDescent="0.25">
      <c r="A386" t="s">
        <v>6752</v>
      </c>
      <c r="B386" t="s">
        <v>6753</v>
      </c>
      <c r="C386" t="s">
        <v>12</v>
      </c>
      <c r="D386" t="s">
        <v>25</v>
      </c>
      <c r="E386" s="6" t="s">
        <v>8</v>
      </c>
      <c r="F386" s="7">
        <v>0.49830000000000002</v>
      </c>
      <c r="G386" s="8">
        <v>0.51</v>
      </c>
      <c r="H386" s="6" t="s">
        <v>9</v>
      </c>
      <c r="I386" s="9"/>
    </row>
    <row r="387" spans="1:9" x14ac:dyDescent="0.25">
      <c r="A387" t="s">
        <v>122</v>
      </c>
      <c r="B387" t="s">
        <v>123</v>
      </c>
      <c r="C387" t="s">
        <v>12</v>
      </c>
      <c r="D387" t="s">
        <v>124</v>
      </c>
      <c r="E387" s="6" t="s">
        <v>9</v>
      </c>
      <c r="F387" s="7">
        <v>0</v>
      </c>
      <c r="G387" s="8">
        <v>2.31</v>
      </c>
      <c r="H387" s="6" t="s">
        <v>9</v>
      </c>
      <c r="I387" s="9"/>
    </row>
    <row r="388" spans="1:9" x14ac:dyDescent="0.25">
      <c r="A388" t="s">
        <v>3543</v>
      </c>
      <c r="B388" t="s">
        <v>3544</v>
      </c>
      <c r="C388" t="s">
        <v>3545</v>
      </c>
      <c r="D388" t="s">
        <v>17</v>
      </c>
      <c r="E388" s="6" t="s">
        <v>9</v>
      </c>
      <c r="F388" s="7">
        <v>0.13689999999999999</v>
      </c>
      <c r="G388" s="8">
        <v>1.1499999999999999</v>
      </c>
      <c r="H388" s="6" t="s">
        <v>9</v>
      </c>
      <c r="I388" s="9"/>
    </row>
    <row r="389" spans="1:9" x14ac:dyDescent="0.25">
      <c r="A389" t="s">
        <v>597</v>
      </c>
      <c r="B389" t="s">
        <v>598</v>
      </c>
      <c r="C389" t="s">
        <v>599</v>
      </c>
      <c r="D389" t="s">
        <v>600</v>
      </c>
      <c r="E389" s="6" t="s">
        <v>9</v>
      </c>
      <c r="F389" s="7">
        <v>5.5999999999999999E-3</v>
      </c>
      <c r="G389" s="8">
        <v>2.94</v>
      </c>
      <c r="H389" s="6" t="s">
        <v>9</v>
      </c>
      <c r="I389" s="9"/>
    </row>
    <row r="390" spans="1:9" x14ac:dyDescent="0.25">
      <c r="A390" t="s">
        <v>4552</v>
      </c>
      <c r="B390" t="s">
        <v>4553</v>
      </c>
      <c r="C390" t="s">
        <v>12</v>
      </c>
      <c r="D390" t="s">
        <v>25</v>
      </c>
      <c r="E390" s="6" t="s">
        <v>9</v>
      </c>
      <c r="F390" s="7">
        <v>0.23369999999999999</v>
      </c>
      <c r="G390" s="8">
        <v>1.21</v>
      </c>
      <c r="H390" s="6" t="s">
        <v>9</v>
      </c>
      <c r="I390" s="9"/>
    </row>
    <row r="391" spans="1:9" x14ac:dyDescent="0.25">
      <c r="A391" t="s">
        <v>1010</v>
      </c>
      <c r="B391" t="s">
        <v>1011</v>
      </c>
      <c r="C391" t="s">
        <v>1012</v>
      </c>
      <c r="D391" t="s">
        <v>1013</v>
      </c>
      <c r="E391" s="6" t="s">
        <v>9</v>
      </c>
      <c r="F391" s="7">
        <v>1.72E-2</v>
      </c>
      <c r="G391" s="8">
        <v>2.5</v>
      </c>
      <c r="H391" s="6" t="s">
        <v>9</v>
      </c>
      <c r="I391" s="9"/>
    </row>
    <row r="392" spans="1:9" x14ac:dyDescent="0.25">
      <c r="A392" t="s">
        <v>4833</v>
      </c>
      <c r="B392" t="s">
        <v>4834</v>
      </c>
      <c r="C392" t="s">
        <v>4835</v>
      </c>
      <c r="D392" t="s">
        <v>4836</v>
      </c>
      <c r="E392" s="6" t="s">
        <v>9</v>
      </c>
      <c r="F392" s="7">
        <v>0.26590000000000003</v>
      </c>
      <c r="G392" s="8">
        <v>1.77</v>
      </c>
      <c r="H392" s="6" t="s">
        <v>9</v>
      </c>
      <c r="I392" s="9"/>
    </row>
    <row r="393" spans="1:9" x14ac:dyDescent="0.25">
      <c r="A393" t="s">
        <v>1518</v>
      </c>
      <c r="B393" t="s">
        <v>1519</v>
      </c>
      <c r="C393" t="s">
        <v>12</v>
      </c>
      <c r="D393" t="s">
        <v>25</v>
      </c>
      <c r="E393" s="6" t="s">
        <v>9</v>
      </c>
      <c r="F393" s="7">
        <v>3.15E-2</v>
      </c>
      <c r="G393" s="8">
        <v>1.65</v>
      </c>
      <c r="H393" s="6" t="s">
        <v>9</v>
      </c>
      <c r="I393" s="9"/>
    </row>
    <row r="394" spans="1:9" x14ac:dyDescent="0.25">
      <c r="A394" t="s">
        <v>5885</v>
      </c>
      <c r="B394" t="s">
        <v>5886</v>
      </c>
      <c r="C394" t="s">
        <v>12</v>
      </c>
      <c r="D394" t="s">
        <v>25</v>
      </c>
      <c r="E394" s="6" t="s">
        <v>9</v>
      </c>
      <c r="F394" s="7">
        <v>0.3931</v>
      </c>
      <c r="G394" s="8">
        <v>0.76</v>
      </c>
      <c r="H394" s="6" t="s">
        <v>9</v>
      </c>
      <c r="I394" s="9"/>
    </row>
    <row r="395" spans="1:9" x14ac:dyDescent="0.25">
      <c r="A395" t="s">
        <v>5868</v>
      </c>
      <c r="B395" t="s">
        <v>5869</v>
      </c>
      <c r="C395" t="s">
        <v>12</v>
      </c>
      <c r="D395" t="s">
        <v>25</v>
      </c>
      <c r="E395" s="6" t="s">
        <v>9</v>
      </c>
      <c r="F395" s="7">
        <v>0.39290000000000003</v>
      </c>
      <c r="G395" s="8">
        <v>2.0099999999999998</v>
      </c>
      <c r="H395" s="6" t="s">
        <v>9</v>
      </c>
      <c r="I395" s="9"/>
    </row>
    <row r="396" spans="1:9" x14ac:dyDescent="0.25">
      <c r="A396" t="s">
        <v>7522</v>
      </c>
      <c r="B396" t="s">
        <v>7523</v>
      </c>
      <c r="C396" t="s">
        <v>12</v>
      </c>
      <c r="D396" t="s">
        <v>25</v>
      </c>
      <c r="E396" s="6" t="s">
        <v>9</v>
      </c>
      <c r="F396" s="7">
        <v>0.66149999999999998</v>
      </c>
      <c r="G396" s="8">
        <v>0.43</v>
      </c>
      <c r="H396" s="6" t="s">
        <v>9</v>
      </c>
      <c r="I396" s="9"/>
    </row>
    <row r="397" spans="1:9" x14ac:dyDescent="0.25">
      <c r="A397" t="s">
        <v>536</v>
      </c>
      <c r="B397" t="s">
        <v>537</v>
      </c>
      <c r="C397" t="s">
        <v>12</v>
      </c>
      <c r="D397" t="s">
        <v>25</v>
      </c>
      <c r="E397" s="6" t="s">
        <v>9</v>
      </c>
      <c r="F397" s="7">
        <v>4.1999999999999997E-3</v>
      </c>
      <c r="G397" s="8">
        <v>3.74</v>
      </c>
      <c r="H397" s="6" t="s">
        <v>9</v>
      </c>
      <c r="I397" s="9"/>
    </row>
    <row r="398" spans="1:9" x14ac:dyDescent="0.25">
      <c r="A398" t="s">
        <v>9291</v>
      </c>
      <c r="B398" t="s">
        <v>9292</v>
      </c>
      <c r="C398" t="s">
        <v>12</v>
      </c>
      <c r="D398" t="s">
        <v>25</v>
      </c>
      <c r="E398" s="6" t="s">
        <v>9</v>
      </c>
      <c r="F398" s="7">
        <v>0.96360000000000001</v>
      </c>
      <c r="G398" s="8">
        <v>-1.9</v>
      </c>
      <c r="H398" s="6" t="s">
        <v>9</v>
      </c>
      <c r="I398" s="9"/>
    </row>
    <row r="399" spans="1:9" x14ac:dyDescent="0.25">
      <c r="A399" t="s">
        <v>5800</v>
      </c>
      <c r="B399" t="s">
        <v>5801</v>
      </c>
      <c r="C399" t="s">
        <v>5802</v>
      </c>
      <c r="D399" t="s">
        <v>5803</v>
      </c>
      <c r="E399" s="6" t="s">
        <v>9</v>
      </c>
      <c r="F399" s="7">
        <v>0.38269999999999998</v>
      </c>
      <c r="G399" s="8">
        <v>0.62</v>
      </c>
      <c r="H399" s="6" t="s">
        <v>9</v>
      </c>
      <c r="I399" s="9"/>
    </row>
    <row r="400" spans="1:9" x14ac:dyDescent="0.25">
      <c r="A400" t="s">
        <v>8170</v>
      </c>
      <c r="B400" t="s">
        <v>8171</v>
      </c>
      <c r="C400" t="s">
        <v>8172</v>
      </c>
      <c r="D400" t="s">
        <v>140</v>
      </c>
      <c r="E400" s="6" t="s">
        <v>9</v>
      </c>
      <c r="F400" s="7">
        <v>0.72760000000000002</v>
      </c>
      <c r="G400" s="8">
        <v>0.06</v>
      </c>
      <c r="H400" s="6" t="s">
        <v>9</v>
      </c>
      <c r="I400" s="9"/>
    </row>
    <row r="401" spans="1:9" x14ac:dyDescent="0.25">
      <c r="A401" t="s">
        <v>5282</v>
      </c>
      <c r="B401" t="s">
        <v>5283</v>
      </c>
      <c r="C401" t="s">
        <v>12</v>
      </c>
      <c r="D401" t="s">
        <v>155</v>
      </c>
      <c r="E401" s="6" t="s">
        <v>9</v>
      </c>
      <c r="F401" s="7">
        <v>0.31130000000000002</v>
      </c>
      <c r="G401" s="8">
        <v>1.67</v>
      </c>
      <c r="H401" s="6" t="s">
        <v>9</v>
      </c>
      <c r="I401" s="9"/>
    </row>
    <row r="402" spans="1:9" x14ac:dyDescent="0.25">
      <c r="A402" t="s">
        <v>8833</v>
      </c>
      <c r="B402">
        <v>0</v>
      </c>
      <c r="C402" t="s">
        <v>8834</v>
      </c>
      <c r="D402" t="s">
        <v>8835</v>
      </c>
      <c r="E402" s="6" t="e">
        <v>#N/A</v>
      </c>
      <c r="F402" s="7">
        <v>0.85260000000000002</v>
      </c>
      <c r="G402" s="8">
        <v>-0.27</v>
      </c>
      <c r="H402" s="6" t="s">
        <v>9</v>
      </c>
      <c r="I402" s="9"/>
    </row>
    <row r="403" spans="1:9" x14ac:dyDescent="0.25">
      <c r="A403" t="s">
        <v>66</v>
      </c>
      <c r="B403">
        <v>0</v>
      </c>
      <c r="C403" t="s">
        <v>67</v>
      </c>
      <c r="D403" t="s">
        <v>68</v>
      </c>
      <c r="E403" s="6" t="e">
        <v>#N/A</v>
      </c>
      <c r="F403" s="7">
        <v>0</v>
      </c>
      <c r="G403" s="8">
        <v>2.12</v>
      </c>
      <c r="H403" s="6" t="s">
        <v>9</v>
      </c>
      <c r="I403" s="9"/>
    </row>
    <row r="404" spans="1:9" x14ac:dyDescent="0.25">
      <c r="A404" t="s">
        <v>4677</v>
      </c>
      <c r="B404" t="s">
        <v>4678</v>
      </c>
      <c r="C404" t="s">
        <v>4679</v>
      </c>
      <c r="D404" t="s">
        <v>25</v>
      </c>
      <c r="E404" s="6" t="s">
        <v>9</v>
      </c>
      <c r="F404" s="7">
        <v>0.24809999999999999</v>
      </c>
      <c r="G404" s="8">
        <v>0.98</v>
      </c>
      <c r="H404" s="6" t="s">
        <v>9</v>
      </c>
      <c r="I404" s="9"/>
    </row>
    <row r="405" spans="1:9" x14ac:dyDescent="0.25">
      <c r="A405" t="s">
        <v>569</v>
      </c>
      <c r="B405" t="s">
        <v>570</v>
      </c>
      <c r="C405" t="s">
        <v>571</v>
      </c>
      <c r="D405" t="s">
        <v>201</v>
      </c>
      <c r="E405" s="6" t="s">
        <v>9</v>
      </c>
      <c r="F405" s="7">
        <v>5.5999999999999999E-3</v>
      </c>
      <c r="G405" s="8">
        <v>2.0499999999999998</v>
      </c>
      <c r="H405" s="6" t="s">
        <v>72</v>
      </c>
      <c r="I405" s="6"/>
    </row>
    <row r="406" spans="1:9" x14ac:dyDescent="0.25">
      <c r="A406" t="s">
        <v>8668</v>
      </c>
      <c r="B406">
        <v>0</v>
      </c>
      <c r="C406" t="s">
        <v>8669</v>
      </c>
      <c r="D406" t="s">
        <v>363</v>
      </c>
      <c r="E406" s="6" t="e">
        <v>#N/A</v>
      </c>
      <c r="F406" s="7">
        <v>0.82250000000000001</v>
      </c>
      <c r="G406" s="8">
        <v>-0.16</v>
      </c>
      <c r="H406" s="6" t="s">
        <v>72</v>
      </c>
      <c r="I406" s="6"/>
    </row>
    <row r="407" spans="1:9" x14ac:dyDescent="0.25">
      <c r="A407" t="s">
        <v>361</v>
      </c>
      <c r="B407">
        <v>0</v>
      </c>
      <c r="C407" t="s">
        <v>362</v>
      </c>
      <c r="D407" t="s">
        <v>363</v>
      </c>
      <c r="E407" s="6" t="e">
        <v>#N/A</v>
      </c>
      <c r="F407" s="7">
        <v>2.3999999999999998E-3</v>
      </c>
      <c r="G407" s="8">
        <v>1.79</v>
      </c>
      <c r="H407" s="6" t="s">
        <v>9</v>
      </c>
      <c r="I407" s="9"/>
    </row>
    <row r="408" spans="1:9" x14ac:dyDescent="0.25">
      <c r="A408" t="s">
        <v>5945</v>
      </c>
      <c r="B408" t="s">
        <v>5946</v>
      </c>
      <c r="C408" t="s">
        <v>12</v>
      </c>
      <c r="D408" t="s">
        <v>5947</v>
      </c>
      <c r="E408" s="6" t="e">
        <v>#N/A</v>
      </c>
      <c r="F408" s="7">
        <v>0.39450000000000002</v>
      </c>
      <c r="G408" s="8">
        <v>1.49</v>
      </c>
      <c r="H408" s="6" t="s">
        <v>9</v>
      </c>
      <c r="I408" s="9"/>
    </row>
    <row r="409" spans="1:9" x14ac:dyDescent="0.25">
      <c r="A409" t="s">
        <v>2155</v>
      </c>
      <c r="B409" t="s">
        <v>2156</v>
      </c>
      <c r="C409" t="s">
        <v>2157</v>
      </c>
      <c r="D409" t="s">
        <v>2158</v>
      </c>
      <c r="E409" s="6" t="s">
        <v>9</v>
      </c>
      <c r="F409" s="7">
        <v>5.79E-2</v>
      </c>
      <c r="G409" s="8">
        <v>1.73</v>
      </c>
      <c r="H409" s="6" t="s">
        <v>9</v>
      </c>
      <c r="I409" s="9"/>
    </row>
    <row r="410" spans="1:9" x14ac:dyDescent="0.25">
      <c r="A410" t="s">
        <v>6220</v>
      </c>
      <c r="B410" t="s">
        <v>6221</v>
      </c>
      <c r="C410" t="s">
        <v>6222</v>
      </c>
      <c r="D410" t="s">
        <v>6223</v>
      </c>
      <c r="E410" s="6" t="s">
        <v>9</v>
      </c>
      <c r="F410" s="7">
        <v>0.4335</v>
      </c>
      <c r="G410" s="8">
        <v>1.63</v>
      </c>
      <c r="H410" s="6" t="s">
        <v>9</v>
      </c>
      <c r="I410" s="9"/>
    </row>
    <row r="411" spans="1:9" x14ac:dyDescent="0.25">
      <c r="A411" t="s">
        <v>5736</v>
      </c>
      <c r="B411" t="s">
        <v>5737</v>
      </c>
      <c r="C411" t="s">
        <v>5738</v>
      </c>
      <c r="D411" t="s">
        <v>5739</v>
      </c>
      <c r="E411" s="6" t="s">
        <v>9</v>
      </c>
      <c r="F411" s="7">
        <v>0.37140000000000001</v>
      </c>
      <c r="G411" s="8">
        <v>5.68</v>
      </c>
      <c r="H411" s="6" t="s">
        <v>9</v>
      </c>
      <c r="I411" s="9"/>
    </row>
    <row r="412" spans="1:9" x14ac:dyDescent="0.25">
      <c r="A412" t="s">
        <v>6734</v>
      </c>
      <c r="B412" t="s">
        <v>6735</v>
      </c>
      <c r="C412" t="s">
        <v>6736</v>
      </c>
      <c r="D412" t="s">
        <v>6737</v>
      </c>
      <c r="E412" s="6" t="s">
        <v>9</v>
      </c>
      <c r="F412" s="7">
        <v>0.4924</v>
      </c>
      <c r="G412" s="8">
        <v>-2.87</v>
      </c>
      <c r="H412" s="6" t="s">
        <v>9</v>
      </c>
      <c r="I412" s="9"/>
    </row>
    <row r="413" spans="1:9" x14ac:dyDescent="0.25">
      <c r="A413" t="s">
        <v>9904</v>
      </c>
      <c r="B413" t="s">
        <v>9905</v>
      </c>
      <c r="C413" t="s">
        <v>9906</v>
      </c>
      <c r="D413" t="s">
        <v>9907</v>
      </c>
      <c r="E413" s="6" t="s">
        <v>9</v>
      </c>
      <c r="F413" s="7">
        <v>1</v>
      </c>
      <c r="G413" s="8">
        <v>-1.32</v>
      </c>
      <c r="H413" s="6" t="s">
        <v>9</v>
      </c>
      <c r="I413" s="9"/>
    </row>
    <row r="414" spans="1:9" x14ac:dyDescent="0.25">
      <c r="A414" t="s">
        <v>8973</v>
      </c>
      <c r="B414" t="s">
        <v>8974</v>
      </c>
      <c r="C414" t="s">
        <v>12</v>
      </c>
      <c r="D414" t="s">
        <v>25</v>
      </c>
      <c r="E414" s="6" t="s">
        <v>9</v>
      </c>
      <c r="F414" s="7">
        <v>0.88629999999999998</v>
      </c>
      <c r="G414" s="8">
        <v>-1.59</v>
      </c>
      <c r="H414" s="6" t="s">
        <v>9</v>
      </c>
      <c r="I414" s="9"/>
    </row>
    <row r="415" spans="1:9" x14ac:dyDescent="0.25">
      <c r="A415" t="s">
        <v>6647</v>
      </c>
      <c r="B415" t="s">
        <v>6648</v>
      </c>
      <c r="C415" t="s">
        <v>6649</v>
      </c>
      <c r="D415" t="s">
        <v>2464</v>
      </c>
      <c r="E415" s="6" t="s">
        <v>9</v>
      </c>
      <c r="F415" s="7">
        <v>0.47570000000000001</v>
      </c>
      <c r="G415" s="8">
        <v>1.19</v>
      </c>
      <c r="H415" s="6" t="s">
        <v>9</v>
      </c>
      <c r="I415" s="9"/>
    </row>
    <row r="416" spans="1:9" x14ac:dyDescent="0.25">
      <c r="A416" t="s">
        <v>9690</v>
      </c>
      <c r="B416" t="s">
        <v>9691</v>
      </c>
      <c r="C416" t="s">
        <v>9692</v>
      </c>
      <c r="D416" t="s">
        <v>9693</v>
      </c>
      <c r="E416" s="6" t="s">
        <v>72</v>
      </c>
      <c r="F416" s="7">
        <v>1</v>
      </c>
      <c r="G416" s="8">
        <v>-1.96</v>
      </c>
      <c r="H416" s="6" t="s">
        <v>230</v>
      </c>
      <c r="I416" s="9"/>
    </row>
    <row r="417" spans="1:9" x14ac:dyDescent="0.25">
      <c r="A417" t="s">
        <v>9589</v>
      </c>
      <c r="B417" t="s">
        <v>9590</v>
      </c>
      <c r="C417" t="s">
        <v>9591</v>
      </c>
      <c r="D417" t="s">
        <v>9592</v>
      </c>
      <c r="E417" s="6" t="s">
        <v>72</v>
      </c>
      <c r="F417" s="7">
        <v>1</v>
      </c>
      <c r="G417" s="8">
        <v>-2.71</v>
      </c>
      <c r="H417" s="6" t="s">
        <v>230</v>
      </c>
      <c r="I417" s="9"/>
    </row>
    <row r="418" spans="1:9" x14ac:dyDescent="0.25">
      <c r="A418" t="s">
        <v>9566</v>
      </c>
      <c r="B418" t="s">
        <v>9567</v>
      </c>
      <c r="C418" t="s">
        <v>9568</v>
      </c>
      <c r="D418" t="s">
        <v>9569</v>
      </c>
      <c r="E418" s="6" t="s">
        <v>72</v>
      </c>
      <c r="F418" s="7">
        <v>1</v>
      </c>
      <c r="G418" s="8">
        <v>-2.73</v>
      </c>
      <c r="H418" s="6" t="s">
        <v>230</v>
      </c>
      <c r="I418" s="9"/>
    </row>
    <row r="419" spans="1:9" x14ac:dyDescent="0.25">
      <c r="A419" t="s">
        <v>5260</v>
      </c>
      <c r="B419" t="s">
        <v>5261</v>
      </c>
      <c r="C419" t="s">
        <v>5262</v>
      </c>
      <c r="D419" t="s">
        <v>5263</v>
      </c>
      <c r="E419" s="6" t="s">
        <v>72</v>
      </c>
      <c r="F419" s="7">
        <v>0.31130000000000002</v>
      </c>
      <c r="G419" s="8">
        <v>-0.52</v>
      </c>
      <c r="H419" s="6" t="s">
        <v>230</v>
      </c>
      <c r="I419" s="9"/>
    </row>
    <row r="420" spans="1:9" x14ac:dyDescent="0.25">
      <c r="A420" t="s">
        <v>2326</v>
      </c>
      <c r="B420" t="s">
        <v>2327</v>
      </c>
      <c r="C420" t="s">
        <v>2328</v>
      </c>
      <c r="D420" t="s">
        <v>2329</v>
      </c>
      <c r="E420" s="6" t="s">
        <v>9</v>
      </c>
      <c r="F420" s="7">
        <v>6.9500000000000006E-2</v>
      </c>
      <c r="G420" s="8">
        <v>1.33</v>
      </c>
      <c r="H420" s="6" t="s">
        <v>9</v>
      </c>
      <c r="I420" s="9"/>
    </row>
    <row r="421" spans="1:9" x14ac:dyDescent="0.25">
      <c r="A421" t="s">
        <v>3204</v>
      </c>
      <c r="B421" t="s">
        <v>3205</v>
      </c>
      <c r="C421" t="s">
        <v>3206</v>
      </c>
      <c r="D421" t="s">
        <v>3207</v>
      </c>
      <c r="E421" s="6" t="s">
        <v>9</v>
      </c>
      <c r="F421" s="7">
        <v>0.1125</v>
      </c>
      <c r="G421" s="8">
        <v>1.61</v>
      </c>
      <c r="H421" s="6" t="s">
        <v>9</v>
      </c>
      <c r="I421" s="9"/>
    </row>
    <row r="422" spans="1:9" x14ac:dyDescent="0.25">
      <c r="A422" t="s">
        <v>3404</v>
      </c>
      <c r="B422" t="s">
        <v>3405</v>
      </c>
      <c r="C422" t="s">
        <v>12</v>
      </c>
      <c r="D422" t="s">
        <v>155</v>
      </c>
      <c r="E422" s="6" t="s">
        <v>9</v>
      </c>
      <c r="F422" s="7">
        <v>0.128</v>
      </c>
      <c r="G422" s="8">
        <v>1.57</v>
      </c>
      <c r="H422" s="6" t="s">
        <v>9</v>
      </c>
      <c r="I422" s="9"/>
    </row>
    <row r="423" spans="1:9" x14ac:dyDescent="0.25">
      <c r="A423" t="s">
        <v>636</v>
      </c>
      <c r="B423" t="s">
        <v>637</v>
      </c>
      <c r="C423" t="s">
        <v>12</v>
      </c>
      <c r="D423" t="s">
        <v>25</v>
      </c>
      <c r="E423" s="6" t="s">
        <v>9</v>
      </c>
      <c r="F423" s="7">
        <v>6.7999999999999996E-3</v>
      </c>
      <c r="G423" s="8">
        <v>2.52</v>
      </c>
      <c r="H423" s="6" t="s">
        <v>9</v>
      </c>
      <c r="I423" s="9"/>
    </row>
    <row r="424" spans="1:9" x14ac:dyDescent="0.25">
      <c r="A424" t="s">
        <v>8025</v>
      </c>
      <c r="B424" t="s">
        <v>8026</v>
      </c>
      <c r="C424" t="s">
        <v>8027</v>
      </c>
      <c r="D424" t="s">
        <v>8028</v>
      </c>
      <c r="E424" s="6" t="s">
        <v>230</v>
      </c>
      <c r="F424" s="7">
        <v>0.69950000000000001</v>
      </c>
      <c r="G424" s="8">
        <v>-2.62</v>
      </c>
      <c r="H424" s="6" t="s">
        <v>72</v>
      </c>
      <c r="I424" s="6"/>
    </row>
    <row r="425" spans="1:9" x14ac:dyDescent="0.25">
      <c r="A425" t="s">
        <v>9085</v>
      </c>
      <c r="B425" t="s">
        <v>9086</v>
      </c>
      <c r="C425" t="s">
        <v>9087</v>
      </c>
      <c r="D425" t="s">
        <v>9088</v>
      </c>
      <c r="E425" s="6" t="s">
        <v>72</v>
      </c>
      <c r="F425" s="7">
        <v>0.91500000000000004</v>
      </c>
      <c r="G425" s="8">
        <v>-1.5</v>
      </c>
      <c r="H425" s="6" t="s">
        <v>9</v>
      </c>
      <c r="I425" s="9"/>
    </row>
    <row r="426" spans="1:9" x14ac:dyDescent="0.25">
      <c r="A426" t="s">
        <v>1282</v>
      </c>
      <c r="B426" t="s">
        <v>1283</v>
      </c>
      <c r="C426" t="s">
        <v>12</v>
      </c>
      <c r="D426" t="s">
        <v>25</v>
      </c>
      <c r="E426" s="6" t="s">
        <v>9</v>
      </c>
      <c r="F426" s="7">
        <v>2.5999999999999999E-2</v>
      </c>
      <c r="G426" s="8">
        <v>1.92</v>
      </c>
      <c r="H426" s="6" t="s">
        <v>9</v>
      </c>
      <c r="I426" s="9"/>
    </row>
    <row r="427" spans="1:9" x14ac:dyDescent="0.25">
      <c r="A427" t="s">
        <v>7391</v>
      </c>
      <c r="B427" t="s">
        <v>7392</v>
      </c>
      <c r="C427" t="s">
        <v>7393</v>
      </c>
      <c r="D427" t="s">
        <v>7394</v>
      </c>
      <c r="E427" s="6" t="s">
        <v>9</v>
      </c>
      <c r="F427" s="7">
        <v>0.62619999999999998</v>
      </c>
      <c r="G427" s="8">
        <v>0.18</v>
      </c>
      <c r="H427" s="6" t="s">
        <v>9</v>
      </c>
      <c r="I427" s="9"/>
    </row>
    <row r="428" spans="1:9" x14ac:dyDescent="0.25">
      <c r="A428" t="s">
        <v>5814</v>
      </c>
      <c r="B428" t="s">
        <v>5815</v>
      </c>
      <c r="C428" t="s">
        <v>12</v>
      </c>
      <c r="D428" t="s">
        <v>155</v>
      </c>
      <c r="E428" s="6" t="s">
        <v>9</v>
      </c>
      <c r="F428" s="7">
        <v>0.38400000000000001</v>
      </c>
      <c r="G428" s="8">
        <v>0.76</v>
      </c>
      <c r="H428" s="6" t="s">
        <v>9</v>
      </c>
      <c r="I428" s="9"/>
    </row>
    <row r="429" spans="1:9" x14ac:dyDescent="0.25">
      <c r="A429" t="s">
        <v>2006</v>
      </c>
      <c r="B429" t="s">
        <v>2007</v>
      </c>
      <c r="C429" t="s">
        <v>2008</v>
      </c>
      <c r="D429" t="s">
        <v>2009</v>
      </c>
      <c r="E429" s="6" t="s">
        <v>9</v>
      </c>
      <c r="F429" s="7">
        <v>5.2299999999999999E-2</v>
      </c>
      <c r="G429" s="8">
        <v>1.83</v>
      </c>
      <c r="H429" s="6" t="s">
        <v>9</v>
      </c>
      <c r="I429" s="9"/>
    </row>
    <row r="430" spans="1:9" x14ac:dyDescent="0.25">
      <c r="A430" t="s">
        <v>7451</v>
      </c>
      <c r="B430" t="s">
        <v>7452</v>
      </c>
      <c r="C430" t="s">
        <v>12</v>
      </c>
      <c r="D430" t="s">
        <v>25</v>
      </c>
      <c r="E430" s="6" t="s">
        <v>9</v>
      </c>
      <c r="F430" s="7">
        <v>0.63529999999999998</v>
      </c>
      <c r="G430" s="8">
        <v>0.21</v>
      </c>
      <c r="H430" s="6" t="s">
        <v>9</v>
      </c>
      <c r="I430" s="9"/>
    </row>
    <row r="431" spans="1:9" x14ac:dyDescent="0.25">
      <c r="A431" t="s">
        <v>6053</v>
      </c>
      <c r="B431" t="s">
        <v>6054</v>
      </c>
      <c r="C431" t="s">
        <v>6055</v>
      </c>
      <c r="D431" t="s">
        <v>6056</v>
      </c>
      <c r="E431" s="6" t="s">
        <v>72</v>
      </c>
      <c r="F431" s="7">
        <v>0.41689999999999999</v>
      </c>
      <c r="G431" s="8">
        <v>-0.78</v>
      </c>
      <c r="H431" s="6" t="s">
        <v>9</v>
      </c>
      <c r="I431" s="9"/>
    </row>
    <row r="432" spans="1:9" x14ac:dyDescent="0.25">
      <c r="A432" t="s">
        <v>10755</v>
      </c>
      <c r="B432" t="s">
        <v>10756</v>
      </c>
      <c r="C432" t="s">
        <v>12</v>
      </c>
      <c r="D432" t="s">
        <v>25</v>
      </c>
      <c r="E432" s="6" t="s">
        <v>72</v>
      </c>
      <c r="F432" s="7">
        <v>1</v>
      </c>
      <c r="G432" s="8">
        <v>0.73</v>
      </c>
      <c r="H432" s="6" t="s">
        <v>9</v>
      </c>
      <c r="I432" s="9"/>
    </row>
    <row r="433" spans="1:9" x14ac:dyDescent="0.25">
      <c r="A433" t="s">
        <v>4371</v>
      </c>
      <c r="B433" t="s">
        <v>4372</v>
      </c>
      <c r="C433" t="s">
        <v>12</v>
      </c>
      <c r="D433" t="s">
        <v>4373</v>
      </c>
      <c r="E433" s="6" t="s">
        <v>9</v>
      </c>
      <c r="F433" s="7">
        <v>0.20949999999999999</v>
      </c>
      <c r="G433" s="8">
        <v>1.9</v>
      </c>
      <c r="H433" s="6" t="s">
        <v>9</v>
      </c>
      <c r="I433" s="9"/>
    </row>
    <row r="434" spans="1:9" x14ac:dyDescent="0.25">
      <c r="A434" t="s">
        <v>3400</v>
      </c>
      <c r="B434" t="s">
        <v>3401</v>
      </c>
      <c r="C434" t="s">
        <v>3402</v>
      </c>
      <c r="D434" t="s">
        <v>3403</v>
      </c>
      <c r="E434" s="6" t="s">
        <v>9</v>
      </c>
      <c r="F434" s="7">
        <v>0.1278</v>
      </c>
      <c r="G434" s="8">
        <v>1.61</v>
      </c>
      <c r="H434" s="6" t="s">
        <v>9</v>
      </c>
      <c r="I434" s="9"/>
    </row>
    <row r="435" spans="1:9" x14ac:dyDescent="0.25">
      <c r="A435" t="s">
        <v>1699</v>
      </c>
      <c r="B435" t="s">
        <v>1700</v>
      </c>
      <c r="C435" t="s">
        <v>12</v>
      </c>
      <c r="D435" t="s">
        <v>1701</v>
      </c>
      <c r="E435" s="6" t="s">
        <v>9</v>
      </c>
      <c r="F435" s="7">
        <v>3.9199999999999999E-2</v>
      </c>
      <c r="G435" s="8">
        <v>1.59</v>
      </c>
      <c r="H435" s="6" t="s">
        <v>9</v>
      </c>
      <c r="I435" s="9"/>
    </row>
    <row r="436" spans="1:9" x14ac:dyDescent="0.25">
      <c r="A436" t="s">
        <v>448</v>
      </c>
      <c r="B436" t="s">
        <v>449</v>
      </c>
      <c r="C436" t="s">
        <v>12</v>
      </c>
      <c r="D436" t="s">
        <v>25</v>
      </c>
      <c r="E436" s="6" t="s">
        <v>9</v>
      </c>
      <c r="F436" s="7">
        <v>2.3999999999999998E-3</v>
      </c>
      <c r="G436" s="8">
        <v>3.73</v>
      </c>
      <c r="H436" s="6" t="s">
        <v>9</v>
      </c>
      <c r="I436" s="9"/>
    </row>
    <row r="437" spans="1:9" x14ac:dyDescent="0.25">
      <c r="A437" t="s">
        <v>4739</v>
      </c>
      <c r="B437" t="s">
        <v>4740</v>
      </c>
      <c r="C437" t="s">
        <v>12</v>
      </c>
      <c r="D437" t="s">
        <v>204</v>
      </c>
      <c r="E437" s="6" t="s">
        <v>9</v>
      </c>
      <c r="F437" s="7">
        <v>0.25769999999999998</v>
      </c>
      <c r="G437" s="8">
        <v>1.86</v>
      </c>
      <c r="H437" s="6" t="s">
        <v>9</v>
      </c>
      <c r="I437" s="9"/>
    </row>
    <row r="438" spans="1:9" x14ac:dyDescent="0.25">
      <c r="A438" t="s">
        <v>5404</v>
      </c>
      <c r="B438" t="s">
        <v>5405</v>
      </c>
      <c r="C438" t="s">
        <v>5406</v>
      </c>
      <c r="D438" t="s">
        <v>5407</v>
      </c>
      <c r="E438" s="6" t="s">
        <v>9</v>
      </c>
      <c r="F438" s="7">
        <v>0.32690000000000002</v>
      </c>
      <c r="G438" s="8">
        <v>1.02</v>
      </c>
      <c r="H438" s="6" t="s">
        <v>9</v>
      </c>
      <c r="I438" s="9"/>
    </row>
    <row r="439" spans="1:9" x14ac:dyDescent="0.25">
      <c r="A439" t="s">
        <v>4024</v>
      </c>
      <c r="B439" t="s">
        <v>4025</v>
      </c>
      <c r="C439" t="s">
        <v>4026</v>
      </c>
      <c r="D439" t="s">
        <v>4027</v>
      </c>
      <c r="E439" s="6" t="s">
        <v>9</v>
      </c>
      <c r="F439" s="7">
        <v>0.1739</v>
      </c>
      <c r="G439" s="8">
        <v>0.21</v>
      </c>
      <c r="H439" s="6" t="s">
        <v>9</v>
      </c>
      <c r="I439" s="9"/>
    </row>
    <row r="440" spans="1:9" x14ac:dyDescent="0.25">
      <c r="A440" t="s">
        <v>9666</v>
      </c>
      <c r="B440" t="s">
        <v>9667</v>
      </c>
      <c r="C440" t="s">
        <v>9668</v>
      </c>
      <c r="D440" t="s">
        <v>9669</v>
      </c>
      <c r="E440" s="6" t="s">
        <v>9</v>
      </c>
      <c r="F440" s="7">
        <v>1</v>
      </c>
      <c r="G440" s="8">
        <v>-2.17</v>
      </c>
      <c r="H440" s="6" t="s">
        <v>9</v>
      </c>
      <c r="I440" s="9"/>
    </row>
    <row r="441" spans="1:9" x14ac:dyDescent="0.25">
      <c r="A441" t="s">
        <v>752</v>
      </c>
      <c r="B441" t="s">
        <v>753</v>
      </c>
      <c r="C441" t="s">
        <v>12</v>
      </c>
      <c r="D441" t="s">
        <v>86</v>
      </c>
      <c r="E441" s="6" t="s">
        <v>9</v>
      </c>
      <c r="F441" s="7">
        <v>0.01</v>
      </c>
      <c r="G441" s="8">
        <v>1.8</v>
      </c>
      <c r="H441" s="6" t="s">
        <v>9</v>
      </c>
      <c r="I441" s="9"/>
    </row>
    <row r="442" spans="1:9" x14ac:dyDescent="0.25">
      <c r="A442" t="s">
        <v>8019</v>
      </c>
      <c r="B442" t="s">
        <v>8020</v>
      </c>
      <c r="C442" t="s">
        <v>3350</v>
      </c>
      <c r="D442" t="s">
        <v>3351</v>
      </c>
      <c r="E442" s="6" t="s">
        <v>72</v>
      </c>
      <c r="F442" s="7">
        <v>0.69950000000000001</v>
      </c>
      <c r="G442" s="8">
        <v>-3</v>
      </c>
      <c r="H442" s="6" t="s">
        <v>72</v>
      </c>
      <c r="I442" s="6"/>
    </row>
    <row r="443" spans="1:9" x14ac:dyDescent="0.25">
      <c r="A443" t="s">
        <v>1274</v>
      </c>
      <c r="B443" t="s">
        <v>1275</v>
      </c>
      <c r="C443" t="s">
        <v>12</v>
      </c>
      <c r="D443" t="s">
        <v>25</v>
      </c>
      <c r="E443" s="6" t="s">
        <v>9</v>
      </c>
      <c r="F443" s="7">
        <v>2.5999999999999999E-2</v>
      </c>
      <c r="G443" s="8">
        <v>0.97</v>
      </c>
      <c r="H443" s="6" t="s">
        <v>9</v>
      </c>
      <c r="I443" s="9"/>
    </row>
    <row r="444" spans="1:9" x14ac:dyDescent="0.25">
      <c r="A444" t="s">
        <v>9663</v>
      </c>
      <c r="B444" t="s">
        <v>9664</v>
      </c>
      <c r="C444" t="s">
        <v>9665</v>
      </c>
      <c r="D444" t="s">
        <v>17</v>
      </c>
      <c r="E444" s="6" t="s">
        <v>9</v>
      </c>
      <c r="F444" s="7">
        <v>1</v>
      </c>
      <c r="G444" s="8">
        <v>-2.1800000000000002</v>
      </c>
      <c r="H444" s="6" t="s">
        <v>9</v>
      </c>
      <c r="I444" s="9"/>
    </row>
    <row r="445" spans="1:9" x14ac:dyDescent="0.25">
      <c r="A445" t="s">
        <v>235</v>
      </c>
      <c r="B445" t="s">
        <v>236</v>
      </c>
      <c r="C445" t="s">
        <v>12</v>
      </c>
      <c r="D445" t="s">
        <v>25</v>
      </c>
      <c r="E445" s="6" t="s">
        <v>9</v>
      </c>
      <c r="F445" s="7">
        <v>0</v>
      </c>
      <c r="G445" s="8">
        <v>2.94</v>
      </c>
      <c r="H445" s="6" t="s">
        <v>9</v>
      </c>
      <c r="I445" s="9"/>
    </row>
    <row r="446" spans="1:9" x14ac:dyDescent="0.25">
      <c r="A446" t="s">
        <v>4651</v>
      </c>
      <c r="B446" t="s">
        <v>4652</v>
      </c>
      <c r="C446" t="s">
        <v>12</v>
      </c>
      <c r="D446" t="s">
        <v>25</v>
      </c>
      <c r="E446" s="6" t="s">
        <v>9</v>
      </c>
      <c r="F446" s="7">
        <v>0.24579999999999999</v>
      </c>
      <c r="G446" s="8">
        <v>2.0699999999999998</v>
      </c>
      <c r="H446" s="6" t="s">
        <v>9</v>
      </c>
      <c r="I446" s="9"/>
    </row>
    <row r="447" spans="1:9" x14ac:dyDescent="0.25">
      <c r="A447" t="s">
        <v>4072</v>
      </c>
      <c r="B447" t="s">
        <v>4073</v>
      </c>
      <c r="C447" t="s">
        <v>4074</v>
      </c>
      <c r="D447" t="s">
        <v>4075</v>
      </c>
      <c r="E447" s="6" t="s">
        <v>9</v>
      </c>
      <c r="F447" s="7">
        <v>0.17879999999999999</v>
      </c>
      <c r="G447" s="8">
        <v>1.62</v>
      </c>
      <c r="H447" s="6" t="s">
        <v>9</v>
      </c>
      <c r="I447" s="9"/>
    </row>
    <row r="448" spans="1:9" x14ac:dyDescent="0.25">
      <c r="A448" t="s">
        <v>8215</v>
      </c>
      <c r="B448" t="s">
        <v>8216</v>
      </c>
      <c r="C448" t="s">
        <v>12</v>
      </c>
      <c r="D448" t="s">
        <v>155</v>
      </c>
      <c r="E448" s="6" t="s">
        <v>9</v>
      </c>
      <c r="F448" s="7">
        <v>0.73380000000000001</v>
      </c>
      <c r="G448" s="8">
        <v>0.06</v>
      </c>
      <c r="H448" s="6" t="s">
        <v>9</v>
      </c>
      <c r="I448" s="9"/>
    </row>
    <row r="449" spans="1:9" x14ac:dyDescent="0.25">
      <c r="A449" t="s">
        <v>9375</v>
      </c>
      <c r="B449" t="s">
        <v>9376</v>
      </c>
      <c r="C449" t="s">
        <v>9377</v>
      </c>
      <c r="D449" t="s">
        <v>5793</v>
      </c>
      <c r="E449" s="6" t="s">
        <v>9</v>
      </c>
      <c r="F449" s="7">
        <v>0.98029999999999995</v>
      </c>
      <c r="G449" s="8">
        <v>-0.42</v>
      </c>
      <c r="H449" s="6" t="s">
        <v>9</v>
      </c>
      <c r="I449" s="9"/>
    </row>
    <row r="450" spans="1:9" x14ac:dyDescent="0.25">
      <c r="A450" t="s">
        <v>3214</v>
      </c>
      <c r="B450" t="s">
        <v>3215</v>
      </c>
      <c r="C450" t="s">
        <v>12</v>
      </c>
      <c r="D450" t="s">
        <v>25</v>
      </c>
      <c r="E450" s="6" t="s">
        <v>9</v>
      </c>
      <c r="F450" s="7">
        <v>0.1133</v>
      </c>
      <c r="G450" s="8">
        <v>1.61</v>
      </c>
      <c r="H450" s="6" t="s">
        <v>9</v>
      </c>
      <c r="I450" s="9"/>
    </row>
    <row r="451" spans="1:9" x14ac:dyDescent="0.25">
      <c r="A451" t="s">
        <v>1848</v>
      </c>
      <c r="B451" t="s">
        <v>1849</v>
      </c>
      <c r="C451" t="s">
        <v>12</v>
      </c>
      <c r="D451" t="s">
        <v>25</v>
      </c>
      <c r="E451" s="6" t="s">
        <v>9</v>
      </c>
      <c r="F451" s="7">
        <v>4.6899999999999997E-2</v>
      </c>
      <c r="G451" s="8">
        <v>1.34</v>
      </c>
      <c r="H451" s="6" t="s">
        <v>9</v>
      </c>
      <c r="I451" s="9"/>
    </row>
    <row r="452" spans="1:9" x14ac:dyDescent="0.25">
      <c r="A452" t="s">
        <v>52</v>
      </c>
      <c r="B452" t="s">
        <v>53</v>
      </c>
      <c r="C452" t="s">
        <v>54</v>
      </c>
      <c r="D452" t="s">
        <v>55</v>
      </c>
      <c r="E452" s="6" t="s">
        <v>9</v>
      </c>
      <c r="F452" s="7">
        <v>0</v>
      </c>
      <c r="G452" s="8">
        <v>1.95</v>
      </c>
      <c r="H452" s="6" t="s">
        <v>9</v>
      </c>
      <c r="I452" s="9"/>
    </row>
    <row r="453" spans="1:9" x14ac:dyDescent="0.25">
      <c r="A453" t="s">
        <v>8164</v>
      </c>
      <c r="B453" t="s">
        <v>8165</v>
      </c>
      <c r="C453" t="s">
        <v>8166</v>
      </c>
      <c r="D453" t="s">
        <v>25</v>
      </c>
      <c r="E453" s="6" t="s">
        <v>9</v>
      </c>
      <c r="F453" s="7">
        <v>0.72689999999999999</v>
      </c>
      <c r="G453" s="8">
        <v>-0.02</v>
      </c>
      <c r="H453" s="6" t="s">
        <v>9</v>
      </c>
      <c r="I453" s="9"/>
    </row>
    <row r="454" spans="1:9" x14ac:dyDescent="0.25">
      <c r="A454" t="s">
        <v>1267</v>
      </c>
      <c r="B454" t="s">
        <v>1268</v>
      </c>
      <c r="C454" t="s">
        <v>12</v>
      </c>
      <c r="D454" t="s">
        <v>246</v>
      </c>
      <c r="E454" s="6" t="s">
        <v>9</v>
      </c>
      <c r="F454" s="7">
        <v>2.5600000000000001E-2</v>
      </c>
      <c r="G454" s="8">
        <v>2.11</v>
      </c>
      <c r="H454" s="6" t="s">
        <v>9</v>
      </c>
      <c r="I454" s="9"/>
    </row>
    <row r="455" spans="1:9" x14ac:dyDescent="0.25">
      <c r="A455" t="s">
        <v>1325</v>
      </c>
      <c r="B455" t="s">
        <v>1326</v>
      </c>
      <c r="C455" t="s">
        <v>1327</v>
      </c>
      <c r="D455" t="s">
        <v>17</v>
      </c>
      <c r="E455" s="6" t="s">
        <v>9</v>
      </c>
      <c r="F455" s="7">
        <v>2.7E-2</v>
      </c>
      <c r="G455" s="8">
        <v>3.03</v>
      </c>
      <c r="H455" s="6" t="s">
        <v>9</v>
      </c>
      <c r="I455" s="9"/>
    </row>
    <row r="456" spans="1:9" x14ac:dyDescent="0.25">
      <c r="A456" t="s">
        <v>1543</v>
      </c>
      <c r="B456" t="s">
        <v>1544</v>
      </c>
      <c r="C456" t="s">
        <v>12</v>
      </c>
      <c r="D456" t="s">
        <v>25</v>
      </c>
      <c r="E456" s="6" t="e">
        <v>#N/A</v>
      </c>
      <c r="F456" s="7">
        <v>3.2500000000000001E-2</v>
      </c>
      <c r="G456" s="8">
        <v>2.75</v>
      </c>
      <c r="H456" s="6" t="s">
        <v>9</v>
      </c>
      <c r="I456" s="9"/>
    </row>
    <row r="457" spans="1:9" x14ac:dyDescent="0.25">
      <c r="A457" t="s">
        <v>8928</v>
      </c>
      <c r="B457" t="s">
        <v>8929</v>
      </c>
      <c r="C457" t="s">
        <v>12</v>
      </c>
      <c r="D457" t="s">
        <v>25</v>
      </c>
      <c r="E457" s="6" t="s">
        <v>9</v>
      </c>
      <c r="F457" s="7">
        <v>0.88060000000000005</v>
      </c>
      <c r="G457" s="8">
        <v>-1.3</v>
      </c>
      <c r="H457" s="6" t="s">
        <v>9</v>
      </c>
      <c r="I457" s="9"/>
    </row>
    <row r="458" spans="1:9" x14ac:dyDescent="0.25">
      <c r="A458" t="s">
        <v>2795</v>
      </c>
      <c r="B458" t="s">
        <v>2796</v>
      </c>
      <c r="C458" t="s">
        <v>2797</v>
      </c>
      <c r="D458" t="s">
        <v>483</v>
      </c>
      <c r="E458" s="6" t="s">
        <v>9</v>
      </c>
      <c r="F458" s="7">
        <v>9.35E-2</v>
      </c>
      <c r="G458" s="8">
        <v>1.24</v>
      </c>
      <c r="H458" s="6" t="s">
        <v>9</v>
      </c>
      <c r="I458" s="9"/>
    </row>
    <row r="459" spans="1:9" x14ac:dyDescent="0.25">
      <c r="A459" t="s">
        <v>8729</v>
      </c>
      <c r="B459" t="s">
        <v>8730</v>
      </c>
      <c r="C459" t="s">
        <v>12</v>
      </c>
      <c r="D459" t="s">
        <v>25</v>
      </c>
      <c r="E459" s="6" t="e">
        <v>#N/A</v>
      </c>
      <c r="F459" s="7">
        <v>0.83120000000000005</v>
      </c>
      <c r="G459" s="8">
        <v>-0.08</v>
      </c>
      <c r="H459" s="6" t="s">
        <v>9</v>
      </c>
      <c r="I459" s="9"/>
    </row>
    <row r="460" spans="1:9" x14ac:dyDescent="0.25">
      <c r="A460" t="s">
        <v>10304</v>
      </c>
      <c r="B460" t="s">
        <v>10305</v>
      </c>
      <c r="C460" t="s">
        <v>12</v>
      </c>
      <c r="D460" t="s">
        <v>10306</v>
      </c>
      <c r="E460" s="6" t="s">
        <v>9</v>
      </c>
      <c r="F460" s="7">
        <v>1</v>
      </c>
      <c r="G460" s="8">
        <v>-0.71</v>
      </c>
      <c r="H460" s="6" t="s">
        <v>9</v>
      </c>
      <c r="I460" s="9"/>
    </row>
    <row r="461" spans="1:9" x14ac:dyDescent="0.25">
      <c r="A461" t="s">
        <v>8908</v>
      </c>
      <c r="B461" t="s">
        <v>8909</v>
      </c>
      <c r="C461" t="s">
        <v>12</v>
      </c>
      <c r="D461" t="s">
        <v>1662</v>
      </c>
      <c r="E461" s="6" t="s">
        <v>9</v>
      </c>
      <c r="F461" s="7">
        <v>0.87909999999999999</v>
      </c>
      <c r="G461" s="8">
        <v>-0.37</v>
      </c>
      <c r="H461" s="6" t="s">
        <v>9</v>
      </c>
      <c r="I461" s="9"/>
    </row>
    <row r="462" spans="1:9" x14ac:dyDescent="0.25">
      <c r="A462" t="s">
        <v>8888</v>
      </c>
      <c r="B462" t="s">
        <v>8889</v>
      </c>
      <c r="C462" t="s">
        <v>12</v>
      </c>
      <c r="D462" t="s">
        <v>25</v>
      </c>
      <c r="E462" s="6" t="s">
        <v>9</v>
      </c>
      <c r="F462" s="7">
        <v>0.87560000000000004</v>
      </c>
      <c r="G462" s="8">
        <v>-1.68</v>
      </c>
      <c r="H462" s="6" t="s">
        <v>9</v>
      </c>
      <c r="I462" s="9"/>
    </row>
    <row r="463" spans="1:9" x14ac:dyDescent="0.25">
      <c r="A463" t="s">
        <v>4800</v>
      </c>
      <c r="B463" t="s">
        <v>4801</v>
      </c>
      <c r="C463" t="s">
        <v>12</v>
      </c>
      <c r="D463" t="s">
        <v>25</v>
      </c>
      <c r="E463" s="6" t="s">
        <v>9</v>
      </c>
      <c r="F463" s="7">
        <v>0.2641</v>
      </c>
      <c r="G463" s="8">
        <v>2.4500000000000002</v>
      </c>
      <c r="H463" s="6" t="s">
        <v>9</v>
      </c>
      <c r="I463" s="9"/>
    </row>
    <row r="464" spans="1:9" x14ac:dyDescent="0.25">
      <c r="A464" t="s">
        <v>9017</v>
      </c>
      <c r="B464" t="s">
        <v>9018</v>
      </c>
      <c r="C464" t="s">
        <v>12</v>
      </c>
      <c r="D464" t="s">
        <v>25</v>
      </c>
      <c r="E464" s="6" t="s">
        <v>8</v>
      </c>
      <c r="F464" s="7">
        <v>0.89680000000000004</v>
      </c>
      <c r="G464" s="8">
        <v>-0.38</v>
      </c>
      <c r="H464" s="6" t="s">
        <v>9</v>
      </c>
      <c r="I464" s="9"/>
    </row>
    <row r="465" spans="1:9" x14ac:dyDescent="0.25">
      <c r="A465" t="s">
        <v>8606</v>
      </c>
      <c r="B465" t="s">
        <v>8607</v>
      </c>
      <c r="C465" t="s">
        <v>8608</v>
      </c>
      <c r="D465" t="s">
        <v>8609</v>
      </c>
      <c r="E465" s="6" t="s">
        <v>230</v>
      </c>
      <c r="F465" s="7">
        <v>0.81430000000000002</v>
      </c>
      <c r="G465" s="8">
        <v>-0.15</v>
      </c>
      <c r="H465" s="6" t="s">
        <v>72</v>
      </c>
      <c r="I465" s="6"/>
    </row>
    <row r="466" spans="1:9" x14ac:dyDescent="0.25">
      <c r="A466" t="s">
        <v>8213</v>
      </c>
      <c r="B466" t="s">
        <v>8214</v>
      </c>
      <c r="C466" t="s">
        <v>12</v>
      </c>
      <c r="D466" t="s">
        <v>25</v>
      </c>
      <c r="E466" s="6" t="s">
        <v>9</v>
      </c>
      <c r="F466" s="7">
        <v>0.73319999999999996</v>
      </c>
      <c r="G466" s="8">
        <v>0.16</v>
      </c>
      <c r="H466" s="6" t="s">
        <v>9</v>
      </c>
      <c r="I466" s="9"/>
    </row>
    <row r="467" spans="1:9" x14ac:dyDescent="0.25">
      <c r="A467" t="s">
        <v>584</v>
      </c>
      <c r="B467" t="s">
        <v>585</v>
      </c>
      <c r="C467" t="s">
        <v>12</v>
      </c>
      <c r="D467" t="s">
        <v>25</v>
      </c>
      <c r="E467" s="6" t="s">
        <v>9</v>
      </c>
      <c r="F467" s="7">
        <v>5.5999999999999999E-3</v>
      </c>
      <c r="G467" s="8">
        <v>2.4700000000000002</v>
      </c>
      <c r="H467" s="6" t="s">
        <v>9</v>
      </c>
      <c r="I467" s="9"/>
    </row>
    <row r="468" spans="1:9" x14ac:dyDescent="0.25">
      <c r="A468" t="s">
        <v>8810</v>
      </c>
      <c r="B468" t="s">
        <v>8811</v>
      </c>
      <c r="C468" t="s">
        <v>12</v>
      </c>
      <c r="D468" t="s">
        <v>246</v>
      </c>
      <c r="E468" s="6" t="s">
        <v>9</v>
      </c>
      <c r="F468" s="7">
        <v>0.8498</v>
      </c>
      <c r="G468" s="8">
        <v>-0.26</v>
      </c>
      <c r="H468" s="6" t="s">
        <v>9</v>
      </c>
      <c r="I468" s="9"/>
    </row>
    <row r="469" spans="1:9" x14ac:dyDescent="0.25">
      <c r="A469" t="s">
        <v>7263</v>
      </c>
      <c r="B469" t="s">
        <v>7264</v>
      </c>
      <c r="C469" t="s">
        <v>12</v>
      </c>
      <c r="D469" t="s">
        <v>25</v>
      </c>
      <c r="E469" s="6" t="s">
        <v>9</v>
      </c>
      <c r="F469" s="7">
        <v>0.59699999999999998</v>
      </c>
      <c r="G469" s="8">
        <v>-2.1</v>
      </c>
      <c r="H469" s="6" t="s">
        <v>9</v>
      </c>
      <c r="I469" s="9"/>
    </row>
    <row r="470" spans="1:9" x14ac:dyDescent="0.25">
      <c r="A470" t="s">
        <v>5925</v>
      </c>
      <c r="B470" t="s">
        <v>5926</v>
      </c>
      <c r="C470" t="s">
        <v>5927</v>
      </c>
      <c r="D470" t="s">
        <v>5928</v>
      </c>
      <c r="E470" s="6" t="s">
        <v>230</v>
      </c>
      <c r="F470" s="7">
        <v>0.39450000000000002</v>
      </c>
      <c r="G470" s="8">
        <v>-2.4900000000000002</v>
      </c>
      <c r="H470" s="6" t="s">
        <v>9</v>
      </c>
      <c r="I470" s="9"/>
    </row>
    <row r="471" spans="1:9" x14ac:dyDescent="0.25">
      <c r="A471" t="s">
        <v>5881</v>
      </c>
      <c r="B471" t="s">
        <v>5882</v>
      </c>
      <c r="C471" t="s">
        <v>5883</v>
      </c>
      <c r="D471" t="s">
        <v>5884</v>
      </c>
      <c r="E471" s="6" t="s">
        <v>9</v>
      </c>
      <c r="F471" s="7">
        <v>0.3931</v>
      </c>
      <c r="G471" s="8">
        <v>0.69</v>
      </c>
      <c r="H471" s="6" t="s">
        <v>9</v>
      </c>
      <c r="I471" s="9"/>
    </row>
    <row r="472" spans="1:9" x14ac:dyDescent="0.25">
      <c r="A472" t="s">
        <v>1350</v>
      </c>
      <c r="B472" t="s">
        <v>1351</v>
      </c>
      <c r="C472" t="s">
        <v>1352</v>
      </c>
      <c r="D472" t="s">
        <v>1353</v>
      </c>
      <c r="E472" s="6" t="s">
        <v>9</v>
      </c>
      <c r="F472" s="7">
        <v>2.7400000000000001E-2</v>
      </c>
      <c r="G472" s="8">
        <v>2.56</v>
      </c>
      <c r="H472" s="6" t="s">
        <v>9</v>
      </c>
      <c r="I472" s="9"/>
    </row>
    <row r="473" spans="1:9" x14ac:dyDescent="0.25">
      <c r="A473" t="s">
        <v>2086</v>
      </c>
      <c r="B473" t="s">
        <v>2087</v>
      </c>
      <c r="C473" t="s">
        <v>2088</v>
      </c>
      <c r="D473" t="s">
        <v>2089</v>
      </c>
      <c r="E473" s="6" t="s">
        <v>9</v>
      </c>
      <c r="F473" s="7">
        <v>5.5500000000000001E-2</v>
      </c>
      <c r="G473" s="8">
        <v>1.93</v>
      </c>
      <c r="H473" s="6" t="s">
        <v>9</v>
      </c>
      <c r="I473" s="9"/>
    </row>
    <row r="474" spans="1:9" x14ac:dyDescent="0.25">
      <c r="A474" t="s">
        <v>509</v>
      </c>
      <c r="B474" t="s">
        <v>510</v>
      </c>
      <c r="C474" t="s">
        <v>12</v>
      </c>
      <c r="D474" t="s">
        <v>25</v>
      </c>
      <c r="E474" s="6" t="e">
        <v>#N/A</v>
      </c>
      <c r="F474" s="7">
        <v>4.1999999999999997E-3</v>
      </c>
      <c r="G474" s="8">
        <v>2.88</v>
      </c>
      <c r="H474" s="6" t="s">
        <v>9</v>
      </c>
      <c r="I474" s="9"/>
    </row>
    <row r="475" spans="1:9" x14ac:dyDescent="0.25">
      <c r="A475" t="s">
        <v>2150</v>
      </c>
      <c r="B475" t="s">
        <v>2151</v>
      </c>
      <c r="C475" t="s">
        <v>12</v>
      </c>
      <c r="D475" t="s">
        <v>25</v>
      </c>
      <c r="E475" s="6" t="s">
        <v>8</v>
      </c>
      <c r="F475" s="7">
        <v>5.7500000000000002E-2</v>
      </c>
      <c r="G475" s="8">
        <v>1.8</v>
      </c>
      <c r="H475" s="6" t="s">
        <v>9</v>
      </c>
      <c r="I475" s="9"/>
    </row>
    <row r="476" spans="1:9" x14ac:dyDescent="0.25">
      <c r="A476" t="s">
        <v>7067</v>
      </c>
      <c r="B476" t="s">
        <v>7068</v>
      </c>
      <c r="C476" t="s">
        <v>12</v>
      </c>
      <c r="D476" t="s">
        <v>192</v>
      </c>
      <c r="E476" s="6" t="s">
        <v>8</v>
      </c>
      <c r="F476" s="7">
        <v>0.56910000000000005</v>
      </c>
      <c r="G476" s="8">
        <v>0.24</v>
      </c>
      <c r="H476" s="6" t="s">
        <v>9</v>
      </c>
      <c r="I476" s="9"/>
    </row>
    <row r="477" spans="1:9" x14ac:dyDescent="0.25">
      <c r="A477" t="s">
        <v>289</v>
      </c>
      <c r="B477" t="s">
        <v>290</v>
      </c>
      <c r="C477" t="s">
        <v>12</v>
      </c>
      <c r="D477" t="s">
        <v>155</v>
      </c>
      <c r="E477" s="6" t="s">
        <v>8</v>
      </c>
      <c r="F477" s="7">
        <v>0</v>
      </c>
      <c r="G477" s="8">
        <v>3.46</v>
      </c>
      <c r="H477" s="6" t="s">
        <v>9</v>
      </c>
      <c r="I477" s="9"/>
    </row>
    <row r="478" spans="1:9" x14ac:dyDescent="0.25">
      <c r="A478" t="s">
        <v>3437</v>
      </c>
      <c r="B478" t="s">
        <v>3438</v>
      </c>
      <c r="C478" t="s">
        <v>12</v>
      </c>
      <c r="D478" t="s">
        <v>246</v>
      </c>
      <c r="E478" s="6" t="s">
        <v>8</v>
      </c>
      <c r="F478" s="7">
        <v>0.1293</v>
      </c>
      <c r="G478" s="8">
        <v>1.26</v>
      </c>
      <c r="H478" s="6" t="s">
        <v>9</v>
      </c>
      <c r="I478" s="9"/>
    </row>
    <row r="479" spans="1:9" x14ac:dyDescent="0.25">
      <c r="A479" t="s">
        <v>10422</v>
      </c>
      <c r="B479" t="s">
        <v>10423</v>
      </c>
      <c r="C479" t="s">
        <v>10424</v>
      </c>
      <c r="D479" t="s">
        <v>10425</v>
      </c>
      <c r="E479" s="6" t="s">
        <v>8</v>
      </c>
      <c r="F479" s="7">
        <v>1</v>
      </c>
      <c r="G479" s="8">
        <v>-0.5</v>
      </c>
      <c r="H479" s="6" t="s">
        <v>9</v>
      </c>
      <c r="I479" s="9"/>
    </row>
    <row r="480" spans="1:9" x14ac:dyDescent="0.25">
      <c r="A480" t="s">
        <v>10293</v>
      </c>
      <c r="B480" t="s">
        <v>10294</v>
      </c>
      <c r="C480" t="s">
        <v>12</v>
      </c>
      <c r="D480" t="s">
        <v>155</v>
      </c>
      <c r="E480" s="6" t="s">
        <v>8</v>
      </c>
      <c r="F480" s="7">
        <v>1</v>
      </c>
      <c r="G480" s="8">
        <v>-0.72</v>
      </c>
      <c r="H480" s="6" t="s">
        <v>9</v>
      </c>
      <c r="I480" s="9"/>
    </row>
    <row r="481" spans="1:9" x14ac:dyDescent="0.25">
      <c r="A481" t="s">
        <v>1288</v>
      </c>
      <c r="B481" t="s">
        <v>1289</v>
      </c>
      <c r="C481" t="s">
        <v>12</v>
      </c>
      <c r="D481" t="s">
        <v>25</v>
      </c>
      <c r="E481" s="6" t="s">
        <v>8</v>
      </c>
      <c r="F481" s="7">
        <v>2.5999999999999999E-2</v>
      </c>
      <c r="G481" s="8">
        <v>2.37</v>
      </c>
      <c r="H481" s="6" t="s">
        <v>9</v>
      </c>
      <c r="I481" s="9"/>
    </row>
    <row r="482" spans="1:9" x14ac:dyDescent="0.25">
      <c r="A482" t="s">
        <v>6330</v>
      </c>
      <c r="B482" t="s">
        <v>6331</v>
      </c>
      <c r="C482" t="s">
        <v>6332</v>
      </c>
      <c r="D482" t="s">
        <v>6333</v>
      </c>
      <c r="E482" s="6" t="s">
        <v>8</v>
      </c>
      <c r="F482" s="7">
        <v>0.45029999999999998</v>
      </c>
      <c r="G482" s="8">
        <v>3.22</v>
      </c>
      <c r="H482" s="6" t="s">
        <v>9</v>
      </c>
      <c r="I482" s="9"/>
    </row>
    <row r="483" spans="1:9" x14ac:dyDescent="0.25">
      <c r="A483" t="s">
        <v>6914</v>
      </c>
      <c r="B483" t="s">
        <v>6915</v>
      </c>
      <c r="C483" t="s">
        <v>12</v>
      </c>
      <c r="D483" t="s">
        <v>25</v>
      </c>
      <c r="E483" s="6" t="s">
        <v>72</v>
      </c>
      <c r="F483" s="7">
        <v>0.53410000000000002</v>
      </c>
      <c r="G483" s="8">
        <v>0.7</v>
      </c>
      <c r="H483" s="6" t="s">
        <v>9</v>
      </c>
      <c r="I483" s="9"/>
    </row>
    <row r="484" spans="1:9" x14ac:dyDescent="0.25">
      <c r="A484" t="s">
        <v>3744</v>
      </c>
      <c r="B484" t="s">
        <v>3745</v>
      </c>
      <c r="C484" t="s">
        <v>12</v>
      </c>
      <c r="D484" t="s">
        <v>25</v>
      </c>
      <c r="E484" s="6" t="s">
        <v>9</v>
      </c>
      <c r="F484" s="7">
        <v>0.15060000000000001</v>
      </c>
      <c r="G484" s="8">
        <v>1.1599999999999999</v>
      </c>
      <c r="H484" s="6" t="s">
        <v>9</v>
      </c>
      <c r="I484" s="9"/>
    </row>
    <row r="485" spans="1:9" x14ac:dyDescent="0.25">
      <c r="A485" t="s">
        <v>8310</v>
      </c>
      <c r="B485" t="s">
        <v>8311</v>
      </c>
      <c r="C485" t="s">
        <v>12</v>
      </c>
      <c r="D485" t="s">
        <v>25</v>
      </c>
      <c r="E485" s="6" t="s">
        <v>9</v>
      </c>
      <c r="F485" s="7">
        <v>0.75849999999999995</v>
      </c>
      <c r="G485" s="8">
        <v>-0.09</v>
      </c>
      <c r="H485" s="6" t="s">
        <v>9</v>
      </c>
      <c r="I485" s="9"/>
    </row>
    <row r="486" spans="1:9" x14ac:dyDescent="0.25">
      <c r="A486" t="s">
        <v>7905</v>
      </c>
      <c r="B486" t="s">
        <v>7906</v>
      </c>
      <c r="C486" t="s">
        <v>7907</v>
      </c>
      <c r="D486" t="s">
        <v>7908</v>
      </c>
      <c r="E486" s="6" t="s">
        <v>72</v>
      </c>
      <c r="F486" s="7">
        <v>0.69789999999999996</v>
      </c>
      <c r="G486" s="8">
        <v>-2.83</v>
      </c>
      <c r="H486" s="6" t="s">
        <v>9</v>
      </c>
      <c r="I486" s="9"/>
    </row>
    <row r="487" spans="1:9" x14ac:dyDescent="0.25">
      <c r="A487" t="s">
        <v>5719</v>
      </c>
      <c r="B487" t="s">
        <v>5720</v>
      </c>
      <c r="C487" t="s">
        <v>5721</v>
      </c>
      <c r="D487" t="s">
        <v>5722</v>
      </c>
      <c r="E487" s="6" t="s">
        <v>8</v>
      </c>
      <c r="F487" s="7">
        <v>0.36930000000000002</v>
      </c>
      <c r="G487" s="8">
        <v>0.38</v>
      </c>
      <c r="H487" s="6" t="s">
        <v>9</v>
      </c>
      <c r="I487" s="9"/>
    </row>
    <row r="488" spans="1:9" x14ac:dyDescent="0.25">
      <c r="A488" t="s">
        <v>9858</v>
      </c>
      <c r="B488" t="s">
        <v>9859</v>
      </c>
      <c r="C488" t="s">
        <v>12</v>
      </c>
      <c r="D488" t="s">
        <v>9860</v>
      </c>
      <c r="E488" s="6" t="s">
        <v>8</v>
      </c>
      <c r="F488" s="7">
        <v>1</v>
      </c>
      <c r="G488" s="8">
        <v>-1.47</v>
      </c>
      <c r="H488" s="6" t="s">
        <v>9</v>
      </c>
      <c r="I488" s="9"/>
    </row>
    <row r="489" spans="1:9" x14ac:dyDescent="0.25">
      <c r="A489" t="s">
        <v>4237</v>
      </c>
      <c r="B489" t="s">
        <v>4238</v>
      </c>
      <c r="C489" t="s">
        <v>12</v>
      </c>
      <c r="D489" t="s">
        <v>246</v>
      </c>
      <c r="E489" s="6" t="s">
        <v>9</v>
      </c>
      <c r="F489" s="7">
        <v>0.19489999999999999</v>
      </c>
      <c r="G489" s="8">
        <v>1.28</v>
      </c>
      <c r="H489" s="6" t="s">
        <v>9</v>
      </c>
      <c r="I489" s="9"/>
    </row>
    <row r="490" spans="1:9" x14ac:dyDescent="0.25">
      <c r="A490" t="s">
        <v>2283</v>
      </c>
      <c r="B490" t="s">
        <v>2284</v>
      </c>
      <c r="C490" t="s">
        <v>12</v>
      </c>
      <c r="D490" t="s">
        <v>2067</v>
      </c>
      <c r="E490" s="6" t="s">
        <v>9</v>
      </c>
      <c r="F490" s="7">
        <v>6.7000000000000004E-2</v>
      </c>
      <c r="G490" s="8">
        <v>2.2799999999999998</v>
      </c>
      <c r="H490" s="6" t="s">
        <v>9</v>
      </c>
      <c r="I490" s="9"/>
    </row>
    <row r="491" spans="1:9" x14ac:dyDescent="0.25">
      <c r="A491" t="s">
        <v>5568</v>
      </c>
      <c r="B491" t="s">
        <v>5569</v>
      </c>
      <c r="C491" t="s">
        <v>12</v>
      </c>
      <c r="D491" t="s">
        <v>25</v>
      </c>
      <c r="E491" s="6" t="s">
        <v>9</v>
      </c>
      <c r="F491" s="7">
        <v>0.34499999999999997</v>
      </c>
      <c r="G491" s="8">
        <v>1.57</v>
      </c>
      <c r="H491" s="6" t="s">
        <v>9</v>
      </c>
      <c r="I491" s="9"/>
    </row>
    <row r="492" spans="1:9" x14ac:dyDescent="0.25">
      <c r="A492" t="s">
        <v>9230</v>
      </c>
      <c r="B492" t="s">
        <v>9231</v>
      </c>
      <c r="C492" t="s">
        <v>12</v>
      </c>
      <c r="D492" t="s">
        <v>25</v>
      </c>
      <c r="E492" s="6" t="s">
        <v>9</v>
      </c>
      <c r="F492" s="7">
        <v>0.95289999999999997</v>
      </c>
      <c r="G492" s="8">
        <v>-0.48</v>
      </c>
      <c r="H492" s="6" t="s">
        <v>9</v>
      </c>
      <c r="I492" s="9"/>
    </row>
    <row r="493" spans="1:9" x14ac:dyDescent="0.25">
      <c r="A493" t="s">
        <v>10059</v>
      </c>
      <c r="B493" t="s">
        <v>10060</v>
      </c>
      <c r="C493" t="s">
        <v>10061</v>
      </c>
      <c r="D493" t="s">
        <v>10062</v>
      </c>
      <c r="E493" s="6" t="s">
        <v>9</v>
      </c>
      <c r="F493" s="7">
        <v>1</v>
      </c>
      <c r="G493" s="8">
        <v>-0.96</v>
      </c>
      <c r="H493" s="6" t="s">
        <v>9</v>
      </c>
      <c r="I493" s="9"/>
    </row>
    <row r="494" spans="1:9" x14ac:dyDescent="0.25">
      <c r="A494" t="s">
        <v>5300</v>
      </c>
      <c r="B494" t="s">
        <v>5301</v>
      </c>
      <c r="C494" t="s">
        <v>5302</v>
      </c>
      <c r="D494" t="s">
        <v>5303</v>
      </c>
      <c r="E494" s="6" t="s">
        <v>9</v>
      </c>
      <c r="F494" s="7">
        <v>0.31509999999999999</v>
      </c>
      <c r="G494" s="8">
        <v>1.34</v>
      </c>
      <c r="H494" s="6" t="s">
        <v>9</v>
      </c>
      <c r="I494" s="9"/>
    </row>
    <row r="495" spans="1:9" x14ac:dyDescent="0.25">
      <c r="A495" t="s">
        <v>6598</v>
      </c>
      <c r="B495" t="s">
        <v>6599</v>
      </c>
      <c r="C495" t="s">
        <v>6600</v>
      </c>
      <c r="D495" t="s">
        <v>6601</v>
      </c>
      <c r="E495" s="6" t="s">
        <v>9</v>
      </c>
      <c r="F495" s="7">
        <v>0.47199999999999998</v>
      </c>
      <c r="G495" s="8">
        <v>1.1399999999999999</v>
      </c>
      <c r="H495" s="6" t="s">
        <v>9</v>
      </c>
      <c r="I495" s="9"/>
    </row>
    <row r="496" spans="1:9" x14ac:dyDescent="0.25">
      <c r="A496" t="s">
        <v>6048</v>
      </c>
      <c r="B496" t="s">
        <v>6049</v>
      </c>
      <c r="C496" t="s">
        <v>12</v>
      </c>
      <c r="D496" t="s">
        <v>6050</v>
      </c>
      <c r="E496" s="6" t="s">
        <v>9</v>
      </c>
      <c r="F496" s="7">
        <v>0.41610000000000003</v>
      </c>
      <c r="G496" s="8">
        <v>0.46</v>
      </c>
      <c r="H496" s="6" t="s">
        <v>9</v>
      </c>
      <c r="I496" s="9"/>
    </row>
    <row r="497" spans="1:9" x14ac:dyDescent="0.25">
      <c r="A497" t="s">
        <v>1651</v>
      </c>
      <c r="B497" t="s">
        <v>1652</v>
      </c>
      <c r="C497" t="s">
        <v>12</v>
      </c>
      <c r="D497" t="s">
        <v>25</v>
      </c>
      <c r="E497" s="6" t="s">
        <v>9</v>
      </c>
      <c r="F497" s="7">
        <v>3.5499999999999997E-2</v>
      </c>
      <c r="G497" s="8">
        <v>3.24</v>
      </c>
      <c r="H497" s="6" t="s">
        <v>9</v>
      </c>
      <c r="I497" s="9"/>
    </row>
    <row r="498" spans="1:9" x14ac:dyDescent="0.25">
      <c r="A498" t="s">
        <v>6026</v>
      </c>
      <c r="B498" t="s">
        <v>6027</v>
      </c>
      <c r="C498" t="s">
        <v>12</v>
      </c>
      <c r="D498" t="s">
        <v>25</v>
      </c>
      <c r="E498" s="6" t="s">
        <v>9</v>
      </c>
      <c r="F498" s="7">
        <v>0.4128</v>
      </c>
      <c r="G498" s="8">
        <v>0.56999999999999995</v>
      </c>
      <c r="H498" s="6" t="s">
        <v>9</v>
      </c>
      <c r="I498" s="9"/>
    </row>
    <row r="499" spans="1:9" x14ac:dyDescent="0.25">
      <c r="A499" t="s">
        <v>5172</v>
      </c>
      <c r="B499" t="s">
        <v>5173</v>
      </c>
      <c r="C499" t="s">
        <v>12</v>
      </c>
      <c r="D499" t="s">
        <v>966</v>
      </c>
      <c r="E499" s="6" t="s">
        <v>9</v>
      </c>
      <c r="F499" s="7">
        <v>0.30270000000000002</v>
      </c>
      <c r="G499" s="8">
        <v>1.55</v>
      </c>
      <c r="H499" s="6" t="s">
        <v>9</v>
      </c>
      <c r="I499" s="9"/>
    </row>
    <row r="500" spans="1:9" x14ac:dyDescent="0.25">
      <c r="A500" t="s">
        <v>6278</v>
      </c>
      <c r="B500" t="s">
        <v>6279</v>
      </c>
      <c r="C500" t="s">
        <v>12</v>
      </c>
      <c r="D500" t="s">
        <v>25</v>
      </c>
      <c r="E500" s="6" t="s">
        <v>9</v>
      </c>
      <c r="F500" s="7">
        <v>0.44400000000000001</v>
      </c>
      <c r="G500" s="8">
        <v>2.04</v>
      </c>
      <c r="H500" s="6" t="s">
        <v>9</v>
      </c>
      <c r="I500" s="9"/>
    </row>
    <row r="501" spans="1:9" x14ac:dyDescent="0.25">
      <c r="A501" t="s">
        <v>3640</v>
      </c>
      <c r="B501" t="s">
        <v>3641</v>
      </c>
      <c r="C501" t="s">
        <v>12</v>
      </c>
      <c r="D501" t="s">
        <v>25</v>
      </c>
      <c r="E501" s="6" t="s">
        <v>9</v>
      </c>
      <c r="F501" s="7">
        <v>0.14449999999999999</v>
      </c>
      <c r="G501" s="8">
        <v>1.96</v>
      </c>
      <c r="H501" s="6" t="s">
        <v>9</v>
      </c>
      <c r="I501" s="9"/>
    </row>
    <row r="502" spans="1:9" x14ac:dyDescent="0.25">
      <c r="A502" t="s">
        <v>2123</v>
      </c>
      <c r="B502" t="s">
        <v>2124</v>
      </c>
      <c r="C502" t="s">
        <v>12</v>
      </c>
      <c r="D502" t="s">
        <v>155</v>
      </c>
      <c r="E502" s="6" t="s">
        <v>9</v>
      </c>
      <c r="F502" s="7">
        <v>5.6300000000000003E-2</v>
      </c>
      <c r="G502" s="8">
        <v>2.27</v>
      </c>
      <c r="H502" s="6" t="s">
        <v>9</v>
      </c>
      <c r="I502" s="9"/>
    </row>
    <row r="503" spans="1:9" x14ac:dyDescent="0.25">
      <c r="A503" t="s">
        <v>4193</v>
      </c>
      <c r="B503" t="s">
        <v>4194</v>
      </c>
      <c r="C503" t="s">
        <v>12</v>
      </c>
      <c r="D503" t="s">
        <v>25</v>
      </c>
      <c r="E503" s="6" t="s">
        <v>9</v>
      </c>
      <c r="F503" s="7">
        <v>0.1895</v>
      </c>
      <c r="G503" s="8">
        <v>1.69</v>
      </c>
      <c r="H503" s="6" t="s">
        <v>9</v>
      </c>
      <c r="I503" s="9"/>
    </row>
    <row r="504" spans="1:9" x14ac:dyDescent="0.25">
      <c r="A504" t="s">
        <v>9670</v>
      </c>
      <c r="B504" t="s">
        <v>9671</v>
      </c>
      <c r="C504" t="s">
        <v>12</v>
      </c>
      <c r="D504" t="s">
        <v>25</v>
      </c>
      <c r="E504" s="6" t="s">
        <v>9</v>
      </c>
      <c r="F504" s="7">
        <v>1</v>
      </c>
      <c r="G504" s="8">
        <v>-2.16</v>
      </c>
      <c r="H504" s="6" t="s">
        <v>9</v>
      </c>
      <c r="I504" s="9"/>
    </row>
    <row r="505" spans="1:9" x14ac:dyDescent="0.25">
      <c r="A505" t="s">
        <v>8664</v>
      </c>
      <c r="B505" t="s">
        <v>8665</v>
      </c>
      <c r="C505" t="s">
        <v>8666</v>
      </c>
      <c r="D505" t="s">
        <v>8667</v>
      </c>
      <c r="E505" s="6" t="s">
        <v>72</v>
      </c>
      <c r="F505" s="7">
        <v>0.82220000000000004</v>
      </c>
      <c r="G505" s="8">
        <v>-1.52</v>
      </c>
      <c r="H505" s="6" t="s">
        <v>72</v>
      </c>
      <c r="I505" s="6"/>
    </row>
    <row r="506" spans="1:9" x14ac:dyDescent="0.25">
      <c r="A506" t="s">
        <v>5508</v>
      </c>
      <c r="B506" t="s">
        <v>5509</v>
      </c>
      <c r="C506" t="s">
        <v>12</v>
      </c>
      <c r="D506" t="s">
        <v>25</v>
      </c>
      <c r="E506" s="6" t="s">
        <v>9</v>
      </c>
      <c r="F506" s="7">
        <v>0.33860000000000001</v>
      </c>
      <c r="G506" s="8">
        <v>2.0099999999999998</v>
      </c>
      <c r="H506" s="6" t="s">
        <v>9</v>
      </c>
      <c r="I506" s="9"/>
    </row>
    <row r="507" spans="1:9" x14ac:dyDescent="0.25">
      <c r="A507" t="s">
        <v>260</v>
      </c>
      <c r="B507" t="s">
        <v>261</v>
      </c>
      <c r="C507" t="s">
        <v>262</v>
      </c>
      <c r="D507" t="s">
        <v>263</v>
      </c>
      <c r="E507" s="6" t="s">
        <v>9</v>
      </c>
      <c r="F507" s="7">
        <v>0</v>
      </c>
      <c r="G507" s="8">
        <v>3.12</v>
      </c>
      <c r="H507" s="6" t="s">
        <v>9</v>
      </c>
      <c r="I507" s="9"/>
    </row>
    <row r="508" spans="1:9" x14ac:dyDescent="0.25">
      <c r="A508" t="s">
        <v>4741</v>
      </c>
      <c r="B508" t="s">
        <v>4742</v>
      </c>
      <c r="C508" t="s">
        <v>12</v>
      </c>
      <c r="D508" t="s">
        <v>25</v>
      </c>
      <c r="E508" s="6" t="s">
        <v>9</v>
      </c>
      <c r="F508" s="7">
        <v>0.2586</v>
      </c>
      <c r="G508" s="8">
        <v>0.87</v>
      </c>
      <c r="H508" s="6" t="s">
        <v>9</v>
      </c>
      <c r="I508" s="9"/>
    </row>
    <row r="509" spans="1:9" x14ac:dyDescent="0.25">
      <c r="A509" t="s">
        <v>6705</v>
      </c>
      <c r="B509" t="s">
        <v>6706</v>
      </c>
      <c r="C509" t="s">
        <v>6707</v>
      </c>
      <c r="D509" t="s">
        <v>5793</v>
      </c>
      <c r="E509" s="6" t="s">
        <v>8</v>
      </c>
      <c r="F509" s="7">
        <v>0.48570000000000002</v>
      </c>
      <c r="G509" s="8">
        <v>0.27</v>
      </c>
      <c r="H509" s="6" t="s">
        <v>9</v>
      </c>
      <c r="I509" s="9"/>
    </row>
    <row r="510" spans="1:9" x14ac:dyDescent="0.25">
      <c r="A510" t="s">
        <v>9593</v>
      </c>
      <c r="B510" t="s">
        <v>9594</v>
      </c>
      <c r="C510" t="s">
        <v>12</v>
      </c>
      <c r="D510" t="s">
        <v>25</v>
      </c>
      <c r="E510" s="6" t="s">
        <v>9</v>
      </c>
      <c r="F510" s="7">
        <v>1</v>
      </c>
      <c r="G510" s="8">
        <v>-2.71</v>
      </c>
      <c r="H510" s="6" t="s">
        <v>230</v>
      </c>
      <c r="I510" s="9"/>
    </row>
    <row r="511" spans="1:9" x14ac:dyDescent="0.25">
      <c r="A511" t="s">
        <v>5685</v>
      </c>
      <c r="B511" t="s">
        <v>5686</v>
      </c>
      <c r="C511" t="s">
        <v>5687</v>
      </c>
      <c r="D511" t="s">
        <v>5688</v>
      </c>
      <c r="E511" s="6" t="s">
        <v>9</v>
      </c>
      <c r="F511" s="7">
        <v>0.36209999999999998</v>
      </c>
      <c r="G511" s="8">
        <v>1.37</v>
      </c>
      <c r="H511" s="6" t="s">
        <v>230</v>
      </c>
      <c r="I511" s="9"/>
    </row>
    <row r="512" spans="1:9" x14ac:dyDescent="0.25">
      <c r="A512" t="s">
        <v>3085</v>
      </c>
      <c r="B512" t="s">
        <v>3086</v>
      </c>
      <c r="C512" t="s">
        <v>3087</v>
      </c>
      <c r="D512" t="s">
        <v>25</v>
      </c>
      <c r="E512" s="6" t="s">
        <v>9</v>
      </c>
      <c r="F512" s="7">
        <v>0.1069</v>
      </c>
      <c r="G512" s="8">
        <v>2.34</v>
      </c>
      <c r="H512" s="6" t="s">
        <v>9</v>
      </c>
      <c r="I512" s="9"/>
    </row>
    <row r="513" spans="1:9" x14ac:dyDescent="0.25">
      <c r="A513" t="s">
        <v>4817</v>
      </c>
      <c r="B513" t="s">
        <v>4818</v>
      </c>
      <c r="C513" t="s">
        <v>4819</v>
      </c>
      <c r="D513" t="s">
        <v>4820</v>
      </c>
      <c r="E513" s="6" t="s">
        <v>9</v>
      </c>
      <c r="F513" s="7">
        <v>0.26569999999999999</v>
      </c>
      <c r="G513" s="8">
        <v>0.64</v>
      </c>
      <c r="H513" s="6" t="s">
        <v>9</v>
      </c>
      <c r="I513" s="9"/>
    </row>
    <row r="514" spans="1:9" x14ac:dyDescent="0.25">
      <c r="A514" t="s">
        <v>2749</v>
      </c>
      <c r="B514" t="s">
        <v>2750</v>
      </c>
      <c r="C514" t="s">
        <v>12</v>
      </c>
      <c r="D514" t="s">
        <v>25</v>
      </c>
      <c r="E514" s="6" t="s">
        <v>9</v>
      </c>
      <c r="F514" s="7">
        <v>9.1600000000000001E-2</v>
      </c>
      <c r="G514" s="8">
        <v>4.43</v>
      </c>
      <c r="H514" s="6" t="s">
        <v>9</v>
      </c>
      <c r="I514" s="9"/>
    </row>
    <row r="515" spans="1:9" x14ac:dyDescent="0.25">
      <c r="A515" t="s">
        <v>10289</v>
      </c>
      <c r="B515" t="s">
        <v>10290</v>
      </c>
      <c r="C515" t="s">
        <v>10291</v>
      </c>
      <c r="D515" t="s">
        <v>10292</v>
      </c>
      <c r="E515" s="6" t="s">
        <v>72</v>
      </c>
      <c r="F515" s="7">
        <v>1</v>
      </c>
      <c r="G515" s="8">
        <v>-0.73</v>
      </c>
      <c r="H515" s="6" t="s">
        <v>230</v>
      </c>
      <c r="I515" s="9"/>
    </row>
    <row r="516" spans="1:9" x14ac:dyDescent="0.25">
      <c r="A516" t="s">
        <v>7823</v>
      </c>
      <c r="B516" t="s">
        <v>7824</v>
      </c>
      <c r="C516" t="s">
        <v>7825</v>
      </c>
      <c r="D516" t="s">
        <v>7826</v>
      </c>
      <c r="E516" s="6" t="s">
        <v>72</v>
      </c>
      <c r="F516" s="7">
        <v>0.69730000000000003</v>
      </c>
      <c r="G516" s="8">
        <v>-1.95</v>
      </c>
      <c r="H516" s="6" t="s">
        <v>72</v>
      </c>
      <c r="I516" s="6"/>
    </row>
    <row r="517" spans="1:9" x14ac:dyDescent="0.25">
      <c r="A517" t="s">
        <v>6621</v>
      </c>
      <c r="B517" t="s">
        <v>6622</v>
      </c>
      <c r="C517" t="s">
        <v>6623</v>
      </c>
      <c r="D517" t="s">
        <v>6624</v>
      </c>
      <c r="E517" s="6" t="s">
        <v>230</v>
      </c>
      <c r="F517" s="7">
        <v>0.47449999999999998</v>
      </c>
      <c r="G517" s="8">
        <v>-2.52</v>
      </c>
      <c r="H517" s="6" t="s">
        <v>72</v>
      </c>
      <c r="I517" s="6"/>
    </row>
    <row r="518" spans="1:9" x14ac:dyDescent="0.25">
      <c r="A518" t="s">
        <v>9248</v>
      </c>
      <c r="B518" t="s">
        <v>9249</v>
      </c>
      <c r="C518" t="s">
        <v>9250</v>
      </c>
      <c r="D518" t="s">
        <v>9251</v>
      </c>
      <c r="E518" s="6" t="s">
        <v>72</v>
      </c>
      <c r="F518" s="7">
        <v>0.95779999999999998</v>
      </c>
      <c r="G518" s="8">
        <v>-2.48</v>
      </c>
      <c r="H518" s="6" t="s">
        <v>72</v>
      </c>
      <c r="I518" s="6"/>
    </row>
    <row r="519" spans="1:9" x14ac:dyDescent="0.25">
      <c r="A519" t="s">
        <v>9234</v>
      </c>
      <c r="B519" t="s">
        <v>9235</v>
      </c>
      <c r="C519" t="s">
        <v>12</v>
      </c>
      <c r="D519" t="s">
        <v>155</v>
      </c>
      <c r="E519" s="6" t="s">
        <v>9</v>
      </c>
      <c r="F519" s="7">
        <v>0.9536</v>
      </c>
      <c r="G519" s="8">
        <v>-2.25</v>
      </c>
      <c r="H519" s="6" t="s">
        <v>9</v>
      </c>
      <c r="I519" s="9"/>
    </row>
    <row r="520" spans="1:9" x14ac:dyDescent="0.25">
      <c r="A520" t="s">
        <v>8094</v>
      </c>
      <c r="B520" t="s">
        <v>8095</v>
      </c>
      <c r="C520" t="s">
        <v>12</v>
      </c>
      <c r="D520" t="s">
        <v>155</v>
      </c>
      <c r="E520" s="6" t="s">
        <v>9</v>
      </c>
      <c r="F520" s="7">
        <v>0.70520000000000005</v>
      </c>
      <c r="G520" s="8">
        <v>0.22</v>
      </c>
      <c r="H520" s="6" t="s">
        <v>9</v>
      </c>
      <c r="I520" s="9"/>
    </row>
    <row r="521" spans="1:9" x14ac:dyDescent="0.25">
      <c r="A521" t="s">
        <v>10499</v>
      </c>
      <c r="B521" t="s">
        <v>10500</v>
      </c>
      <c r="C521" t="s">
        <v>12</v>
      </c>
      <c r="D521" t="s">
        <v>25</v>
      </c>
      <c r="E521" s="6" t="s">
        <v>9</v>
      </c>
      <c r="F521" s="7">
        <v>1</v>
      </c>
      <c r="G521" s="8">
        <v>0</v>
      </c>
      <c r="H521" s="6" t="s">
        <v>72</v>
      </c>
      <c r="I521" s="6"/>
    </row>
    <row r="522" spans="1:9" x14ac:dyDescent="0.25">
      <c r="A522" t="s">
        <v>2127</v>
      </c>
      <c r="B522" t="s">
        <v>2128</v>
      </c>
      <c r="C522" t="s">
        <v>12</v>
      </c>
      <c r="D522" t="s">
        <v>25</v>
      </c>
      <c r="E522" s="6" t="s">
        <v>8</v>
      </c>
      <c r="F522" s="7">
        <v>5.6599999999999998E-2</v>
      </c>
      <c r="G522" s="8">
        <v>1.35</v>
      </c>
      <c r="H522" s="6" t="s">
        <v>9</v>
      </c>
      <c r="I522" s="9"/>
    </row>
    <row r="523" spans="1:9" x14ac:dyDescent="0.25">
      <c r="A523" t="s">
        <v>10</v>
      </c>
      <c r="B523" t="s">
        <v>11</v>
      </c>
      <c r="C523" t="s">
        <v>12</v>
      </c>
      <c r="D523" t="s">
        <v>13</v>
      </c>
      <c r="E523" s="6" t="s">
        <v>8</v>
      </c>
      <c r="F523" s="7">
        <v>0</v>
      </c>
      <c r="G523" s="8">
        <v>1.52</v>
      </c>
      <c r="H523" s="6" t="s">
        <v>9</v>
      </c>
      <c r="I523" s="9"/>
    </row>
    <row r="524" spans="1:9" x14ac:dyDescent="0.25">
      <c r="A524" t="s">
        <v>1265</v>
      </c>
      <c r="B524" t="s">
        <v>1266</v>
      </c>
      <c r="C524" t="s">
        <v>12</v>
      </c>
      <c r="D524" t="s">
        <v>25</v>
      </c>
      <c r="E524" s="6" t="s">
        <v>8</v>
      </c>
      <c r="F524" s="7">
        <v>2.5600000000000001E-2</v>
      </c>
      <c r="G524" s="8">
        <v>1.87</v>
      </c>
      <c r="H524" s="6" t="s">
        <v>9</v>
      </c>
      <c r="I524" s="9"/>
    </row>
    <row r="525" spans="1:9" x14ac:dyDescent="0.25">
      <c r="A525" t="s">
        <v>9162</v>
      </c>
      <c r="B525" t="s">
        <v>9163</v>
      </c>
      <c r="C525" t="s">
        <v>12</v>
      </c>
      <c r="D525" t="s">
        <v>25</v>
      </c>
      <c r="E525" s="6" t="s">
        <v>8</v>
      </c>
      <c r="F525" s="7">
        <v>0.93420000000000003</v>
      </c>
      <c r="G525" s="8">
        <v>-1.39</v>
      </c>
      <c r="H525" s="6" t="s">
        <v>9</v>
      </c>
      <c r="I525" s="9"/>
    </row>
    <row r="526" spans="1:9" x14ac:dyDescent="0.25">
      <c r="A526" t="s">
        <v>4667</v>
      </c>
      <c r="B526" t="s">
        <v>4668</v>
      </c>
      <c r="C526" t="s">
        <v>12</v>
      </c>
      <c r="D526" t="s">
        <v>25</v>
      </c>
      <c r="E526" s="6" t="s">
        <v>8</v>
      </c>
      <c r="F526" s="7">
        <v>0.24790000000000001</v>
      </c>
      <c r="G526" s="8">
        <v>1.45</v>
      </c>
      <c r="H526" s="6" t="s">
        <v>9</v>
      </c>
      <c r="I526" s="9"/>
    </row>
    <row r="527" spans="1:9" x14ac:dyDescent="0.25">
      <c r="A527" t="s">
        <v>6617</v>
      </c>
      <c r="B527" t="s">
        <v>6618</v>
      </c>
      <c r="C527" t="s">
        <v>12</v>
      </c>
      <c r="D527" t="s">
        <v>25</v>
      </c>
      <c r="E527" s="6" t="s">
        <v>9</v>
      </c>
      <c r="F527" s="7">
        <v>0.47439999999999999</v>
      </c>
      <c r="G527" s="8">
        <v>0.95</v>
      </c>
      <c r="H527" s="6" t="s">
        <v>9</v>
      </c>
      <c r="I527" s="9"/>
    </row>
    <row r="528" spans="1:9" x14ac:dyDescent="0.25">
      <c r="A528" t="s">
        <v>937</v>
      </c>
      <c r="B528" t="s">
        <v>938</v>
      </c>
      <c r="C528" t="s">
        <v>939</v>
      </c>
      <c r="D528" t="s">
        <v>940</v>
      </c>
      <c r="E528" s="6" t="s">
        <v>9</v>
      </c>
      <c r="F528" s="7">
        <v>1.52E-2</v>
      </c>
      <c r="G528" s="8">
        <v>2.1800000000000002</v>
      </c>
      <c r="H528" s="6" t="s">
        <v>9</v>
      </c>
      <c r="I528" s="9"/>
    </row>
    <row r="529" spans="1:9" x14ac:dyDescent="0.25">
      <c r="A529" t="s">
        <v>5471</v>
      </c>
      <c r="B529" t="s">
        <v>5472</v>
      </c>
      <c r="C529" t="s">
        <v>12</v>
      </c>
      <c r="D529" t="s">
        <v>25</v>
      </c>
      <c r="E529" s="6" t="s">
        <v>9</v>
      </c>
      <c r="F529" s="7">
        <v>0.33529999999999999</v>
      </c>
      <c r="G529" s="8">
        <v>0.82</v>
      </c>
      <c r="H529" s="6" t="s">
        <v>9</v>
      </c>
      <c r="I529" s="9"/>
    </row>
    <row r="530" spans="1:9" x14ac:dyDescent="0.25">
      <c r="A530" t="s">
        <v>9595</v>
      </c>
      <c r="B530" t="s">
        <v>9596</v>
      </c>
      <c r="C530" t="s">
        <v>9597</v>
      </c>
      <c r="D530" t="s">
        <v>9598</v>
      </c>
      <c r="E530" s="6" t="s">
        <v>72</v>
      </c>
      <c r="F530" s="7">
        <v>1</v>
      </c>
      <c r="G530" s="8">
        <v>-2.71</v>
      </c>
      <c r="H530" s="6" t="s">
        <v>72</v>
      </c>
      <c r="I530" s="6"/>
    </row>
    <row r="531" spans="1:9" x14ac:dyDescent="0.25">
      <c r="A531" t="s">
        <v>5408</v>
      </c>
      <c r="B531" t="s">
        <v>5409</v>
      </c>
      <c r="C531" t="s">
        <v>12</v>
      </c>
      <c r="D531" t="s">
        <v>25</v>
      </c>
      <c r="E531" s="6" t="s">
        <v>72</v>
      </c>
      <c r="F531" s="7">
        <v>0.32690000000000002</v>
      </c>
      <c r="G531" s="8">
        <v>1.38</v>
      </c>
      <c r="H531" s="6" t="s">
        <v>72</v>
      </c>
      <c r="I531" s="6"/>
    </row>
    <row r="532" spans="1:9" x14ac:dyDescent="0.25">
      <c r="A532" t="s">
        <v>6282</v>
      </c>
      <c r="B532" t="s">
        <v>6283</v>
      </c>
      <c r="C532" t="s">
        <v>12</v>
      </c>
      <c r="D532" t="s">
        <v>6284</v>
      </c>
      <c r="E532" s="6" t="s">
        <v>72</v>
      </c>
      <c r="F532" s="7">
        <v>0.44429999999999997</v>
      </c>
      <c r="G532" s="8">
        <v>-1</v>
      </c>
      <c r="H532" s="6" t="s">
        <v>72</v>
      </c>
      <c r="I532" s="6"/>
    </row>
    <row r="533" spans="1:9" x14ac:dyDescent="0.25">
      <c r="A533" t="s">
        <v>6480</v>
      </c>
      <c r="B533" t="s">
        <v>6481</v>
      </c>
      <c r="C533" t="s">
        <v>6482</v>
      </c>
      <c r="D533" t="s">
        <v>6483</v>
      </c>
      <c r="E533" s="6" t="s">
        <v>72</v>
      </c>
      <c r="F533" s="7">
        <v>0.46460000000000001</v>
      </c>
      <c r="G533" s="8">
        <v>-1.24</v>
      </c>
      <c r="H533" s="6" t="s">
        <v>72</v>
      </c>
      <c r="I533" s="6"/>
    </row>
    <row r="534" spans="1:9" x14ac:dyDescent="0.25">
      <c r="A534" t="s">
        <v>6534</v>
      </c>
      <c r="B534" t="s">
        <v>6535</v>
      </c>
      <c r="C534" t="s">
        <v>12</v>
      </c>
      <c r="D534" t="s">
        <v>155</v>
      </c>
      <c r="E534" s="6" t="s">
        <v>72</v>
      </c>
      <c r="F534" s="7">
        <v>0.46839999999999998</v>
      </c>
      <c r="G534" s="8">
        <v>-3.03</v>
      </c>
      <c r="H534" s="6" t="s">
        <v>72</v>
      </c>
      <c r="I534" s="6"/>
    </row>
    <row r="535" spans="1:9" x14ac:dyDescent="0.25">
      <c r="A535" t="s">
        <v>8031</v>
      </c>
      <c r="B535" t="s">
        <v>8032</v>
      </c>
      <c r="C535" t="s">
        <v>8033</v>
      </c>
      <c r="D535" t="s">
        <v>8034</v>
      </c>
      <c r="E535" s="6" t="s">
        <v>72</v>
      </c>
      <c r="F535" s="7">
        <v>0.69950000000000001</v>
      </c>
      <c r="G535" s="8">
        <v>-2.13</v>
      </c>
      <c r="H535" s="6" t="s">
        <v>72</v>
      </c>
      <c r="I535" s="6"/>
    </row>
    <row r="536" spans="1:9" x14ac:dyDescent="0.25">
      <c r="A536" t="s">
        <v>6435</v>
      </c>
      <c r="B536" t="s">
        <v>6436</v>
      </c>
      <c r="C536" t="s">
        <v>12</v>
      </c>
      <c r="D536" t="s">
        <v>25</v>
      </c>
      <c r="E536" s="6" t="s">
        <v>9</v>
      </c>
      <c r="F536" s="7">
        <v>0.46139999999999998</v>
      </c>
      <c r="G536" s="8">
        <v>0.52</v>
      </c>
      <c r="H536" s="6" t="s">
        <v>9</v>
      </c>
      <c r="I536" s="9"/>
    </row>
    <row r="537" spans="1:9" x14ac:dyDescent="0.25">
      <c r="A537" t="s">
        <v>7899</v>
      </c>
      <c r="B537" t="s">
        <v>7900</v>
      </c>
      <c r="C537" t="s">
        <v>12</v>
      </c>
      <c r="D537" t="s">
        <v>25</v>
      </c>
      <c r="E537" s="6" t="s">
        <v>9</v>
      </c>
      <c r="F537" s="7">
        <v>0.69769999999999999</v>
      </c>
      <c r="G537" s="8">
        <v>-3.33</v>
      </c>
      <c r="H537" s="6" t="s">
        <v>9</v>
      </c>
      <c r="I537" s="9"/>
    </row>
    <row r="538" spans="1:9" x14ac:dyDescent="0.25">
      <c r="A538" t="s">
        <v>1378</v>
      </c>
      <c r="B538">
        <v>0</v>
      </c>
      <c r="C538" t="s">
        <v>1379</v>
      </c>
      <c r="D538" t="s">
        <v>25</v>
      </c>
      <c r="E538" s="6" t="e">
        <v>#N/A</v>
      </c>
      <c r="F538" s="7">
        <v>2.8199999999999999E-2</v>
      </c>
      <c r="G538" s="8">
        <v>1.55</v>
      </c>
      <c r="H538" s="6" t="s">
        <v>9</v>
      </c>
      <c r="I538" s="9"/>
    </row>
    <row r="539" spans="1:9" x14ac:dyDescent="0.25">
      <c r="A539" t="s">
        <v>3626</v>
      </c>
      <c r="B539" t="s">
        <v>3627</v>
      </c>
      <c r="C539" t="s">
        <v>3628</v>
      </c>
      <c r="D539" t="s">
        <v>3629</v>
      </c>
      <c r="E539" s="6" t="e">
        <v>#N/A</v>
      </c>
      <c r="F539" s="7">
        <v>0.14319999999999999</v>
      </c>
      <c r="G539" s="8">
        <v>0.91</v>
      </c>
      <c r="H539" s="6" t="s">
        <v>9</v>
      </c>
      <c r="I539" s="9"/>
    </row>
    <row r="540" spans="1:9" x14ac:dyDescent="0.25">
      <c r="A540" t="s">
        <v>8273</v>
      </c>
      <c r="B540" t="s">
        <v>8274</v>
      </c>
      <c r="C540" t="s">
        <v>8275</v>
      </c>
      <c r="D540" t="s">
        <v>8276</v>
      </c>
      <c r="E540" s="6" t="s">
        <v>72</v>
      </c>
      <c r="F540" s="7">
        <v>0.75090000000000001</v>
      </c>
      <c r="G540" s="8">
        <v>-1.68</v>
      </c>
      <c r="H540" s="6" t="s">
        <v>9</v>
      </c>
      <c r="I540" s="9"/>
    </row>
    <row r="541" spans="1:9" x14ac:dyDescent="0.25">
      <c r="A541" t="s">
        <v>7592</v>
      </c>
      <c r="B541" t="s">
        <v>7593</v>
      </c>
      <c r="C541" t="s">
        <v>7594</v>
      </c>
      <c r="D541" t="s">
        <v>7595</v>
      </c>
      <c r="E541" s="6" t="s">
        <v>9</v>
      </c>
      <c r="F541" s="7">
        <v>0.67530000000000001</v>
      </c>
      <c r="G541" s="8">
        <v>0.2</v>
      </c>
      <c r="H541" s="6" t="s">
        <v>9</v>
      </c>
      <c r="I541" s="9"/>
    </row>
    <row r="542" spans="1:9" x14ac:dyDescent="0.25">
      <c r="A542" t="s">
        <v>3819</v>
      </c>
      <c r="B542" t="s">
        <v>3820</v>
      </c>
      <c r="C542" t="s">
        <v>3821</v>
      </c>
      <c r="D542" t="s">
        <v>263</v>
      </c>
      <c r="E542" s="6" t="s">
        <v>9</v>
      </c>
      <c r="F542" s="7">
        <v>0.159</v>
      </c>
      <c r="G542" s="8">
        <v>2.7</v>
      </c>
      <c r="H542" s="6" t="s">
        <v>9</v>
      </c>
      <c r="I542" s="9"/>
    </row>
    <row r="543" spans="1:9" x14ac:dyDescent="0.25">
      <c r="A543" t="s">
        <v>404</v>
      </c>
      <c r="B543" t="s">
        <v>405</v>
      </c>
      <c r="C543" t="s">
        <v>12</v>
      </c>
      <c r="D543" t="s">
        <v>25</v>
      </c>
      <c r="E543" s="6" t="s">
        <v>9</v>
      </c>
      <c r="F543" s="7">
        <v>2.3999999999999998E-3</v>
      </c>
      <c r="G543" s="8">
        <v>2.4300000000000002</v>
      </c>
      <c r="H543" s="6" t="s">
        <v>9</v>
      </c>
      <c r="I543" s="9"/>
    </row>
    <row r="544" spans="1:9" x14ac:dyDescent="0.25">
      <c r="A544" t="s">
        <v>5056</v>
      </c>
      <c r="B544" t="s">
        <v>5057</v>
      </c>
      <c r="C544" t="s">
        <v>12</v>
      </c>
      <c r="D544" t="s">
        <v>25</v>
      </c>
      <c r="E544" s="6" t="s">
        <v>9</v>
      </c>
      <c r="F544" s="7">
        <v>0.29389999999999999</v>
      </c>
      <c r="G544" s="8">
        <v>1.28</v>
      </c>
      <c r="H544" s="6" t="s">
        <v>9</v>
      </c>
      <c r="I544" s="9"/>
    </row>
    <row r="545" spans="1:9" x14ac:dyDescent="0.25">
      <c r="A545" t="s">
        <v>10108</v>
      </c>
      <c r="B545" t="s">
        <v>10109</v>
      </c>
      <c r="C545" t="s">
        <v>12</v>
      </c>
      <c r="D545" t="s">
        <v>10110</v>
      </c>
      <c r="E545" s="6" t="s">
        <v>9</v>
      </c>
      <c r="F545" s="7">
        <v>1</v>
      </c>
      <c r="G545" s="8">
        <v>-0.91</v>
      </c>
      <c r="H545" s="6" t="s">
        <v>9</v>
      </c>
      <c r="I545" s="9"/>
    </row>
    <row r="546" spans="1:9" x14ac:dyDescent="0.25">
      <c r="A546" t="s">
        <v>2669</v>
      </c>
      <c r="B546" t="s">
        <v>2670</v>
      </c>
      <c r="C546" t="s">
        <v>12</v>
      </c>
      <c r="D546" t="s">
        <v>25</v>
      </c>
      <c r="E546" s="6" t="s">
        <v>9</v>
      </c>
      <c r="F546" s="7">
        <v>8.8400000000000006E-2</v>
      </c>
      <c r="G546" s="8">
        <v>1.92</v>
      </c>
      <c r="H546" s="6" t="s">
        <v>9</v>
      </c>
      <c r="I546" s="9"/>
    </row>
    <row r="547" spans="1:9" x14ac:dyDescent="0.25">
      <c r="A547" t="s">
        <v>287</v>
      </c>
      <c r="B547" t="s">
        <v>288</v>
      </c>
      <c r="C547" t="s">
        <v>12</v>
      </c>
      <c r="D547" t="s">
        <v>25</v>
      </c>
      <c r="E547" s="6" t="s">
        <v>9</v>
      </c>
      <c r="F547" s="7">
        <v>0</v>
      </c>
      <c r="G547" s="8">
        <v>3.45</v>
      </c>
      <c r="H547" s="6" t="s">
        <v>9</v>
      </c>
      <c r="I547" s="9"/>
    </row>
    <row r="548" spans="1:9" x14ac:dyDescent="0.25">
      <c r="A548" t="s">
        <v>5441</v>
      </c>
      <c r="B548" t="s">
        <v>5442</v>
      </c>
      <c r="C548" t="s">
        <v>5443</v>
      </c>
      <c r="D548" t="s">
        <v>5444</v>
      </c>
      <c r="E548" s="6" t="s">
        <v>72</v>
      </c>
      <c r="F548" s="7">
        <v>0.33229999999999998</v>
      </c>
      <c r="G548" s="8">
        <v>-4.38</v>
      </c>
      <c r="H548" s="6" t="s">
        <v>72</v>
      </c>
      <c r="I548" s="6"/>
    </row>
    <row r="549" spans="1:9" x14ac:dyDescent="0.25">
      <c r="A549" t="s">
        <v>10501</v>
      </c>
      <c r="B549" t="s">
        <v>10502</v>
      </c>
      <c r="C549" t="s">
        <v>12</v>
      </c>
      <c r="D549" t="s">
        <v>25</v>
      </c>
      <c r="E549" s="6" t="s">
        <v>72</v>
      </c>
      <c r="F549" s="7">
        <v>1</v>
      </c>
      <c r="G549" s="8">
        <v>0</v>
      </c>
      <c r="H549" s="6" t="s">
        <v>72</v>
      </c>
      <c r="I549" s="6"/>
    </row>
    <row r="550" spans="1:9" x14ac:dyDescent="0.25">
      <c r="A550" t="s">
        <v>4626</v>
      </c>
      <c r="B550" t="s">
        <v>4627</v>
      </c>
      <c r="C550" t="s">
        <v>12</v>
      </c>
      <c r="D550" t="s">
        <v>155</v>
      </c>
      <c r="E550" s="6" t="s">
        <v>9</v>
      </c>
      <c r="F550" s="7">
        <v>0.24199999999999999</v>
      </c>
      <c r="G550" s="8">
        <v>0.99</v>
      </c>
      <c r="H550" s="6" t="s">
        <v>9</v>
      </c>
      <c r="I550" s="9"/>
    </row>
    <row r="551" spans="1:9" x14ac:dyDescent="0.25">
      <c r="A551" t="s">
        <v>3476</v>
      </c>
      <c r="B551" t="s">
        <v>3477</v>
      </c>
      <c r="C551" t="s">
        <v>3478</v>
      </c>
      <c r="D551" t="s">
        <v>3479</v>
      </c>
      <c r="E551" s="6" t="s">
        <v>9</v>
      </c>
      <c r="F551" s="7">
        <v>0.13289999999999999</v>
      </c>
      <c r="G551" s="8">
        <v>2.74</v>
      </c>
      <c r="H551" s="6" t="s">
        <v>9</v>
      </c>
      <c r="I551" s="9"/>
    </row>
    <row r="552" spans="1:9" x14ac:dyDescent="0.25">
      <c r="A552" t="s">
        <v>10042</v>
      </c>
      <c r="B552" t="s">
        <v>10043</v>
      </c>
      <c r="C552" t="s">
        <v>12</v>
      </c>
      <c r="D552" t="s">
        <v>25</v>
      </c>
      <c r="E552" s="6" t="s">
        <v>9</v>
      </c>
      <c r="F552" s="7">
        <v>1</v>
      </c>
      <c r="G552" s="8">
        <v>-0.97</v>
      </c>
      <c r="H552" s="6" t="s">
        <v>9</v>
      </c>
      <c r="I552" s="9"/>
    </row>
    <row r="553" spans="1:9" x14ac:dyDescent="0.25">
      <c r="A553" t="s">
        <v>3613</v>
      </c>
      <c r="B553" t="s">
        <v>3614</v>
      </c>
      <c r="C553" t="s">
        <v>12</v>
      </c>
      <c r="D553" t="s">
        <v>86</v>
      </c>
      <c r="E553" s="6" t="s">
        <v>9</v>
      </c>
      <c r="F553" s="7">
        <v>0.14199999999999999</v>
      </c>
      <c r="G553" s="8">
        <v>1.35</v>
      </c>
      <c r="H553" s="6" t="s">
        <v>9</v>
      </c>
      <c r="I553" s="9"/>
    </row>
    <row r="554" spans="1:9" x14ac:dyDescent="0.25">
      <c r="A554" t="s">
        <v>8197</v>
      </c>
      <c r="B554" t="s">
        <v>8198</v>
      </c>
      <c r="C554" t="s">
        <v>8199</v>
      </c>
      <c r="D554" t="s">
        <v>8200</v>
      </c>
      <c r="E554" s="6" t="s">
        <v>72</v>
      </c>
      <c r="F554" s="7">
        <v>0.73229999999999995</v>
      </c>
      <c r="G554" s="8">
        <v>0.09</v>
      </c>
      <c r="H554" s="6" t="s">
        <v>9</v>
      </c>
      <c r="I554" s="9"/>
    </row>
    <row r="555" spans="1:9" x14ac:dyDescent="0.25">
      <c r="A555" t="s">
        <v>3018</v>
      </c>
      <c r="B555">
        <v>0</v>
      </c>
      <c r="C555" t="s">
        <v>12</v>
      </c>
      <c r="D555" t="s">
        <v>25</v>
      </c>
      <c r="E555" s="6" t="e">
        <v>#N/A</v>
      </c>
      <c r="F555" s="7">
        <v>0.1038</v>
      </c>
      <c r="G555" s="8">
        <v>0.76</v>
      </c>
      <c r="H555" s="6" t="s">
        <v>9</v>
      </c>
      <c r="I555" s="9"/>
    </row>
    <row r="556" spans="1:9" x14ac:dyDescent="0.25">
      <c r="A556" t="s">
        <v>6274</v>
      </c>
      <c r="B556" t="s">
        <v>6275</v>
      </c>
      <c r="C556" t="s">
        <v>12</v>
      </c>
      <c r="D556" t="s">
        <v>25</v>
      </c>
      <c r="E556" s="6" t="s">
        <v>9</v>
      </c>
      <c r="F556" s="7">
        <v>0.44219999999999998</v>
      </c>
      <c r="G556" s="8">
        <v>0.68</v>
      </c>
      <c r="H556" s="6" t="s">
        <v>9</v>
      </c>
      <c r="I556" s="9"/>
    </row>
    <row r="557" spans="1:9" x14ac:dyDescent="0.25">
      <c r="A557" t="s">
        <v>10316</v>
      </c>
      <c r="B557" t="s">
        <v>10317</v>
      </c>
      <c r="C557" t="s">
        <v>10318</v>
      </c>
      <c r="D557" t="s">
        <v>201</v>
      </c>
      <c r="E557" s="6" t="s">
        <v>9</v>
      </c>
      <c r="F557" s="7">
        <v>1</v>
      </c>
      <c r="G557" s="8">
        <v>-0.68</v>
      </c>
      <c r="H557" s="6" t="s">
        <v>9</v>
      </c>
      <c r="I557" s="9"/>
    </row>
    <row r="558" spans="1:9" x14ac:dyDescent="0.25">
      <c r="A558" t="s">
        <v>2806</v>
      </c>
      <c r="B558" t="s">
        <v>2807</v>
      </c>
      <c r="C558" t="s">
        <v>12</v>
      </c>
      <c r="D558" t="s">
        <v>25</v>
      </c>
      <c r="E558" s="6" t="s">
        <v>9</v>
      </c>
      <c r="F558" s="7">
        <v>9.4200000000000006E-2</v>
      </c>
      <c r="G558" s="8">
        <v>1.17</v>
      </c>
      <c r="H558" s="6" t="s">
        <v>9</v>
      </c>
      <c r="I558" s="9"/>
    </row>
    <row r="559" spans="1:9" x14ac:dyDescent="0.25">
      <c r="A559" t="s">
        <v>7313</v>
      </c>
      <c r="B559" t="s">
        <v>7314</v>
      </c>
      <c r="C559" t="s">
        <v>7315</v>
      </c>
      <c r="D559" t="s">
        <v>7316</v>
      </c>
      <c r="E559" s="6" t="s">
        <v>72</v>
      </c>
      <c r="F559" s="7">
        <v>0.61429999999999996</v>
      </c>
      <c r="G559" s="8">
        <v>0.43</v>
      </c>
      <c r="H559" s="6" t="s">
        <v>9</v>
      </c>
      <c r="I559" s="9"/>
    </row>
    <row r="560" spans="1:9" x14ac:dyDescent="0.25">
      <c r="A560" t="s">
        <v>2449</v>
      </c>
      <c r="B560" t="s">
        <v>2450</v>
      </c>
      <c r="C560" t="s">
        <v>2451</v>
      </c>
      <c r="D560" t="s">
        <v>2452</v>
      </c>
      <c r="E560" s="6" t="s">
        <v>9</v>
      </c>
      <c r="F560" s="7">
        <v>7.4700000000000003E-2</v>
      </c>
      <c r="G560" s="8">
        <v>1.87</v>
      </c>
      <c r="H560" s="6" t="s">
        <v>9</v>
      </c>
      <c r="I560" s="9"/>
    </row>
    <row r="561" spans="1:9" x14ac:dyDescent="0.25">
      <c r="A561" t="s">
        <v>8255</v>
      </c>
      <c r="B561" t="s">
        <v>8256</v>
      </c>
      <c r="C561" t="s">
        <v>8257</v>
      </c>
      <c r="D561" t="s">
        <v>8258</v>
      </c>
      <c r="E561" s="6" t="s">
        <v>72</v>
      </c>
      <c r="F561" s="7">
        <v>0.74539999999999995</v>
      </c>
      <c r="G561" s="8">
        <v>-1.65</v>
      </c>
      <c r="H561" s="6" t="s">
        <v>72</v>
      </c>
      <c r="I561" s="6"/>
    </row>
    <row r="562" spans="1:9" x14ac:dyDescent="0.25">
      <c r="A562" t="s">
        <v>10035</v>
      </c>
      <c r="B562" t="s">
        <v>10036</v>
      </c>
      <c r="C562" t="s">
        <v>12</v>
      </c>
      <c r="D562" t="s">
        <v>155</v>
      </c>
      <c r="E562" s="6" t="s">
        <v>72</v>
      </c>
      <c r="F562" s="7">
        <v>1</v>
      </c>
      <c r="G562" s="8">
        <v>-0.98</v>
      </c>
      <c r="H562" s="6" t="s">
        <v>72</v>
      </c>
      <c r="I562" s="6"/>
    </row>
    <row r="563" spans="1:9" x14ac:dyDescent="0.25">
      <c r="A563" t="s">
        <v>2064</v>
      </c>
      <c r="B563" t="s">
        <v>2065</v>
      </c>
      <c r="C563" t="s">
        <v>2066</v>
      </c>
      <c r="D563" t="s">
        <v>2067</v>
      </c>
      <c r="E563" s="6" t="s">
        <v>9</v>
      </c>
      <c r="F563" s="7">
        <v>5.4600000000000003E-2</v>
      </c>
      <c r="G563" s="8">
        <v>0.25</v>
      </c>
      <c r="H563" s="6" t="s">
        <v>9</v>
      </c>
      <c r="I563" s="9"/>
    </row>
    <row r="564" spans="1:9" x14ac:dyDescent="0.25">
      <c r="A564" t="s">
        <v>6584</v>
      </c>
      <c r="B564" t="s">
        <v>6585</v>
      </c>
      <c r="C564" t="s">
        <v>6586</v>
      </c>
      <c r="D564" t="s">
        <v>6587</v>
      </c>
      <c r="E564" s="6" t="s">
        <v>72</v>
      </c>
      <c r="F564" s="7">
        <v>0.46970000000000001</v>
      </c>
      <c r="G564" s="8">
        <v>-3.24</v>
      </c>
      <c r="H564" s="6" t="s">
        <v>9</v>
      </c>
      <c r="I564" s="9"/>
    </row>
    <row r="565" spans="1:9" x14ac:dyDescent="0.25">
      <c r="A565" t="s">
        <v>1605</v>
      </c>
      <c r="B565" t="s">
        <v>1606</v>
      </c>
      <c r="C565" t="s">
        <v>12</v>
      </c>
      <c r="D565" t="s">
        <v>25</v>
      </c>
      <c r="E565" s="6" t="s">
        <v>9</v>
      </c>
      <c r="F565" s="7">
        <v>3.4000000000000002E-2</v>
      </c>
      <c r="G565" s="8">
        <v>3.18</v>
      </c>
      <c r="H565" s="6" t="s">
        <v>9</v>
      </c>
      <c r="I565" s="9"/>
    </row>
    <row r="566" spans="1:9" x14ac:dyDescent="0.25">
      <c r="A566" t="s">
        <v>1875</v>
      </c>
      <c r="B566" t="s">
        <v>1876</v>
      </c>
      <c r="C566" t="s">
        <v>12</v>
      </c>
      <c r="D566" t="s">
        <v>1877</v>
      </c>
      <c r="E566" s="6" t="s">
        <v>9</v>
      </c>
      <c r="F566" s="7">
        <v>4.82E-2</v>
      </c>
      <c r="G566" s="8">
        <v>1.95</v>
      </c>
      <c r="H566" s="6" t="s">
        <v>72</v>
      </c>
      <c r="I566" s="6"/>
    </row>
    <row r="567" spans="1:9" x14ac:dyDescent="0.25">
      <c r="A567" t="s">
        <v>5952</v>
      </c>
      <c r="B567" t="s">
        <v>5953</v>
      </c>
      <c r="C567" t="s">
        <v>12</v>
      </c>
      <c r="D567" t="s">
        <v>121</v>
      </c>
      <c r="E567" s="6" t="s">
        <v>9</v>
      </c>
      <c r="F567" s="7">
        <v>0.39710000000000001</v>
      </c>
      <c r="G567" s="8">
        <v>0.74</v>
      </c>
      <c r="H567" s="6" t="s">
        <v>72</v>
      </c>
      <c r="I567" s="6"/>
    </row>
    <row r="568" spans="1:9" x14ac:dyDescent="0.25">
      <c r="A568" t="s">
        <v>10044</v>
      </c>
      <c r="B568" t="s">
        <v>10045</v>
      </c>
      <c r="C568" t="s">
        <v>10046</v>
      </c>
      <c r="D568" t="s">
        <v>1064</v>
      </c>
      <c r="E568" s="6" t="s">
        <v>72</v>
      </c>
      <c r="F568" s="7">
        <v>1</v>
      </c>
      <c r="G568" s="8">
        <v>-0.97</v>
      </c>
      <c r="H568" s="6" t="s">
        <v>9</v>
      </c>
      <c r="I568" s="9"/>
    </row>
    <row r="569" spans="1:9" x14ac:dyDescent="0.25">
      <c r="A569" t="s">
        <v>3311</v>
      </c>
      <c r="B569" t="s">
        <v>3312</v>
      </c>
      <c r="C569" t="s">
        <v>3313</v>
      </c>
      <c r="D569" t="s">
        <v>3314</v>
      </c>
      <c r="E569" s="6" t="s">
        <v>9</v>
      </c>
      <c r="F569" s="7">
        <v>0.12139999999999999</v>
      </c>
      <c r="G569" s="8">
        <v>1.06</v>
      </c>
      <c r="H569" s="6" t="s">
        <v>9</v>
      </c>
      <c r="I569" s="9"/>
    </row>
    <row r="570" spans="1:9" x14ac:dyDescent="0.25">
      <c r="A570" t="s">
        <v>2917</v>
      </c>
      <c r="B570" t="s">
        <v>2918</v>
      </c>
      <c r="C570" t="s">
        <v>2919</v>
      </c>
      <c r="D570" t="s">
        <v>2920</v>
      </c>
      <c r="E570" s="6" t="s">
        <v>9</v>
      </c>
      <c r="F570" s="7">
        <v>0.1007</v>
      </c>
      <c r="G570" s="8">
        <v>3.08</v>
      </c>
      <c r="H570" s="6" t="s">
        <v>9</v>
      </c>
      <c r="I570" s="9"/>
    </row>
    <row r="571" spans="1:9" x14ac:dyDescent="0.25">
      <c r="A571" t="s">
        <v>1577</v>
      </c>
      <c r="B571" t="s">
        <v>1578</v>
      </c>
      <c r="C571" t="s">
        <v>12</v>
      </c>
      <c r="D571" t="s">
        <v>35</v>
      </c>
      <c r="E571" s="6" t="s">
        <v>9</v>
      </c>
      <c r="F571" s="7">
        <v>3.3599999999999998E-2</v>
      </c>
      <c r="G571" s="8">
        <v>1.36</v>
      </c>
      <c r="H571" s="6" t="s">
        <v>9</v>
      </c>
      <c r="I571" s="9"/>
    </row>
    <row r="572" spans="1:9" x14ac:dyDescent="0.25">
      <c r="A572" t="s">
        <v>776</v>
      </c>
      <c r="B572" t="s">
        <v>777</v>
      </c>
      <c r="C572" t="s">
        <v>12</v>
      </c>
      <c r="D572" t="s">
        <v>778</v>
      </c>
      <c r="E572" s="6" t="s">
        <v>9</v>
      </c>
      <c r="F572" s="7">
        <v>0.01</v>
      </c>
      <c r="G572" s="8">
        <v>4.16</v>
      </c>
      <c r="H572" s="6" t="s">
        <v>9</v>
      </c>
      <c r="I572" s="9"/>
    </row>
    <row r="573" spans="1:9" x14ac:dyDescent="0.25">
      <c r="A573" t="s">
        <v>6828</v>
      </c>
      <c r="B573" t="s">
        <v>6829</v>
      </c>
      <c r="C573" t="s">
        <v>12</v>
      </c>
      <c r="D573" t="s">
        <v>6830</v>
      </c>
      <c r="E573" s="6" t="s">
        <v>9</v>
      </c>
      <c r="F573" s="7">
        <v>0.51970000000000005</v>
      </c>
      <c r="G573" s="8">
        <v>0.28000000000000003</v>
      </c>
      <c r="H573" s="6" t="s">
        <v>9</v>
      </c>
      <c r="I573" s="9"/>
    </row>
    <row r="574" spans="1:9" x14ac:dyDescent="0.25">
      <c r="A574" t="s">
        <v>2217</v>
      </c>
      <c r="B574" t="s">
        <v>2218</v>
      </c>
      <c r="C574" t="s">
        <v>2219</v>
      </c>
      <c r="D574" t="s">
        <v>2220</v>
      </c>
      <c r="E574" s="6" t="s">
        <v>9</v>
      </c>
      <c r="F574" s="7">
        <v>6.0999999999999999E-2</v>
      </c>
      <c r="G574" s="8">
        <v>1.89</v>
      </c>
      <c r="H574" s="6" t="s">
        <v>9</v>
      </c>
      <c r="I574" s="9"/>
    </row>
    <row r="575" spans="1:9" x14ac:dyDescent="0.25">
      <c r="A575" t="s">
        <v>2525</v>
      </c>
      <c r="B575" t="s">
        <v>2526</v>
      </c>
      <c r="C575" t="s">
        <v>12</v>
      </c>
      <c r="D575" t="s">
        <v>25</v>
      </c>
      <c r="E575" s="6" t="s">
        <v>9</v>
      </c>
      <c r="F575" s="7">
        <v>7.8799999999999995E-2</v>
      </c>
      <c r="G575" s="8">
        <v>2.91</v>
      </c>
      <c r="H575" s="6" t="s">
        <v>9</v>
      </c>
      <c r="I575" s="9"/>
    </row>
    <row r="576" spans="1:9" x14ac:dyDescent="0.25">
      <c r="A576" t="s">
        <v>6097</v>
      </c>
      <c r="B576" t="s">
        <v>6098</v>
      </c>
      <c r="C576" t="s">
        <v>6099</v>
      </c>
      <c r="D576" t="s">
        <v>6100</v>
      </c>
      <c r="E576" s="6" t="s">
        <v>9</v>
      </c>
      <c r="F576" s="7">
        <v>0.42020000000000002</v>
      </c>
      <c r="G576" s="8">
        <v>0.65</v>
      </c>
      <c r="H576" s="6" t="s">
        <v>9</v>
      </c>
      <c r="I576" s="9"/>
    </row>
    <row r="577" spans="1:9" x14ac:dyDescent="0.25">
      <c r="A577" t="s">
        <v>2261</v>
      </c>
      <c r="B577" t="s">
        <v>2262</v>
      </c>
      <c r="C577" t="s">
        <v>12</v>
      </c>
      <c r="D577" t="s">
        <v>25</v>
      </c>
      <c r="E577" s="6" t="s">
        <v>9</v>
      </c>
      <c r="F577" s="7">
        <v>6.4000000000000001E-2</v>
      </c>
      <c r="G577" s="8">
        <v>2.9</v>
      </c>
      <c r="H577" s="6" t="s">
        <v>9</v>
      </c>
      <c r="I577" s="9"/>
    </row>
    <row r="578" spans="1:9" x14ac:dyDescent="0.25">
      <c r="A578" t="s">
        <v>6408</v>
      </c>
      <c r="B578" t="s">
        <v>6409</v>
      </c>
      <c r="C578" t="s">
        <v>12</v>
      </c>
      <c r="D578" t="s">
        <v>25</v>
      </c>
      <c r="E578" s="6" t="e">
        <v>#N/A</v>
      </c>
      <c r="F578" s="7">
        <v>0.45860000000000001</v>
      </c>
      <c r="G578" s="8">
        <v>0.59</v>
      </c>
      <c r="H578" s="6" t="s">
        <v>9</v>
      </c>
      <c r="I578" s="9"/>
    </row>
    <row r="579" spans="1:9" x14ac:dyDescent="0.25">
      <c r="A579" t="s">
        <v>2285</v>
      </c>
      <c r="B579" t="s">
        <v>2286</v>
      </c>
      <c r="C579" t="s">
        <v>12</v>
      </c>
      <c r="D579" t="s">
        <v>2287</v>
      </c>
      <c r="E579" s="6" t="s">
        <v>9</v>
      </c>
      <c r="F579" s="7">
        <v>6.7199999999999996E-2</v>
      </c>
      <c r="G579" s="8">
        <v>1.83</v>
      </c>
      <c r="H579" s="6" t="s">
        <v>9</v>
      </c>
      <c r="I579" s="9"/>
    </row>
    <row r="580" spans="1:9" x14ac:dyDescent="0.25">
      <c r="A580" t="s">
        <v>7681</v>
      </c>
      <c r="B580" t="s">
        <v>7682</v>
      </c>
      <c r="C580" t="s">
        <v>12</v>
      </c>
      <c r="D580" t="s">
        <v>25</v>
      </c>
      <c r="E580" s="6" t="s">
        <v>9</v>
      </c>
      <c r="F580" s="7">
        <v>0.68269999999999997</v>
      </c>
      <c r="G580" s="8">
        <v>0.22</v>
      </c>
      <c r="H580" s="6" t="s">
        <v>9</v>
      </c>
      <c r="I580" s="9"/>
    </row>
    <row r="581" spans="1:9" x14ac:dyDescent="0.25">
      <c r="A581" t="s">
        <v>2279</v>
      </c>
      <c r="B581" t="s">
        <v>2280</v>
      </c>
      <c r="C581" t="s">
        <v>12</v>
      </c>
      <c r="D581" t="s">
        <v>25</v>
      </c>
      <c r="E581" s="6" t="s">
        <v>9</v>
      </c>
      <c r="F581" s="7">
        <v>6.5799999999999997E-2</v>
      </c>
      <c r="G581" s="8">
        <v>1.51</v>
      </c>
      <c r="H581" s="6" t="s">
        <v>9</v>
      </c>
      <c r="I581" s="9"/>
    </row>
    <row r="582" spans="1:9" x14ac:dyDescent="0.25">
      <c r="A582" t="s">
        <v>1663</v>
      </c>
      <c r="B582" t="s">
        <v>1664</v>
      </c>
      <c r="C582" t="s">
        <v>12</v>
      </c>
      <c r="D582" t="s">
        <v>906</v>
      </c>
      <c r="E582" s="6" t="s">
        <v>9</v>
      </c>
      <c r="F582" s="7">
        <v>3.6400000000000002E-2</v>
      </c>
      <c r="G582" s="8">
        <v>1.69</v>
      </c>
      <c r="H582" s="6" t="s">
        <v>9</v>
      </c>
      <c r="I582" s="9"/>
    </row>
    <row r="583" spans="1:9" x14ac:dyDescent="0.25">
      <c r="A583" t="s">
        <v>7859</v>
      </c>
      <c r="B583" t="s">
        <v>7860</v>
      </c>
      <c r="C583" t="s">
        <v>7861</v>
      </c>
      <c r="D583" t="s">
        <v>25</v>
      </c>
      <c r="E583" s="6" t="s">
        <v>9</v>
      </c>
      <c r="F583" s="7">
        <v>0.69730000000000003</v>
      </c>
      <c r="G583" s="8">
        <v>0.02</v>
      </c>
      <c r="H583" s="6" t="s">
        <v>9</v>
      </c>
      <c r="I583" s="9"/>
    </row>
    <row r="584" spans="1:9" x14ac:dyDescent="0.25">
      <c r="A584" t="s">
        <v>4719</v>
      </c>
      <c r="B584" t="s">
        <v>4720</v>
      </c>
      <c r="C584" t="s">
        <v>4721</v>
      </c>
      <c r="D584" t="s">
        <v>214</v>
      </c>
      <c r="E584" s="6" t="s">
        <v>9</v>
      </c>
      <c r="F584" s="7">
        <v>0.25340000000000001</v>
      </c>
      <c r="G584" s="8">
        <v>0.93</v>
      </c>
      <c r="H584" s="6" t="s">
        <v>9</v>
      </c>
      <c r="I584" s="9"/>
    </row>
    <row r="585" spans="1:9" x14ac:dyDescent="0.25">
      <c r="A585" t="s">
        <v>10368</v>
      </c>
      <c r="B585" t="s">
        <v>10369</v>
      </c>
      <c r="C585" t="s">
        <v>12</v>
      </c>
      <c r="D585" t="s">
        <v>25</v>
      </c>
      <c r="E585" s="6" t="s">
        <v>9</v>
      </c>
      <c r="F585" s="7">
        <v>1</v>
      </c>
      <c r="G585" s="8">
        <v>-0.6</v>
      </c>
      <c r="H585" s="6" t="s">
        <v>9</v>
      </c>
      <c r="I585" s="9"/>
    </row>
    <row r="586" spans="1:9" x14ac:dyDescent="0.25">
      <c r="A586" t="s">
        <v>2743</v>
      </c>
      <c r="B586" t="s">
        <v>2744</v>
      </c>
      <c r="C586" t="s">
        <v>12</v>
      </c>
      <c r="D586" t="s">
        <v>25</v>
      </c>
      <c r="E586" s="6" t="s">
        <v>9</v>
      </c>
      <c r="F586" s="7">
        <v>9.1600000000000001E-2</v>
      </c>
      <c r="G586" s="8">
        <v>2.21</v>
      </c>
      <c r="H586" s="6" t="s">
        <v>9</v>
      </c>
      <c r="I586" s="9"/>
    </row>
    <row r="587" spans="1:9" x14ac:dyDescent="0.25">
      <c r="A587" t="s">
        <v>6560</v>
      </c>
      <c r="B587" t="s">
        <v>6561</v>
      </c>
      <c r="C587" t="s">
        <v>12</v>
      </c>
      <c r="D587" t="s">
        <v>25</v>
      </c>
      <c r="E587" s="6" t="s">
        <v>9</v>
      </c>
      <c r="F587" s="7">
        <v>0.46839999999999998</v>
      </c>
      <c r="G587" s="8">
        <v>0.67</v>
      </c>
      <c r="H587" s="6" t="s">
        <v>9</v>
      </c>
      <c r="I587" s="9"/>
    </row>
    <row r="588" spans="1:9" x14ac:dyDescent="0.25">
      <c r="A588" t="s">
        <v>3115</v>
      </c>
      <c r="B588" t="s">
        <v>3116</v>
      </c>
      <c r="C588" t="s">
        <v>12</v>
      </c>
      <c r="D588" t="s">
        <v>25</v>
      </c>
      <c r="E588" s="6" t="s">
        <v>9</v>
      </c>
      <c r="F588" s="7">
        <v>0.1085</v>
      </c>
      <c r="G588" s="8">
        <v>1.85</v>
      </c>
      <c r="H588" s="6" t="s">
        <v>9</v>
      </c>
      <c r="I588" s="9"/>
    </row>
    <row r="589" spans="1:9" x14ac:dyDescent="0.25">
      <c r="A589" t="s">
        <v>4076</v>
      </c>
      <c r="B589" t="s">
        <v>4077</v>
      </c>
      <c r="C589" t="s">
        <v>4078</v>
      </c>
      <c r="D589" t="s">
        <v>4079</v>
      </c>
      <c r="E589" s="6" t="s">
        <v>9</v>
      </c>
      <c r="F589" s="7">
        <v>0.17879999999999999</v>
      </c>
      <c r="G589" s="8">
        <v>2.96</v>
      </c>
      <c r="H589" s="6" t="s">
        <v>9</v>
      </c>
      <c r="I589" s="9"/>
    </row>
    <row r="590" spans="1:9" x14ac:dyDescent="0.25">
      <c r="A590" t="s">
        <v>472</v>
      </c>
      <c r="B590" t="s">
        <v>473</v>
      </c>
      <c r="C590" t="s">
        <v>12</v>
      </c>
      <c r="D590" t="s">
        <v>25</v>
      </c>
      <c r="E590" s="6" t="s">
        <v>9</v>
      </c>
      <c r="F590" s="7">
        <v>4.1999999999999997E-3</v>
      </c>
      <c r="G590" s="8">
        <v>1.72</v>
      </c>
      <c r="H590" s="6" t="s">
        <v>9</v>
      </c>
      <c r="I590" s="9"/>
    </row>
    <row r="591" spans="1:9" x14ac:dyDescent="0.25">
      <c r="A591" t="s">
        <v>1390</v>
      </c>
      <c r="B591" t="s">
        <v>1391</v>
      </c>
      <c r="C591" t="s">
        <v>12</v>
      </c>
      <c r="D591" t="s">
        <v>25</v>
      </c>
      <c r="E591" s="6" t="s">
        <v>9</v>
      </c>
      <c r="F591" s="7">
        <v>2.8199999999999999E-2</v>
      </c>
      <c r="G591" s="8">
        <v>2.46</v>
      </c>
      <c r="H591" s="6" t="s">
        <v>9</v>
      </c>
      <c r="I591" s="9"/>
    </row>
    <row r="592" spans="1:9" x14ac:dyDescent="0.25">
      <c r="A592" t="s">
        <v>6516</v>
      </c>
      <c r="B592" t="s">
        <v>6517</v>
      </c>
      <c r="C592" t="s">
        <v>12</v>
      </c>
      <c r="D592" t="s">
        <v>966</v>
      </c>
      <c r="E592" s="6" t="s">
        <v>9</v>
      </c>
      <c r="F592" s="7">
        <v>0.46760000000000002</v>
      </c>
      <c r="G592" s="8">
        <v>0.67</v>
      </c>
      <c r="H592" s="6" t="s">
        <v>9</v>
      </c>
      <c r="I592" s="9"/>
    </row>
    <row r="593" spans="1:9" x14ac:dyDescent="0.25">
      <c r="A593" t="s">
        <v>8528</v>
      </c>
      <c r="B593" t="s">
        <v>8529</v>
      </c>
      <c r="C593" t="s">
        <v>8530</v>
      </c>
      <c r="D593" t="s">
        <v>25</v>
      </c>
      <c r="E593" s="6" t="s">
        <v>9</v>
      </c>
      <c r="F593" s="7">
        <v>0.80600000000000005</v>
      </c>
      <c r="G593" s="8">
        <v>0.5</v>
      </c>
      <c r="H593" s="6" t="s">
        <v>9</v>
      </c>
      <c r="I593" s="9"/>
    </row>
    <row r="594" spans="1:9" x14ac:dyDescent="0.25">
      <c r="A594" t="s">
        <v>6462</v>
      </c>
      <c r="B594" t="s">
        <v>6463</v>
      </c>
      <c r="C594" t="s">
        <v>6464</v>
      </c>
      <c r="D594" t="s">
        <v>25</v>
      </c>
      <c r="E594" s="6" t="s">
        <v>9</v>
      </c>
      <c r="F594" s="7">
        <v>0.46339999999999998</v>
      </c>
      <c r="G594" s="8">
        <v>-2.84</v>
      </c>
      <c r="H594" s="6" t="s">
        <v>9</v>
      </c>
      <c r="I594" s="9"/>
    </row>
    <row r="595" spans="1:9" x14ac:dyDescent="0.25">
      <c r="A595" t="s">
        <v>3758</v>
      </c>
      <c r="B595" t="s">
        <v>3759</v>
      </c>
      <c r="C595" t="s">
        <v>3760</v>
      </c>
      <c r="D595" t="s">
        <v>3761</v>
      </c>
      <c r="E595" s="6" t="s">
        <v>9</v>
      </c>
      <c r="F595" s="7">
        <v>0.15210000000000001</v>
      </c>
      <c r="G595" s="8">
        <v>1.18</v>
      </c>
      <c r="H595" s="6" t="s">
        <v>9</v>
      </c>
      <c r="I595" s="9"/>
    </row>
    <row r="596" spans="1:9" x14ac:dyDescent="0.25">
      <c r="A596" t="s">
        <v>2986</v>
      </c>
      <c r="B596" t="s">
        <v>2987</v>
      </c>
      <c r="C596" t="s">
        <v>2988</v>
      </c>
      <c r="D596" t="s">
        <v>2989</v>
      </c>
      <c r="E596" s="6" t="s">
        <v>9</v>
      </c>
      <c r="F596" s="7">
        <v>0.1031</v>
      </c>
      <c r="G596" s="8">
        <v>1.95</v>
      </c>
      <c r="H596" s="6" t="s">
        <v>9</v>
      </c>
      <c r="I596" s="9"/>
    </row>
    <row r="597" spans="1:9" x14ac:dyDescent="0.25">
      <c r="A597" t="s">
        <v>799</v>
      </c>
      <c r="B597" t="s">
        <v>800</v>
      </c>
      <c r="C597" t="s">
        <v>801</v>
      </c>
      <c r="D597" t="s">
        <v>802</v>
      </c>
      <c r="E597" s="6" t="s">
        <v>9</v>
      </c>
      <c r="F597" s="7">
        <v>1.11E-2</v>
      </c>
      <c r="G597" s="8">
        <v>2.82</v>
      </c>
      <c r="H597" s="6" t="s">
        <v>9</v>
      </c>
      <c r="I597" s="9"/>
    </row>
    <row r="598" spans="1:9" x14ac:dyDescent="0.25">
      <c r="A598" t="s">
        <v>9174</v>
      </c>
      <c r="B598">
        <v>0</v>
      </c>
      <c r="C598" t="s">
        <v>9175</v>
      </c>
      <c r="D598" t="s">
        <v>25</v>
      </c>
      <c r="E598" s="6" t="e">
        <v>#N/A</v>
      </c>
      <c r="F598" s="7">
        <v>0.93879999999999997</v>
      </c>
      <c r="G598" s="8">
        <v>-2.6</v>
      </c>
      <c r="H598" s="6" t="s">
        <v>9</v>
      </c>
      <c r="I598" s="9"/>
    </row>
    <row r="599" spans="1:9" x14ac:dyDescent="0.25">
      <c r="A599" t="s">
        <v>1866</v>
      </c>
      <c r="B599" t="s">
        <v>1867</v>
      </c>
      <c r="C599" t="s">
        <v>1868</v>
      </c>
      <c r="D599" t="s">
        <v>1869</v>
      </c>
      <c r="E599" s="6" t="s">
        <v>9</v>
      </c>
      <c r="F599" s="7">
        <v>4.7300000000000002E-2</v>
      </c>
      <c r="G599" s="8">
        <v>1.8</v>
      </c>
      <c r="H599" s="6" t="s">
        <v>9</v>
      </c>
      <c r="I599" s="9"/>
    </row>
    <row r="600" spans="1:9" x14ac:dyDescent="0.25">
      <c r="A600" t="s">
        <v>8610</v>
      </c>
      <c r="B600" t="s">
        <v>8611</v>
      </c>
      <c r="C600" t="s">
        <v>8612</v>
      </c>
      <c r="D600" t="s">
        <v>8613</v>
      </c>
      <c r="E600" s="6" t="s">
        <v>9</v>
      </c>
      <c r="F600" s="7">
        <v>0.81440000000000001</v>
      </c>
      <c r="G600" s="8">
        <v>-0.17</v>
      </c>
      <c r="H600" s="6" t="s">
        <v>9</v>
      </c>
      <c r="I600" s="9"/>
    </row>
    <row r="601" spans="1:9" x14ac:dyDescent="0.25">
      <c r="A601" t="s">
        <v>3831</v>
      </c>
      <c r="B601" t="s">
        <v>3832</v>
      </c>
      <c r="C601" t="s">
        <v>12</v>
      </c>
      <c r="D601" t="s">
        <v>25</v>
      </c>
      <c r="E601" s="6" t="s">
        <v>9</v>
      </c>
      <c r="F601" s="7">
        <v>0.1595</v>
      </c>
      <c r="G601" s="8">
        <v>1.18</v>
      </c>
      <c r="H601" s="6" t="s">
        <v>9</v>
      </c>
      <c r="I601" s="9"/>
    </row>
    <row r="602" spans="1:9" x14ac:dyDescent="0.25">
      <c r="A602" t="s">
        <v>7986</v>
      </c>
      <c r="B602" t="s">
        <v>7987</v>
      </c>
      <c r="C602" t="s">
        <v>12</v>
      </c>
      <c r="D602" t="s">
        <v>25</v>
      </c>
      <c r="E602" s="6" t="s">
        <v>9</v>
      </c>
      <c r="F602" s="7">
        <v>0.69940000000000002</v>
      </c>
      <c r="G602" s="8">
        <v>-3.03</v>
      </c>
      <c r="H602" s="6" t="s">
        <v>9</v>
      </c>
      <c r="I602" s="9"/>
    </row>
    <row r="603" spans="1:9" x14ac:dyDescent="0.25">
      <c r="A603" t="s">
        <v>2222</v>
      </c>
      <c r="B603" t="s">
        <v>2223</v>
      </c>
      <c r="C603" t="s">
        <v>12</v>
      </c>
      <c r="D603" t="s">
        <v>25</v>
      </c>
      <c r="E603" s="6" t="s">
        <v>9</v>
      </c>
      <c r="F603" s="7">
        <v>6.1199999999999997E-2</v>
      </c>
      <c r="G603" s="8">
        <v>1.56</v>
      </c>
      <c r="H603" s="6" t="s">
        <v>9</v>
      </c>
      <c r="I603" s="9"/>
    </row>
    <row r="604" spans="1:9" x14ac:dyDescent="0.25">
      <c r="A604" t="s">
        <v>5728</v>
      </c>
      <c r="B604" t="s">
        <v>5729</v>
      </c>
      <c r="C604" t="s">
        <v>12</v>
      </c>
      <c r="D604" t="s">
        <v>25</v>
      </c>
      <c r="E604" s="6" t="s">
        <v>9</v>
      </c>
      <c r="F604" s="7">
        <v>0.37009999999999998</v>
      </c>
      <c r="G604" s="8">
        <v>0.85</v>
      </c>
      <c r="H604" s="6" t="s">
        <v>9</v>
      </c>
      <c r="I604" s="9"/>
    </row>
    <row r="605" spans="1:9" x14ac:dyDescent="0.25">
      <c r="A605" t="s">
        <v>5626</v>
      </c>
      <c r="B605" t="s">
        <v>5627</v>
      </c>
      <c r="C605" t="s">
        <v>12</v>
      </c>
      <c r="D605" t="s">
        <v>25</v>
      </c>
      <c r="E605" s="6" t="s">
        <v>9</v>
      </c>
      <c r="F605" s="7">
        <v>0.35089999999999999</v>
      </c>
      <c r="G605" s="8">
        <v>3.04</v>
      </c>
      <c r="H605" s="6" t="s">
        <v>9</v>
      </c>
      <c r="I605" s="9"/>
    </row>
    <row r="606" spans="1:9" x14ac:dyDescent="0.25">
      <c r="A606" t="s">
        <v>5310</v>
      </c>
      <c r="B606" t="s">
        <v>5311</v>
      </c>
      <c r="C606" t="s">
        <v>12</v>
      </c>
      <c r="D606" t="s">
        <v>4500</v>
      </c>
      <c r="E606" s="6" t="s">
        <v>9</v>
      </c>
      <c r="F606" s="7">
        <v>0.31640000000000001</v>
      </c>
      <c r="G606" s="8">
        <v>1.23</v>
      </c>
      <c r="H606" s="6" t="s">
        <v>9</v>
      </c>
      <c r="I606" s="9"/>
    </row>
    <row r="607" spans="1:9" x14ac:dyDescent="0.25">
      <c r="A607" t="s">
        <v>9831</v>
      </c>
      <c r="B607" t="s">
        <v>9832</v>
      </c>
      <c r="C607" t="s">
        <v>12</v>
      </c>
      <c r="D607" t="s">
        <v>4500</v>
      </c>
      <c r="E607" s="6" t="s">
        <v>9</v>
      </c>
      <c r="F607" s="7">
        <v>1</v>
      </c>
      <c r="G607" s="8">
        <v>-1.59</v>
      </c>
      <c r="H607" s="6" t="s">
        <v>9</v>
      </c>
      <c r="I607" s="9"/>
    </row>
    <row r="608" spans="1:9" x14ac:dyDescent="0.25">
      <c r="A608" t="s">
        <v>2728</v>
      </c>
      <c r="B608" t="s">
        <v>2729</v>
      </c>
      <c r="C608" t="s">
        <v>2730</v>
      </c>
      <c r="D608" t="s">
        <v>2731</v>
      </c>
      <c r="E608" s="6" t="s">
        <v>9</v>
      </c>
      <c r="F608" s="7">
        <v>9.1499999999999998E-2</v>
      </c>
      <c r="G608" s="8">
        <v>2.4900000000000002</v>
      </c>
      <c r="H608" s="6" t="s">
        <v>9</v>
      </c>
      <c r="I608" s="9"/>
    </row>
    <row r="609" spans="1:9" x14ac:dyDescent="0.25">
      <c r="A609" t="s">
        <v>10503</v>
      </c>
      <c r="B609" t="s">
        <v>10504</v>
      </c>
      <c r="C609" t="s">
        <v>12</v>
      </c>
      <c r="D609" t="s">
        <v>25</v>
      </c>
      <c r="E609" s="6" t="s">
        <v>9</v>
      </c>
      <c r="F609" s="7">
        <v>1</v>
      </c>
      <c r="G609" s="8">
        <v>0</v>
      </c>
      <c r="H609" s="6" t="s">
        <v>9</v>
      </c>
      <c r="I609" s="9"/>
    </row>
    <row r="610" spans="1:9" x14ac:dyDescent="0.25">
      <c r="A610" t="s">
        <v>3906</v>
      </c>
      <c r="B610" t="s">
        <v>3907</v>
      </c>
      <c r="C610" t="s">
        <v>3908</v>
      </c>
      <c r="D610" t="s">
        <v>3909</v>
      </c>
      <c r="E610" s="6" t="s">
        <v>9</v>
      </c>
      <c r="F610" s="7">
        <v>0.16520000000000001</v>
      </c>
      <c r="G610" s="8">
        <v>1.71</v>
      </c>
      <c r="H610" s="6" t="s">
        <v>9</v>
      </c>
      <c r="I610" s="9"/>
    </row>
    <row r="611" spans="1:9" x14ac:dyDescent="0.25">
      <c r="A611" t="s">
        <v>3670</v>
      </c>
      <c r="B611" t="s">
        <v>3671</v>
      </c>
      <c r="C611" t="s">
        <v>12</v>
      </c>
      <c r="D611" t="s">
        <v>502</v>
      </c>
      <c r="E611" s="6" t="s">
        <v>9</v>
      </c>
      <c r="F611" s="7">
        <v>0.1474</v>
      </c>
      <c r="G611" s="8">
        <v>1.05</v>
      </c>
      <c r="H611" s="6" t="s">
        <v>9</v>
      </c>
      <c r="I611" s="9"/>
    </row>
    <row r="612" spans="1:9" x14ac:dyDescent="0.25">
      <c r="A612" t="s">
        <v>7498</v>
      </c>
      <c r="B612" t="s">
        <v>7499</v>
      </c>
      <c r="C612" t="s">
        <v>12</v>
      </c>
      <c r="D612" t="s">
        <v>225</v>
      </c>
      <c r="E612" s="6" t="s">
        <v>9</v>
      </c>
      <c r="F612" s="7">
        <v>0.65290000000000004</v>
      </c>
      <c r="G612" s="8">
        <v>0.09</v>
      </c>
      <c r="H612" s="6" t="s">
        <v>9</v>
      </c>
      <c r="I612" s="9"/>
    </row>
    <row r="613" spans="1:9" x14ac:dyDescent="0.25">
      <c r="A613" t="s">
        <v>9486</v>
      </c>
      <c r="B613" t="s">
        <v>9487</v>
      </c>
      <c r="C613" t="s">
        <v>12</v>
      </c>
      <c r="D613" t="s">
        <v>25</v>
      </c>
      <c r="E613" s="6" t="s">
        <v>2308</v>
      </c>
      <c r="F613" s="7">
        <v>1</v>
      </c>
      <c r="G613" s="8">
        <v>-3.71</v>
      </c>
      <c r="H613" s="6" t="s">
        <v>9</v>
      </c>
      <c r="I613" s="9"/>
    </row>
    <row r="614" spans="1:9" x14ac:dyDescent="0.25">
      <c r="A614" t="s">
        <v>10456</v>
      </c>
      <c r="B614" t="s">
        <v>10457</v>
      </c>
      <c r="C614" t="s">
        <v>12</v>
      </c>
      <c r="D614" t="s">
        <v>25</v>
      </c>
      <c r="E614" s="6" t="s">
        <v>2308</v>
      </c>
      <c r="F614" s="7">
        <v>1</v>
      </c>
      <c r="G614" s="8">
        <v>-0.41</v>
      </c>
      <c r="H614" s="6" t="s">
        <v>9</v>
      </c>
      <c r="I614" s="9"/>
    </row>
    <row r="615" spans="1:9" x14ac:dyDescent="0.25">
      <c r="A615" t="s">
        <v>2641</v>
      </c>
      <c r="B615" t="s">
        <v>2642</v>
      </c>
      <c r="C615" t="s">
        <v>12</v>
      </c>
      <c r="D615" t="s">
        <v>25</v>
      </c>
      <c r="E615" s="6" t="s">
        <v>9</v>
      </c>
      <c r="F615" s="7">
        <v>8.5099999999999995E-2</v>
      </c>
      <c r="G615" s="8">
        <v>2.87</v>
      </c>
      <c r="H615" s="6" t="s">
        <v>9</v>
      </c>
      <c r="I615" s="9"/>
    </row>
    <row r="616" spans="1:9" x14ac:dyDescent="0.25">
      <c r="A616" t="s">
        <v>9645</v>
      </c>
      <c r="B616" t="s">
        <v>9646</v>
      </c>
      <c r="C616" t="s">
        <v>12</v>
      </c>
      <c r="D616" t="s">
        <v>25</v>
      </c>
      <c r="E616" s="6" t="e">
        <v>#N/A</v>
      </c>
      <c r="F616" s="7">
        <v>1</v>
      </c>
      <c r="G616" s="8">
        <v>-2.4700000000000002</v>
      </c>
      <c r="H616" s="6" t="s">
        <v>9</v>
      </c>
      <c r="I616" s="9"/>
    </row>
    <row r="617" spans="1:9" x14ac:dyDescent="0.25">
      <c r="A617" t="s">
        <v>4447</v>
      </c>
      <c r="B617" t="s">
        <v>4448</v>
      </c>
      <c r="C617" t="s">
        <v>12</v>
      </c>
      <c r="D617" t="s">
        <v>25</v>
      </c>
      <c r="E617" s="6" t="s">
        <v>9</v>
      </c>
      <c r="F617" s="7">
        <v>0.2205</v>
      </c>
      <c r="G617" s="8">
        <v>1.33</v>
      </c>
      <c r="H617" s="6" t="s">
        <v>9</v>
      </c>
      <c r="I617" s="9"/>
    </row>
    <row r="618" spans="1:9" x14ac:dyDescent="0.25">
      <c r="A618" t="s">
        <v>5362</v>
      </c>
      <c r="B618" t="s">
        <v>5363</v>
      </c>
      <c r="C618" t="s">
        <v>12</v>
      </c>
      <c r="D618" t="s">
        <v>25</v>
      </c>
      <c r="E618" s="6" t="s">
        <v>9</v>
      </c>
      <c r="F618" s="7">
        <v>0.32129999999999997</v>
      </c>
      <c r="G618" s="8">
        <v>1.22</v>
      </c>
      <c r="H618" s="6" t="s">
        <v>9</v>
      </c>
      <c r="I618" s="9"/>
    </row>
    <row r="619" spans="1:9" x14ac:dyDescent="0.25">
      <c r="A619" t="s">
        <v>6658</v>
      </c>
      <c r="B619" t="s">
        <v>6659</v>
      </c>
      <c r="C619" t="s">
        <v>12</v>
      </c>
      <c r="D619" t="s">
        <v>25</v>
      </c>
      <c r="E619" s="6" t="s">
        <v>9</v>
      </c>
      <c r="F619" s="7">
        <v>0.4758</v>
      </c>
      <c r="G619" s="8">
        <v>0.75</v>
      </c>
      <c r="H619" s="6" t="s">
        <v>9</v>
      </c>
      <c r="I619" s="9"/>
    </row>
    <row r="620" spans="1:9" x14ac:dyDescent="0.25">
      <c r="A620" t="s">
        <v>1707</v>
      </c>
      <c r="B620" t="s">
        <v>1708</v>
      </c>
      <c r="C620" t="s">
        <v>12</v>
      </c>
      <c r="D620" t="s">
        <v>25</v>
      </c>
      <c r="E620" s="6" t="s">
        <v>9</v>
      </c>
      <c r="F620" s="7">
        <v>3.9199999999999999E-2</v>
      </c>
      <c r="G620" s="8">
        <v>2.27</v>
      </c>
      <c r="H620" s="6" t="s">
        <v>9</v>
      </c>
      <c r="I620" s="9"/>
    </row>
    <row r="621" spans="1:9" x14ac:dyDescent="0.25">
      <c r="A621" t="s">
        <v>827</v>
      </c>
      <c r="B621" t="s">
        <v>828</v>
      </c>
      <c r="C621" t="s">
        <v>12</v>
      </c>
      <c r="D621" t="s">
        <v>25</v>
      </c>
      <c r="E621" s="6" t="s">
        <v>9</v>
      </c>
      <c r="F621" s="7">
        <v>1.21E-2</v>
      </c>
      <c r="G621" s="8">
        <v>2.78</v>
      </c>
      <c r="H621" s="6" t="s">
        <v>9</v>
      </c>
      <c r="I621" s="9"/>
    </row>
    <row r="622" spans="1:9" x14ac:dyDescent="0.25">
      <c r="A622" t="s">
        <v>4802</v>
      </c>
      <c r="B622" t="s">
        <v>4803</v>
      </c>
      <c r="C622" t="s">
        <v>12</v>
      </c>
      <c r="D622" t="s">
        <v>25</v>
      </c>
      <c r="E622" s="6" t="s">
        <v>9</v>
      </c>
      <c r="F622" s="7">
        <v>0.26440000000000002</v>
      </c>
      <c r="G622" s="8">
        <v>2.4500000000000002</v>
      </c>
      <c r="H622" s="6" t="s">
        <v>9</v>
      </c>
      <c r="I622" s="9"/>
    </row>
    <row r="623" spans="1:9" x14ac:dyDescent="0.25">
      <c r="A623" t="s">
        <v>4092</v>
      </c>
      <c r="B623" t="s">
        <v>4093</v>
      </c>
      <c r="C623" t="s">
        <v>12</v>
      </c>
      <c r="D623" t="s">
        <v>25</v>
      </c>
      <c r="E623" s="6" t="e">
        <v>#N/A</v>
      </c>
      <c r="F623" s="7">
        <v>0.1799</v>
      </c>
      <c r="G623" s="8">
        <v>1.51</v>
      </c>
      <c r="H623" s="6" t="s">
        <v>9</v>
      </c>
      <c r="I623" s="9"/>
    </row>
    <row r="624" spans="1:9" x14ac:dyDescent="0.25">
      <c r="A624" t="s">
        <v>7726</v>
      </c>
      <c r="B624" t="s">
        <v>7727</v>
      </c>
      <c r="C624" t="s">
        <v>12</v>
      </c>
      <c r="D624" t="s">
        <v>25</v>
      </c>
      <c r="E624" s="6" t="s">
        <v>9</v>
      </c>
      <c r="F624" s="7">
        <v>0.68659999999999999</v>
      </c>
      <c r="G624" s="8">
        <v>0.14000000000000001</v>
      </c>
      <c r="H624" s="6" t="s">
        <v>9</v>
      </c>
      <c r="I624" s="9"/>
    </row>
    <row r="625" spans="1:9" x14ac:dyDescent="0.25">
      <c r="A625" t="s">
        <v>7607</v>
      </c>
      <c r="B625" t="s">
        <v>7608</v>
      </c>
      <c r="C625" t="s">
        <v>7609</v>
      </c>
      <c r="D625" t="s">
        <v>7610</v>
      </c>
      <c r="E625" s="6" t="s">
        <v>9</v>
      </c>
      <c r="F625" s="7">
        <v>0.67569999999999997</v>
      </c>
      <c r="G625" s="8">
        <v>-1.78</v>
      </c>
      <c r="H625" s="6" t="s">
        <v>9</v>
      </c>
      <c r="I625" s="9"/>
    </row>
    <row r="626" spans="1:9" x14ac:dyDescent="0.25">
      <c r="A626" t="s">
        <v>7693</v>
      </c>
      <c r="B626" t="s">
        <v>7694</v>
      </c>
      <c r="C626" t="s">
        <v>7695</v>
      </c>
      <c r="D626" t="s">
        <v>7696</v>
      </c>
      <c r="E626" s="6" t="s">
        <v>9</v>
      </c>
      <c r="F626" s="7">
        <v>0.68359999999999999</v>
      </c>
      <c r="G626" s="8">
        <v>1.89</v>
      </c>
      <c r="H626" s="6" t="s">
        <v>9</v>
      </c>
      <c r="I626" s="9"/>
    </row>
    <row r="627" spans="1:9" x14ac:dyDescent="0.25">
      <c r="A627" t="s">
        <v>9438</v>
      </c>
      <c r="B627" t="s">
        <v>9439</v>
      </c>
      <c r="C627" t="s">
        <v>12</v>
      </c>
      <c r="D627" t="s">
        <v>25</v>
      </c>
      <c r="E627" s="6" t="s">
        <v>9</v>
      </c>
      <c r="F627" s="7">
        <v>0.99319999999999997</v>
      </c>
      <c r="G627" s="8">
        <v>-0.56999999999999995</v>
      </c>
      <c r="H627" s="6" t="s">
        <v>9</v>
      </c>
      <c r="I627" s="9"/>
    </row>
    <row r="628" spans="1:9" x14ac:dyDescent="0.25">
      <c r="A628" t="s">
        <v>6918</v>
      </c>
      <c r="B628" t="s">
        <v>6919</v>
      </c>
      <c r="C628" t="s">
        <v>12</v>
      </c>
      <c r="D628" t="s">
        <v>25</v>
      </c>
      <c r="E628" s="6" t="s">
        <v>9</v>
      </c>
      <c r="F628" s="7">
        <v>0.53539999999999999</v>
      </c>
      <c r="G628" s="8">
        <v>0.49</v>
      </c>
      <c r="H628" s="6" t="s">
        <v>9</v>
      </c>
      <c r="I628" s="9"/>
    </row>
    <row r="629" spans="1:9" x14ac:dyDescent="0.25">
      <c r="A629" t="s">
        <v>6338</v>
      </c>
      <c r="B629" t="s">
        <v>6339</v>
      </c>
      <c r="C629" t="s">
        <v>12</v>
      </c>
      <c r="D629" t="s">
        <v>25</v>
      </c>
      <c r="E629" s="6" t="s">
        <v>9</v>
      </c>
      <c r="F629" s="7">
        <v>0.4506</v>
      </c>
      <c r="G629" s="8">
        <v>2.0499999999999998</v>
      </c>
      <c r="H629" s="6" t="s">
        <v>9</v>
      </c>
      <c r="I629" s="9"/>
    </row>
    <row r="630" spans="1:9" x14ac:dyDescent="0.25">
      <c r="A630" t="s">
        <v>1565</v>
      </c>
      <c r="B630" t="s">
        <v>1566</v>
      </c>
      <c r="C630" t="s">
        <v>12</v>
      </c>
      <c r="D630" t="s">
        <v>25</v>
      </c>
      <c r="E630" s="6" t="s">
        <v>9</v>
      </c>
      <c r="F630" s="7">
        <v>3.2800000000000003E-2</v>
      </c>
      <c r="G630" s="8">
        <v>3.26</v>
      </c>
      <c r="H630" s="6" t="s">
        <v>9</v>
      </c>
      <c r="I630" s="9"/>
    </row>
    <row r="631" spans="1:9" x14ac:dyDescent="0.25">
      <c r="A631" t="s">
        <v>5007</v>
      </c>
      <c r="B631" t="s">
        <v>5008</v>
      </c>
      <c r="C631" t="s">
        <v>12</v>
      </c>
      <c r="D631" t="s">
        <v>155</v>
      </c>
      <c r="E631" s="6" t="s">
        <v>9</v>
      </c>
      <c r="F631" s="7">
        <v>0.29149999999999998</v>
      </c>
      <c r="G631" s="8">
        <v>0.84</v>
      </c>
      <c r="H631" s="6" t="s">
        <v>9</v>
      </c>
      <c r="I631" s="9"/>
    </row>
    <row r="632" spans="1:9" x14ac:dyDescent="0.25">
      <c r="A632" t="s">
        <v>3600</v>
      </c>
      <c r="B632" t="s">
        <v>3601</v>
      </c>
      <c r="C632" t="s">
        <v>12</v>
      </c>
      <c r="D632" t="s">
        <v>25</v>
      </c>
      <c r="E632" s="6" t="s">
        <v>9</v>
      </c>
      <c r="F632" s="7">
        <v>0.14130000000000001</v>
      </c>
      <c r="G632" s="8">
        <v>0.31</v>
      </c>
      <c r="H632" s="6" t="s">
        <v>9</v>
      </c>
      <c r="I632" s="9"/>
    </row>
    <row r="633" spans="1:9" x14ac:dyDescent="0.25">
      <c r="A633" t="s">
        <v>10505</v>
      </c>
      <c r="B633" t="s">
        <v>10506</v>
      </c>
      <c r="C633" t="s">
        <v>12</v>
      </c>
      <c r="D633" t="s">
        <v>25</v>
      </c>
      <c r="E633" s="6" t="s">
        <v>2308</v>
      </c>
      <c r="F633" s="7">
        <v>1</v>
      </c>
      <c r="G633" s="8">
        <v>0</v>
      </c>
      <c r="H633" s="6" t="s">
        <v>9</v>
      </c>
      <c r="I633" s="9"/>
    </row>
    <row r="634" spans="1:9" x14ac:dyDescent="0.25">
      <c r="A634" t="s">
        <v>2777</v>
      </c>
      <c r="B634" t="s">
        <v>2778</v>
      </c>
      <c r="C634" t="s">
        <v>12</v>
      </c>
      <c r="D634" t="s">
        <v>25</v>
      </c>
      <c r="E634" s="6" t="s">
        <v>9</v>
      </c>
      <c r="F634" s="7">
        <v>9.2600000000000002E-2</v>
      </c>
      <c r="G634" s="8">
        <v>3.11</v>
      </c>
      <c r="H634" s="6" t="s">
        <v>9</v>
      </c>
      <c r="I634" s="9"/>
    </row>
    <row r="635" spans="1:9" x14ac:dyDescent="0.25">
      <c r="A635" t="s">
        <v>3891</v>
      </c>
      <c r="B635" t="s">
        <v>3892</v>
      </c>
      <c r="C635" t="s">
        <v>3893</v>
      </c>
      <c r="D635" t="s">
        <v>3894</v>
      </c>
      <c r="E635" s="6" t="s">
        <v>9</v>
      </c>
      <c r="F635" s="7">
        <v>0.16370000000000001</v>
      </c>
      <c r="G635" s="8">
        <v>1.82</v>
      </c>
      <c r="H635" s="6" t="s">
        <v>72</v>
      </c>
      <c r="I635" s="6"/>
    </row>
    <row r="636" spans="1:9" x14ac:dyDescent="0.25">
      <c r="A636" t="s">
        <v>4415</v>
      </c>
      <c r="B636">
        <v>0</v>
      </c>
      <c r="C636" t="s">
        <v>4416</v>
      </c>
      <c r="D636" t="s">
        <v>4417</v>
      </c>
      <c r="E636" s="6" t="e">
        <v>#N/A</v>
      </c>
      <c r="F636" s="7">
        <v>0.214</v>
      </c>
      <c r="G636" s="8">
        <v>4.28</v>
      </c>
      <c r="H636" s="6" t="s">
        <v>9</v>
      </c>
      <c r="I636" s="9"/>
    </row>
    <row r="637" spans="1:9" x14ac:dyDescent="0.25">
      <c r="A637" t="s">
        <v>1827</v>
      </c>
      <c r="B637" t="s">
        <v>1828</v>
      </c>
      <c r="C637" t="s">
        <v>1829</v>
      </c>
      <c r="D637" t="s">
        <v>1830</v>
      </c>
      <c r="E637" s="6" t="s">
        <v>9</v>
      </c>
      <c r="F637" s="7">
        <v>4.6399999999999997E-2</v>
      </c>
      <c r="G637" s="8">
        <v>1.67</v>
      </c>
      <c r="H637" s="6" t="s">
        <v>9</v>
      </c>
      <c r="I637" s="9"/>
    </row>
    <row r="638" spans="1:9" x14ac:dyDescent="0.25">
      <c r="A638" t="s">
        <v>480</v>
      </c>
      <c r="B638" t="s">
        <v>481</v>
      </c>
      <c r="C638" t="s">
        <v>482</v>
      </c>
      <c r="D638" t="s">
        <v>483</v>
      </c>
      <c r="E638" s="6" t="s">
        <v>9</v>
      </c>
      <c r="F638" s="7">
        <v>4.1999999999999997E-3</v>
      </c>
      <c r="G638" s="8">
        <v>2.3199999999999998</v>
      </c>
      <c r="H638" s="6" t="s">
        <v>9</v>
      </c>
      <c r="I638" s="9"/>
    </row>
    <row r="639" spans="1:9" x14ac:dyDescent="0.25">
      <c r="A639" t="s">
        <v>2658</v>
      </c>
      <c r="B639" t="s">
        <v>2659</v>
      </c>
      <c r="C639" t="s">
        <v>12</v>
      </c>
      <c r="D639" t="s">
        <v>25</v>
      </c>
      <c r="E639" s="6" t="s">
        <v>9</v>
      </c>
      <c r="F639" s="7">
        <v>8.6499999999999994E-2</v>
      </c>
      <c r="G639" s="8">
        <v>1.69</v>
      </c>
      <c r="H639" s="6" t="s">
        <v>9</v>
      </c>
      <c r="I639" s="9"/>
    </row>
    <row r="640" spans="1:9" x14ac:dyDescent="0.25">
      <c r="A640" t="s">
        <v>2038</v>
      </c>
      <c r="B640" t="s">
        <v>2039</v>
      </c>
      <c r="C640" t="s">
        <v>12</v>
      </c>
      <c r="D640" t="s">
        <v>2040</v>
      </c>
      <c r="E640" s="6" t="s">
        <v>9</v>
      </c>
      <c r="F640" s="7">
        <v>5.3199999999999997E-2</v>
      </c>
      <c r="G640" s="8">
        <v>2.5</v>
      </c>
      <c r="H640" s="6" t="s">
        <v>9</v>
      </c>
      <c r="I640" s="9"/>
    </row>
    <row r="641" spans="1:9" x14ac:dyDescent="0.25">
      <c r="A641" t="s">
        <v>5360</v>
      </c>
      <c r="B641" t="s">
        <v>5361</v>
      </c>
      <c r="C641" t="s">
        <v>12</v>
      </c>
      <c r="D641" t="s">
        <v>25</v>
      </c>
      <c r="E641" s="6" t="s">
        <v>9</v>
      </c>
      <c r="F641" s="7">
        <v>0.32129999999999997</v>
      </c>
      <c r="G641" s="8">
        <v>1.06</v>
      </c>
      <c r="H641" s="6" t="s">
        <v>9</v>
      </c>
      <c r="I641" s="9"/>
    </row>
    <row r="642" spans="1:9" x14ac:dyDescent="0.25">
      <c r="A642" t="s">
        <v>10037</v>
      </c>
      <c r="B642" t="s">
        <v>10038</v>
      </c>
      <c r="C642" t="s">
        <v>5439</v>
      </c>
      <c r="D642" t="s">
        <v>5440</v>
      </c>
      <c r="E642" s="6" t="s">
        <v>230</v>
      </c>
      <c r="F642" s="7">
        <v>1</v>
      </c>
      <c r="G642" s="8">
        <v>-0.98</v>
      </c>
      <c r="H642" s="6" t="s">
        <v>9</v>
      </c>
      <c r="I642" s="9"/>
    </row>
    <row r="643" spans="1:9" x14ac:dyDescent="0.25">
      <c r="A643" t="s">
        <v>6897</v>
      </c>
      <c r="B643" t="s">
        <v>6898</v>
      </c>
      <c r="C643" t="s">
        <v>12</v>
      </c>
      <c r="D643" t="s">
        <v>6899</v>
      </c>
      <c r="E643" s="6" t="s">
        <v>72</v>
      </c>
      <c r="F643" s="7">
        <v>0.53159999999999996</v>
      </c>
      <c r="G643" s="8">
        <v>-2.2200000000000002</v>
      </c>
      <c r="H643" s="6" t="s">
        <v>72</v>
      </c>
      <c r="I643" s="6"/>
    </row>
    <row r="644" spans="1:9" x14ac:dyDescent="0.25">
      <c r="A644" t="s">
        <v>8413</v>
      </c>
      <c r="B644" t="s">
        <v>8414</v>
      </c>
      <c r="C644" t="s">
        <v>12</v>
      </c>
      <c r="D644" t="s">
        <v>8415</v>
      </c>
      <c r="E644" s="6" t="s">
        <v>72</v>
      </c>
      <c r="F644" s="7">
        <v>0.78</v>
      </c>
      <c r="G644" s="8">
        <v>0.18</v>
      </c>
      <c r="H644" s="6" t="s">
        <v>72</v>
      </c>
      <c r="I644" s="6"/>
    </row>
    <row r="645" spans="1:9" x14ac:dyDescent="0.25">
      <c r="A645" t="s">
        <v>5017</v>
      </c>
      <c r="B645" t="s">
        <v>5018</v>
      </c>
      <c r="C645" t="s">
        <v>12</v>
      </c>
      <c r="D645" t="s">
        <v>5019</v>
      </c>
      <c r="E645" s="6" t="s">
        <v>9</v>
      </c>
      <c r="F645" s="7">
        <v>0.29199999999999998</v>
      </c>
      <c r="G645" s="8">
        <v>-1.9</v>
      </c>
      <c r="H645" s="6" t="s">
        <v>9</v>
      </c>
      <c r="I645" s="9"/>
    </row>
    <row r="646" spans="1:9" x14ac:dyDescent="0.25">
      <c r="A646" t="s">
        <v>7964</v>
      </c>
      <c r="B646" t="s">
        <v>7965</v>
      </c>
      <c r="C646" t="s">
        <v>7966</v>
      </c>
      <c r="D646" t="s">
        <v>7967</v>
      </c>
      <c r="E646" s="6" t="s">
        <v>72</v>
      </c>
      <c r="F646" s="7">
        <v>0.69850000000000001</v>
      </c>
      <c r="G646" s="8">
        <v>-0.99</v>
      </c>
      <c r="H646" s="6" t="s">
        <v>72</v>
      </c>
      <c r="I646" s="6"/>
    </row>
    <row r="647" spans="1:9" x14ac:dyDescent="0.25">
      <c r="A647" t="s">
        <v>7739</v>
      </c>
      <c r="B647" t="s">
        <v>7740</v>
      </c>
      <c r="C647" t="s">
        <v>7741</v>
      </c>
      <c r="D647" t="s">
        <v>7742</v>
      </c>
      <c r="E647" s="6" t="s">
        <v>72</v>
      </c>
      <c r="F647" s="7">
        <v>0.68930000000000002</v>
      </c>
      <c r="G647" s="8">
        <v>-1.92</v>
      </c>
      <c r="H647" s="6" t="s">
        <v>72</v>
      </c>
      <c r="I647" s="6"/>
    </row>
    <row r="648" spans="1:9" x14ac:dyDescent="0.25">
      <c r="A648" t="s">
        <v>9019</v>
      </c>
      <c r="B648" t="s">
        <v>9020</v>
      </c>
      <c r="C648" t="s">
        <v>9021</v>
      </c>
      <c r="D648" t="s">
        <v>9022</v>
      </c>
      <c r="E648" s="6" t="s">
        <v>9</v>
      </c>
      <c r="F648" s="7">
        <v>0.89680000000000004</v>
      </c>
      <c r="G648" s="8">
        <v>0.31</v>
      </c>
      <c r="H648" s="6" t="s">
        <v>9</v>
      </c>
      <c r="I648" s="9"/>
    </row>
    <row r="649" spans="1:9" x14ac:dyDescent="0.25">
      <c r="A649" t="s">
        <v>8547</v>
      </c>
      <c r="B649" t="s">
        <v>8548</v>
      </c>
      <c r="C649" t="s">
        <v>8549</v>
      </c>
      <c r="D649" t="s">
        <v>8550</v>
      </c>
      <c r="E649" s="6" t="s">
        <v>72</v>
      </c>
      <c r="F649" s="7">
        <v>0.81210000000000004</v>
      </c>
      <c r="G649" s="8">
        <v>-1.64</v>
      </c>
      <c r="H649" s="6" t="s">
        <v>9</v>
      </c>
      <c r="I649" s="9"/>
    </row>
    <row r="650" spans="1:9" x14ac:dyDescent="0.25">
      <c r="A650" t="s">
        <v>8139</v>
      </c>
      <c r="B650" t="s">
        <v>8140</v>
      </c>
      <c r="C650" t="s">
        <v>8141</v>
      </c>
      <c r="D650" t="s">
        <v>838</v>
      </c>
      <c r="E650" s="6" t="s">
        <v>8</v>
      </c>
      <c r="F650" s="7">
        <v>0.71350000000000002</v>
      </c>
      <c r="G650" s="8">
        <v>-1.7</v>
      </c>
      <c r="H650" s="6" t="s">
        <v>9</v>
      </c>
      <c r="I650" s="9"/>
    </row>
    <row r="651" spans="1:9" x14ac:dyDescent="0.25">
      <c r="A651" t="s">
        <v>835</v>
      </c>
      <c r="B651" t="s">
        <v>836</v>
      </c>
      <c r="C651" t="s">
        <v>837</v>
      </c>
      <c r="D651" t="s">
        <v>838</v>
      </c>
      <c r="E651" s="6" t="s">
        <v>8</v>
      </c>
      <c r="F651" s="7">
        <v>1.2999999999999999E-2</v>
      </c>
      <c r="G651" s="8">
        <v>1.97</v>
      </c>
      <c r="H651" s="6" t="s">
        <v>9</v>
      </c>
      <c r="I651" s="9"/>
    </row>
    <row r="652" spans="1:9" x14ac:dyDescent="0.25">
      <c r="A652" t="s">
        <v>6015</v>
      </c>
      <c r="B652" t="s">
        <v>6016</v>
      </c>
      <c r="C652" t="s">
        <v>6017</v>
      </c>
      <c r="D652" t="s">
        <v>838</v>
      </c>
      <c r="E652" s="6" t="s">
        <v>8</v>
      </c>
      <c r="F652" s="7">
        <v>0.4123</v>
      </c>
      <c r="G652" s="8">
        <v>0.53</v>
      </c>
      <c r="H652" s="6" t="s">
        <v>9</v>
      </c>
      <c r="I652" s="9"/>
    </row>
    <row r="653" spans="1:9" x14ac:dyDescent="0.25">
      <c r="A653" t="s">
        <v>3562</v>
      </c>
      <c r="B653" t="s">
        <v>3563</v>
      </c>
      <c r="C653" t="s">
        <v>3564</v>
      </c>
      <c r="D653" t="s">
        <v>838</v>
      </c>
      <c r="E653" s="6" t="s">
        <v>8</v>
      </c>
      <c r="F653" s="7">
        <v>0.1376</v>
      </c>
      <c r="G653" s="8">
        <v>0.9</v>
      </c>
      <c r="H653" s="6" t="s">
        <v>9</v>
      </c>
      <c r="I653" s="9"/>
    </row>
    <row r="654" spans="1:9" x14ac:dyDescent="0.25">
      <c r="A654" t="s">
        <v>2115</v>
      </c>
      <c r="B654" t="s">
        <v>2116</v>
      </c>
      <c r="C654" t="s">
        <v>2117</v>
      </c>
      <c r="D654" t="s">
        <v>2118</v>
      </c>
      <c r="E654" s="6" t="s">
        <v>8</v>
      </c>
      <c r="F654" s="7">
        <v>5.6300000000000003E-2</v>
      </c>
      <c r="G654" s="8">
        <v>1.63</v>
      </c>
      <c r="H654" s="6" t="s">
        <v>9</v>
      </c>
      <c r="I654" s="9"/>
    </row>
    <row r="655" spans="1:9" x14ac:dyDescent="0.25">
      <c r="A655" t="s">
        <v>8614</v>
      </c>
      <c r="B655" t="s">
        <v>8615</v>
      </c>
      <c r="C655" t="s">
        <v>12</v>
      </c>
      <c r="D655" t="s">
        <v>25</v>
      </c>
      <c r="E655" s="6" t="s">
        <v>72</v>
      </c>
      <c r="F655" s="7">
        <v>0.81459999999999999</v>
      </c>
      <c r="G655" s="8">
        <v>-1.71</v>
      </c>
      <c r="H655" s="6" t="s">
        <v>9</v>
      </c>
      <c r="I655" s="9"/>
    </row>
    <row r="656" spans="1:9" x14ac:dyDescent="0.25">
      <c r="A656" t="s">
        <v>9986</v>
      </c>
      <c r="B656" t="s">
        <v>9987</v>
      </c>
      <c r="C656" t="s">
        <v>12</v>
      </c>
      <c r="D656" t="s">
        <v>9988</v>
      </c>
      <c r="E656" s="6" t="s">
        <v>9</v>
      </c>
      <c r="F656" s="7">
        <v>1</v>
      </c>
      <c r="G656" s="8">
        <v>-1.0900000000000001</v>
      </c>
      <c r="H656" s="6" t="s">
        <v>9</v>
      </c>
      <c r="I656" s="9"/>
    </row>
    <row r="657" spans="1:9" x14ac:dyDescent="0.25">
      <c r="A657" t="s">
        <v>6682</v>
      </c>
      <c r="B657" t="s">
        <v>6683</v>
      </c>
      <c r="C657" t="s">
        <v>6684</v>
      </c>
      <c r="D657" t="s">
        <v>6685</v>
      </c>
      <c r="E657" s="6" t="s">
        <v>9</v>
      </c>
      <c r="F657" s="7">
        <v>0.47849999999999998</v>
      </c>
      <c r="G657" s="8">
        <v>2.2000000000000002</v>
      </c>
      <c r="H657" s="6" t="s">
        <v>9</v>
      </c>
      <c r="I657" s="9"/>
    </row>
    <row r="658" spans="1:9" x14ac:dyDescent="0.25">
      <c r="A658" t="s">
        <v>3432</v>
      </c>
      <c r="B658" t="s">
        <v>3433</v>
      </c>
      <c r="C658" t="s">
        <v>12</v>
      </c>
      <c r="D658" t="s">
        <v>3434</v>
      </c>
      <c r="E658" s="6" t="s">
        <v>9</v>
      </c>
      <c r="F658" s="7">
        <v>0.12889999999999999</v>
      </c>
      <c r="G658" s="8">
        <v>2.76</v>
      </c>
      <c r="H658" s="6" t="s">
        <v>9</v>
      </c>
      <c r="I658" s="9"/>
    </row>
    <row r="659" spans="1:9" x14ac:dyDescent="0.25">
      <c r="A659" t="s">
        <v>6536</v>
      </c>
      <c r="B659" t="s">
        <v>6537</v>
      </c>
      <c r="C659" t="s">
        <v>6538</v>
      </c>
      <c r="D659" t="s">
        <v>6539</v>
      </c>
      <c r="E659" s="6" t="s">
        <v>72</v>
      </c>
      <c r="F659" s="7">
        <v>0.46839999999999998</v>
      </c>
      <c r="G659" s="8">
        <v>-2.97</v>
      </c>
      <c r="H659" s="6" t="s">
        <v>9</v>
      </c>
      <c r="I659" s="9"/>
    </row>
    <row r="660" spans="1:9" x14ac:dyDescent="0.25">
      <c r="A660" t="s">
        <v>10507</v>
      </c>
      <c r="B660" t="s">
        <v>10508</v>
      </c>
      <c r="C660" t="s">
        <v>10509</v>
      </c>
      <c r="D660" t="s">
        <v>10510</v>
      </c>
      <c r="E660" s="6" t="s">
        <v>2308</v>
      </c>
      <c r="F660" s="7">
        <v>1</v>
      </c>
      <c r="G660" s="8">
        <v>0</v>
      </c>
      <c r="H660" s="6" t="s">
        <v>9</v>
      </c>
      <c r="I660" s="9"/>
    </row>
    <row r="661" spans="1:9" x14ac:dyDescent="0.25">
      <c r="A661" t="s">
        <v>5603</v>
      </c>
      <c r="B661" t="s">
        <v>5604</v>
      </c>
      <c r="C661" t="s">
        <v>12</v>
      </c>
      <c r="D661" t="s">
        <v>192</v>
      </c>
      <c r="E661" s="6" t="s">
        <v>9</v>
      </c>
      <c r="F661" s="7">
        <v>0.34799999999999998</v>
      </c>
      <c r="G661" s="8">
        <v>0.71</v>
      </c>
      <c r="H661" s="6" t="s">
        <v>9</v>
      </c>
      <c r="I661" s="9"/>
    </row>
    <row r="662" spans="1:9" x14ac:dyDescent="0.25">
      <c r="A662" t="s">
        <v>4281</v>
      </c>
      <c r="B662" t="s">
        <v>4282</v>
      </c>
      <c r="C662" t="s">
        <v>12</v>
      </c>
      <c r="D662" t="s">
        <v>3441</v>
      </c>
      <c r="E662" s="6" t="s">
        <v>8</v>
      </c>
      <c r="F662" s="7">
        <v>0.1993</v>
      </c>
      <c r="G662" s="8">
        <v>0.7</v>
      </c>
      <c r="H662" s="6" t="s">
        <v>9</v>
      </c>
      <c r="I662" s="9"/>
    </row>
    <row r="663" spans="1:9" x14ac:dyDescent="0.25">
      <c r="A663" t="s">
        <v>4106</v>
      </c>
      <c r="B663" t="s">
        <v>4107</v>
      </c>
      <c r="C663" t="s">
        <v>4108</v>
      </c>
      <c r="D663" t="s">
        <v>2410</v>
      </c>
      <c r="E663" s="6" t="s">
        <v>8</v>
      </c>
      <c r="F663" s="7">
        <v>0.18229999999999999</v>
      </c>
      <c r="G663" s="8">
        <v>1.86</v>
      </c>
      <c r="H663" s="6" t="s">
        <v>9</v>
      </c>
      <c r="I663" s="9"/>
    </row>
    <row r="664" spans="1:9" x14ac:dyDescent="0.25">
      <c r="A664" t="s">
        <v>8119</v>
      </c>
      <c r="B664" t="s">
        <v>8120</v>
      </c>
      <c r="C664" t="s">
        <v>12</v>
      </c>
      <c r="D664" t="s">
        <v>25</v>
      </c>
      <c r="E664" s="6" t="s">
        <v>8</v>
      </c>
      <c r="F664" s="7">
        <v>0.7097</v>
      </c>
      <c r="G664" s="8">
        <v>0.1</v>
      </c>
      <c r="H664" s="6" t="s">
        <v>9</v>
      </c>
      <c r="I664" s="9"/>
    </row>
    <row r="665" spans="1:9" x14ac:dyDescent="0.25">
      <c r="A665" t="s">
        <v>10511</v>
      </c>
      <c r="B665" t="s">
        <v>10512</v>
      </c>
      <c r="C665" t="s">
        <v>12</v>
      </c>
      <c r="D665" t="s">
        <v>25</v>
      </c>
      <c r="E665" s="6" t="s">
        <v>8</v>
      </c>
      <c r="F665" s="7">
        <v>1</v>
      </c>
      <c r="G665" s="8">
        <v>0</v>
      </c>
      <c r="H665" s="6" t="s">
        <v>9</v>
      </c>
      <c r="I665" s="9"/>
    </row>
    <row r="666" spans="1:9" x14ac:dyDescent="0.25">
      <c r="A666" t="s">
        <v>2712</v>
      </c>
      <c r="B666" t="s">
        <v>2713</v>
      </c>
      <c r="C666" t="s">
        <v>12</v>
      </c>
      <c r="D666" t="s">
        <v>25</v>
      </c>
      <c r="E666" s="6" t="s">
        <v>9</v>
      </c>
      <c r="F666" s="7">
        <v>9.01E-2</v>
      </c>
      <c r="G666" s="8">
        <v>1.2</v>
      </c>
      <c r="H666" s="6" t="s">
        <v>9</v>
      </c>
      <c r="I666" s="9"/>
    </row>
    <row r="667" spans="1:9" x14ac:dyDescent="0.25">
      <c r="A667" t="s">
        <v>7795</v>
      </c>
      <c r="B667" t="s">
        <v>7796</v>
      </c>
      <c r="C667" t="s">
        <v>12</v>
      </c>
      <c r="D667" t="s">
        <v>25</v>
      </c>
      <c r="E667" s="6" t="s">
        <v>9</v>
      </c>
      <c r="F667" s="7">
        <v>0.69650000000000001</v>
      </c>
      <c r="G667" s="8">
        <v>0.55000000000000004</v>
      </c>
      <c r="H667" s="6" t="s">
        <v>9</v>
      </c>
      <c r="I667" s="9"/>
    </row>
    <row r="668" spans="1:9" x14ac:dyDescent="0.25">
      <c r="A668" t="s">
        <v>7811</v>
      </c>
      <c r="B668" t="s">
        <v>7812</v>
      </c>
      <c r="C668" t="s">
        <v>12</v>
      </c>
      <c r="D668" t="s">
        <v>25</v>
      </c>
      <c r="E668" s="6" t="s">
        <v>9</v>
      </c>
      <c r="F668" s="7">
        <v>0.69730000000000003</v>
      </c>
      <c r="G668" s="8">
        <v>-2.4700000000000002</v>
      </c>
      <c r="H668" s="6" t="s">
        <v>9</v>
      </c>
      <c r="I668" s="9"/>
    </row>
    <row r="669" spans="1:9" x14ac:dyDescent="0.25">
      <c r="A669" t="s">
        <v>2979</v>
      </c>
      <c r="B669" t="s">
        <v>2980</v>
      </c>
      <c r="C669" t="s">
        <v>12</v>
      </c>
      <c r="D669" t="s">
        <v>25</v>
      </c>
      <c r="E669" s="6" t="s">
        <v>9</v>
      </c>
      <c r="F669" s="7">
        <v>0.1031</v>
      </c>
      <c r="G669" s="8">
        <v>1.79</v>
      </c>
      <c r="H669" s="6" t="s">
        <v>9</v>
      </c>
      <c r="I669" s="9"/>
    </row>
    <row r="670" spans="1:9" x14ac:dyDescent="0.25">
      <c r="A670" t="s">
        <v>4611</v>
      </c>
      <c r="B670" t="s">
        <v>4612</v>
      </c>
      <c r="C670" t="s">
        <v>12</v>
      </c>
      <c r="D670" t="s">
        <v>25</v>
      </c>
      <c r="E670" s="6" t="e">
        <v>#N/A</v>
      </c>
      <c r="F670" s="7">
        <v>0.24149999999999999</v>
      </c>
      <c r="G670" s="8">
        <v>1.41</v>
      </c>
      <c r="H670" s="6" t="s">
        <v>9</v>
      </c>
      <c r="I670" s="9"/>
    </row>
    <row r="671" spans="1:9" x14ac:dyDescent="0.25">
      <c r="A671" t="s">
        <v>8912</v>
      </c>
      <c r="B671" t="s">
        <v>8913</v>
      </c>
      <c r="C671" t="s">
        <v>8914</v>
      </c>
      <c r="D671" t="s">
        <v>252</v>
      </c>
      <c r="E671" s="6" t="s">
        <v>9</v>
      </c>
      <c r="F671" s="7">
        <v>0.87909999999999999</v>
      </c>
      <c r="G671" s="8">
        <v>-0.33</v>
      </c>
      <c r="H671" s="6" t="s">
        <v>9</v>
      </c>
      <c r="I671" s="9"/>
    </row>
    <row r="672" spans="1:9" x14ac:dyDescent="0.25">
      <c r="A672" t="s">
        <v>8464</v>
      </c>
      <c r="B672" t="s">
        <v>8465</v>
      </c>
      <c r="C672" t="s">
        <v>12</v>
      </c>
      <c r="D672" t="s">
        <v>25</v>
      </c>
      <c r="E672" s="6" t="e">
        <v>#N/A</v>
      </c>
      <c r="F672" s="7">
        <v>0.79159999999999997</v>
      </c>
      <c r="G672" s="8">
        <v>1.17</v>
      </c>
      <c r="H672" s="6" t="s">
        <v>9</v>
      </c>
      <c r="I672" s="9"/>
    </row>
    <row r="673" spans="1:9" x14ac:dyDescent="0.25">
      <c r="A673" t="s">
        <v>5090</v>
      </c>
      <c r="B673" t="s">
        <v>5091</v>
      </c>
      <c r="C673" t="s">
        <v>12</v>
      </c>
      <c r="D673" t="s">
        <v>25</v>
      </c>
      <c r="E673" s="6" t="s">
        <v>9</v>
      </c>
      <c r="F673" s="7">
        <v>0.29799999999999999</v>
      </c>
      <c r="G673" s="8">
        <v>1.71</v>
      </c>
      <c r="H673" s="6" t="s">
        <v>9</v>
      </c>
      <c r="I673" s="9"/>
    </row>
    <row r="674" spans="1:9" x14ac:dyDescent="0.25">
      <c r="A674" t="s">
        <v>10513</v>
      </c>
      <c r="B674" t="s">
        <v>10514</v>
      </c>
      <c r="C674" t="s">
        <v>12</v>
      </c>
      <c r="D674" t="s">
        <v>25</v>
      </c>
      <c r="E674" s="6" t="e">
        <v>#N/A</v>
      </c>
      <c r="F674" s="7">
        <v>1</v>
      </c>
      <c r="G674" s="8">
        <v>0</v>
      </c>
      <c r="H674" s="6" t="s">
        <v>10493</v>
      </c>
      <c r="I674" s="9"/>
    </row>
    <row r="675" spans="1:9" x14ac:dyDescent="0.25">
      <c r="A675" t="s">
        <v>7697</v>
      </c>
      <c r="B675" t="s">
        <v>7698</v>
      </c>
      <c r="C675" t="s">
        <v>7699</v>
      </c>
      <c r="D675" t="s">
        <v>7700</v>
      </c>
      <c r="E675" s="6" t="s">
        <v>72</v>
      </c>
      <c r="F675" s="7">
        <v>0.68369999999999997</v>
      </c>
      <c r="G675" s="8">
        <v>-1.66</v>
      </c>
      <c r="H675" s="6" t="s">
        <v>230</v>
      </c>
      <c r="I675" s="9"/>
    </row>
    <row r="676" spans="1:9" x14ac:dyDescent="0.25">
      <c r="A676" t="s">
        <v>8160</v>
      </c>
      <c r="B676" t="s">
        <v>8161</v>
      </c>
      <c r="C676" t="s">
        <v>8162</v>
      </c>
      <c r="D676" t="s">
        <v>8163</v>
      </c>
      <c r="E676" s="6" t="s">
        <v>72</v>
      </c>
      <c r="F676" s="7">
        <v>0.72660000000000002</v>
      </c>
      <c r="G676" s="8">
        <v>-0.05</v>
      </c>
      <c r="H676" s="6" t="s">
        <v>72</v>
      </c>
      <c r="I676" s="6"/>
    </row>
    <row r="677" spans="1:9" x14ac:dyDescent="0.25">
      <c r="A677" t="s">
        <v>9120</v>
      </c>
      <c r="B677" t="s">
        <v>9121</v>
      </c>
      <c r="C677" t="s">
        <v>12</v>
      </c>
      <c r="D677" t="s">
        <v>286</v>
      </c>
      <c r="E677" s="6" t="s">
        <v>9</v>
      </c>
      <c r="F677" s="7">
        <v>0.92190000000000005</v>
      </c>
      <c r="G677" s="8">
        <v>-1.21</v>
      </c>
      <c r="H677" s="6" t="s">
        <v>9</v>
      </c>
      <c r="I677" s="9"/>
    </row>
    <row r="678" spans="1:9" x14ac:dyDescent="0.25">
      <c r="A678" t="s">
        <v>9179</v>
      </c>
      <c r="B678" t="s">
        <v>9180</v>
      </c>
      <c r="C678" t="s">
        <v>9181</v>
      </c>
      <c r="D678" t="s">
        <v>9182</v>
      </c>
      <c r="E678" s="6" t="s">
        <v>9</v>
      </c>
      <c r="F678" s="7">
        <v>0.93940000000000001</v>
      </c>
      <c r="G678" s="8">
        <v>-0.48</v>
      </c>
      <c r="H678" s="6" t="s">
        <v>9</v>
      </c>
      <c r="I678" s="9"/>
    </row>
    <row r="679" spans="1:9" x14ac:dyDescent="0.25">
      <c r="A679" t="s">
        <v>2816</v>
      </c>
      <c r="B679" t="s">
        <v>2817</v>
      </c>
      <c r="C679" t="s">
        <v>2818</v>
      </c>
      <c r="D679" t="s">
        <v>2819</v>
      </c>
      <c r="E679" s="6" t="s">
        <v>9</v>
      </c>
      <c r="F679" s="7">
        <v>9.4200000000000006E-2</v>
      </c>
      <c r="G679" s="8">
        <v>1.83</v>
      </c>
      <c r="H679" s="6" t="s">
        <v>9</v>
      </c>
      <c r="I679" s="9"/>
    </row>
    <row r="680" spans="1:9" x14ac:dyDescent="0.25">
      <c r="A680" t="s">
        <v>3786</v>
      </c>
      <c r="B680" t="s">
        <v>3787</v>
      </c>
      <c r="C680" t="s">
        <v>3788</v>
      </c>
      <c r="D680" t="s">
        <v>140</v>
      </c>
      <c r="E680" s="6" t="s">
        <v>9</v>
      </c>
      <c r="F680" s="7">
        <v>0.1552</v>
      </c>
      <c r="G680" s="8">
        <v>1.05</v>
      </c>
      <c r="H680" s="6" t="s">
        <v>9</v>
      </c>
      <c r="I680" s="9"/>
    </row>
    <row r="681" spans="1:9" x14ac:dyDescent="0.25">
      <c r="A681" t="s">
        <v>5609</v>
      </c>
      <c r="B681" t="s">
        <v>5610</v>
      </c>
      <c r="C681" t="s">
        <v>5611</v>
      </c>
      <c r="D681" t="s">
        <v>483</v>
      </c>
      <c r="E681" s="6" t="s">
        <v>9</v>
      </c>
      <c r="F681" s="7">
        <v>0.34799999999999998</v>
      </c>
      <c r="G681" s="8">
        <v>2.34</v>
      </c>
      <c r="H681" s="6" t="s">
        <v>9</v>
      </c>
      <c r="I681" s="9"/>
    </row>
    <row r="682" spans="1:9" x14ac:dyDescent="0.25">
      <c r="A682" t="s">
        <v>7487</v>
      </c>
      <c r="B682" t="s">
        <v>7488</v>
      </c>
      <c r="C682" t="s">
        <v>12</v>
      </c>
      <c r="D682" t="s">
        <v>25</v>
      </c>
      <c r="E682" s="6" t="s">
        <v>9</v>
      </c>
      <c r="F682" s="7">
        <v>0.64880000000000004</v>
      </c>
      <c r="G682" s="8">
        <v>0.25</v>
      </c>
      <c r="H682" s="6" t="s">
        <v>9</v>
      </c>
      <c r="I682" s="9"/>
    </row>
    <row r="683" spans="1:9" x14ac:dyDescent="0.25">
      <c r="A683" t="s">
        <v>3055</v>
      </c>
      <c r="B683" t="s">
        <v>3056</v>
      </c>
      <c r="C683" t="s">
        <v>3057</v>
      </c>
      <c r="D683" t="s">
        <v>483</v>
      </c>
      <c r="E683" s="6" t="s">
        <v>9</v>
      </c>
      <c r="F683" s="7">
        <v>0.1051</v>
      </c>
      <c r="G683" s="8">
        <v>1.58</v>
      </c>
      <c r="H683" s="6" t="s">
        <v>9</v>
      </c>
      <c r="I683" s="9"/>
    </row>
    <row r="684" spans="1:9" x14ac:dyDescent="0.25">
      <c r="A684" t="s">
        <v>2622</v>
      </c>
      <c r="B684" t="s">
        <v>2623</v>
      </c>
      <c r="C684" t="s">
        <v>2624</v>
      </c>
      <c r="D684" t="s">
        <v>2625</v>
      </c>
      <c r="E684" s="6" t="s">
        <v>9</v>
      </c>
      <c r="F684" s="7">
        <v>8.4000000000000005E-2</v>
      </c>
      <c r="G684" s="8">
        <v>0.72</v>
      </c>
      <c r="H684" s="6" t="s">
        <v>9</v>
      </c>
      <c r="I684" s="9"/>
    </row>
    <row r="685" spans="1:9" x14ac:dyDescent="0.25">
      <c r="A685" t="s">
        <v>6230</v>
      </c>
      <c r="B685" t="s">
        <v>6231</v>
      </c>
      <c r="C685" t="s">
        <v>6232</v>
      </c>
      <c r="D685" t="s">
        <v>25</v>
      </c>
      <c r="E685" s="6" t="s">
        <v>9</v>
      </c>
      <c r="F685" s="7">
        <v>0.43559999999999999</v>
      </c>
      <c r="G685" s="8">
        <v>1.1599999999999999</v>
      </c>
      <c r="H685" s="6" t="s">
        <v>9</v>
      </c>
      <c r="I685" s="9"/>
    </row>
    <row r="686" spans="1:9" x14ac:dyDescent="0.25">
      <c r="A686" t="s">
        <v>1880</v>
      </c>
      <c r="B686" t="s">
        <v>1881</v>
      </c>
      <c r="C686" t="s">
        <v>12</v>
      </c>
      <c r="D686" t="s">
        <v>25</v>
      </c>
      <c r="E686" s="6" t="s">
        <v>9</v>
      </c>
      <c r="F686" s="7">
        <v>4.8599999999999997E-2</v>
      </c>
      <c r="G686" s="8">
        <v>2.4</v>
      </c>
      <c r="H686" s="6" t="s">
        <v>9</v>
      </c>
      <c r="I686" s="9"/>
    </row>
    <row r="687" spans="1:9" x14ac:dyDescent="0.25">
      <c r="A687" t="s">
        <v>3319</v>
      </c>
      <c r="B687" t="s">
        <v>3320</v>
      </c>
      <c r="C687" t="s">
        <v>12</v>
      </c>
      <c r="D687" t="s">
        <v>25</v>
      </c>
      <c r="E687" s="6" t="s">
        <v>9</v>
      </c>
      <c r="F687" s="7">
        <v>0.12139999999999999</v>
      </c>
      <c r="G687" s="8">
        <v>2.36</v>
      </c>
      <c r="H687" s="6" t="s">
        <v>9</v>
      </c>
      <c r="I687" s="9"/>
    </row>
    <row r="688" spans="1:9" x14ac:dyDescent="0.25">
      <c r="A688" t="s">
        <v>7762</v>
      </c>
      <c r="B688" t="s">
        <v>7763</v>
      </c>
      <c r="C688" t="s">
        <v>12</v>
      </c>
      <c r="D688" t="s">
        <v>155</v>
      </c>
      <c r="E688" s="6" t="s">
        <v>9</v>
      </c>
      <c r="F688" s="7">
        <v>0.69399999999999995</v>
      </c>
      <c r="G688" s="8">
        <v>0.05</v>
      </c>
      <c r="H688" s="6" t="s">
        <v>9</v>
      </c>
      <c r="I688" s="9"/>
    </row>
    <row r="689" spans="1:9" x14ac:dyDescent="0.25">
      <c r="A689" t="s">
        <v>1998</v>
      </c>
      <c r="B689" t="s">
        <v>1999</v>
      </c>
      <c r="C689" t="s">
        <v>12</v>
      </c>
      <c r="D689" t="s">
        <v>192</v>
      </c>
      <c r="E689" s="6" t="s">
        <v>9</v>
      </c>
      <c r="F689" s="7">
        <v>5.2299999999999999E-2</v>
      </c>
      <c r="G689" s="8">
        <v>1.77</v>
      </c>
      <c r="H689" s="6" t="s">
        <v>9</v>
      </c>
      <c r="I689" s="9"/>
    </row>
    <row r="690" spans="1:9" x14ac:dyDescent="0.25">
      <c r="A690" t="s">
        <v>6512</v>
      </c>
      <c r="B690" t="s">
        <v>6513</v>
      </c>
      <c r="C690" t="s">
        <v>6514</v>
      </c>
      <c r="D690" t="s">
        <v>6515</v>
      </c>
      <c r="E690" s="6" t="s">
        <v>72</v>
      </c>
      <c r="F690" s="7">
        <v>0.46760000000000002</v>
      </c>
      <c r="G690" s="8">
        <v>-1.46</v>
      </c>
      <c r="H690" s="6" t="s">
        <v>9</v>
      </c>
      <c r="I690" s="9"/>
    </row>
    <row r="691" spans="1:9" x14ac:dyDescent="0.25">
      <c r="A691" t="s">
        <v>10515</v>
      </c>
      <c r="B691" t="s">
        <v>10516</v>
      </c>
      <c r="C691" t="s">
        <v>10517</v>
      </c>
      <c r="D691" t="s">
        <v>10518</v>
      </c>
      <c r="E691" s="6" t="s">
        <v>72</v>
      </c>
      <c r="F691" s="7">
        <v>1</v>
      </c>
      <c r="G691" s="8">
        <v>0</v>
      </c>
      <c r="H691" s="6" t="s">
        <v>9</v>
      </c>
      <c r="I691" s="9"/>
    </row>
    <row r="692" spans="1:9" x14ac:dyDescent="0.25">
      <c r="A692" t="s">
        <v>8392</v>
      </c>
      <c r="B692" t="s">
        <v>8393</v>
      </c>
      <c r="C692" t="s">
        <v>8394</v>
      </c>
      <c r="D692" t="s">
        <v>5067</v>
      </c>
      <c r="E692" s="6" t="s">
        <v>72</v>
      </c>
      <c r="F692" s="7">
        <v>0.7712</v>
      </c>
      <c r="G692" s="8">
        <v>-1.5</v>
      </c>
      <c r="H692" s="6" t="s">
        <v>230</v>
      </c>
      <c r="I692" s="9"/>
    </row>
    <row r="693" spans="1:9" x14ac:dyDescent="0.25">
      <c r="A693" t="s">
        <v>9994</v>
      </c>
      <c r="B693" t="s">
        <v>9995</v>
      </c>
      <c r="C693" t="s">
        <v>9996</v>
      </c>
      <c r="D693" t="s">
        <v>9997</v>
      </c>
      <c r="E693" s="6" t="s">
        <v>72</v>
      </c>
      <c r="F693" s="7">
        <v>1</v>
      </c>
      <c r="G693" s="8">
        <v>-1.08</v>
      </c>
      <c r="H693" s="6" t="s">
        <v>230</v>
      </c>
      <c r="I693" s="9"/>
    </row>
    <row r="694" spans="1:9" x14ac:dyDescent="0.25">
      <c r="A694" t="s">
        <v>9879</v>
      </c>
      <c r="B694" t="s">
        <v>9880</v>
      </c>
      <c r="C694" t="s">
        <v>12</v>
      </c>
      <c r="D694" t="s">
        <v>25</v>
      </c>
      <c r="E694" s="6" t="s">
        <v>9</v>
      </c>
      <c r="F694" s="7">
        <v>1</v>
      </c>
      <c r="G694" s="8">
        <v>-1.4</v>
      </c>
      <c r="H694" s="6" t="s">
        <v>9</v>
      </c>
      <c r="I694" s="9"/>
    </row>
    <row r="695" spans="1:9" x14ac:dyDescent="0.25">
      <c r="A695" t="s">
        <v>1912</v>
      </c>
      <c r="B695" t="s">
        <v>1913</v>
      </c>
      <c r="C695" t="s">
        <v>1914</v>
      </c>
      <c r="D695" t="s">
        <v>1915</v>
      </c>
      <c r="E695" s="6" t="s">
        <v>9</v>
      </c>
      <c r="F695" s="7">
        <v>5.04E-2</v>
      </c>
      <c r="G695" s="8">
        <v>2.59</v>
      </c>
      <c r="H695" s="6" t="s">
        <v>9</v>
      </c>
      <c r="I695" s="9"/>
    </row>
    <row r="696" spans="1:9" x14ac:dyDescent="0.25">
      <c r="A696" t="s">
        <v>1948</v>
      </c>
      <c r="B696" t="s">
        <v>1949</v>
      </c>
      <c r="C696" t="s">
        <v>12</v>
      </c>
      <c r="D696" t="s">
        <v>1950</v>
      </c>
      <c r="E696" s="6" t="s">
        <v>9</v>
      </c>
      <c r="F696" s="7">
        <v>5.0700000000000002E-2</v>
      </c>
      <c r="G696" s="8">
        <v>2.4900000000000002</v>
      </c>
      <c r="H696" s="6" t="s">
        <v>9</v>
      </c>
      <c r="I696" s="9"/>
    </row>
    <row r="697" spans="1:9" x14ac:dyDescent="0.25">
      <c r="A697" t="s">
        <v>10355</v>
      </c>
      <c r="B697" t="s">
        <v>10356</v>
      </c>
      <c r="C697" t="s">
        <v>12</v>
      </c>
      <c r="D697" t="s">
        <v>25</v>
      </c>
      <c r="E697" s="6" t="s">
        <v>9</v>
      </c>
      <c r="F697" s="7">
        <v>1</v>
      </c>
      <c r="G697" s="8">
        <v>-0.61</v>
      </c>
      <c r="H697" s="6" t="s">
        <v>9</v>
      </c>
      <c r="I697" s="9"/>
    </row>
    <row r="698" spans="1:9" x14ac:dyDescent="0.25">
      <c r="A698" t="s">
        <v>3271</v>
      </c>
      <c r="B698" t="s">
        <v>3272</v>
      </c>
      <c r="C698" t="s">
        <v>12</v>
      </c>
      <c r="D698" t="s">
        <v>25</v>
      </c>
      <c r="E698" s="6" t="s">
        <v>9</v>
      </c>
      <c r="F698" s="7">
        <v>0.1191</v>
      </c>
      <c r="G698" s="8">
        <v>1.3</v>
      </c>
      <c r="H698" s="6" t="s">
        <v>9</v>
      </c>
      <c r="I698" s="9"/>
    </row>
    <row r="699" spans="1:9" x14ac:dyDescent="0.25">
      <c r="A699" t="s">
        <v>10275</v>
      </c>
      <c r="B699" t="s">
        <v>10276</v>
      </c>
      <c r="C699" t="s">
        <v>12</v>
      </c>
      <c r="D699" t="s">
        <v>246</v>
      </c>
      <c r="E699" s="6" t="s">
        <v>9</v>
      </c>
      <c r="F699" s="7">
        <v>1</v>
      </c>
      <c r="G699" s="8">
        <v>-0.74</v>
      </c>
      <c r="H699" s="6" t="s">
        <v>9</v>
      </c>
      <c r="I699" s="9"/>
    </row>
    <row r="700" spans="1:9" x14ac:dyDescent="0.25">
      <c r="A700" t="s">
        <v>8219</v>
      </c>
      <c r="B700" t="s">
        <v>8220</v>
      </c>
      <c r="C700" t="s">
        <v>12</v>
      </c>
      <c r="D700" t="s">
        <v>25</v>
      </c>
      <c r="E700" s="6" t="s">
        <v>9</v>
      </c>
      <c r="F700" s="7">
        <v>0.73709999999999998</v>
      </c>
      <c r="G700" s="8">
        <v>0.28000000000000003</v>
      </c>
      <c r="H700" s="6" t="s">
        <v>230</v>
      </c>
      <c r="I700" s="9"/>
    </row>
    <row r="701" spans="1:9" x14ac:dyDescent="0.25">
      <c r="A701" t="s">
        <v>3750</v>
      </c>
      <c r="B701" t="s">
        <v>3751</v>
      </c>
      <c r="C701" t="s">
        <v>3752</v>
      </c>
      <c r="D701" t="s">
        <v>3753</v>
      </c>
      <c r="E701" s="6" t="s">
        <v>9</v>
      </c>
      <c r="F701" s="7">
        <v>0.15160000000000001</v>
      </c>
      <c r="G701" s="8">
        <v>1.36</v>
      </c>
      <c r="H701" s="6" t="s">
        <v>230</v>
      </c>
      <c r="I701" s="9"/>
    </row>
    <row r="702" spans="1:9" x14ac:dyDescent="0.25">
      <c r="A702" t="s">
        <v>10215</v>
      </c>
      <c r="B702" t="s">
        <v>10216</v>
      </c>
      <c r="C702" t="s">
        <v>10217</v>
      </c>
      <c r="D702" t="s">
        <v>10218</v>
      </c>
      <c r="E702" s="6" t="s">
        <v>9</v>
      </c>
      <c r="F702" s="7">
        <v>1</v>
      </c>
      <c r="G702" s="8">
        <v>-0.81</v>
      </c>
      <c r="H702" s="6" t="s">
        <v>230</v>
      </c>
      <c r="I702" s="9"/>
    </row>
    <row r="703" spans="1:9" x14ac:dyDescent="0.25">
      <c r="A703" t="s">
        <v>4535</v>
      </c>
      <c r="B703" t="s">
        <v>4536</v>
      </c>
      <c r="C703" t="s">
        <v>12</v>
      </c>
      <c r="D703" t="s">
        <v>25</v>
      </c>
      <c r="E703" s="6" t="s">
        <v>9</v>
      </c>
      <c r="F703" s="7">
        <v>0.23089999999999999</v>
      </c>
      <c r="G703" s="8">
        <v>2.7</v>
      </c>
      <c r="H703" s="6" t="s">
        <v>230</v>
      </c>
      <c r="I703" s="9"/>
    </row>
    <row r="704" spans="1:9" x14ac:dyDescent="0.25">
      <c r="A704" t="s">
        <v>2993</v>
      </c>
      <c r="B704" t="s">
        <v>2994</v>
      </c>
      <c r="C704" t="s">
        <v>12</v>
      </c>
      <c r="D704" t="s">
        <v>2995</v>
      </c>
      <c r="E704" s="6" t="s">
        <v>9</v>
      </c>
      <c r="F704" s="7">
        <v>0.1031</v>
      </c>
      <c r="G704" s="8">
        <v>2.08</v>
      </c>
      <c r="H704" s="6" t="s">
        <v>9</v>
      </c>
      <c r="I704" s="9"/>
    </row>
    <row r="705" spans="1:9" x14ac:dyDescent="0.25">
      <c r="A705" t="s">
        <v>2406</v>
      </c>
      <c r="B705" t="s">
        <v>2407</v>
      </c>
      <c r="C705" t="s">
        <v>12</v>
      </c>
      <c r="D705" t="s">
        <v>518</v>
      </c>
      <c r="E705" s="6" t="s">
        <v>230</v>
      </c>
      <c r="F705" s="7">
        <v>7.2099999999999997E-2</v>
      </c>
      <c r="G705" s="8">
        <v>2.33</v>
      </c>
      <c r="H705" s="6" t="s">
        <v>9</v>
      </c>
      <c r="I705" s="9"/>
    </row>
    <row r="706" spans="1:9" x14ac:dyDescent="0.25">
      <c r="A706" t="s">
        <v>10519</v>
      </c>
      <c r="B706">
        <v>0</v>
      </c>
      <c r="C706" t="s">
        <v>12</v>
      </c>
      <c r="D706" t="s">
        <v>25</v>
      </c>
      <c r="E706" s="6" t="e">
        <v>#N/A</v>
      </c>
      <c r="F706" s="7">
        <v>1</v>
      </c>
      <c r="G706" s="8">
        <v>0</v>
      </c>
      <c r="H706" s="6" t="s">
        <v>9</v>
      </c>
      <c r="I706" s="9"/>
    </row>
    <row r="707" spans="1:9" x14ac:dyDescent="0.25">
      <c r="A707" t="s">
        <v>10246</v>
      </c>
      <c r="B707">
        <v>0</v>
      </c>
      <c r="C707" t="s">
        <v>12</v>
      </c>
      <c r="D707" t="s">
        <v>25</v>
      </c>
      <c r="E707" s="6" t="e">
        <v>#N/A</v>
      </c>
      <c r="F707" s="7">
        <v>1</v>
      </c>
      <c r="G707" s="8">
        <v>-0.78</v>
      </c>
      <c r="H707" s="6" t="s">
        <v>9</v>
      </c>
      <c r="I707" s="9"/>
    </row>
    <row r="708" spans="1:9" x14ac:dyDescent="0.25">
      <c r="A708" t="s">
        <v>10520</v>
      </c>
      <c r="B708" t="s">
        <v>10521</v>
      </c>
      <c r="C708" t="s">
        <v>12</v>
      </c>
      <c r="D708" t="s">
        <v>25</v>
      </c>
      <c r="E708" s="6" t="e">
        <v>#N/A</v>
      </c>
      <c r="F708" s="7">
        <v>1</v>
      </c>
      <c r="G708" s="8">
        <v>0</v>
      </c>
      <c r="H708" s="6" t="s">
        <v>9</v>
      </c>
      <c r="I708" s="9"/>
    </row>
    <row r="709" spans="1:9" x14ac:dyDescent="0.25">
      <c r="A709" t="s">
        <v>4328</v>
      </c>
      <c r="B709" t="s">
        <v>4329</v>
      </c>
      <c r="C709" t="s">
        <v>4330</v>
      </c>
      <c r="D709" t="s">
        <v>4331</v>
      </c>
      <c r="E709" s="6" t="s">
        <v>230</v>
      </c>
      <c r="F709" s="7">
        <v>0.2079</v>
      </c>
      <c r="G709" s="8">
        <v>-3.95</v>
      </c>
      <c r="H709" s="6" t="s">
        <v>230</v>
      </c>
      <c r="I709" s="9"/>
    </row>
    <row r="710" spans="1:9" x14ac:dyDescent="0.25">
      <c r="A710" t="s">
        <v>2791</v>
      </c>
      <c r="B710" t="s">
        <v>2792</v>
      </c>
      <c r="C710" t="s">
        <v>2793</v>
      </c>
      <c r="D710" t="s">
        <v>2794</v>
      </c>
      <c r="E710" s="6" t="s">
        <v>72</v>
      </c>
      <c r="F710" s="7">
        <v>9.35E-2</v>
      </c>
      <c r="G710" s="8">
        <v>-3.62</v>
      </c>
      <c r="H710" s="6" t="s">
        <v>230</v>
      </c>
      <c r="I710" s="9"/>
    </row>
    <row r="711" spans="1:9" x14ac:dyDescent="0.25">
      <c r="A711" t="s">
        <v>8740</v>
      </c>
      <c r="B711" t="s">
        <v>8741</v>
      </c>
      <c r="C711" t="s">
        <v>8742</v>
      </c>
      <c r="D711" t="s">
        <v>8743</v>
      </c>
      <c r="E711" s="6" t="s">
        <v>72</v>
      </c>
      <c r="F711" s="7">
        <v>0.83379999999999999</v>
      </c>
      <c r="G711" s="8">
        <v>-0.2</v>
      </c>
      <c r="H711" s="6" t="s">
        <v>230</v>
      </c>
      <c r="I711" s="9"/>
    </row>
    <row r="712" spans="1:9" x14ac:dyDescent="0.25">
      <c r="A712" t="s">
        <v>10522</v>
      </c>
      <c r="B712" t="s">
        <v>10523</v>
      </c>
      <c r="C712" t="s">
        <v>10524</v>
      </c>
      <c r="D712" t="s">
        <v>10525</v>
      </c>
      <c r="E712" s="6" t="s">
        <v>72</v>
      </c>
      <c r="F712" s="7">
        <v>1</v>
      </c>
      <c r="G712" s="8">
        <v>0</v>
      </c>
      <c r="H712" s="6" t="s">
        <v>230</v>
      </c>
      <c r="I712" s="9"/>
    </row>
    <row r="713" spans="1:9" x14ac:dyDescent="0.25">
      <c r="A713" t="s">
        <v>9106</v>
      </c>
      <c r="B713" t="s">
        <v>9107</v>
      </c>
      <c r="C713" t="s">
        <v>9108</v>
      </c>
      <c r="D713" t="s">
        <v>9109</v>
      </c>
      <c r="E713" s="6" t="s">
        <v>72</v>
      </c>
      <c r="F713" s="7">
        <v>0.91820000000000002</v>
      </c>
      <c r="G713" s="8">
        <v>-0.13</v>
      </c>
      <c r="H713" s="6" t="s">
        <v>230</v>
      </c>
      <c r="I713" s="9"/>
    </row>
    <row r="714" spans="1:9" x14ac:dyDescent="0.25">
      <c r="A714" t="s">
        <v>7665</v>
      </c>
      <c r="B714" t="s">
        <v>7666</v>
      </c>
      <c r="C714" t="s">
        <v>7667</v>
      </c>
      <c r="D714" t="s">
        <v>7668</v>
      </c>
      <c r="E714" s="6" t="s">
        <v>72</v>
      </c>
      <c r="F714" s="7">
        <v>0.68269999999999997</v>
      </c>
      <c r="G714" s="8">
        <v>-1.47</v>
      </c>
      <c r="H714" s="6" t="s">
        <v>230</v>
      </c>
      <c r="I714" s="9"/>
    </row>
    <row r="715" spans="1:9" x14ac:dyDescent="0.25">
      <c r="A715" t="s">
        <v>9948</v>
      </c>
      <c r="B715" t="s">
        <v>9949</v>
      </c>
      <c r="C715" t="s">
        <v>9950</v>
      </c>
      <c r="D715" t="s">
        <v>9951</v>
      </c>
      <c r="E715" s="6" t="s">
        <v>72</v>
      </c>
      <c r="F715" s="7">
        <v>1</v>
      </c>
      <c r="G715" s="8">
        <v>-1.1299999999999999</v>
      </c>
      <c r="H715" s="6" t="s">
        <v>230</v>
      </c>
      <c r="I715" s="9"/>
    </row>
    <row r="716" spans="1:9" x14ac:dyDescent="0.25">
      <c r="A716" t="s">
        <v>8049</v>
      </c>
      <c r="B716" t="s">
        <v>8050</v>
      </c>
      <c r="C716" t="s">
        <v>8051</v>
      </c>
      <c r="D716" t="s">
        <v>8052</v>
      </c>
      <c r="E716" s="6" t="s">
        <v>72</v>
      </c>
      <c r="F716" s="7">
        <v>0.70140000000000002</v>
      </c>
      <c r="G716" s="8">
        <v>-2.62</v>
      </c>
      <c r="H716" s="6" t="s">
        <v>230</v>
      </c>
      <c r="I716" s="9"/>
    </row>
    <row r="717" spans="1:9" x14ac:dyDescent="0.25">
      <c r="A717" t="s">
        <v>7689</v>
      </c>
      <c r="B717" t="s">
        <v>7690</v>
      </c>
      <c r="C717" t="s">
        <v>7691</v>
      </c>
      <c r="D717" t="s">
        <v>7692</v>
      </c>
      <c r="E717" s="6" t="s">
        <v>72</v>
      </c>
      <c r="F717" s="7">
        <v>0.68359999999999999</v>
      </c>
      <c r="G717" s="8">
        <v>0.32</v>
      </c>
      <c r="H717" s="6" t="s">
        <v>230</v>
      </c>
      <c r="I717" s="9"/>
    </row>
    <row r="718" spans="1:9" x14ac:dyDescent="0.25">
      <c r="A718" t="s">
        <v>10526</v>
      </c>
      <c r="B718" t="s">
        <v>10527</v>
      </c>
      <c r="C718" t="s">
        <v>10528</v>
      </c>
      <c r="D718" t="s">
        <v>10529</v>
      </c>
      <c r="E718" s="6" t="s">
        <v>230</v>
      </c>
      <c r="F718" s="7">
        <v>1</v>
      </c>
      <c r="G718" s="8">
        <v>0</v>
      </c>
      <c r="H718" s="6" t="s">
        <v>230</v>
      </c>
      <c r="I718" s="9"/>
    </row>
    <row r="719" spans="1:9" x14ac:dyDescent="0.25">
      <c r="A719" t="s">
        <v>8242</v>
      </c>
      <c r="B719" t="s">
        <v>8243</v>
      </c>
      <c r="C719" t="s">
        <v>8244</v>
      </c>
      <c r="D719" t="s">
        <v>8245</v>
      </c>
      <c r="E719" s="6" t="s">
        <v>72</v>
      </c>
      <c r="F719" s="7">
        <v>0.74180000000000001</v>
      </c>
      <c r="G719" s="8">
        <v>0.05</v>
      </c>
      <c r="H719" s="6" t="s">
        <v>230</v>
      </c>
      <c r="I719" s="9"/>
    </row>
    <row r="720" spans="1:9" x14ac:dyDescent="0.25">
      <c r="A720" t="s">
        <v>9971</v>
      </c>
      <c r="B720">
        <v>0</v>
      </c>
      <c r="C720" t="s">
        <v>9972</v>
      </c>
      <c r="D720" t="s">
        <v>252</v>
      </c>
      <c r="E720" s="6" t="e">
        <v>#N/A</v>
      </c>
      <c r="F720" s="7">
        <v>1</v>
      </c>
      <c r="G720" s="8">
        <v>-1.1100000000000001</v>
      </c>
      <c r="H720" s="6" t="s">
        <v>9</v>
      </c>
      <c r="I720" s="9"/>
    </row>
    <row r="721" spans="1:9" x14ac:dyDescent="0.25">
      <c r="A721" t="s">
        <v>5024</v>
      </c>
      <c r="B721">
        <v>0</v>
      </c>
      <c r="C721" t="s">
        <v>5025</v>
      </c>
      <c r="D721" t="s">
        <v>252</v>
      </c>
      <c r="E721" s="6" t="e">
        <v>#N/A</v>
      </c>
      <c r="F721" s="7">
        <v>0.29210000000000003</v>
      </c>
      <c r="G721" s="8">
        <v>0.68</v>
      </c>
      <c r="H721" s="6" t="s">
        <v>9</v>
      </c>
      <c r="I721" s="9"/>
    </row>
    <row r="722" spans="1:9" x14ac:dyDescent="0.25">
      <c r="A722" t="s">
        <v>2016</v>
      </c>
      <c r="B722" t="s">
        <v>2017</v>
      </c>
      <c r="C722" t="s">
        <v>12</v>
      </c>
      <c r="D722" t="s">
        <v>25</v>
      </c>
      <c r="E722" s="6" t="s">
        <v>9</v>
      </c>
      <c r="F722" s="7">
        <v>5.2600000000000001E-2</v>
      </c>
      <c r="G722" s="8">
        <v>1.95</v>
      </c>
      <c r="H722" s="6" t="s">
        <v>9</v>
      </c>
      <c r="I722" s="9"/>
    </row>
    <row r="723" spans="1:9" x14ac:dyDescent="0.25">
      <c r="A723" t="s">
        <v>2944</v>
      </c>
      <c r="B723" t="s">
        <v>2945</v>
      </c>
      <c r="C723" t="s">
        <v>12</v>
      </c>
      <c r="D723" t="s">
        <v>155</v>
      </c>
      <c r="E723" s="6" t="s">
        <v>9</v>
      </c>
      <c r="F723" s="7">
        <v>0.1022</v>
      </c>
      <c r="G723" s="8">
        <v>1</v>
      </c>
      <c r="H723" s="6" t="s">
        <v>9</v>
      </c>
      <c r="I723" s="9"/>
    </row>
    <row r="724" spans="1:9" x14ac:dyDescent="0.25">
      <c r="A724" t="s">
        <v>9735</v>
      </c>
      <c r="B724" t="s">
        <v>9736</v>
      </c>
      <c r="C724" t="s">
        <v>9737</v>
      </c>
      <c r="D724" t="s">
        <v>9738</v>
      </c>
      <c r="E724" s="6" t="s">
        <v>72</v>
      </c>
      <c r="F724" s="7">
        <v>1</v>
      </c>
      <c r="G724" s="8">
        <v>-1.92</v>
      </c>
      <c r="H724" s="6" t="s">
        <v>230</v>
      </c>
      <c r="I724" s="9"/>
    </row>
    <row r="725" spans="1:9" x14ac:dyDescent="0.25">
      <c r="A725" t="s">
        <v>10047</v>
      </c>
      <c r="B725" t="s">
        <v>10048</v>
      </c>
      <c r="C725" t="s">
        <v>10049</v>
      </c>
      <c r="D725" t="s">
        <v>10050</v>
      </c>
      <c r="E725" s="6" t="s">
        <v>72</v>
      </c>
      <c r="F725" s="7">
        <v>1</v>
      </c>
      <c r="G725" s="8">
        <v>-0.97</v>
      </c>
      <c r="H725" s="6" t="s">
        <v>230</v>
      </c>
      <c r="I725" s="9"/>
    </row>
    <row r="726" spans="1:9" x14ac:dyDescent="0.25">
      <c r="A726" t="s">
        <v>9599</v>
      </c>
      <c r="B726" t="s">
        <v>9600</v>
      </c>
      <c r="C726" t="s">
        <v>9601</v>
      </c>
      <c r="D726" t="s">
        <v>9602</v>
      </c>
      <c r="E726" s="6" t="s">
        <v>72</v>
      </c>
      <c r="F726" s="7">
        <v>1</v>
      </c>
      <c r="G726" s="8">
        <v>-2.71</v>
      </c>
      <c r="H726" s="6" t="s">
        <v>230</v>
      </c>
      <c r="I726" s="9"/>
    </row>
    <row r="727" spans="1:9" x14ac:dyDescent="0.25">
      <c r="A727" t="s">
        <v>9703</v>
      </c>
      <c r="B727" t="s">
        <v>9704</v>
      </c>
      <c r="C727" t="s">
        <v>9540</v>
      </c>
      <c r="D727" t="s">
        <v>9541</v>
      </c>
      <c r="E727" s="6" t="s">
        <v>2308</v>
      </c>
      <c r="F727" s="7">
        <v>1</v>
      </c>
      <c r="G727" s="8">
        <v>-1.93</v>
      </c>
      <c r="H727" s="6" t="s">
        <v>230</v>
      </c>
      <c r="I727" s="9"/>
    </row>
    <row r="728" spans="1:9" x14ac:dyDescent="0.25">
      <c r="A728" t="s">
        <v>9779</v>
      </c>
      <c r="B728" t="s">
        <v>9780</v>
      </c>
      <c r="C728" t="s">
        <v>9781</v>
      </c>
      <c r="D728" t="s">
        <v>9782</v>
      </c>
      <c r="E728" s="6" t="s">
        <v>72</v>
      </c>
      <c r="F728" s="7">
        <v>1</v>
      </c>
      <c r="G728" s="8">
        <v>-1.82</v>
      </c>
      <c r="H728" s="6" t="s">
        <v>230</v>
      </c>
      <c r="I728" s="9"/>
    </row>
    <row r="729" spans="1:9" x14ac:dyDescent="0.25">
      <c r="A729" t="s">
        <v>8920</v>
      </c>
      <c r="B729" t="s">
        <v>8921</v>
      </c>
      <c r="C729" t="s">
        <v>8922</v>
      </c>
      <c r="D729" t="s">
        <v>8923</v>
      </c>
      <c r="E729" s="6" t="s">
        <v>72</v>
      </c>
      <c r="F729" s="7">
        <v>0.87929999999999997</v>
      </c>
      <c r="G729" s="8">
        <v>-1.37</v>
      </c>
      <c r="H729" s="6" t="s">
        <v>230</v>
      </c>
      <c r="I729" s="9"/>
    </row>
    <row r="730" spans="1:9" x14ac:dyDescent="0.25">
      <c r="A730" t="s">
        <v>7990</v>
      </c>
      <c r="B730" t="s">
        <v>7991</v>
      </c>
      <c r="C730" t="s">
        <v>7992</v>
      </c>
      <c r="D730" t="s">
        <v>7993</v>
      </c>
      <c r="E730" s="6" t="s">
        <v>72</v>
      </c>
      <c r="F730" s="7">
        <v>0.69940000000000002</v>
      </c>
      <c r="G730" s="8">
        <v>-2.83</v>
      </c>
      <c r="H730" s="6" t="s">
        <v>230</v>
      </c>
      <c r="I730" s="9"/>
    </row>
    <row r="731" spans="1:9" x14ac:dyDescent="0.25">
      <c r="A731" t="s">
        <v>8135</v>
      </c>
      <c r="B731" t="s">
        <v>8136</v>
      </c>
      <c r="C731" t="s">
        <v>8137</v>
      </c>
      <c r="D731" t="s">
        <v>8138</v>
      </c>
      <c r="E731" s="6" t="s">
        <v>72</v>
      </c>
      <c r="F731" s="7">
        <v>0.71340000000000003</v>
      </c>
      <c r="G731" s="8">
        <v>-0.03</v>
      </c>
      <c r="H731" s="6" t="s">
        <v>230</v>
      </c>
      <c r="I731" s="9"/>
    </row>
    <row r="732" spans="1:9" x14ac:dyDescent="0.25">
      <c r="A732" t="s">
        <v>10530</v>
      </c>
      <c r="B732" t="s">
        <v>10531</v>
      </c>
      <c r="C732" t="s">
        <v>10532</v>
      </c>
      <c r="D732" t="s">
        <v>10533</v>
      </c>
      <c r="E732" s="6" t="s">
        <v>2308</v>
      </c>
      <c r="F732" s="7">
        <v>1</v>
      </c>
      <c r="G732" s="8">
        <v>0</v>
      </c>
      <c r="H732" s="6" t="s">
        <v>9</v>
      </c>
      <c r="I732" s="9"/>
    </row>
    <row r="733" spans="1:9" x14ac:dyDescent="0.25">
      <c r="A733" t="s">
        <v>10779</v>
      </c>
      <c r="B733" t="s">
        <v>10780</v>
      </c>
      <c r="C733" t="s">
        <v>10781</v>
      </c>
      <c r="D733" t="s">
        <v>10782</v>
      </c>
      <c r="E733" s="6" t="s">
        <v>2308</v>
      </c>
      <c r="F733" s="7">
        <v>1</v>
      </c>
      <c r="G733" s="8">
        <v>0.87</v>
      </c>
      <c r="H733" s="6" t="s">
        <v>9</v>
      </c>
      <c r="I733" s="9"/>
    </row>
    <row r="734" spans="1:9" x14ac:dyDescent="0.25">
      <c r="A734" t="s">
        <v>1754</v>
      </c>
      <c r="B734" t="s">
        <v>1755</v>
      </c>
      <c r="C734" t="s">
        <v>1756</v>
      </c>
      <c r="D734" t="s">
        <v>1757</v>
      </c>
      <c r="E734" s="6" t="s">
        <v>9</v>
      </c>
      <c r="F734" s="7">
        <v>4.24E-2</v>
      </c>
      <c r="G734" s="8">
        <v>1.68</v>
      </c>
      <c r="H734" s="6" t="s">
        <v>9</v>
      </c>
      <c r="I734" s="9"/>
    </row>
    <row r="735" spans="1:9" x14ac:dyDescent="0.25">
      <c r="A735" t="s">
        <v>1076</v>
      </c>
      <c r="B735" t="s">
        <v>1077</v>
      </c>
      <c r="C735" t="s">
        <v>12</v>
      </c>
      <c r="D735" t="s">
        <v>25</v>
      </c>
      <c r="E735" s="6" t="s">
        <v>9</v>
      </c>
      <c r="F735" s="7">
        <v>1.83E-2</v>
      </c>
      <c r="G735" s="8">
        <v>3.03</v>
      </c>
      <c r="H735" s="6" t="s">
        <v>9</v>
      </c>
      <c r="I735" s="9"/>
    </row>
    <row r="736" spans="1:9" x14ac:dyDescent="0.25">
      <c r="A736" t="s">
        <v>7538</v>
      </c>
      <c r="B736" t="s">
        <v>7539</v>
      </c>
      <c r="C736" t="s">
        <v>12</v>
      </c>
      <c r="D736" t="s">
        <v>25</v>
      </c>
      <c r="E736" s="6" t="s">
        <v>9</v>
      </c>
      <c r="F736" s="7">
        <v>0.66410000000000002</v>
      </c>
      <c r="G736" s="8">
        <v>0.2</v>
      </c>
      <c r="H736" s="6" t="s">
        <v>9</v>
      </c>
      <c r="I736" s="9"/>
    </row>
    <row r="737" spans="1:9" x14ac:dyDescent="0.25">
      <c r="A737" t="s">
        <v>3630</v>
      </c>
      <c r="B737" t="s">
        <v>3631</v>
      </c>
      <c r="C737" t="s">
        <v>3632</v>
      </c>
      <c r="D737" t="s">
        <v>3633</v>
      </c>
      <c r="E737" s="6" t="s">
        <v>9</v>
      </c>
      <c r="F737" s="7">
        <v>0.14319999999999999</v>
      </c>
      <c r="G737" s="8">
        <v>1.22</v>
      </c>
      <c r="H737" s="6" t="s">
        <v>9</v>
      </c>
      <c r="I737" s="9"/>
    </row>
    <row r="738" spans="1:9" x14ac:dyDescent="0.25">
      <c r="A738" t="s">
        <v>6924</v>
      </c>
      <c r="B738" t="s">
        <v>6925</v>
      </c>
      <c r="C738" t="s">
        <v>6926</v>
      </c>
      <c r="D738" t="s">
        <v>6927</v>
      </c>
      <c r="E738" s="6" t="s">
        <v>9</v>
      </c>
      <c r="F738" s="7">
        <v>0.53600000000000003</v>
      </c>
      <c r="G738" s="8">
        <v>0.25</v>
      </c>
      <c r="H738" s="6" t="s">
        <v>9</v>
      </c>
      <c r="I738" s="9"/>
    </row>
    <row r="739" spans="1:9" x14ac:dyDescent="0.25">
      <c r="A739" t="s">
        <v>3225</v>
      </c>
      <c r="B739" t="s">
        <v>3226</v>
      </c>
      <c r="C739" t="s">
        <v>3227</v>
      </c>
      <c r="D739" t="s">
        <v>3228</v>
      </c>
      <c r="E739" s="6" t="s">
        <v>9</v>
      </c>
      <c r="F739" s="7">
        <v>0.1143</v>
      </c>
      <c r="G739" s="8">
        <v>0.9</v>
      </c>
      <c r="H739" s="6" t="s">
        <v>9</v>
      </c>
      <c r="I739" s="9"/>
    </row>
    <row r="740" spans="1:9" x14ac:dyDescent="0.25">
      <c r="A740" t="s">
        <v>3346</v>
      </c>
      <c r="B740" t="s">
        <v>3347</v>
      </c>
      <c r="C740" t="s">
        <v>12</v>
      </c>
      <c r="D740" t="s">
        <v>25</v>
      </c>
      <c r="E740" s="6" t="s">
        <v>8</v>
      </c>
      <c r="F740" s="7">
        <v>0.1241</v>
      </c>
      <c r="G740" s="8">
        <v>3.1</v>
      </c>
      <c r="H740" s="6" t="s">
        <v>9</v>
      </c>
      <c r="I740" s="9"/>
    </row>
    <row r="741" spans="1:9" x14ac:dyDescent="0.25">
      <c r="A741" t="s">
        <v>7117</v>
      </c>
      <c r="B741" t="s">
        <v>7118</v>
      </c>
      <c r="C741" t="s">
        <v>12</v>
      </c>
      <c r="D741" t="s">
        <v>25</v>
      </c>
      <c r="E741" s="6" t="s">
        <v>8</v>
      </c>
      <c r="F741" s="7">
        <v>0.57769999999999999</v>
      </c>
      <c r="G741" s="8">
        <v>0.22</v>
      </c>
      <c r="H741" s="6" t="s">
        <v>9</v>
      </c>
      <c r="I741" s="9"/>
    </row>
    <row r="742" spans="1:9" x14ac:dyDescent="0.25">
      <c r="A742" t="s">
        <v>7211</v>
      </c>
      <c r="B742" t="s">
        <v>7212</v>
      </c>
      <c r="C742" t="s">
        <v>7213</v>
      </c>
      <c r="D742" t="s">
        <v>7214</v>
      </c>
      <c r="E742" s="6" t="s">
        <v>72</v>
      </c>
      <c r="F742" s="7">
        <v>0.59040000000000004</v>
      </c>
      <c r="G742" s="8">
        <v>1.19</v>
      </c>
      <c r="H742" s="6" t="s">
        <v>230</v>
      </c>
      <c r="I742" s="9"/>
    </row>
    <row r="743" spans="1:9" x14ac:dyDescent="0.25">
      <c r="A743" t="s">
        <v>7831</v>
      </c>
      <c r="B743" t="s">
        <v>7832</v>
      </c>
      <c r="C743" t="s">
        <v>7833</v>
      </c>
      <c r="D743" t="s">
        <v>7834</v>
      </c>
      <c r="E743" s="6" t="s">
        <v>9</v>
      </c>
      <c r="F743" s="7">
        <v>0.69730000000000003</v>
      </c>
      <c r="G743" s="8">
        <v>-1.87</v>
      </c>
      <c r="H743" s="6" t="s">
        <v>9</v>
      </c>
      <c r="I743" s="9"/>
    </row>
    <row r="744" spans="1:9" x14ac:dyDescent="0.25">
      <c r="A744" t="s">
        <v>6715</v>
      </c>
      <c r="B744" t="s">
        <v>6716</v>
      </c>
      <c r="C744" t="s">
        <v>6717</v>
      </c>
      <c r="D744" t="s">
        <v>6718</v>
      </c>
      <c r="E744" s="6" t="s">
        <v>9</v>
      </c>
      <c r="F744" s="7">
        <v>0.4864</v>
      </c>
      <c r="G744" s="8">
        <v>1.41</v>
      </c>
      <c r="H744" s="6" t="s">
        <v>9</v>
      </c>
      <c r="I744" s="9"/>
    </row>
    <row r="745" spans="1:9" x14ac:dyDescent="0.25">
      <c r="A745" t="s">
        <v>1695</v>
      </c>
      <c r="B745" t="s">
        <v>1696</v>
      </c>
      <c r="C745" t="s">
        <v>1697</v>
      </c>
      <c r="D745" t="s">
        <v>1698</v>
      </c>
      <c r="E745" s="6" t="s">
        <v>9</v>
      </c>
      <c r="F745" s="7">
        <v>3.8899999999999997E-2</v>
      </c>
      <c r="G745" s="8">
        <v>2.44</v>
      </c>
      <c r="H745" s="6" t="s">
        <v>9</v>
      </c>
      <c r="I745" s="9"/>
    </row>
    <row r="746" spans="1:9" x14ac:dyDescent="0.25">
      <c r="A746" t="s">
        <v>7436</v>
      </c>
      <c r="B746" t="s">
        <v>7437</v>
      </c>
      <c r="C746" t="s">
        <v>12</v>
      </c>
      <c r="D746" t="s">
        <v>25</v>
      </c>
      <c r="E746" s="6" t="s">
        <v>9</v>
      </c>
      <c r="F746" s="7">
        <v>0.63380000000000003</v>
      </c>
      <c r="G746" s="8">
        <v>0.26</v>
      </c>
      <c r="H746" s="6" t="s">
        <v>9</v>
      </c>
      <c r="I746" s="9"/>
    </row>
    <row r="747" spans="1:9" x14ac:dyDescent="0.25">
      <c r="A747" t="s">
        <v>7093</v>
      </c>
      <c r="B747" t="s">
        <v>7094</v>
      </c>
      <c r="C747" t="s">
        <v>12</v>
      </c>
      <c r="D747" t="s">
        <v>246</v>
      </c>
      <c r="E747" s="6" t="s">
        <v>9</v>
      </c>
      <c r="F747" s="7">
        <v>0.57240000000000002</v>
      </c>
      <c r="G747" s="8">
        <v>0.34</v>
      </c>
      <c r="H747" s="6" t="s">
        <v>9</v>
      </c>
      <c r="I747" s="9"/>
    </row>
    <row r="748" spans="1:9" x14ac:dyDescent="0.25">
      <c r="A748" t="s">
        <v>9603</v>
      </c>
      <c r="B748" t="s">
        <v>9604</v>
      </c>
      <c r="C748" t="s">
        <v>12</v>
      </c>
      <c r="D748" t="s">
        <v>25</v>
      </c>
      <c r="E748" s="6" t="s">
        <v>2308</v>
      </c>
      <c r="F748" s="7">
        <v>1</v>
      </c>
      <c r="G748" s="8">
        <v>-2.71</v>
      </c>
      <c r="H748" s="6" t="s">
        <v>9</v>
      </c>
      <c r="I748" s="9"/>
    </row>
    <row r="749" spans="1:9" x14ac:dyDescent="0.25">
      <c r="A749" t="s">
        <v>3926</v>
      </c>
      <c r="B749" t="s">
        <v>3927</v>
      </c>
      <c r="C749" t="s">
        <v>12</v>
      </c>
      <c r="D749" t="s">
        <v>25</v>
      </c>
      <c r="E749" s="6" t="s">
        <v>9</v>
      </c>
      <c r="F749" s="7">
        <v>0.16669999999999999</v>
      </c>
      <c r="G749" s="8">
        <v>1.0900000000000001</v>
      </c>
      <c r="H749" s="6" t="s">
        <v>9</v>
      </c>
      <c r="I749" s="9"/>
    </row>
    <row r="750" spans="1:9" x14ac:dyDescent="0.25">
      <c r="A750" t="s">
        <v>5183</v>
      </c>
      <c r="B750" t="s">
        <v>5184</v>
      </c>
      <c r="C750" t="s">
        <v>12</v>
      </c>
      <c r="D750" t="s">
        <v>25</v>
      </c>
      <c r="E750" s="6" t="s">
        <v>9</v>
      </c>
      <c r="F750" s="7">
        <v>0.30359999999999998</v>
      </c>
      <c r="G750" s="8">
        <v>0.27</v>
      </c>
      <c r="H750" s="6" t="s">
        <v>9</v>
      </c>
      <c r="I750" s="9"/>
    </row>
    <row r="751" spans="1:9" x14ac:dyDescent="0.25">
      <c r="A751" t="s">
        <v>6067</v>
      </c>
      <c r="B751" t="s">
        <v>6068</v>
      </c>
      <c r="C751" t="s">
        <v>12</v>
      </c>
      <c r="D751" t="s">
        <v>225</v>
      </c>
      <c r="E751" s="6" t="s">
        <v>9</v>
      </c>
      <c r="F751" s="7">
        <v>0.41810000000000003</v>
      </c>
      <c r="G751" s="8">
        <v>-0.26</v>
      </c>
      <c r="H751" s="6" t="s">
        <v>9</v>
      </c>
      <c r="I751" s="9"/>
    </row>
    <row r="752" spans="1:9" x14ac:dyDescent="0.25">
      <c r="A752" t="s">
        <v>462</v>
      </c>
      <c r="B752" t="s">
        <v>463</v>
      </c>
      <c r="C752" t="s">
        <v>464</v>
      </c>
      <c r="D752" t="s">
        <v>214</v>
      </c>
      <c r="E752" s="6" t="s">
        <v>9</v>
      </c>
      <c r="F752" s="7">
        <v>2.3999999999999998E-3</v>
      </c>
      <c r="G752" s="8">
        <v>4.88</v>
      </c>
      <c r="H752" s="6" t="s">
        <v>9</v>
      </c>
      <c r="I752" s="9"/>
    </row>
    <row r="753" spans="1:9" x14ac:dyDescent="0.25">
      <c r="A753" t="s">
        <v>6652</v>
      </c>
      <c r="B753" t="s">
        <v>6653</v>
      </c>
      <c r="C753" t="s">
        <v>12</v>
      </c>
      <c r="D753" t="s">
        <v>25</v>
      </c>
      <c r="E753" s="6" t="s">
        <v>9</v>
      </c>
      <c r="F753" s="7">
        <v>0.47570000000000001</v>
      </c>
      <c r="G753" s="8">
        <v>2.37</v>
      </c>
      <c r="H753" s="6" t="s">
        <v>9</v>
      </c>
      <c r="I753" s="9"/>
    </row>
    <row r="754" spans="1:9" x14ac:dyDescent="0.25">
      <c r="A754" t="s">
        <v>4776</v>
      </c>
      <c r="B754" t="s">
        <v>4777</v>
      </c>
      <c r="C754" t="s">
        <v>12</v>
      </c>
      <c r="D754" t="s">
        <v>246</v>
      </c>
      <c r="E754" s="6" t="s">
        <v>9</v>
      </c>
      <c r="F754" s="7">
        <v>0.26100000000000001</v>
      </c>
      <c r="G754" s="8">
        <v>1.2</v>
      </c>
      <c r="H754" s="6" t="s">
        <v>9</v>
      </c>
      <c r="I754" s="9"/>
    </row>
    <row r="755" spans="1:9" x14ac:dyDescent="0.25">
      <c r="A755" t="s">
        <v>2012</v>
      </c>
      <c r="B755" t="s">
        <v>2013</v>
      </c>
      <c r="C755" t="s">
        <v>12</v>
      </c>
      <c r="D755" t="s">
        <v>25</v>
      </c>
      <c r="E755" s="6" t="e">
        <v>#N/A</v>
      </c>
      <c r="F755" s="7">
        <v>5.2299999999999999E-2</v>
      </c>
      <c r="G755" s="8">
        <v>2.57</v>
      </c>
      <c r="H755" s="6" t="s">
        <v>9</v>
      </c>
      <c r="I755" s="9"/>
    </row>
    <row r="756" spans="1:9" x14ac:dyDescent="0.25">
      <c r="A756" t="s">
        <v>6675</v>
      </c>
      <c r="B756" t="s">
        <v>6676</v>
      </c>
      <c r="C756" t="s">
        <v>6677</v>
      </c>
      <c r="D756" t="s">
        <v>214</v>
      </c>
      <c r="E756" s="6" t="s">
        <v>9</v>
      </c>
      <c r="F756" s="7">
        <v>0.4773</v>
      </c>
      <c r="G756" s="8">
        <v>2.16</v>
      </c>
      <c r="H756" s="6" t="s">
        <v>9</v>
      </c>
      <c r="I756" s="9"/>
    </row>
    <row r="757" spans="1:9" x14ac:dyDescent="0.25">
      <c r="A757" t="s">
        <v>9039</v>
      </c>
      <c r="B757" t="s">
        <v>9040</v>
      </c>
      <c r="C757" t="s">
        <v>9041</v>
      </c>
      <c r="D757" t="s">
        <v>214</v>
      </c>
      <c r="E757" s="6" t="s">
        <v>9</v>
      </c>
      <c r="F757" s="7">
        <v>0.90690000000000004</v>
      </c>
      <c r="G757" s="8">
        <v>-0.41</v>
      </c>
      <c r="H757" s="6" t="s">
        <v>9</v>
      </c>
      <c r="I757" s="9"/>
    </row>
    <row r="758" spans="1:9" x14ac:dyDescent="0.25">
      <c r="A758" t="s">
        <v>4222</v>
      </c>
      <c r="B758" t="s">
        <v>4223</v>
      </c>
      <c r="C758" t="s">
        <v>12</v>
      </c>
      <c r="D758" t="s">
        <v>25</v>
      </c>
      <c r="E758" s="6" t="s">
        <v>9</v>
      </c>
      <c r="F758" s="7">
        <v>0.19400000000000001</v>
      </c>
      <c r="G758" s="8">
        <v>4.1399999999999997</v>
      </c>
      <c r="H758" s="6" t="s">
        <v>9</v>
      </c>
      <c r="I758" s="9"/>
    </row>
    <row r="759" spans="1:9" x14ac:dyDescent="0.25">
      <c r="A759" t="s">
        <v>9851</v>
      </c>
      <c r="B759" t="s">
        <v>9852</v>
      </c>
      <c r="C759" t="s">
        <v>12</v>
      </c>
      <c r="D759" t="s">
        <v>25</v>
      </c>
      <c r="E759" s="6" t="s">
        <v>9</v>
      </c>
      <c r="F759" s="7">
        <v>1</v>
      </c>
      <c r="G759" s="8">
        <v>-1.49</v>
      </c>
      <c r="H759" s="6" t="s">
        <v>9</v>
      </c>
      <c r="I759" s="9"/>
    </row>
    <row r="760" spans="1:9" x14ac:dyDescent="0.25">
      <c r="A760" t="s">
        <v>7679</v>
      </c>
      <c r="B760" t="s">
        <v>7680</v>
      </c>
      <c r="C760" t="s">
        <v>12</v>
      </c>
      <c r="D760" t="s">
        <v>25</v>
      </c>
      <c r="E760" s="6" t="e">
        <v>#N/A</v>
      </c>
      <c r="F760" s="7">
        <v>0.68269999999999997</v>
      </c>
      <c r="G760" s="8">
        <v>0.18</v>
      </c>
      <c r="H760" s="6" t="s">
        <v>9</v>
      </c>
      <c r="I760" s="9"/>
    </row>
    <row r="761" spans="1:9" x14ac:dyDescent="0.25">
      <c r="A761" t="s">
        <v>3533</v>
      </c>
      <c r="B761" t="s">
        <v>3534</v>
      </c>
      <c r="C761" t="s">
        <v>12</v>
      </c>
      <c r="D761" t="s">
        <v>25</v>
      </c>
      <c r="E761" s="6" t="s">
        <v>9</v>
      </c>
      <c r="F761" s="7">
        <v>0.1368</v>
      </c>
      <c r="G761" s="8">
        <v>2.71</v>
      </c>
      <c r="H761" s="6" t="s">
        <v>9</v>
      </c>
      <c r="I761" s="9"/>
    </row>
    <row r="762" spans="1:9" x14ac:dyDescent="0.25">
      <c r="A762" t="s">
        <v>4137</v>
      </c>
      <c r="B762" t="s">
        <v>4138</v>
      </c>
      <c r="C762" t="s">
        <v>4139</v>
      </c>
      <c r="D762" t="s">
        <v>4140</v>
      </c>
      <c r="E762" s="6" t="s">
        <v>9</v>
      </c>
      <c r="F762" s="7">
        <v>0.18479999999999999</v>
      </c>
      <c r="G762" s="8">
        <v>1.43</v>
      </c>
      <c r="H762" s="6" t="s">
        <v>9</v>
      </c>
      <c r="I762" s="9"/>
    </row>
    <row r="763" spans="1:9" x14ac:dyDescent="0.25">
      <c r="A763" t="s">
        <v>7550</v>
      </c>
      <c r="B763" t="s">
        <v>7551</v>
      </c>
      <c r="C763" t="s">
        <v>7552</v>
      </c>
      <c r="D763" t="s">
        <v>140</v>
      </c>
      <c r="E763" s="6" t="s">
        <v>9</v>
      </c>
      <c r="F763" s="7">
        <v>0.66459999999999997</v>
      </c>
      <c r="G763" s="8">
        <v>0.31</v>
      </c>
      <c r="H763" s="6" t="s">
        <v>9</v>
      </c>
      <c r="I763" s="9"/>
    </row>
    <row r="764" spans="1:9" x14ac:dyDescent="0.25">
      <c r="A764" t="s">
        <v>2070</v>
      </c>
      <c r="B764" t="s">
        <v>2071</v>
      </c>
      <c r="C764" t="s">
        <v>2072</v>
      </c>
      <c r="D764" t="s">
        <v>2073</v>
      </c>
      <c r="E764" s="6" t="s">
        <v>9</v>
      </c>
      <c r="F764" s="7">
        <v>5.4699999999999999E-2</v>
      </c>
      <c r="G764" s="8">
        <v>1.36</v>
      </c>
      <c r="H764" s="6" t="s">
        <v>9</v>
      </c>
      <c r="I764" s="9"/>
    </row>
    <row r="765" spans="1:9" x14ac:dyDescent="0.25">
      <c r="A765" t="s">
        <v>5068</v>
      </c>
      <c r="B765" t="s">
        <v>5069</v>
      </c>
      <c r="C765" t="s">
        <v>5070</v>
      </c>
      <c r="D765" t="s">
        <v>214</v>
      </c>
      <c r="E765" s="6" t="s">
        <v>9</v>
      </c>
      <c r="F765" s="7">
        <v>0.29509999999999997</v>
      </c>
      <c r="G765" s="8">
        <v>0.9</v>
      </c>
      <c r="H765" s="6" t="s">
        <v>9</v>
      </c>
      <c r="I765" s="9"/>
    </row>
    <row r="766" spans="1:9" x14ac:dyDescent="0.25">
      <c r="A766" t="s">
        <v>2881</v>
      </c>
      <c r="B766" t="s">
        <v>2882</v>
      </c>
      <c r="C766" t="s">
        <v>2883</v>
      </c>
      <c r="D766" t="s">
        <v>17</v>
      </c>
      <c r="E766" s="6" t="s">
        <v>9</v>
      </c>
      <c r="F766" s="7">
        <v>9.8100000000000007E-2</v>
      </c>
      <c r="G766" s="8">
        <v>1.31</v>
      </c>
      <c r="H766" s="6" t="s">
        <v>230</v>
      </c>
      <c r="I766" s="9"/>
    </row>
    <row r="767" spans="1:9" x14ac:dyDescent="0.25">
      <c r="A767" t="s">
        <v>3202</v>
      </c>
      <c r="B767" t="s">
        <v>3203</v>
      </c>
      <c r="C767" t="s">
        <v>12</v>
      </c>
      <c r="D767" t="s">
        <v>225</v>
      </c>
      <c r="E767" s="6" t="s">
        <v>8</v>
      </c>
      <c r="F767" s="7">
        <v>0.11169999999999999</v>
      </c>
      <c r="G767" s="8">
        <v>1.56</v>
      </c>
      <c r="H767" s="6" t="s">
        <v>9</v>
      </c>
      <c r="I767" s="9"/>
    </row>
    <row r="768" spans="1:9" x14ac:dyDescent="0.25">
      <c r="A768" t="s">
        <v>7409</v>
      </c>
      <c r="B768" t="s">
        <v>7410</v>
      </c>
      <c r="C768" t="s">
        <v>12</v>
      </c>
      <c r="D768" t="s">
        <v>25</v>
      </c>
      <c r="E768" s="6" t="s">
        <v>9</v>
      </c>
      <c r="F768" s="7">
        <v>0.62809999999999999</v>
      </c>
      <c r="G768" s="8">
        <v>0.19</v>
      </c>
      <c r="H768" s="6" t="s">
        <v>9</v>
      </c>
      <c r="I768" s="9"/>
    </row>
    <row r="769" spans="1:9" x14ac:dyDescent="0.25">
      <c r="A769" t="s">
        <v>7317</v>
      </c>
      <c r="B769" t="s">
        <v>7318</v>
      </c>
      <c r="C769" t="s">
        <v>7319</v>
      </c>
      <c r="D769" t="s">
        <v>7320</v>
      </c>
      <c r="E769" s="6" t="s">
        <v>9</v>
      </c>
      <c r="F769" s="7">
        <v>0.61609999999999998</v>
      </c>
      <c r="G769" s="8">
        <v>0.21</v>
      </c>
      <c r="H769" s="6" t="s">
        <v>9</v>
      </c>
      <c r="I769" s="9"/>
    </row>
    <row r="770" spans="1:9" x14ac:dyDescent="0.25">
      <c r="A770" t="s">
        <v>2509</v>
      </c>
      <c r="B770" t="s">
        <v>2510</v>
      </c>
      <c r="C770" t="s">
        <v>2511</v>
      </c>
      <c r="D770" t="s">
        <v>2512</v>
      </c>
      <c r="E770" s="6" t="s">
        <v>9</v>
      </c>
      <c r="F770" s="7">
        <v>7.8799999999999995E-2</v>
      </c>
      <c r="G770" s="8">
        <v>1.4</v>
      </c>
      <c r="H770" s="6" t="s">
        <v>9</v>
      </c>
      <c r="I770" s="9"/>
    </row>
    <row r="771" spans="1:9" x14ac:dyDescent="0.25">
      <c r="A771" t="s">
        <v>7980</v>
      </c>
      <c r="B771" t="s">
        <v>7981</v>
      </c>
      <c r="C771" t="s">
        <v>12</v>
      </c>
      <c r="D771" t="s">
        <v>25</v>
      </c>
      <c r="E771" s="6" t="s">
        <v>9</v>
      </c>
      <c r="F771" s="7">
        <v>0.69850000000000001</v>
      </c>
      <c r="G771" s="8">
        <v>1.64</v>
      </c>
      <c r="H771" s="6" t="s">
        <v>9</v>
      </c>
      <c r="I771" s="9"/>
    </row>
    <row r="772" spans="1:9" x14ac:dyDescent="0.25">
      <c r="A772" t="s">
        <v>1822</v>
      </c>
      <c r="B772" t="s">
        <v>1823</v>
      </c>
      <c r="C772" t="s">
        <v>12</v>
      </c>
      <c r="D772" t="s">
        <v>25</v>
      </c>
      <c r="E772" s="6" t="s">
        <v>9</v>
      </c>
      <c r="F772" s="7">
        <v>4.6199999999999998E-2</v>
      </c>
      <c r="G772" s="8">
        <v>3.66</v>
      </c>
      <c r="H772" s="6" t="s">
        <v>9</v>
      </c>
      <c r="I772" s="9"/>
    </row>
    <row r="773" spans="1:9" x14ac:dyDescent="0.25">
      <c r="A773" t="s">
        <v>8500</v>
      </c>
      <c r="B773" t="s">
        <v>8501</v>
      </c>
      <c r="C773" t="s">
        <v>8502</v>
      </c>
      <c r="D773" t="s">
        <v>8503</v>
      </c>
      <c r="E773" s="6" t="s">
        <v>9</v>
      </c>
      <c r="F773" s="7">
        <v>0.80420000000000003</v>
      </c>
      <c r="G773" s="8">
        <v>-0.12</v>
      </c>
      <c r="H773" s="6" t="s">
        <v>9</v>
      </c>
      <c r="I773" s="9"/>
    </row>
    <row r="774" spans="1:9" x14ac:dyDescent="0.25">
      <c r="A774" t="s">
        <v>440</v>
      </c>
      <c r="B774" t="s">
        <v>441</v>
      </c>
      <c r="C774" t="s">
        <v>12</v>
      </c>
      <c r="D774" t="s">
        <v>25</v>
      </c>
      <c r="E774" s="6" t="s">
        <v>9</v>
      </c>
      <c r="F774" s="7">
        <v>2.3999999999999998E-3</v>
      </c>
      <c r="G774" s="8">
        <v>3.23</v>
      </c>
      <c r="H774" s="6" t="s">
        <v>9</v>
      </c>
      <c r="I774" s="9"/>
    </row>
    <row r="775" spans="1:9" x14ac:dyDescent="0.25">
      <c r="A775" t="s">
        <v>10534</v>
      </c>
      <c r="B775" t="s">
        <v>10535</v>
      </c>
      <c r="C775" t="s">
        <v>12</v>
      </c>
      <c r="D775" t="s">
        <v>3335</v>
      </c>
      <c r="E775" s="6" t="s">
        <v>2308</v>
      </c>
      <c r="F775" s="7">
        <v>1</v>
      </c>
      <c r="G775" s="8">
        <v>0</v>
      </c>
      <c r="H775" s="6" t="s">
        <v>9</v>
      </c>
      <c r="I775" s="9"/>
    </row>
    <row r="776" spans="1:9" x14ac:dyDescent="0.25">
      <c r="A776" t="s">
        <v>4218</v>
      </c>
      <c r="B776" t="s">
        <v>4219</v>
      </c>
      <c r="C776" t="s">
        <v>4220</v>
      </c>
      <c r="D776" t="s">
        <v>4221</v>
      </c>
      <c r="E776" s="6" t="s">
        <v>9</v>
      </c>
      <c r="F776" s="7">
        <v>0.19389999999999999</v>
      </c>
      <c r="G776" s="8">
        <v>1.65</v>
      </c>
      <c r="H776" s="6" t="s">
        <v>9</v>
      </c>
      <c r="I776" s="9"/>
    </row>
    <row r="777" spans="1:9" x14ac:dyDescent="0.25">
      <c r="A777" t="s">
        <v>8069</v>
      </c>
      <c r="B777" t="s">
        <v>8070</v>
      </c>
      <c r="C777" t="s">
        <v>12</v>
      </c>
      <c r="D777" t="s">
        <v>86</v>
      </c>
      <c r="E777" s="6" t="s">
        <v>9</v>
      </c>
      <c r="F777" s="7">
        <v>0.70179999999999998</v>
      </c>
      <c r="G777" s="8">
        <v>0.15</v>
      </c>
      <c r="H777" s="6" t="s">
        <v>9</v>
      </c>
      <c r="I777" s="9"/>
    </row>
    <row r="778" spans="1:9" x14ac:dyDescent="0.25">
      <c r="A778" t="s">
        <v>4317</v>
      </c>
      <c r="B778" t="s">
        <v>4318</v>
      </c>
      <c r="C778" t="s">
        <v>4319</v>
      </c>
      <c r="D778" t="s">
        <v>4320</v>
      </c>
      <c r="E778" s="6" t="s">
        <v>9</v>
      </c>
      <c r="F778" s="7">
        <v>0.20649999999999999</v>
      </c>
      <c r="G778" s="8">
        <v>1.45</v>
      </c>
      <c r="H778" s="6" t="s">
        <v>9</v>
      </c>
      <c r="I778" s="9"/>
    </row>
    <row r="779" spans="1:9" x14ac:dyDescent="0.25">
      <c r="A779" t="s">
        <v>1656</v>
      </c>
      <c r="B779" t="s">
        <v>1657</v>
      </c>
      <c r="C779" t="s">
        <v>12</v>
      </c>
      <c r="D779" t="s">
        <v>25</v>
      </c>
      <c r="E779" s="6" t="s">
        <v>9</v>
      </c>
      <c r="F779" s="7">
        <v>3.61E-2</v>
      </c>
      <c r="G779" s="8">
        <v>1.56</v>
      </c>
      <c r="H779" s="6" t="s">
        <v>9</v>
      </c>
      <c r="I779" s="9"/>
    </row>
    <row r="780" spans="1:9" x14ac:dyDescent="0.25">
      <c r="A780" t="s">
        <v>4566</v>
      </c>
      <c r="B780" t="s">
        <v>4567</v>
      </c>
      <c r="C780" t="s">
        <v>4568</v>
      </c>
      <c r="D780" t="s">
        <v>1662</v>
      </c>
      <c r="E780" s="6" t="s">
        <v>9</v>
      </c>
      <c r="F780" s="7">
        <v>0.2354</v>
      </c>
      <c r="G780" s="8">
        <v>0.74</v>
      </c>
      <c r="H780" s="6" t="s">
        <v>9</v>
      </c>
      <c r="I780" s="9"/>
    </row>
    <row r="781" spans="1:9" x14ac:dyDescent="0.25">
      <c r="A781" t="s">
        <v>1781</v>
      </c>
      <c r="B781" t="s">
        <v>1782</v>
      </c>
      <c r="C781" t="s">
        <v>12</v>
      </c>
      <c r="D781" t="s">
        <v>86</v>
      </c>
      <c r="E781" s="6" t="s">
        <v>9</v>
      </c>
      <c r="F781" s="7">
        <v>4.3099999999999999E-2</v>
      </c>
      <c r="G781" s="8">
        <v>2.52</v>
      </c>
      <c r="H781" s="6" t="s">
        <v>9</v>
      </c>
      <c r="I781" s="9"/>
    </row>
    <row r="782" spans="1:9" x14ac:dyDescent="0.25">
      <c r="A782" t="s">
        <v>9552</v>
      </c>
      <c r="B782" t="s">
        <v>9553</v>
      </c>
      <c r="C782" t="s">
        <v>12</v>
      </c>
      <c r="D782" t="s">
        <v>2428</v>
      </c>
      <c r="E782" s="6" t="s">
        <v>9</v>
      </c>
      <c r="F782" s="7">
        <v>1</v>
      </c>
      <c r="G782" s="8">
        <v>-3.12</v>
      </c>
      <c r="H782" s="6" t="s">
        <v>9</v>
      </c>
      <c r="I782" s="9"/>
    </row>
    <row r="783" spans="1:9" x14ac:dyDescent="0.25">
      <c r="A783" t="s">
        <v>4483</v>
      </c>
      <c r="B783" t="s">
        <v>4484</v>
      </c>
      <c r="C783" t="s">
        <v>12</v>
      </c>
      <c r="D783" t="s">
        <v>4485</v>
      </c>
      <c r="E783" s="6" t="s">
        <v>9</v>
      </c>
      <c r="F783" s="7">
        <v>0.2258</v>
      </c>
      <c r="G783" s="8">
        <v>1.23</v>
      </c>
      <c r="H783" s="6" t="s">
        <v>9</v>
      </c>
      <c r="I783" s="9"/>
    </row>
    <row r="784" spans="1:9" x14ac:dyDescent="0.25">
      <c r="A784" t="s">
        <v>10247</v>
      </c>
      <c r="B784" t="s">
        <v>10248</v>
      </c>
      <c r="C784" t="s">
        <v>10249</v>
      </c>
      <c r="D784" t="s">
        <v>10250</v>
      </c>
      <c r="E784" s="6" t="s">
        <v>72</v>
      </c>
      <c r="F784" s="7">
        <v>1</v>
      </c>
      <c r="G784" s="8">
        <v>-0.78</v>
      </c>
      <c r="H784" s="6" t="s">
        <v>230</v>
      </c>
      <c r="I784" s="9"/>
    </row>
    <row r="785" spans="1:9" x14ac:dyDescent="0.25">
      <c r="A785" t="s">
        <v>1727</v>
      </c>
      <c r="B785" t="s">
        <v>1728</v>
      </c>
      <c r="C785" t="s">
        <v>1729</v>
      </c>
      <c r="D785" t="s">
        <v>1730</v>
      </c>
      <c r="E785" s="6" t="s">
        <v>9</v>
      </c>
      <c r="F785" s="7">
        <v>4.0099999999999997E-2</v>
      </c>
      <c r="G785" s="8">
        <v>3.7</v>
      </c>
      <c r="H785" s="6" t="s">
        <v>9</v>
      </c>
      <c r="I785" s="9"/>
    </row>
    <row r="786" spans="1:9" x14ac:dyDescent="0.25">
      <c r="A786" t="s">
        <v>5950</v>
      </c>
      <c r="B786" t="s">
        <v>5951</v>
      </c>
      <c r="C786" t="s">
        <v>12</v>
      </c>
      <c r="D786" t="s">
        <v>25</v>
      </c>
      <c r="E786" s="6" t="s">
        <v>9</v>
      </c>
      <c r="F786" s="7">
        <v>0.39610000000000001</v>
      </c>
      <c r="G786" s="8">
        <v>0.97</v>
      </c>
      <c r="H786" s="6" t="s">
        <v>9</v>
      </c>
      <c r="I786" s="9"/>
    </row>
    <row r="787" spans="1:9" x14ac:dyDescent="0.25">
      <c r="A787" t="s">
        <v>3273</v>
      </c>
      <c r="B787" t="s">
        <v>3274</v>
      </c>
      <c r="C787" t="s">
        <v>12</v>
      </c>
      <c r="D787" t="s">
        <v>25</v>
      </c>
      <c r="E787" s="6" t="s">
        <v>9</v>
      </c>
      <c r="F787" s="7">
        <v>0.1191</v>
      </c>
      <c r="G787" s="8">
        <v>1.68</v>
      </c>
      <c r="H787" s="6" t="s">
        <v>9</v>
      </c>
      <c r="I787" s="9"/>
    </row>
    <row r="788" spans="1:9" x14ac:dyDescent="0.25">
      <c r="A788" t="s">
        <v>2379</v>
      </c>
      <c r="B788" t="s">
        <v>2380</v>
      </c>
      <c r="C788" t="s">
        <v>12</v>
      </c>
      <c r="D788" t="s">
        <v>25</v>
      </c>
      <c r="E788" s="6" t="s">
        <v>9</v>
      </c>
      <c r="F788" s="7">
        <v>7.0599999999999996E-2</v>
      </c>
      <c r="G788" s="8">
        <v>2.76</v>
      </c>
      <c r="H788" s="6" t="s">
        <v>9</v>
      </c>
      <c r="I788" s="9"/>
    </row>
    <row r="789" spans="1:9" x14ac:dyDescent="0.25">
      <c r="A789" t="s">
        <v>6855</v>
      </c>
      <c r="B789" t="s">
        <v>6856</v>
      </c>
      <c r="C789" t="s">
        <v>6857</v>
      </c>
      <c r="D789" t="s">
        <v>6858</v>
      </c>
      <c r="E789" s="6" t="s">
        <v>72</v>
      </c>
      <c r="F789" s="7">
        <v>0.52400000000000002</v>
      </c>
      <c r="G789" s="8">
        <v>-2.41</v>
      </c>
      <c r="H789" s="6" t="s">
        <v>72</v>
      </c>
      <c r="I789" s="6"/>
    </row>
    <row r="790" spans="1:9" x14ac:dyDescent="0.25">
      <c r="A790" t="s">
        <v>3975</v>
      </c>
      <c r="B790" t="s">
        <v>3976</v>
      </c>
      <c r="C790" t="s">
        <v>3977</v>
      </c>
      <c r="D790" t="s">
        <v>3978</v>
      </c>
      <c r="E790" s="6" t="s">
        <v>9</v>
      </c>
      <c r="F790" s="7">
        <v>0.17119999999999999</v>
      </c>
      <c r="G790" s="8">
        <v>1.1299999999999999</v>
      </c>
      <c r="H790" s="6" t="s">
        <v>9</v>
      </c>
      <c r="I790" s="9"/>
    </row>
    <row r="791" spans="1:9" x14ac:dyDescent="0.25">
      <c r="A791" t="s">
        <v>5488</v>
      </c>
      <c r="B791" t="s">
        <v>5489</v>
      </c>
      <c r="C791" t="s">
        <v>12</v>
      </c>
      <c r="D791" t="s">
        <v>155</v>
      </c>
      <c r="E791" s="6" t="s">
        <v>9</v>
      </c>
      <c r="F791" s="7">
        <v>0.33600000000000002</v>
      </c>
      <c r="G791" s="8">
        <v>1.32</v>
      </c>
      <c r="H791" s="6" t="s">
        <v>9</v>
      </c>
      <c r="I791" s="9"/>
    </row>
    <row r="792" spans="1:9" x14ac:dyDescent="0.25">
      <c r="A792" t="s">
        <v>8382</v>
      </c>
      <c r="B792" t="s">
        <v>8383</v>
      </c>
      <c r="C792" t="s">
        <v>4622</v>
      </c>
      <c r="D792" t="s">
        <v>8384</v>
      </c>
      <c r="E792" s="6" t="s">
        <v>72</v>
      </c>
      <c r="F792" s="7">
        <v>0.77039999999999997</v>
      </c>
      <c r="G792" s="8">
        <v>-1.62</v>
      </c>
      <c r="H792" s="6" t="s">
        <v>230</v>
      </c>
      <c r="I792" s="9"/>
    </row>
    <row r="793" spans="1:9" x14ac:dyDescent="0.25">
      <c r="A793" t="s">
        <v>10093</v>
      </c>
      <c r="B793" t="s">
        <v>10094</v>
      </c>
      <c r="C793" t="s">
        <v>10095</v>
      </c>
      <c r="D793" t="s">
        <v>10096</v>
      </c>
      <c r="E793" s="6" t="e">
        <v>#N/A</v>
      </c>
      <c r="F793" s="7">
        <v>1</v>
      </c>
      <c r="G793" s="8">
        <v>-0.92</v>
      </c>
      <c r="H793" s="6" t="s">
        <v>230</v>
      </c>
      <c r="I793" s="9"/>
    </row>
    <row r="794" spans="1:9" x14ac:dyDescent="0.25">
      <c r="A794" t="s">
        <v>6708</v>
      </c>
      <c r="B794" t="s">
        <v>6709</v>
      </c>
      <c r="C794" t="s">
        <v>6710</v>
      </c>
      <c r="D794" t="s">
        <v>6711</v>
      </c>
      <c r="E794" s="6" t="s">
        <v>9</v>
      </c>
      <c r="F794" s="7">
        <v>0.4864</v>
      </c>
      <c r="G794" s="8">
        <v>0.52</v>
      </c>
      <c r="H794" s="6" t="s">
        <v>9</v>
      </c>
      <c r="I794" s="9"/>
    </row>
    <row r="795" spans="1:9" x14ac:dyDescent="0.25">
      <c r="A795" t="s">
        <v>4308</v>
      </c>
      <c r="B795" t="s">
        <v>4309</v>
      </c>
      <c r="C795" t="s">
        <v>12</v>
      </c>
      <c r="D795" t="s">
        <v>25</v>
      </c>
      <c r="E795" s="6" t="s">
        <v>9</v>
      </c>
      <c r="F795" s="7">
        <v>0.20549999999999999</v>
      </c>
      <c r="G795" s="8">
        <v>1.93</v>
      </c>
      <c r="H795" s="6" t="s">
        <v>9</v>
      </c>
      <c r="I795" s="9"/>
    </row>
    <row r="796" spans="1:9" x14ac:dyDescent="0.25">
      <c r="A796" t="s">
        <v>4408</v>
      </c>
      <c r="B796">
        <v>0</v>
      </c>
      <c r="C796" t="s">
        <v>12</v>
      </c>
      <c r="D796" t="s">
        <v>25</v>
      </c>
      <c r="E796" s="6" t="e">
        <v>#N/A</v>
      </c>
      <c r="F796" s="7">
        <v>0.214</v>
      </c>
      <c r="G796" s="8">
        <v>1.61</v>
      </c>
      <c r="H796" s="6" t="s">
        <v>9</v>
      </c>
      <c r="I796" s="9"/>
    </row>
    <row r="797" spans="1:9" x14ac:dyDescent="0.25">
      <c r="A797" t="s">
        <v>4197</v>
      </c>
      <c r="B797">
        <v>0</v>
      </c>
      <c r="C797" t="s">
        <v>12</v>
      </c>
      <c r="D797" t="s">
        <v>25</v>
      </c>
      <c r="E797" s="6" t="e">
        <v>#N/A</v>
      </c>
      <c r="F797" s="7">
        <v>0.1905</v>
      </c>
      <c r="G797" s="8">
        <v>1.66</v>
      </c>
      <c r="H797" s="6" t="s">
        <v>9</v>
      </c>
      <c r="I797" s="9"/>
    </row>
    <row r="798" spans="1:9" x14ac:dyDescent="0.25">
      <c r="A798" t="s">
        <v>4204</v>
      </c>
      <c r="B798" t="s">
        <v>4205</v>
      </c>
      <c r="C798" t="s">
        <v>12</v>
      </c>
      <c r="D798" t="s">
        <v>25</v>
      </c>
      <c r="E798" s="6" t="s">
        <v>9</v>
      </c>
      <c r="F798" s="7">
        <v>0.19159999999999999</v>
      </c>
      <c r="G798" s="8">
        <v>2.08</v>
      </c>
      <c r="H798" s="6" t="s">
        <v>9</v>
      </c>
      <c r="I798" s="9"/>
    </row>
    <row r="799" spans="1:9" x14ac:dyDescent="0.25">
      <c r="A799" t="s">
        <v>7500</v>
      </c>
      <c r="B799" t="s">
        <v>7501</v>
      </c>
      <c r="C799" t="s">
        <v>12</v>
      </c>
      <c r="D799" t="s">
        <v>25</v>
      </c>
      <c r="E799" s="6" t="s">
        <v>9</v>
      </c>
      <c r="F799" s="7">
        <v>0.65290000000000004</v>
      </c>
      <c r="G799" s="8">
        <v>0.09</v>
      </c>
      <c r="H799" s="6" t="s">
        <v>9</v>
      </c>
      <c r="I799" s="9"/>
    </row>
    <row r="800" spans="1:9" x14ac:dyDescent="0.25">
      <c r="A800" t="s">
        <v>10783</v>
      </c>
      <c r="B800" t="s">
        <v>10784</v>
      </c>
      <c r="C800" t="s">
        <v>12</v>
      </c>
      <c r="D800" t="s">
        <v>10785</v>
      </c>
      <c r="E800" s="6" t="s">
        <v>72</v>
      </c>
      <c r="F800" s="7">
        <v>1</v>
      </c>
      <c r="G800" s="8">
        <v>0.87</v>
      </c>
      <c r="H800" s="6" t="s">
        <v>72</v>
      </c>
      <c r="I800" s="6"/>
    </row>
    <row r="801" spans="1:9" x14ac:dyDescent="0.25">
      <c r="A801" t="s">
        <v>4786</v>
      </c>
      <c r="B801" t="s">
        <v>4787</v>
      </c>
      <c r="C801" t="s">
        <v>4788</v>
      </c>
      <c r="D801" t="s">
        <v>4789</v>
      </c>
      <c r="E801" s="6" t="s">
        <v>72</v>
      </c>
      <c r="F801" s="7">
        <v>0.26269999999999999</v>
      </c>
      <c r="G801" s="8">
        <v>-3.36</v>
      </c>
      <c r="H801" s="6" t="s">
        <v>72</v>
      </c>
      <c r="I801" s="6"/>
    </row>
    <row r="802" spans="1:9" x14ac:dyDescent="0.25">
      <c r="A802" t="s">
        <v>5389</v>
      </c>
      <c r="B802" t="s">
        <v>5390</v>
      </c>
      <c r="C802" t="s">
        <v>12</v>
      </c>
      <c r="D802" t="s">
        <v>25</v>
      </c>
      <c r="E802" s="6" t="s">
        <v>9</v>
      </c>
      <c r="F802" s="7">
        <v>0.32390000000000002</v>
      </c>
      <c r="G802" s="8">
        <v>1.43</v>
      </c>
      <c r="H802" s="6" t="s">
        <v>9</v>
      </c>
      <c r="I802" s="9"/>
    </row>
    <row r="803" spans="1:9" x14ac:dyDescent="0.25">
      <c r="A803" t="s">
        <v>3109</v>
      </c>
      <c r="B803" t="s">
        <v>3110</v>
      </c>
      <c r="C803" t="s">
        <v>12</v>
      </c>
      <c r="D803" t="s">
        <v>25</v>
      </c>
      <c r="E803" s="6" t="s">
        <v>9</v>
      </c>
      <c r="F803" s="7">
        <v>0.1085</v>
      </c>
      <c r="G803" s="8">
        <v>1.46</v>
      </c>
      <c r="H803" s="6" t="s">
        <v>9</v>
      </c>
      <c r="I803" s="9"/>
    </row>
    <row r="804" spans="1:9" x14ac:dyDescent="0.25">
      <c r="A804" t="s">
        <v>1967</v>
      </c>
      <c r="B804" t="s">
        <v>1968</v>
      </c>
      <c r="C804" t="s">
        <v>12</v>
      </c>
      <c r="D804" t="s">
        <v>25</v>
      </c>
      <c r="E804" s="6" t="s">
        <v>9</v>
      </c>
      <c r="F804" s="7">
        <v>5.0900000000000001E-2</v>
      </c>
      <c r="G804" s="8">
        <v>3.71</v>
      </c>
      <c r="H804" s="6" t="s">
        <v>9</v>
      </c>
      <c r="I804" s="9"/>
    </row>
    <row r="805" spans="1:9" x14ac:dyDescent="0.25">
      <c r="A805" t="s">
        <v>2292</v>
      </c>
      <c r="B805" t="s">
        <v>2293</v>
      </c>
      <c r="C805" t="s">
        <v>12</v>
      </c>
      <c r="D805" t="s">
        <v>966</v>
      </c>
      <c r="E805" s="6" t="s">
        <v>9</v>
      </c>
      <c r="F805" s="7">
        <v>6.7500000000000004E-2</v>
      </c>
      <c r="G805" s="8">
        <v>1.54</v>
      </c>
      <c r="H805" s="6" t="s">
        <v>9</v>
      </c>
      <c r="I805" s="9"/>
    </row>
    <row r="806" spans="1:9" x14ac:dyDescent="0.25">
      <c r="A806" t="s">
        <v>6574</v>
      </c>
      <c r="B806" t="s">
        <v>6575</v>
      </c>
      <c r="C806" t="s">
        <v>12</v>
      </c>
      <c r="D806" t="s">
        <v>25</v>
      </c>
      <c r="E806" s="6" t="s">
        <v>9</v>
      </c>
      <c r="F806" s="7">
        <v>0.46839999999999998</v>
      </c>
      <c r="G806" s="8">
        <v>0.97</v>
      </c>
      <c r="H806" s="6" t="s">
        <v>9</v>
      </c>
      <c r="I806" s="9"/>
    </row>
    <row r="807" spans="1:9" x14ac:dyDescent="0.25">
      <c r="A807" t="s">
        <v>5481</v>
      </c>
      <c r="B807">
        <v>0</v>
      </c>
      <c r="C807" t="s">
        <v>12</v>
      </c>
      <c r="D807" t="s">
        <v>121</v>
      </c>
      <c r="E807" s="6" t="e">
        <v>#N/A</v>
      </c>
      <c r="F807" s="7">
        <v>0.33600000000000002</v>
      </c>
      <c r="G807" s="8">
        <v>1.1100000000000001</v>
      </c>
      <c r="H807" s="6" t="s">
        <v>9</v>
      </c>
      <c r="I807" s="9"/>
    </row>
    <row r="808" spans="1:9" x14ac:dyDescent="0.25">
      <c r="A808" t="s">
        <v>1929</v>
      </c>
      <c r="B808">
        <v>0</v>
      </c>
      <c r="C808" t="s">
        <v>12</v>
      </c>
      <c r="D808" t="s">
        <v>121</v>
      </c>
      <c r="E808" s="6" t="e">
        <v>#N/A</v>
      </c>
      <c r="F808" s="7">
        <v>5.0599999999999999E-2</v>
      </c>
      <c r="G808" s="8">
        <v>2.96</v>
      </c>
      <c r="H808" s="6" t="s">
        <v>9</v>
      </c>
      <c r="I808" s="9"/>
    </row>
    <row r="809" spans="1:9" x14ac:dyDescent="0.25">
      <c r="A809" t="s">
        <v>8977</v>
      </c>
      <c r="B809" t="s">
        <v>8978</v>
      </c>
      <c r="C809" t="s">
        <v>12</v>
      </c>
      <c r="D809" t="s">
        <v>8979</v>
      </c>
      <c r="E809" s="6" t="s">
        <v>9</v>
      </c>
      <c r="F809" s="7">
        <v>0.88859999999999995</v>
      </c>
      <c r="G809" s="8">
        <v>-1.45</v>
      </c>
      <c r="H809" s="6" t="s">
        <v>9</v>
      </c>
      <c r="I809" s="9"/>
    </row>
    <row r="810" spans="1:9" x14ac:dyDescent="0.25">
      <c r="A810" t="s">
        <v>7126</v>
      </c>
      <c r="B810" t="s">
        <v>7127</v>
      </c>
      <c r="C810" t="s">
        <v>7128</v>
      </c>
      <c r="D810" t="s">
        <v>25</v>
      </c>
      <c r="E810" s="6" t="s">
        <v>9</v>
      </c>
      <c r="F810" s="7">
        <v>0.58050000000000002</v>
      </c>
      <c r="G810" s="8">
        <v>0.36</v>
      </c>
      <c r="H810" s="6" t="s">
        <v>9</v>
      </c>
      <c r="I810" s="9"/>
    </row>
    <row r="811" spans="1:9" x14ac:dyDescent="0.25">
      <c r="A811" t="s">
        <v>3699</v>
      </c>
      <c r="B811" t="s">
        <v>3700</v>
      </c>
      <c r="C811" t="s">
        <v>12</v>
      </c>
      <c r="D811" t="s">
        <v>25</v>
      </c>
      <c r="E811" s="6" t="s">
        <v>9</v>
      </c>
      <c r="F811" s="7">
        <v>0.14849999999999999</v>
      </c>
      <c r="G811" s="8">
        <v>2.19</v>
      </c>
      <c r="H811" s="6" t="s">
        <v>9</v>
      </c>
      <c r="I811" s="9"/>
    </row>
    <row r="812" spans="1:9" x14ac:dyDescent="0.25">
      <c r="A812" t="s">
        <v>3522</v>
      </c>
      <c r="B812" t="s">
        <v>3523</v>
      </c>
      <c r="C812" t="s">
        <v>3524</v>
      </c>
      <c r="D812" t="s">
        <v>115</v>
      </c>
      <c r="E812" s="6" t="s">
        <v>9</v>
      </c>
      <c r="F812" s="7">
        <v>0.1368</v>
      </c>
      <c r="G812" s="8">
        <v>0.98</v>
      </c>
      <c r="H812" s="6" t="s">
        <v>9</v>
      </c>
      <c r="I812" s="9"/>
    </row>
    <row r="813" spans="1:9" x14ac:dyDescent="0.25">
      <c r="A813" t="s">
        <v>9833</v>
      </c>
      <c r="B813" t="s">
        <v>9834</v>
      </c>
      <c r="C813" t="s">
        <v>12</v>
      </c>
      <c r="D813" t="s">
        <v>25</v>
      </c>
      <c r="E813" s="6" t="s">
        <v>9</v>
      </c>
      <c r="F813" s="7">
        <v>1</v>
      </c>
      <c r="G813" s="8">
        <v>-1.59</v>
      </c>
      <c r="H813" s="6" t="s">
        <v>9</v>
      </c>
      <c r="I813" s="9"/>
    </row>
    <row r="814" spans="1:9" x14ac:dyDescent="0.25">
      <c r="A814" t="s">
        <v>6248</v>
      </c>
      <c r="B814" t="s">
        <v>6249</v>
      </c>
      <c r="C814" t="s">
        <v>12</v>
      </c>
      <c r="D814" t="s">
        <v>25</v>
      </c>
      <c r="E814" s="6" t="s">
        <v>9</v>
      </c>
      <c r="F814" s="7">
        <v>0.43919999999999998</v>
      </c>
      <c r="G814" s="8">
        <v>1.05</v>
      </c>
      <c r="H814" s="6" t="s">
        <v>9</v>
      </c>
      <c r="I814" s="9"/>
    </row>
    <row r="815" spans="1:9" x14ac:dyDescent="0.25">
      <c r="A815" t="s">
        <v>7272</v>
      </c>
      <c r="B815" t="s">
        <v>7273</v>
      </c>
      <c r="C815" t="s">
        <v>7274</v>
      </c>
      <c r="D815" t="s">
        <v>7275</v>
      </c>
      <c r="E815" s="6" t="s">
        <v>72</v>
      </c>
      <c r="F815" s="7">
        <v>0.59819999999999995</v>
      </c>
      <c r="G815" s="8">
        <v>0.28000000000000003</v>
      </c>
      <c r="H815" s="6" t="s">
        <v>72</v>
      </c>
      <c r="I815" s="6"/>
    </row>
    <row r="816" spans="1:9" x14ac:dyDescent="0.25">
      <c r="A816" t="s">
        <v>2549</v>
      </c>
      <c r="B816" t="s">
        <v>2550</v>
      </c>
      <c r="C816" t="s">
        <v>12</v>
      </c>
      <c r="D816" t="s">
        <v>25</v>
      </c>
      <c r="E816" s="6" t="s">
        <v>9</v>
      </c>
      <c r="F816" s="7">
        <v>7.9200000000000007E-2</v>
      </c>
      <c r="G816" s="8">
        <v>2.19</v>
      </c>
      <c r="H816" s="6" t="s">
        <v>9</v>
      </c>
      <c r="I816" s="9"/>
    </row>
    <row r="817" spans="1:9" x14ac:dyDescent="0.25">
      <c r="A817" t="s">
        <v>6902</v>
      </c>
      <c r="B817" t="s">
        <v>6903</v>
      </c>
      <c r="C817" t="s">
        <v>12</v>
      </c>
      <c r="D817" t="s">
        <v>25</v>
      </c>
      <c r="E817" s="6" t="e">
        <v>#N/A</v>
      </c>
      <c r="F817" s="7">
        <v>0.53159999999999996</v>
      </c>
      <c r="G817" s="8">
        <v>0.41</v>
      </c>
      <c r="H817" s="6" t="s">
        <v>9</v>
      </c>
      <c r="I817" s="9"/>
    </row>
    <row r="818" spans="1:9" x14ac:dyDescent="0.25">
      <c r="A818" t="s">
        <v>184</v>
      </c>
      <c r="B818" t="s">
        <v>185</v>
      </c>
      <c r="C818" t="s">
        <v>186</v>
      </c>
      <c r="D818" t="s">
        <v>187</v>
      </c>
      <c r="E818" s="6" t="s">
        <v>9</v>
      </c>
      <c r="F818" s="7">
        <v>0</v>
      </c>
      <c r="G818" s="8">
        <v>2.73</v>
      </c>
      <c r="H818" s="6" t="s">
        <v>9</v>
      </c>
      <c r="I818" s="9"/>
    </row>
    <row r="819" spans="1:9" x14ac:dyDescent="0.25">
      <c r="A819" t="s">
        <v>10536</v>
      </c>
      <c r="B819" t="s">
        <v>10537</v>
      </c>
      <c r="C819" t="s">
        <v>12</v>
      </c>
      <c r="D819" t="s">
        <v>25</v>
      </c>
      <c r="E819" s="6" t="s">
        <v>9</v>
      </c>
      <c r="F819" s="7">
        <v>1</v>
      </c>
      <c r="G819" s="8">
        <v>0</v>
      </c>
      <c r="H819" s="6" t="s">
        <v>9</v>
      </c>
      <c r="I819" s="9"/>
    </row>
    <row r="820" spans="1:9" x14ac:dyDescent="0.25">
      <c r="A820" t="s">
        <v>5336</v>
      </c>
      <c r="B820" t="s">
        <v>5337</v>
      </c>
      <c r="C820" t="s">
        <v>5338</v>
      </c>
      <c r="D820" t="s">
        <v>5339</v>
      </c>
      <c r="E820" s="6" t="s">
        <v>72</v>
      </c>
      <c r="F820" s="7">
        <v>0.31909999999999999</v>
      </c>
      <c r="G820" s="8">
        <v>3.1</v>
      </c>
      <c r="H820" s="6" t="s">
        <v>230</v>
      </c>
      <c r="I820" s="9"/>
    </row>
    <row r="821" spans="1:9" x14ac:dyDescent="0.25">
      <c r="A821" t="s">
        <v>6881</v>
      </c>
      <c r="B821" t="s">
        <v>6882</v>
      </c>
      <c r="C821" t="s">
        <v>6883</v>
      </c>
      <c r="D821" t="s">
        <v>6884</v>
      </c>
      <c r="E821" s="6" t="s">
        <v>72</v>
      </c>
      <c r="F821" s="7">
        <v>0.52739999999999998</v>
      </c>
      <c r="G821" s="8">
        <v>-2.2000000000000002</v>
      </c>
      <c r="H821" s="6" t="s">
        <v>230</v>
      </c>
      <c r="I821" s="9"/>
    </row>
    <row r="822" spans="1:9" x14ac:dyDescent="0.25">
      <c r="A822" t="s">
        <v>7673</v>
      </c>
      <c r="B822" t="s">
        <v>7674</v>
      </c>
      <c r="C822" t="s">
        <v>12</v>
      </c>
      <c r="D822" t="s">
        <v>25</v>
      </c>
      <c r="E822" s="6" t="s">
        <v>72</v>
      </c>
      <c r="F822" s="7">
        <v>0.68269999999999997</v>
      </c>
      <c r="G822" s="8">
        <v>-0.67</v>
      </c>
      <c r="H822" s="6" t="s">
        <v>230</v>
      </c>
      <c r="I822" s="9"/>
    </row>
    <row r="823" spans="1:9" x14ac:dyDescent="0.25">
      <c r="A823" t="s">
        <v>10404</v>
      </c>
      <c r="B823" t="s">
        <v>10405</v>
      </c>
      <c r="C823" t="s">
        <v>12</v>
      </c>
      <c r="D823" t="s">
        <v>25</v>
      </c>
      <c r="E823" s="6" t="s">
        <v>72</v>
      </c>
      <c r="F823" s="7">
        <v>1</v>
      </c>
      <c r="G823" s="8">
        <v>-0.54</v>
      </c>
      <c r="H823" s="6" t="s">
        <v>230</v>
      </c>
      <c r="I823" s="9"/>
    </row>
    <row r="824" spans="1:9" x14ac:dyDescent="0.25">
      <c r="A824" t="s">
        <v>10411</v>
      </c>
      <c r="B824" t="s">
        <v>10412</v>
      </c>
      <c r="C824" t="s">
        <v>12</v>
      </c>
      <c r="D824" t="s">
        <v>10413</v>
      </c>
      <c r="E824" s="6" t="s">
        <v>230</v>
      </c>
      <c r="F824" s="7">
        <v>1</v>
      </c>
      <c r="G824" s="8">
        <v>-0.53</v>
      </c>
      <c r="H824" s="6" t="s">
        <v>9</v>
      </c>
      <c r="I824" s="9"/>
    </row>
    <row r="825" spans="1:9" x14ac:dyDescent="0.25">
      <c r="A825" t="s">
        <v>1941</v>
      </c>
      <c r="B825" t="s">
        <v>1942</v>
      </c>
      <c r="C825" t="s">
        <v>12</v>
      </c>
      <c r="D825" t="s">
        <v>25</v>
      </c>
      <c r="E825" s="6" t="s">
        <v>8</v>
      </c>
      <c r="F825" s="7">
        <v>5.0700000000000002E-2</v>
      </c>
      <c r="G825" s="8">
        <v>1.68</v>
      </c>
      <c r="H825" s="6" t="s">
        <v>9</v>
      </c>
      <c r="I825" s="9"/>
    </row>
    <row r="826" spans="1:9" x14ac:dyDescent="0.25">
      <c r="A826" t="s">
        <v>7145</v>
      </c>
      <c r="B826" t="s">
        <v>7146</v>
      </c>
      <c r="C826" t="s">
        <v>7147</v>
      </c>
      <c r="D826" t="s">
        <v>25</v>
      </c>
      <c r="E826" s="6" t="e">
        <v>#N/A</v>
      </c>
      <c r="F826" s="7">
        <v>0.58189999999999997</v>
      </c>
      <c r="G826" s="8">
        <v>0.38</v>
      </c>
      <c r="H826" s="6" t="s">
        <v>9</v>
      </c>
      <c r="I826" s="9"/>
    </row>
    <row r="827" spans="1:9" x14ac:dyDescent="0.25">
      <c r="A827" t="s">
        <v>8264</v>
      </c>
      <c r="B827" t="s">
        <v>8265</v>
      </c>
      <c r="C827" t="s">
        <v>8266</v>
      </c>
      <c r="D827" t="s">
        <v>4362</v>
      </c>
      <c r="E827" s="6" t="e">
        <v>#N/A</v>
      </c>
      <c r="F827" s="7">
        <v>0.74839999999999995</v>
      </c>
      <c r="G827" s="8">
        <v>1.53</v>
      </c>
      <c r="H827" s="6" t="s">
        <v>9</v>
      </c>
      <c r="I827" s="9"/>
    </row>
    <row r="828" spans="1:9" x14ac:dyDescent="0.25">
      <c r="A828" t="s">
        <v>4179</v>
      </c>
      <c r="B828" t="s">
        <v>4180</v>
      </c>
      <c r="C828" t="s">
        <v>4181</v>
      </c>
      <c r="D828" t="s">
        <v>3957</v>
      </c>
      <c r="E828" s="6" t="s">
        <v>8</v>
      </c>
      <c r="F828" s="7">
        <v>0.189</v>
      </c>
      <c r="G828" s="8">
        <v>3.01</v>
      </c>
      <c r="H828" s="6" t="s">
        <v>9</v>
      </c>
      <c r="I828" s="9"/>
    </row>
    <row r="829" spans="1:9" x14ac:dyDescent="0.25">
      <c r="A829" t="s">
        <v>10381</v>
      </c>
      <c r="B829" t="s">
        <v>10382</v>
      </c>
      <c r="C829" t="s">
        <v>12</v>
      </c>
      <c r="D829" t="s">
        <v>25</v>
      </c>
      <c r="E829" s="6" t="s">
        <v>230</v>
      </c>
      <c r="F829" s="7">
        <v>1</v>
      </c>
      <c r="G829" s="8">
        <v>-0.57999999999999996</v>
      </c>
      <c r="H829" s="6" t="s">
        <v>9</v>
      </c>
      <c r="I829" s="9"/>
    </row>
    <row r="830" spans="1:9" x14ac:dyDescent="0.25">
      <c r="A830" t="s">
        <v>7418</v>
      </c>
      <c r="B830" t="s">
        <v>7419</v>
      </c>
      <c r="C830" t="s">
        <v>12</v>
      </c>
      <c r="D830" t="s">
        <v>246</v>
      </c>
      <c r="E830" s="6" t="s">
        <v>8</v>
      </c>
      <c r="F830" s="7">
        <v>0.62890000000000001</v>
      </c>
      <c r="G830" s="8">
        <v>0.54</v>
      </c>
      <c r="H830" s="6" t="s">
        <v>9</v>
      </c>
      <c r="I830" s="9"/>
    </row>
    <row r="831" spans="1:9" x14ac:dyDescent="0.25">
      <c r="A831" t="s">
        <v>6803</v>
      </c>
      <c r="B831" t="s">
        <v>6804</v>
      </c>
      <c r="C831" t="s">
        <v>12</v>
      </c>
      <c r="D831" t="s">
        <v>25</v>
      </c>
      <c r="E831" s="6" t="s">
        <v>8</v>
      </c>
      <c r="F831" s="7">
        <v>0.51719999999999999</v>
      </c>
      <c r="G831" s="8">
        <v>0.89</v>
      </c>
      <c r="H831" s="6" t="s">
        <v>9</v>
      </c>
      <c r="I831" s="9"/>
    </row>
    <row r="832" spans="1:9" x14ac:dyDescent="0.25">
      <c r="A832" t="s">
        <v>10357</v>
      </c>
      <c r="B832" t="s">
        <v>10358</v>
      </c>
      <c r="C832" t="s">
        <v>10359</v>
      </c>
      <c r="D832" t="s">
        <v>10360</v>
      </c>
      <c r="E832" s="6" t="s">
        <v>8</v>
      </c>
      <c r="F832" s="7">
        <v>1</v>
      </c>
      <c r="G832" s="8">
        <v>-0.61</v>
      </c>
      <c r="H832" s="6" t="s">
        <v>9</v>
      </c>
      <c r="I832" s="9"/>
    </row>
    <row r="833" spans="1:9" x14ac:dyDescent="0.25">
      <c r="A833" t="s">
        <v>7756</v>
      </c>
      <c r="B833" t="s">
        <v>7757</v>
      </c>
      <c r="C833" t="s">
        <v>7758</v>
      </c>
      <c r="D833" t="s">
        <v>7759</v>
      </c>
      <c r="E833" s="6" t="s">
        <v>8</v>
      </c>
      <c r="F833" s="7">
        <v>0.69359999999999999</v>
      </c>
      <c r="G833" s="8">
        <v>0.16</v>
      </c>
      <c r="H833" s="6" t="s">
        <v>9</v>
      </c>
      <c r="I833" s="9"/>
    </row>
    <row r="834" spans="1:9" x14ac:dyDescent="0.25">
      <c r="A834" t="s">
        <v>7712</v>
      </c>
      <c r="B834" t="s">
        <v>7713</v>
      </c>
      <c r="C834" t="s">
        <v>12</v>
      </c>
      <c r="D834" t="s">
        <v>25</v>
      </c>
      <c r="E834" s="6" t="s">
        <v>8</v>
      </c>
      <c r="F834" s="7">
        <v>0.68620000000000003</v>
      </c>
      <c r="G834" s="8">
        <v>0.03</v>
      </c>
      <c r="H834" s="6" t="s">
        <v>9</v>
      </c>
      <c r="I834" s="9"/>
    </row>
    <row r="835" spans="1:9" x14ac:dyDescent="0.25">
      <c r="A835" t="s">
        <v>1133</v>
      </c>
      <c r="B835" t="s">
        <v>1134</v>
      </c>
      <c r="C835" t="s">
        <v>12</v>
      </c>
      <c r="D835" t="s">
        <v>246</v>
      </c>
      <c r="E835" s="6" t="s">
        <v>8</v>
      </c>
      <c r="F835" s="7">
        <v>2.0199999999999999E-2</v>
      </c>
      <c r="G835" s="8">
        <v>2.58</v>
      </c>
      <c r="H835" s="6" t="s">
        <v>9</v>
      </c>
      <c r="I835" s="9"/>
    </row>
    <row r="836" spans="1:9" x14ac:dyDescent="0.25">
      <c r="A836" t="s">
        <v>7099</v>
      </c>
      <c r="B836" t="s">
        <v>7100</v>
      </c>
      <c r="C836" t="s">
        <v>7101</v>
      </c>
      <c r="D836" t="s">
        <v>7102</v>
      </c>
      <c r="E836" s="6" t="s">
        <v>72</v>
      </c>
      <c r="F836" s="7">
        <v>0.57489999999999997</v>
      </c>
      <c r="G836" s="8">
        <v>-1.92</v>
      </c>
      <c r="H836" s="6" t="s">
        <v>9</v>
      </c>
      <c r="I836" s="9"/>
    </row>
    <row r="837" spans="1:9" x14ac:dyDescent="0.25">
      <c r="A837" t="s">
        <v>237</v>
      </c>
      <c r="B837" t="s">
        <v>238</v>
      </c>
      <c r="C837" t="s">
        <v>12</v>
      </c>
      <c r="D837" t="s">
        <v>25</v>
      </c>
      <c r="E837" s="6" t="s">
        <v>9</v>
      </c>
      <c r="F837" s="7">
        <v>0</v>
      </c>
      <c r="G837" s="8">
        <v>2.95</v>
      </c>
      <c r="H837" s="6" t="s">
        <v>9</v>
      </c>
      <c r="I837" s="9"/>
    </row>
    <row r="838" spans="1:9" x14ac:dyDescent="0.25">
      <c r="A838" t="s">
        <v>7706</v>
      </c>
      <c r="B838" t="s">
        <v>7707</v>
      </c>
      <c r="C838" t="s">
        <v>12</v>
      </c>
      <c r="D838" t="s">
        <v>25</v>
      </c>
      <c r="E838" s="6" t="s">
        <v>9</v>
      </c>
      <c r="F838" s="7">
        <v>0.68500000000000005</v>
      </c>
      <c r="G838" s="8">
        <v>0.08</v>
      </c>
      <c r="H838" s="6" t="s">
        <v>9</v>
      </c>
      <c r="I838" s="9"/>
    </row>
    <row r="839" spans="1:9" x14ac:dyDescent="0.25">
      <c r="A839" t="s">
        <v>3426</v>
      </c>
      <c r="B839" t="s">
        <v>3427</v>
      </c>
      <c r="C839" t="s">
        <v>12</v>
      </c>
      <c r="D839" t="s">
        <v>246</v>
      </c>
      <c r="E839" s="6" t="s">
        <v>9</v>
      </c>
      <c r="F839" s="7">
        <v>0.1288</v>
      </c>
      <c r="G839" s="8">
        <v>3.04</v>
      </c>
      <c r="H839" s="6" t="s">
        <v>9</v>
      </c>
      <c r="I839" s="9"/>
    </row>
    <row r="840" spans="1:9" x14ac:dyDescent="0.25">
      <c r="A840" t="s">
        <v>3471</v>
      </c>
      <c r="B840" t="s">
        <v>3472</v>
      </c>
      <c r="C840" t="s">
        <v>12</v>
      </c>
      <c r="D840" t="s">
        <v>3473</v>
      </c>
      <c r="E840" s="6" t="s">
        <v>9</v>
      </c>
      <c r="F840" s="7">
        <v>0.13289999999999999</v>
      </c>
      <c r="G840" s="8">
        <v>1.1000000000000001</v>
      </c>
      <c r="H840" s="6" t="s">
        <v>9</v>
      </c>
      <c r="I840" s="9"/>
    </row>
    <row r="841" spans="1:9" x14ac:dyDescent="0.25">
      <c r="A841" t="s">
        <v>3258</v>
      </c>
      <c r="B841" t="s">
        <v>3259</v>
      </c>
      <c r="C841" t="s">
        <v>12</v>
      </c>
      <c r="D841" t="s">
        <v>225</v>
      </c>
      <c r="E841" s="6" t="s">
        <v>9</v>
      </c>
      <c r="F841" s="7">
        <v>0.1186</v>
      </c>
      <c r="G841" s="8">
        <v>-0.41</v>
      </c>
      <c r="H841" s="6" t="s">
        <v>9</v>
      </c>
      <c r="I841" s="9"/>
    </row>
    <row r="842" spans="1:9" x14ac:dyDescent="0.25">
      <c r="A842" t="s">
        <v>1342</v>
      </c>
      <c r="B842" t="s">
        <v>1343</v>
      </c>
      <c r="C842" t="s">
        <v>12</v>
      </c>
      <c r="D842" t="s">
        <v>25</v>
      </c>
      <c r="E842" s="6" t="s">
        <v>9</v>
      </c>
      <c r="F842" s="7">
        <v>2.7400000000000001E-2</v>
      </c>
      <c r="G842" s="8">
        <v>1.68</v>
      </c>
      <c r="H842" s="6" t="s">
        <v>9</v>
      </c>
      <c r="I842" s="9"/>
    </row>
    <row r="843" spans="1:9" x14ac:dyDescent="0.25">
      <c r="A843" t="s">
        <v>5923</v>
      </c>
      <c r="B843" t="s">
        <v>5924</v>
      </c>
      <c r="C843" t="s">
        <v>12</v>
      </c>
      <c r="D843" t="s">
        <v>25</v>
      </c>
      <c r="E843" s="6" t="s">
        <v>9</v>
      </c>
      <c r="F843" s="7">
        <v>0.39410000000000001</v>
      </c>
      <c r="G843" s="8">
        <v>0.43</v>
      </c>
      <c r="H843" s="6" t="s">
        <v>9</v>
      </c>
      <c r="I843" s="9"/>
    </row>
    <row r="844" spans="1:9" x14ac:dyDescent="0.25">
      <c r="A844" t="s">
        <v>6125</v>
      </c>
      <c r="B844" t="s">
        <v>6126</v>
      </c>
      <c r="C844" t="s">
        <v>6127</v>
      </c>
      <c r="D844" t="s">
        <v>214</v>
      </c>
      <c r="E844" s="6" t="s">
        <v>9</v>
      </c>
      <c r="F844" s="7">
        <v>0.42509999999999998</v>
      </c>
      <c r="G844" s="8">
        <v>0.75</v>
      </c>
      <c r="H844" s="6" t="s">
        <v>9</v>
      </c>
      <c r="I844" s="9"/>
    </row>
    <row r="845" spans="1:9" x14ac:dyDescent="0.25">
      <c r="A845" t="s">
        <v>9647</v>
      </c>
      <c r="B845" t="s">
        <v>9648</v>
      </c>
      <c r="C845" t="s">
        <v>9649</v>
      </c>
      <c r="D845" t="s">
        <v>214</v>
      </c>
      <c r="E845" s="6" t="e">
        <v>#N/A</v>
      </c>
      <c r="F845" s="7">
        <v>1</v>
      </c>
      <c r="G845" s="8">
        <v>-2.4700000000000002</v>
      </c>
      <c r="H845" s="6" t="s">
        <v>9</v>
      </c>
      <c r="I845" s="9"/>
    </row>
    <row r="846" spans="1:9" x14ac:dyDescent="0.25">
      <c r="A846" t="s">
        <v>8087</v>
      </c>
      <c r="B846" t="s">
        <v>8088</v>
      </c>
      <c r="C846" t="s">
        <v>8089</v>
      </c>
      <c r="D846" t="s">
        <v>214</v>
      </c>
      <c r="E846" s="6" t="s">
        <v>9</v>
      </c>
      <c r="F846" s="7">
        <v>0.70520000000000005</v>
      </c>
      <c r="G846" s="8">
        <v>-2.09</v>
      </c>
      <c r="H846" s="6" t="s">
        <v>9</v>
      </c>
      <c r="I846" s="9"/>
    </row>
    <row r="847" spans="1:9" x14ac:dyDescent="0.25">
      <c r="A847" t="s">
        <v>3208</v>
      </c>
      <c r="B847" t="s">
        <v>3209</v>
      </c>
      <c r="C847" t="s">
        <v>3210</v>
      </c>
      <c r="D847" t="s">
        <v>3211</v>
      </c>
      <c r="E847" s="6" t="s">
        <v>9</v>
      </c>
      <c r="F847" s="7">
        <v>0.1125</v>
      </c>
      <c r="G847" s="8">
        <v>1.62</v>
      </c>
      <c r="H847" s="6" t="s">
        <v>9</v>
      </c>
      <c r="I847" s="9"/>
    </row>
    <row r="848" spans="1:9" x14ac:dyDescent="0.25">
      <c r="A848" t="s">
        <v>4175</v>
      </c>
      <c r="B848" t="s">
        <v>4176</v>
      </c>
      <c r="C848" t="s">
        <v>12</v>
      </c>
      <c r="D848" t="s">
        <v>25</v>
      </c>
      <c r="E848" s="6" t="s">
        <v>9</v>
      </c>
      <c r="F848" s="7">
        <v>0.18759999999999999</v>
      </c>
      <c r="G848" s="8">
        <v>1.47</v>
      </c>
      <c r="H848" s="6" t="s">
        <v>9</v>
      </c>
      <c r="I848" s="9"/>
    </row>
    <row r="849" spans="1:9" x14ac:dyDescent="0.25">
      <c r="A849" t="s">
        <v>1248</v>
      </c>
      <c r="B849" t="s">
        <v>1249</v>
      </c>
      <c r="C849" t="s">
        <v>12</v>
      </c>
      <c r="D849" t="s">
        <v>25</v>
      </c>
      <c r="E849" s="6" t="s">
        <v>9</v>
      </c>
      <c r="F849" s="7">
        <v>2.5100000000000001E-2</v>
      </c>
      <c r="G849" s="8">
        <v>2.11</v>
      </c>
      <c r="H849" s="6" t="s">
        <v>9</v>
      </c>
      <c r="I849" s="9"/>
    </row>
    <row r="850" spans="1:9" x14ac:dyDescent="0.25">
      <c r="A850" t="s">
        <v>3453</v>
      </c>
      <c r="B850" t="s">
        <v>3454</v>
      </c>
      <c r="C850" t="s">
        <v>3455</v>
      </c>
      <c r="D850" t="s">
        <v>3456</v>
      </c>
      <c r="E850" s="6" t="s">
        <v>9</v>
      </c>
      <c r="F850" s="7">
        <v>0.1313</v>
      </c>
      <c r="G850" s="8">
        <v>1.1399999999999999</v>
      </c>
      <c r="H850" s="6" t="s">
        <v>9</v>
      </c>
      <c r="I850" s="9"/>
    </row>
    <row r="851" spans="1:9" x14ac:dyDescent="0.25">
      <c r="A851" t="s">
        <v>1008</v>
      </c>
      <c r="B851" t="s">
        <v>1009</v>
      </c>
      <c r="C851" t="s">
        <v>12</v>
      </c>
      <c r="D851" t="s">
        <v>25</v>
      </c>
      <c r="E851" s="6" t="s">
        <v>9</v>
      </c>
      <c r="F851" s="7">
        <v>1.72E-2</v>
      </c>
      <c r="G851" s="8">
        <v>2.1800000000000002</v>
      </c>
      <c r="H851" s="6" t="s">
        <v>9</v>
      </c>
      <c r="I851" s="9"/>
    </row>
    <row r="852" spans="1:9" x14ac:dyDescent="0.25">
      <c r="A852" t="s">
        <v>2822</v>
      </c>
      <c r="B852" t="s">
        <v>2823</v>
      </c>
      <c r="C852" t="s">
        <v>2824</v>
      </c>
      <c r="D852" t="s">
        <v>2825</v>
      </c>
      <c r="E852" s="6" t="s">
        <v>9</v>
      </c>
      <c r="F852" s="7">
        <v>9.4200000000000006E-2</v>
      </c>
      <c r="G852" s="8">
        <v>2.0499999999999998</v>
      </c>
      <c r="H852" s="6" t="s">
        <v>9</v>
      </c>
      <c r="I852" s="9"/>
    </row>
    <row r="853" spans="1:9" x14ac:dyDescent="0.25">
      <c r="A853" t="s">
        <v>9705</v>
      </c>
      <c r="B853" t="s">
        <v>9706</v>
      </c>
      <c r="C853" t="s">
        <v>12</v>
      </c>
      <c r="D853" t="s">
        <v>155</v>
      </c>
      <c r="E853" s="6" t="s">
        <v>9</v>
      </c>
      <c r="F853" s="7">
        <v>1</v>
      </c>
      <c r="G853" s="8">
        <v>-1.93</v>
      </c>
      <c r="H853" s="6" t="s">
        <v>9</v>
      </c>
      <c r="I853" s="9"/>
    </row>
    <row r="854" spans="1:9" x14ac:dyDescent="0.25">
      <c r="A854" t="s">
        <v>1812</v>
      </c>
      <c r="B854" t="s">
        <v>1813</v>
      </c>
      <c r="C854" t="s">
        <v>12</v>
      </c>
      <c r="D854" t="s">
        <v>25</v>
      </c>
      <c r="E854" s="6" t="s">
        <v>9</v>
      </c>
      <c r="F854" s="7">
        <v>4.41E-2</v>
      </c>
      <c r="G854" s="8">
        <v>1.93</v>
      </c>
      <c r="H854" s="6" t="s">
        <v>9</v>
      </c>
      <c r="I854" s="9"/>
    </row>
    <row r="855" spans="1:9" x14ac:dyDescent="0.25">
      <c r="A855" t="s">
        <v>3636</v>
      </c>
      <c r="B855" t="s">
        <v>3637</v>
      </c>
      <c r="C855" t="s">
        <v>12</v>
      </c>
      <c r="D855" t="s">
        <v>518</v>
      </c>
      <c r="E855" s="6" t="s">
        <v>9</v>
      </c>
      <c r="F855" s="7">
        <v>0.14410000000000001</v>
      </c>
      <c r="G855" s="8">
        <v>1.46</v>
      </c>
      <c r="H855" s="6" t="s">
        <v>9</v>
      </c>
      <c r="I855" s="9"/>
    </row>
    <row r="856" spans="1:9" x14ac:dyDescent="0.25">
      <c r="A856" t="s">
        <v>1298</v>
      </c>
      <c r="B856" t="s">
        <v>1299</v>
      </c>
      <c r="C856" t="s">
        <v>1300</v>
      </c>
      <c r="D856" t="s">
        <v>1301</v>
      </c>
      <c r="E856" s="6" t="s">
        <v>9</v>
      </c>
      <c r="F856" s="7">
        <v>2.6599999999999999E-2</v>
      </c>
      <c r="G856" s="8">
        <v>1.98</v>
      </c>
      <c r="H856" s="6" t="s">
        <v>9</v>
      </c>
      <c r="I856" s="9"/>
    </row>
    <row r="857" spans="1:9" x14ac:dyDescent="0.25">
      <c r="A857" t="s">
        <v>7325</v>
      </c>
      <c r="B857" t="s">
        <v>7326</v>
      </c>
      <c r="C857" t="s">
        <v>12</v>
      </c>
      <c r="D857" t="s">
        <v>4500</v>
      </c>
      <c r="E857" s="6" t="s">
        <v>9</v>
      </c>
      <c r="F857" s="7">
        <v>0.61739999999999995</v>
      </c>
      <c r="G857" s="8">
        <v>0.18</v>
      </c>
      <c r="H857" s="6" t="s">
        <v>9</v>
      </c>
      <c r="I857" s="9"/>
    </row>
    <row r="858" spans="1:9" x14ac:dyDescent="0.25">
      <c r="A858" t="s">
        <v>8735</v>
      </c>
      <c r="B858" t="s">
        <v>8736</v>
      </c>
      <c r="C858" t="s">
        <v>12</v>
      </c>
      <c r="D858" t="s">
        <v>8737</v>
      </c>
      <c r="E858" s="6" t="s">
        <v>9</v>
      </c>
      <c r="F858" s="7">
        <v>0.83130000000000004</v>
      </c>
      <c r="G858" s="8">
        <v>-0.19</v>
      </c>
      <c r="H858" s="6" t="s">
        <v>9</v>
      </c>
      <c r="I858" s="9"/>
    </row>
    <row r="859" spans="1:9" x14ac:dyDescent="0.25">
      <c r="A859" t="s">
        <v>6132</v>
      </c>
      <c r="B859" t="s">
        <v>6133</v>
      </c>
      <c r="C859" t="s">
        <v>6134</v>
      </c>
      <c r="D859" t="s">
        <v>6135</v>
      </c>
      <c r="E859" s="6" t="s">
        <v>9</v>
      </c>
      <c r="F859" s="7">
        <v>0.42509999999999998</v>
      </c>
      <c r="G859" s="8">
        <v>0.9</v>
      </c>
      <c r="H859" s="6" t="s">
        <v>9</v>
      </c>
      <c r="I859" s="9"/>
    </row>
    <row r="860" spans="1:9" x14ac:dyDescent="0.25">
      <c r="A860" t="s">
        <v>10097</v>
      </c>
      <c r="B860" t="s">
        <v>10098</v>
      </c>
      <c r="C860" t="s">
        <v>10099</v>
      </c>
      <c r="D860" t="s">
        <v>10100</v>
      </c>
      <c r="E860" s="6" t="s">
        <v>9</v>
      </c>
      <c r="F860" s="7">
        <v>1</v>
      </c>
      <c r="G860" s="8">
        <v>-0.92</v>
      </c>
      <c r="H860" s="6" t="s">
        <v>9</v>
      </c>
      <c r="I860" s="9"/>
    </row>
    <row r="861" spans="1:9" x14ac:dyDescent="0.25">
      <c r="A861" t="s">
        <v>4150</v>
      </c>
      <c r="B861" t="s">
        <v>4151</v>
      </c>
      <c r="C861" t="s">
        <v>12</v>
      </c>
      <c r="D861" t="s">
        <v>554</v>
      </c>
      <c r="E861" s="6" t="s">
        <v>9</v>
      </c>
      <c r="F861" s="7">
        <v>0.18559999999999999</v>
      </c>
      <c r="G861" s="8">
        <v>1.1299999999999999</v>
      </c>
      <c r="H861" s="6" t="s">
        <v>9</v>
      </c>
      <c r="I861" s="9"/>
    </row>
    <row r="862" spans="1:9" x14ac:dyDescent="0.25">
      <c r="A862" t="s">
        <v>1197</v>
      </c>
      <c r="B862" t="s">
        <v>1198</v>
      </c>
      <c r="C862" t="s">
        <v>12</v>
      </c>
      <c r="D862" t="s">
        <v>225</v>
      </c>
      <c r="E862" s="6" t="s">
        <v>9</v>
      </c>
      <c r="F862" s="7">
        <v>2.4E-2</v>
      </c>
      <c r="G862" s="8">
        <v>1.0900000000000001</v>
      </c>
      <c r="H862" s="6" t="s">
        <v>9</v>
      </c>
      <c r="I862" s="9"/>
    </row>
    <row r="863" spans="1:9" x14ac:dyDescent="0.25">
      <c r="A863" t="s">
        <v>8081</v>
      </c>
      <c r="B863" t="s">
        <v>8082</v>
      </c>
      <c r="C863" t="s">
        <v>12</v>
      </c>
      <c r="D863" t="s">
        <v>86</v>
      </c>
      <c r="E863" s="6" t="s">
        <v>9</v>
      </c>
      <c r="F863" s="7">
        <v>0.70469999999999999</v>
      </c>
      <c r="G863" s="8">
        <v>0.08</v>
      </c>
      <c r="H863" s="6" t="s">
        <v>9</v>
      </c>
      <c r="I863" s="9"/>
    </row>
    <row r="864" spans="1:9" x14ac:dyDescent="0.25">
      <c r="A864" t="s">
        <v>3428</v>
      </c>
      <c r="B864" t="s">
        <v>3429</v>
      </c>
      <c r="C864" t="s">
        <v>3430</v>
      </c>
      <c r="D864" t="s">
        <v>3431</v>
      </c>
      <c r="E864" s="6" t="s">
        <v>9</v>
      </c>
      <c r="F864" s="7">
        <v>0.12889999999999999</v>
      </c>
      <c r="G864" s="8">
        <v>2.0299999999999998</v>
      </c>
      <c r="H864" s="6" t="s">
        <v>9</v>
      </c>
      <c r="I864" s="9"/>
    </row>
    <row r="865" spans="1:9" x14ac:dyDescent="0.25">
      <c r="A865" t="s">
        <v>9275</v>
      </c>
      <c r="B865" t="s">
        <v>9276</v>
      </c>
      <c r="C865" t="s">
        <v>9277</v>
      </c>
      <c r="D865" t="s">
        <v>9278</v>
      </c>
      <c r="E865" s="6" t="s">
        <v>9</v>
      </c>
      <c r="F865" s="7">
        <v>0.96009999999999995</v>
      </c>
      <c r="G865" s="8">
        <v>-0.43</v>
      </c>
      <c r="H865" s="6" t="s">
        <v>9</v>
      </c>
      <c r="I865" s="9"/>
    </row>
    <row r="866" spans="1:9" x14ac:dyDescent="0.25">
      <c r="A866" t="s">
        <v>2848</v>
      </c>
      <c r="B866" t="s">
        <v>2849</v>
      </c>
      <c r="C866" t="s">
        <v>12</v>
      </c>
      <c r="D866" t="s">
        <v>25</v>
      </c>
      <c r="E866" s="6" t="s">
        <v>9</v>
      </c>
      <c r="F866" s="7">
        <v>9.7299999999999998E-2</v>
      </c>
      <c r="G866" s="8">
        <v>1.64</v>
      </c>
      <c r="H866" s="6" t="s">
        <v>9</v>
      </c>
      <c r="I866" s="9"/>
    </row>
    <row r="867" spans="1:9" x14ac:dyDescent="0.25">
      <c r="A867" t="s">
        <v>1761</v>
      </c>
      <c r="B867" t="s">
        <v>1762</v>
      </c>
      <c r="C867" t="s">
        <v>1763</v>
      </c>
      <c r="D867" t="s">
        <v>1764</v>
      </c>
      <c r="E867" s="6" t="s">
        <v>9</v>
      </c>
      <c r="F867" s="7">
        <v>4.24E-2</v>
      </c>
      <c r="G867" s="8">
        <v>2.42</v>
      </c>
      <c r="H867" s="6" t="s">
        <v>9</v>
      </c>
      <c r="I867" s="9"/>
    </row>
    <row r="868" spans="1:9" x14ac:dyDescent="0.25">
      <c r="A868" t="s">
        <v>1083</v>
      </c>
      <c r="B868" t="s">
        <v>1084</v>
      </c>
      <c r="C868" t="s">
        <v>12</v>
      </c>
      <c r="D868" t="s">
        <v>25</v>
      </c>
      <c r="E868" s="6" t="s">
        <v>9</v>
      </c>
      <c r="F868" s="7">
        <v>1.8800000000000001E-2</v>
      </c>
      <c r="G868" s="8">
        <v>1.27</v>
      </c>
      <c r="H868" s="6" t="s">
        <v>9</v>
      </c>
      <c r="I868" s="9"/>
    </row>
    <row r="869" spans="1:9" x14ac:dyDescent="0.25">
      <c r="A869" t="s">
        <v>9052</v>
      </c>
      <c r="B869" t="s">
        <v>9053</v>
      </c>
      <c r="C869" t="s">
        <v>12</v>
      </c>
      <c r="D869" t="s">
        <v>25</v>
      </c>
      <c r="E869" s="6" t="s">
        <v>9</v>
      </c>
      <c r="F869" s="7">
        <v>0.90890000000000004</v>
      </c>
      <c r="G869" s="8">
        <v>-0.39</v>
      </c>
      <c r="H869" s="6" t="s">
        <v>9</v>
      </c>
      <c r="I869" s="9"/>
    </row>
    <row r="870" spans="1:9" x14ac:dyDescent="0.25">
      <c r="A870" t="s">
        <v>7536</v>
      </c>
      <c r="B870" t="s">
        <v>7537</v>
      </c>
      <c r="C870" t="s">
        <v>12</v>
      </c>
      <c r="D870" t="s">
        <v>2315</v>
      </c>
      <c r="E870" s="6" t="s">
        <v>9</v>
      </c>
      <c r="F870" s="7">
        <v>0.66379999999999995</v>
      </c>
      <c r="G870" s="8">
        <v>0.06</v>
      </c>
      <c r="H870" s="6" t="s">
        <v>9</v>
      </c>
      <c r="I870" s="9"/>
    </row>
    <row r="871" spans="1:9" x14ac:dyDescent="0.25">
      <c r="A871" t="s">
        <v>10321</v>
      </c>
      <c r="B871" t="s">
        <v>10322</v>
      </c>
      <c r="C871" t="s">
        <v>10323</v>
      </c>
      <c r="D871" t="s">
        <v>1018</v>
      </c>
      <c r="E871" s="6" t="s">
        <v>9</v>
      </c>
      <c r="F871" s="7">
        <v>1</v>
      </c>
      <c r="G871" s="8">
        <v>-0.66</v>
      </c>
      <c r="H871" s="6" t="s">
        <v>9</v>
      </c>
      <c r="I871" s="9"/>
    </row>
    <row r="872" spans="1:9" x14ac:dyDescent="0.25">
      <c r="A872" t="s">
        <v>4954</v>
      </c>
      <c r="B872" t="s">
        <v>4955</v>
      </c>
      <c r="C872" t="s">
        <v>4956</v>
      </c>
      <c r="D872" t="s">
        <v>4957</v>
      </c>
      <c r="E872" s="6" t="s">
        <v>9</v>
      </c>
      <c r="F872" s="7">
        <v>0.28199999999999997</v>
      </c>
      <c r="G872" s="8">
        <v>2.0699999999999998</v>
      </c>
      <c r="H872" s="6" t="s">
        <v>9</v>
      </c>
      <c r="I872" s="9"/>
    </row>
    <row r="873" spans="1:9" x14ac:dyDescent="0.25">
      <c r="A873" t="s">
        <v>6911</v>
      </c>
      <c r="B873" t="s">
        <v>6912</v>
      </c>
      <c r="C873" t="s">
        <v>12</v>
      </c>
      <c r="D873" t="s">
        <v>6913</v>
      </c>
      <c r="E873" s="6" t="s">
        <v>9</v>
      </c>
      <c r="F873" s="7">
        <v>0.53410000000000002</v>
      </c>
      <c r="G873" s="8">
        <v>0.42</v>
      </c>
      <c r="H873" s="6" t="s">
        <v>9</v>
      </c>
      <c r="I873" s="9"/>
    </row>
    <row r="874" spans="1:9" x14ac:dyDescent="0.25">
      <c r="A874" t="s">
        <v>2358</v>
      </c>
      <c r="B874" t="s">
        <v>2359</v>
      </c>
      <c r="C874" t="s">
        <v>12</v>
      </c>
      <c r="D874" t="s">
        <v>25</v>
      </c>
      <c r="E874" s="6" t="s">
        <v>9</v>
      </c>
      <c r="F874" s="7">
        <v>7.0499999999999993E-2</v>
      </c>
      <c r="G874" s="8">
        <v>1.84</v>
      </c>
      <c r="H874" s="6" t="s">
        <v>9</v>
      </c>
      <c r="I874" s="9"/>
    </row>
    <row r="875" spans="1:9" x14ac:dyDescent="0.25">
      <c r="A875" t="s">
        <v>5910</v>
      </c>
      <c r="B875" t="s">
        <v>5911</v>
      </c>
      <c r="C875" t="s">
        <v>12</v>
      </c>
      <c r="D875" t="s">
        <v>25</v>
      </c>
      <c r="E875" s="6" t="s">
        <v>9</v>
      </c>
      <c r="F875" s="7">
        <v>0.39360000000000001</v>
      </c>
      <c r="G875" s="8">
        <v>0.73</v>
      </c>
      <c r="H875" s="6" t="s">
        <v>9</v>
      </c>
      <c r="I875" s="9"/>
    </row>
    <row r="876" spans="1:9" x14ac:dyDescent="0.25">
      <c r="A876" t="s">
        <v>9521</v>
      </c>
      <c r="B876">
        <v>0</v>
      </c>
      <c r="C876" t="s">
        <v>730</v>
      </c>
      <c r="D876" t="s">
        <v>731</v>
      </c>
      <c r="E876" s="6" t="e">
        <v>#N/A</v>
      </c>
      <c r="F876" s="7">
        <v>1</v>
      </c>
      <c r="G876" s="8">
        <v>-3.45</v>
      </c>
      <c r="H876" s="6" t="s">
        <v>9</v>
      </c>
      <c r="I876" s="9"/>
    </row>
    <row r="877" spans="1:9" x14ac:dyDescent="0.25">
      <c r="A877" t="s">
        <v>5421</v>
      </c>
      <c r="B877" t="s">
        <v>5422</v>
      </c>
      <c r="C877" t="s">
        <v>5423</v>
      </c>
      <c r="D877" t="s">
        <v>5424</v>
      </c>
      <c r="E877" s="6" t="s">
        <v>9</v>
      </c>
      <c r="F877" s="7">
        <v>0.32900000000000001</v>
      </c>
      <c r="G877" s="8">
        <v>0.85</v>
      </c>
      <c r="H877" s="6" t="s">
        <v>9</v>
      </c>
      <c r="I877" s="9"/>
    </row>
    <row r="878" spans="1:9" x14ac:dyDescent="0.25">
      <c r="A878" t="s">
        <v>3715</v>
      </c>
      <c r="B878" t="s">
        <v>3716</v>
      </c>
      <c r="C878" t="s">
        <v>3717</v>
      </c>
      <c r="D878" t="s">
        <v>3718</v>
      </c>
      <c r="E878" s="6" t="s">
        <v>9</v>
      </c>
      <c r="F878" s="7">
        <v>0.14949999999999999</v>
      </c>
      <c r="G878" s="8">
        <v>2.2999999999999998</v>
      </c>
      <c r="H878" s="6" t="s">
        <v>9</v>
      </c>
      <c r="I878" s="9"/>
    </row>
    <row r="879" spans="1:9" x14ac:dyDescent="0.25">
      <c r="A879" t="s">
        <v>1363</v>
      </c>
      <c r="B879" t="s">
        <v>1364</v>
      </c>
      <c r="C879" t="s">
        <v>1365</v>
      </c>
      <c r="D879" t="s">
        <v>1366</v>
      </c>
      <c r="E879" s="6" t="s">
        <v>9</v>
      </c>
      <c r="F879" s="7">
        <v>2.7900000000000001E-2</v>
      </c>
      <c r="G879" s="8">
        <v>2.0099999999999998</v>
      </c>
      <c r="H879" s="6" t="s">
        <v>9</v>
      </c>
      <c r="I879" s="9"/>
    </row>
    <row r="880" spans="1:9" x14ac:dyDescent="0.25">
      <c r="A880" t="s">
        <v>1370</v>
      </c>
      <c r="B880" t="s">
        <v>1371</v>
      </c>
      <c r="C880" t="s">
        <v>1372</v>
      </c>
      <c r="D880" t="s">
        <v>1373</v>
      </c>
      <c r="E880" s="6" t="s">
        <v>9</v>
      </c>
      <c r="F880" s="7">
        <v>2.7900000000000001E-2</v>
      </c>
      <c r="G880" s="8">
        <v>3.07</v>
      </c>
      <c r="H880" s="6" t="s">
        <v>9</v>
      </c>
      <c r="I880" s="9"/>
    </row>
    <row r="881" spans="1:9" x14ac:dyDescent="0.25">
      <c r="A881" t="s">
        <v>698</v>
      </c>
      <c r="B881" t="s">
        <v>699</v>
      </c>
      <c r="C881" t="s">
        <v>700</v>
      </c>
      <c r="D881" t="s">
        <v>701</v>
      </c>
      <c r="E881" s="6" t="s">
        <v>9</v>
      </c>
      <c r="F881" s="7">
        <v>8.0000000000000002E-3</v>
      </c>
      <c r="G881" s="8">
        <v>3.88</v>
      </c>
      <c r="H881" s="6" t="s">
        <v>9</v>
      </c>
      <c r="I881" s="9"/>
    </row>
    <row r="882" spans="1:9" x14ac:dyDescent="0.25">
      <c r="A882" t="s">
        <v>2798</v>
      </c>
      <c r="B882" t="s">
        <v>2799</v>
      </c>
      <c r="C882" t="s">
        <v>12</v>
      </c>
      <c r="D882" t="s">
        <v>25</v>
      </c>
      <c r="E882" s="6" t="s">
        <v>9</v>
      </c>
      <c r="F882" s="7">
        <v>9.35E-2</v>
      </c>
      <c r="G882" s="8">
        <v>1.66</v>
      </c>
      <c r="H882" s="6" t="s">
        <v>9</v>
      </c>
      <c r="I882" s="9"/>
    </row>
    <row r="883" spans="1:9" x14ac:dyDescent="0.25">
      <c r="A883" t="s">
        <v>7148</v>
      </c>
      <c r="B883" t="s">
        <v>7149</v>
      </c>
      <c r="C883" t="s">
        <v>7150</v>
      </c>
      <c r="D883" t="s">
        <v>7151</v>
      </c>
      <c r="E883" s="6" t="s">
        <v>9</v>
      </c>
      <c r="F883" s="7">
        <v>0.58189999999999997</v>
      </c>
      <c r="G883" s="8">
        <v>0.4</v>
      </c>
      <c r="H883" s="6" t="s">
        <v>9</v>
      </c>
      <c r="I883" s="9"/>
    </row>
    <row r="884" spans="1:9" x14ac:dyDescent="0.25">
      <c r="A884" t="s">
        <v>241</v>
      </c>
      <c r="B884" t="s">
        <v>242</v>
      </c>
      <c r="C884" t="s">
        <v>243</v>
      </c>
      <c r="D884" t="s">
        <v>214</v>
      </c>
      <c r="E884" s="6" t="s">
        <v>9</v>
      </c>
      <c r="F884" s="7">
        <v>0</v>
      </c>
      <c r="G884" s="8">
        <v>3</v>
      </c>
      <c r="H884" s="6" t="s">
        <v>9</v>
      </c>
      <c r="I884" s="9"/>
    </row>
    <row r="885" spans="1:9" x14ac:dyDescent="0.25">
      <c r="A885" t="s">
        <v>8307</v>
      </c>
      <c r="B885" t="s">
        <v>8308</v>
      </c>
      <c r="C885" t="s">
        <v>8309</v>
      </c>
      <c r="D885" t="s">
        <v>140</v>
      </c>
      <c r="E885" s="6" t="s">
        <v>9</v>
      </c>
      <c r="F885" s="7">
        <v>0.75819999999999999</v>
      </c>
      <c r="G885" s="8">
        <v>-0.1</v>
      </c>
      <c r="H885" s="6" t="s">
        <v>9</v>
      </c>
      <c r="I885" s="9"/>
    </row>
    <row r="886" spans="1:9" x14ac:dyDescent="0.25">
      <c r="A886" t="s">
        <v>1721</v>
      </c>
      <c r="B886" t="s">
        <v>1722</v>
      </c>
      <c r="C886" t="s">
        <v>12</v>
      </c>
      <c r="D886" t="s">
        <v>25</v>
      </c>
      <c r="E886" s="6" t="s">
        <v>9</v>
      </c>
      <c r="F886" s="7">
        <v>4.0099999999999997E-2</v>
      </c>
      <c r="G886" s="8">
        <v>1.79</v>
      </c>
      <c r="H886" s="6" t="s">
        <v>9</v>
      </c>
      <c r="I886" s="9"/>
    </row>
    <row r="887" spans="1:9" x14ac:dyDescent="0.25">
      <c r="A887" t="s">
        <v>8085</v>
      </c>
      <c r="B887" t="s">
        <v>8086</v>
      </c>
      <c r="C887" t="s">
        <v>12</v>
      </c>
      <c r="D887" t="s">
        <v>25</v>
      </c>
      <c r="E887" s="6" t="s">
        <v>9</v>
      </c>
      <c r="F887" s="7">
        <v>0.70520000000000005</v>
      </c>
      <c r="G887" s="8">
        <v>-2.54</v>
      </c>
      <c r="H887" s="6" t="s">
        <v>9</v>
      </c>
      <c r="I887" s="9"/>
    </row>
    <row r="888" spans="1:9" x14ac:dyDescent="0.25">
      <c r="A888" t="s">
        <v>10269</v>
      </c>
      <c r="B888" t="s">
        <v>10270</v>
      </c>
      <c r="C888" t="s">
        <v>12</v>
      </c>
      <c r="D888" t="s">
        <v>155</v>
      </c>
      <c r="E888" s="6" t="s">
        <v>9</v>
      </c>
      <c r="F888" s="7">
        <v>1</v>
      </c>
      <c r="G888" s="8">
        <v>-0.75</v>
      </c>
      <c r="H888" s="6" t="s">
        <v>9</v>
      </c>
      <c r="I888" s="9"/>
    </row>
    <row r="889" spans="1:9" x14ac:dyDescent="0.25">
      <c r="A889" t="s">
        <v>3634</v>
      </c>
      <c r="B889" t="s">
        <v>3635</v>
      </c>
      <c r="C889" t="s">
        <v>12</v>
      </c>
      <c r="D889" t="s">
        <v>25</v>
      </c>
      <c r="E889" s="6" t="s">
        <v>8</v>
      </c>
      <c r="F889" s="7">
        <v>0.14399999999999999</v>
      </c>
      <c r="G889" s="8">
        <v>1.2</v>
      </c>
      <c r="H889" s="6" t="s">
        <v>9</v>
      </c>
      <c r="I889" s="9"/>
    </row>
    <row r="890" spans="1:9" x14ac:dyDescent="0.25">
      <c r="A890" t="s">
        <v>555</v>
      </c>
      <c r="B890" t="s">
        <v>556</v>
      </c>
      <c r="C890" t="s">
        <v>557</v>
      </c>
      <c r="D890" t="s">
        <v>17</v>
      </c>
      <c r="E890" s="6" t="s">
        <v>8</v>
      </c>
      <c r="F890" s="7">
        <v>5.5999999999999999E-3</v>
      </c>
      <c r="G890" s="8">
        <v>1.66</v>
      </c>
      <c r="H890" s="6" t="s">
        <v>9</v>
      </c>
      <c r="I890" s="9"/>
    </row>
    <row r="891" spans="1:9" x14ac:dyDescent="0.25">
      <c r="A891" t="s">
        <v>4866</v>
      </c>
      <c r="B891" t="s">
        <v>4867</v>
      </c>
      <c r="C891" t="s">
        <v>12</v>
      </c>
      <c r="D891" t="s">
        <v>155</v>
      </c>
      <c r="E891" s="6" t="e">
        <v>#N/A</v>
      </c>
      <c r="F891" s="7">
        <v>0.26800000000000002</v>
      </c>
      <c r="G891" s="8">
        <v>4.0199999999999996</v>
      </c>
      <c r="H891" s="6" t="s">
        <v>9</v>
      </c>
      <c r="I891" s="9"/>
    </row>
    <row r="892" spans="1:9" x14ac:dyDescent="0.25">
      <c r="A892" t="s">
        <v>10538</v>
      </c>
      <c r="B892" t="s">
        <v>10539</v>
      </c>
      <c r="C892" t="s">
        <v>12</v>
      </c>
      <c r="D892" t="s">
        <v>2931</v>
      </c>
      <c r="E892" s="6" t="s">
        <v>2308</v>
      </c>
      <c r="F892" s="7">
        <v>1</v>
      </c>
      <c r="G892" s="8">
        <v>0</v>
      </c>
      <c r="H892" s="6" t="s">
        <v>9</v>
      </c>
      <c r="I892" s="9"/>
    </row>
    <row r="893" spans="1:9" x14ac:dyDescent="0.25">
      <c r="A893" t="s">
        <v>4314</v>
      </c>
      <c r="B893" t="s">
        <v>4315</v>
      </c>
      <c r="C893" t="s">
        <v>12</v>
      </c>
      <c r="D893" t="s">
        <v>4316</v>
      </c>
      <c r="E893" s="6" t="s">
        <v>9</v>
      </c>
      <c r="F893" s="7">
        <v>0.2064</v>
      </c>
      <c r="G893" s="8">
        <v>4.3499999999999996</v>
      </c>
      <c r="H893" s="6" t="s">
        <v>9</v>
      </c>
      <c r="I893" s="9"/>
    </row>
    <row r="894" spans="1:9" x14ac:dyDescent="0.25">
      <c r="A894" t="s">
        <v>10738</v>
      </c>
      <c r="B894" t="s">
        <v>10739</v>
      </c>
      <c r="C894" t="s">
        <v>12</v>
      </c>
      <c r="D894" t="s">
        <v>25</v>
      </c>
      <c r="E894" s="6" t="s">
        <v>9</v>
      </c>
      <c r="F894" s="7">
        <v>1</v>
      </c>
      <c r="G894" s="8">
        <v>0.18</v>
      </c>
      <c r="H894" s="6" t="s">
        <v>9</v>
      </c>
      <c r="I894" s="9"/>
    </row>
    <row r="895" spans="1:9" x14ac:dyDescent="0.25">
      <c r="A895" t="s">
        <v>9707</v>
      </c>
      <c r="B895" t="s">
        <v>9708</v>
      </c>
      <c r="C895" t="s">
        <v>12</v>
      </c>
      <c r="D895" t="s">
        <v>25</v>
      </c>
      <c r="E895" s="6" t="s">
        <v>72</v>
      </c>
      <c r="F895" s="7">
        <v>1</v>
      </c>
      <c r="G895" s="8">
        <v>-1.93</v>
      </c>
      <c r="H895" s="6" t="s">
        <v>9</v>
      </c>
      <c r="I895" s="9"/>
    </row>
    <row r="896" spans="1:9" x14ac:dyDescent="0.25">
      <c r="A896" t="s">
        <v>8021</v>
      </c>
      <c r="B896" t="s">
        <v>8022</v>
      </c>
      <c r="C896" t="s">
        <v>8023</v>
      </c>
      <c r="D896" t="s">
        <v>8024</v>
      </c>
      <c r="E896" s="6" t="s">
        <v>72</v>
      </c>
      <c r="F896" s="7">
        <v>0.69950000000000001</v>
      </c>
      <c r="G896" s="8">
        <v>-2.78</v>
      </c>
      <c r="H896" s="6" t="s">
        <v>9</v>
      </c>
      <c r="I896" s="9"/>
    </row>
    <row r="897" spans="1:9" x14ac:dyDescent="0.25">
      <c r="A897" t="s">
        <v>6410</v>
      </c>
      <c r="B897" t="s">
        <v>6411</v>
      </c>
      <c r="C897" t="s">
        <v>12</v>
      </c>
      <c r="D897" t="s">
        <v>25</v>
      </c>
      <c r="E897" s="6" t="s">
        <v>9</v>
      </c>
      <c r="F897" s="7">
        <v>0.45860000000000001</v>
      </c>
      <c r="G897" s="8">
        <v>0.76</v>
      </c>
      <c r="H897" s="6" t="s">
        <v>9</v>
      </c>
      <c r="I897" s="9"/>
    </row>
    <row r="898" spans="1:9" x14ac:dyDescent="0.25">
      <c r="A898" t="s">
        <v>1986</v>
      </c>
      <c r="B898" t="s">
        <v>1987</v>
      </c>
      <c r="C898" t="s">
        <v>1988</v>
      </c>
      <c r="D898" t="s">
        <v>1989</v>
      </c>
      <c r="E898" s="6" t="s">
        <v>9</v>
      </c>
      <c r="F898" s="7">
        <v>5.1999999999999998E-2</v>
      </c>
      <c r="G898" s="8">
        <v>3.42</v>
      </c>
      <c r="H898" s="6" t="s">
        <v>9</v>
      </c>
      <c r="I898" s="9"/>
    </row>
    <row r="899" spans="1:9" x14ac:dyDescent="0.25">
      <c r="A899" t="s">
        <v>2527</v>
      </c>
      <c r="B899" t="s">
        <v>2528</v>
      </c>
      <c r="C899" t="s">
        <v>12</v>
      </c>
      <c r="D899" t="s">
        <v>25</v>
      </c>
      <c r="E899" s="6" t="s">
        <v>9</v>
      </c>
      <c r="F899" s="7">
        <v>7.8799999999999995E-2</v>
      </c>
      <c r="G899" s="8">
        <v>3.13</v>
      </c>
      <c r="H899" s="6" t="s">
        <v>9</v>
      </c>
      <c r="I899" s="9"/>
    </row>
    <row r="900" spans="1:9" x14ac:dyDescent="0.25">
      <c r="A900" t="s">
        <v>6885</v>
      </c>
      <c r="B900" t="s">
        <v>6886</v>
      </c>
      <c r="C900" t="s">
        <v>12</v>
      </c>
      <c r="D900" t="s">
        <v>25</v>
      </c>
      <c r="E900" s="6" t="s">
        <v>9</v>
      </c>
      <c r="F900" s="7">
        <v>0.52739999999999998</v>
      </c>
      <c r="G900" s="8">
        <v>0.42</v>
      </c>
      <c r="H900" s="6" t="s">
        <v>9</v>
      </c>
      <c r="I900" s="9"/>
    </row>
    <row r="901" spans="1:9" x14ac:dyDescent="0.25">
      <c r="A901" t="s">
        <v>4909</v>
      </c>
      <c r="B901" t="s">
        <v>4910</v>
      </c>
      <c r="C901" t="s">
        <v>4911</v>
      </c>
      <c r="D901" t="s">
        <v>4912</v>
      </c>
      <c r="E901" s="6" t="s">
        <v>9</v>
      </c>
      <c r="F901" s="7">
        <v>0.27389999999999998</v>
      </c>
      <c r="G901" s="8">
        <v>0.81</v>
      </c>
      <c r="H901" s="6" t="s">
        <v>9</v>
      </c>
      <c r="I901" s="9"/>
    </row>
    <row r="902" spans="1:9" x14ac:dyDescent="0.25">
      <c r="A902" t="s">
        <v>1690</v>
      </c>
      <c r="B902" t="s">
        <v>1691</v>
      </c>
      <c r="C902" t="s">
        <v>12</v>
      </c>
      <c r="D902" t="s">
        <v>124</v>
      </c>
      <c r="E902" s="6" t="s">
        <v>9</v>
      </c>
      <c r="F902" s="7">
        <v>3.8899999999999997E-2</v>
      </c>
      <c r="G902" s="8">
        <v>1.61</v>
      </c>
      <c r="H902" s="6" t="s">
        <v>9</v>
      </c>
      <c r="I902" s="9"/>
    </row>
    <row r="903" spans="1:9" x14ac:dyDescent="0.25">
      <c r="A903" t="s">
        <v>786</v>
      </c>
      <c r="B903" t="s">
        <v>787</v>
      </c>
      <c r="C903" t="s">
        <v>12</v>
      </c>
      <c r="D903" t="s">
        <v>246</v>
      </c>
      <c r="E903" s="6" t="s">
        <v>9</v>
      </c>
      <c r="F903" s="7">
        <v>1.11E-2</v>
      </c>
      <c r="G903" s="8">
        <v>1.95</v>
      </c>
      <c r="H903" s="6" t="s">
        <v>9</v>
      </c>
      <c r="I903" s="9"/>
    </row>
    <row r="904" spans="1:9" x14ac:dyDescent="0.25">
      <c r="A904" t="s">
        <v>2469</v>
      </c>
      <c r="B904" t="s">
        <v>2470</v>
      </c>
      <c r="C904" t="s">
        <v>12</v>
      </c>
      <c r="D904" t="s">
        <v>35</v>
      </c>
      <c r="E904" s="6" t="s">
        <v>9</v>
      </c>
      <c r="F904" s="7">
        <v>7.5300000000000006E-2</v>
      </c>
      <c r="G904" s="8">
        <v>1.57</v>
      </c>
      <c r="H904" s="6" t="s">
        <v>9</v>
      </c>
      <c r="I904" s="9"/>
    </row>
    <row r="905" spans="1:9" x14ac:dyDescent="0.25">
      <c r="A905" t="s">
        <v>2545</v>
      </c>
      <c r="B905" t="s">
        <v>2546</v>
      </c>
      <c r="C905" t="s">
        <v>12</v>
      </c>
      <c r="D905" t="s">
        <v>25</v>
      </c>
      <c r="E905" s="6" t="s">
        <v>9</v>
      </c>
      <c r="F905" s="7">
        <v>7.9000000000000001E-2</v>
      </c>
      <c r="G905" s="8">
        <v>3.03</v>
      </c>
      <c r="H905" s="6" t="s">
        <v>9</v>
      </c>
      <c r="I905" s="9"/>
    </row>
    <row r="906" spans="1:9" x14ac:dyDescent="0.25">
      <c r="A906" t="s">
        <v>8450</v>
      </c>
      <c r="B906" t="s">
        <v>8451</v>
      </c>
      <c r="C906" t="s">
        <v>12</v>
      </c>
      <c r="D906" t="s">
        <v>124</v>
      </c>
      <c r="E906" s="6" t="s">
        <v>9</v>
      </c>
      <c r="F906" s="7">
        <v>0.78939999999999999</v>
      </c>
      <c r="G906" s="8">
        <v>-0.1</v>
      </c>
      <c r="H906" s="6" t="s">
        <v>9</v>
      </c>
      <c r="I906" s="9"/>
    </row>
    <row r="907" spans="1:9" x14ac:dyDescent="0.25">
      <c r="A907" t="s">
        <v>8142</v>
      </c>
      <c r="B907" t="s">
        <v>8143</v>
      </c>
      <c r="C907" t="s">
        <v>12</v>
      </c>
      <c r="D907" t="s">
        <v>25</v>
      </c>
      <c r="E907" s="6" t="s">
        <v>9</v>
      </c>
      <c r="F907" s="7">
        <v>0.71350000000000002</v>
      </c>
      <c r="G907" s="8">
        <v>0.09</v>
      </c>
      <c r="H907" s="6" t="s">
        <v>9</v>
      </c>
      <c r="I907" s="9"/>
    </row>
    <row r="908" spans="1:9" x14ac:dyDescent="0.25">
      <c r="A908" t="s">
        <v>8435</v>
      </c>
      <c r="B908" t="s">
        <v>8436</v>
      </c>
      <c r="C908" t="s">
        <v>8437</v>
      </c>
      <c r="D908" t="s">
        <v>8438</v>
      </c>
      <c r="E908" s="6" t="s">
        <v>230</v>
      </c>
      <c r="F908" s="7">
        <v>0.78779999999999994</v>
      </c>
      <c r="G908" s="8">
        <v>-1.53</v>
      </c>
      <c r="H908" s="6" t="s">
        <v>230</v>
      </c>
      <c r="I908" s="9"/>
    </row>
    <row r="909" spans="1:9" x14ac:dyDescent="0.25">
      <c r="A909" t="s">
        <v>10336</v>
      </c>
      <c r="B909" t="s">
        <v>10337</v>
      </c>
      <c r="C909" t="s">
        <v>12</v>
      </c>
      <c r="D909" t="s">
        <v>121</v>
      </c>
      <c r="E909" s="6" t="s">
        <v>9</v>
      </c>
      <c r="F909" s="7">
        <v>1</v>
      </c>
      <c r="G909" s="8">
        <v>-0.65</v>
      </c>
      <c r="H909" s="6" t="s">
        <v>230</v>
      </c>
      <c r="I909" s="9"/>
    </row>
    <row r="910" spans="1:9" x14ac:dyDescent="0.25">
      <c r="A910" t="s">
        <v>3653</v>
      </c>
      <c r="B910" t="s">
        <v>3654</v>
      </c>
      <c r="C910" t="s">
        <v>12</v>
      </c>
      <c r="D910" t="s">
        <v>25</v>
      </c>
      <c r="E910" s="6" t="s">
        <v>2308</v>
      </c>
      <c r="F910" s="7">
        <v>0.1454</v>
      </c>
      <c r="G910" s="8">
        <v>0.34</v>
      </c>
      <c r="H910" s="6" t="s">
        <v>9</v>
      </c>
      <c r="I910" s="9"/>
    </row>
    <row r="911" spans="1:9" x14ac:dyDescent="0.25">
      <c r="A911" t="s">
        <v>4273</v>
      </c>
      <c r="B911" t="s">
        <v>4274</v>
      </c>
      <c r="C911" t="s">
        <v>4275</v>
      </c>
      <c r="D911" t="s">
        <v>4276</v>
      </c>
      <c r="E911" s="6" t="s">
        <v>9</v>
      </c>
      <c r="F911" s="7">
        <v>0.19869999999999999</v>
      </c>
      <c r="G911" s="8">
        <v>1.1299999999999999</v>
      </c>
      <c r="H911" s="6" t="s">
        <v>9</v>
      </c>
      <c r="I911" s="9"/>
    </row>
    <row r="912" spans="1:9" x14ac:dyDescent="0.25">
      <c r="A912" t="s">
        <v>9652</v>
      </c>
      <c r="B912" t="s">
        <v>9653</v>
      </c>
      <c r="C912" t="s">
        <v>12</v>
      </c>
      <c r="D912" t="s">
        <v>25</v>
      </c>
      <c r="E912" s="6" t="s">
        <v>9</v>
      </c>
      <c r="F912" s="7">
        <v>1</v>
      </c>
      <c r="G912" s="8">
        <v>-2.36</v>
      </c>
      <c r="H912" s="6" t="s">
        <v>9</v>
      </c>
      <c r="I912" s="9"/>
    </row>
    <row r="913" spans="1:9" x14ac:dyDescent="0.25">
      <c r="A913" t="s">
        <v>2900</v>
      </c>
      <c r="B913" t="s">
        <v>2901</v>
      </c>
      <c r="C913" t="s">
        <v>12</v>
      </c>
      <c r="D913" t="s">
        <v>25</v>
      </c>
      <c r="E913" s="6" t="s">
        <v>9</v>
      </c>
      <c r="F913" s="7">
        <v>9.9099999999999994E-2</v>
      </c>
      <c r="G913" s="8">
        <v>1.91</v>
      </c>
      <c r="H913" s="6" t="s">
        <v>9</v>
      </c>
      <c r="I913" s="9"/>
    </row>
    <row r="914" spans="1:9" x14ac:dyDescent="0.25">
      <c r="A914" t="s">
        <v>5804</v>
      </c>
      <c r="B914" t="s">
        <v>5805</v>
      </c>
      <c r="C914" t="s">
        <v>5806</v>
      </c>
      <c r="D914" t="s">
        <v>5807</v>
      </c>
      <c r="E914" s="6" t="s">
        <v>72</v>
      </c>
      <c r="F914" s="7">
        <v>0.38329999999999997</v>
      </c>
      <c r="G914" s="8">
        <v>-2.91</v>
      </c>
      <c r="H914" s="6" t="s">
        <v>9</v>
      </c>
      <c r="I914" s="9"/>
    </row>
    <row r="915" spans="1:9" x14ac:dyDescent="0.25">
      <c r="A915" t="s">
        <v>8474</v>
      </c>
      <c r="B915" t="s">
        <v>8475</v>
      </c>
      <c r="C915" t="s">
        <v>8476</v>
      </c>
      <c r="D915" t="s">
        <v>5237</v>
      </c>
      <c r="E915" s="6" t="s">
        <v>72</v>
      </c>
      <c r="F915" s="7">
        <v>0.79279999999999995</v>
      </c>
      <c r="G915" s="8">
        <v>-1.91</v>
      </c>
      <c r="H915" s="6" t="s">
        <v>9</v>
      </c>
      <c r="I915" s="9"/>
    </row>
    <row r="916" spans="1:9" x14ac:dyDescent="0.25">
      <c r="A916" t="s">
        <v>1019</v>
      </c>
      <c r="B916" t="s">
        <v>1020</v>
      </c>
      <c r="C916" t="s">
        <v>1021</v>
      </c>
      <c r="D916" t="s">
        <v>1022</v>
      </c>
      <c r="E916" s="6" t="s">
        <v>9</v>
      </c>
      <c r="F916" s="7">
        <v>1.72E-2</v>
      </c>
      <c r="G916" s="8">
        <v>2.75</v>
      </c>
      <c r="H916" s="6" t="s">
        <v>9</v>
      </c>
      <c r="I916" s="9"/>
    </row>
    <row r="917" spans="1:9" x14ac:dyDescent="0.25">
      <c r="A917" t="s">
        <v>3492</v>
      </c>
      <c r="B917" t="s">
        <v>3493</v>
      </c>
      <c r="C917" t="s">
        <v>3494</v>
      </c>
      <c r="D917" t="s">
        <v>483</v>
      </c>
      <c r="E917" s="6" t="s">
        <v>9</v>
      </c>
      <c r="F917" s="7">
        <v>0.1338</v>
      </c>
      <c r="G917" s="8">
        <v>1.85</v>
      </c>
      <c r="H917" s="6" t="s">
        <v>9</v>
      </c>
      <c r="I917" s="9"/>
    </row>
    <row r="918" spans="1:9" x14ac:dyDescent="0.25">
      <c r="A918" t="s">
        <v>2076</v>
      </c>
      <c r="B918" t="s">
        <v>2077</v>
      </c>
      <c r="C918" t="s">
        <v>12</v>
      </c>
      <c r="D918" t="s">
        <v>25</v>
      </c>
      <c r="E918" s="6" t="s">
        <v>9</v>
      </c>
      <c r="F918" s="7">
        <v>5.4699999999999999E-2</v>
      </c>
      <c r="G918" s="8">
        <v>1.96</v>
      </c>
      <c r="H918" s="6" t="s">
        <v>9</v>
      </c>
      <c r="I918" s="9"/>
    </row>
    <row r="919" spans="1:9" x14ac:dyDescent="0.25">
      <c r="A919" t="s">
        <v>6239</v>
      </c>
      <c r="B919" t="s">
        <v>6240</v>
      </c>
      <c r="C919" t="s">
        <v>12</v>
      </c>
      <c r="D919" t="s">
        <v>25</v>
      </c>
      <c r="E919" s="6" t="s">
        <v>9</v>
      </c>
      <c r="F919" s="7">
        <v>0.43780000000000002</v>
      </c>
      <c r="G919" s="8">
        <v>0.44</v>
      </c>
      <c r="H919" s="6" t="s">
        <v>9</v>
      </c>
      <c r="I919" s="9"/>
    </row>
    <row r="920" spans="1:9" x14ac:dyDescent="0.25">
      <c r="A920" t="s">
        <v>1592</v>
      </c>
      <c r="B920" t="s">
        <v>1593</v>
      </c>
      <c r="C920" t="s">
        <v>1594</v>
      </c>
      <c r="D920" t="s">
        <v>1595</v>
      </c>
      <c r="E920" s="6" t="s">
        <v>9</v>
      </c>
      <c r="F920" s="7">
        <v>3.4000000000000002E-2</v>
      </c>
      <c r="G920" s="8">
        <v>1.4</v>
      </c>
      <c r="H920" s="6" t="s">
        <v>9</v>
      </c>
      <c r="I920" s="9"/>
    </row>
    <row r="921" spans="1:9" x14ac:dyDescent="0.25">
      <c r="A921" t="s">
        <v>1250</v>
      </c>
      <c r="B921" t="s">
        <v>1251</v>
      </c>
      <c r="C921" t="s">
        <v>12</v>
      </c>
      <c r="D921" t="s">
        <v>25</v>
      </c>
      <c r="E921" s="6" t="s">
        <v>9</v>
      </c>
      <c r="F921" s="7">
        <v>2.5100000000000001E-2</v>
      </c>
      <c r="G921" s="8">
        <v>2.37</v>
      </c>
      <c r="H921" s="6" t="s">
        <v>9</v>
      </c>
      <c r="I921" s="9"/>
    </row>
    <row r="922" spans="1:9" x14ac:dyDescent="0.25">
      <c r="A922" t="s">
        <v>7644</v>
      </c>
      <c r="B922" t="s">
        <v>7645</v>
      </c>
      <c r="C922" t="s">
        <v>12</v>
      </c>
      <c r="D922" t="s">
        <v>25</v>
      </c>
      <c r="E922" s="6" t="s">
        <v>9</v>
      </c>
      <c r="F922" s="7">
        <v>0.68169999999999997</v>
      </c>
      <c r="G922" s="8">
        <v>0.44</v>
      </c>
      <c r="H922" s="6" t="s">
        <v>9</v>
      </c>
      <c r="I922" s="9"/>
    </row>
    <row r="923" spans="1:9" x14ac:dyDescent="0.25">
      <c r="A923" t="s">
        <v>3221</v>
      </c>
      <c r="B923" t="s">
        <v>3222</v>
      </c>
      <c r="C923" t="s">
        <v>12</v>
      </c>
      <c r="D923" t="s">
        <v>25</v>
      </c>
      <c r="E923" s="6" t="s">
        <v>9</v>
      </c>
      <c r="F923" s="7">
        <v>0.1135</v>
      </c>
      <c r="G923" s="8">
        <v>1.86</v>
      </c>
      <c r="H923" s="6" t="s">
        <v>9</v>
      </c>
      <c r="I923" s="9"/>
    </row>
    <row r="924" spans="1:9" x14ac:dyDescent="0.25">
      <c r="A924" t="s">
        <v>10324</v>
      </c>
      <c r="B924" t="s">
        <v>10325</v>
      </c>
      <c r="C924" t="s">
        <v>12</v>
      </c>
      <c r="D924" t="s">
        <v>155</v>
      </c>
      <c r="E924" s="6" t="s">
        <v>9</v>
      </c>
      <c r="F924" s="7">
        <v>1</v>
      </c>
      <c r="G924" s="8">
        <v>-0.66</v>
      </c>
      <c r="H924" s="6" t="s">
        <v>9</v>
      </c>
      <c r="I924" s="9"/>
    </row>
    <row r="925" spans="1:9" x14ac:dyDescent="0.25">
      <c r="A925" t="s">
        <v>3439</v>
      </c>
      <c r="B925" t="s">
        <v>3440</v>
      </c>
      <c r="C925" t="s">
        <v>12</v>
      </c>
      <c r="D925" t="s">
        <v>3441</v>
      </c>
      <c r="E925" s="6" t="s">
        <v>9</v>
      </c>
      <c r="F925" s="7">
        <v>0.12939999999999999</v>
      </c>
      <c r="G925" s="8">
        <v>1.2</v>
      </c>
      <c r="H925" s="6" t="s">
        <v>9</v>
      </c>
      <c r="I925" s="9"/>
    </row>
    <row r="926" spans="1:9" x14ac:dyDescent="0.25">
      <c r="A926" t="s">
        <v>1016</v>
      </c>
      <c r="B926" t="s">
        <v>1017</v>
      </c>
      <c r="C926" t="s">
        <v>12</v>
      </c>
      <c r="D926" t="s">
        <v>1018</v>
      </c>
      <c r="E926" s="6" t="s">
        <v>9</v>
      </c>
      <c r="F926" s="7">
        <v>1.72E-2</v>
      </c>
      <c r="G926" s="8">
        <v>2.57</v>
      </c>
      <c r="H926" s="6" t="s">
        <v>9</v>
      </c>
      <c r="I926" s="9"/>
    </row>
    <row r="927" spans="1:9" x14ac:dyDescent="0.25">
      <c r="A927" t="s">
        <v>2342</v>
      </c>
      <c r="B927" t="s">
        <v>2343</v>
      </c>
      <c r="C927" t="s">
        <v>2344</v>
      </c>
      <c r="D927" t="s">
        <v>17</v>
      </c>
      <c r="E927" s="6" t="s">
        <v>9</v>
      </c>
      <c r="F927" s="7">
        <v>7.0000000000000007E-2</v>
      </c>
      <c r="G927" s="8">
        <v>1.93</v>
      </c>
      <c r="H927" s="6" t="s">
        <v>9</v>
      </c>
      <c r="I927" s="9"/>
    </row>
    <row r="928" spans="1:9" x14ac:dyDescent="0.25">
      <c r="A928" t="s">
        <v>3406</v>
      </c>
      <c r="B928" t="s">
        <v>3407</v>
      </c>
      <c r="C928" t="s">
        <v>3408</v>
      </c>
      <c r="D928" t="s">
        <v>7</v>
      </c>
      <c r="E928" s="6" t="s">
        <v>9</v>
      </c>
      <c r="F928" s="7">
        <v>0.12820000000000001</v>
      </c>
      <c r="G928" s="8">
        <v>0.19</v>
      </c>
      <c r="H928" s="6" t="s">
        <v>9</v>
      </c>
      <c r="I928" s="9"/>
    </row>
    <row r="929" spans="1:9" x14ac:dyDescent="0.25">
      <c r="A929" t="s">
        <v>4264</v>
      </c>
      <c r="B929" t="s">
        <v>4265</v>
      </c>
      <c r="C929" t="s">
        <v>4266</v>
      </c>
      <c r="D929" t="s">
        <v>4267</v>
      </c>
      <c r="E929" s="6" t="s">
        <v>9</v>
      </c>
      <c r="F929" s="7">
        <v>0.19819999999999999</v>
      </c>
      <c r="G929" s="8">
        <v>0.64</v>
      </c>
      <c r="H929" s="6" t="s">
        <v>9</v>
      </c>
      <c r="I929" s="9"/>
    </row>
    <row r="930" spans="1:9" x14ac:dyDescent="0.25">
      <c r="A930" t="s">
        <v>4244</v>
      </c>
      <c r="B930" t="s">
        <v>4245</v>
      </c>
      <c r="C930" t="s">
        <v>12</v>
      </c>
      <c r="D930" t="s">
        <v>25</v>
      </c>
      <c r="E930" s="6" t="s">
        <v>9</v>
      </c>
      <c r="F930" s="7">
        <v>0.1958</v>
      </c>
      <c r="G930" s="8">
        <v>1.67</v>
      </c>
      <c r="H930" s="6" t="s">
        <v>9</v>
      </c>
      <c r="I930" s="9"/>
    </row>
    <row r="931" spans="1:9" x14ac:dyDescent="0.25">
      <c r="A931" t="s">
        <v>1896</v>
      </c>
      <c r="B931" t="s">
        <v>1897</v>
      </c>
      <c r="C931" t="s">
        <v>12</v>
      </c>
      <c r="D931" t="s">
        <v>25</v>
      </c>
      <c r="E931" s="6" t="s">
        <v>9</v>
      </c>
      <c r="F931" s="7">
        <v>4.9700000000000001E-2</v>
      </c>
      <c r="G931" s="8">
        <v>1.52</v>
      </c>
      <c r="H931" s="6" t="s">
        <v>9</v>
      </c>
      <c r="I931" s="9"/>
    </row>
    <row r="932" spans="1:9" x14ac:dyDescent="0.25">
      <c r="A932" t="s">
        <v>5364</v>
      </c>
      <c r="B932" t="s">
        <v>5365</v>
      </c>
      <c r="C932" t="s">
        <v>12</v>
      </c>
      <c r="D932" t="s">
        <v>225</v>
      </c>
      <c r="E932" s="6" t="s">
        <v>9</v>
      </c>
      <c r="F932" s="7">
        <v>0.32129999999999997</v>
      </c>
      <c r="G932" s="8">
        <v>2.08</v>
      </c>
      <c r="H932" s="6" t="s">
        <v>9</v>
      </c>
      <c r="I932" s="9"/>
    </row>
    <row r="933" spans="1:9" x14ac:dyDescent="0.25">
      <c r="A933" t="s">
        <v>7972</v>
      </c>
      <c r="B933" t="s">
        <v>7973</v>
      </c>
      <c r="C933" t="s">
        <v>12</v>
      </c>
      <c r="D933" t="s">
        <v>502</v>
      </c>
      <c r="E933" s="6" t="s">
        <v>9</v>
      </c>
      <c r="F933" s="7">
        <v>0.69850000000000001</v>
      </c>
      <c r="G933" s="8">
        <v>0.14000000000000001</v>
      </c>
      <c r="H933" s="6" t="s">
        <v>9</v>
      </c>
      <c r="I933" s="9"/>
    </row>
    <row r="934" spans="1:9" x14ac:dyDescent="0.25">
      <c r="A934" t="s">
        <v>223</v>
      </c>
      <c r="B934" t="s">
        <v>224</v>
      </c>
      <c r="C934" t="s">
        <v>12</v>
      </c>
      <c r="D934" t="s">
        <v>225</v>
      </c>
      <c r="E934" s="6" t="s">
        <v>9</v>
      </c>
      <c r="F934" s="7">
        <v>0</v>
      </c>
      <c r="G934" s="8">
        <v>2.89</v>
      </c>
      <c r="H934" s="6" t="s">
        <v>9</v>
      </c>
      <c r="I934" s="9"/>
    </row>
    <row r="935" spans="1:9" x14ac:dyDescent="0.25">
      <c r="A935" t="s">
        <v>9841</v>
      </c>
      <c r="B935" t="s">
        <v>9842</v>
      </c>
      <c r="C935" t="s">
        <v>12</v>
      </c>
      <c r="D935" t="s">
        <v>25</v>
      </c>
      <c r="E935" s="6" t="s">
        <v>9</v>
      </c>
      <c r="F935" s="7">
        <v>1</v>
      </c>
      <c r="G935" s="8">
        <v>-1.55</v>
      </c>
      <c r="H935" s="6" t="s">
        <v>9</v>
      </c>
      <c r="I935" s="9"/>
    </row>
    <row r="936" spans="1:9" x14ac:dyDescent="0.25">
      <c r="A936" t="s">
        <v>381</v>
      </c>
      <c r="B936" t="s">
        <v>382</v>
      </c>
      <c r="C936" t="s">
        <v>383</v>
      </c>
      <c r="D936" t="s">
        <v>384</v>
      </c>
      <c r="E936" s="6" t="s">
        <v>9</v>
      </c>
      <c r="F936" s="7">
        <v>2.3999999999999998E-3</v>
      </c>
      <c r="G936" s="8">
        <v>2.2000000000000002</v>
      </c>
      <c r="H936" s="6" t="s">
        <v>9</v>
      </c>
      <c r="I936" s="9"/>
    </row>
    <row r="937" spans="1:9" x14ac:dyDescent="0.25">
      <c r="A937" t="s">
        <v>1428</v>
      </c>
      <c r="B937" t="s">
        <v>1429</v>
      </c>
      <c r="C937" t="s">
        <v>12</v>
      </c>
      <c r="D937" t="s">
        <v>25</v>
      </c>
      <c r="E937" s="6" t="s">
        <v>9</v>
      </c>
      <c r="F937" s="7">
        <v>2.8899999999999999E-2</v>
      </c>
      <c r="G937" s="8">
        <v>2.91</v>
      </c>
      <c r="H937" s="6" t="s">
        <v>9</v>
      </c>
      <c r="I937" s="9"/>
    </row>
    <row r="938" spans="1:9" x14ac:dyDescent="0.25">
      <c r="A938" t="s">
        <v>6602</v>
      </c>
      <c r="B938" t="s">
        <v>6603</v>
      </c>
      <c r="C938" t="s">
        <v>12</v>
      </c>
      <c r="D938" t="s">
        <v>86</v>
      </c>
      <c r="E938" s="6" t="s">
        <v>9</v>
      </c>
      <c r="F938" s="7">
        <v>0.47199999999999998</v>
      </c>
      <c r="G938" s="8">
        <v>1.22</v>
      </c>
      <c r="H938" s="6" t="s">
        <v>9</v>
      </c>
      <c r="I938" s="9"/>
    </row>
    <row r="939" spans="1:9" x14ac:dyDescent="0.25">
      <c r="A939" t="s">
        <v>9035</v>
      </c>
      <c r="B939" t="s">
        <v>9036</v>
      </c>
      <c r="C939" t="s">
        <v>9037</v>
      </c>
      <c r="D939" t="s">
        <v>9038</v>
      </c>
      <c r="E939" s="6" t="s">
        <v>9</v>
      </c>
      <c r="F939" s="7">
        <v>0.90469999999999995</v>
      </c>
      <c r="G939" s="8">
        <v>-1.22</v>
      </c>
      <c r="H939" s="6" t="s">
        <v>9</v>
      </c>
      <c r="I939" s="9"/>
    </row>
    <row r="940" spans="1:9" x14ac:dyDescent="0.25">
      <c r="A940" t="s">
        <v>5695</v>
      </c>
      <c r="B940" t="s">
        <v>5696</v>
      </c>
      <c r="C940" t="s">
        <v>5697</v>
      </c>
      <c r="D940" t="s">
        <v>1335</v>
      </c>
      <c r="E940" s="6" t="s">
        <v>9</v>
      </c>
      <c r="F940" s="7">
        <v>0.36399999999999999</v>
      </c>
      <c r="G940" s="8">
        <v>-2.58</v>
      </c>
      <c r="H940" s="6" t="s">
        <v>9</v>
      </c>
      <c r="I940" s="9"/>
    </row>
    <row r="941" spans="1:9" x14ac:dyDescent="0.25">
      <c r="A941" t="s">
        <v>5876</v>
      </c>
      <c r="B941" t="s">
        <v>5877</v>
      </c>
      <c r="C941" t="s">
        <v>5878</v>
      </c>
      <c r="D941" t="s">
        <v>1335</v>
      </c>
      <c r="E941" s="6" t="s">
        <v>9</v>
      </c>
      <c r="F941" s="7">
        <v>0.3931</v>
      </c>
      <c r="G941" s="8">
        <v>-2.37</v>
      </c>
      <c r="H941" s="6" t="s">
        <v>9</v>
      </c>
      <c r="I941" s="9"/>
    </row>
    <row r="942" spans="1:9" x14ac:dyDescent="0.25">
      <c r="A942" t="s">
        <v>7119</v>
      </c>
      <c r="B942">
        <v>0</v>
      </c>
      <c r="C942" t="s">
        <v>7120</v>
      </c>
      <c r="D942" t="s">
        <v>134</v>
      </c>
      <c r="E942" s="6" t="e">
        <v>#N/A</v>
      </c>
      <c r="F942" s="7">
        <v>0.5796</v>
      </c>
      <c r="G942" s="8">
        <v>0.27</v>
      </c>
      <c r="H942" s="6" t="s">
        <v>9</v>
      </c>
      <c r="I942" s="9"/>
    </row>
    <row r="943" spans="1:9" x14ac:dyDescent="0.25">
      <c r="A943" t="s">
        <v>132</v>
      </c>
      <c r="B943">
        <v>0</v>
      </c>
      <c r="C943" t="s">
        <v>133</v>
      </c>
      <c r="D943" t="s">
        <v>134</v>
      </c>
      <c r="E943" s="6" t="e">
        <v>#N/A</v>
      </c>
      <c r="F943" s="7">
        <v>0</v>
      </c>
      <c r="G943" s="8">
        <v>2.33</v>
      </c>
      <c r="H943" s="6" t="s">
        <v>9</v>
      </c>
      <c r="I943" s="9"/>
    </row>
    <row r="944" spans="1:9" x14ac:dyDescent="0.25">
      <c r="A944" t="s">
        <v>6930</v>
      </c>
      <c r="B944" t="s">
        <v>6931</v>
      </c>
      <c r="C944" t="s">
        <v>6932</v>
      </c>
      <c r="D944" t="s">
        <v>6933</v>
      </c>
      <c r="E944" s="6" t="s">
        <v>9</v>
      </c>
      <c r="F944" s="7">
        <v>0.5373</v>
      </c>
      <c r="G944" s="8">
        <v>0.36</v>
      </c>
      <c r="H944" s="6" t="s">
        <v>9</v>
      </c>
      <c r="I944" s="9"/>
    </row>
    <row r="945" spans="1:9" x14ac:dyDescent="0.25">
      <c r="A945" t="s">
        <v>769</v>
      </c>
      <c r="B945">
        <v>0</v>
      </c>
      <c r="C945" t="s">
        <v>770</v>
      </c>
      <c r="D945" t="s">
        <v>771</v>
      </c>
      <c r="E945" s="6" t="e">
        <v>#N/A</v>
      </c>
      <c r="F945" s="7">
        <v>0.01</v>
      </c>
      <c r="G945" s="8">
        <v>3.44</v>
      </c>
      <c r="H945" s="6" t="s">
        <v>9</v>
      </c>
      <c r="I945" s="9"/>
    </row>
    <row r="946" spans="1:9" x14ac:dyDescent="0.25">
      <c r="A946" t="s">
        <v>3294</v>
      </c>
      <c r="B946">
        <v>0</v>
      </c>
      <c r="C946" t="s">
        <v>3295</v>
      </c>
      <c r="D946" t="s">
        <v>771</v>
      </c>
      <c r="E946" s="6" t="e">
        <v>#N/A</v>
      </c>
      <c r="F946" s="7">
        <v>0.1202</v>
      </c>
      <c r="G946" s="8">
        <v>1.83</v>
      </c>
      <c r="H946" s="6" t="s">
        <v>9</v>
      </c>
      <c r="I946" s="9"/>
    </row>
    <row r="947" spans="1:9" x14ac:dyDescent="0.25">
      <c r="A947" t="s">
        <v>9929</v>
      </c>
      <c r="B947" t="s">
        <v>9930</v>
      </c>
      <c r="C947" t="s">
        <v>9931</v>
      </c>
      <c r="D947" t="s">
        <v>9932</v>
      </c>
      <c r="E947" s="6" t="s">
        <v>9</v>
      </c>
      <c r="F947" s="7">
        <v>1</v>
      </c>
      <c r="G947" s="8">
        <v>-1.2</v>
      </c>
      <c r="H947" s="6" t="s">
        <v>9</v>
      </c>
      <c r="I947" s="9"/>
    </row>
    <row r="948" spans="1:9" x14ac:dyDescent="0.25">
      <c r="A948" t="s">
        <v>1332</v>
      </c>
      <c r="B948" t="s">
        <v>1333</v>
      </c>
      <c r="C948" t="s">
        <v>1334</v>
      </c>
      <c r="D948" t="s">
        <v>1335</v>
      </c>
      <c r="E948" s="6" t="s">
        <v>9</v>
      </c>
      <c r="F948" s="7">
        <v>2.7400000000000001E-2</v>
      </c>
      <c r="G948" s="8">
        <v>1.52</v>
      </c>
      <c r="H948" s="6" t="s">
        <v>9</v>
      </c>
      <c r="I948" s="9"/>
    </row>
    <row r="949" spans="1:9" x14ac:dyDescent="0.25">
      <c r="A949" t="s">
        <v>1384</v>
      </c>
      <c r="B949" t="s">
        <v>1385</v>
      </c>
      <c r="C949" t="s">
        <v>1386</v>
      </c>
      <c r="D949" t="s">
        <v>1335</v>
      </c>
      <c r="E949" s="6" t="s">
        <v>9</v>
      </c>
      <c r="F949" s="7">
        <v>2.8199999999999999E-2</v>
      </c>
      <c r="G949" s="8">
        <v>2.2400000000000002</v>
      </c>
      <c r="H949" s="6" t="s">
        <v>9</v>
      </c>
      <c r="I949" s="9"/>
    </row>
    <row r="950" spans="1:9" x14ac:dyDescent="0.25">
      <c r="A950" t="s">
        <v>4527</v>
      </c>
      <c r="B950" t="s">
        <v>4528</v>
      </c>
      <c r="C950" t="s">
        <v>12</v>
      </c>
      <c r="D950" t="s">
        <v>25</v>
      </c>
      <c r="E950" s="6" t="s">
        <v>9</v>
      </c>
      <c r="F950" s="7">
        <v>0.2303</v>
      </c>
      <c r="G950" s="8">
        <v>1.72</v>
      </c>
      <c r="H950" s="6" t="s">
        <v>9</v>
      </c>
      <c r="I950" s="9"/>
    </row>
    <row r="951" spans="1:9" x14ac:dyDescent="0.25">
      <c r="A951" t="s">
        <v>5492</v>
      </c>
      <c r="B951" t="s">
        <v>5493</v>
      </c>
      <c r="C951" t="s">
        <v>12</v>
      </c>
      <c r="D951" t="s">
        <v>4023</v>
      </c>
      <c r="E951" s="6" t="s">
        <v>9</v>
      </c>
      <c r="F951" s="7">
        <v>0.33689999999999998</v>
      </c>
      <c r="G951" s="8">
        <v>0.99</v>
      </c>
      <c r="H951" s="6" t="s">
        <v>9</v>
      </c>
      <c r="I951" s="9"/>
    </row>
    <row r="952" spans="1:9" x14ac:dyDescent="0.25">
      <c r="A952" t="s">
        <v>7189</v>
      </c>
      <c r="B952" t="s">
        <v>7190</v>
      </c>
      <c r="C952" t="s">
        <v>12</v>
      </c>
      <c r="D952" t="s">
        <v>7191</v>
      </c>
      <c r="E952" s="6" t="s">
        <v>9</v>
      </c>
      <c r="F952" s="7">
        <v>0.58740000000000003</v>
      </c>
      <c r="G952" s="8">
        <v>0.3</v>
      </c>
      <c r="H952" s="6" t="s">
        <v>9</v>
      </c>
      <c r="I952" s="9"/>
    </row>
    <row r="953" spans="1:9" x14ac:dyDescent="0.25">
      <c r="A953" t="s">
        <v>774</v>
      </c>
      <c r="B953" t="s">
        <v>775</v>
      </c>
      <c r="C953" t="s">
        <v>12</v>
      </c>
      <c r="D953" t="s">
        <v>121</v>
      </c>
      <c r="E953" s="6" t="s">
        <v>9</v>
      </c>
      <c r="F953" s="7">
        <v>0.01</v>
      </c>
      <c r="G953" s="8">
        <v>3.91</v>
      </c>
      <c r="H953" s="6" t="s">
        <v>9</v>
      </c>
      <c r="I953" s="9"/>
    </row>
    <row r="954" spans="1:9" x14ac:dyDescent="0.25">
      <c r="A954" t="s">
        <v>2935</v>
      </c>
      <c r="B954" t="s">
        <v>2936</v>
      </c>
      <c r="C954" t="s">
        <v>12</v>
      </c>
      <c r="D954" t="s">
        <v>25</v>
      </c>
      <c r="E954" s="6" t="s">
        <v>9</v>
      </c>
      <c r="F954" s="7">
        <v>0.1016</v>
      </c>
      <c r="G954" s="8">
        <v>2.41</v>
      </c>
      <c r="H954" s="6" t="s">
        <v>9</v>
      </c>
      <c r="I954" s="9"/>
    </row>
    <row r="955" spans="1:9" x14ac:dyDescent="0.25">
      <c r="A955" t="s">
        <v>3098</v>
      </c>
      <c r="B955" t="s">
        <v>3099</v>
      </c>
      <c r="C955" t="s">
        <v>12</v>
      </c>
      <c r="D955" t="s">
        <v>25</v>
      </c>
      <c r="E955" s="6" t="e">
        <v>#N/A</v>
      </c>
      <c r="F955" s="7">
        <v>0.1082</v>
      </c>
      <c r="G955" s="8">
        <v>3.91</v>
      </c>
      <c r="H955" s="6" t="s">
        <v>9</v>
      </c>
      <c r="I955" s="9"/>
    </row>
    <row r="956" spans="1:9" x14ac:dyDescent="0.25">
      <c r="A956" t="s">
        <v>2367</v>
      </c>
      <c r="B956" t="s">
        <v>2368</v>
      </c>
      <c r="C956" t="s">
        <v>12</v>
      </c>
      <c r="D956" t="s">
        <v>35</v>
      </c>
      <c r="E956" s="6" t="s">
        <v>9</v>
      </c>
      <c r="F956" s="7">
        <v>7.0499999999999993E-2</v>
      </c>
      <c r="G956" s="8">
        <v>3.41</v>
      </c>
      <c r="H956" s="6" t="s">
        <v>9</v>
      </c>
      <c r="I956" s="9"/>
    </row>
    <row r="957" spans="1:9" x14ac:dyDescent="0.25">
      <c r="A957" t="s">
        <v>10416</v>
      </c>
      <c r="B957" t="s">
        <v>10417</v>
      </c>
      <c r="C957" t="s">
        <v>12</v>
      </c>
      <c r="D957" t="s">
        <v>842</v>
      </c>
      <c r="E957" s="6" t="s">
        <v>9</v>
      </c>
      <c r="F957" s="7">
        <v>1</v>
      </c>
      <c r="G957" s="8">
        <v>-0.51</v>
      </c>
      <c r="H957" s="6" t="s">
        <v>9</v>
      </c>
      <c r="I957" s="9"/>
    </row>
    <row r="958" spans="1:9" x14ac:dyDescent="0.25">
      <c r="A958" t="s">
        <v>7420</v>
      </c>
      <c r="B958" t="s">
        <v>7421</v>
      </c>
      <c r="C958" t="s">
        <v>12</v>
      </c>
      <c r="D958" t="s">
        <v>86</v>
      </c>
      <c r="E958" s="6" t="s">
        <v>9</v>
      </c>
      <c r="F958" s="7">
        <v>0.62890000000000001</v>
      </c>
      <c r="G958" s="8">
        <v>0.87</v>
      </c>
      <c r="H958" s="6" t="s">
        <v>9</v>
      </c>
      <c r="I958" s="9"/>
    </row>
    <row r="959" spans="1:9" x14ac:dyDescent="0.25">
      <c r="A959" t="s">
        <v>9300</v>
      </c>
      <c r="B959" t="s">
        <v>9301</v>
      </c>
      <c r="C959" t="s">
        <v>9302</v>
      </c>
      <c r="D959" t="s">
        <v>9303</v>
      </c>
      <c r="E959" s="6" t="s">
        <v>230</v>
      </c>
      <c r="F959" s="7">
        <v>0.96779999999999999</v>
      </c>
      <c r="G959" s="8">
        <v>-1.2</v>
      </c>
      <c r="H959" s="6" t="s">
        <v>72</v>
      </c>
      <c r="I959" s="6"/>
    </row>
    <row r="960" spans="1:9" x14ac:dyDescent="0.25">
      <c r="A960" t="s">
        <v>8480</v>
      </c>
      <c r="B960" t="s">
        <v>8481</v>
      </c>
      <c r="C960" t="s">
        <v>12</v>
      </c>
      <c r="D960" t="s">
        <v>8482</v>
      </c>
      <c r="E960" s="6" t="e">
        <v>#N/A</v>
      </c>
      <c r="F960" s="7">
        <v>0.79379999999999995</v>
      </c>
      <c r="G960" s="8">
        <v>-0.03</v>
      </c>
      <c r="H960" s="6" t="s">
        <v>9</v>
      </c>
      <c r="I960" s="9"/>
    </row>
    <row r="961" spans="1:9" x14ac:dyDescent="0.25">
      <c r="A961" t="s">
        <v>7646</v>
      </c>
      <c r="B961" t="s">
        <v>7647</v>
      </c>
      <c r="C961" t="s">
        <v>12</v>
      </c>
      <c r="D961" t="s">
        <v>25</v>
      </c>
      <c r="E961" s="6" t="s">
        <v>72</v>
      </c>
      <c r="F961" s="7">
        <v>0.68269999999999997</v>
      </c>
      <c r="G961" s="8">
        <v>-2.42</v>
      </c>
      <c r="H961" s="6" t="s">
        <v>9</v>
      </c>
      <c r="I961" s="9"/>
    </row>
    <row r="962" spans="1:9" x14ac:dyDescent="0.25">
      <c r="A962" t="s">
        <v>5226</v>
      </c>
      <c r="B962" t="s">
        <v>5227</v>
      </c>
      <c r="C962" t="s">
        <v>5228</v>
      </c>
      <c r="D962" t="s">
        <v>5229</v>
      </c>
      <c r="E962" s="6" t="s">
        <v>9</v>
      </c>
      <c r="F962" s="7">
        <v>0.30690000000000001</v>
      </c>
      <c r="G962" s="8">
        <v>0.76</v>
      </c>
      <c r="H962" s="6" t="s">
        <v>72</v>
      </c>
      <c r="I962" s="6"/>
    </row>
    <row r="963" spans="1:9" x14ac:dyDescent="0.25">
      <c r="A963" t="s">
        <v>4229</v>
      </c>
      <c r="B963" t="s">
        <v>4230</v>
      </c>
      <c r="C963" t="s">
        <v>12</v>
      </c>
      <c r="D963" t="s">
        <v>25</v>
      </c>
      <c r="E963" s="6" t="s">
        <v>9</v>
      </c>
      <c r="F963" s="7">
        <v>0.19420000000000001</v>
      </c>
      <c r="G963" s="8">
        <v>2.09</v>
      </c>
      <c r="H963" s="6" t="s">
        <v>9</v>
      </c>
      <c r="I963" s="9"/>
    </row>
    <row r="964" spans="1:9" x14ac:dyDescent="0.25">
      <c r="A964" t="s">
        <v>4347</v>
      </c>
      <c r="B964" t="s">
        <v>4348</v>
      </c>
      <c r="C964" t="s">
        <v>4349</v>
      </c>
      <c r="D964" t="s">
        <v>4350</v>
      </c>
      <c r="E964" s="6" t="s">
        <v>72</v>
      </c>
      <c r="F964" s="7">
        <v>0.2087</v>
      </c>
      <c r="G964" s="8">
        <v>-3.56</v>
      </c>
      <c r="H964" s="6" t="s">
        <v>230</v>
      </c>
      <c r="I964" s="9"/>
    </row>
    <row r="965" spans="1:9" x14ac:dyDescent="0.25">
      <c r="A965" t="s">
        <v>9680</v>
      </c>
      <c r="B965" t="s">
        <v>9681</v>
      </c>
      <c r="C965" t="s">
        <v>9682</v>
      </c>
      <c r="D965" t="s">
        <v>9683</v>
      </c>
      <c r="E965" s="6" t="s">
        <v>72</v>
      </c>
      <c r="F965" s="7">
        <v>1</v>
      </c>
      <c r="G965" s="8">
        <v>-2.0299999999999998</v>
      </c>
      <c r="H965" s="6" t="s">
        <v>230</v>
      </c>
      <c r="I965" s="9"/>
    </row>
    <row r="966" spans="1:9" x14ac:dyDescent="0.25">
      <c r="A966" t="s">
        <v>7583</v>
      </c>
      <c r="B966" t="s">
        <v>7584</v>
      </c>
      <c r="C966" t="s">
        <v>12</v>
      </c>
      <c r="D966" t="s">
        <v>121</v>
      </c>
      <c r="E966" s="6" t="s">
        <v>9</v>
      </c>
      <c r="F966" s="7">
        <v>0.67069999999999996</v>
      </c>
      <c r="G966" s="8">
        <v>0.24</v>
      </c>
      <c r="H966" s="6" t="s">
        <v>9</v>
      </c>
      <c r="I966" s="9"/>
    </row>
    <row r="967" spans="1:9" x14ac:dyDescent="0.25">
      <c r="A967" t="s">
        <v>6065</v>
      </c>
      <c r="B967" t="s">
        <v>6066</v>
      </c>
      <c r="C967" t="s">
        <v>12</v>
      </c>
      <c r="D967" t="s">
        <v>155</v>
      </c>
      <c r="E967" s="6" t="s">
        <v>9</v>
      </c>
      <c r="F967" s="7">
        <v>0.41720000000000002</v>
      </c>
      <c r="G967" s="8">
        <v>0.81</v>
      </c>
      <c r="H967" s="6" t="s">
        <v>9</v>
      </c>
      <c r="I967" s="9"/>
    </row>
    <row r="968" spans="1:9" x14ac:dyDescent="0.25">
      <c r="A968" t="s">
        <v>5874</v>
      </c>
      <c r="B968" t="s">
        <v>5875</v>
      </c>
      <c r="C968" t="s">
        <v>12</v>
      </c>
      <c r="D968" t="s">
        <v>25</v>
      </c>
      <c r="E968" s="6" t="s">
        <v>9</v>
      </c>
      <c r="F968" s="7">
        <v>0.3931</v>
      </c>
      <c r="G968" s="8">
        <v>-2.61</v>
      </c>
      <c r="H968" s="6" t="s">
        <v>72</v>
      </c>
      <c r="I968" s="6"/>
    </row>
    <row r="969" spans="1:9" x14ac:dyDescent="0.25">
      <c r="A969" t="s">
        <v>7113</v>
      </c>
      <c r="B969" t="s">
        <v>7114</v>
      </c>
      <c r="C969" t="s">
        <v>7115</v>
      </c>
      <c r="D969" t="s">
        <v>7116</v>
      </c>
      <c r="E969" s="6" t="s">
        <v>72</v>
      </c>
      <c r="F969" s="7">
        <v>0.57669999999999999</v>
      </c>
      <c r="G969" s="8">
        <v>0.43</v>
      </c>
      <c r="H969" s="6" t="s">
        <v>9</v>
      </c>
      <c r="I969" s="9"/>
    </row>
    <row r="970" spans="1:9" x14ac:dyDescent="0.25">
      <c r="A970" t="s">
        <v>6893</v>
      </c>
      <c r="B970" t="s">
        <v>6894</v>
      </c>
      <c r="C970" t="s">
        <v>6895</v>
      </c>
      <c r="D970" t="s">
        <v>6896</v>
      </c>
      <c r="E970" s="6" t="s">
        <v>72</v>
      </c>
      <c r="F970" s="7">
        <v>0.52949999999999997</v>
      </c>
      <c r="G970" s="8">
        <v>-2.3199999999999998</v>
      </c>
      <c r="H970" s="6" t="s">
        <v>72</v>
      </c>
      <c r="I970" s="6"/>
    </row>
    <row r="971" spans="1:9" x14ac:dyDescent="0.25">
      <c r="A971" t="s">
        <v>1073</v>
      </c>
      <c r="B971" t="s">
        <v>1074</v>
      </c>
      <c r="C971" t="s">
        <v>12</v>
      </c>
      <c r="D971" t="s">
        <v>1075</v>
      </c>
      <c r="E971" s="6" t="s">
        <v>9</v>
      </c>
      <c r="F971" s="7">
        <v>1.83E-2</v>
      </c>
      <c r="G971" s="8">
        <v>2.68</v>
      </c>
      <c r="H971" s="6" t="s">
        <v>9</v>
      </c>
      <c r="I971" s="9"/>
    </row>
    <row r="972" spans="1:9" x14ac:dyDescent="0.25">
      <c r="A972" t="s">
        <v>9562</v>
      </c>
      <c r="B972" t="s">
        <v>9563</v>
      </c>
      <c r="C972" t="s">
        <v>12</v>
      </c>
      <c r="D972" t="s">
        <v>25</v>
      </c>
      <c r="E972" s="6" t="s">
        <v>9</v>
      </c>
      <c r="F972" s="7">
        <v>1</v>
      </c>
      <c r="G972" s="8">
        <v>-2.78</v>
      </c>
      <c r="H972" s="6" t="s">
        <v>9</v>
      </c>
      <c r="I972" s="9"/>
    </row>
    <row r="973" spans="1:9" x14ac:dyDescent="0.25">
      <c r="A973" t="s">
        <v>9319</v>
      </c>
      <c r="B973" t="s">
        <v>9320</v>
      </c>
      <c r="C973" t="s">
        <v>12</v>
      </c>
      <c r="D973" t="s">
        <v>25</v>
      </c>
      <c r="E973" s="6" t="s">
        <v>9</v>
      </c>
      <c r="F973" s="7">
        <v>0.96950000000000003</v>
      </c>
      <c r="G973" s="8">
        <v>-0.43</v>
      </c>
      <c r="H973" s="6" t="s">
        <v>9</v>
      </c>
      <c r="I973" s="9"/>
    </row>
    <row r="974" spans="1:9" x14ac:dyDescent="0.25">
      <c r="A974" t="s">
        <v>1449</v>
      </c>
      <c r="B974" t="s">
        <v>1450</v>
      </c>
      <c r="C974" t="s">
        <v>12</v>
      </c>
      <c r="D974" t="s">
        <v>25</v>
      </c>
      <c r="E974" s="6" t="s">
        <v>9</v>
      </c>
      <c r="F974" s="7">
        <v>2.9700000000000001E-2</v>
      </c>
      <c r="G974" s="8">
        <v>0.23</v>
      </c>
      <c r="H974" s="6" t="s">
        <v>9</v>
      </c>
      <c r="I974" s="9"/>
    </row>
    <row r="975" spans="1:9" x14ac:dyDescent="0.25">
      <c r="A975" t="s">
        <v>732</v>
      </c>
      <c r="B975" t="s">
        <v>733</v>
      </c>
      <c r="C975" t="s">
        <v>734</v>
      </c>
      <c r="D975" t="s">
        <v>735</v>
      </c>
      <c r="E975" s="6" t="s">
        <v>9</v>
      </c>
      <c r="F975" s="7">
        <v>8.9999999999999993E-3</v>
      </c>
      <c r="G975" s="8">
        <v>2.78</v>
      </c>
      <c r="H975" s="6" t="s">
        <v>9</v>
      </c>
      <c r="I975" s="9"/>
    </row>
    <row r="976" spans="1:9" x14ac:dyDescent="0.25">
      <c r="A976" t="s">
        <v>2485</v>
      </c>
      <c r="B976" t="s">
        <v>2486</v>
      </c>
      <c r="C976" t="s">
        <v>12</v>
      </c>
      <c r="D976" t="s">
        <v>25</v>
      </c>
      <c r="E976" s="6" t="s">
        <v>9</v>
      </c>
      <c r="F976" s="7">
        <v>7.6499999999999999E-2</v>
      </c>
      <c r="G976" s="8">
        <v>1.64</v>
      </c>
      <c r="H976" s="6" t="s">
        <v>9</v>
      </c>
      <c r="I976" s="9"/>
    </row>
    <row r="977" spans="1:9" x14ac:dyDescent="0.25">
      <c r="A977" t="s">
        <v>4046</v>
      </c>
      <c r="B977" t="s">
        <v>4047</v>
      </c>
      <c r="C977" t="s">
        <v>12</v>
      </c>
      <c r="D977" t="s">
        <v>25</v>
      </c>
      <c r="E977" s="6" t="e">
        <v>#N/A</v>
      </c>
      <c r="F977" s="7">
        <v>0.17680000000000001</v>
      </c>
      <c r="G977" s="8">
        <v>1.65</v>
      </c>
      <c r="H977" s="6" t="s">
        <v>9</v>
      </c>
      <c r="I977" s="9"/>
    </row>
    <row r="978" spans="1:9" x14ac:dyDescent="0.25">
      <c r="A978" t="s">
        <v>2272</v>
      </c>
      <c r="B978" t="s">
        <v>2273</v>
      </c>
      <c r="C978" t="s">
        <v>12</v>
      </c>
      <c r="D978" t="s">
        <v>25</v>
      </c>
      <c r="E978" s="6" t="s">
        <v>9</v>
      </c>
      <c r="F978" s="7">
        <v>6.4600000000000005E-2</v>
      </c>
      <c r="G978" s="8">
        <v>4</v>
      </c>
      <c r="H978" s="6" t="s">
        <v>9</v>
      </c>
      <c r="I978" s="9"/>
    </row>
    <row r="979" spans="1:9" x14ac:dyDescent="0.25">
      <c r="A979" t="s">
        <v>1175</v>
      </c>
      <c r="B979" t="s">
        <v>1176</v>
      </c>
      <c r="C979" t="s">
        <v>12</v>
      </c>
      <c r="D979" t="s">
        <v>25</v>
      </c>
      <c r="E979" s="6" t="s">
        <v>9</v>
      </c>
      <c r="F979" s="7">
        <v>2.3E-2</v>
      </c>
      <c r="G979" s="8">
        <v>2.4300000000000002</v>
      </c>
      <c r="H979" s="6" t="s">
        <v>9</v>
      </c>
      <c r="I979" s="9"/>
    </row>
    <row r="980" spans="1:9" x14ac:dyDescent="0.25">
      <c r="A980" t="s">
        <v>7728</v>
      </c>
      <c r="B980" t="s">
        <v>7729</v>
      </c>
      <c r="C980" t="s">
        <v>12</v>
      </c>
      <c r="D980" t="s">
        <v>25</v>
      </c>
      <c r="E980" s="6" t="s">
        <v>2308</v>
      </c>
      <c r="F980" s="7">
        <v>0.68659999999999999</v>
      </c>
      <c r="G980" s="8">
        <v>2.0499999999999998</v>
      </c>
      <c r="H980" s="6" t="s">
        <v>9</v>
      </c>
      <c r="I980" s="9"/>
    </row>
    <row r="981" spans="1:9" x14ac:dyDescent="0.25">
      <c r="A981" t="s">
        <v>9813</v>
      </c>
      <c r="B981" t="s">
        <v>9814</v>
      </c>
      <c r="C981" t="s">
        <v>12</v>
      </c>
      <c r="D981" t="s">
        <v>25</v>
      </c>
      <c r="E981" s="6" t="s">
        <v>9</v>
      </c>
      <c r="F981" s="7">
        <v>1</v>
      </c>
      <c r="G981" s="8">
        <v>-1.68</v>
      </c>
      <c r="H981" s="6" t="s">
        <v>9</v>
      </c>
      <c r="I981" s="9"/>
    </row>
    <row r="982" spans="1:9" x14ac:dyDescent="0.25">
      <c r="A982" t="s">
        <v>8570</v>
      </c>
      <c r="B982" t="s">
        <v>8571</v>
      </c>
      <c r="C982" t="s">
        <v>8572</v>
      </c>
      <c r="D982" t="s">
        <v>8573</v>
      </c>
      <c r="E982" s="6" t="s">
        <v>9</v>
      </c>
      <c r="F982" s="7">
        <v>0.81299999999999994</v>
      </c>
      <c r="G982" s="8">
        <v>1.1499999999999999</v>
      </c>
      <c r="H982" s="6" t="s">
        <v>9</v>
      </c>
      <c r="I982" s="9"/>
    </row>
    <row r="983" spans="1:9" x14ac:dyDescent="0.25">
      <c r="A983" t="s">
        <v>1635</v>
      </c>
      <c r="B983" t="s">
        <v>1636</v>
      </c>
      <c r="C983" t="s">
        <v>12</v>
      </c>
      <c r="D983" t="s">
        <v>25</v>
      </c>
      <c r="E983" s="6" t="s">
        <v>9</v>
      </c>
      <c r="F983" s="7">
        <v>3.5299999999999998E-2</v>
      </c>
      <c r="G983" s="8">
        <v>6.09</v>
      </c>
      <c r="H983" s="6" t="s">
        <v>9</v>
      </c>
      <c r="I983" s="9"/>
    </row>
    <row r="984" spans="1:9" x14ac:dyDescent="0.25">
      <c r="A984" t="s">
        <v>1574</v>
      </c>
      <c r="B984" t="s">
        <v>1575</v>
      </c>
      <c r="C984" t="s">
        <v>1576</v>
      </c>
      <c r="D984" t="s">
        <v>483</v>
      </c>
      <c r="E984" s="6" t="s">
        <v>9</v>
      </c>
      <c r="F984" s="7">
        <v>3.32E-2</v>
      </c>
      <c r="G984" s="8">
        <v>3.67</v>
      </c>
      <c r="H984" s="6" t="s">
        <v>9</v>
      </c>
      <c r="I984" s="9"/>
    </row>
    <row r="985" spans="1:9" x14ac:dyDescent="0.25">
      <c r="A985" t="s">
        <v>2494</v>
      </c>
      <c r="B985" t="s">
        <v>2495</v>
      </c>
      <c r="C985" t="s">
        <v>2496</v>
      </c>
      <c r="D985" t="s">
        <v>2497</v>
      </c>
      <c r="E985" s="6" t="s">
        <v>9</v>
      </c>
      <c r="F985" s="7">
        <v>7.7200000000000005E-2</v>
      </c>
      <c r="G985" s="8">
        <v>3.17</v>
      </c>
      <c r="H985" s="6" t="s">
        <v>9</v>
      </c>
      <c r="I985" s="9"/>
    </row>
    <row r="986" spans="1:9" x14ac:dyDescent="0.25">
      <c r="A986" t="s">
        <v>5380</v>
      </c>
      <c r="B986">
        <v>0</v>
      </c>
      <c r="C986" t="s">
        <v>5381</v>
      </c>
      <c r="D986" t="s">
        <v>5382</v>
      </c>
      <c r="E986" s="6" t="e">
        <v>#N/A</v>
      </c>
      <c r="F986" s="7">
        <v>0.32279999999999998</v>
      </c>
      <c r="G986" s="8">
        <v>0.92</v>
      </c>
      <c r="H986" s="6" t="s">
        <v>9</v>
      </c>
      <c r="I986" s="9"/>
    </row>
    <row r="987" spans="1:9" x14ac:dyDescent="0.25">
      <c r="A987" t="s">
        <v>4468</v>
      </c>
      <c r="B987" t="s">
        <v>4469</v>
      </c>
      <c r="C987" t="s">
        <v>4470</v>
      </c>
      <c r="D987" t="s">
        <v>4155</v>
      </c>
      <c r="E987" s="6" t="s">
        <v>9</v>
      </c>
      <c r="F987" s="7">
        <v>0.2233</v>
      </c>
      <c r="G987" s="8">
        <v>1.3</v>
      </c>
      <c r="H987" s="6" t="s">
        <v>9</v>
      </c>
      <c r="I987" s="9"/>
    </row>
    <row r="988" spans="1:9" x14ac:dyDescent="0.25">
      <c r="A988" t="s">
        <v>3910</v>
      </c>
      <c r="B988" t="s">
        <v>3911</v>
      </c>
      <c r="C988" t="s">
        <v>3912</v>
      </c>
      <c r="D988" t="s">
        <v>140</v>
      </c>
      <c r="E988" s="6" t="s">
        <v>9</v>
      </c>
      <c r="F988" s="7">
        <v>0.16550000000000001</v>
      </c>
      <c r="G988" s="8">
        <v>1.83</v>
      </c>
      <c r="H988" s="6" t="s">
        <v>9</v>
      </c>
      <c r="I988" s="9"/>
    </row>
    <row r="989" spans="1:9" x14ac:dyDescent="0.25">
      <c r="A989" t="s">
        <v>1228</v>
      </c>
      <c r="B989" t="s">
        <v>1229</v>
      </c>
      <c r="C989" t="s">
        <v>12</v>
      </c>
      <c r="D989" t="s">
        <v>25</v>
      </c>
      <c r="E989" s="6" t="s">
        <v>9</v>
      </c>
      <c r="F989" s="7">
        <v>2.47E-2</v>
      </c>
      <c r="G989" s="8">
        <v>1.91</v>
      </c>
      <c r="H989" s="6" t="s">
        <v>9</v>
      </c>
      <c r="I989" s="9"/>
    </row>
    <row r="990" spans="1:9" x14ac:dyDescent="0.25">
      <c r="A990" t="s">
        <v>7866</v>
      </c>
      <c r="B990" t="s">
        <v>7867</v>
      </c>
      <c r="C990" t="s">
        <v>7868</v>
      </c>
      <c r="D990" t="s">
        <v>214</v>
      </c>
      <c r="E990" s="6" t="s">
        <v>8</v>
      </c>
      <c r="F990" s="7">
        <v>0.69730000000000003</v>
      </c>
      <c r="G990" s="8">
        <v>0.08</v>
      </c>
      <c r="H990" s="6" t="s">
        <v>9</v>
      </c>
      <c r="I990" s="9"/>
    </row>
    <row r="991" spans="1:9" x14ac:dyDescent="0.25">
      <c r="A991" t="s">
        <v>6382</v>
      </c>
      <c r="B991" t="s">
        <v>6383</v>
      </c>
      <c r="C991" t="s">
        <v>6384</v>
      </c>
      <c r="D991" t="s">
        <v>214</v>
      </c>
      <c r="E991" s="6" t="s">
        <v>8</v>
      </c>
      <c r="F991" s="7">
        <v>0.45500000000000002</v>
      </c>
      <c r="G991" s="8">
        <v>0.49</v>
      </c>
      <c r="H991" s="6" t="s">
        <v>9</v>
      </c>
      <c r="I991" s="9"/>
    </row>
    <row r="992" spans="1:9" x14ac:dyDescent="0.25">
      <c r="A992" t="s">
        <v>9460</v>
      </c>
      <c r="B992" t="s">
        <v>9461</v>
      </c>
      <c r="C992" t="s">
        <v>12</v>
      </c>
      <c r="D992" t="s">
        <v>25</v>
      </c>
      <c r="E992" s="6" t="e">
        <v>#N/A</v>
      </c>
      <c r="F992" s="7">
        <v>1</v>
      </c>
      <c r="G992" s="8">
        <v>-3.97</v>
      </c>
      <c r="H992" s="6" t="s">
        <v>9</v>
      </c>
      <c r="I992" s="9"/>
    </row>
    <row r="993" spans="1:9" x14ac:dyDescent="0.25">
      <c r="A993" t="s">
        <v>7708</v>
      </c>
      <c r="B993" t="s">
        <v>7709</v>
      </c>
      <c r="C993" t="s">
        <v>7710</v>
      </c>
      <c r="D993" t="s">
        <v>7711</v>
      </c>
      <c r="E993" s="6" t="s">
        <v>2308</v>
      </c>
      <c r="F993" s="7">
        <v>0.68559999999999999</v>
      </c>
      <c r="G993" s="8">
        <v>1.25</v>
      </c>
      <c r="H993" s="6" t="s">
        <v>9</v>
      </c>
      <c r="I993" s="9"/>
    </row>
    <row r="994" spans="1:9" x14ac:dyDescent="0.25">
      <c r="A994" t="s">
        <v>1398</v>
      </c>
      <c r="B994" t="s">
        <v>1399</v>
      </c>
      <c r="C994" t="s">
        <v>1400</v>
      </c>
      <c r="D994" t="s">
        <v>214</v>
      </c>
      <c r="E994" s="6" t="s">
        <v>8</v>
      </c>
      <c r="F994" s="7">
        <v>2.86E-2</v>
      </c>
      <c r="G994" s="8">
        <v>2.2000000000000002</v>
      </c>
      <c r="H994" s="6" t="s">
        <v>9</v>
      </c>
      <c r="I994" s="9"/>
    </row>
    <row r="995" spans="1:9" x14ac:dyDescent="0.25">
      <c r="A995" t="s">
        <v>5234</v>
      </c>
      <c r="B995" t="s">
        <v>5235</v>
      </c>
      <c r="C995" t="s">
        <v>5236</v>
      </c>
      <c r="D995" t="s">
        <v>5237</v>
      </c>
      <c r="E995" s="6" t="s">
        <v>8</v>
      </c>
      <c r="F995" s="7">
        <v>0.307</v>
      </c>
      <c r="G995" s="8">
        <v>1.65</v>
      </c>
      <c r="H995" s="6" t="s">
        <v>9</v>
      </c>
      <c r="I995" s="9"/>
    </row>
    <row r="996" spans="1:9" x14ac:dyDescent="0.25">
      <c r="A996" t="s">
        <v>5284</v>
      </c>
      <c r="B996" t="s">
        <v>5285</v>
      </c>
      <c r="C996" t="s">
        <v>5286</v>
      </c>
      <c r="D996" t="s">
        <v>5287</v>
      </c>
      <c r="E996" s="6" t="s">
        <v>72</v>
      </c>
      <c r="F996" s="7">
        <v>0.31130000000000002</v>
      </c>
      <c r="G996" s="8">
        <v>1.73</v>
      </c>
      <c r="H996" s="6" t="s">
        <v>9</v>
      </c>
      <c r="I996" s="9"/>
    </row>
    <row r="997" spans="1:9" x14ac:dyDescent="0.25">
      <c r="A997" t="s">
        <v>1778</v>
      </c>
      <c r="B997" t="s">
        <v>1779</v>
      </c>
      <c r="C997" t="s">
        <v>12</v>
      </c>
      <c r="D997" t="s">
        <v>1780</v>
      </c>
      <c r="E997" s="6" t="s">
        <v>9</v>
      </c>
      <c r="F997" s="7">
        <v>4.3099999999999999E-2</v>
      </c>
      <c r="G997" s="8">
        <v>2.38</v>
      </c>
      <c r="H997" s="6" t="s">
        <v>9</v>
      </c>
      <c r="I997" s="9"/>
    </row>
    <row r="998" spans="1:9" x14ac:dyDescent="0.25">
      <c r="A998" t="s">
        <v>5277</v>
      </c>
      <c r="B998" t="s">
        <v>5278</v>
      </c>
      <c r="C998" t="s">
        <v>5279</v>
      </c>
      <c r="D998" t="s">
        <v>2553</v>
      </c>
      <c r="E998" s="6" t="s">
        <v>9</v>
      </c>
      <c r="F998" s="7">
        <v>0.31130000000000002</v>
      </c>
      <c r="G998" s="8">
        <v>1.33</v>
      </c>
      <c r="H998" s="6" t="s">
        <v>9</v>
      </c>
      <c r="I998" s="9"/>
    </row>
    <row r="999" spans="1:9" x14ac:dyDescent="0.25">
      <c r="A999" t="s">
        <v>1418</v>
      </c>
      <c r="B999" t="s">
        <v>1419</v>
      </c>
      <c r="C999" t="s">
        <v>1420</v>
      </c>
      <c r="D999" t="s">
        <v>1421</v>
      </c>
      <c r="E999" s="6" t="s">
        <v>9</v>
      </c>
      <c r="F999" s="7">
        <v>2.8899999999999999E-2</v>
      </c>
      <c r="G999" s="8">
        <v>1.85</v>
      </c>
      <c r="H999" s="6" t="s">
        <v>9</v>
      </c>
      <c r="I999" s="9"/>
    </row>
    <row r="1000" spans="1:9" x14ac:dyDescent="0.25">
      <c r="A1000" t="s">
        <v>2336</v>
      </c>
      <c r="B1000" t="s">
        <v>2337</v>
      </c>
      <c r="C1000" t="s">
        <v>12</v>
      </c>
      <c r="D1000" t="s">
        <v>2338</v>
      </c>
      <c r="E1000" s="6" t="s">
        <v>9</v>
      </c>
      <c r="F1000" s="7">
        <v>6.9699999999999998E-2</v>
      </c>
      <c r="G1000" s="8">
        <v>1.73</v>
      </c>
      <c r="H1000" s="6" t="s">
        <v>9</v>
      </c>
      <c r="I1000" s="9"/>
    </row>
    <row r="1001" spans="1:9" x14ac:dyDescent="0.25">
      <c r="A1001" t="s">
        <v>4091</v>
      </c>
      <c r="B1001">
        <v>0</v>
      </c>
      <c r="C1001" t="s">
        <v>12</v>
      </c>
      <c r="D1001" t="s">
        <v>1677</v>
      </c>
      <c r="E1001" s="6" t="e">
        <v>#N/A</v>
      </c>
      <c r="F1001" s="7">
        <v>0.17949999999999999</v>
      </c>
      <c r="G1001" s="8">
        <v>1.79</v>
      </c>
      <c r="H1001" s="6" t="s">
        <v>9</v>
      </c>
      <c r="I1001" s="9"/>
    </row>
    <row r="1002" spans="1:9" x14ac:dyDescent="0.25">
      <c r="A1002" t="s">
        <v>1676</v>
      </c>
      <c r="B1002">
        <v>0</v>
      </c>
      <c r="C1002" t="s">
        <v>12</v>
      </c>
      <c r="D1002" t="s">
        <v>1677</v>
      </c>
      <c r="E1002" s="6" t="e">
        <v>#N/A</v>
      </c>
      <c r="F1002" s="7">
        <v>3.7400000000000003E-2</v>
      </c>
      <c r="G1002" s="8">
        <v>1.83</v>
      </c>
      <c r="H1002" s="6" t="s">
        <v>72</v>
      </c>
      <c r="I1002" s="6"/>
    </row>
    <row r="1003" spans="1:9" x14ac:dyDescent="0.25">
      <c r="A1003" t="s">
        <v>8672</v>
      </c>
      <c r="B1003" t="s">
        <v>8673</v>
      </c>
      <c r="C1003" t="s">
        <v>12</v>
      </c>
      <c r="D1003" t="s">
        <v>25</v>
      </c>
      <c r="E1003" s="6" t="s">
        <v>9</v>
      </c>
      <c r="F1003" s="7">
        <v>0.82330000000000003</v>
      </c>
      <c r="G1003" s="8">
        <v>-0.19</v>
      </c>
      <c r="H1003" s="6" t="s">
        <v>230</v>
      </c>
      <c r="I1003" s="9"/>
    </row>
    <row r="1004" spans="1:9" x14ac:dyDescent="0.25">
      <c r="A1004" t="s">
        <v>1061</v>
      </c>
      <c r="B1004" t="s">
        <v>1062</v>
      </c>
      <c r="C1004" t="s">
        <v>1063</v>
      </c>
      <c r="D1004" t="s">
        <v>1064</v>
      </c>
      <c r="E1004" s="6" t="s">
        <v>9</v>
      </c>
      <c r="F1004" s="7">
        <v>1.83E-2</v>
      </c>
      <c r="G1004" s="8">
        <v>1.91</v>
      </c>
      <c r="H1004" s="6" t="s">
        <v>9</v>
      </c>
      <c r="I1004" s="9"/>
    </row>
    <row r="1005" spans="1:9" x14ac:dyDescent="0.25">
      <c r="A1005" t="s">
        <v>8727</v>
      </c>
      <c r="B1005" t="s">
        <v>8728</v>
      </c>
      <c r="C1005" t="s">
        <v>12</v>
      </c>
      <c r="D1005" t="s">
        <v>25</v>
      </c>
      <c r="E1005" s="6" t="s">
        <v>9</v>
      </c>
      <c r="F1005" s="7">
        <v>0.83120000000000005</v>
      </c>
      <c r="G1005" s="8">
        <v>-0.25</v>
      </c>
      <c r="H1005" s="6" t="s">
        <v>9</v>
      </c>
      <c r="I1005" s="9"/>
    </row>
    <row r="1006" spans="1:9" x14ac:dyDescent="0.25">
      <c r="A1006" t="s">
        <v>3735</v>
      </c>
      <c r="B1006" t="s">
        <v>3736</v>
      </c>
      <c r="C1006" t="s">
        <v>12</v>
      </c>
      <c r="D1006" t="s">
        <v>3737</v>
      </c>
      <c r="E1006" s="6" t="e">
        <v>#N/A</v>
      </c>
      <c r="F1006" s="7">
        <v>0.15029999999999999</v>
      </c>
      <c r="G1006" s="8">
        <v>2.38</v>
      </c>
      <c r="H1006" s="6" t="s">
        <v>9</v>
      </c>
      <c r="I1006" s="9"/>
    </row>
    <row r="1007" spans="1:9" x14ac:dyDescent="0.25">
      <c r="A1007" t="s">
        <v>8494</v>
      </c>
      <c r="B1007" t="s">
        <v>8495</v>
      </c>
      <c r="C1007" t="s">
        <v>12</v>
      </c>
      <c r="D1007" t="s">
        <v>25</v>
      </c>
      <c r="E1007" s="6" t="s">
        <v>9</v>
      </c>
      <c r="F1007" s="7">
        <v>0.80159999999999998</v>
      </c>
      <c r="G1007" s="8">
        <v>0.04</v>
      </c>
      <c r="H1007" s="6" t="s">
        <v>9</v>
      </c>
      <c r="I1007" s="9"/>
    </row>
    <row r="1008" spans="1:9" x14ac:dyDescent="0.25">
      <c r="A1008" t="s">
        <v>9979</v>
      </c>
      <c r="B1008" t="s">
        <v>9980</v>
      </c>
      <c r="C1008" t="s">
        <v>9981</v>
      </c>
      <c r="D1008" t="s">
        <v>9982</v>
      </c>
      <c r="E1008" s="6" t="s">
        <v>72</v>
      </c>
      <c r="F1008" s="7">
        <v>1</v>
      </c>
      <c r="G1008" s="8">
        <v>-1.1000000000000001</v>
      </c>
      <c r="H1008" s="6" t="s">
        <v>9</v>
      </c>
      <c r="I1008" s="9"/>
    </row>
    <row r="1009" spans="1:9" x14ac:dyDescent="0.25">
      <c r="A1009" t="s">
        <v>3389</v>
      </c>
      <c r="B1009" t="s">
        <v>3390</v>
      </c>
      <c r="C1009" t="s">
        <v>3391</v>
      </c>
      <c r="D1009" t="s">
        <v>3392</v>
      </c>
      <c r="E1009" s="6" t="s">
        <v>9</v>
      </c>
      <c r="F1009" s="7">
        <v>0.12709999999999999</v>
      </c>
      <c r="G1009" s="8">
        <v>1.78</v>
      </c>
      <c r="H1009" s="6" t="s">
        <v>9</v>
      </c>
      <c r="I1009" s="9"/>
    </row>
    <row r="1010" spans="1:9" x14ac:dyDescent="0.25">
      <c r="A1010" t="s">
        <v>3754</v>
      </c>
      <c r="B1010" t="s">
        <v>3755</v>
      </c>
      <c r="C1010" t="s">
        <v>3756</v>
      </c>
      <c r="D1010" t="s">
        <v>3757</v>
      </c>
      <c r="E1010" s="6" t="s">
        <v>9</v>
      </c>
      <c r="F1010" s="7">
        <v>0.15160000000000001</v>
      </c>
      <c r="G1010" s="8">
        <v>1.88</v>
      </c>
      <c r="H1010" s="6" t="s">
        <v>9</v>
      </c>
      <c r="I1010" s="9"/>
    </row>
    <row r="1011" spans="1:9" x14ac:dyDescent="0.25">
      <c r="A1011" t="s">
        <v>1994</v>
      </c>
      <c r="B1011" t="s">
        <v>1995</v>
      </c>
      <c r="C1011" t="s">
        <v>12</v>
      </c>
      <c r="D1011" t="s">
        <v>155</v>
      </c>
      <c r="E1011" s="6" t="s">
        <v>9</v>
      </c>
      <c r="F1011" s="7">
        <v>5.2299999999999999E-2</v>
      </c>
      <c r="G1011" s="8">
        <v>1.6</v>
      </c>
      <c r="H1011" s="6" t="s">
        <v>9</v>
      </c>
      <c r="I1011" s="9"/>
    </row>
    <row r="1012" spans="1:9" x14ac:dyDescent="0.25">
      <c r="A1012" t="s">
        <v>3178</v>
      </c>
      <c r="B1012" t="s">
        <v>3179</v>
      </c>
      <c r="C1012" t="s">
        <v>12</v>
      </c>
      <c r="D1012" t="s">
        <v>25</v>
      </c>
      <c r="E1012" s="6" t="e">
        <v>#N/A</v>
      </c>
      <c r="F1012" s="7">
        <v>0.1109</v>
      </c>
      <c r="G1012" s="8">
        <v>2.84</v>
      </c>
      <c r="H1012" s="6" t="s">
        <v>9</v>
      </c>
      <c r="I1012" s="9"/>
    </row>
    <row r="1013" spans="1:9" x14ac:dyDescent="0.25">
      <c r="A1013" t="s">
        <v>10039</v>
      </c>
      <c r="B1013" t="s">
        <v>10040</v>
      </c>
      <c r="C1013" t="s">
        <v>12</v>
      </c>
      <c r="D1013" t="s">
        <v>10041</v>
      </c>
      <c r="E1013" s="6" t="s">
        <v>9</v>
      </c>
      <c r="F1013" s="7">
        <v>1</v>
      </c>
      <c r="G1013" s="8">
        <v>-0.98</v>
      </c>
      <c r="H1013" s="6" t="s">
        <v>9</v>
      </c>
      <c r="I1013" s="9"/>
    </row>
    <row r="1014" spans="1:9" x14ac:dyDescent="0.25">
      <c r="A1014" t="s">
        <v>188</v>
      </c>
      <c r="B1014" t="s">
        <v>189</v>
      </c>
      <c r="C1014" t="s">
        <v>12</v>
      </c>
      <c r="D1014" t="s">
        <v>25</v>
      </c>
      <c r="E1014" s="6" t="s">
        <v>9</v>
      </c>
      <c r="F1014" s="7">
        <v>0</v>
      </c>
      <c r="G1014" s="8">
        <v>2.75</v>
      </c>
      <c r="H1014" s="6" t="s">
        <v>9</v>
      </c>
      <c r="I1014" s="9"/>
    </row>
    <row r="1015" spans="1:9" x14ac:dyDescent="0.25">
      <c r="A1015" t="s">
        <v>10051</v>
      </c>
      <c r="B1015" t="s">
        <v>10052</v>
      </c>
      <c r="C1015" t="s">
        <v>12</v>
      </c>
      <c r="D1015" t="s">
        <v>25</v>
      </c>
      <c r="E1015" s="6" t="s">
        <v>9</v>
      </c>
      <c r="F1015" s="7">
        <v>1</v>
      </c>
      <c r="G1015" s="8">
        <v>-0.97</v>
      </c>
      <c r="H1015" s="6" t="s">
        <v>9</v>
      </c>
      <c r="I1015" s="9"/>
    </row>
    <row r="1016" spans="1:9" x14ac:dyDescent="0.25">
      <c r="A1016" t="s">
        <v>5544</v>
      </c>
      <c r="B1016" t="s">
        <v>5545</v>
      </c>
      <c r="C1016" t="s">
        <v>5546</v>
      </c>
      <c r="D1016" t="s">
        <v>5547</v>
      </c>
      <c r="E1016" s="6" t="s">
        <v>9</v>
      </c>
      <c r="F1016" s="7">
        <v>0.34260000000000002</v>
      </c>
      <c r="G1016" s="8">
        <v>0.91</v>
      </c>
      <c r="H1016" s="6" t="s">
        <v>9</v>
      </c>
      <c r="I1016" s="9"/>
    </row>
    <row r="1017" spans="1:9" x14ac:dyDescent="0.25">
      <c r="A1017" t="s">
        <v>10257</v>
      </c>
      <c r="B1017" t="s">
        <v>10258</v>
      </c>
      <c r="C1017" t="s">
        <v>12</v>
      </c>
      <c r="D1017" t="s">
        <v>25</v>
      </c>
      <c r="E1017" s="6" t="s">
        <v>230</v>
      </c>
      <c r="F1017" s="7">
        <v>1</v>
      </c>
      <c r="G1017" s="8">
        <v>-0.77</v>
      </c>
      <c r="H1017" s="6" t="s">
        <v>9</v>
      </c>
      <c r="I1017" s="9"/>
    </row>
    <row r="1018" spans="1:9" x14ac:dyDescent="0.25">
      <c r="A1018" t="s">
        <v>1945</v>
      </c>
      <c r="B1018" t="s">
        <v>1946</v>
      </c>
      <c r="C1018" t="s">
        <v>12</v>
      </c>
      <c r="D1018" t="s">
        <v>25</v>
      </c>
      <c r="E1018" s="6" t="s">
        <v>9</v>
      </c>
      <c r="F1018" s="7">
        <v>5.0700000000000002E-2</v>
      </c>
      <c r="G1018" s="8">
        <v>2.17</v>
      </c>
      <c r="H1018" s="6" t="s">
        <v>9</v>
      </c>
      <c r="I1018" s="9"/>
    </row>
    <row r="1019" spans="1:9" x14ac:dyDescent="0.25">
      <c r="A1019" t="s">
        <v>7362</v>
      </c>
      <c r="B1019" t="s">
        <v>7363</v>
      </c>
      <c r="C1019" t="s">
        <v>12</v>
      </c>
      <c r="D1019" t="s">
        <v>25</v>
      </c>
      <c r="E1019" s="6" t="s">
        <v>9</v>
      </c>
      <c r="F1019" s="7">
        <v>0.62290000000000001</v>
      </c>
      <c r="G1019" s="8">
        <v>0.34</v>
      </c>
      <c r="H1019" s="6" t="s">
        <v>9</v>
      </c>
      <c r="I1019" s="9"/>
    </row>
    <row r="1020" spans="1:9" x14ac:dyDescent="0.25">
      <c r="A1020" t="s">
        <v>311</v>
      </c>
      <c r="B1020" t="s">
        <v>312</v>
      </c>
      <c r="C1020" t="s">
        <v>313</v>
      </c>
      <c r="D1020" t="s">
        <v>314</v>
      </c>
      <c r="E1020" s="6" t="s">
        <v>72</v>
      </c>
      <c r="F1020" s="7">
        <v>0</v>
      </c>
      <c r="G1020" s="8">
        <v>4.04</v>
      </c>
      <c r="H1020" s="6" t="s">
        <v>9</v>
      </c>
      <c r="I1020" s="9"/>
    </row>
    <row r="1021" spans="1:9" x14ac:dyDescent="0.25">
      <c r="A1021" t="s">
        <v>3560</v>
      </c>
      <c r="B1021" t="s">
        <v>3561</v>
      </c>
      <c r="C1021" t="s">
        <v>12</v>
      </c>
      <c r="D1021" t="s">
        <v>25</v>
      </c>
      <c r="E1021" s="6" t="s">
        <v>8</v>
      </c>
      <c r="F1021" s="7">
        <v>0.13750000000000001</v>
      </c>
      <c r="G1021" s="8">
        <v>0.84</v>
      </c>
      <c r="H1021" s="6" t="s">
        <v>9</v>
      </c>
      <c r="I1021" s="9"/>
    </row>
    <row r="1022" spans="1:9" x14ac:dyDescent="0.25">
      <c r="A1022" t="s">
        <v>4868</v>
      </c>
      <c r="B1022" t="s">
        <v>4869</v>
      </c>
      <c r="C1022" t="s">
        <v>4870</v>
      </c>
      <c r="D1022" t="s">
        <v>4871</v>
      </c>
      <c r="E1022" s="6" t="s">
        <v>72</v>
      </c>
      <c r="F1022" s="7">
        <v>0.26860000000000001</v>
      </c>
      <c r="G1022" s="8">
        <v>-2.7</v>
      </c>
      <c r="H1022" s="6" t="s">
        <v>230</v>
      </c>
      <c r="I1022" s="9"/>
    </row>
    <row r="1023" spans="1:9" x14ac:dyDescent="0.25">
      <c r="A1023" t="s">
        <v>10021</v>
      </c>
      <c r="B1023" t="s">
        <v>10022</v>
      </c>
      <c r="C1023" t="s">
        <v>10023</v>
      </c>
      <c r="D1023" t="s">
        <v>10024</v>
      </c>
      <c r="E1023" s="6" t="s">
        <v>8</v>
      </c>
      <c r="F1023" s="7">
        <v>1</v>
      </c>
      <c r="G1023" s="8">
        <v>-1</v>
      </c>
      <c r="H1023" s="6" t="s">
        <v>9</v>
      </c>
      <c r="I1023" s="9"/>
    </row>
    <row r="1024" spans="1:9" x14ac:dyDescent="0.25">
      <c r="A1024" t="s">
        <v>1346</v>
      </c>
      <c r="B1024" t="s">
        <v>1347</v>
      </c>
      <c r="C1024" t="s">
        <v>1348</v>
      </c>
      <c r="D1024" t="s">
        <v>1349</v>
      </c>
      <c r="E1024" s="6" t="s">
        <v>9</v>
      </c>
      <c r="F1024" s="7">
        <v>2.7400000000000001E-2</v>
      </c>
      <c r="G1024" s="8">
        <v>2</v>
      </c>
      <c r="H1024" s="6" t="s">
        <v>9</v>
      </c>
      <c r="I1024" s="9"/>
    </row>
    <row r="1025" spans="1:9" x14ac:dyDescent="0.25">
      <c r="A1025" t="s">
        <v>5345</v>
      </c>
      <c r="B1025" t="s">
        <v>5346</v>
      </c>
      <c r="C1025" t="s">
        <v>5347</v>
      </c>
      <c r="D1025" t="s">
        <v>5348</v>
      </c>
      <c r="E1025" s="6" t="s">
        <v>9</v>
      </c>
      <c r="F1025" s="7">
        <v>0.32019999999999998</v>
      </c>
      <c r="G1025" s="8">
        <v>0.9</v>
      </c>
      <c r="H1025" s="6" t="s">
        <v>9</v>
      </c>
      <c r="I1025" s="9"/>
    </row>
    <row r="1026" spans="1:9" x14ac:dyDescent="0.25">
      <c r="A1026" t="s">
        <v>5200</v>
      </c>
      <c r="B1026" t="s">
        <v>5201</v>
      </c>
      <c r="C1026" t="s">
        <v>5202</v>
      </c>
      <c r="D1026" t="s">
        <v>5203</v>
      </c>
      <c r="E1026" s="6" t="s">
        <v>72</v>
      </c>
      <c r="F1026" s="7">
        <v>0.30370000000000003</v>
      </c>
      <c r="G1026" s="8">
        <v>-3.72</v>
      </c>
      <c r="H1026" s="6" t="s">
        <v>9</v>
      </c>
      <c r="I1026" s="9"/>
    </row>
    <row r="1027" spans="1:9" x14ac:dyDescent="0.25">
      <c r="A1027" t="s">
        <v>9148</v>
      </c>
      <c r="B1027">
        <v>0</v>
      </c>
      <c r="C1027" t="s">
        <v>12</v>
      </c>
      <c r="D1027" t="s">
        <v>25</v>
      </c>
      <c r="E1027" s="6" t="e">
        <v>#N/A</v>
      </c>
      <c r="F1027" s="7">
        <v>0.93210000000000004</v>
      </c>
      <c r="G1027" s="8">
        <v>-0.44</v>
      </c>
      <c r="H1027" s="6" t="s">
        <v>9</v>
      </c>
      <c r="I1027" s="9"/>
    </row>
    <row r="1028" spans="1:9" x14ac:dyDescent="0.25">
      <c r="A1028" t="s">
        <v>911</v>
      </c>
      <c r="B1028" t="s">
        <v>912</v>
      </c>
      <c r="C1028" t="s">
        <v>913</v>
      </c>
      <c r="D1028" t="s">
        <v>357</v>
      </c>
      <c r="E1028" s="6" t="s">
        <v>9</v>
      </c>
      <c r="F1028" s="7">
        <v>1.46E-2</v>
      </c>
      <c r="G1028" s="8">
        <v>2.59</v>
      </c>
      <c r="H1028" s="6" t="s">
        <v>9</v>
      </c>
      <c r="I1028" s="9"/>
    </row>
    <row r="1029" spans="1:9" x14ac:dyDescent="0.25">
      <c r="A1029" t="s">
        <v>9952</v>
      </c>
      <c r="B1029" t="s">
        <v>9953</v>
      </c>
      <c r="C1029" t="s">
        <v>9954</v>
      </c>
      <c r="D1029" t="s">
        <v>9955</v>
      </c>
      <c r="E1029" s="6" t="s">
        <v>72</v>
      </c>
      <c r="F1029" s="7">
        <v>1</v>
      </c>
      <c r="G1029" s="8">
        <v>-1.1299999999999999</v>
      </c>
      <c r="H1029" s="6" t="s">
        <v>72</v>
      </c>
      <c r="I1029" s="6"/>
    </row>
    <row r="1030" spans="1:9" x14ac:dyDescent="0.25">
      <c r="A1030" t="s">
        <v>7229</v>
      </c>
      <c r="B1030" t="s">
        <v>7230</v>
      </c>
      <c r="C1030" t="s">
        <v>7231</v>
      </c>
      <c r="D1030" t="s">
        <v>7232</v>
      </c>
      <c r="E1030" s="6" t="s">
        <v>230</v>
      </c>
      <c r="F1030" s="7">
        <v>0.59489999999999998</v>
      </c>
      <c r="G1030" s="8">
        <v>0.39</v>
      </c>
      <c r="H1030" s="6" t="s">
        <v>72</v>
      </c>
      <c r="I1030" s="6"/>
    </row>
    <row r="1031" spans="1:9" x14ac:dyDescent="0.25">
      <c r="A1031" t="s">
        <v>1108</v>
      </c>
      <c r="B1031" t="s">
        <v>1109</v>
      </c>
      <c r="C1031" t="s">
        <v>1110</v>
      </c>
      <c r="D1031" t="s">
        <v>1111</v>
      </c>
      <c r="E1031" s="6" t="s">
        <v>8</v>
      </c>
      <c r="F1031" s="7">
        <v>1.8800000000000001E-2</v>
      </c>
      <c r="G1031" s="8">
        <v>3.37</v>
      </c>
      <c r="H1031" s="6" t="s">
        <v>9</v>
      </c>
      <c r="I1031" s="9"/>
    </row>
    <row r="1032" spans="1:9" x14ac:dyDescent="0.25">
      <c r="A1032" t="s">
        <v>8060</v>
      </c>
      <c r="B1032" t="s">
        <v>8061</v>
      </c>
      <c r="C1032" t="s">
        <v>8062</v>
      </c>
      <c r="D1032" t="s">
        <v>8063</v>
      </c>
      <c r="E1032" s="6" t="s">
        <v>72</v>
      </c>
      <c r="F1032" s="7">
        <v>0.7016</v>
      </c>
      <c r="G1032" s="8">
        <v>-2.75</v>
      </c>
      <c r="H1032" s="6" t="s">
        <v>9</v>
      </c>
      <c r="I1032" s="9"/>
    </row>
    <row r="1033" spans="1:9" x14ac:dyDescent="0.25">
      <c r="A1033" t="s">
        <v>8316</v>
      </c>
      <c r="B1033" t="s">
        <v>8317</v>
      </c>
      <c r="C1033" t="s">
        <v>8318</v>
      </c>
      <c r="D1033" t="s">
        <v>8319</v>
      </c>
      <c r="E1033" s="6" t="s">
        <v>72</v>
      </c>
      <c r="F1033" s="7">
        <v>0.76080000000000003</v>
      </c>
      <c r="G1033" s="8">
        <v>-1.64</v>
      </c>
      <c r="H1033" s="6" t="s">
        <v>9</v>
      </c>
      <c r="I1033" s="9"/>
    </row>
    <row r="1034" spans="1:9" x14ac:dyDescent="0.25">
      <c r="A1034" t="s">
        <v>190</v>
      </c>
      <c r="B1034" t="s">
        <v>191</v>
      </c>
      <c r="C1034" t="s">
        <v>12</v>
      </c>
      <c r="D1034" t="s">
        <v>192</v>
      </c>
      <c r="E1034" s="6" t="s">
        <v>9</v>
      </c>
      <c r="F1034" s="7">
        <v>0</v>
      </c>
      <c r="G1034" s="8">
        <v>2.75</v>
      </c>
      <c r="H1034" s="6" t="s">
        <v>9</v>
      </c>
      <c r="I1034" s="9"/>
    </row>
    <row r="1035" spans="1:9" x14ac:dyDescent="0.25">
      <c r="A1035" t="s">
        <v>5548</v>
      </c>
      <c r="B1035" t="s">
        <v>5549</v>
      </c>
      <c r="C1035" t="s">
        <v>5550</v>
      </c>
      <c r="D1035" t="s">
        <v>5551</v>
      </c>
      <c r="E1035" s="6" t="s">
        <v>9</v>
      </c>
      <c r="F1035" s="7">
        <v>0.34320000000000001</v>
      </c>
      <c r="G1035" s="8">
        <v>0.41</v>
      </c>
      <c r="H1035" s="6" t="s">
        <v>9</v>
      </c>
      <c r="I1035" s="9"/>
    </row>
    <row r="1036" spans="1:9" x14ac:dyDescent="0.25">
      <c r="A1036" t="s">
        <v>5410</v>
      </c>
      <c r="B1036" t="s">
        <v>5411</v>
      </c>
      <c r="C1036" t="s">
        <v>12</v>
      </c>
      <c r="D1036" t="s">
        <v>5412</v>
      </c>
      <c r="E1036" s="6" t="s">
        <v>9</v>
      </c>
      <c r="F1036" s="7">
        <v>0.3271</v>
      </c>
      <c r="G1036" s="8">
        <v>0.78</v>
      </c>
      <c r="H1036" s="6" t="s">
        <v>9</v>
      </c>
      <c r="I1036" s="9"/>
    </row>
    <row r="1037" spans="1:9" x14ac:dyDescent="0.25">
      <c r="A1037" t="s">
        <v>5898</v>
      </c>
      <c r="B1037" t="s">
        <v>5899</v>
      </c>
      <c r="C1037" t="s">
        <v>5900</v>
      </c>
      <c r="D1037" t="s">
        <v>5901</v>
      </c>
      <c r="E1037" s="6" t="s">
        <v>9</v>
      </c>
      <c r="F1037" s="7">
        <v>0.3931</v>
      </c>
      <c r="G1037" s="8">
        <v>1.96</v>
      </c>
      <c r="H1037" s="6" t="s">
        <v>9</v>
      </c>
      <c r="I1037" s="9"/>
    </row>
    <row r="1038" spans="1:9" x14ac:dyDescent="0.25">
      <c r="A1038" t="s">
        <v>6458</v>
      </c>
      <c r="B1038" t="s">
        <v>6459</v>
      </c>
      <c r="C1038" t="s">
        <v>6460</v>
      </c>
      <c r="D1038" t="s">
        <v>6461</v>
      </c>
      <c r="E1038" s="6" t="s">
        <v>230</v>
      </c>
      <c r="F1038" s="7">
        <v>0.46250000000000002</v>
      </c>
      <c r="G1038" s="8">
        <v>-1.1399999999999999</v>
      </c>
      <c r="H1038" s="6" t="s">
        <v>230</v>
      </c>
      <c r="I1038" s="9"/>
    </row>
    <row r="1039" spans="1:9" x14ac:dyDescent="0.25">
      <c r="A1039" t="s">
        <v>7660</v>
      </c>
      <c r="B1039" t="s">
        <v>7661</v>
      </c>
      <c r="C1039" t="s">
        <v>12</v>
      </c>
      <c r="D1039" t="s">
        <v>25</v>
      </c>
      <c r="E1039" s="6" t="s">
        <v>72</v>
      </c>
      <c r="F1039" s="7">
        <v>0.68269999999999997</v>
      </c>
      <c r="G1039" s="8">
        <v>-2.04</v>
      </c>
      <c r="H1039" s="6" t="s">
        <v>230</v>
      </c>
      <c r="I1039" s="9"/>
    </row>
    <row r="1040" spans="1:9" x14ac:dyDescent="0.25">
      <c r="A1040" t="s">
        <v>9515</v>
      </c>
      <c r="B1040" t="s">
        <v>9516</v>
      </c>
      <c r="C1040" t="s">
        <v>12</v>
      </c>
      <c r="D1040" t="s">
        <v>25</v>
      </c>
      <c r="E1040" s="6" t="s">
        <v>72</v>
      </c>
      <c r="F1040" s="7">
        <v>1</v>
      </c>
      <c r="G1040" s="8">
        <v>-3.46</v>
      </c>
      <c r="H1040" s="6" t="s">
        <v>230</v>
      </c>
      <c r="I1040" s="9"/>
    </row>
    <row r="1041" spans="1:9" x14ac:dyDescent="0.25">
      <c r="A1041" t="s">
        <v>5166</v>
      </c>
      <c r="B1041" t="s">
        <v>5167</v>
      </c>
      <c r="C1041" t="s">
        <v>12</v>
      </c>
      <c r="D1041" t="s">
        <v>25</v>
      </c>
      <c r="E1041" s="6" t="s">
        <v>9</v>
      </c>
      <c r="F1041" s="7">
        <v>0.30220000000000002</v>
      </c>
      <c r="G1041" s="8">
        <v>1.4</v>
      </c>
      <c r="H1041" s="6" t="s">
        <v>9</v>
      </c>
      <c r="I1041" s="9"/>
    </row>
    <row r="1042" spans="1:9" x14ac:dyDescent="0.25">
      <c r="A1042" t="s">
        <v>8206</v>
      </c>
      <c r="B1042" t="s">
        <v>8207</v>
      </c>
      <c r="C1042" t="s">
        <v>8208</v>
      </c>
      <c r="D1042" t="s">
        <v>8209</v>
      </c>
      <c r="E1042" s="6" t="s">
        <v>9</v>
      </c>
      <c r="F1042" s="7">
        <v>0.73319999999999996</v>
      </c>
      <c r="G1042" s="8">
        <v>0.03</v>
      </c>
      <c r="H1042" s="6" t="s">
        <v>9</v>
      </c>
      <c r="I1042" s="9"/>
    </row>
    <row r="1043" spans="1:9" x14ac:dyDescent="0.25">
      <c r="A1043" t="s">
        <v>5758</v>
      </c>
      <c r="B1043" t="s">
        <v>5759</v>
      </c>
      <c r="C1043" t="s">
        <v>5760</v>
      </c>
      <c r="D1043" t="s">
        <v>5761</v>
      </c>
      <c r="E1043" s="6" t="s">
        <v>9</v>
      </c>
      <c r="F1043" s="7">
        <v>0.38119999999999998</v>
      </c>
      <c r="G1043" s="8">
        <v>0.62</v>
      </c>
      <c r="H1043" s="6" t="s">
        <v>9</v>
      </c>
      <c r="I1043" s="9"/>
    </row>
    <row r="1044" spans="1:9" x14ac:dyDescent="0.25">
      <c r="A1044" t="s">
        <v>9921</v>
      </c>
      <c r="B1044" t="s">
        <v>9922</v>
      </c>
      <c r="C1044" t="s">
        <v>9923</v>
      </c>
      <c r="D1044" t="s">
        <v>25</v>
      </c>
      <c r="E1044" s="6" t="e">
        <v>#N/A</v>
      </c>
      <c r="F1044" s="7">
        <v>1</v>
      </c>
      <c r="G1044" s="8">
        <v>-1.24</v>
      </c>
      <c r="H1044" s="6" t="s">
        <v>9</v>
      </c>
      <c r="I1044" s="9"/>
    </row>
    <row r="1045" spans="1:9" x14ac:dyDescent="0.25">
      <c r="A1045" t="s">
        <v>1439</v>
      </c>
      <c r="B1045" t="s">
        <v>1440</v>
      </c>
      <c r="C1045" t="s">
        <v>1441</v>
      </c>
      <c r="D1045" t="s">
        <v>1442</v>
      </c>
      <c r="E1045" s="6" t="s">
        <v>9</v>
      </c>
      <c r="F1045" s="7">
        <v>2.9399999999999999E-2</v>
      </c>
      <c r="G1045" s="8">
        <v>1.73</v>
      </c>
      <c r="H1045" s="6" t="s">
        <v>9</v>
      </c>
      <c r="I1045" s="9"/>
    </row>
    <row r="1046" spans="1:9" x14ac:dyDescent="0.25">
      <c r="A1046" t="s">
        <v>3571</v>
      </c>
      <c r="B1046" t="s">
        <v>3572</v>
      </c>
      <c r="C1046" t="s">
        <v>3573</v>
      </c>
      <c r="D1046" t="s">
        <v>3574</v>
      </c>
      <c r="E1046" s="6" t="s">
        <v>9</v>
      </c>
      <c r="F1046" s="7">
        <v>0.13819999999999999</v>
      </c>
      <c r="G1046" s="8">
        <v>1.41</v>
      </c>
      <c r="H1046" s="6" t="s">
        <v>9</v>
      </c>
      <c r="I1046" s="9"/>
    </row>
    <row r="1047" spans="1:9" x14ac:dyDescent="0.25">
      <c r="A1047" t="s">
        <v>505</v>
      </c>
      <c r="B1047" t="s">
        <v>506</v>
      </c>
      <c r="C1047" t="s">
        <v>507</v>
      </c>
      <c r="D1047" t="s">
        <v>508</v>
      </c>
      <c r="E1047" s="6" t="s">
        <v>9</v>
      </c>
      <c r="F1047" s="7">
        <v>4.1999999999999997E-3</v>
      </c>
      <c r="G1047" s="8">
        <v>2.85</v>
      </c>
      <c r="H1047" s="6" t="s">
        <v>9</v>
      </c>
      <c r="I1047" s="9"/>
    </row>
    <row r="1048" spans="1:9" x14ac:dyDescent="0.25">
      <c r="A1048" t="s">
        <v>2864</v>
      </c>
      <c r="B1048" t="s">
        <v>2865</v>
      </c>
      <c r="C1048" t="s">
        <v>2866</v>
      </c>
      <c r="D1048" t="s">
        <v>2867</v>
      </c>
      <c r="E1048" s="6" t="s">
        <v>9</v>
      </c>
      <c r="F1048" s="7">
        <v>9.7900000000000001E-2</v>
      </c>
      <c r="G1048" s="8">
        <v>1.29</v>
      </c>
      <c r="H1048" s="6" t="s">
        <v>9</v>
      </c>
      <c r="I1048" s="9"/>
    </row>
    <row r="1049" spans="1:9" x14ac:dyDescent="0.25">
      <c r="A1049" t="s">
        <v>8288</v>
      </c>
      <c r="B1049" t="s">
        <v>8289</v>
      </c>
      <c r="C1049" t="s">
        <v>8290</v>
      </c>
      <c r="D1049" t="s">
        <v>8291</v>
      </c>
      <c r="E1049" s="6" t="s">
        <v>8</v>
      </c>
      <c r="F1049" s="7">
        <v>0.75609999999999999</v>
      </c>
      <c r="G1049" s="8">
        <v>-0.03</v>
      </c>
      <c r="H1049" s="6" t="s">
        <v>9</v>
      </c>
      <c r="I1049" s="9"/>
    </row>
    <row r="1050" spans="1:9" x14ac:dyDescent="0.25">
      <c r="A1050" t="s">
        <v>7097</v>
      </c>
      <c r="B1050" t="s">
        <v>7098</v>
      </c>
      <c r="C1050" t="s">
        <v>12</v>
      </c>
      <c r="D1050" t="s">
        <v>225</v>
      </c>
      <c r="E1050" s="6" t="s">
        <v>9</v>
      </c>
      <c r="F1050" s="7">
        <v>0.57389999999999997</v>
      </c>
      <c r="G1050" s="8">
        <v>1.34</v>
      </c>
      <c r="H1050" s="6" t="s">
        <v>9</v>
      </c>
      <c r="I1050" s="9"/>
    </row>
    <row r="1051" spans="1:9" x14ac:dyDescent="0.25">
      <c r="A1051" t="s">
        <v>1396</v>
      </c>
      <c r="B1051" t="s">
        <v>1397</v>
      </c>
      <c r="C1051" t="s">
        <v>12</v>
      </c>
      <c r="D1051" t="s">
        <v>225</v>
      </c>
      <c r="E1051" s="6" t="s">
        <v>9</v>
      </c>
      <c r="F1051" s="7">
        <v>2.86E-2</v>
      </c>
      <c r="G1051" s="8">
        <v>2.0699999999999998</v>
      </c>
      <c r="H1051" s="6" t="s">
        <v>9</v>
      </c>
      <c r="I1051" s="9"/>
    </row>
    <row r="1052" spans="1:9" x14ac:dyDescent="0.25">
      <c r="A1052" t="s">
        <v>10167</v>
      </c>
      <c r="B1052" t="s">
        <v>10168</v>
      </c>
      <c r="C1052" t="s">
        <v>12</v>
      </c>
      <c r="D1052" t="s">
        <v>10169</v>
      </c>
      <c r="E1052" s="6" t="s">
        <v>9</v>
      </c>
      <c r="F1052" s="7">
        <v>1</v>
      </c>
      <c r="G1052" s="8">
        <v>-0.85</v>
      </c>
      <c r="H1052" s="6" t="s">
        <v>9</v>
      </c>
      <c r="I1052" s="9"/>
    </row>
    <row r="1053" spans="1:9" x14ac:dyDescent="0.25">
      <c r="A1053" t="s">
        <v>3360</v>
      </c>
      <c r="B1053" t="s">
        <v>3361</v>
      </c>
      <c r="C1053" t="s">
        <v>3362</v>
      </c>
      <c r="D1053" t="s">
        <v>3363</v>
      </c>
      <c r="E1053" s="6" t="e">
        <v>#N/A</v>
      </c>
      <c r="F1053" s="7">
        <v>0.12520000000000001</v>
      </c>
      <c r="G1053" s="8">
        <v>0.15</v>
      </c>
      <c r="H1053" s="6" t="s">
        <v>9</v>
      </c>
      <c r="I1053" s="9"/>
    </row>
    <row r="1054" spans="1:9" x14ac:dyDescent="0.25">
      <c r="A1054" t="s">
        <v>3364</v>
      </c>
      <c r="B1054" t="s">
        <v>3365</v>
      </c>
      <c r="C1054" t="s">
        <v>3366</v>
      </c>
      <c r="D1054" t="s">
        <v>3367</v>
      </c>
      <c r="E1054" s="6" t="s">
        <v>9</v>
      </c>
      <c r="F1054" s="7">
        <v>0.12559999999999999</v>
      </c>
      <c r="G1054" s="8">
        <v>0.87</v>
      </c>
      <c r="H1054" s="6" t="s">
        <v>9</v>
      </c>
      <c r="I1054" s="9"/>
    </row>
    <row r="1055" spans="1:9" x14ac:dyDescent="0.25">
      <c r="A1055" t="s">
        <v>10426</v>
      </c>
      <c r="B1055" t="s">
        <v>10427</v>
      </c>
      <c r="C1055" t="s">
        <v>10428</v>
      </c>
      <c r="D1055" t="s">
        <v>17</v>
      </c>
      <c r="E1055" s="6" t="s">
        <v>9</v>
      </c>
      <c r="F1055" s="7">
        <v>1</v>
      </c>
      <c r="G1055" s="8">
        <v>-0.48</v>
      </c>
      <c r="H1055" s="6" t="s">
        <v>9</v>
      </c>
      <c r="I1055" s="9"/>
    </row>
    <row r="1056" spans="1:9" x14ac:dyDescent="0.25">
      <c r="A1056" t="s">
        <v>10361</v>
      </c>
      <c r="B1056" t="s">
        <v>10362</v>
      </c>
      <c r="C1056" t="s">
        <v>10363</v>
      </c>
      <c r="D1056" t="s">
        <v>7</v>
      </c>
      <c r="E1056" s="6" t="s">
        <v>9</v>
      </c>
      <c r="F1056" s="7">
        <v>1</v>
      </c>
      <c r="G1056" s="8">
        <v>-0.61</v>
      </c>
      <c r="H1056" s="6" t="s">
        <v>9</v>
      </c>
      <c r="I1056" s="9"/>
    </row>
    <row r="1057" spans="1:9" x14ac:dyDescent="0.25">
      <c r="A1057" t="s">
        <v>10540</v>
      </c>
      <c r="B1057" t="s">
        <v>10541</v>
      </c>
      <c r="C1057" t="s">
        <v>12</v>
      </c>
      <c r="D1057" t="s">
        <v>10542</v>
      </c>
      <c r="E1057" s="6" t="e">
        <v>#N/A</v>
      </c>
      <c r="F1057" s="7">
        <v>1</v>
      </c>
      <c r="G1057" s="8">
        <v>0</v>
      </c>
      <c r="H1057" s="6" t="s">
        <v>72</v>
      </c>
      <c r="I1057" s="6"/>
    </row>
    <row r="1058" spans="1:9" x14ac:dyDescent="0.25">
      <c r="A1058" t="s">
        <v>1898</v>
      </c>
      <c r="B1058" t="s">
        <v>1899</v>
      </c>
      <c r="C1058" t="s">
        <v>12</v>
      </c>
      <c r="D1058" t="s">
        <v>25</v>
      </c>
      <c r="E1058" s="6" t="s">
        <v>8</v>
      </c>
      <c r="F1058" s="7">
        <v>4.9700000000000001E-2</v>
      </c>
      <c r="G1058" s="8">
        <v>1.77</v>
      </c>
      <c r="H1058" s="6" t="s">
        <v>9</v>
      </c>
      <c r="I1058" s="9"/>
    </row>
    <row r="1059" spans="1:9" x14ac:dyDescent="0.25">
      <c r="A1059" t="s">
        <v>7366</v>
      </c>
      <c r="B1059" t="s">
        <v>7367</v>
      </c>
      <c r="C1059" t="s">
        <v>12</v>
      </c>
      <c r="D1059" t="s">
        <v>25</v>
      </c>
      <c r="E1059" s="6" t="s">
        <v>72</v>
      </c>
      <c r="F1059" s="7">
        <v>0.62439999999999996</v>
      </c>
      <c r="G1059" s="8">
        <v>0.46</v>
      </c>
      <c r="H1059" s="6" t="s">
        <v>9</v>
      </c>
      <c r="I1059" s="9"/>
    </row>
    <row r="1060" spans="1:9" x14ac:dyDescent="0.25">
      <c r="A1060" t="s">
        <v>941</v>
      </c>
      <c r="B1060" t="s">
        <v>942</v>
      </c>
      <c r="C1060" t="s">
        <v>12</v>
      </c>
      <c r="D1060" t="s">
        <v>25</v>
      </c>
      <c r="E1060" s="6" t="s">
        <v>9</v>
      </c>
      <c r="F1060" s="7">
        <v>1.52E-2</v>
      </c>
      <c r="G1060" s="8">
        <v>2.31</v>
      </c>
      <c r="H1060" s="6" t="s">
        <v>9</v>
      </c>
      <c r="I1060" s="9"/>
    </row>
    <row r="1061" spans="1:9" x14ac:dyDescent="0.25">
      <c r="A1061" t="s">
        <v>5994</v>
      </c>
      <c r="B1061" t="s">
        <v>5995</v>
      </c>
      <c r="C1061" t="s">
        <v>12</v>
      </c>
      <c r="D1061" t="s">
        <v>25</v>
      </c>
      <c r="E1061" s="6" t="e">
        <v>#N/A</v>
      </c>
      <c r="F1061" s="7">
        <v>0.41010000000000002</v>
      </c>
      <c r="G1061" s="8">
        <v>0.92</v>
      </c>
      <c r="H1061" s="6" t="s">
        <v>9</v>
      </c>
      <c r="I1061" s="9"/>
    </row>
    <row r="1062" spans="1:9" x14ac:dyDescent="0.25">
      <c r="A1062" t="s">
        <v>10543</v>
      </c>
      <c r="B1062" t="s">
        <v>10544</v>
      </c>
      <c r="C1062" t="s">
        <v>12</v>
      </c>
      <c r="D1062" t="s">
        <v>10545</v>
      </c>
      <c r="E1062" s="6" t="e">
        <v>#N/A</v>
      </c>
      <c r="F1062" s="7">
        <v>1</v>
      </c>
      <c r="G1062" s="8">
        <v>0</v>
      </c>
      <c r="H1062" s="6" t="s">
        <v>72</v>
      </c>
      <c r="I1062" s="6"/>
    </row>
    <row r="1063" spans="1:9" x14ac:dyDescent="0.25">
      <c r="A1063" t="s">
        <v>1609</v>
      </c>
      <c r="B1063" t="s">
        <v>1610</v>
      </c>
      <c r="C1063" t="s">
        <v>12</v>
      </c>
      <c r="D1063" t="s">
        <v>25</v>
      </c>
      <c r="E1063" s="6" t="s">
        <v>9</v>
      </c>
      <c r="F1063" s="7">
        <v>3.4500000000000003E-2</v>
      </c>
      <c r="G1063" s="8">
        <v>1.54</v>
      </c>
      <c r="H1063" s="6" t="s">
        <v>9</v>
      </c>
      <c r="I1063" s="9"/>
    </row>
    <row r="1064" spans="1:9" x14ac:dyDescent="0.25">
      <c r="A1064" t="s">
        <v>866</v>
      </c>
      <c r="B1064" t="s">
        <v>867</v>
      </c>
      <c r="C1064" t="s">
        <v>12</v>
      </c>
      <c r="D1064" t="s">
        <v>868</v>
      </c>
      <c r="E1064" s="6" t="s">
        <v>9</v>
      </c>
      <c r="F1064" s="7">
        <v>1.3899999999999999E-2</v>
      </c>
      <c r="G1064" s="8">
        <v>2.12</v>
      </c>
      <c r="H1064" s="6" t="s">
        <v>9</v>
      </c>
      <c r="I1064" s="9"/>
    </row>
    <row r="1065" spans="1:9" x14ac:dyDescent="0.25">
      <c r="A1065" t="s">
        <v>9101</v>
      </c>
      <c r="B1065" t="s">
        <v>9102</v>
      </c>
      <c r="C1065" t="s">
        <v>12</v>
      </c>
      <c r="D1065" t="s">
        <v>121</v>
      </c>
      <c r="E1065" s="6" t="s">
        <v>9</v>
      </c>
      <c r="F1065" s="7">
        <v>0.91739999999999999</v>
      </c>
      <c r="G1065" s="8">
        <v>-0.43</v>
      </c>
      <c r="H1065" s="6" t="s">
        <v>9</v>
      </c>
      <c r="I1065" s="9"/>
    </row>
    <row r="1066" spans="1:9" x14ac:dyDescent="0.25">
      <c r="A1066" t="s">
        <v>6728</v>
      </c>
      <c r="B1066" t="s">
        <v>6729</v>
      </c>
      <c r="C1066" t="s">
        <v>12</v>
      </c>
      <c r="D1066" t="s">
        <v>25</v>
      </c>
      <c r="E1066" s="6" t="s">
        <v>9</v>
      </c>
      <c r="F1066" s="7">
        <v>0.49109999999999998</v>
      </c>
      <c r="G1066" s="8">
        <v>0.97</v>
      </c>
      <c r="H1066" s="6" t="s">
        <v>9</v>
      </c>
      <c r="I1066" s="9"/>
    </row>
    <row r="1067" spans="1:9" x14ac:dyDescent="0.25">
      <c r="A1067" t="s">
        <v>9656</v>
      </c>
      <c r="B1067" t="s">
        <v>9657</v>
      </c>
      <c r="C1067" t="s">
        <v>12</v>
      </c>
      <c r="D1067" t="s">
        <v>25</v>
      </c>
      <c r="E1067" s="6" t="s">
        <v>9</v>
      </c>
      <c r="F1067" s="7">
        <v>1</v>
      </c>
      <c r="G1067" s="8">
        <v>-2.31</v>
      </c>
      <c r="H1067" s="6" t="s">
        <v>9</v>
      </c>
      <c r="I1067" s="9"/>
    </row>
    <row r="1068" spans="1:9" x14ac:dyDescent="0.25">
      <c r="A1068" t="s">
        <v>8395</v>
      </c>
      <c r="B1068" t="s">
        <v>8396</v>
      </c>
      <c r="C1068" t="s">
        <v>12</v>
      </c>
      <c r="D1068" t="s">
        <v>25</v>
      </c>
      <c r="E1068" s="6" t="e">
        <v>#N/A</v>
      </c>
      <c r="F1068" s="7">
        <v>0.77249999999999996</v>
      </c>
      <c r="G1068" s="8">
        <v>-0.14000000000000001</v>
      </c>
      <c r="H1068" s="6" t="s">
        <v>9</v>
      </c>
      <c r="I1068" s="9"/>
    </row>
    <row r="1069" spans="1:9" x14ac:dyDescent="0.25">
      <c r="A1069" t="s">
        <v>4301</v>
      </c>
      <c r="B1069" t="s">
        <v>4302</v>
      </c>
      <c r="C1069" t="s">
        <v>12</v>
      </c>
      <c r="D1069" t="s">
        <v>4303</v>
      </c>
      <c r="E1069" s="6" t="e">
        <v>#N/A</v>
      </c>
      <c r="F1069" s="7">
        <v>0.20519999999999999</v>
      </c>
      <c r="G1069" s="8">
        <v>1.48</v>
      </c>
      <c r="H1069" s="6" t="s">
        <v>9</v>
      </c>
      <c r="I1069" s="9"/>
    </row>
    <row r="1070" spans="1:9" x14ac:dyDescent="0.25">
      <c r="A1070" t="s">
        <v>6044</v>
      </c>
      <c r="B1070" t="s">
        <v>6045</v>
      </c>
      <c r="C1070" t="s">
        <v>12</v>
      </c>
      <c r="D1070" t="s">
        <v>25</v>
      </c>
      <c r="E1070" s="6" t="e">
        <v>#N/A</v>
      </c>
      <c r="F1070" s="7">
        <v>0.41420000000000001</v>
      </c>
      <c r="G1070" s="8">
        <v>-0.53</v>
      </c>
      <c r="H1070" s="6" t="s">
        <v>9</v>
      </c>
      <c r="I1070" s="9"/>
    </row>
    <row r="1071" spans="1:9" x14ac:dyDescent="0.25">
      <c r="A1071" t="s">
        <v>400</v>
      </c>
      <c r="B1071" t="s">
        <v>401</v>
      </c>
      <c r="C1071" t="s">
        <v>12</v>
      </c>
      <c r="D1071" t="s">
        <v>25</v>
      </c>
      <c r="E1071" s="6" t="s">
        <v>9</v>
      </c>
      <c r="F1071" s="7">
        <v>2.3999999999999998E-3</v>
      </c>
      <c r="G1071" s="8">
        <v>2.4</v>
      </c>
      <c r="H1071" s="6" t="s">
        <v>9</v>
      </c>
      <c r="I1071" s="9"/>
    </row>
    <row r="1072" spans="1:9" x14ac:dyDescent="0.25">
      <c r="A1072" t="s">
        <v>7432</v>
      </c>
      <c r="B1072" t="s">
        <v>7433</v>
      </c>
      <c r="C1072" t="s">
        <v>12</v>
      </c>
      <c r="D1072" t="s">
        <v>25</v>
      </c>
      <c r="E1072" s="6" t="s">
        <v>9</v>
      </c>
      <c r="F1072" s="7">
        <v>0.63049999999999995</v>
      </c>
      <c r="G1072" s="8">
        <v>0.31</v>
      </c>
      <c r="H1072" s="6" t="s">
        <v>9</v>
      </c>
      <c r="I1072" s="9"/>
    </row>
    <row r="1073" spans="1:9" x14ac:dyDescent="0.25">
      <c r="A1073" t="s">
        <v>2609</v>
      </c>
      <c r="B1073" t="s">
        <v>2610</v>
      </c>
      <c r="C1073" t="s">
        <v>2611</v>
      </c>
      <c r="D1073" t="s">
        <v>357</v>
      </c>
      <c r="E1073" s="6" t="s">
        <v>9</v>
      </c>
      <c r="F1073" s="7">
        <v>8.3599999999999994E-2</v>
      </c>
      <c r="G1073" s="8">
        <v>1.3</v>
      </c>
      <c r="H1073" s="6" t="s">
        <v>9</v>
      </c>
      <c r="I1073" s="9"/>
    </row>
    <row r="1074" spans="1:9" x14ac:dyDescent="0.25">
      <c r="A1074" t="s">
        <v>3393</v>
      </c>
      <c r="B1074" t="s">
        <v>3394</v>
      </c>
      <c r="C1074" t="s">
        <v>12</v>
      </c>
      <c r="D1074" t="s">
        <v>25</v>
      </c>
      <c r="E1074" s="6" t="s">
        <v>9</v>
      </c>
      <c r="F1074" s="7">
        <v>0.12709999999999999</v>
      </c>
      <c r="G1074" s="8">
        <v>2.02</v>
      </c>
      <c r="H1074" s="6" t="s">
        <v>9</v>
      </c>
      <c r="I1074" s="9"/>
    </row>
    <row r="1075" spans="1:9" x14ac:dyDescent="0.25">
      <c r="A1075" t="s">
        <v>2507</v>
      </c>
      <c r="B1075" t="s">
        <v>2508</v>
      </c>
      <c r="C1075" t="s">
        <v>12</v>
      </c>
      <c r="D1075" t="s">
        <v>25</v>
      </c>
      <c r="E1075" s="6" t="s">
        <v>9</v>
      </c>
      <c r="F1075" s="7">
        <v>7.85E-2</v>
      </c>
      <c r="G1075" s="8">
        <v>2.6</v>
      </c>
      <c r="H1075" s="6" t="s">
        <v>9</v>
      </c>
      <c r="I1075" s="9"/>
    </row>
    <row r="1076" spans="1:9" x14ac:dyDescent="0.25">
      <c r="A1076" t="s">
        <v>2202</v>
      </c>
      <c r="B1076" t="s">
        <v>2203</v>
      </c>
      <c r="C1076" t="s">
        <v>12</v>
      </c>
      <c r="D1076" t="s">
        <v>25</v>
      </c>
      <c r="E1076" s="6" t="s">
        <v>9</v>
      </c>
      <c r="F1076" s="7">
        <v>5.9799999999999999E-2</v>
      </c>
      <c r="G1076" s="8">
        <v>2.2599999999999998</v>
      </c>
      <c r="H1076" s="6" t="s">
        <v>9</v>
      </c>
      <c r="I1076" s="9"/>
    </row>
    <row r="1077" spans="1:9" x14ac:dyDescent="0.25">
      <c r="A1077" t="s">
        <v>2820</v>
      </c>
      <c r="B1077" t="s">
        <v>2821</v>
      </c>
      <c r="C1077" t="s">
        <v>12</v>
      </c>
      <c r="D1077" t="s">
        <v>25</v>
      </c>
      <c r="E1077" s="6" t="s">
        <v>9</v>
      </c>
      <c r="F1077" s="7">
        <v>9.4200000000000006E-2</v>
      </c>
      <c r="G1077" s="8">
        <v>2.0299999999999998</v>
      </c>
      <c r="H1077" s="6" t="s">
        <v>9</v>
      </c>
      <c r="I1077" s="9"/>
    </row>
    <row r="1078" spans="1:9" x14ac:dyDescent="0.25">
      <c r="A1078" t="s">
        <v>8360</v>
      </c>
      <c r="B1078" t="s">
        <v>8361</v>
      </c>
      <c r="C1078" t="s">
        <v>12</v>
      </c>
      <c r="D1078" t="s">
        <v>25</v>
      </c>
      <c r="E1078" s="6" t="s">
        <v>9</v>
      </c>
      <c r="F1078" s="7">
        <v>0.7641</v>
      </c>
      <c r="G1078" s="8">
        <v>-0.06</v>
      </c>
      <c r="H1078" s="6" t="s">
        <v>9</v>
      </c>
      <c r="I1078" s="9"/>
    </row>
    <row r="1079" spans="1:9" x14ac:dyDescent="0.25">
      <c r="A1079" t="s">
        <v>545</v>
      </c>
      <c r="B1079" t="s">
        <v>546</v>
      </c>
      <c r="C1079" t="s">
        <v>547</v>
      </c>
      <c r="D1079" t="s">
        <v>548</v>
      </c>
      <c r="E1079" s="6" t="s">
        <v>9</v>
      </c>
      <c r="F1079" s="7">
        <v>4.1999999999999997E-3</v>
      </c>
      <c r="G1079" s="8">
        <v>4.16</v>
      </c>
      <c r="H1079" s="6" t="s">
        <v>9</v>
      </c>
      <c r="I1079" s="9"/>
    </row>
    <row r="1080" spans="1:9" x14ac:dyDescent="0.25">
      <c r="A1080" t="s">
        <v>4782</v>
      </c>
      <c r="B1080" t="s">
        <v>4783</v>
      </c>
      <c r="C1080" t="s">
        <v>12</v>
      </c>
      <c r="D1080" t="s">
        <v>25</v>
      </c>
      <c r="E1080" s="6" t="s">
        <v>9</v>
      </c>
      <c r="F1080" s="7">
        <v>0.2621</v>
      </c>
      <c r="G1080" s="8">
        <v>1.03</v>
      </c>
      <c r="H1080" s="6" t="s">
        <v>9</v>
      </c>
      <c r="I1080" s="9"/>
    </row>
    <row r="1081" spans="1:9" x14ac:dyDescent="0.25">
      <c r="A1081" t="s">
        <v>6760</v>
      </c>
      <c r="B1081" t="s">
        <v>6761</v>
      </c>
      <c r="C1081" t="s">
        <v>12</v>
      </c>
      <c r="D1081" t="s">
        <v>25</v>
      </c>
      <c r="E1081" s="6" t="s">
        <v>9</v>
      </c>
      <c r="F1081" s="7">
        <v>0.50409999999999999</v>
      </c>
      <c r="G1081" s="8">
        <v>0.54</v>
      </c>
      <c r="H1081" s="6" t="s">
        <v>9</v>
      </c>
      <c r="I1081" s="9"/>
    </row>
    <row r="1082" spans="1:9" x14ac:dyDescent="0.25">
      <c r="A1082" t="s">
        <v>4323</v>
      </c>
      <c r="B1082" t="s">
        <v>4324</v>
      </c>
      <c r="C1082" t="s">
        <v>4325</v>
      </c>
      <c r="D1082" t="s">
        <v>214</v>
      </c>
      <c r="E1082" s="6" t="s">
        <v>9</v>
      </c>
      <c r="F1082" s="7">
        <v>0.20730000000000001</v>
      </c>
      <c r="G1082" s="8">
        <v>1.35</v>
      </c>
      <c r="H1082" s="6" t="s">
        <v>9</v>
      </c>
      <c r="I1082" s="9"/>
    </row>
    <row r="1083" spans="1:9" x14ac:dyDescent="0.25">
      <c r="A1083" t="s">
        <v>3232</v>
      </c>
      <c r="B1083" t="s">
        <v>3233</v>
      </c>
      <c r="C1083" t="s">
        <v>3234</v>
      </c>
      <c r="D1083" t="s">
        <v>214</v>
      </c>
      <c r="E1083" s="6" t="s">
        <v>9</v>
      </c>
      <c r="F1083" s="7">
        <v>0.1154</v>
      </c>
      <c r="G1083" s="8">
        <v>1.1499999999999999</v>
      </c>
      <c r="H1083" s="6" t="s">
        <v>9</v>
      </c>
      <c r="I1083" s="9"/>
    </row>
    <row r="1084" spans="1:9" x14ac:dyDescent="0.25">
      <c r="A1084" t="s">
        <v>862</v>
      </c>
      <c r="B1084" t="s">
        <v>863</v>
      </c>
      <c r="C1084" t="s">
        <v>12</v>
      </c>
      <c r="D1084" t="s">
        <v>25</v>
      </c>
      <c r="E1084" s="6" t="s">
        <v>9</v>
      </c>
      <c r="F1084" s="7">
        <v>1.3899999999999999E-2</v>
      </c>
      <c r="G1084" s="8">
        <v>1.89</v>
      </c>
      <c r="H1084" s="6" t="s">
        <v>9</v>
      </c>
      <c r="I1084" s="9"/>
    </row>
    <row r="1085" spans="1:9" x14ac:dyDescent="0.25">
      <c r="A1085" t="s">
        <v>6342</v>
      </c>
      <c r="B1085" t="s">
        <v>6343</v>
      </c>
      <c r="C1085" t="s">
        <v>6344</v>
      </c>
      <c r="D1085" t="s">
        <v>483</v>
      </c>
      <c r="E1085" s="6" t="s">
        <v>9</v>
      </c>
      <c r="F1085" s="7">
        <v>0.45190000000000002</v>
      </c>
      <c r="G1085" s="8">
        <v>0.74</v>
      </c>
      <c r="H1085" s="6" t="s">
        <v>9</v>
      </c>
      <c r="I1085" s="9"/>
    </row>
    <row r="1086" spans="1:9" x14ac:dyDescent="0.25">
      <c r="A1086" t="s">
        <v>1102</v>
      </c>
      <c r="B1086" t="s">
        <v>1103</v>
      </c>
      <c r="C1086" t="s">
        <v>1104</v>
      </c>
      <c r="D1086" t="s">
        <v>1105</v>
      </c>
      <c r="E1086" s="6" t="s">
        <v>9</v>
      </c>
      <c r="F1086" s="7">
        <v>1.8800000000000001E-2</v>
      </c>
      <c r="G1086" s="8">
        <v>3.12</v>
      </c>
      <c r="H1086" s="6" t="s">
        <v>9</v>
      </c>
      <c r="I1086" s="9"/>
    </row>
    <row r="1087" spans="1:9" x14ac:dyDescent="0.25">
      <c r="A1087" t="s">
        <v>2663</v>
      </c>
      <c r="B1087" t="s">
        <v>2664</v>
      </c>
      <c r="C1087" t="s">
        <v>12</v>
      </c>
      <c r="D1087" t="s">
        <v>155</v>
      </c>
      <c r="E1087" s="6" t="s">
        <v>9</v>
      </c>
      <c r="F1087" s="7">
        <v>8.7300000000000003E-2</v>
      </c>
      <c r="G1087" s="8">
        <v>1.31</v>
      </c>
      <c r="H1087" s="6" t="s">
        <v>9</v>
      </c>
      <c r="I1087" s="9"/>
    </row>
    <row r="1088" spans="1:9" x14ac:dyDescent="0.25">
      <c r="A1088" t="s">
        <v>4262</v>
      </c>
      <c r="B1088" t="s">
        <v>4263</v>
      </c>
      <c r="C1088" t="s">
        <v>12</v>
      </c>
      <c r="D1088" t="s">
        <v>25</v>
      </c>
      <c r="E1088" s="6" t="s">
        <v>8</v>
      </c>
      <c r="F1088" s="7">
        <v>0.1981</v>
      </c>
      <c r="G1088" s="8">
        <v>0.95</v>
      </c>
      <c r="H1088" s="6" t="s">
        <v>9</v>
      </c>
      <c r="I1088" s="9"/>
    </row>
    <row r="1089" spans="1:9" x14ac:dyDescent="0.25">
      <c r="A1089" t="s">
        <v>7074</v>
      </c>
      <c r="B1089" t="s">
        <v>7075</v>
      </c>
      <c r="C1089" t="s">
        <v>7076</v>
      </c>
      <c r="D1089" t="s">
        <v>1018</v>
      </c>
      <c r="E1089" s="6" t="s">
        <v>8</v>
      </c>
      <c r="F1089" s="7">
        <v>0.57020000000000004</v>
      </c>
      <c r="G1089" s="8">
        <v>0.26</v>
      </c>
      <c r="H1089" s="6" t="s">
        <v>9</v>
      </c>
      <c r="I1089" s="9"/>
    </row>
    <row r="1090" spans="1:9" x14ac:dyDescent="0.25">
      <c r="A1090" t="s">
        <v>5496</v>
      </c>
      <c r="B1090" t="s">
        <v>5497</v>
      </c>
      <c r="C1090" t="s">
        <v>12</v>
      </c>
      <c r="D1090" t="s">
        <v>25</v>
      </c>
      <c r="E1090" s="6" t="s">
        <v>9</v>
      </c>
      <c r="F1090" s="7">
        <v>0.33829999999999999</v>
      </c>
      <c r="G1090" s="8">
        <v>0.62</v>
      </c>
      <c r="H1090" s="6" t="s">
        <v>9</v>
      </c>
      <c r="I1090" s="9"/>
    </row>
    <row r="1091" spans="1:9" x14ac:dyDescent="0.25">
      <c r="A1091" t="s">
        <v>1098</v>
      </c>
      <c r="B1091" t="s">
        <v>1099</v>
      </c>
      <c r="C1091" t="s">
        <v>1100</v>
      </c>
      <c r="D1091" t="s">
        <v>1101</v>
      </c>
      <c r="E1091" s="6" t="s">
        <v>9</v>
      </c>
      <c r="F1091" s="7">
        <v>1.8800000000000001E-2</v>
      </c>
      <c r="G1091" s="8">
        <v>3.04</v>
      </c>
      <c r="H1091" s="6" t="s">
        <v>9</v>
      </c>
      <c r="I1091" s="9"/>
    </row>
    <row r="1092" spans="1:9" x14ac:dyDescent="0.25">
      <c r="A1092" t="s">
        <v>7164</v>
      </c>
      <c r="B1092" t="s">
        <v>7165</v>
      </c>
      <c r="C1092" t="s">
        <v>7166</v>
      </c>
      <c r="D1092" t="s">
        <v>7167</v>
      </c>
      <c r="E1092" s="6" t="s">
        <v>9</v>
      </c>
      <c r="F1092" s="7">
        <v>0.58230000000000004</v>
      </c>
      <c r="G1092" s="8">
        <v>1.05</v>
      </c>
      <c r="H1092" s="6" t="s">
        <v>9</v>
      </c>
      <c r="I1092" s="9"/>
    </row>
    <row r="1093" spans="1:9" x14ac:dyDescent="0.25">
      <c r="A1093" t="s">
        <v>5092</v>
      </c>
      <c r="B1093" t="s">
        <v>5093</v>
      </c>
      <c r="C1093" t="s">
        <v>5094</v>
      </c>
      <c r="D1093" t="s">
        <v>25</v>
      </c>
      <c r="E1093" s="6" t="s">
        <v>9</v>
      </c>
      <c r="F1093" s="7">
        <v>0.29830000000000001</v>
      </c>
      <c r="G1093" s="8">
        <v>1.45</v>
      </c>
      <c r="H1093" s="6" t="s">
        <v>9</v>
      </c>
      <c r="I1093" s="9"/>
    </row>
    <row r="1094" spans="1:9" x14ac:dyDescent="0.25">
      <c r="A1094" t="s">
        <v>6191</v>
      </c>
      <c r="B1094" t="s">
        <v>6192</v>
      </c>
      <c r="C1094" t="s">
        <v>6193</v>
      </c>
      <c r="D1094" t="s">
        <v>6194</v>
      </c>
      <c r="E1094" s="6" t="s">
        <v>9</v>
      </c>
      <c r="F1094" s="7">
        <v>0.43209999999999998</v>
      </c>
      <c r="G1094" s="8">
        <v>0.88</v>
      </c>
      <c r="H1094" s="6" t="s">
        <v>9</v>
      </c>
      <c r="I1094" s="9"/>
    </row>
    <row r="1095" spans="1:9" x14ac:dyDescent="0.25">
      <c r="A1095" t="s">
        <v>9672</v>
      </c>
      <c r="B1095" t="s">
        <v>9673</v>
      </c>
      <c r="C1095" t="s">
        <v>9674</v>
      </c>
      <c r="D1095" t="s">
        <v>9675</v>
      </c>
      <c r="E1095" s="6" t="s">
        <v>9</v>
      </c>
      <c r="F1095" s="7">
        <v>1</v>
      </c>
      <c r="G1095" s="8">
        <v>-2.14</v>
      </c>
      <c r="H1095" s="6" t="s">
        <v>9</v>
      </c>
      <c r="I1095" s="9"/>
    </row>
    <row r="1096" spans="1:9" x14ac:dyDescent="0.25">
      <c r="A1096" t="s">
        <v>10546</v>
      </c>
      <c r="B1096" t="s">
        <v>10547</v>
      </c>
      <c r="C1096" t="s">
        <v>12</v>
      </c>
      <c r="D1096" t="s">
        <v>25</v>
      </c>
      <c r="E1096" s="6" t="s">
        <v>9</v>
      </c>
      <c r="F1096" s="7">
        <v>1</v>
      </c>
      <c r="G1096" s="8">
        <v>0</v>
      </c>
      <c r="H1096" s="6" t="s">
        <v>9</v>
      </c>
      <c r="I1096" s="9"/>
    </row>
    <row r="1097" spans="1:9" x14ac:dyDescent="0.25">
      <c r="A1097" t="s">
        <v>5808</v>
      </c>
      <c r="B1097" t="s">
        <v>5809</v>
      </c>
      <c r="C1097" t="s">
        <v>5810</v>
      </c>
      <c r="D1097" t="s">
        <v>5811</v>
      </c>
      <c r="E1097" s="6" t="s">
        <v>9</v>
      </c>
      <c r="F1097" s="7">
        <v>0.3836</v>
      </c>
      <c r="G1097" s="8">
        <v>0.64</v>
      </c>
      <c r="H1097" s="6" t="s">
        <v>9</v>
      </c>
      <c r="I1097" s="9"/>
    </row>
    <row r="1098" spans="1:9" x14ac:dyDescent="0.25">
      <c r="A1098" t="s">
        <v>4722</v>
      </c>
      <c r="B1098" t="s">
        <v>4723</v>
      </c>
      <c r="C1098" t="s">
        <v>12</v>
      </c>
      <c r="D1098" t="s">
        <v>25</v>
      </c>
      <c r="E1098" s="6" t="s">
        <v>9</v>
      </c>
      <c r="F1098" s="7">
        <v>0.25440000000000002</v>
      </c>
      <c r="G1098" s="8">
        <v>1.96</v>
      </c>
      <c r="H1098" s="6" t="s">
        <v>9</v>
      </c>
      <c r="I1098" s="9"/>
    </row>
    <row r="1099" spans="1:9" x14ac:dyDescent="0.25">
      <c r="A1099" t="s">
        <v>4977</v>
      </c>
      <c r="B1099" t="s">
        <v>4978</v>
      </c>
      <c r="C1099" t="s">
        <v>12</v>
      </c>
      <c r="D1099" t="s">
        <v>25</v>
      </c>
      <c r="E1099" s="6" t="s">
        <v>9</v>
      </c>
      <c r="F1099" s="7">
        <v>0.28320000000000001</v>
      </c>
      <c r="G1099" s="8">
        <v>1.33</v>
      </c>
      <c r="H1099" s="6" t="s">
        <v>9</v>
      </c>
      <c r="I1099" s="9"/>
    </row>
    <row r="1100" spans="1:9" x14ac:dyDescent="0.25">
      <c r="A1100" t="s">
        <v>3013</v>
      </c>
      <c r="B1100" t="s">
        <v>3014</v>
      </c>
      <c r="C1100" t="s">
        <v>12</v>
      </c>
      <c r="D1100" t="s">
        <v>3015</v>
      </c>
      <c r="E1100" s="6" t="s">
        <v>9</v>
      </c>
      <c r="F1100" s="7">
        <v>0.1033</v>
      </c>
      <c r="G1100" s="8">
        <v>1.33</v>
      </c>
      <c r="H1100" s="6" t="s">
        <v>9</v>
      </c>
      <c r="I1100" s="9"/>
    </row>
    <row r="1101" spans="1:9" x14ac:dyDescent="0.25">
      <c r="A1101" t="s">
        <v>8053</v>
      </c>
      <c r="B1101" t="s">
        <v>8054</v>
      </c>
      <c r="C1101" t="s">
        <v>12</v>
      </c>
      <c r="D1101" t="s">
        <v>8055</v>
      </c>
      <c r="E1101" s="6" t="s">
        <v>9</v>
      </c>
      <c r="F1101" s="7">
        <v>0.70140000000000002</v>
      </c>
      <c r="G1101" s="8">
        <v>-1.76</v>
      </c>
      <c r="H1101" s="6" t="s">
        <v>9</v>
      </c>
      <c r="I1101" s="9"/>
    </row>
    <row r="1102" spans="1:9" x14ac:dyDescent="0.25">
      <c r="A1102" t="s">
        <v>268</v>
      </c>
      <c r="B1102" t="s">
        <v>269</v>
      </c>
      <c r="C1102" t="s">
        <v>270</v>
      </c>
      <c r="D1102" t="s">
        <v>214</v>
      </c>
      <c r="E1102" s="6" t="s">
        <v>9</v>
      </c>
      <c r="F1102" s="7">
        <v>0</v>
      </c>
      <c r="G1102" s="8">
        <v>3.18</v>
      </c>
      <c r="H1102" s="6" t="s">
        <v>9</v>
      </c>
      <c r="I1102" s="9"/>
    </row>
    <row r="1103" spans="1:9" x14ac:dyDescent="0.25">
      <c r="A1103" t="s">
        <v>1927</v>
      </c>
      <c r="B1103" t="s">
        <v>1928</v>
      </c>
      <c r="C1103" t="s">
        <v>12</v>
      </c>
      <c r="D1103" t="s">
        <v>25</v>
      </c>
      <c r="E1103" s="6" t="s">
        <v>8</v>
      </c>
      <c r="F1103" s="7">
        <v>5.0599999999999999E-2</v>
      </c>
      <c r="G1103" s="8">
        <v>2.12</v>
      </c>
      <c r="H1103" s="6" t="s">
        <v>9</v>
      </c>
      <c r="I1103" s="9"/>
    </row>
    <row r="1104" spans="1:9" x14ac:dyDescent="0.25">
      <c r="A1104" t="s">
        <v>7471</v>
      </c>
      <c r="B1104" t="s">
        <v>7472</v>
      </c>
      <c r="C1104" t="s">
        <v>7473</v>
      </c>
      <c r="D1104" t="s">
        <v>7</v>
      </c>
      <c r="E1104" s="6" t="e">
        <v>#N/A</v>
      </c>
      <c r="F1104" s="7">
        <v>0.64410000000000001</v>
      </c>
      <c r="G1104" s="8">
        <v>0.24</v>
      </c>
      <c r="H1104" s="6" t="s">
        <v>9</v>
      </c>
      <c r="I1104" s="9"/>
    </row>
    <row r="1105" spans="1:9" x14ac:dyDescent="0.25">
      <c r="A1105" t="s">
        <v>6812</v>
      </c>
      <c r="B1105" t="s">
        <v>6813</v>
      </c>
      <c r="C1105" t="s">
        <v>6814</v>
      </c>
      <c r="D1105" t="s">
        <v>7</v>
      </c>
      <c r="E1105" s="6" t="e">
        <v>#N/A</v>
      </c>
      <c r="F1105" s="7">
        <v>0.51739999999999997</v>
      </c>
      <c r="G1105" s="8">
        <v>2.29</v>
      </c>
      <c r="H1105" s="6" t="s">
        <v>9</v>
      </c>
      <c r="I1105" s="9"/>
    </row>
    <row r="1106" spans="1:9" x14ac:dyDescent="0.25">
      <c r="A1106" t="s">
        <v>1539</v>
      </c>
      <c r="B1106" t="s">
        <v>1540</v>
      </c>
      <c r="C1106" t="s">
        <v>1541</v>
      </c>
      <c r="D1106" t="s">
        <v>1542</v>
      </c>
      <c r="E1106" s="6" t="e">
        <v>#N/A</v>
      </c>
      <c r="F1106" s="7">
        <v>3.2500000000000001E-2</v>
      </c>
      <c r="G1106" s="8">
        <v>2.4900000000000002</v>
      </c>
      <c r="H1106" s="6" t="s">
        <v>9</v>
      </c>
      <c r="I1106" s="9"/>
    </row>
    <row r="1107" spans="1:9" x14ac:dyDescent="0.25">
      <c r="A1107" t="s">
        <v>8788</v>
      </c>
      <c r="B1107" t="s">
        <v>8789</v>
      </c>
      <c r="C1107" t="s">
        <v>8790</v>
      </c>
      <c r="D1107" t="s">
        <v>1542</v>
      </c>
      <c r="E1107" s="6" t="s">
        <v>9</v>
      </c>
      <c r="F1107" s="7">
        <v>0.84509999999999996</v>
      </c>
      <c r="G1107" s="8">
        <v>-0.15</v>
      </c>
      <c r="H1107" s="6" t="s">
        <v>9</v>
      </c>
      <c r="I1107" s="9"/>
    </row>
    <row r="1108" spans="1:9" x14ac:dyDescent="0.25">
      <c r="A1108" t="s">
        <v>3555</v>
      </c>
      <c r="B1108" t="s">
        <v>3556</v>
      </c>
      <c r="C1108" t="s">
        <v>3557</v>
      </c>
      <c r="D1108" t="s">
        <v>214</v>
      </c>
      <c r="E1108" s="6" t="s">
        <v>9</v>
      </c>
      <c r="F1108" s="7">
        <v>0.13730000000000001</v>
      </c>
      <c r="G1108" s="8">
        <v>1.06</v>
      </c>
      <c r="H1108" s="6" t="s">
        <v>9</v>
      </c>
      <c r="I1108" s="9"/>
    </row>
    <row r="1109" spans="1:9" x14ac:dyDescent="0.25">
      <c r="A1109" t="s">
        <v>7478</v>
      </c>
      <c r="B1109" t="s">
        <v>7479</v>
      </c>
      <c r="C1109" t="s">
        <v>7480</v>
      </c>
      <c r="D1109" t="s">
        <v>7481</v>
      </c>
      <c r="E1109" s="6" t="s">
        <v>72</v>
      </c>
      <c r="F1109" s="7">
        <v>0.64710000000000001</v>
      </c>
      <c r="G1109" s="8">
        <v>-2</v>
      </c>
      <c r="H1109" s="6" t="s">
        <v>230</v>
      </c>
      <c r="I1109" s="9"/>
    </row>
    <row r="1110" spans="1:9" x14ac:dyDescent="0.25">
      <c r="A1110" t="s">
        <v>10429</v>
      </c>
      <c r="B1110" t="s">
        <v>10430</v>
      </c>
      <c r="C1110" t="s">
        <v>3731</v>
      </c>
      <c r="D1110" t="s">
        <v>3732</v>
      </c>
      <c r="E1110" s="6" t="s">
        <v>72</v>
      </c>
      <c r="F1110" s="7">
        <v>1</v>
      </c>
      <c r="G1110" s="8">
        <v>-0.48</v>
      </c>
      <c r="H1110" s="6" t="s">
        <v>230</v>
      </c>
      <c r="I1110" s="9"/>
    </row>
    <row r="1111" spans="1:9" x14ac:dyDescent="0.25">
      <c r="A1111" t="s">
        <v>8477</v>
      </c>
      <c r="B1111" t="s">
        <v>8478</v>
      </c>
      <c r="C1111" t="s">
        <v>8479</v>
      </c>
      <c r="D1111" t="s">
        <v>7102</v>
      </c>
      <c r="E1111" s="6" t="s">
        <v>72</v>
      </c>
      <c r="F1111" s="7">
        <v>0.79330000000000001</v>
      </c>
      <c r="G1111" s="8">
        <v>-1.66</v>
      </c>
      <c r="H1111" s="6" t="s">
        <v>9</v>
      </c>
      <c r="I1111" s="9"/>
    </row>
    <row r="1112" spans="1:9" x14ac:dyDescent="0.25">
      <c r="A1112" t="s">
        <v>6562</v>
      </c>
      <c r="B1112" t="s">
        <v>6563</v>
      </c>
      <c r="C1112" t="s">
        <v>6564</v>
      </c>
      <c r="D1112" t="s">
        <v>6565</v>
      </c>
      <c r="E1112" s="6" t="s">
        <v>9</v>
      </c>
      <c r="F1112" s="7">
        <v>0.46839999999999998</v>
      </c>
      <c r="G1112" s="8">
        <v>0.7</v>
      </c>
      <c r="H1112" s="6" t="s">
        <v>230</v>
      </c>
      <c r="I1112" s="9"/>
    </row>
    <row r="1113" spans="1:9" x14ac:dyDescent="0.25">
      <c r="A1113" t="s">
        <v>10152</v>
      </c>
      <c r="B1113" t="s">
        <v>10153</v>
      </c>
      <c r="C1113" t="s">
        <v>12</v>
      </c>
      <c r="D1113" t="s">
        <v>10154</v>
      </c>
      <c r="E1113" s="6" t="s">
        <v>9</v>
      </c>
      <c r="F1113" s="7">
        <v>1</v>
      </c>
      <c r="G1113" s="8">
        <v>-0.86</v>
      </c>
      <c r="H1113" s="6" t="s">
        <v>230</v>
      </c>
      <c r="I1113" s="9"/>
    </row>
    <row r="1114" spans="1:9" x14ac:dyDescent="0.25">
      <c r="A1114" t="s">
        <v>6637</v>
      </c>
      <c r="B1114" t="s">
        <v>6638</v>
      </c>
      <c r="C1114" t="s">
        <v>12</v>
      </c>
      <c r="D1114" t="s">
        <v>25</v>
      </c>
      <c r="E1114" s="6" t="s">
        <v>9</v>
      </c>
      <c r="F1114" s="7">
        <v>0.47560000000000002</v>
      </c>
      <c r="G1114" s="8">
        <v>0.62</v>
      </c>
      <c r="H1114" s="6" t="s">
        <v>230</v>
      </c>
      <c r="I1114" s="9"/>
    </row>
    <row r="1115" spans="1:9" x14ac:dyDescent="0.25">
      <c r="A1115" t="s">
        <v>9739</v>
      </c>
      <c r="B1115" t="s">
        <v>9740</v>
      </c>
      <c r="C1115" t="s">
        <v>9741</v>
      </c>
      <c r="D1115" t="s">
        <v>9742</v>
      </c>
      <c r="E1115" s="6" t="s">
        <v>72</v>
      </c>
      <c r="F1115" s="7">
        <v>1</v>
      </c>
      <c r="G1115" s="8">
        <v>-1.92</v>
      </c>
      <c r="H1115" s="6" t="s">
        <v>9</v>
      </c>
      <c r="I1115" s="9"/>
    </row>
    <row r="1116" spans="1:9" x14ac:dyDescent="0.25">
      <c r="A1116" t="s">
        <v>5861</v>
      </c>
      <c r="B1116" t="s">
        <v>5862</v>
      </c>
      <c r="C1116" t="s">
        <v>5863</v>
      </c>
      <c r="D1116" t="s">
        <v>5864</v>
      </c>
      <c r="E1116" s="6" t="s">
        <v>9</v>
      </c>
      <c r="F1116" s="7">
        <v>0.39019999999999999</v>
      </c>
      <c r="G1116" s="8">
        <v>7.51</v>
      </c>
      <c r="H1116" s="6" t="s">
        <v>9</v>
      </c>
      <c r="I1116" s="9"/>
    </row>
    <row r="1117" spans="1:9" x14ac:dyDescent="0.25">
      <c r="A1117" t="s">
        <v>8714</v>
      </c>
      <c r="B1117" t="s">
        <v>8715</v>
      </c>
      <c r="C1117" t="s">
        <v>12</v>
      </c>
      <c r="D1117" t="s">
        <v>25</v>
      </c>
      <c r="E1117" s="6" t="s">
        <v>9</v>
      </c>
      <c r="F1117" s="7">
        <v>0.82940000000000003</v>
      </c>
      <c r="G1117" s="8">
        <v>-0.27</v>
      </c>
      <c r="H1117" s="6" t="s">
        <v>9</v>
      </c>
      <c r="I1117" s="9"/>
    </row>
    <row r="1118" spans="1:9" x14ac:dyDescent="0.25">
      <c r="A1118" t="s">
        <v>2369</v>
      </c>
      <c r="B1118" t="s">
        <v>2370</v>
      </c>
      <c r="C1118" t="s">
        <v>12</v>
      </c>
      <c r="D1118" t="s">
        <v>25</v>
      </c>
      <c r="E1118" s="6" t="s">
        <v>9</v>
      </c>
      <c r="F1118" s="7">
        <v>7.0599999999999996E-2</v>
      </c>
      <c r="G1118" s="8">
        <v>1.67</v>
      </c>
      <c r="H1118" s="6" t="s">
        <v>9</v>
      </c>
      <c r="I1118" s="9"/>
    </row>
    <row r="1119" spans="1:9" x14ac:dyDescent="0.25">
      <c r="A1119" t="s">
        <v>6963</v>
      </c>
      <c r="B1119" t="s">
        <v>6964</v>
      </c>
      <c r="C1119" t="s">
        <v>12</v>
      </c>
      <c r="D1119" t="s">
        <v>25</v>
      </c>
      <c r="E1119" s="6" t="s">
        <v>9</v>
      </c>
      <c r="F1119" s="7">
        <v>0.54369999999999996</v>
      </c>
      <c r="G1119" s="8">
        <v>0.41</v>
      </c>
      <c r="H1119" s="6" t="s">
        <v>9</v>
      </c>
      <c r="I1119" s="9"/>
    </row>
    <row r="1120" spans="1:9" x14ac:dyDescent="0.25">
      <c r="A1120" t="s">
        <v>5742</v>
      </c>
      <c r="B1120" t="s">
        <v>5743</v>
      </c>
      <c r="C1120" t="s">
        <v>12</v>
      </c>
      <c r="D1120" t="s">
        <v>25</v>
      </c>
      <c r="E1120" s="6" t="s">
        <v>9</v>
      </c>
      <c r="F1120" s="7">
        <v>0.37159999999999999</v>
      </c>
      <c r="G1120" s="8">
        <v>0.98</v>
      </c>
      <c r="H1120" s="6" t="s">
        <v>9</v>
      </c>
      <c r="I1120" s="9"/>
    </row>
    <row r="1121" spans="1:9" x14ac:dyDescent="0.25">
      <c r="A1121" t="s">
        <v>8662</v>
      </c>
      <c r="B1121" t="s">
        <v>8663</v>
      </c>
      <c r="C1121" t="s">
        <v>12</v>
      </c>
      <c r="D1121" t="s">
        <v>25</v>
      </c>
      <c r="E1121" s="6" t="s">
        <v>9</v>
      </c>
      <c r="F1121" s="7">
        <v>0.82210000000000005</v>
      </c>
      <c r="G1121" s="8">
        <v>-0.16</v>
      </c>
      <c r="H1121" s="6" t="s">
        <v>9</v>
      </c>
      <c r="I1121" s="9"/>
    </row>
    <row r="1122" spans="1:9" x14ac:dyDescent="0.25">
      <c r="A1122" t="s">
        <v>602</v>
      </c>
      <c r="B1122" t="s">
        <v>603</v>
      </c>
      <c r="C1122" t="s">
        <v>12</v>
      </c>
      <c r="D1122" t="s">
        <v>25</v>
      </c>
      <c r="E1122" s="6" t="s">
        <v>9</v>
      </c>
      <c r="F1122" s="7">
        <v>5.5999999999999999E-3</v>
      </c>
      <c r="G1122" s="8">
        <v>3.22</v>
      </c>
      <c r="H1122" s="6" t="s">
        <v>9</v>
      </c>
      <c r="I1122" s="9"/>
    </row>
    <row r="1123" spans="1:9" x14ac:dyDescent="0.25">
      <c r="A1123" t="s">
        <v>7781</v>
      </c>
      <c r="B1123" t="s">
        <v>7782</v>
      </c>
      <c r="C1123" t="s">
        <v>12</v>
      </c>
      <c r="D1123" t="s">
        <v>7783</v>
      </c>
      <c r="E1123" s="6" t="s">
        <v>9</v>
      </c>
      <c r="F1123" s="7">
        <v>0.69650000000000001</v>
      </c>
      <c r="G1123" s="8">
        <v>0.06</v>
      </c>
      <c r="H1123" s="6" t="s">
        <v>9</v>
      </c>
      <c r="I1123" s="9"/>
    </row>
    <row r="1124" spans="1:9" x14ac:dyDescent="0.25">
      <c r="A1124" t="s">
        <v>7038</v>
      </c>
      <c r="B1124" t="s">
        <v>7039</v>
      </c>
      <c r="C1124" t="s">
        <v>7040</v>
      </c>
      <c r="D1124" t="s">
        <v>7041</v>
      </c>
      <c r="E1124" s="6" t="s">
        <v>9</v>
      </c>
      <c r="F1124" s="7">
        <v>0.56240000000000001</v>
      </c>
      <c r="G1124" s="8">
        <v>0.5</v>
      </c>
      <c r="H1124" s="6" t="s">
        <v>9</v>
      </c>
      <c r="I1124" s="9"/>
    </row>
    <row r="1125" spans="1:9" x14ac:dyDescent="0.25">
      <c r="A1125" t="s">
        <v>1923</v>
      </c>
      <c r="B1125" t="s">
        <v>1924</v>
      </c>
      <c r="C1125" t="s">
        <v>1925</v>
      </c>
      <c r="D1125" t="s">
        <v>1926</v>
      </c>
      <c r="E1125" s="6" t="s">
        <v>9</v>
      </c>
      <c r="F1125" s="7">
        <v>5.0599999999999999E-2</v>
      </c>
      <c r="G1125" s="8">
        <v>2.04</v>
      </c>
      <c r="H1125" s="6" t="s">
        <v>9</v>
      </c>
      <c r="I1125" s="9"/>
    </row>
    <row r="1126" spans="1:9" x14ac:dyDescent="0.25">
      <c r="A1126" t="s">
        <v>7283</v>
      </c>
      <c r="B1126" t="s">
        <v>7284</v>
      </c>
      <c r="C1126" t="s">
        <v>12</v>
      </c>
      <c r="D1126" t="s">
        <v>25</v>
      </c>
      <c r="E1126" s="6" t="s">
        <v>9</v>
      </c>
      <c r="F1126" s="7">
        <v>0.60189999999999999</v>
      </c>
      <c r="G1126" s="8">
        <v>0.3</v>
      </c>
      <c r="H1126" s="6" t="s">
        <v>9</v>
      </c>
      <c r="I1126" s="9"/>
    </row>
    <row r="1127" spans="1:9" x14ac:dyDescent="0.25">
      <c r="A1127" t="s">
        <v>6497</v>
      </c>
      <c r="B1127" t="s">
        <v>6498</v>
      </c>
      <c r="C1127" t="s">
        <v>6499</v>
      </c>
      <c r="D1127" t="s">
        <v>6500</v>
      </c>
      <c r="E1127" s="6" t="s">
        <v>72</v>
      </c>
      <c r="F1127" s="7">
        <v>0.46729999999999999</v>
      </c>
      <c r="G1127" s="8">
        <v>-3.1</v>
      </c>
      <c r="H1127" s="6" t="s">
        <v>9</v>
      </c>
      <c r="I1127" s="9"/>
    </row>
    <row r="1128" spans="1:9" x14ac:dyDescent="0.25">
      <c r="A1128" t="s">
        <v>5246</v>
      </c>
      <c r="B1128" t="s">
        <v>5247</v>
      </c>
      <c r="C1128" t="s">
        <v>12</v>
      </c>
      <c r="D1128" t="s">
        <v>25</v>
      </c>
      <c r="E1128" s="6" t="s">
        <v>1187</v>
      </c>
      <c r="F1128" s="7">
        <v>0.30940000000000001</v>
      </c>
      <c r="G1128" s="8">
        <v>0.74</v>
      </c>
      <c r="H1128" s="6" t="s">
        <v>9</v>
      </c>
      <c r="I1128" s="9"/>
    </row>
    <row r="1129" spans="1:9" x14ac:dyDescent="0.25">
      <c r="A1129" t="s">
        <v>5836</v>
      </c>
      <c r="B1129" t="s">
        <v>5837</v>
      </c>
      <c r="C1129" t="s">
        <v>12</v>
      </c>
      <c r="D1129" t="s">
        <v>5838</v>
      </c>
      <c r="E1129" s="6" t="s">
        <v>9</v>
      </c>
      <c r="F1129" s="7">
        <v>0.38600000000000001</v>
      </c>
      <c r="G1129" s="8">
        <v>0.66</v>
      </c>
      <c r="H1129" s="6" t="s">
        <v>9</v>
      </c>
      <c r="I1129" s="9"/>
    </row>
    <row r="1130" spans="1:9" x14ac:dyDescent="0.25">
      <c r="A1130" t="s">
        <v>4060</v>
      </c>
      <c r="B1130" t="s">
        <v>4061</v>
      </c>
      <c r="C1130" t="s">
        <v>12</v>
      </c>
      <c r="D1130" t="s">
        <v>25</v>
      </c>
      <c r="E1130" s="6" t="s">
        <v>9</v>
      </c>
      <c r="F1130" s="7">
        <v>0.1774</v>
      </c>
      <c r="G1130" s="8">
        <v>-0.56000000000000005</v>
      </c>
      <c r="H1130" s="6" t="s">
        <v>9</v>
      </c>
      <c r="I1130" s="9"/>
    </row>
    <row r="1131" spans="1:9" x14ac:dyDescent="0.25">
      <c r="A1131" t="s">
        <v>4658</v>
      </c>
      <c r="B1131" t="s">
        <v>4659</v>
      </c>
      <c r="C1131" t="s">
        <v>12</v>
      </c>
      <c r="D1131" t="s">
        <v>25</v>
      </c>
      <c r="E1131" s="6" t="s">
        <v>9</v>
      </c>
      <c r="F1131" s="7">
        <v>0.2475</v>
      </c>
      <c r="G1131" s="8">
        <v>1.07</v>
      </c>
      <c r="H1131" s="6" t="s">
        <v>9</v>
      </c>
      <c r="I1131" s="9"/>
    </row>
    <row r="1132" spans="1:9" x14ac:dyDescent="0.25">
      <c r="A1132" t="s">
        <v>6823</v>
      </c>
      <c r="B1132" t="s">
        <v>6824</v>
      </c>
      <c r="C1132" t="s">
        <v>12</v>
      </c>
      <c r="D1132" t="s">
        <v>25</v>
      </c>
      <c r="E1132" s="6" t="s">
        <v>9</v>
      </c>
      <c r="F1132" s="7">
        <v>0.51870000000000005</v>
      </c>
      <c r="G1132" s="8">
        <v>1.55</v>
      </c>
      <c r="H1132" s="6" t="s">
        <v>9</v>
      </c>
      <c r="I1132" s="9"/>
    </row>
    <row r="1133" spans="1:9" x14ac:dyDescent="0.25">
      <c r="A1133" t="s">
        <v>1117</v>
      </c>
      <c r="B1133" t="s">
        <v>1118</v>
      </c>
      <c r="C1133" t="s">
        <v>12</v>
      </c>
      <c r="D1133" t="s">
        <v>25</v>
      </c>
      <c r="E1133" s="6" t="e">
        <v>#N/A</v>
      </c>
      <c r="F1133" s="7">
        <v>1.95E-2</v>
      </c>
      <c r="G1133" s="8">
        <v>1.45</v>
      </c>
      <c r="H1133" s="6" t="s">
        <v>9</v>
      </c>
      <c r="I1133" s="9"/>
    </row>
    <row r="1134" spans="1:9" x14ac:dyDescent="0.25">
      <c r="A1134" t="s">
        <v>2616</v>
      </c>
      <c r="B1134" t="s">
        <v>2617</v>
      </c>
      <c r="C1134" t="s">
        <v>12</v>
      </c>
      <c r="D1134" t="s">
        <v>25</v>
      </c>
      <c r="E1134" s="6" t="s">
        <v>9</v>
      </c>
      <c r="F1134" s="7">
        <v>8.3699999999999997E-2</v>
      </c>
      <c r="G1134" s="8">
        <v>2.75</v>
      </c>
      <c r="H1134" s="6" t="s">
        <v>9</v>
      </c>
      <c r="I1134" s="9"/>
    </row>
    <row r="1135" spans="1:9" x14ac:dyDescent="0.25">
      <c r="A1135" t="s">
        <v>2836</v>
      </c>
      <c r="B1135" t="s">
        <v>2837</v>
      </c>
      <c r="C1135" t="s">
        <v>12</v>
      </c>
      <c r="D1135" t="s">
        <v>25</v>
      </c>
      <c r="E1135" s="6" t="s">
        <v>9</v>
      </c>
      <c r="F1135" s="7">
        <v>9.6299999999999997E-2</v>
      </c>
      <c r="G1135" s="8">
        <v>2.2200000000000002</v>
      </c>
      <c r="H1135" s="6" t="s">
        <v>9</v>
      </c>
      <c r="I1135" s="9"/>
    </row>
    <row r="1136" spans="1:9" x14ac:dyDescent="0.25">
      <c r="A1136" t="s">
        <v>3176</v>
      </c>
      <c r="B1136" t="s">
        <v>3177</v>
      </c>
      <c r="C1136" t="s">
        <v>12</v>
      </c>
      <c r="D1136" t="s">
        <v>25</v>
      </c>
      <c r="E1136" s="6" t="s">
        <v>9</v>
      </c>
      <c r="F1136" s="7">
        <v>0.1109</v>
      </c>
      <c r="G1136" s="8">
        <v>2.21</v>
      </c>
      <c r="H1136" s="6" t="s">
        <v>9</v>
      </c>
      <c r="I1136" s="9"/>
    </row>
    <row r="1137" spans="1:9" x14ac:dyDescent="0.25">
      <c r="A1137" t="s">
        <v>7215</v>
      </c>
      <c r="B1137" t="s">
        <v>7216</v>
      </c>
      <c r="C1137" t="s">
        <v>12</v>
      </c>
      <c r="D1137" t="s">
        <v>25</v>
      </c>
      <c r="E1137" s="6" t="s">
        <v>2308</v>
      </c>
      <c r="F1137" s="7">
        <v>0.59140000000000004</v>
      </c>
      <c r="G1137" s="8">
        <v>0.26</v>
      </c>
      <c r="H1137" s="6" t="s">
        <v>9</v>
      </c>
      <c r="I1137" s="9"/>
    </row>
    <row r="1138" spans="1:9" x14ac:dyDescent="0.25">
      <c r="A1138" t="s">
        <v>9347</v>
      </c>
      <c r="B1138" t="s">
        <v>9348</v>
      </c>
      <c r="C1138" t="s">
        <v>12</v>
      </c>
      <c r="D1138" t="s">
        <v>25</v>
      </c>
      <c r="E1138" s="6" t="s">
        <v>9</v>
      </c>
      <c r="F1138" s="7">
        <v>0.97419999999999995</v>
      </c>
      <c r="G1138" s="8">
        <v>-0.4</v>
      </c>
      <c r="H1138" s="6" t="s">
        <v>9</v>
      </c>
      <c r="I1138" s="9"/>
    </row>
    <row r="1139" spans="1:9" x14ac:dyDescent="0.25">
      <c r="A1139" t="s">
        <v>2870</v>
      </c>
      <c r="B1139" t="s">
        <v>2871</v>
      </c>
      <c r="C1139" t="s">
        <v>2872</v>
      </c>
      <c r="D1139" t="s">
        <v>2873</v>
      </c>
      <c r="E1139" s="6" t="s">
        <v>9</v>
      </c>
      <c r="F1139" s="7">
        <v>9.7900000000000001E-2</v>
      </c>
      <c r="G1139" s="8">
        <v>1.58</v>
      </c>
      <c r="H1139" s="6" t="s">
        <v>9</v>
      </c>
      <c r="I1139" s="9"/>
    </row>
    <row r="1140" spans="1:9" x14ac:dyDescent="0.25">
      <c r="A1140" t="s">
        <v>7998</v>
      </c>
      <c r="B1140" t="s">
        <v>7999</v>
      </c>
      <c r="C1140" t="s">
        <v>8000</v>
      </c>
      <c r="D1140" t="s">
        <v>5225</v>
      </c>
      <c r="E1140" s="6" t="s">
        <v>72</v>
      </c>
      <c r="F1140" s="7">
        <v>0.69940000000000002</v>
      </c>
      <c r="G1140" s="8">
        <v>-2.2000000000000002</v>
      </c>
      <c r="H1140" s="6" t="s">
        <v>72</v>
      </c>
      <c r="I1140" s="6"/>
    </row>
    <row r="1141" spans="1:9" x14ac:dyDescent="0.25">
      <c r="A1141" t="s">
        <v>3342</v>
      </c>
      <c r="B1141" t="s">
        <v>3343</v>
      </c>
      <c r="C1141" t="s">
        <v>3344</v>
      </c>
      <c r="D1141" t="s">
        <v>3345</v>
      </c>
      <c r="E1141" s="6" t="s">
        <v>9</v>
      </c>
      <c r="F1141" s="7">
        <v>0.1241</v>
      </c>
      <c r="G1141" s="8">
        <v>1.52</v>
      </c>
      <c r="H1141" s="6" t="s">
        <v>9</v>
      </c>
      <c r="I1141" s="9"/>
    </row>
    <row r="1142" spans="1:9" x14ac:dyDescent="0.25">
      <c r="A1142" t="s">
        <v>9418</v>
      </c>
      <c r="B1142" t="s">
        <v>9419</v>
      </c>
      <c r="C1142" t="s">
        <v>9420</v>
      </c>
      <c r="D1142" t="s">
        <v>3728</v>
      </c>
      <c r="E1142" s="6" t="s">
        <v>9</v>
      </c>
      <c r="F1142" s="7">
        <v>0.98980000000000001</v>
      </c>
      <c r="G1142" s="8">
        <v>-0.5</v>
      </c>
      <c r="H1142" s="6" t="s">
        <v>9</v>
      </c>
      <c r="I1142" s="9"/>
    </row>
    <row r="1143" spans="1:9" x14ac:dyDescent="0.25">
      <c r="A1143" t="s">
        <v>8644</v>
      </c>
      <c r="B1143" t="s">
        <v>8645</v>
      </c>
      <c r="C1143" t="s">
        <v>12</v>
      </c>
      <c r="D1143" t="s">
        <v>25</v>
      </c>
      <c r="E1143" s="6" t="s">
        <v>9</v>
      </c>
      <c r="F1143" s="7">
        <v>0.81989999999999996</v>
      </c>
      <c r="G1143" s="8">
        <v>-0.24</v>
      </c>
      <c r="H1143" s="6" t="s">
        <v>9</v>
      </c>
      <c r="I1143" s="9"/>
    </row>
    <row r="1144" spans="1:9" x14ac:dyDescent="0.25">
      <c r="A1144" t="s">
        <v>8286</v>
      </c>
      <c r="B1144" t="s">
        <v>8287</v>
      </c>
      <c r="C1144" t="s">
        <v>12</v>
      </c>
      <c r="D1144" t="s">
        <v>25</v>
      </c>
      <c r="E1144" s="6" t="s">
        <v>9</v>
      </c>
      <c r="F1144" s="7">
        <v>0.75480000000000003</v>
      </c>
      <c r="G1144" s="8">
        <v>0.15</v>
      </c>
      <c r="H1144" s="6" t="s">
        <v>9</v>
      </c>
      <c r="I1144" s="9"/>
    </row>
    <row r="1145" spans="1:9" x14ac:dyDescent="0.25">
      <c r="A1145" t="s">
        <v>4554</v>
      </c>
      <c r="B1145" t="s">
        <v>4555</v>
      </c>
      <c r="C1145" t="s">
        <v>4556</v>
      </c>
      <c r="D1145" t="s">
        <v>4557</v>
      </c>
      <c r="E1145" s="6" t="s">
        <v>9</v>
      </c>
      <c r="F1145" s="7">
        <v>0.2339</v>
      </c>
      <c r="G1145" s="8">
        <v>1.1100000000000001</v>
      </c>
      <c r="H1145" s="6" t="s">
        <v>9</v>
      </c>
      <c r="I1145" s="9"/>
    </row>
    <row r="1146" spans="1:9" x14ac:dyDescent="0.25">
      <c r="A1146" t="s">
        <v>4326</v>
      </c>
      <c r="B1146" t="s">
        <v>4327</v>
      </c>
      <c r="C1146" t="s">
        <v>12</v>
      </c>
      <c r="D1146" t="s">
        <v>25</v>
      </c>
      <c r="E1146" s="6" t="s">
        <v>9</v>
      </c>
      <c r="F1146" s="7">
        <v>0.20730000000000001</v>
      </c>
      <c r="G1146" s="8">
        <v>2.46</v>
      </c>
      <c r="H1146" s="6" t="s">
        <v>9</v>
      </c>
      <c r="I1146" s="9"/>
    </row>
    <row r="1147" spans="1:9" x14ac:dyDescent="0.25">
      <c r="A1147" t="s">
        <v>1159</v>
      </c>
      <c r="B1147" t="s">
        <v>1160</v>
      </c>
      <c r="C1147" t="s">
        <v>12</v>
      </c>
      <c r="D1147" t="s">
        <v>246</v>
      </c>
      <c r="E1147" s="6" t="s">
        <v>9</v>
      </c>
      <c r="F1147" s="7">
        <v>2.24E-2</v>
      </c>
      <c r="G1147" s="8">
        <v>2.2400000000000002</v>
      </c>
      <c r="H1147" s="6" t="s">
        <v>9</v>
      </c>
      <c r="I1147" s="9"/>
    </row>
    <row r="1148" spans="1:9" x14ac:dyDescent="0.25">
      <c r="A1148" t="s">
        <v>2174</v>
      </c>
      <c r="B1148" t="s">
        <v>2175</v>
      </c>
      <c r="C1148" t="s">
        <v>12</v>
      </c>
      <c r="D1148" t="s">
        <v>25</v>
      </c>
      <c r="E1148" s="6" t="s">
        <v>9</v>
      </c>
      <c r="F1148" s="7">
        <v>5.8400000000000001E-2</v>
      </c>
      <c r="G1148" s="8">
        <v>1.87</v>
      </c>
      <c r="H1148" s="6" t="s">
        <v>9</v>
      </c>
      <c r="I1148" s="9"/>
    </row>
    <row r="1149" spans="1:9" x14ac:dyDescent="0.25">
      <c r="A1149" t="s">
        <v>3581</v>
      </c>
      <c r="B1149" t="s">
        <v>3582</v>
      </c>
      <c r="C1149" t="s">
        <v>3583</v>
      </c>
      <c r="D1149" t="s">
        <v>3584</v>
      </c>
      <c r="E1149" s="6" t="s">
        <v>9</v>
      </c>
      <c r="F1149" s="7">
        <v>0.13869999999999999</v>
      </c>
      <c r="G1149" s="8">
        <v>1.64</v>
      </c>
      <c r="H1149" s="6" t="s">
        <v>9</v>
      </c>
      <c r="I1149" s="9"/>
    </row>
    <row r="1150" spans="1:9" x14ac:dyDescent="0.25">
      <c r="A1150" t="s">
        <v>135</v>
      </c>
      <c r="B1150" t="s">
        <v>136</v>
      </c>
      <c r="C1150" t="s">
        <v>12</v>
      </c>
      <c r="D1150" t="s">
        <v>25</v>
      </c>
      <c r="E1150" s="6" t="s">
        <v>9</v>
      </c>
      <c r="F1150" s="7">
        <v>0</v>
      </c>
      <c r="G1150" s="8">
        <v>2.33</v>
      </c>
      <c r="H1150" s="6" t="s">
        <v>9</v>
      </c>
      <c r="I1150" s="9"/>
    </row>
    <row r="1151" spans="1:9" x14ac:dyDescent="0.25">
      <c r="A1151" t="s">
        <v>3811</v>
      </c>
      <c r="B1151" t="s">
        <v>3812</v>
      </c>
      <c r="C1151" t="s">
        <v>3813</v>
      </c>
      <c r="D1151" t="s">
        <v>3814</v>
      </c>
      <c r="E1151" s="6" t="s">
        <v>72</v>
      </c>
      <c r="F1151" s="7">
        <v>0.15870000000000001</v>
      </c>
      <c r="G1151" s="8">
        <v>-3.94</v>
      </c>
      <c r="H1151" s="6" t="s">
        <v>72</v>
      </c>
      <c r="I1151" s="6"/>
    </row>
    <row r="1152" spans="1:9" x14ac:dyDescent="0.25">
      <c r="A1152" t="s">
        <v>1321</v>
      </c>
      <c r="B1152" t="s">
        <v>1322</v>
      </c>
      <c r="C1152" t="s">
        <v>12</v>
      </c>
      <c r="D1152" t="s">
        <v>25</v>
      </c>
      <c r="E1152" s="6" t="s">
        <v>9</v>
      </c>
      <c r="F1152" s="7">
        <v>2.7E-2</v>
      </c>
      <c r="G1152" s="8">
        <v>2.87</v>
      </c>
      <c r="H1152" s="6" t="s">
        <v>9</v>
      </c>
      <c r="I1152" s="9"/>
    </row>
    <row r="1153" spans="1:9" x14ac:dyDescent="0.25">
      <c r="A1153" t="s">
        <v>1411</v>
      </c>
      <c r="B1153" t="s">
        <v>1412</v>
      </c>
      <c r="C1153" t="s">
        <v>1413</v>
      </c>
      <c r="D1153" t="s">
        <v>17</v>
      </c>
      <c r="E1153" s="6" t="s">
        <v>9</v>
      </c>
      <c r="F1153" s="7">
        <v>2.8899999999999999E-2</v>
      </c>
      <c r="G1153" s="8">
        <v>1.63</v>
      </c>
      <c r="H1153" s="6" t="s">
        <v>9</v>
      </c>
      <c r="I1153" s="9"/>
    </row>
    <row r="1154" spans="1:9" x14ac:dyDescent="0.25">
      <c r="A1154" t="s">
        <v>1447</v>
      </c>
      <c r="B1154" t="s">
        <v>1448</v>
      </c>
      <c r="C1154" t="s">
        <v>12</v>
      </c>
      <c r="D1154" t="s">
        <v>1018</v>
      </c>
      <c r="E1154" s="6" t="s">
        <v>9</v>
      </c>
      <c r="F1154" s="7">
        <v>2.9399999999999999E-2</v>
      </c>
      <c r="G1154" s="8">
        <v>2.76</v>
      </c>
      <c r="H1154" s="6" t="s">
        <v>9</v>
      </c>
      <c r="I1154" s="9"/>
    </row>
    <row r="1155" spans="1:9" x14ac:dyDescent="0.25">
      <c r="A1155" t="s">
        <v>1437</v>
      </c>
      <c r="B1155" t="s">
        <v>1438</v>
      </c>
      <c r="C1155" t="s">
        <v>12</v>
      </c>
      <c r="D1155" t="s">
        <v>483</v>
      </c>
      <c r="E1155" s="6" t="s">
        <v>9</v>
      </c>
      <c r="F1155" s="7">
        <v>2.9399999999999999E-2</v>
      </c>
      <c r="G1155" s="8">
        <v>1.53</v>
      </c>
      <c r="H1155" s="6" t="s">
        <v>9</v>
      </c>
      <c r="I1155" s="9"/>
    </row>
    <row r="1156" spans="1:9" x14ac:dyDescent="0.25">
      <c r="A1156" t="s">
        <v>3784</v>
      </c>
      <c r="B1156" t="s">
        <v>3785</v>
      </c>
      <c r="C1156" t="s">
        <v>12</v>
      </c>
      <c r="D1156" t="s">
        <v>25</v>
      </c>
      <c r="E1156" s="6" t="e">
        <v>#N/A</v>
      </c>
      <c r="F1156" s="7">
        <v>0.1547</v>
      </c>
      <c r="G1156" s="8">
        <v>0.2</v>
      </c>
      <c r="H1156" s="6" t="s">
        <v>9</v>
      </c>
      <c r="I1156" s="9"/>
    </row>
    <row r="1157" spans="1:9" x14ac:dyDescent="0.25">
      <c r="A1157" t="s">
        <v>869</v>
      </c>
      <c r="B1157" t="s">
        <v>870</v>
      </c>
      <c r="C1157" t="s">
        <v>12</v>
      </c>
      <c r="D1157" t="s">
        <v>121</v>
      </c>
      <c r="E1157" s="6" t="s">
        <v>9</v>
      </c>
      <c r="F1157" s="7">
        <v>1.3899999999999999E-2</v>
      </c>
      <c r="G1157" s="8">
        <v>2.16</v>
      </c>
      <c r="H1157" s="6" t="s">
        <v>9</v>
      </c>
      <c r="I1157" s="9"/>
    </row>
    <row r="1158" spans="1:9" x14ac:dyDescent="0.25">
      <c r="A1158" t="s">
        <v>1026</v>
      </c>
      <c r="B1158" t="s">
        <v>1027</v>
      </c>
      <c r="C1158" t="s">
        <v>12</v>
      </c>
      <c r="D1158" t="s">
        <v>25</v>
      </c>
      <c r="E1158" s="6" t="s">
        <v>9</v>
      </c>
      <c r="F1158" s="7">
        <v>1.72E-2</v>
      </c>
      <c r="G1158" s="8">
        <v>2.9</v>
      </c>
      <c r="H1158" s="6" t="s">
        <v>9</v>
      </c>
      <c r="I1158" s="9"/>
    </row>
    <row r="1159" spans="1:9" x14ac:dyDescent="0.25">
      <c r="A1159" t="s">
        <v>3952</v>
      </c>
      <c r="B1159" t="s">
        <v>3953</v>
      </c>
      <c r="C1159" t="s">
        <v>12</v>
      </c>
      <c r="D1159" t="s">
        <v>25</v>
      </c>
      <c r="E1159" s="6" t="s">
        <v>9</v>
      </c>
      <c r="F1159" s="7">
        <v>0.16950000000000001</v>
      </c>
      <c r="G1159" s="8">
        <v>2.48</v>
      </c>
      <c r="H1159" s="6" t="s">
        <v>9</v>
      </c>
      <c r="I1159" s="9"/>
    </row>
    <row r="1160" spans="1:9" x14ac:dyDescent="0.25">
      <c r="A1160" t="s">
        <v>4206</v>
      </c>
      <c r="B1160" t="s">
        <v>4207</v>
      </c>
      <c r="C1160" t="s">
        <v>4208</v>
      </c>
      <c r="D1160" t="s">
        <v>483</v>
      </c>
      <c r="E1160" s="6" t="s">
        <v>9</v>
      </c>
      <c r="F1160" s="7">
        <v>0.192</v>
      </c>
      <c r="G1160" s="8">
        <v>1.21</v>
      </c>
      <c r="H1160" s="6" t="s">
        <v>9</v>
      </c>
      <c r="I1160" s="9"/>
    </row>
    <row r="1161" spans="1:9" x14ac:dyDescent="0.25">
      <c r="A1161" t="s">
        <v>2199</v>
      </c>
      <c r="B1161" t="s">
        <v>2200</v>
      </c>
      <c r="C1161" t="s">
        <v>2201</v>
      </c>
      <c r="D1161" t="s">
        <v>483</v>
      </c>
      <c r="E1161" s="6" t="s">
        <v>9</v>
      </c>
      <c r="F1161" s="7">
        <v>5.9799999999999999E-2</v>
      </c>
      <c r="G1161" s="8">
        <v>2.0499999999999998</v>
      </c>
      <c r="H1161" s="6" t="s">
        <v>9</v>
      </c>
      <c r="I1161" s="9"/>
    </row>
    <row r="1162" spans="1:9" x14ac:dyDescent="0.25">
      <c r="A1162" t="s">
        <v>372</v>
      </c>
      <c r="B1162" t="s">
        <v>373</v>
      </c>
      <c r="C1162" t="s">
        <v>374</v>
      </c>
      <c r="D1162" t="s">
        <v>375</v>
      </c>
      <c r="E1162" s="6" t="s">
        <v>8</v>
      </c>
      <c r="F1162" s="7">
        <v>2.3999999999999998E-3</v>
      </c>
      <c r="G1162" s="8">
        <v>2.06</v>
      </c>
      <c r="H1162" s="6" t="s">
        <v>9</v>
      </c>
      <c r="I1162" s="9"/>
    </row>
    <row r="1163" spans="1:9" x14ac:dyDescent="0.25">
      <c r="A1163" t="s">
        <v>1709</v>
      </c>
      <c r="B1163" t="s">
        <v>1710</v>
      </c>
      <c r="C1163" t="s">
        <v>12</v>
      </c>
      <c r="D1163" t="s">
        <v>158</v>
      </c>
      <c r="E1163" s="6" t="s">
        <v>8</v>
      </c>
      <c r="F1163" s="7">
        <v>3.9199999999999999E-2</v>
      </c>
      <c r="G1163" s="8">
        <v>2.9</v>
      </c>
      <c r="H1163" s="6" t="s">
        <v>9</v>
      </c>
      <c r="I1163" s="9"/>
    </row>
    <row r="1164" spans="1:9" x14ac:dyDescent="0.25">
      <c r="A1164" t="s">
        <v>346</v>
      </c>
      <c r="B1164" t="s">
        <v>347</v>
      </c>
      <c r="C1164" t="s">
        <v>348</v>
      </c>
      <c r="D1164" t="s">
        <v>349</v>
      </c>
      <c r="E1164" s="6" t="s">
        <v>8</v>
      </c>
      <c r="F1164" s="7">
        <v>2.3999999999999998E-3</v>
      </c>
      <c r="G1164" s="8">
        <v>1.66</v>
      </c>
      <c r="H1164" s="6" t="s">
        <v>9</v>
      </c>
      <c r="I1164" s="9"/>
    </row>
    <row r="1165" spans="1:9" x14ac:dyDescent="0.25">
      <c r="A1165" t="s">
        <v>2206</v>
      </c>
      <c r="B1165" t="s">
        <v>2207</v>
      </c>
      <c r="C1165" t="s">
        <v>12</v>
      </c>
      <c r="D1165" t="s">
        <v>25</v>
      </c>
      <c r="E1165" s="6" t="s">
        <v>8</v>
      </c>
      <c r="F1165" s="7">
        <v>5.9799999999999999E-2</v>
      </c>
      <c r="G1165" s="8">
        <v>2.77</v>
      </c>
      <c r="H1165" s="6" t="s">
        <v>9</v>
      </c>
      <c r="I1165" s="9"/>
    </row>
    <row r="1166" spans="1:9" x14ac:dyDescent="0.25">
      <c r="A1166" t="s">
        <v>2145</v>
      </c>
      <c r="B1166" t="s">
        <v>2146</v>
      </c>
      <c r="C1166" t="s">
        <v>12</v>
      </c>
      <c r="D1166" t="s">
        <v>25</v>
      </c>
      <c r="E1166" s="6" t="s">
        <v>9</v>
      </c>
      <c r="F1166" s="7">
        <v>5.7200000000000001E-2</v>
      </c>
      <c r="G1166" s="8">
        <v>2.0699999999999998</v>
      </c>
      <c r="H1166" s="6" t="s">
        <v>9</v>
      </c>
      <c r="I1166" s="9"/>
    </row>
    <row r="1167" spans="1:9" x14ac:dyDescent="0.25">
      <c r="A1167" t="s">
        <v>10548</v>
      </c>
      <c r="B1167" t="s">
        <v>10549</v>
      </c>
      <c r="C1167" t="s">
        <v>12</v>
      </c>
      <c r="D1167" t="s">
        <v>225</v>
      </c>
      <c r="E1167" s="6" t="s">
        <v>9</v>
      </c>
      <c r="F1167" s="7">
        <v>1</v>
      </c>
      <c r="G1167" s="8">
        <v>0</v>
      </c>
      <c r="H1167" s="6" t="s">
        <v>72</v>
      </c>
      <c r="I1167" s="6"/>
    </row>
    <row r="1168" spans="1:9" x14ac:dyDescent="0.25">
      <c r="A1168" t="s">
        <v>376</v>
      </c>
      <c r="B1168" t="s">
        <v>377</v>
      </c>
      <c r="C1168" t="s">
        <v>12</v>
      </c>
      <c r="D1168" t="s">
        <v>378</v>
      </c>
      <c r="E1168" s="6" t="s">
        <v>9</v>
      </c>
      <c r="F1168" s="7">
        <v>2.3999999999999998E-3</v>
      </c>
      <c r="G1168" s="8">
        <v>2.06</v>
      </c>
      <c r="H1168" s="6" t="s">
        <v>9</v>
      </c>
      <c r="I1168" s="9"/>
    </row>
    <row r="1169" spans="1:9" x14ac:dyDescent="0.25">
      <c r="A1169" t="s">
        <v>8840</v>
      </c>
      <c r="B1169" t="s">
        <v>8841</v>
      </c>
      <c r="C1169" t="s">
        <v>12</v>
      </c>
      <c r="D1169" t="s">
        <v>246</v>
      </c>
      <c r="E1169" s="6" t="s">
        <v>9</v>
      </c>
      <c r="F1169" s="7">
        <v>0.86339999999999995</v>
      </c>
      <c r="G1169" s="8">
        <v>-0.28000000000000003</v>
      </c>
      <c r="H1169" s="6" t="s">
        <v>9</v>
      </c>
      <c r="I1169" s="9"/>
    </row>
    <row r="1170" spans="1:9" x14ac:dyDescent="0.25">
      <c r="A1170" t="s">
        <v>1374</v>
      </c>
      <c r="B1170" t="s">
        <v>1375</v>
      </c>
      <c r="C1170" t="s">
        <v>1376</v>
      </c>
      <c r="D1170" t="s">
        <v>1377</v>
      </c>
      <c r="E1170" s="6" t="s">
        <v>9</v>
      </c>
      <c r="F1170" s="7">
        <v>2.8199999999999999E-2</v>
      </c>
      <c r="G1170" s="8">
        <v>1.29</v>
      </c>
      <c r="H1170" s="6" t="s">
        <v>9</v>
      </c>
      <c r="I1170" s="9"/>
    </row>
    <row r="1171" spans="1:9" x14ac:dyDescent="0.25">
      <c r="A1171" t="s">
        <v>10391</v>
      </c>
      <c r="B1171" t="s">
        <v>10392</v>
      </c>
      <c r="C1171" t="s">
        <v>12</v>
      </c>
      <c r="D1171" t="s">
        <v>25</v>
      </c>
      <c r="E1171" s="6" t="s">
        <v>9</v>
      </c>
      <c r="F1171" s="7">
        <v>1</v>
      </c>
      <c r="G1171" s="8">
        <v>-0.56000000000000005</v>
      </c>
      <c r="H1171" s="6" t="s">
        <v>9</v>
      </c>
      <c r="I1171" s="9"/>
    </row>
    <row r="1172" spans="1:9" x14ac:dyDescent="0.25">
      <c r="A1172" t="s">
        <v>321</v>
      </c>
      <c r="B1172" t="s">
        <v>322</v>
      </c>
      <c r="C1172" t="s">
        <v>12</v>
      </c>
      <c r="D1172" t="s">
        <v>25</v>
      </c>
      <c r="E1172" s="6" t="s">
        <v>9</v>
      </c>
      <c r="F1172" s="7">
        <v>0</v>
      </c>
      <c r="G1172" s="8">
        <v>4.3</v>
      </c>
      <c r="H1172" s="6" t="s">
        <v>9</v>
      </c>
      <c r="I1172" s="9"/>
    </row>
    <row r="1173" spans="1:9" x14ac:dyDescent="0.25">
      <c r="A1173" t="s">
        <v>7261</v>
      </c>
      <c r="B1173" t="s">
        <v>7262</v>
      </c>
      <c r="C1173" t="s">
        <v>12</v>
      </c>
      <c r="D1173" t="s">
        <v>25</v>
      </c>
      <c r="E1173" s="6" t="s">
        <v>9</v>
      </c>
      <c r="F1173" s="7">
        <v>0.59689999999999999</v>
      </c>
      <c r="G1173" s="8">
        <v>0.35</v>
      </c>
      <c r="H1173" s="6" t="s">
        <v>9</v>
      </c>
      <c r="I1173" s="9"/>
    </row>
    <row r="1174" spans="1:9" x14ac:dyDescent="0.25">
      <c r="A1174" t="s">
        <v>7152</v>
      </c>
      <c r="B1174" t="s">
        <v>7153</v>
      </c>
      <c r="C1174" t="s">
        <v>12</v>
      </c>
      <c r="D1174" t="s">
        <v>25</v>
      </c>
      <c r="E1174" s="6" t="s">
        <v>9</v>
      </c>
      <c r="F1174" s="7">
        <v>0.58189999999999997</v>
      </c>
      <c r="G1174" s="8">
        <v>1.02</v>
      </c>
      <c r="H1174" s="6" t="s">
        <v>9</v>
      </c>
      <c r="I1174" s="9"/>
    </row>
    <row r="1175" spans="1:9" x14ac:dyDescent="0.25">
      <c r="A1175" t="s">
        <v>2170</v>
      </c>
      <c r="B1175" t="s">
        <v>2171</v>
      </c>
      <c r="C1175" t="s">
        <v>12</v>
      </c>
      <c r="D1175" t="s">
        <v>25</v>
      </c>
      <c r="E1175" s="6" t="s">
        <v>9</v>
      </c>
      <c r="F1175" s="7">
        <v>5.79E-2</v>
      </c>
      <c r="G1175" s="8">
        <v>3</v>
      </c>
      <c r="H1175" s="6" t="s">
        <v>9</v>
      </c>
      <c r="I1175" s="9"/>
    </row>
    <row r="1176" spans="1:9" x14ac:dyDescent="0.25">
      <c r="A1176" t="s">
        <v>3861</v>
      </c>
      <c r="B1176" t="s">
        <v>3862</v>
      </c>
      <c r="C1176" t="s">
        <v>3863</v>
      </c>
      <c r="D1176" t="s">
        <v>2067</v>
      </c>
      <c r="E1176" s="6" t="s">
        <v>9</v>
      </c>
      <c r="F1176" s="7">
        <v>0.16250000000000001</v>
      </c>
      <c r="G1176" s="8">
        <v>1.25</v>
      </c>
      <c r="H1176" s="6" t="s">
        <v>9</v>
      </c>
      <c r="I1176" s="9"/>
    </row>
    <row r="1177" spans="1:9" x14ac:dyDescent="0.25">
      <c r="A1177" t="s">
        <v>5677</v>
      </c>
      <c r="B1177" t="s">
        <v>5678</v>
      </c>
      <c r="C1177" t="s">
        <v>5679</v>
      </c>
      <c r="D1177" t="s">
        <v>5680</v>
      </c>
      <c r="E1177" s="6" t="s">
        <v>9</v>
      </c>
      <c r="F1177" s="7">
        <v>0.36149999999999999</v>
      </c>
      <c r="G1177" s="8">
        <v>0.73</v>
      </c>
      <c r="H1177" s="6" t="s">
        <v>9</v>
      </c>
      <c r="I1177" s="9"/>
    </row>
    <row r="1178" spans="1:9" x14ac:dyDescent="0.25">
      <c r="A1178" t="s">
        <v>2461</v>
      </c>
      <c r="B1178" t="s">
        <v>2462</v>
      </c>
      <c r="C1178" t="s">
        <v>2463</v>
      </c>
      <c r="D1178" t="s">
        <v>2464</v>
      </c>
      <c r="E1178" s="6" t="s">
        <v>9</v>
      </c>
      <c r="F1178" s="7">
        <v>7.4800000000000005E-2</v>
      </c>
      <c r="G1178" s="8">
        <v>2.83</v>
      </c>
      <c r="H1178" s="6" t="s">
        <v>9</v>
      </c>
      <c r="I1178" s="9"/>
    </row>
    <row r="1179" spans="1:9" x14ac:dyDescent="0.25">
      <c r="A1179" t="s">
        <v>4597</v>
      </c>
      <c r="B1179" t="s">
        <v>4598</v>
      </c>
      <c r="C1179" t="s">
        <v>4599</v>
      </c>
      <c r="D1179" t="s">
        <v>4600</v>
      </c>
      <c r="E1179" s="6" t="s">
        <v>9</v>
      </c>
      <c r="F1179" s="7">
        <v>0.24099999999999999</v>
      </c>
      <c r="G1179" s="8">
        <v>0.62</v>
      </c>
      <c r="H1179" s="6" t="s">
        <v>72</v>
      </c>
      <c r="I1179" s="6"/>
    </row>
    <row r="1180" spans="1:9" x14ac:dyDescent="0.25">
      <c r="A1180" t="s">
        <v>9400</v>
      </c>
      <c r="B1180" t="s">
        <v>9401</v>
      </c>
      <c r="C1180" t="s">
        <v>9402</v>
      </c>
      <c r="D1180" t="s">
        <v>9403</v>
      </c>
      <c r="E1180" s="6" t="s">
        <v>9</v>
      </c>
      <c r="F1180" s="7">
        <v>0.98909999999999998</v>
      </c>
      <c r="G1180" s="8">
        <v>-0.56000000000000005</v>
      </c>
      <c r="H1180" s="6" t="s">
        <v>9</v>
      </c>
      <c r="I1180" s="9"/>
    </row>
    <row r="1181" spans="1:9" x14ac:dyDescent="0.25">
      <c r="A1181" t="s">
        <v>4200</v>
      </c>
      <c r="B1181" t="s">
        <v>4201</v>
      </c>
      <c r="C1181" t="s">
        <v>4202</v>
      </c>
      <c r="D1181" t="s">
        <v>4203</v>
      </c>
      <c r="E1181" s="6" t="s">
        <v>9</v>
      </c>
      <c r="F1181" s="7">
        <v>0.1915</v>
      </c>
      <c r="G1181" s="8">
        <v>1.0900000000000001</v>
      </c>
      <c r="H1181" s="6" t="s">
        <v>9</v>
      </c>
      <c r="I1181" s="9"/>
    </row>
    <row r="1182" spans="1:9" x14ac:dyDescent="0.25">
      <c r="A1182" t="s">
        <v>3457</v>
      </c>
      <c r="B1182" t="s">
        <v>3458</v>
      </c>
      <c r="C1182" t="s">
        <v>3459</v>
      </c>
      <c r="D1182" t="s">
        <v>3460</v>
      </c>
      <c r="E1182" s="6" t="s">
        <v>9</v>
      </c>
      <c r="F1182" s="7">
        <v>0.13139999999999999</v>
      </c>
      <c r="G1182" s="8">
        <v>1.27</v>
      </c>
      <c r="H1182" s="6" t="s">
        <v>9</v>
      </c>
      <c r="I1182" s="9"/>
    </row>
    <row r="1183" spans="1:9" x14ac:dyDescent="0.25">
      <c r="A1183" t="s">
        <v>2671</v>
      </c>
      <c r="B1183" t="s">
        <v>2672</v>
      </c>
      <c r="C1183" t="s">
        <v>2673</v>
      </c>
      <c r="D1183" t="s">
        <v>2674</v>
      </c>
      <c r="E1183" s="6" t="s">
        <v>9</v>
      </c>
      <c r="F1183" s="7">
        <v>8.8700000000000001E-2</v>
      </c>
      <c r="G1183" s="8">
        <v>2.0499999999999998</v>
      </c>
      <c r="H1183" s="6" t="s">
        <v>9</v>
      </c>
      <c r="I1183" s="9"/>
    </row>
    <row r="1184" spans="1:9" x14ac:dyDescent="0.25">
      <c r="A1184" t="s">
        <v>6372</v>
      </c>
      <c r="B1184" t="s">
        <v>6373</v>
      </c>
      <c r="C1184" t="s">
        <v>6374</v>
      </c>
      <c r="D1184" t="s">
        <v>6375</v>
      </c>
      <c r="E1184" s="6" t="s">
        <v>72</v>
      </c>
      <c r="F1184" s="7">
        <v>0.45490000000000003</v>
      </c>
      <c r="G1184" s="8">
        <v>-2.63</v>
      </c>
      <c r="H1184" s="6" t="s">
        <v>72</v>
      </c>
      <c r="I1184" s="6"/>
    </row>
    <row r="1185" spans="1:9" x14ac:dyDescent="0.25">
      <c r="A1185" t="s">
        <v>3180</v>
      </c>
      <c r="B1185" t="s">
        <v>3181</v>
      </c>
      <c r="C1185" t="s">
        <v>12</v>
      </c>
      <c r="D1185" t="s">
        <v>246</v>
      </c>
      <c r="E1185" s="6" t="s">
        <v>9</v>
      </c>
      <c r="F1185" s="7">
        <v>0.111</v>
      </c>
      <c r="G1185" s="8">
        <v>1.29</v>
      </c>
      <c r="H1185" s="6" t="s">
        <v>9</v>
      </c>
      <c r="I1185" s="9"/>
    </row>
    <row r="1186" spans="1:9" x14ac:dyDescent="0.25">
      <c r="A1186" t="s">
        <v>8411</v>
      </c>
      <c r="B1186">
        <v>0</v>
      </c>
      <c r="C1186" t="s">
        <v>8412</v>
      </c>
      <c r="D1186" t="s">
        <v>25</v>
      </c>
      <c r="E1186" s="6" t="e">
        <v>#N/A</v>
      </c>
      <c r="F1186" s="7">
        <v>0.7772</v>
      </c>
      <c r="G1186" s="8">
        <v>-0.11</v>
      </c>
      <c r="H1186" s="6" t="s">
        <v>9</v>
      </c>
      <c r="I1186" s="9"/>
    </row>
    <row r="1187" spans="1:9" x14ac:dyDescent="0.25">
      <c r="A1187" t="s">
        <v>9136</v>
      </c>
      <c r="B1187" t="s">
        <v>9137</v>
      </c>
      <c r="C1187" t="s">
        <v>9138</v>
      </c>
      <c r="D1187" t="s">
        <v>7</v>
      </c>
      <c r="E1187" s="6" t="s">
        <v>9</v>
      </c>
      <c r="F1187" s="7">
        <v>0.92930000000000001</v>
      </c>
      <c r="G1187" s="8">
        <v>-0.41</v>
      </c>
      <c r="H1187" s="6" t="s">
        <v>9</v>
      </c>
      <c r="I1187" s="9"/>
    </row>
    <row r="1188" spans="1:9" x14ac:dyDescent="0.25">
      <c r="A1188" t="s">
        <v>2958</v>
      </c>
      <c r="B1188" t="s">
        <v>2959</v>
      </c>
      <c r="C1188" t="s">
        <v>2960</v>
      </c>
      <c r="D1188" t="s">
        <v>2961</v>
      </c>
      <c r="E1188" s="6" t="s">
        <v>9</v>
      </c>
      <c r="F1188" s="7">
        <v>0.1028</v>
      </c>
      <c r="G1188" s="8">
        <v>1.41</v>
      </c>
      <c r="H1188" s="6" t="s">
        <v>9</v>
      </c>
      <c r="I1188" s="9"/>
    </row>
    <row r="1189" spans="1:9" x14ac:dyDescent="0.25">
      <c r="A1189" t="s">
        <v>3474</v>
      </c>
      <c r="B1189" t="s">
        <v>3475</v>
      </c>
      <c r="C1189" t="s">
        <v>12</v>
      </c>
      <c r="D1189" t="s">
        <v>25</v>
      </c>
      <c r="E1189" s="6" t="s">
        <v>9</v>
      </c>
      <c r="F1189" s="7">
        <v>0.13289999999999999</v>
      </c>
      <c r="G1189" s="8">
        <v>2.06</v>
      </c>
      <c r="H1189" s="6" t="s">
        <v>9</v>
      </c>
      <c r="I1189" s="9"/>
    </row>
    <row r="1190" spans="1:9" x14ac:dyDescent="0.25">
      <c r="A1190" t="s">
        <v>8702</v>
      </c>
      <c r="B1190" t="s">
        <v>8703</v>
      </c>
      <c r="C1190" t="s">
        <v>8704</v>
      </c>
      <c r="D1190" t="s">
        <v>7</v>
      </c>
      <c r="E1190" s="6" t="s">
        <v>9</v>
      </c>
      <c r="F1190" s="7">
        <v>0.82820000000000005</v>
      </c>
      <c r="G1190" s="8">
        <v>-2.2799999999999998</v>
      </c>
      <c r="H1190" s="6" t="s">
        <v>9</v>
      </c>
      <c r="I1190" s="9"/>
    </row>
    <row r="1191" spans="1:9" x14ac:dyDescent="0.25">
      <c r="A1191" t="s">
        <v>5230</v>
      </c>
      <c r="B1191" t="s">
        <v>5231</v>
      </c>
      <c r="C1191" t="s">
        <v>5232</v>
      </c>
      <c r="D1191" t="s">
        <v>5233</v>
      </c>
      <c r="E1191" s="6" t="s">
        <v>9</v>
      </c>
      <c r="F1191" s="7">
        <v>0.307</v>
      </c>
      <c r="G1191" s="8">
        <v>0.63</v>
      </c>
      <c r="H1191" s="6" t="s">
        <v>9</v>
      </c>
      <c r="I1191" s="9"/>
    </row>
    <row r="1192" spans="1:9" x14ac:dyDescent="0.25">
      <c r="A1192" t="s">
        <v>704</v>
      </c>
      <c r="B1192" t="s">
        <v>705</v>
      </c>
      <c r="C1192" t="s">
        <v>12</v>
      </c>
      <c r="D1192" t="s">
        <v>25</v>
      </c>
      <c r="E1192" s="6" t="s">
        <v>9</v>
      </c>
      <c r="F1192" s="7">
        <v>8.9999999999999993E-3</v>
      </c>
      <c r="G1192" s="8">
        <v>1.76</v>
      </c>
      <c r="H1192" s="6" t="s">
        <v>9</v>
      </c>
      <c r="I1192" s="9"/>
    </row>
    <row r="1193" spans="1:9" x14ac:dyDescent="0.25">
      <c r="A1193" t="s">
        <v>91</v>
      </c>
      <c r="B1193" t="s">
        <v>92</v>
      </c>
      <c r="C1193" t="s">
        <v>93</v>
      </c>
      <c r="D1193" t="s">
        <v>94</v>
      </c>
      <c r="E1193" s="6" t="s">
        <v>9</v>
      </c>
      <c r="F1193" s="7">
        <v>0</v>
      </c>
      <c r="G1193" s="8">
        <v>2.2200000000000002</v>
      </c>
      <c r="H1193" s="6" t="s">
        <v>9</v>
      </c>
      <c r="I1193" s="9"/>
    </row>
    <row r="1194" spans="1:9" x14ac:dyDescent="0.25">
      <c r="A1194" t="s">
        <v>3422</v>
      </c>
      <c r="B1194" t="s">
        <v>3423</v>
      </c>
      <c r="C1194" t="s">
        <v>12</v>
      </c>
      <c r="D1194" t="s">
        <v>25</v>
      </c>
      <c r="E1194" s="6" t="s">
        <v>9</v>
      </c>
      <c r="F1194" s="7">
        <v>0.1283</v>
      </c>
      <c r="G1194" s="8">
        <v>1.91</v>
      </c>
      <c r="H1194" s="6" t="s">
        <v>9</v>
      </c>
      <c r="I1194" s="9"/>
    </row>
    <row r="1195" spans="1:9" x14ac:dyDescent="0.25">
      <c r="A1195" t="s">
        <v>9005</v>
      </c>
      <c r="B1195" t="s">
        <v>9006</v>
      </c>
      <c r="C1195" t="s">
        <v>9007</v>
      </c>
      <c r="D1195" t="s">
        <v>9008</v>
      </c>
      <c r="E1195" s="6" t="s">
        <v>72</v>
      </c>
      <c r="F1195" s="7">
        <v>0.89090000000000003</v>
      </c>
      <c r="G1195" s="8">
        <v>-1.24</v>
      </c>
      <c r="H1195" s="6" t="s">
        <v>9</v>
      </c>
      <c r="I1195" s="9"/>
    </row>
    <row r="1196" spans="1:9" x14ac:dyDescent="0.25">
      <c r="A1196" t="s">
        <v>7254</v>
      </c>
      <c r="B1196" t="s">
        <v>7255</v>
      </c>
      <c r="C1196" t="s">
        <v>12</v>
      </c>
      <c r="D1196" t="s">
        <v>7256</v>
      </c>
      <c r="E1196" s="6" t="s">
        <v>9</v>
      </c>
      <c r="F1196" s="7">
        <v>0.59650000000000003</v>
      </c>
      <c r="G1196" s="8">
        <v>0.38</v>
      </c>
      <c r="H1196" s="6" t="s">
        <v>9</v>
      </c>
      <c r="I1196" s="9"/>
    </row>
    <row r="1197" spans="1:9" x14ac:dyDescent="0.25">
      <c r="A1197" t="s">
        <v>864</v>
      </c>
      <c r="B1197" t="s">
        <v>865</v>
      </c>
      <c r="C1197" t="s">
        <v>12</v>
      </c>
      <c r="D1197" t="s">
        <v>25</v>
      </c>
      <c r="E1197" s="6" t="s">
        <v>9</v>
      </c>
      <c r="F1197" s="7">
        <v>1.3899999999999999E-2</v>
      </c>
      <c r="G1197" s="8">
        <v>1.95</v>
      </c>
      <c r="H1197" s="6" t="s">
        <v>9</v>
      </c>
      <c r="I1197" s="9"/>
    </row>
    <row r="1198" spans="1:9" x14ac:dyDescent="0.25">
      <c r="A1198" t="s">
        <v>4712</v>
      </c>
      <c r="B1198" t="s">
        <v>4713</v>
      </c>
      <c r="C1198" t="s">
        <v>4714</v>
      </c>
      <c r="D1198" t="s">
        <v>4715</v>
      </c>
      <c r="E1198" s="6" t="e">
        <v>#N/A</v>
      </c>
      <c r="F1198" s="7">
        <v>0.25330000000000003</v>
      </c>
      <c r="G1198" s="8">
        <v>0.67</v>
      </c>
      <c r="H1198" s="6" t="s">
        <v>9</v>
      </c>
      <c r="I1198" s="9"/>
    </row>
    <row r="1199" spans="1:9" x14ac:dyDescent="0.25">
      <c r="A1199" t="s">
        <v>1547</v>
      </c>
      <c r="B1199" t="s">
        <v>1548</v>
      </c>
      <c r="C1199" t="s">
        <v>1549</v>
      </c>
      <c r="D1199" t="s">
        <v>1550</v>
      </c>
      <c r="E1199" s="6" t="s">
        <v>9</v>
      </c>
      <c r="F1199" s="7">
        <v>3.2800000000000003E-2</v>
      </c>
      <c r="G1199" s="8">
        <v>1.57</v>
      </c>
      <c r="H1199" s="6" t="s">
        <v>9</v>
      </c>
      <c r="I1199" s="9"/>
    </row>
    <row r="1200" spans="1:9" x14ac:dyDescent="0.25">
      <c r="A1200" t="s">
        <v>2078</v>
      </c>
      <c r="B1200" t="s">
        <v>2079</v>
      </c>
      <c r="C1200" t="s">
        <v>2080</v>
      </c>
      <c r="D1200" t="s">
        <v>2081</v>
      </c>
      <c r="E1200" s="6" t="s">
        <v>9</v>
      </c>
      <c r="F1200" s="7">
        <v>5.4699999999999999E-2</v>
      </c>
      <c r="G1200" s="8">
        <v>2.0699999999999998</v>
      </c>
      <c r="H1200" s="6" t="s">
        <v>72</v>
      </c>
      <c r="I1200" s="6"/>
    </row>
    <row r="1201" spans="1:9" x14ac:dyDescent="0.25">
      <c r="A1201" t="s">
        <v>2178</v>
      </c>
      <c r="B1201" t="s">
        <v>2179</v>
      </c>
      <c r="C1201" t="s">
        <v>12</v>
      </c>
      <c r="D1201" t="s">
        <v>25</v>
      </c>
      <c r="E1201" s="6" t="s">
        <v>9</v>
      </c>
      <c r="F1201" s="7">
        <v>5.8599999999999999E-2</v>
      </c>
      <c r="G1201" s="8">
        <v>1.81</v>
      </c>
      <c r="H1201" s="6" t="s">
        <v>9</v>
      </c>
      <c r="I1201" s="9"/>
    </row>
    <row r="1202" spans="1:9" x14ac:dyDescent="0.25">
      <c r="A1202" t="s">
        <v>7348</v>
      </c>
      <c r="B1202" t="s">
        <v>7349</v>
      </c>
      <c r="C1202" t="s">
        <v>7350</v>
      </c>
      <c r="D1202" t="s">
        <v>201</v>
      </c>
      <c r="E1202" s="6" t="s">
        <v>9</v>
      </c>
      <c r="F1202" s="7">
        <v>0.62109999999999999</v>
      </c>
      <c r="G1202" s="8">
        <v>0.2</v>
      </c>
      <c r="H1202" s="6" t="s">
        <v>9</v>
      </c>
      <c r="I1202" s="9"/>
    </row>
    <row r="1203" spans="1:9" x14ac:dyDescent="0.25">
      <c r="A1203" t="s">
        <v>8439</v>
      </c>
      <c r="B1203" t="s">
        <v>8440</v>
      </c>
      <c r="C1203" t="s">
        <v>12</v>
      </c>
      <c r="D1203" t="s">
        <v>25</v>
      </c>
      <c r="E1203" s="6" t="s">
        <v>9</v>
      </c>
      <c r="F1203" s="7">
        <v>0.78779999999999994</v>
      </c>
      <c r="G1203" s="8">
        <v>-0.1</v>
      </c>
      <c r="H1203" s="6" t="s">
        <v>9</v>
      </c>
      <c r="I1203" s="9"/>
    </row>
    <row r="1204" spans="1:9" x14ac:dyDescent="0.25">
      <c r="A1204" t="s">
        <v>5413</v>
      </c>
      <c r="B1204" t="s">
        <v>5414</v>
      </c>
      <c r="C1204" t="s">
        <v>5415</v>
      </c>
      <c r="D1204" t="s">
        <v>5416</v>
      </c>
      <c r="E1204" s="6" t="s">
        <v>9</v>
      </c>
      <c r="F1204" s="7">
        <v>0.32850000000000001</v>
      </c>
      <c r="G1204" s="8">
        <v>0.74</v>
      </c>
      <c r="H1204" s="6" t="s">
        <v>9</v>
      </c>
      <c r="I1204" s="9"/>
    </row>
    <row r="1205" spans="1:9" x14ac:dyDescent="0.25">
      <c r="A1205" t="s">
        <v>3762</v>
      </c>
      <c r="B1205" t="s">
        <v>3763</v>
      </c>
      <c r="C1205" t="s">
        <v>12</v>
      </c>
      <c r="D1205" t="s">
        <v>3764</v>
      </c>
      <c r="E1205" s="6" t="s">
        <v>9</v>
      </c>
      <c r="F1205" s="7">
        <v>0.15210000000000001</v>
      </c>
      <c r="G1205" s="8">
        <v>1.18</v>
      </c>
      <c r="H1205" s="6" t="s">
        <v>9</v>
      </c>
      <c r="I1205" s="9"/>
    </row>
    <row r="1206" spans="1:9" x14ac:dyDescent="0.25">
      <c r="A1206" t="s">
        <v>7017</v>
      </c>
      <c r="B1206" t="s">
        <v>7018</v>
      </c>
      <c r="C1206" t="s">
        <v>7019</v>
      </c>
      <c r="D1206" t="s">
        <v>7020</v>
      </c>
      <c r="E1206" s="6" t="s">
        <v>9</v>
      </c>
      <c r="F1206" s="7">
        <v>0.55510000000000004</v>
      </c>
      <c r="G1206" s="8">
        <v>0.56999999999999995</v>
      </c>
      <c r="H1206" s="6" t="s">
        <v>9</v>
      </c>
      <c r="I1206" s="9"/>
    </row>
    <row r="1207" spans="1:9" x14ac:dyDescent="0.25">
      <c r="A1207" t="s">
        <v>2665</v>
      </c>
      <c r="B1207" t="s">
        <v>2666</v>
      </c>
      <c r="C1207" t="s">
        <v>12</v>
      </c>
      <c r="D1207" t="s">
        <v>25</v>
      </c>
      <c r="E1207" s="6" t="s">
        <v>9</v>
      </c>
      <c r="F1207" s="7">
        <v>8.7300000000000003E-2</v>
      </c>
      <c r="G1207" s="8">
        <v>1.79</v>
      </c>
      <c r="H1207" s="6" t="s">
        <v>9</v>
      </c>
      <c r="I1207" s="9"/>
    </row>
    <row r="1208" spans="1:9" x14ac:dyDescent="0.25">
      <c r="A1208" t="s">
        <v>6799</v>
      </c>
      <c r="B1208" t="s">
        <v>6800</v>
      </c>
      <c r="C1208" t="s">
        <v>12</v>
      </c>
      <c r="D1208" t="s">
        <v>25</v>
      </c>
      <c r="E1208" s="6" t="s">
        <v>9</v>
      </c>
      <c r="F1208" s="7">
        <v>0.51719999999999999</v>
      </c>
      <c r="G1208" s="8">
        <v>0.36</v>
      </c>
      <c r="H1208" s="6" t="s">
        <v>9</v>
      </c>
      <c r="I1208" s="9"/>
    </row>
    <row r="1209" spans="1:9" x14ac:dyDescent="0.25">
      <c r="A1209" t="s">
        <v>5712</v>
      </c>
      <c r="B1209" t="s">
        <v>5713</v>
      </c>
      <c r="C1209" t="s">
        <v>12</v>
      </c>
      <c r="D1209" t="s">
        <v>25</v>
      </c>
      <c r="E1209" s="6" t="s">
        <v>9</v>
      </c>
      <c r="F1209" s="7">
        <v>0.3669</v>
      </c>
      <c r="G1209" s="8">
        <v>1.23</v>
      </c>
      <c r="H1209" s="6" t="s">
        <v>9</v>
      </c>
      <c r="I1209" s="9"/>
    </row>
    <row r="1210" spans="1:9" x14ac:dyDescent="0.25">
      <c r="A1210" t="s">
        <v>9316</v>
      </c>
      <c r="B1210" t="s">
        <v>9317</v>
      </c>
      <c r="C1210" t="s">
        <v>9318</v>
      </c>
      <c r="D1210" t="s">
        <v>201</v>
      </c>
      <c r="E1210" s="6" t="s">
        <v>9</v>
      </c>
      <c r="F1210" s="7">
        <v>0.96950000000000003</v>
      </c>
      <c r="G1210" s="8">
        <v>-1.08</v>
      </c>
      <c r="H1210" s="6" t="s">
        <v>9</v>
      </c>
      <c r="I1210" s="9"/>
    </row>
    <row r="1211" spans="1:9" x14ac:dyDescent="0.25">
      <c r="A1211" t="s">
        <v>450</v>
      </c>
      <c r="B1211" t="s">
        <v>451</v>
      </c>
      <c r="C1211" t="s">
        <v>12</v>
      </c>
      <c r="D1211" t="s">
        <v>25</v>
      </c>
      <c r="E1211" s="6" t="s">
        <v>9</v>
      </c>
      <c r="F1211" s="7">
        <v>2.3999999999999998E-3</v>
      </c>
      <c r="G1211" s="8">
        <v>3.9</v>
      </c>
      <c r="H1211" s="6" t="s">
        <v>9</v>
      </c>
      <c r="I1211" s="9"/>
    </row>
    <row r="1212" spans="1:9" x14ac:dyDescent="0.25">
      <c r="A1212" t="s">
        <v>332</v>
      </c>
      <c r="B1212" t="s">
        <v>333</v>
      </c>
      <c r="C1212" t="s">
        <v>334</v>
      </c>
      <c r="D1212" t="s">
        <v>7</v>
      </c>
      <c r="E1212" s="6" t="s">
        <v>8</v>
      </c>
      <c r="F1212" s="7">
        <v>0</v>
      </c>
      <c r="G1212" s="8">
        <v>5.66</v>
      </c>
      <c r="H1212" s="6" t="s">
        <v>9</v>
      </c>
      <c r="I1212" s="9"/>
    </row>
    <row r="1213" spans="1:9" x14ac:dyDescent="0.25">
      <c r="A1213" t="s">
        <v>2655</v>
      </c>
      <c r="B1213" t="s">
        <v>2656</v>
      </c>
      <c r="C1213" t="s">
        <v>2657</v>
      </c>
      <c r="D1213" t="s">
        <v>17</v>
      </c>
      <c r="E1213" s="6" t="s">
        <v>8</v>
      </c>
      <c r="F1213" s="7">
        <v>8.6199999999999999E-2</v>
      </c>
      <c r="G1213" s="8">
        <v>6.49</v>
      </c>
      <c r="H1213" s="6" t="s">
        <v>9</v>
      </c>
      <c r="I1213" s="9"/>
    </row>
    <row r="1214" spans="1:9" x14ac:dyDescent="0.25">
      <c r="A1214" t="s">
        <v>1799</v>
      </c>
      <c r="B1214" t="s">
        <v>1800</v>
      </c>
      <c r="C1214" t="s">
        <v>1801</v>
      </c>
      <c r="D1214" t="s">
        <v>1802</v>
      </c>
      <c r="E1214" s="6" t="s">
        <v>8</v>
      </c>
      <c r="F1214" s="7">
        <v>4.3799999999999999E-2</v>
      </c>
      <c r="G1214" s="8">
        <v>3.9</v>
      </c>
      <c r="H1214" s="6" t="s">
        <v>9</v>
      </c>
      <c r="I1214" s="9"/>
    </row>
    <row r="1215" spans="1:9" x14ac:dyDescent="0.25">
      <c r="A1215" t="s">
        <v>2651</v>
      </c>
      <c r="B1215" t="s">
        <v>2652</v>
      </c>
      <c r="C1215" t="s">
        <v>2653</v>
      </c>
      <c r="D1215" t="s">
        <v>2654</v>
      </c>
      <c r="E1215" s="6" t="s">
        <v>8</v>
      </c>
      <c r="F1215" s="7">
        <v>8.6199999999999999E-2</v>
      </c>
      <c r="G1215" s="8">
        <v>4.82</v>
      </c>
      <c r="H1215" s="6" t="s">
        <v>9</v>
      </c>
      <c r="I1215" s="9"/>
    </row>
    <row r="1216" spans="1:9" x14ac:dyDescent="0.25">
      <c r="A1216" t="s">
        <v>10550</v>
      </c>
      <c r="B1216" t="s">
        <v>10551</v>
      </c>
      <c r="C1216" t="s">
        <v>12</v>
      </c>
      <c r="D1216" t="s">
        <v>225</v>
      </c>
      <c r="E1216" s="6" t="e">
        <v>#N/A</v>
      </c>
      <c r="F1216" s="7">
        <v>1</v>
      </c>
      <c r="G1216" s="8">
        <v>0</v>
      </c>
      <c r="H1216" s="6" t="s">
        <v>72</v>
      </c>
      <c r="I1216" s="6"/>
    </row>
    <row r="1217" spans="1:9" x14ac:dyDescent="0.25">
      <c r="A1217" t="s">
        <v>6793</v>
      </c>
      <c r="B1217" t="s">
        <v>6794</v>
      </c>
      <c r="C1217" t="s">
        <v>12</v>
      </c>
      <c r="D1217" t="s">
        <v>554</v>
      </c>
      <c r="E1217" s="6" t="s">
        <v>9</v>
      </c>
      <c r="F1217" s="7">
        <v>0.5151</v>
      </c>
      <c r="G1217" s="8">
        <v>0.4</v>
      </c>
      <c r="H1217" s="6" t="s">
        <v>9</v>
      </c>
      <c r="I1217" s="9"/>
    </row>
    <row r="1218" spans="1:9" x14ac:dyDescent="0.25">
      <c r="A1218" t="s">
        <v>9404</v>
      </c>
      <c r="B1218" t="s">
        <v>9405</v>
      </c>
      <c r="C1218" t="s">
        <v>12</v>
      </c>
      <c r="D1218" t="s">
        <v>9406</v>
      </c>
      <c r="E1218" s="6" t="s">
        <v>72</v>
      </c>
      <c r="F1218" s="7">
        <v>0.98980000000000001</v>
      </c>
      <c r="G1218" s="8">
        <v>-1.22</v>
      </c>
      <c r="H1218" s="6" t="s">
        <v>9</v>
      </c>
      <c r="I1218" s="9"/>
    </row>
    <row r="1219" spans="1:9" x14ac:dyDescent="0.25">
      <c r="A1219" t="s">
        <v>4377</v>
      </c>
      <c r="B1219" t="s">
        <v>4378</v>
      </c>
      <c r="C1219" t="s">
        <v>4379</v>
      </c>
      <c r="D1219" t="s">
        <v>4380</v>
      </c>
      <c r="E1219" s="6" t="s">
        <v>72</v>
      </c>
      <c r="F1219" s="7">
        <v>0.21110000000000001</v>
      </c>
      <c r="G1219" s="8">
        <v>-4.12</v>
      </c>
      <c r="H1219" s="6" t="s">
        <v>72</v>
      </c>
      <c r="I1219" s="6"/>
    </row>
    <row r="1220" spans="1:9" x14ac:dyDescent="0.25">
      <c r="A1220" t="s">
        <v>442</v>
      </c>
      <c r="B1220" t="s">
        <v>443</v>
      </c>
      <c r="C1220" t="s">
        <v>12</v>
      </c>
      <c r="D1220" t="s">
        <v>25</v>
      </c>
      <c r="E1220" s="6" t="s">
        <v>9</v>
      </c>
      <c r="F1220" s="7">
        <v>2.3999999999999998E-3</v>
      </c>
      <c r="G1220" s="8">
        <v>3.25</v>
      </c>
      <c r="H1220" s="6" t="s">
        <v>9</v>
      </c>
      <c r="I1220" s="9"/>
    </row>
    <row r="1221" spans="1:9" x14ac:dyDescent="0.25">
      <c r="A1221" t="s">
        <v>9070</v>
      </c>
      <c r="B1221" t="s">
        <v>9071</v>
      </c>
      <c r="C1221" t="s">
        <v>12</v>
      </c>
      <c r="D1221" t="s">
        <v>25</v>
      </c>
      <c r="E1221" s="6" t="s">
        <v>9</v>
      </c>
      <c r="F1221" s="7">
        <v>0.91210000000000002</v>
      </c>
      <c r="G1221" s="8">
        <v>-0.35</v>
      </c>
      <c r="H1221" s="6" t="s">
        <v>9</v>
      </c>
      <c r="I1221" s="9"/>
    </row>
    <row r="1222" spans="1:9" x14ac:dyDescent="0.25">
      <c r="A1222" t="s">
        <v>1647</v>
      </c>
      <c r="B1222" t="s">
        <v>1648</v>
      </c>
      <c r="C1222" t="s">
        <v>12</v>
      </c>
      <c r="D1222" t="s">
        <v>25</v>
      </c>
      <c r="E1222" s="6" t="s">
        <v>9</v>
      </c>
      <c r="F1222" s="7">
        <v>3.5499999999999997E-2</v>
      </c>
      <c r="G1222" s="8">
        <v>2.29</v>
      </c>
      <c r="H1222" s="6" t="s">
        <v>9</v>
      </c>
      <c r="I1222" s="9"/>
    </row>
    <row r="1223" spans="1:9" x14ac:dyDescent="0.25">
      <c r="A1223" t="s">
        <v>2556</v>
      </c>
      <c r="B1223" t="s">
        <v>2557</v>
      </c>
      <c r="C1223" t="s">
        <v>2558</v>
      </c>
      <c r="D1223" t="s">
        <v>2559</v>
      </c>
      <c r="E1223" s="6" t="s">
        <v>9</v>
      </c>
      <c r="F1223" s="7">
        <v>7.9600000000000004E-2</v>
      </c>
      <c r="G1223" s="8">
        <v>1.06</v>
      </c>
      <c r="H1223" s="6" t="s">
        <v>9</v>
      </c>
      <c r="I1223" s="9"/>
    </row>
    <row r="1224" spans="1:9" x14ac:dyDescent="0.25">
      <c r="A1224" t="s">
        <v>7399</v>
      </c>
      <c r="B1224" t="s">
        <v>7400</v>
      </c>
      <c r="C1224" t="s">
        <v>7401</v>
      </c>
      <c r="D1224" t="s">
        <v>7402</v>
      </c>
      <c r="E1224" s="6" t="s">
        <v>9</v>
      </c>
      <c r="F1224" s="7">
        <v>0.62760000000000005</v>
      </c>
      <c r="G1224" s="8">
        <v>0.43</v>
      </c>
      <c r="H1224" s="6" t="s">
        <v>9</v>
      </c>
      <c r="I1224" s="9"/>
    </row>
    <row r="1225" spans="1:9" x14ac:dyDescent="0.25">
      <c r="A1225" t="s">
        <v>8066</v>
      </c>
      <c r="B1225" t="s">
        <v>8067</v>
      </c>
      <c r="C1225" t="s">
        <v>12</v>
      </c>
      <c r="D1225" t="s">
        <v>8068</v>
      </c>
      <c r="E1225" s="6" t="s">
        <v>72</v>
      </c>
      <c r="F1225" s="7">
        <v>0.70179999999999998</v>
      </c>
      <c r="G1225" s="8">
        <v>-2.86</v>
      </c>
      <c r="H1225" s="6" t="s">
        <v>9</v>
      </c>
      <c r="I1225" s="9"/>
    </row>
    <row r="1226" spans="1:9" x14ac:dyDescent="0.25">
      <c r="A1226" t="s">
        <v>1255</v>
      </c>
      <c r="B1226" t="s">
        <v>1256</v>
      </c>
      <c r="C1226" t="s">
        <v>12</v>
      </c>
      <c r="D1226" t="s">
        <v>25</v>
      </c>
      <c r="E1226" s="6" t="s">
        <v>9</v>
      </c>
      <c r="F1226" s="7">
        <v>2.5100000000000001E-2</v>
      </c>
      <c r="G1226" s="8">
        <v>3.06</v>
      </c>
      <c r="H1226" s="6" t="s">
        <v>9</v>
      </c>
      <c r="I1226" s="9"/>
    </row>
    <row r="1227" spans="1:9" x14ac:dyDescent="0.25">
      <c r="A1227" t="s">
        <v>8376</v>
      </c>
      <c r="B1227" t="s">
        <v>8377</v>
      </c>
      <c r="C1227" t="s">
        <v>8378</v>
      </c>
      <c r="D1227" t="s">
        <v>8379</v>
      </c>
      <c r="E1227" s="6" t="s">
        <v>9</v>
      </c>
      <c r="F1227" s="7">
        <v>0.7702</v>
      </c>
      <c r="G1227" s="8">
        <v>0.04</v>
      </c>
      <c r="H1227" s="6" t="s">
        <v>9</v>
      </c>
      <c r="I1227" s="9"/>
    </row>
    <row r="1228" spans="1:9" x14ac:dyDescent="0.25">
      <c r="A1228" t="s">
        <v>10295</v>
      </c>
      <c r="B1228" t="s">
        <v>10296</v>
      </c>
      <c r="C1228" t="s">
        <v>12</v>
      </c>
      <c r="D1228" t="s">
        <v>25</v>
      </c>
      <c r="E1228" s="6" t="s">
        <v>9</v>
      </c>
      <c r="F1228" s="7">
        <v>1</v>
      </c>
      <c r="G1228" s="8">
        <v>-0.72</v>
      </c>
      <c r="H1228" s="6" t="s">
        <v>9</v>
      </c>
      <c r="I1228" s="9"/>
    </row>
    <row r="1229" spans="1:9" x14ac:dyDescent="0.25">
      <c r="A1229" t="s">
        <v>129</v>
      </c>
      <c r="B1229" t="s">
        <v>130</v>
      </c>
      <c r="C1229" t="s">
        <v>12</v>
      </c>
      <c r="D1229" t="s">
        <v>131</v>
      </c>
      <c r="E1229" s="6" t="s">
        <v>9</v>
      </c>
      <c r="F1229" s="7">
        <v>0</v>
      </c>
      <c r="G1229" s="8">
        <v>2.3199999999999998</v>
      </c>
      <c r="H1229" s="6" t="s">
        <v>9</v>
      </c>
      <c r="I1229" s="9"/>
    </row>
    <row r="1230" spans="1:9" x14ac:dyDescent="0.25">
      <c r="A1230" t="s">
        <v>141</v>
      </c>
      <c r="B1230" t="s">
        <v>142</v>
      </c>
      <c r="C1230" t="s">
        <v>143</v>
      </c>
      <c r="D1230" t="s">
        <v>144</v>
      </c>
      <c r="E1230" s="6" t="s">
        <v>9</v>
      </c>
      <c r="F1230" s="7">
        <v>0</v>
      </c>
      <c r="G1230" s="8">
        <v>2.36</v>
      </c>
      <c r="H1230" s="6" t="s">
        <v>9</v>
      </c>
      <c r="I1230" s="9"/>
    </row>
    <row r="1231" spans="1:9" x14ac:dyDescent="0.25">
      <c r="A1231" t="s">
        <v>2473</v>
      </c>
      <c r="B1231" t="s">
        <v>2474</v>
      </c>
      <c r="C1231" t="s">
        <v>2475</v>
      </c>
      <c r="D1231" t="s">
        <v>7</v>
      </c>
      <c r="E1231" s="6" t="s">
        <v>9</v>
      </c>
      <c r="F1231" s="7">
        <v>7.5300000000000006E-2</v>
      </c>
      <c r="G1231" s="8">
        <v>2.57</v>
      </c>
      <c r="H1231" s="6" t="s">
        <v>9</v>
      </c>
      <c r="I1231" s="9"/>
    </row>
    <row r="1232" spans="1:9" x14ac:dyDescent="0.25">
      <c r="A1232" t="s">
        <v>5292</v>
      </c>
      <c r="B1232" t="s">
        <v>5293</v>
      </c>
      <c r="C1232" t="s">
        <v>12</v>
      </c>
      <c r="D1232" t="s">
        <v>25</v>
      </c>
      <c r="E1232" s="6" t="s">
        <v>9</v>
      </c>
      <c r="F1232" s="7">
        <v>0.313</v>
      </c>
      <c r="G1232" s="8">
        <v>0.61</v>
      </c>
      <c r="H1232" s="6" t="s">
        <v>9</v>
      </c>
      <c r="I1232" s="9"/>
    </row>
    <row r="1233" spans="1:9" x14ac:dyDescent="0.25">
      <c r="A1233" t="s">
        <v>3843</v>
      </c>
      <c r="B1233" t="s">
        <v>3844</v>
      </c>
      <c r="C1233" t="s">
        <v>12</v>
      </c>
      <c r="D1233" t="s">
        <v>25</v>
      </c>
      <c r="E1233" s="6" t="s">
        <v>9</v>
      </c>
      <c r="F1233" s="7">
        <v>0.1603</v>
      </c>
      <c r="G1233" s="8">
        <v>1.32</v>
      </c>
      <c r="H1233" s="6" t="s">
        <v>9</v>
      </c>
      <c r="I1233" s="9"/>
    </row>
    <row r="1234" spans="1:9" x14ac:dyDescent="0.25">
      <c r="A1234" t="s">
        <v>2360</v>
      </c>
      <c r="B1234" t="s">
        <v>2361</v>
      </c>
      <c r="C1234" t="s">
        <v>12</v>
      </c>
      <c r="D1234" t="s">
        <v>2362</v>
      </c>
      <c r="E1234" s="6" t="s">
        <v>9</v>
      </c>
      <c r="F1234" s="7">
        <v>7.0499999999999993E-2</v>
      </c>
      <c r="G1234" s="8">
        <v>2.0299999999999998</v>
      </c>
      <c r="H1234" s="6" t="s">
        <v>9</v>
      </c>
      <c r="I1234" s="9"/>
    </row>
    <row r="1235" spans="1:9" x14ac:dyDescent="0.25">
      <c r="A1235" t="s">
        <v>2990</v>
      </c>
      <c r="B1235" t="s">
        <v>2991</v>
      </c>
      <c r="C1235" t="s">
        <v>12</v>
      </c>
      <c r="D1235" t="s">
        <v>2992</v>
      </c>
      <c r="E1235" s="6" t="s">
        <v>9</v>
      </c>
      <c r="F1235" s="7">
        <v>0.1031</v>
      </c>
      <c r="G1235" s="8">
        <v>1.99</v>
      </c>
      <c r="H1235" s="6" t="s">
        <v>9</v>
      </c>
      <c r="I1235" s="9"/>
    </row>
    <row r="1236" spans="1:9" x14ac:dyDescent="0.25">
      <c r="A1236" t="s">
        <v>2868</v>
      </c>
      <c r="B1236" t="s">
        <v>2869</v>
      </c>
      <c r="C1236" t="s">
        <v>12</v>
      </c>
      <c r="D1236" t="s">
        <v>246</v>
      </c>
      <c r="E1236" s="6" t="s">
        <v>9</v>
      </c>
      <c r="F1236" s="7">
        <v>9.7900000000000001E-2</v>
      </c>
      <c r="G1236" s="8">
        <v>1.37</v>
      </c>
      <c r="H1236" s="6" t="s">
        <v>9</v>
      </c>
      <c r="I1236" s="9"/>
    </row>
    <row r="1237" spans="1:9" x14ac:dyDescent="0.25">
      <c r="A1237" t="s">
        <v>4849</v>
      </c>
      <c r="B1237" t="s">
        <v>4850</v>
      </c>
      <c r="C1237" t="s">
        <v>12</v>
      </c>
      <c r="D1237" t="s">
        <v>59</v>
      </c>
      <c r="E1237" s="6" t="s">
        <v>9</v>
      </c>
      <c r="F1237" s="7">
        <v>0.26650000000000001</v>
      </c>
      <c r="G1237" s="8">
        <v>2.85</v>
      </c>
      <c r="H1237" s="6" t="s">
        <v>9</v>
      </c>
      <c r="I1237" s="9"/>
    </row>
    <row r="1238" spans="1:9" x14ac:dyDescent="0.25">
      <c r="A1238" t="s">
        <v>5288</v>
      </c>
      <c r="B1238" t="s">
        <v>5289</v>
      </c>
      <c r="C1238" t="s">
        <v>5290</v>
      </c>
      <c r="D1238" t="s">
        <v>5291</v>
      </c>
      <c r="E1238" s="6" t="s">
        <v>9</v>
      </c>
      <c r="F1238" s="7">
        <v>0.31180000000000002</v>
      </c>
      <c r="G1238" s="8">
        <v>1.54</v>
      </c>
      <c r="H1238" s="6" t="s">
        <v>9</v>
      </c>
      <c r="I1238" s="9"/>
    </row>
    <row r="1239" spans="1:9" x14ac:dyDescent="0.25">
      <c r="A1239" t="s">
        <v>3769</v>
      </c>
      <c r="B1239" t="s">
        <v>3770</v>
      </c>
      <c r="C1239" t="s">
        <v>12</v>
      </c>
      <c r="D1239" t="s">
        <v>25</v>
      </c>
      <c r="E1239" s="6" t="e">
        <v>#N/A</v>
      </c>
      <c r="F1239" s="7">
        <v>0.1527</v>
      </c>
      <c r="G1239" s="8">
        <v>2.68</v>
      </c>
      <c r="H1239" s="6" t="s">
        <v>9</v>
      </c>
      <c r="I1239" s="9"/>
    </row>
    <row r="1240" spans="1:9" x14ac:dyDescent="0.25">
      <c r="A1240" t="s">
        <v>7276</v>
      </c>
      <c r="B1240" t="s">
        <v>7277</v>
      </c>
      <c r="C1240" t="s">
        <v>7278</v>
      </c>
      <c r="D1240" t="s">
        <v>7279</v>
      </c>
      <c r="E1240" s="6" t="s">
        <v>72</v>
      </c>
      <c r="F1240" s="7">
        <v>0.60040000000000004</v>
      </c>
      <c r="G1240" s="8">
        <v>0.31</v>
      </c>
      <c r="H1240" s="6" t="s">
        <v>72</v>
      </c>
      <c r="I1240" s="6"/>
    </row>
    <row r="1241" spans="1:9" x14ac:dyDescent="0.25">
      <c r="A1241" t="s">
        <v>9528</v>
      </c>
      <c r="B1241" t="s">
        <v>9529</v>
      </c>
      <c r="C1241" t="s">
        <v>9530</v>
      </c>
      <c r="D1241" t="s">
        <v>9531</v>
      </c>
      <c r="E1241" s="6" t="s">
        <v>230</v>
      </c>
      <c r="F1241" s="7">
        <v>1</v>
      </c>
      <c r="G1241" s="8">
        <v>-3.36</v>
      </c>
      <c r="H1241" s="6" t="s">
        <v>72</v>
      </c>
      <c r="I1241" s="6"/>
    </row>
    <row r="1242" spans="1:9" x14ac:dyDescent="0.25">
      <c r="A1242" t="s">
        <v>3531</v>
      </c>
      <c r="B1242" t="s">
        <v>3532</v>
      </c>
      <c r="C1242" t="s">
        <v>12</v>
      </c>
      <c r="D1242" t="s">
        <v>25</v>
      </c>
      <c r="E1242" s="6" t="s">
        <v>9</v>
      </c>
      <c r="F1242" s="7">
        <v>0.1368</v>
      </c>
      <c r="G1242" s="8">
        <v>1.71</v>
      </c>
      <c r="H1242" s="6" t="s">
        <v>9</v>
      </c>
      <c r="I1242" s="9"/>
    </row>
    <row r="1243" spans="1:9" x14ac:dyDescent="0.25">
      <c r="A1243" t="s">
        <v>1069</v>
      </c>
      <c r="B1243" t="s">
        <v>1070</v>
      </c>
      <c r="C1243" t="s">
        <v>12</v>
      </c>
      <c r="D1243" t="s">
        <v>25</v>
      </c>
      <c r="E1243" s="6" t="s">
        <v>9</v>
      </c>
      <c r="F1243" s="7">
        <v>1.83E-2</v>
      </c>
      <c r="G1243" s="8">
        <v>2.2200000000000002</v>
      </c>
      <c r="H1243" s="6" t="s">
        <v>9</v>
      </c>
      <c r="I1243" s="9"/>
    </row>
    <row r="1244" spans="1:9" x14ac:dyDescent="0.25">
      <c r="A1244" t="s">
        <v>8971</v>
      </c>
      <c r="B1244" t="s">
        <v>8972</v>
      </c>
      <c r="C1244" t="s">
        <v>12</v>
      </c>
      <c r="D1244" t="s">
        <v>25</v>
      </c>
      <c r="E1244" s="6" t="s">
        <v>9</v>
      </c>
      <c r="F1244" s="7">
        <v>0.88449999999999995</v>
      </c>
      <c r="G1244" s="8">
        <v>-0.04</v>
      </c>
      <c r="H1244" s="6" t="s">
        <v>9</v>
      </c>
      <c r="I1244" s="9"/>
    </row>
    <row r="1245" spans="1:9" x14ac:dyDescent="0.25">
      <c r="A1245" t="s">
        <v>5963</v>
      </c>
      <c r="B1245" t="s">
        <v>5964</v>
      </c>
      <c r="C1245" t="s">
        <v>5965</v>
      </c>
      <c r="D1245" t="s">
        <v>5966</v>
      </c>
      <c r="E1245" s="6" t="s">
        <v>8</v>
      </c>
      <c r="F1245" s="7">
        <v>0.39910000000000001</v>
      </c>
      <c r="G1245" s="8">
        <v>0.7</v>
      </c>
      <c r="H1245" s="6" t="s">
        <v>9</v>
      </c>
      <c r="I1245" s="9"/>
    </row>
    <row r="1246" spans="1:9" x14ac:dyDescent="0.25">
      <c r="A1246" t="s">
        <v>5576</v>
      </c>
      <c r="B1246" t="s">
        <v>5577</v>
      </c>
      <c r="C1246" t="s">
        <v>5578</v>
      </c>
      <c r="D1246" t="s">
        <v>5579</v>
      </c>
      <c r="E1246" s="6" t="s">
        <v>72</v>
      </c>
      <c r="F1246" s="7">
        <v>0.34599999999999997</v>
      </c>
      <c r="G1246" s="8">
        <v>1.23</v>
      </c>
      <c r="H1246" s="6" t="s">
        <v>9</v>
      </c>
      <c r="I1246" s="9"/>
    </row>
    <row r="1247" spans="1:9" x14ac:dyDescent="0.25">
      <c r="A1247" t="s">
        <v>10002</v>
      </c>
      <c r="B1247" t="s">
        <v>10003</v>
      </c>
      <c r="C1247" t="s">
        <v>12</v>
      </c>
      <c r="D1247" t="s">
        <v>25</v>
      </c>
      <c r="E1247" s="6" t="s">
        <v>9</v>
      </c>
      <c r="F1247" s="7">
        <v>1</v>
      </c>
      <c r="G1247" s="8">
        <v>-1.02</v>
      </c>
      <c r="H1247" s="6" t="s">
        <v>9</v>
      </c>
      <c r="I1247" s="9"/>
    </row>
    <row r="1248" spans="1:9" x14ac:dyDescent="0.25">
      <c r="A1248" t="s">
        <v>1535</v>
      </c>
      <c r="B1248" t="s">
        <v>1536</v>
      </c>
      <c r="C1248" t="s">
        <v>12</v>
      </c>
      <c r="D1248" t="s">
        <v>25</v>
      </c>
      <c r="E1248" s="6" t="s">
        <v>9</v>
      </c>
      <c r="F1248" s="7">
        <v>3.2000000000000001E-2</v>
      </c>
      <c r="G1248" s="8">
        <v>3.03</v>
      </c>
      <c r="H1248" s="6" t="s">
        <v>9</v>
      </c>
      <c r="I1248" s="9"/>
    </row>
    <row r="1249" spans="1:9" x14ac:dyDescent="0.25">
      <c r="A1249" t="s">
        <v>6148</v>
      </c>
      <c r="B1249" t="s">
        <v>6149</v>
      </c>
      <c r="C1249" t="s">
        <v>12</v>
      </c>
      <c r="D1249" t="s">
        <v>25</v>
      </c>
      <c r="E1249" s="6" t="s">
        <v>9</v>
      </c>
      <c r="F1249" s="7">
        <v>0.4259</v>
      </c>
      <c r="G1249" s="8">
        <v>1.25</v>
      </c>
      <c r="H1249" s="6" t="s">
        <v>9</v>
      </c>
      <c r="I1249" s="9"/>
    </row>
    <row r="1250" spans="1:9" x14ac:dyDescent="0.25">
      <c r="A1250" t="s">
        <v>10277</v>
      </c>
      <c r="B1250" t="s">
        <v>10278</v>
      </c>
      <c r="C1250" t="s">
        <v>12</v>
      </c>
      <c r="D1250" t="s">
        <v>25</v>
      </c>
      <c r="E1250" s="6" t="s">
        <v>9</v>
      </c>
      <c r="F1250" s="7">
        <v>1</v>
      </c>
      <c r="G1250" s="8">
        <v>-0.74</v>
      </c>
      <c r="H1250" s="6" t="s">
        <v>9</v>
      </c>
      <c r="I1250" s="9"/>
    </row>
    <row r="1251" spans="1:9" x14ac:dyDescent="0.25">
      <c r="A1251" t="s">
        <v>907</v>
      </c>
      <c r="B1251" t="s">
        <v>908</v>
      </c>
      <c r="C1251" t="s">
        <v>12</v>
      </c>
      <c r="D1251" t="s">
        <v>25</v>
      </c>
      <c r="E1251" s="6" t="s">
        <v>9</v>
      </c>
      <c r="F1251" s="7">
        <v>1.46E-2</v>
      </c>
      <c r="G1251" s="8">
        <v>2.56</v>
      </c>
      <c r="H1251" s="6" t="s">
        <v>9</v>
      </c>
      <c r="I1251" s="9"/>
    </row>
    <row r="1252" spans="1:9" x14ac:dyDescent="0.25">
      <c r="A1252" t="s">
        <v>3051</v>
      </c>
      <c r="B1252" t="s">
        <v>3052</v>
      </c>
      <c r="C1252" t="s">
        <v>3053</v>
      </c>
      <c r="D1252" t="s">
        <v>3054</v>
      </c>
      <c r="E1252" s="6" t="s">
        <v>9</v>
      </c>
      <c r="F1252" s="7">
        <v>0.1051</v>
      </c>
      <c r="G1252" s="8">
        <v>1.52</v>
      </c>
      <c r="H1252" s="6" t="s">
        <v>9</v>
      </c>
      <c r="I1252" s="9"/>
    </row>
    <row r="1253" spans="1:9" x14ac:dyDescent="0.25">
      <c r="A1253" t="s">
        <v>2699</v>
      </c>
      <c r="B1253" t="s">
        <v>2700</v>
      </c>
      <c r="C1253" t="s">
        <v>2701</v>
      </c>
      <c r="D1253" t="s">
        <v>1295</v>
      </c>
      <c r="E1253" s="6" t="s">
        <v>9</v>
      </c>
      <c r="F1253" s="7">
        <v>8.9499999999999996E-2</v>
      </c>
      <c r="G1253" s="8">
        <v>1.47</v>
      </c>
      <c r="H1253" s="6" t="s">
        <v>9</v>
      </c>
      <c r="I1253" s="9"/>
    </row>
    <row r="1254" spans="1:9" x14ac:dyDescent="0.25">
      <c r="A1254" t="s">
        <v>1292</v>
      </c>
      <c r="B1254" t="s">
        <v>1293</v>
      </c>
      <c r="C1254" t="s">
        <v>1294</v>
      </c>
      <c r="D1254" t="s">
        <v>1295</v>
      </c>
      <c r="E1254" s="6" t="s">
        <v>9</v>
      </c>
      <c r="F1254" s="7">
        <v>2.5999999999999999E-2</v>
      </c>
      <c r="G1254" s="8">
        <v>4.9800000000000004</v>
      </c>
      <c r="H1254" s="6" t="s">
        <v>9</v>
      </c>
      <c r="I1254" s="9"/>
    </row>
    <row r="1255" spans="1:9" x14ac:dyDescent="0.25">
      <c r="A1255" t="s">
        <v>5939</v>
      </c>
      <c r="B1255" t="s">
        <v>5940</v>
      </c>
      <c r="C1255" t="s">
        <v>5941</v>
      </c>
      <c r="D1255" t="s">
        <v>5942</v>
      </c>
      <c r="E1255" s="6" t="s">
        <v>9</v>
      </c>
      <c r="F1255" s="7">
        <v>0.39450000000000002</v>
      </c>
      <c r="G1255" s="8">
        <v>0.81</v>
      </c>
      <c r="H1255" s="6" t="s">
        <v>9</v>
      </c>
      <c r="I1255" s="9"/>
    </row>
    <row r="1256" spans="1:9" x14ac:dyDescent="0.25">
      <c r="A1256" t="s">
        <v>9027</v>
      </c>
      <c r="B1256" t="s">
        <v>9028</v>
      </c>
      <c r="C1256" t="s">
        <v>9029</v>
      </c>
      <c r="D1256" t="s">
        <v>9030</v>
      </c>
      <c r="E1256" s="6" t="s">
        <v>9</v>
      </c>
      <c r="F1256" s="7">
        <v>0.89939999999999998</v>
      </c>
      <c r="G1256" s="8">
        <v>-0.4</v>
      </c>
      <c r="H1256" s="6" t="s">
        <v>9</v>
      </c>
      <c r="I1256" s="9"/>
    </row>
    <row r="1257" spans="1:9" x14ac:dyDescent="0.25">
      <c r="A1257" t="s">
        <v>10552</v>
      </c>
      <c r="B1257" t="s">
        <v>10553</v>
      </c>
      <c r="C1257" t="s">
        <v>10554</v>
      </c>
      <c r="D1257" t="s">
        <v>1975</v>
      </c>
      <c r="E1257" s="6" t="s">
        <v>9</v>
      </c>
      <c r="F1257" s="7">
        <v>1</v>
      </c>
      <c r="G1257" s="8">
        <v>0</v>
      </c>
      <c r="H1257" s="6" t="s">
        <v>9</v>
      </c>
      <c r="I1257" s="9"/>
    </row>
    <row r="1258" spans="1:9" x14ac:dyDescent="0.25">
      <c r="A1258" t="s">
        <v>9942</v>
      </c>
      <c r="B1258" t="s">
        <v>9943</v>
      </c>
      <c r="C1258" t="s">
        <v>12</v>
      </c>
      <c r="D1258" t="s">
        <v>25</v>
      </c>
      <c r="E1258" s="6" t="s">
        <v>2308</v>
      </c>
      <c r="F1258" s="7">
        <v>1</v>
      </c>
      <c r="G1258" s="8">
        <v>-1.1499999999999999</v>
      </c>
      <c r="H1258" s="6" t="s">
        <v>9</v>
      </c>
      <c r="I1258" s="9"/>
    </row>
    <row r="1259" spans="1:9" x14ac:dyDescent="0.25">
      <c r="A1259" t="s">
        <v>1788</v>
      </c>
      <c r="B1259" t="s">
        <v>1789</v>
      </c>
      <c r="C1259" t="s">
        <v>12</v>
      </c>
      <c r="D1259" t="s">
        <v>25</v>
      </c>
      <c r="E1259" s="6" t="s">
        <v>9</v>
      </c>
      <c r="F1259" s="7">
        <v>4.3400000000000001E-2</v>
      </c>
      <c r="G1259" s="8">
        <v>2.11</v>
      </c>
      <c r="H1259" s="6" t="s">
        <v>9</v>
      </c>
      <c r="I1259" s="9"/>
    </row>
    <row r="1260" spans="1:9" x14ac:dyDescent="0.25">
      <c r="A1260" t="s">
        <v>1920</v>
      </c>
      <c r="B1260" t="s">
        <v>1921</v>
      </c>
      <c r="C1260" t="s">
        <v>1922</v>
      </c>
      <c r="D1260" t="s">
        <v>214</v>
      </c>
      <c r="E1260" s="6" t="s">
        <v>9</v>
      </c>
      <c r="F1260" s="7">
        <v>5.0599999999999999E-2</v>
      </c>
      <c r="G1260" s="8">
        <v>1.66</v>
      </c>
      <c r="H1260" s="6" t="s">
        <v>9</v>
      </c>
      <c r="I1260" s="9"/>
    </row>
    <row r="1261" spans="1:9" x14ac:dyDescent="0.25">
      <c r="A1261" t="s">
        <v>519</v>
      </c>
      <c r="B1261" t="s">
        <v>520</v>
      </c>
      <c r="C1261" t="s">
        <v>521</v>
      </c>
      <c r="D1261" t="s">
        <v>522</v>
      </c>
      <c r="E1261" s="6" t="s">
        <v>9</v>
      </c>
      <c r="F1261" s="7">
        <v>4.1999999999999997E-3</v>
      </c>
      <c r="G1261" s="8">
        <v>3.35</v>
      </c>
      <c r="H1261" s="6" t="s">
        <v>9</v>
      </c>
      <c r="I1261" s="9"/>
    </row>
    <row r="1262" spans="1:9" x14ac:dyDescent="0.25">
      <c r="A1262" t="s">
        <v>3331</v>
      </c>
      <c r="B1262" t="s">
        <v>3332</v>
      </c>
      <c r="C1262" t="s">
        <v>12</v>
      </c>
      <c r="D1262" t="s">
        <v>158</v>
      </c>
      <c r="E1262" s="6" t="s">
        <v>9</v>
      </c>
      <c r="F1262" s="7">
        <v>0.12239999999999999</v>
      </c>
      <c r="G1262" s="8">
        <v>2.15</v>
      </c>
      <c r="H1262" s="6" t="s">
        <v>9</v>
      </c>
      <c r="I1262" s="9"/>
    </row>
    <row r="1263" spans="1:9" x14ac:dyDescent="0.25">
      <c r="A1263" t="s">
        <v>3113</v>
      </c>
      <c r="B1263" t="s">
        <v>3114</v>
      </c>
      <c r="C1263" t="s">
        <v>12</v>
      </c>
      <c r="D1263" t="s">
        <v>25</v>
      </c>
      <c r="E1263" s="6" t="s">
        <v>9</v>
      </c>
      <c r="F1263" s="7">
        <v>0.1085</v>
      </c>
      <c r="G1263" s="8">
        <v>1.67</v>
      </c>
      <c r="H1263" s="6" t="s">
        <v>9</v>
      </c>
      <c r="I1263" s="9"/>
    </row>
    <row r="1264" spans="1:9" x14ac:dyDescent="0.25">
      <c r="A1264" t="s">
        <v>2208</v>
      </c>
      <c r="B1264" t="s">
        <v>2209</v>
      </c>
      <c r="C1264" t="s">
        <v>12</v>
      </c>
      <c r="D1264" t="s">
        <v>25</v>
      </c>
      <c r="E1264" s="6" t="s">
        <v>9</v>
      </c>
      <c r="F1264" s="7">
        <v>6.0199999999999997E-2</v>
      </c>
      <c r="G1264" s="8">
        <v>2.41</v>
      </c>
      <c r="H1264" s="6" t="s">
        <v>9</v>
      </c>
      <c r="I1264" s="9"/>
    </row>
    <row r="1265" spans="1:9" x14ac:dyDescent="0.25">
      <c r="A1265" t="s">
        <v>6843</v>
      </c>
      <c r="B1265" t="s">
        <v>6844</v>
      </c>
      <c r="C1265" t="s">
        <v>6845</v>
      </c>
      <c r="D1265" t="s">
        <v>6846</v>
      </c>
      <c r="E1265" s="6" t="s">
        <v>9</v>
      </c>
      <c r="F1265" s="7">
        <v>0.52259999999999995</v>
      </c>
      <c r="G1265" s="8">
        <v>-2.27</v>
      </c>
      <c r="H1265" s="6" t="s">
        <v>230</v>
      </c>
      <c r="I1265" s="9"/>
    </row>
    <row r="1266" spans="1:9" x14ac:dyDescent="0.25">
      <c r="A1266" t="s">
        <v>8848</v>
      </c>
      <c r="B1266" t="s">
        <v>8849</v>
      </c>
      <c r="C1266" t="s">
        <v>12</v>
      </c>
      <c r="D1266" t="s">
        <v>25</v>
      </c>
      <c r="E1266" s="6" t="s">
        <v>9</v>
      </c>
      <c r="F1266" s="7">
        <v>0.8649</v>
      </c>
      <c r="G1266" s="8">
        <v>-0.31</v>
      </c>
      <c r="H1266" s="6" t="s">
        <v>9</v>
      </c>
      <c r="I1266" s="9"/>
    </row>
    <row r="1267" spans="1:9" x14ac:dyDescent="0.25">
      <c r="A1267" t="s">
        <v>8105</v>
      </c>
      <c r="B1267" t="s">
        <v>8106</v>
      </c>
      <c r="C1267" t="s">
        <v>12</v>
      </c>
      <c r="D1267" t="s">
        <v>8107</v>
      </c>
      <c r="E1267" s="6" t="e">
        <v>#N/A</v>
      </c>
      <c r="F1267" s="7">
        <v>0.70760000000000001</v>
      </c>
      <c r="G1267" s="8">
        <v>0.11</v>
      </c>
      <c r="H1267" s="6" t="s">
        <v>9</v>
      </c>
      <c r="I1267" s="9"/>
    </row>
    <row r="1268" spans="1:9" x14ac:dyDescent="0.25">
      <c r="A1268" t="s">
        <v>3881</v>
      </c>
      <c r="B1268" t="s">
        <v>3882</v>
      </c>
      <c r="C1268" t="s">
        <v>12</v>
      </c>
      <c r="D1268" t="s">
        <v>25</v>
      </c>
      <c r="E1268" s="6" t="s">
        <v>9</v>
      </c>
      <c r="F1268" s="7">
        <v>0.16350000000000001</v>
      </c>
      <c r="G1268" s="8">
        <v>0.7</v>
      </c>
      <c r="H1268" s="6" t="s">
        <v>72</v>
      </c>
      <c r="I1268" s="6"/>
    </row>
    <row r="1269" spans="1:9" x14ac:dyDescent="0.25">
      <c r="A1269" t="s">
        <v>2996</v>
      </c>
      <c r="B1269" t="s">
        <v>2997</v>
      </c>
      <c r="C1269" t="s">
        <v>2998</v>
      </c>
      <c r="D1269" t="s">
        <v>2999</v>
      </c>
      <c r="E1269" s="6" t="s">
        <v>9</v>
      </c>
      <c r="F1269" s="7">
        <v>0.1031</v>
      </c>
      <c r="G1269" s="8">
        <v>2.13</v>
      </c>
      <c r="H1269" s="6" t="s">
        <v>9</v>
      </c>
      <c r="I1269" s="9"/>
    </row>
    <row r="1270" spans="1:9" x14ac:dyDescent="0.25">
      <c r="A1270" t="s">
        <v>10025</v>
      </c>
      <c r="B1270" t="s">
        <v>10026</v>
      </c>
      <c r="C1270" t="s">
        <v>10027</v>
      </c>
      <c r="D1270" t="s">
        <v>10028</v>
      </c>
      <c r="E1270" s="6" t="s">
        <v>9</v>
      </c>
      <c r="F1270" s="7">
        <v>1</v>
      </c>
      <c r="G1270" s="8">
        <v>-1</v>
      </c>
      <c r="H1270" s="6" t="s">
        <v>9</v>
      </c>
      <c r="I1270" s="9"/>
    </row>
    <row r="1271" spans="1:9" x14ac:dyDescent="0.25">
      <c r="A1271" t="s">
        <v>5785</v>
      </c>
      <c r="B1271" t="s">
        <v>5786</v>
      </c>
      <c r="C1271" t="s">
        <v>12</v>
      </c>
      <c r="D1271" t="s">
        <v>13</v>
      </c>
      <c r="E1271" s="6" t="s">
        <v>72</v>
      </c>
      <c r="F1271" s="7">
        <v>0.38200000000000001</v>
      </c>
      <c r="G1271" s="8">
        <v>1.1599999999999999</v>
      </c>
      <c r="H1271" s="6" t="s">
        <v>72</v>
      </c>
      <c r="I1271" s="6"/>
    </row>
    <row r="1272" spans="1:9" x14ac:dyDescent="0.25">
      <c r="A1272" t="s">
        <v>10786</v>
      </c>
      <c r="B1272" t="s">
        <v>10787</v>
      </c>
      <c r="C1272" t="s">
        <v>12</v>
      </c>
      <c r="D1272" t="s">
        <v>25</v>
      </c>
      <c r="E1272" s="6" t="s">
        <v>9</v>
      </c>
      <c r="F1272" s="7">
        <v>1</v>
      </c>
      <c r="G1272" s="8">
        <v>0.87</v>
      </c>
      <c r="H1272" s="6" t="s">
        <v>9</v>
      </c>
      <c r="I1272" s="9"/>
    </row>
    <row r="1273" spans="1:9" x14ac:dyDescent="0.25">
      <c r="A1273" t="s">
        <v>2607</v>
      </c>
      <c r="B1273" t="s">
        <v>2608</v>
      </c>
      <c r="C1273" t="s">
        <v>12</v>
      </c>
      <c r="D1273" t="s">
        <v>554</v>
      </c>
      <c r="E1273" s="6" t="s">
        <v>9</v>
      </c>
      <c r="F1273" s="7">
        <v>8.3299999999999999E-2</v>
      </c>
      <c r="G1273" s="8">
        <v>1.72</v>
      </c>
      <c r="H1273" s="6" t="s">
        <v>9</v>
      </c>
      <c r="I1273" s="9"/>
    </row>
    <row r="1274" spans="1:9" x14ac:dyDescent="0.25">
      <c r="A1274" t="s">
        <v>4525</v>
      </c>
      <c r="B1274" t="s">
        <v>4526</v>
      </c>
      <c r="C1274" t="s">
        <v>12</v>
      </c>
      <c r="D1274" t="s">
        <v>25</v>
      </c>
      <c r="E1274" s="6" t="s">
        <v>9</v>
      </c>
      <c r="F1274" s="7">
        <v>0.2303</v>
      </c>
      <c r="G1274" s="8">
        <v>1.41</v>
      </c>
      <c r="H1274" s="6" t="s">
        <v>9</v>
      </c>
      <c r="I1274" s="9"/>
    </row>
    <row r="1275" spans="1:9" x14ac:dyDescent="0.25">
      <c r="A1275" t="s">
        <v>8769</v>
      </c>
      <c r="B1275">
        <v>0</v>
      </c>
      <c r="C1275" t="s">
        <v>12</v>
      </c>
      <c r="D1275" t="s">
        <v>25</v>
      </c>
      <c r="E1275" s="6" t="e">
        <v>#N/A</v>
      </c>
      <c r="F1275" s="7">
        <v>0.8387</v>
      </c>
      <c r="G1275" s="8">
        <v>-0.24</v>
      </c>
      <c r="H1275" s="6" t="s">
        <v>9</v>
      </c>
      <c r="I1275" s="9"/>
    </row>
    <row r="1276" spans="1:9" x14ac:dyDescent="0.25">
      <c r="A1276" t="s">
        <v>7492</v>
      </c>
      <c r="B1276">
        <v>0</v>
      </c>
      <c r="C1276" t="s">
        <v>12</v>
      </c>
      <c r="D1276" t="s">
        <v>121</v>
      </c>
      <c r="E1276" s="6" t="e">
        <v>#N/A</v>
      </c>
      <c r="F1276" s="7">
        <v>0.65159999999999996</v>
      </c>
      <c r="G1276" s="8">
        <v>1.25</v>
      </c>
      <c r="H1276" s="6" t="s">
        <v>9</v>
      </c>
      <c r="I1276" s="9"/>
    </row>
    <row r="1277" spans="1:9" x14ac:dyDescent="0.25">
      <c r="A1277" t="s">
        <v>4177</v>
      </c>
      <c r="B1277" t="s">
        <v>4178</v>
      </c>
      <c r="C1277" t="s">
        <v>12</v>
      </c>
      <c r="D1277" t="s">
        <v>25</v>
      </c>
      <c r="E1277" s="6" t="s">
        <v>9</v>
      </c>
      <c r="F1277" s="7">
        <v>0.189</v>
      </c>
      <c r="G1277" s="8">
        <v>1.21</v>
      </c>
      <c r="H1277" s="6" t="s">
        <v>9</v>
      </c>
      <c r="I1277" s="9"/>
    </row>
    <row r="1278" spans="1:9" x14ac:dyDescent="0.25">
      <c r="A1278" t="s">
        <v>2309</v>
      </c>
      <c r="B1278" t="s">
        <v>2310</v>
      </c>
      <c r="C1278" t="s">
        <v>12</v>
      </c>
      <c r="D1278" t="s">
        <v>2311</v>
      </c>
      <c r="E1278" s="6" t="s">
        <v>9</v>
      </c>
      <c r="F1278" s="7">
        <v>6.88E-2</v>
      </c>
      <c r="G1278" s="8">
        <v>1.59</v>
      </c>
      <c r="H1278" s="6" t="s">
        <v>9</v>
      </c>
      <c r="I1278" s="9"/>
    </row>
    <row r="1279" spans="1:9" x14ac:dyDescent="0.25">
      <c r="A1279" t="s">
        <v>79</v>
      </c>
      <c r="B1279" t="s">
        <v>80</v>
      </c>
      <c r="C1279" t="s">
        <v>81</v>
      </c>
      <c r="D1279" t="s">
        <v>82</v>
      </c>
      <c r="E1279" s="6" t="s">
        <v>9</v>
      </c>
      <c r="F1279" s="7">
        <v>0</v>
      </c>
      <c r="G1279" s="8">
        <v>2.2000000000000002</v>
      </c>
      <c r="H1279" s="6" t="s">
        <v>9</v>
      </c>
      <c r="I1279" s="9"/>
    </row>
    <row r="1280" spans="1:9" x14ac:dyDescent="0.25">
      <c r="A1280" t="s">
        <v>4863</v>
      </c>
      <c r="B1280" t="s">
        <v>4864</v>
      </c>
      <c r="C1280" t="s">
        <v>12</v>
      </c>
      <c r="D1280" t="s">
        <v>4865</v>
      </c>
      <c r="E1280" s="6" t="s">
        <v>9</v>
      </c>
      <c r="F1280" s="7">
        <v>0.26690000000000003</v>
      </c>
      <c r="G1280" s="8">
        <v>1.43</v>
      </c>
      <c r="H1280" s="6" t="s">
        <v>9</v>
      </c>
      <c r="I1280" s="9"/>
    </row>
    <row r="1281" spans="1:9" x14ac:dyDescent="0.25">
      <c r="A1281" t="s">
        <v>4907</v>
      </c>
      <c r="B1281" t="s">
        <v>4908</v>
      </c>
      <c r="C1281" t="s">
        <v>12</v>
      </c>
      <c r="D1281" t="s">
        <v>25</v>
      </c>
      <c r="E1281" s="6" t="s">
        <v>9</v>
      </c>
      <c r="F1281" s="7">
        <v>0.27360000000000001</v>
      </c>
      <c r="G1281" s="8">
        <v>1.46</v>
      </c>
      <c r="H1281" s="6" t="s">
        <v>9</v>
      </c>
      <c r="I1281" s="9"/>
    </row>
    <row r="1282" spans="1:9" x14ac:dyDescent="0.25">
      <c r="A1282" t="s">
        <v>358</v>
      </c>
      <c r="B1282" t="s">
        <v>359</v>
      </c>
      <c r="C1282" t="s">
        <v>360</v>
      </c>
      <c r="D1282" t="s">
        <v>41</v>
      </c>
      <c r="E1282" s="6" t="s">
        <v>9</v>
      </c>
      <c r="F1282" s="7">
        <v>2.3999999999999998E-3</v>
      </c>
      <c r="G1282" s="8">
        <v>1.77</v>
      </c>
      <c r="H1282" s="6" t="s">
        <v>9</v>
      </c>
      <c r="I1282" s="9"/>
    </row>
    <row r="1283" spans="1:9" x14ac:dyDescent="0.25">
      <c r="A1283" t="s">
        <v>1702</v>
      </c>
      <c r="B1283" t="s">
        <v>1703</v>
      </c>
      <c r="C1283" t="s">
        <v>1704</v>
      </c>
      <c r="D1283" t="s">
        <v>1705</v>
      </c>
      <c r="E1283" s="6" t="s">
        <v>9</v>
      </c>
      <c r="F1283" s="7">
        <v>3.9199999999999999E-2</v>
      </c>
      <c r="G1283" s="8">
        <v>1.93</v>
      </c>
      <c r="H1283" s="6" t="s">
        <v>9</v>
      </c>
      <c r="I1283" s="9"/>
    </row>
    <row r="1284" spans="1:9" x14ac:dyDescent="0.25">
      <c r="A1284" t="s">
        <v>4080</v>
      </c>
      <c r="B1284" t="s">
        <v>4081</v>
      </c>
      <c r="C1284" t="s">
        <v>12</v>
      </c>
      <c r="D1284" t="s">
        <v>25</v>
      </c>
      <c r="E1284" s="6" t="s">
        <v>9</v>
      </c>
      <c r="F1284" s="7">
        <v>0.17910000000000001</v>
      </c>
      <c r="G1284" s="8">
        <v>1.48</v>
      </c>
      <c r="H1284" s="6" t="s">
        <v>9</v>
      </c>
      <c r="I1284" s="9"/>
    </row>
    <row r="1285" spans="1:9" x14ac:dyDescent="0.25">
      <c r="A1285" t="s">
        <v>6694</v>
      </c>
      <c r="B1285" t="s">
        <v>6695</v>
      </c>
      <c r="C1285" t="s">
        <v>12</v>
      </c>
      <c r="D1285" t="s">
        <v>25</v>
      </c>
      <c r="E1285" s="6" t="s">
        <v>9</v>
      </c>
      <c r="F1285" s="7">
        <v>0.4803</v>
      </c>
      <c r="G1285" s="8">
        <v>0.65</v>
      </c>
      <c r="H1285" s="6" t="s">
        <v>9</v>
      </c>
      <c r="I1285" s="9"/>
    </row>
    <row r="1286" spans="1:9" x14ac:dyDescent="0.25">
      <c r="A1286" t="s">
        <v>431</v>
      </c>
      <c r="B1286" t="s">
        <v>432</v>
      </c>
      <c r="C1286" t="s">
        <v>433</v>
      </c>
      <c r="D1286" t="s">
        <v>434</v>
      </c>
      <c r="E1286" s="6" t="s">
        <v>9</v>
      </c>
      <c r="F1286" s="7">
        <v>2.3999999999999998E-3</v>
      </c>
      <c r="G1286" s="8">
        <v>3.04</v>
      </c>
      <c r="H1286" s="6" t="s">
        <v>9</v>
      </c>
      <c r="I1286" s="9"/>
    </row>
    <row r="1287" spans="1:9" x14ac:dyDescent="0.25">
      <c r="A1287" t="s">
        <v>2689</v>
      </c>
      <c r="B1287" t="s">
        <v>2690</v>
      </c>
      <c r="C1287" t="s">
        <v>12</v>
      </c>
      <c r="D1287" t="s">
        <v>25</v>
      </c>
      <c r="E1287" s="6" t="s">
        <v>9</v>
      </c>
      <c r="F1287" s="7">
        <v>8.9399999999999993E-2</v>
      </c>
      <c r="G1287" s="8">
        <v>1.31</v>
      </c>
      <c r="H1287" s="6" t="s">
        <v>9</v>
      </c>
      <c r="I1287" s="9"/>
    </row>
    <row r="1288" spans="1:9" x14ac:dyDescent="0.25">
      <c r="A1288" t="s">
        <v>3658</v>
      </c>
      <c r="B1288" t="s">
        <v>3659</v>
      </c>
      <c r="C1288" t="s">
        <v>12</v>
      </c>
      <c r="D1288" t="s">
        <v>345</v>
      </c>
      <c r="E1288" s="6" t="s">
        <v>9</v>
      </c>
      <c r="F1288" s="7">
        <v>0.1454</v>
      </c>
      <c r="G1288" s="8">
        <v>1.26</v>
      </c>
      <c r="H1288" s="6" t="s">
        <v>9</v>
      </c>
      <c r="I1288" s="9"/>
    </row>
    <row r="1289" spans="1:9" x14ac:dyDescent="0.25">
      <c r="A1289" t="s">
        <v>8700</v>
      </c>
      <c r="B1289" t="s">
        <v>8701</v>
      </c>
      <c r="C1289" t="s">
        <v>12</v>
      </c>
      <c r="D1289" t="s">
        <v>345</v>
      </c>
      <c r="E1289" s="6" t="s">
        <v>9</v>
      </c>
      <c r="F1289" s="7">
        <v>0.82740000000000002</v>
      </c>
      <c r="G1289" s="8">
        <v>-0.24</v>
      </c>
      <c r="H1289" s="6" t="s">
        <v>9</v>
      </c>
      <c r="I1289" s="9"/>
    </row>
    <row r="1290" spans="1:9" x14ac:dyDescent="0.25">
      <c r="A1290" t="s">
        <v>7669</v>
      </c>
      <c r="B1290" t="s">
        <v>7670</v>
      </c>
      <c r="C1290" t="s">
        <v>7671</v>
      </c>
      <c r="D1290" t="s">
        <v>7672</v>
      </c>
      <c r="E1290" s="6" t="s">
        <v>9</v>
      </c>
      <c r="F1290" s="7">
        <v>0.68269999999999997</v>
      </c>
      <c r="G1290" s="8">
        <v>-1</v>
      </c>
      <c r="H1290" s="6" t="s">
        <v>230</v>
      </c>
      <c r="I1290" s="9"/>
    </row>
    <row r="1291" spans="1:9" x14ac:dyDescent="0.25">
      <c r="A1291" t="s">
        <v>10712</v>
      </c>
      <c r="B1291" t="s">
        <v>10713</v>
      </c>
      <c r="C1291" t="s">
        <v>10714</v>
      </c>
      <c r="D1291" t="s">
        <v>10715</v>
      </c>
      <c r="E1291" s="6" t="s">
        <v>9</v>
      </c>
      <c r="F1291" s="7">
        <v>1</v>
      </c>
      <c r="G1291" s="8">
        <v>0.01</v>
      </c>
      <c r="H1291" s="6" t="s">
        <v>230</v>
      </c>
      <c r="I1291" s="9"/>
    </row>
    <row r="1292" spans="1:9" x14ac:dyDescent="0.25">
      <c r="A1292" t="s">
        <v>9500</v>
      </c>
      <c r="B1292" t="s">
        <v>9501</v>
      </c>
      <c r="C1292" t="s">
        <v>12</v>
      </c>
      <c r="D1292" t="s">
        <v>25</v>
      </c>
      <c r="E1292" s="6" t="s">
        <v>9</v>
      </c>
      <c r="F1292" s="7">
        <v>1</v>
      </c>
      <c r="G1292" s="8">
        <v>-3.48</v>
      </c>
      <c r="H1292" s="6" t="s">
        <v>230</v>
      </c>
      <c r="I1292" s="9"/>
    </row>
    <row r="1293" spans="1:9" x14ac:dyDescent="0.25">
      <c r="A1293" t="s">
        <v>1746</v>
      </c>
      <c r="B1293" t="s">
        <v>1747</v>
      </c>
      <c r="C1293" t="s">
        <v>12</v>
      </c>
      <c r="D1293" t="s">
        <v>25</v>
      </c>
      <c r="E1293" s="6" t="s">
        <v>9</v>
      </c>
      <c r="F1293" s="7">
        <v>4.2000000000000003E-2</v>
      </c>
      <c r="G1293" s="8">
        <v>2.4900000000000002</v>
      </c>
      <c r="H1293" s="6" t="s">
        <v>9</v>
      </c>
      <c r="I1293" s="9"/>
    </row>
    <row r="1294" spans="1:9" x14ac:dyDescent="0.25">
      <c r="A1294" t="s">
        <v>9785</v>
      </c>
      <c r="B1294" t="s">
        <v>9786</v>
      </c>
      <c r="C1294" t="s">
        <v>12</v>
      </c>
      <c r="D1294" t="s">
        <v>25</v>
      </c>
      <c r="E1294" s="6" t="s">
        <v>9</v>
      </c>
      <c r="F1294" s="7">
        <v>1</v>
      </c>
      <c r="G1294" s="8">
        <v>-1.8</v>
      </c>
      <c r="H1294" s="6" t="s">
        <v>9</v>
      </c>
      <c r="I1294" s="9"/>
    </row>
    <row r="1295" spans="1:9" x14ac:dyDescent="0.25">
      <c r="A1295" t="s">
        <v>2751</v>
      </c>
      <c r="B1295" t="s">
        <v>2752</v>
      </c>
      <c r="C1295" t="s">
        <v>12</v>
      </c>
      <c r="D1295" t="s">
        <v>2753</v>
      </c>
      <c r="E1295" s="6" t="s">
        <v>9</v>
      </c>
      <c r="F1295" s="7">
        <v>9.1800000000000007E-2</v>
      </c>
      <c r="G1295" s="8">
        <v>1.26</v>
      </c>
      <c r="H1295" s="6" t="s">
        <v>9</v>
      </c>
      <c r="I1295" s="9"/>
    </row>
    <row r="1296" spans="1:9" x14ac:dyDescent="0.25">
      <c r="A1296" t="s">
        <v>125</v>
      </c>
      <c r="B1296" t="s">
        <v>126</v>
      </c>
      <c r="C1296" t="s">
        <v>127</v>
      </c>
      <c r="D1296" t="s">
        <v>128</v>
      </c>
      <c r="E1296" s="6" t="s">
        <v>9</v>
      </c>
      <c r="F1296" s="7">
        <v>0</v>
      </c>
      <c r="G1296" s="8">
        <v>2.31</v>
      </c>
      <c r="H1296" s="6" t="s">
        <v>9</v>
      </c>
      <c r="I1296" s="9"/>
    </row>
    <row r="1297" spans="1:9" x14ac:dyDescent="0.25">
      <c r="A1297" t="s">
        <v>2513</v>
      </c>
      <c r="B1297" t="s">
        <v>2514</v>
      </c>
      <c r="C1297" t="s">
        <v>2515</v>
      </c>
      <c r="D1297" t="s">
        <v>2516</v>
      </c>
      <c r="E1297" s="6" t="s">
        <v>9</v>
      </c>
      <c r="F1297" s="7">
        <v>7.8799999999999995E-2</v>
      </c>
      <c r="G1297" s="8">
        <v>1.53</v>
      </c>
      <c r="H1297" s="6" t="s">
        <v>9</v>
      </c>
      <c r="I1297" s="9"/>
    </row>
    <row r="1298" spans="1:9" x14ac:dyDescent="0.25">
      <c r="A1298" t="s">
        <v>1464</v>
      </c>
      <c r="B1298" t="s">
        <v>1465</v>
      </c>
      <c r="C1298" t="s">
        <v>1466</v>
      </c>
      <c r="D1298" t="s">
        <v>1467</v>
      </c>
      <c r="E1298" s="6" t="s">
        <v>9</v>
      </c>
      <c r="F1298" s="7">
        <v>2.9700000000000001E-2</v>
      </c>
      <c r="G1298" s="8">
        <v>4.96</v>
      </c>
      <c r="H1298" s="6" t="s">
        <v>9</v>
      </c>
      <c r="I1298" s="9"/>
    </row>
    <row r="1299" spans="1:9" x14ac:dyDescent="0.25">
      <c r="A1299" t="s">
        <v>7351</v>
      </c>
      <c r="B1299" t="s">
        <v>7352</v>
      </c>
      <c r="C1299" t="s">
        <v>7353</v>
      </c>
      <c r="D1299" t="s">
        <v>1467</v>
      </c>
      <c r="E1299" s="6" t="s">
        <v>9</v>
      </c>
      <c r="F1299" s="7">
        <v>0.62109999999999999</v>
      </c>
      <c r="G1299" s="8">
        <v>1.03</v>
      </c>
      <c r="H1299" s="6" t="s">
        <v>9</v>
      </c>
      <c r="I1299" s="9"/>
    </row>
    <row r="1300" spans="1:9" x14ac:dyDescent="0.25">
      <c r="A1300" t="s">
        <v>4118</v>
      </c>
      <c r="B1300" t="s">
        <v>4119</v>
      </c>
      <c r="C1300" t="s">
        <v>12</v>
      </c>
      <c r="D1300" t="s">
        <v>25</v>
      </c>
      <c r="E1300" s="6" t="s">
        <v>9</v>
      </c>
      <c r="F1300" s="7">
        <v>0.1835</v>
      </c>
      <c r="G1300" s="8">
        <v>-0.8</v>
      </c>
      <c r="H1300" s="6" t="s">
        <v>9</v>
      </c>
      <c r="I1300" s="9"/>
    </row>
    <row r="1301" spans="1:9" x14ac:dyDescent="0.25">
      <c r="A1301" t="s">
        <v>7968</v>
      </c>
      <c r="B1301" t="s">
        <v>7969</v>
      </c>
      <c r="C1301" t="s">
        <v>7970</v>
      </c>
      <c r="D1301" t="s">
        <v>7971</v>
      </c>
      <c r="E1301" s="6" t="s">
        <v>9</v>
      </c>
      <c r="F1301" s="7">
        <v>0.69850000000000001</v>
      </c>
      <c r="G1301" s="8">
        <v>-0.2</v>
      </c>
      <c r="H1301" s="6" t="s">
        <v>9</v>
      </c>
      <c r="I1301" s="9"/>
    </row>
    <row r="1302" spans="1:9" x14ac:dyDescent="0.25">
      <c r="A1302" t="s">
        <v>8780</v>
      </c>
      <c r="B1302" t="s">
        <v>8781</v>
      </c>
      <c r="C1302" t="s">
        <v>8782</v>
      </c>
      <c r="D1302" t="s">
        <v>8783</v>
      </c>
      <c r="E1302" s="6" t="s">
        <v>230</v>
      </c>
      <c r="F1302" s="7">
        <v>0.84219999999999995</v>
      </c>
      <c r="G1302" s="8">
        <v>-1.34</v>
      </c>
      <c r="H1302" s="6" t="s">
        <v>9</v>
      </c>
      <c r="I1302" s="9"/>
    </row>
    <row r="1303" spans="1:9" x14ac:dyDescent="0.25">
      <c r="A1303" t="s">
        <v>8083</v>
      </c>
      <c r="B1303" t="s">
        <v>8084</v>
      </c>
      <c r="C1303" t="s">
        <v>12</v>
      </c>
      <c r="D1303" t="s">
        <v>25</v>
      </c>
      <c r="E1303" s="6" t="s">
        <v>9</v>
      </c>
      <c r="F1303" s="7">
        <v>0.70469999999999999</v>
      </c>
      <c r="G1303" s="8">
        <v>0.09</v>
      </c>
      <c r="H1303" s="6" t="s">
        <v>9</v>
      </c>
      <c r="I1303" s="9"/>
    </row>
    <row r="1304" spans="1:9" x14ac:dyDescent="0.25">
      <c r="A1304" t="s">
        <v>4094</v>
      </c>
      <c r="B1304" t="s">
        <v>4095</v>
      </c>
      <c r="C1304" t="s">
        <v>12</v>
      </c>
      <c r="D1304" t="s">
        <v>25</v>
      </c>
      <c r="E1304" s="6" t="s">
        <v>9</v>
      </c>
      <c r="F1304" s="7">
        <v>0.18049999999999999</v>
      </c>
      <c r="G1304" s="8">
        <v>0.96</v>
      </c>
      <c r="H1304" s="6" t="s">
        <v>9</v>
      </c>
      <c r="I1304" s="9"/>
    </row>
    <row r="1305" spans="1:9" x14ac:dyDescent="0.25">
      <c r="A1305" t="s">
        <v>4708</v>
      </c>
      <c r="B1305" t="s">
        <v>4709</v>
      </c>
      <c r="C1305" t="s">
        <v>12</v>
      </c>
      <c r="D1305" t="s">
        <v>25</v>
      </c>
      <c r="E1305" s="6" t="s">
        <v>9</v>
      </c>
      <c r="F1305" s="7">
        <v>0.25240000000000001</v>
      </c>
      <c r="G1305" s="8">
        <v>1.3</v>
      </c>
      <c r="H1305" s="6" t="s">
        <v>9</v>
      </c>
      <c r="I1305" s="9"/>
    </row>
    <row r="1306" spans="1:9" x14ac:dyDescent="0.25">
      <c r="A1306" t="s">
        <v>7192</v>
      </c>
      <c r="B1306" t="s">
        <v>7193</v>
      </c>
      <c r="C1306" t="s">
        <v>12</v>
      </c>
      <c r="D1306" t="s">
        <v>25</v>
      </c>
      <c r="E1306" s="6" t="s">
        <v>9</v>
      </c>
      <c r="F1306" s="7">
        <v>0.58740000000000003</v>
      </c>
      <c r="G1306" s="8">
        <v>0.35</v>
      </c>
      <c r="H1306" s="6" t="s">
        <v>9</v>
      </c>
      <c r="I1306" s="9"/>
    </row>
    <row r="1307" spans="1:9" x14ac:dyDescent="0.25">
      <c r="A1307" t="s">
        <v>6189</v>
      </c>
      <c r="B1307" t="s">
        <v>6190</v>
      </c>
      <c r="C1307" t="s">
        <v>12</v>
      </c>
      <c r="D1307" t="s">
        <v>25</v>
      </c>
      <c r="E1307" s="6" t="s">
        <v>9</v>
      </c>
      <c r="F1307" s="7">
        <v>0.43209999999999998</v>
      </c>
      <c r="G1307" s="8">
        <v>0.78</v>
      </c>
      <c r="H1307" s="6" t="s">
        <v>9</v>
      </c>
      <c r="I1307" s="9"/>
    </row>
    <row r="1308" spans="1:9" x14ac:dyDescent="0.25">
      <c r="A1308" t="s">
        <v>5598</v>
      </c>
      <c r="B1308" t="s">
        <v>5599</v>
      </c>
      <c r="C1308" t="s">
        <v>12</v>
      </c>
      <c r="D1308" t="s">
        <v>25</v>
      </c>
      <c r="E1308" s="6" t="s">
        <v>9</v>
      </c>
      <c r="F1308" s="7">
        <v>0.34789999999999999</v>
      </c>
      <c r="G1308" s="8">
        <v>1.32</v>
      </c>
      <c r="H1308" s="6" t="s">
        <v>9</v>
      </c>
      <c r="I1308" s="9"/>
    </row>
    <row r="1309" spans="1:9" x14ac:dyDescent="0.25">
      <c r="A1309" t="s">
        <v>7248</v>
      </c>
      <c r="B1309" t="s">
        <v>7249</v>
      </c>
      <c r="C1309" t="s">
        <v>7250</v>
      </c>
      <c r="D1309" t="s">
        <v>7251</v>
      </c>
      <c r="E1309" s="6" t="s">
        <v>72</v>
      </c>
      <c r="F1309" s="7">
        <v>0.59650000000000003</v>
      </c>
      <c r="G1309" s="8">
        <v>-2.17</v>
      </c>
      <c r="H1309" s="6" t="s">
        <v>72</v>
      </c>
      <c r="I1309" s="6"/>
    </row>
    <row r="1310" spans="1:9" x14ac:dyDescent="0.25">
      <c r="A1310" t="s">
        <v>9835</v>
      </c>
      <c r="B1310" t="s">
        <v>9836</v>
      </c>
      <c r="C1310" t="s">
        <v>9837</v>
      </c>
      <c r="D1310" t="s">
        <v>9838</v>
      </c>
      <c r="E1310" s="6" t="s">
        <v>72</v>
      </c>
      <c r="F1310" s="7">
        <v>1</v>
      </c>
      <c r="G1310" s="8">
        <v>-1.58</v>
      </c>
      <c r="H1310" s="6" t="s">
        <v>72</v>
      </c>
      <c r="I1310" s="6"/>
    </row>
    <row r="1311" spans="1:9" x14ac:dyDescent="0.25">
      <c r="A1311" t="s">
        <v>9048</v>
      </c>
      <c r="B1311" t="s">
        <v>9049</v>
      </c>
      <c r="C1311" t="s">
        <v>9050</v>
      </c>
      <c r="D1311" t="s">
        <v>9051</v>
      </c>
      <c r="E1311" s="6" t="s">
        <v>72</v>
      </c>
      <c r="F1311" s="7">
        <v>0.90869999999999995</v>
      </c>
      <c r="G1311" s="8">
        <v>-0.26</v>
      </c>
      <c r="H1311" s="6" t="s">
        <v>72</v>
      </c>
      <c r="I1311" s="6"/>
    </row>
    <row r="1312" spans="1:9" x14ac:dyDescent="0.25">
      <c r="A1312" t="s">
        <v>9211</v>
      </c>
      <c r="B1312" t="s">
        <v>9212</v>
      </c>
      <c r="C1312" t="s">
        <v>9213</v>
      </c>
      <c r="D1312" t="s">
        <v>9214</v>
      </c>
      <c r="E1312" s="6" t="s">
        <v>72</v>
      </c>
      <c r="F1312" s="7">
        <v>0.9476</v>
      </c>
      <c r="G1312" s="8">
        <v>-1.1100000000000001</v>
      </c>
      <c r="H1312" s="6" t="s">
        <v>72</v>
      </c>
      <c r="I1312" s="6"/>
    </row>
    <row r="1313" spans="1:9" x14ac:dyDescent="0.25">
      <c r="A1313" t="s">
        <v>9496</v>
      </c>
      <c r="B1313" t="s">
        <v>9497</v>
      </c>
      <c r="C1313" t="s">
        <v>9498</v>
      </c>
      <c r="D1313" t="s">
        <v>9499</v>
      </c>
      <c r="E1313" s="6" t="s">
        <v>72</v>
      </c>
      <c r="F1313" s="7">
        <v>1</v>
      </c>
      <c r="G1313" s="8">
        <v>-3.69</v>
      </c>
      <c r="H1313" s="6" t="s">
        <v>72</v>
      </c>
      <c r="I1313" s="6"/>
    </row>
    <row r="1314" spans="1:9" x14ac:dyDescent="0.25">
      <c r="A1314" t="s">
        <v>6252</v>
      </c>
      <c r="B1314" t="s">
        <v>6253</v>
      </c>
      <c r="C1314" t="s">
        <v>6254</v>
      </c>
      <c r="D1314" t="s">
        <v>6255</v>
      </c>
      <c r="E1314" s="6" t="s">
        <v>72</v>
      </c>
      <c r="F1314" s="7">
        <v>0.43969999999999998</v>
      </c>
      <c r="G1314" s="8">
        <v>-2.33</v>
      </c>
      <c r="H1314" s="6" t="s">
        <v>230</v>
      </c>
      <c r="I1314" s="9"/>
    </row>
    <row r="1315" spans="1:9" x14ac:dyDescent="0.25">
      <c r="A1315" t="s">
        <v>4960</v>
      </c>
      <c r="B1315" t="s">
        <v>4961</v>
      </c>
      <c r="C1315" t="s">
        <v>4962</v>
      </c>
      <c r="D1315" t="s">
        <v>4963</v>
      </c>
      <c r="E1315" s="6" t="s">
        <v>9</v>
      </c>
      <c r="F1315" s="7">
        <v>0.2828</v>
      </c>
      <c r="G1315" s="8">
        <v>1.05</v>
      </c>
      <c r="H1315" s="6" t="s">
        <v>230</v>
      </c>
      <c r="I1315" s="9"/>
    </row>
    <row r="1316" spans="1:9" x14ac:dyDescent="0.25">
      <c r="A1316" t="s">
        <v>9093</v>
      </c>
      <c r="B1316" t="s">
        <v>9094</v>
      </c>
      <c r="C1316" t="s">
        <v>9095</v>
      </c>
      <c r="D1316" t="s">
        <v>9096</v>
      </c>
      <c r="E1316" s="6" t="s">
        <v>72</v>
      </c>
      <c r="F1316" s="7">
        <v>0.91659999999999997</v>
      </c>
      <c r="G1316" s="8">
        <v>-0.08</v>
      </c>
      <c r="H1316" s="6" t="s">
        <v>230</v>
      </c>
      <c r="I1316" s="9"/>
    </row>
    <row r="1317" spans="1:9" x14ac:dyDescent="0.25">
      <c r="A1317" t="s">
        <v>5033</v>
      </c>
      <c r="B1317" t="s">
        <v>5034</v>
      </c>
      <c r="C1317" t="s">
        <v>5035</v>
      </c>
      <c r="D1317" t="s">
        <v>25</v>
      </c>
      <c r="E1317" s="6" t="s">
        <v>230</v>
      </c>
      <c r="F1317" s="7">
        <v>0.29289999999999999</v>
      </c>
      <c r="G1317" s="8">
        <v>-0.85</v>
      </c>
      <c r="H1317" s="6" t="s">
        <v>230</v>
      </c>
      <c r="I1317" s="9"/>
    </row>
    <row r="1318" spans="1:9" x14ac:dyDescent="0.25">
      <c r="A1318" t="s">
        <v>6742</v>
      </c>
      <c r="B1318" t="s">
        <v>6743</v>
      </c>
      <c r="C1318" t="s">
        <v>12</v>
      </c>
      <c r="D1318" t="s">
        <v>25</v>
      </c>
      <c r="E1318" s="6" t="s">
        <v>230</v>
      </c>
      <c r="F1318" s="7">
        <v>0.49659999999999999</v>
      </c>
      <c r="G1318" s="8">
        <v>-2.31</v>
      </c>
      <c r="H1318" s="6" t="s">
        <v>9</v>
      </c>
      <c r="I1318" s="9"/>
    </row>
    <row r="1319" spans="1:9" x14ac:dyDescent="0.25">
      <c r="A1319" t="s">
        <v>8312</v>
      </c>
      <c r="B1319" t="s">
        <v>8313</v>
      </c>
      <c r="C1319" t="s">
        <v>8314</v>
      </c>
      <c r="D1319" t="s">
        <v>8315</v>
      </c>
      <c r="E1319" s="6" t="s">
        <v>72</v>
      </c>
      <c r="F1319" s="7">
        <v>0.76049999999999995</v>
      </c>
      <c r="G1319" s="8">
        <v>-0.11</v>
      </c>
      <c r="H1319" s="6" t="s">
        <v>9</v>
      </c>
      <c r="I1319" s="9"/>
    </row>
    <row r="1320" spans="1:9" x14ac:dyDescent="0.25">
      <c r="A1320" t="s">
        <v>4613</v>
      </c>
      <c r="B1320" t="s">
        <v>4614</v>
      </c>
      <c r="C1320" t="s">
        <v>12</v>
      </c>
      <c r="D1320" t="s">
        <v>25</v>
      </c>
      <c r="E1320" s="6" t="s">
        <v>9</v>
      </c>
      <c r="F1320" s="7">
        <v>0.24149999999999999</v>
      </c>
      <c r="G1320" s="8">
        <v>1.51</v>
      </c>
      <c r="H1320" s="6" t="s">
        <v>230</v>
      </c>
      <c r="I1320" s="9"/>
    </row>
    <row r="1321" spans="1:9" x14ac:dyDescent="0.25">
      <c r="A1321" t="s">
        <v>9709</v>
      </c>
      <c r="B1321" t="s">
        <v>9710</v>
      </c>
      <c r="C1321" t="s">
        <v>9711</v>
      </c>
      <c r="D1321" t="s">
        <v>9712</v>
      </c>
      <c r="E1321" s="6" t="s">
        <v>72</v>
      </c>
      <c r="F1321" s="7">
        <v>1</v>
      </c>
      <c r="G1321" s="8">
        <v>-1.93</v>
      </c>
      <c r="H1321" s="6" t="s">
        <v>230</v>
      </c>
      <c r="I1321" s="9"/>
    </row>
    <row r="1322" spans="1:9" x14ac:dyDescent="0.25">
      <c r="A1322" t="s">
        <v>10757</v>
      </c>
      <c r="B1322" t="s">
        <v>10758</v>
      </c>
      <c r="C1322" t="s">
        <v>10759</v>
      </c>
      <c r="D1322" t="s">
        <v>10760</v>
      </c>
      <c r="E1322" s="6" t="s">
        <v>72</v>
      </c>
      <c r="F1322" s="7">
        <v>1</v>
      </c>
      <c r="G1322" s="8">
        <v>0.73</v>
      </c>
      <c r="H1322" s="6" t="s">
        <v>72</v>
      </c>
      <c r="I1322" s="6"/>
    </row>
    <row r="1323" spans="1:9" x14ac:dyDescent="0.25">
      <c r="A1323" t="s">
        <v>7202</v>
      </c>
      <c r="B1323" t="s">
        <v>7203</v>
      </c>
      <c r="C1323" t="s">
        <v>7204</v>
      </c>
      <c r="D1323" t="s">
        <v>7205</v>
      </c>
      <c r="E1323" s="6" t="s">
        <v>72</v>
      </c>
      <c r="F1323" s="7">
        <v>0.58940000000000003</v>
      </c>
      <c r="G1323" s="8">
        <v>-3.04</v>
      </c>
      <c r="H1323" s="6" t="s">
        <v>72</v>
      </c>
      <c r="I1323" s="6"/>
    </row>
    <row r="1324" spans="1:9" x14ac:dyDescent="0.25">
      <c r="A1324" t="s">
        <v>9793</v>
      </c>
      <c r="B1324" t="s">
        <v>9794</v>
      </c>
      <c r="C1324" t="s">
        <v>9795</v>
      </c>
      <c r="D1324" t="s">
        <v>9796</v>
      </c>
      <c r="E1324" s="6" t="s">
        <v>72</v>
      </c>
      <c r="F1324" s="7">
        <v>1</v>
      </c>
      <c r="G1324" s="8">
        <v>-1.75</v>
      </c>
      <c r="H1324" s="6" t="s">
        <v>72</v>
      </c>
      <c r="I1324" s="6"/>
    </row>
    <row r="1325" spans="1:9" x14ac:dyDescent="0.25">
      <c r="A1325" t="s">
        <v>9155</v>
      </c>
      <c r="B1325" t="s">
        <v>9156</v>
      </c>
      <c r="C1325" t="s">
        <v>9157</v>
      </c>
      <c r="D1325" t="s">
        <v>9158</v>
      </c>
      <c r="E1325" s="6" t="s">
        <v>72</v>
      </c>
      <c r="F1325" s="7">
        <v>0.93379999999999996</v>
      </c>
      <c r="G1325" s="8">
        <v>-0.25</v>
      </c>
      <c r="H1325" s="6" t="s">
        <v>72</v>
      </c>
      <c r="I1325" s="6"/>
    </row>
    <row r="1326" spans="1:9" x14ac:dyDescent="0.25">
      <c r="A1326" t="s">
        <v>9116</v>
      </c>
      <c r="B1326" t="s">
        <v>9117</v>
      </c>
      <c r="C1326" t="s">
        <v>9118</v>
      </c>
      <c r="D1326" t="s">
        <v>9119</v>
      </c>
      <c r="E1326" s="6" t="s">
        <v>72</v>
      </c>
      <c r="F1326" s="7">
        <v>0.92110000000000003</v>
      </c>
      <c r="G1326" s="8">
        <v>0.15</v>
      </c>
      <c r="H1326" s="6" t="s">
        <v>72</v>
      </c>
      <c r="I1326" s="6"/>
    </row>
    <row r="1327" spans="1:9" x14ac:dyDescent="0.25">
      <c r="A1327" t="s">
        <v>10372</v>
      </c>
      <c r="B1327" t="s">
        <v>10373</v>
      </c>
      <c r="C1327" t="s">
        <v>10374</v>
      </c>
      <c r="D1327" t="s">
        <v>10375</v>
      </c>
      <c r="E1327" s="6" t="s">
        <v>72</v>
      </c>
      <c r="F1327" s="7">
        <v>1</v>
      </c>
      <c r="G1327" s="8">
        <v>-0.59</v>
      </c>
      <c r="H1327" s="6" t="s">
        <v>72</v>
      </c>
      <c r="I1327" s="6"/>
    </row>
    <row r="1328" spans="1:9" x14ac:dyDescent="0.25">
      <c r="A1328" t="s">
        <v>10555</v>
      </c>
      <c r="B1328" t="s">
        <v>10556</v>
      </c>
      <c r="C1328" t="s">
        <v>10557</v>
      </c>
      <c r="D1328" t="s">
        <v>10558</v>
      </c>
      <c r="E1328" s="6" t="s">
        <v>2308</v>
      </c>
      <c r="F1328" s="7">
        <v>1</v>
      </c>
      <c r="G1328" s="8">
        <v>0</v>
      </c>
      <c r="H1328" s="6" t="s">
        <v>72</v>
      </c>
      <c r="I1328" s="6"/>
    </row>
    <row r="1329" spans="1:9" x14ac:dyDescent="0.25">
      <c r="A1329" t="s">
        <v>1145</v>
      </c>
      <c r="B1329" t="s">
        <v>1146</v>
      </c>
      <c r="C1329" t="s">
        <v>12</v>
      </c>
      <c r="D1329" t="s">
        <v>25</v>
      </c>
      <c r="E1329" s="6" t="s">
        <v>9</v>
      </c>
      <c r="F1329" s="7">
        <v>2.1000000000000001E-2</v>
      </c>
      <c r="G1329" s="8">
        <v>2.42</v>
      </c>
      <c r="H1329" s="6" t="s">
        <v>9</v>
      </c>
      <c r="I1329" s="9"/>
    </row>
    <row r="1330" spans="1:9" x14ac:dyDescent="0.25">
      <c r="A1330" t="s">
        <v>10559</v>
      </c>
      <c r="B1330">
        <v>0</v>
      </c>
      <c r="C1330" t="s">
        <v>12</v>
      </c>
      <c r="D1330" t="s">
        <v>25</v>
      </c>
      <c r="E1330" s="6" t="e">
        <v>#N/A</v>
      </c>
      <c r="F1330" s="7">
        <v>1</v>
      </c>
      <c r="G1330" s="8">
        <v>0</v>
      </c>
      <c r="H1330" s="6" t="s">
        <v>9</v>
      </c>
      <c r="I1330" s="9"/>
    </row>
    <row r="1331" spans="1:9" x14ac:dyDescent="0.25">
      <c r="A1331" t="s">
        <v>10560</v>
      </c>
      <c r="B1331">
        <v>0</v>
      </c>
      <c r="C1331" t="s">
        <v>12</v>
      </c>
      <c r="D1331" t="s">
        <v>25</v>
      </c>
      <c r="E1331" s="6" t="e">
        <v>#N/A</v>
      </c>
      <c r="F1331" s="7">
        <v>1</v>
      </c>
      <c r="G1331" s="8">
        <v>0</v>
      </c>
      <c r="H1331" s="6" t="s">
        <v>9</v>
      </c>
      <c r="I1331" s="9"/>
    </row>
    <row r="1332" spans="1:9" x14ac:dyDescent="0.25">
      <c r="A1332" t="s">
        <v>625</v>
      </c>
      <c r="B1332" t="s">
        <v>626</v>
      </c>
      <c r="C1332" t="s">
        <v>12</v>
      </c>
      <c r="D1332" t="s">
        <v>25</v>
      </c>
      <c r="E1332" s="6" t="s">
        <v>9</v>
      </c>
      <c r="F1332" s="7">
        <v>6.7999999999999996E-3</v>
      </c>
      <c r="G1332" s="8">
        <v>2.02</v>
      </c>
      <c r="H1332" s="6" t="s">
        <v>9</v>
      </c>
      <c r="I1332" s="9"/>
    </row>
    <row r="1333" spans="1:9" x14ac:dyDescent="0.25">
      <c r="A1333" t="s">
        <v>8282</v>
      </c>
      <c r="B1333" t="s">
        <v>8283</v>
      </c>
      <c r="C1333" t="s">
        <v>8284</v>
      </c>
      <c r="D1333" t="s">
        <v>8285</v>
      </c>
      <c r="E1333" s="6" t="s">
        <v>72</v>
      </c>
      <c r="F1333" s="7">
        <v>0.75439999999999996</v>
      </c>
      <c r="G1333" s="8">
        <v>-1.75</v>
      </c>
      <c r="H1333" s="6" t="s">
        <v>230</v>
      </c>
      <c r="I1333" s="9"/>
    </row>
    <row r="1334" spans="1:9" x14ac:dyDescent="0.25">
      <c r="A1334" t="s">
        <v>9853</v>
      </c>
      <c r="B1334" t="s">
        <v>9854</v>
      </c>
      <c r="C1334" t="s">
        <v>9855</v>
      </c>
      <c r="D1334" t="s">
        <v>3162</v>
      </c>
      <c r="E1334" s="6" t="s">
        <v>9</v>
      </c>
      <c r="F1334" s="7">
        <v>1</v>
      </c>
      <c r="G1334" s="8">
        <v>-1.49</v>
      </c>
      <c r="H1334" s="6" t="s">
        <v>9</v>
      </c>
      <c r="I1334" s="9"/>
    </row>
    <row r="1335" spans="1:9" x14ac:dyDescent="0.25">
      <c r="A1335" t="s">
        <v>3160</v>
      </c>
      <c r="B1335">
        <v>0</v>
      </c>
      <c r="C1335" t="s">
        <v>3161</v>
      </c>
      <c r="D1335" t="s">
        <v>3162</v>
      </c>
      <c r="E1335" s="6" t="e">
        <v>#N/A</v>
      </c>
      <c r="F1335" s="7">
        <v>0.1101</v>
      </c>
      <c r="G1335" s="8">
        <v>3.71</v>
      </c>
      <c r="H1335" s="6" t="s">
        <v>9</v>
      </c>
      <c r="I1335" s="9"/>
    </row>
    <row r="1336" spans="1:9" x14ac:dyDescent="0.25">
      <c r="A1336" t="s">
        <v>3469</v>
      </c>
      <c r="B1336">
        <v>0</v>
      </c>
      <c r="C1336" t="s">
        <v>3470</v>
      </c>
      <c r="D1336" t="s">
        <v>3162</v>
      </c>
      <c r="E1336" s="6" t="e">
        <v>#N/A</v>
      </c>
      <c r="F1336" s="7">
        <v>0.1323</v>
      </c>
      <c r="G1336" s="8">
        <v>1.1299999999999999</v>
      </c>
      <c r="H1336" s="6" t="s">
        <v>9</v>
      </c>
      <c r="I1336" s="9"/>
    </row>
    <row r="1337" spans="1:9" x14ac:dyDescent="0.25">
      <c r="A1337" t="s">
        <v>5987</v>
      </c>
      <c r="B1337" t="s">
        <v>5988</v>
      </c>
      <c r="C1337" t="s">
        <v>12</v>
      </c>
      <c r="D1337" t="s">
        <v>2500</v>
      </c>
      <c r="E1337" s="6" t="s">
        <v>9</v>
      </c>
      <c r="F1337" s="7">
        <v>0.4093</v>
      </c>
      <c r="G1337" s="8">
        <v>0.74</v>
      </c>
      <c r="H1337" s="6" t="s">
        <v>9</v>
      </c>
      <c r="I1337" s="9"/>
    </row>
    <row r="1338" spans="1:9" x14ac:dyDescent="0.25">
      <c r="A1338" t="s">
        <v>2498</v>
      </c>
      <c r="B1338" t="s">
        <v>2499</v>
      </c>
      <c r="C1338" t="s">
        <v>12</v>
      </c>
      <c r="D1338" t="s">
        <v>2500</v>
      </c>
      <c r="E1338" s="6" t="s">
        <v>9</v>
      </c>
      <c r="F1338" s="7">
        <v>7.7899999999999997E-2</v>
      </c>
      <c r="G1338" s="8">
        <v>1.57</v>
      </c>
      <c r="H1338" s="6" t="s">
        <v>9</v>
      </c>
      <c r="I1338" s="9"/>
    </row>
    <row r="1339" spans="1:9" x14ac:dyDescent="0.25">
      <c r="A1339" t="s">
        <v>5138</v>
      </c>
      <c r="B1339" t="s">
        <v>5139</v>
      </c>
      <c r="C1339" t="s">
        <v>12</v>
      </c>
      <c r="D1339" t="s">
        <v>2500</v>
      </c>
      <c r="E1339" s="6" t="s">
        <v>9</v>
      </c>
      <c r="F1339" s="7">
        <v>0.30159999999999998</v>
      </c>
      <c r="G1339" s="8">
        <v>0.72</v>
      </c>
      <c r="H1339" s="6" t="s">
        <v>9</v>
      </c>
      <c r="I1339" s="9"/>
    </row>
    <row r="1340" spans="1:9" x14ac:dyDescent="0.25">
      <c r="A1340" t="s">
        <v>1014</v>
      </c>
      <c r="B1340" t="s">
        <v>1015</v>
      </c>
      <c r="C1340" t="s">
        <v>12</v>
      </c>
      <c r="D1340" t="s">
        <v>25</v>
      </c>
      <c r="E1340" s="6" t="s">
        <v>9</v>
      </c>
      <c r="F1340" s="7">
        <v>1.72E-2</v>
      </c>
      <c r="G1340" s="8">
        <v>2.5299999999999998</v>
      </c>
      <c r="H1340" s="6" t="s">
        <v>9</v>
      </c>
      <c r="I1340" s="9"/>
    </row>
    <row r="1341" spans="1:9" x14ac:dyDescent="0.25">
      <c r="A1341" t="s">
        <v>282</v>
      </c>
      <c r="B1341" t="s">
        <v>283</v>
      </c>
      <c r="C1341" t="s">
        <v>12</v>
      </c>
      <c r="D1341" t="s">
        <v>25</v>
      </c>
      <c r="E1341" s="6" t="e">
        <v>#N/A</v>
      </c>
      <c r="F1341" s="7">
        <v>0</v>
      </c>
      <c r="G1341" s="8">
        <v>3.35</v>
      </c>
      <c r="H1341" s="6" t="s">
        <v>9</v>
      </c>
      <c r="I1341" s="9"/>
    </row>
    <row r="1342" spans="1:9" x14ac:dyDescent="0.25">
      <c r="A1342" t="s">
        <v>9189</v>
      </c>
      <c r="B1342" t="s">
        <v>9190</v>
      </c>
      <c r="C1342" t="s">
        <v>12</v>
      </c>
      <c r="D1342" t="s">
        <v>25</v>
      </c>
      <c r="E1342" s="6" t="s">
        <v>9</v>
      </c>
      <c r="F1342" s="7">
        <v>0.94040000000000001</v>
      </c>
      <c r="G1342" s="8">
        <v>-0.49</v>
      </c>
      <c r="H1342" s="6" t="s">
        <v>9</v>
      </c>
      <c r="I1342" s="9"/>
    </row>
    <row r="1343" spans="1:9" x14ac:dyDescent="0.25">
      <c r="A1343" t="s">
        <v>8964</v>
      </c>
      <c r="B1343" t="s">
        <v>8965</v>
      </c>
      <c r="C1343" t="s">
        <v>8966</v>
      </c>
      <c r="D1343" t="s">
        <v>1018</v>
      </c>
      <c r="E1343" s="6" t="s">
        <v>9</v>
      </c>
      <c r="F1343" s="7">
        <v>0.88349999999999995</v>
      </c>
      <c r="G1343" s="8">
        <v>-0.35</v>
      </c>
      <c r="H1343" s="6" t="s">
        <v>9</v>
      </c>
      <c r="I1343" s="9"/>
    </row>
    <row r="1344" spans="1:9" x14ac:dyDescent="0.25">
      <c r="A1344" t="s">
        <v>9187</v>
      </c>
      <c r="B1344" t="s">
        <v>9188</v>
      </c>
      <c r="C1344" t="s">
        <v>12</v>
      </c>
      <c r="D1344" t="s">
        <v>3957</v>
      </c>
      <c r="E1344" s="6" t="s">
        <v>9</v>
      </c>
      <c r="F1344" s="7">
        <v>0.94030000000000002</v>
      </c>
      <c r="G1344" s="8">
        <v>-1.24</v>
      </c>
      <c r="H1344" s="6" t="s">
        <v>9</v>
      </c>
      <c r="I1344" s="9"/>
    </row>
    <row r="1345" spans="1:9" x14ac:dyDescent="0.25">
      <c r="A1345" t="s">
        <v>1860</v>
      </c>
      <c r="B1345" t="s">
        <v>1861</v>
      </c>
      <c r="C1345" t="s">
        <v>1862</v>
      </c>
      <c r="D1345" t="s">
        <v>214</v>
      </c>
      <c r="E1345" s="6" t="s">
        <v>9</v>
      </c>
      <c r="F1345" s="7">
        <v>4.6899999999999997E-2</v>
      </c>
      <c r="G1345" s="8">
        <v>3.08</v>
      </c>
      <c r="H1345" s="6" t="s">
        <v>9</v>
      </c>
      <c r="I1345" s="9"/>
    </row>
    <row r="1346" spans="1:9" x14ac:dyDescent="0.25">
      <c r="A1346" t="s">
        <v>7107</v>
      </c>
      <c r="B1346" t="s">
        <v>7108</v>
      </c>
      <c r="C1346" t="s">
        <v>7109</v>
      </c>
      <c r="D1346" t="s">
        <v>7110</v>
      </c>
      <c r="E1346" s="6" t="s">
        <v>72</v>
      </c>
      <c r="F1346" s="7">
        <v>0.57599999999999996</v>
      </c>
      <c r="G1346" s="8">
        <v>-2.11</v>
      </c>
      <c r="H1346" s="6" t="s">
        <v>230</v>
      </c>
      <c r="I1346" s="9"/>
    </row>
    <row r="1347" spans="1:9" x14ac:dyDescent="0.25">
      <c r="A1347" t="s">
        <v>5870</v>
      </c>
      <c r="B1347" t="s">
        <v>5871</v>
      </c>
      <c r="C1347" t="s">
        <v>5872</v>
      </c>
      <c r="D1347" t="s">
        <v>5873</v>
      </c>
      <c r="E1347" s="6" t="s">
        <v>72</v>
      </c>
      <c r="F1347" s="7">
        <v>0.3931</v>
      </c>
      <c r="G1347" s="8">
        <v>-2.64</v>
      </c>
      <c r="H1347" s="6" t="s">
        <v>72</v>
      </c>
      <c r="I1347" s="6"/>
    </row>
    <row r="1348" spans="1:9" x14ac:dyDescent="0.25">
      <c r="A1348" t="s">
        <v>6610</v>
      </c>
      <c r="B1348" t="s">
        <v>6611</v>
      </c>
      <c r="C1348" t="s">
        <v>6612</v>
      </c>
      <c r="D1348" t="s">
        <v>6613</v>
      </c>
      <c r="E1348" s="6" t="s">
        <v>9</v>
      </c>
      <c r="F1348" s="7">
        <v>0.47439999999999999</v>
      </c>
      <c r="G1348" s="8">
        <v>0.28999999999999998</v>
      </c>
      <c r="H1348" s="6" t="s">
        <v>9</v>
      </c>
      <c r="I1348" s="9"/>
    </row>
    <row r="1349" spans="1:9" x14ac:dyDescent="0.25">
      <c r="A1349" t="s">
        <v>1833</v>
      </c>
      <c r="B1349" t="s">
        <v>1834</v>
      </c>
      <c r="C1349" t="s">
        <v>1835</v>
      </c>
      <c r="D1349" t="s">
        <v>1836</v>
      </c>
      <c r="E1349" s="6" t="s">
        <v>9</v>
      </c>
      <c r="F1349" s="7">
        <v>4.6399999999999997E-2</v>
      </c>
      <c r="G1349" s="8">
        <v>2.21</v>
      </c>
      <c r="H1349" s="6" t="s">
        <v>9</v>
      </c>
      <c r="I1349" s="9"/>
    </row>
    <row r="1350" spans="1:9" x14ac:dyDescent="0.25">
      <c r="A1350" t="s">
        <v>6256</v>
      </c>
      <c r="B1350" t="s">
        <v>6257</v>
      </c>
      <c r="C1350" t="s">
        <v>12</v>
      </c>
      <c r="D1350" t="s">
        <v>2287</v>
      </c>
      <c r="E1350" s="6" t="s">
        <v>9</v>
      </c>
      <c r="F1350" s="7">
        <v>0.43969999999999998</v>
      </c>
      <c r="G1350" s="8">
        <v>0.37</v>
      </c>
      <c r="H1350" s="6" t="s">
        <v>9</v>
      </c>
      <c r="I1350" s="9"/>
    </row>
    <row r="1351" spans="1:9" x14ac:dyDescent="0.25">
      <c r="A1351" t="s">
        <v>2090</v>
      </c>
      <c r="B1351" t="s">
        <v>2091</v>
      </c>
      <c r="C1351" t="s">
        <v>2092</v>
      </c>
      <c r="D1351" t="s">
        <v>2093</v>
      </c>
      <c r="E1351" s="6" t="s">
        <v>9</v>
      </c>
      <c r="F1351" s="7">
        <v>5.5500000000000001E-2</v>
      </c>
      <c r="G1351" s="8">
        <v>3.58</v>
      </c>
      <c r="H1351" s="6" t="s">
        <v>9</v>
      </c>
      <c r="I1351" s="9"/>
    </row>
    <row r="1352" spans="1:9" x14ac:dyDescent="0.25">
      <c r="A1352" t="s">
        <v>8380</v>
      </c>
      <c r="B1352" t="s">
        <v>8381</v>
      </c>
      <c r="C1352" t="s">
        <v>12</v>
      </c>
      <c r="D1352" t="s">
        <v>246</v>
      </c>
      <c r="E1352" s="6" t="s">
        <v>9</v>
      </c>
      <c r="F1352" s="7">
        <v>0.7702</v>
      </c>
      <c r="G1352" s="8">
        <v>0.91</v>
      </c>
      <c r="H1352" s="6" t="s">
        <v>9</v>
      </c>
      <c r="I1352" s="9"/>
    </row>
    <row r="1353" spans="1:9" x14ac:dyDescent="0.25">
      <c r="A1353" t="s">
        <v>284</v>
      </c>
      <c r="B1353" t="s">
        <v>285</v>
      </c>
      <c r="C1353" t="s">
        <v>12</v>
      </c>
      <c r="D1353" t="s">
        <v>286</v>
      </c>
      <c r="E1353" s="6" t="s">
        <v>9</v>
      </c>
      <c r="F1353" s="7">
        <v>0</v>
      </c>
      <c r="G1353" s="8">
        <v>3.39</v>
      </c>
      <c r="H1353" s="6" t="s">
        <v>9</v>
      </c>
      <c r="I1353" s="9"/>
    </row>
    <row r="1354" spans="1:9" x14ac:dyDescent="0.25">
      <c r="A1354" t="s">
        <v>4172</v>
      </c>
      <c r="B1354" t="s">
        <v>4173</v>
      </c>
      <c r="C1354" t="s">
        <v>12</v>
      </c>
      <c r="D1354" t="s">
        <v>4174</v>
      </c>
      <c r="E1354" s="6" t="s">
        <v>9</v>
      </c>
      <c r="F1354" s="7">
        <v>0.18690000000000001</v>
      </c>
      <c r="G1354" s="8">
        <v>1.72</v>
      </c>
      <c r="H1354" s="6" t="s">
        <v>9</v>
      </c>
      <c r="I1354" s="9"/>
    </row>
    <row r="1355" spans="1:9" x14ac:dyDescent="0.25">
      <c r="A1355" t="s">
        <v>2533</v>
      </c>
      <c r="B1355" t="s">
        <v>2534</v>
      </c>
      <c r="C1355" t="s">
        <v>12</v>
      </c>
      <c r="D1355" t="s">
        <v>25</v>
      </c>
      <c r="E1355" s="6" t="s">
        <v>8</v>
      </c>
      <c r="F1355" s="7">
        <v>7.8899999999999998E-2</v>
      </c>
      <c r="G1355" s="8">
        <v>2.2599999999999998</v>
      </c>
      <c r="H1355" s="6" t="s">
        <v>9</v>
      </c>
      <c r="I1355" s="9"/>
    </row>
    <row r="1356" spans="1:9" x14ac:dyDescent="0.25">
      <c r="A1356" t="s">
        <v>301</v>
      </c>
      <c r="B1356" t="s">
        <v>302</v>
      </c>
      <c r="C1356" t="s">
        <v>303</v>
      </c>
      <c r="D1356" t="s">
        <v>304</v>
      </c>
      <c r="E1356" s="6" t="s">
        <v>8</v>
      </c>
      <c r="F1356" s="7">
        <v>0</v>
      </c>
      <c r="G1356" s="8">
        <v>3.92</v>
      </c>
      <c r="H1356" s="6" t="s">
        <v>9</v>
      </c>
      <c r="I1356" s="9"/>
    </row>
    <row r="1357" spans="1:9" x14ac:dyDescent="0.25">
      <c r="A1357" t="s">
        <v>64</v>
      </c>
      <c r="B1357" t="s">
        <v>65</v>
      </c>
      <c r="C1357" t="s">
        <v>12</v>
      </c>
      <c r="D1357" t="s">
        <v>25</v>
      </c>
      <c r="E1357" s="6" t="s">
        <v>8</v>
      </c>
      <c r="F1357" s="7">
        <v>0</v>
      </c>
      <c r="G1357" s="8">
        <v>2.1</v>
      </c>
      <c r="H1357" s="6" t="s">
        <v>9</v>
      </c>
      <c r="I1357" s="9"/>
    </row>
    <row r="1358" spans="1:9" x14ac:dyDescent="0.25">
      <c r="A1358" t="s">
        <v>307</v>
      </c>
      <c r="B1358" t="s">
        <v>308</v>
      </c>
      <c r="C1358" t="s">
        <v>309</v>
      </c>
      <c r="D1358" t="s">
        <v>310</v>
      </c>
      <c r="E1358" s="6" t="s">
        <v>72</v>
      </c>
      <c r="F1358" s="7">
        <v>0</v>
      </c>
      <c r="G1358" s="8">
        <v>4.0199999999999996</v>
      </c>
      <c r="H1358" s="6" t="s">
        <v>9</v>
      </c>
      <c r="I1358" s="9"/>
    </row>
    <row r="1359" spans="1:9" x14ac:dyDescent="0.25">
      <c r="A1359" t="s">
        <v>2332</v>
      </c>
      <c r="B1359" t="s">
        <v>2333</v>
      </c>
      <c r="C1359" t="s">
        <v>12</v>
      </c>
      <c r="D1359" t="s">
        <v>25</v>
      </c>
      <c r="E1359" s="6" t="s">
        <v>9</v>
      </c>
      <c r="F1359" s="7">
        <v>6.9500000000000006E-2</v>
      </c>
      <c r="G1359" s="8">
        <v>2.4700000000000002</v>
      </c>
      <c r="H1359" s="6" t="s">
        <v>9</v>
      </c>
      <c r="I1359" s="9"/>
    </row>
    <row r="1360" spans="1:9" x14ac:dyDescent="0.25">
      <c r="A1360" t="s">
        <v>658</v>
      </c>
      <c r="B1360" t="s">
        <v>659</v>
      </c>
      <c r="C1360" t="s">
        <v>660</v>
      </c>
      <c r="D1360" t="s">
        <v>661</v>
      </c>
      <c r="E1360" s="6" t="s">
        <v>9</v>
      </c>
      <c r="F1360" s="7">
        <v>6.7999999999999996E-3</v>
      </c>
      <c r="G1360" s="8">
        <v>3.26</v>
      </c>
      <c r="H1360" s="6" t="s">
        <v>9</v>
      </c>
      <c r="I1360" s="9"/>
    </row>
    <row r="1361" spans="1:9" x14ac:dyDescent="0.25">
      <c r="A1361" t="s">
        <v>4471</v>
      </c>
      <c r="B1361" t="s">
        <v>4472</v>
      </c>
      <c r="C1361" t="s">
        <v>12</v>
      </c>
      <c r="D1361" t="s">
        <v>4473</v>
      </c>
      <c r="E1361" s="6" t="s">
        <v>9</v>
      </c>
      <c r="F1361" s="7">
        <v>0.22370000000000001</v>
      </c>
      <c r="G1361" s="8">
        <v>2.31</v>
      </c>
      <c r="H1361" s="6" t="s">
        <v>9</v>
      </c>
      <c r="I1361" s="9"/>
    </row>
    <row r="1362" spans="1:9" x14ac:dyDescent="0.25">
      <c r="A1362" t="s">
        <v>7954</v>
      </c>
      <c r="B1362" t="s">
        <v>7955</v>
      </c>
      <c r="C1362" t="s">
        <v>12</v>
      </c>
      <c r="D1362" t="s">
        <v>25</v>
      </c>
      <c r="E1362" s="6" t="s">
        <v>230</v>
      </c>
      <c r="F1362" s="7">
        <v>0.69850000000000001</v>
      </c>
      <c r="G1362" s="8">
        <v>-1.27</v>
      </c>
      <c r="H1362" s="6" t="s">
        <v>72</v>
      </c>
      <c r="I1362" s="6"/>
    </row>
    <row r="1363" spans="1:9" x14ac:dyDescent="0.25">
      <c r="A1363" t="s">
        <v>8043</v>
      </c>
      <c r="B1363" t="s">
        <v>8044</v>
      </c>
      <c r="C1363" t="s">
        <v>8045</v>
      </c>
      <c r="D1363" t="s">
        <v>8046</v>
      </c>
      <c r="E1363" s="6" t="s">
        <v>230</v>
      </c>
      <c r="F1363" s="7">
        <v>0.70009999999999994</v>
      </c>
      <c r="G1363" s="8">
        <v>-2.29</v>
      </c>
      <c r="H1363" s="6" t="s">
        <v>72</v>
      </c>
      <c r="I1363" s="6"/>
    </row>
    <row r="1364" spans="1:9" x14ac:dyDescent="0.25">
      <c r="A1364" t="s">
        <v>1501</v>
      </c>
      <c r="B1364" t="s">
        <v>1502</v>
      </c>
      <c r="C1364" t="s">
        <v>12</v>
      </c>
      <c r="D1364" t="s">
        <v>1503</v>
      </c>
      <c r="E1364" s="6" t="s">
        <v>9</v>
      </c>
      <c r="F1364" s="7">
        <v>3.0499999999999999E-2</v>
      </c>
      <c r="G1364" s="8">
        <v>2.39</v>
      </c>
      <c r="H1364" s="6" t="s">
        <v>9</v>
      </c>
      <c r="I1364" s="9"/>
    </row>
    <row r="1365" spans="1:9" x14ac:dyDescent="0.25">
      <c r="A1365" t="s">
        <v>354</v>
      </c>
      <c r="B1365" t="s">
        <v>355</v>
      </c>
      <c r="C1365" t="s">
        <v>356</v>
      </c>
      <c r="D1365" t="s">
        <v>357</v>
      </c>
      <c r="E1365" s="6" t="s">
        <v>9</v>
      </c>
      <c r="F1365" s="7">
        <v>2.3999999999999998E-3</v>
      </c>
      <c r="G1365" s="8">
        <v>1.76</v>
      </c>
      <c r="H1365" s="6" t="s">
        <v>9</v>
      </c>
      <c r="I1365" s="9"/>
    </row>
    <row r="1366" spans="1:9" x14ac:dyDescent="0.25">
      <c r="A1366" t="s">
        <v>1270</v>
      </c>
      <c r="B1366" t="s">
        <v>1271</v>
      </c>
      <c r="C1366" t="s">
        <v>1272</v>
      </c>
      <c r="D1366" t="s">
        <v>1273</v>
      </c>
      <c r="E1366" s="6" t="s">
        <v>9</v>
      </c>
      <c r="F1366" s="7">
        <v>2.5600000000000001E-2</v>
      </c>
      <c r="G1366" s="8">
        <v>2.84</v>
      </c>
      <c r="H1366" s="6" t="s">
        <v>9</v>
      </c>
      <c r="I1366" s="9"/>
    </row>
    <row r="1367" spans="1:9" x14ac:dyDescent="0.25">
      <c r="A1367" t="s">
        <v>8047</v>
      </c>
      <c r="B1367" t="s">
        <v>8048</v>
      </c>
      <c r="C1367" t="s">
        <v>12</v>
      </c>
      <c r="D1367" t="s">
        <v>25</v>
      </c>
      <c r="E1367" s="6" t="s">
        <v>9</v>
      </c>
      <c r="F1367" s="7">
        <v>0.70040000000000002</v>
      </c>
      <c r="G1367" s="8">
        <v>0.15</v>
      </c>
      <c r="H1367" s="6" t="s">
        <v>9</v>
      </c>
      <c r="I1367" s="9"/>
    </row>
    <row r="1368" spans="1:9" x14ac:dyDescent="0.25">
      <c r="A1368" t="s">
        <v>8806</v>
      </c>
      <c r="B1368" t="s">
        <v>8807</v>
      </c>
      <c r="C1368" t="s">
        <v>12</v>
      </c>
      <c r="D1368" t="s">
        <v>345</v>
      </c>
      <c r="E1368" s="6" t="s">
        <v>1187</v>
      </c>
      <c r="F1368" s="7">
        <v>0.8498</v>
      </c>
      <c r="G1368" s="8">
        <v>-1.32</v>
      </c>
      <c r="H1368" s="6" t="s">
        <v>72</v>
      </c>
      <c r="I1368" s="6"/>
    </row>
    <row r="1369" spans="1:9" x14ac:dyDescent="0.25">
      <c r="A1369" t="s">
        <v>8767</v>
      </c>
      <c r="B1369" t="s">
        <v>8768</v>
      </c>
      <c r="C1369" t="s">
        <v>12</v>
      </c>
      <c r="D1369" t="s">
        <v>345</v>
      </c>
      <c r="E1369" s="6" t="s">
        <v>230</v>
      </c>
      <c r="F1369" s="7">
        <v>0.8387</v>
      </c>
      <c r="G1369" s="8">
        <v>-1.68</v>
      </c>
      <c r="H1369" s="6" t="s">
        <v>9</v>
      </c>
      <c r="I1369" s="9"/>
    </row>
    <row r="1370" spans="1:9" x14ac:dyDescent="0.25">
      <c r="A1370" t="s">
        <v>6639</v>
      </c>
      <c r="B1370" t="s">
        <v>6640</v>
      </c>
      <c r="C1370" t="s">
        <v>1914</v>
      </c>
      <c r="D1370" t="s">
        <v>1915</v>
      </c>
      <c r="E1370" s="6" t="s">
        <v>9</v>
      </c>
      <c r="F1370" s="7">
        <v>0.47560000000000002</v>
      </c>
      <c r="G1370" s="8">
        <v>1.37</v>
      </c>
      <c r="H1370" s="6" t="s">
        <v>9</v>
      </c>
      <c r="I1370" s="9"/>
    </row>
    <row r="1371" spans="1:9" x14ac:dyDescent="0.25">
      <c r="A1371" t="s">
        <v>3803</v>
      </c>
      <c r="B1371" t="s">
        <v>3804</v>
      </c>
      <c r="C1371" t="s">
        <v>12</v>
      </c>
      <c r="D1371" t="s">
        <v>25</v>
      </c>
      <c r="E1371" s="6" t="s">
        <v>9</v>
      </c>
      <c r="F1371" s="7">
        <v>0.1573</v>
      </c>
      <c r="G1371" s="8">
        <v>1.79</v>
      </c>
      <c r="H1371" s="6" t="s">
        <v>9</v>
      </c>
      <c r="I1371" s="9"/>
    </row>
    <row r="1372" spans="1:9" x14ac:dyDescent="0.25">
      <c r="A1372" t="s">
        <v>6195</v>
      </c>
      <c r="B1372" t="s">
        <v>6196</v>
      </c>
      <c r="C1372" t="s">
        <v>12</v>
      </c>
      <c r="D1372" t="s">
        <v>25</v>
      </c>
      <c r="E1372" s="6" t="s">
        <v>9</v>
      </c>
      <c r="F1372" s="7">
        <v>0.43209999999999998</v>
      </c>
      <c r="G1372" s="8">
        <v>1.05</v>
      </c>
      <c r="H1372" s="6" t="s">
        <v>9</v>
      </c>
      <c r="I1372" s="9"/>
    </row>
    <row r="1373" spans="1:9" x14ac:dyDescent="0.25">
      <c r="A1373" t="s">
        <v>8910</v>
      </c>
      <c r="B1373" t="s">
        <v>8911</v>
      </c>
      <c r="C1373" t="s">
        <v>12</v>
      </c>
      <c r="D1373" t="s">
        <v>246</v>
      </c>
      <c r="E1373" s="6" t="s">
        <v>9</v>
      </c>
      <c r="F1373" s="7">
        <v>0.87909999999999999</v>
      </c>
      <c r="G1373" s="8">
        <v>-0.35</v>
      </c>
      <c r="H1373" s="6" t="s">
        <v>9</v>
      </c>
      <c r="I1373" s="9"/>
    </row>
    <row r="1374" spans="1:9" x14ac:dyDescent="0.25">
      <c r="A1374" t="s">
        <v>6552</v>
      </c>
      <c r="B1374" t="s">
        <v>6553</v>
      </c>
      <c r="C1374" t="s">
        <v>12</v>
      </c>
      <c r="D1374" t="s">
        <v>25</v>
      </c>
      <c r="E1374" s="6" t="s">
        <v>9</v>
      </c>
      <c r="F1374" s="7">
        <v>0.46839999999999998</v>
      </c>
      <c r="G1374" s="8">
        <v>0.45</v>
      </c>
      <c r="H1374" s="6" t="s">
        <v>9</v>
      </c>
      <c r="I1374" s="9"/>
    </row>
    <row r="1375" spans="1:9" x14ac:dyDescent="0.25">
      <c r="A1375" t="s">
        <v>3140</v>
      </c>
      <c r="B1375" t="s">
        <v>3141</v>
      </c>
      <c r="C1375" t="s">
        <v>3142</v>
      </c>
      <c r="D1375" t="s">
        <v>25</v>
      </c>
      <c r="E1375" s="6" t="s">
        <v>9</v>
      </c>
      <c r="F1375" s="7">
        <v>0.10979999999999999</v>
      </c>
      <c r="G1375" s="8">
        <v>1.61</v>
      </c>
      <c r="H1375" s="6" t="s">
        <v>9</v>
      </c>
      <c r="I1375" s="9"/>
    </row>
    <row r="1376" spans="1:9" x14ac:dyDescent="0.25">
      <c r="A1376" t="s">
        <v>1884</v>
      </c>
      <c r="B1376" t="s">
        <v>1885</v>
      </c>
      <c r="C1376" t="s">
        <v>12</v>
      </c>
      <c r="D1376" t="s">
        <v>25</v>
      </c>
      <c r="E1376" s="6" t="s">
        <v>9</v>
      </c>
      <c r="F1376" s="7">
        <v>4.8899999999999999E-2</v>
      </c>
      <c r="G1376" s="8">
        <v>1.91</v>
      </c>
      <c r="H1376" s="6" t="s">
        <v>9</v>
      </c>
      <c r="I1376" s="9"/>
    </row>
    <row r="1377" spans="1:9" x14ac:dyDescent="0.25">
      <c r="A1377" t="s">
        <v>9998</v>
      </c>
      <c r="B1377" t="s">
        <v>9999</v>
      </c>
      <c r="C1377" t="s">
        <v>12</v>
      </c>
      <c r="D1377" t="s">
        <v>25</v>
      </c>
      <c r="E1377" s="6" t="s">
        <v>9</v>
      </c>
      <c r="F1377" s="7">
        <v>1</v>
      </c>
      <c r="G1377" s="8">
        <v>-1.06</v>
      </c>
      <c r="H1377" s="6" t="s">
        <v>9</v>
      </c>
      <c r="I1377" s="9"/>
    </row>
    <row r="1378" spans="1:9" x14ac:dyDescent="0.25">
      <c r="A1378" t="s">
        <v>1155</v>
      </c>
      <c r="B1378" t="s">
        <v>1156</v>
      </c>
      <c r="C1378" t="s">
        <v>12</v>
      </c>
      <c r="D1378" t="s">
        <v>246</v>
      </c>
      <c r="E1378" s="6" t="s">
        <v>9</v>
      </c>
      <c r="F1378" s="7">
        <v>2.24E-2</v>
      </c>
      <c r="G1378" s="8">
        <v>1.4</v>
      </c>
      <c r="H1378" s="6" t="s">
        <v>9</v>
      </c>
      <c r="I1378" s="9"/>
    </row>
    <row r="1379" spans="1:9" x14ac:dyDescent="0.25">
      <c r="A1379" t="s">
        <v>2888</v>
      </c>
      <c r="B1379" t="s">
        <v>2889</v>
      </c>
      <c r="C1379" t="s">
        <v>12</v>
      </c>
      <c r="D1379" t="s">
        <v>246</v>
      </c>
      <c r="E1379" s="6" t="s">
        <v>9</v>
      </c>
      <c r="F1379" s="7">
        <v>9.8199999999999996E-2</v>
      </c>
      <c r="G1379" s="8">
        <v>1.77</v>
      </c>
      <c r="H1379" s="6" t="s">
        <v>9</v>
      </c>
      <c r="I1379" s="9"/>
    </row>
    <row r="1380" spans="1:9" x14ac:dyDescent="0.25">
      <c r="A1380" t="s">
        <v>7141</v>
      </c>
      <c r="B1380" t="s">
        <v>7142</v>
      </c>
      <c r="C1380" t="s">
        <v>12</v>
      </c>
      <c r="D1380" t="s">
        <v>121</v>
      </c>
      <c r="E1380" s="6" t="s">
        <v>9</v>
      </c>
      <c r="F1380" s="7">
        <v>0.58140000000000003</v>
      </c>
      <c r="G1380" s="8">
        <v>0.34</v>
      </c>
      <c r="H1380" s="6" t="s">
        <v>9</v>
      </c>
      <c r="I1380" s="9"/>
    </row>
    <row r="1381" spans="1:9" x14ac:dyDescent="0.25">
      <c r="A1381" t="s">
        <v>1893</v>
      </c>
      <c r="B1381" t="s">
        <v>1894</v>
      </c>
      <c r="C1381" t="s">
        <v>1895</v>
      </c>
      <c r="D1381" t="s">
        <v>17</v>
      </c>
      <c r="E1381" s="6" t="s">
        <v>9</v>
      </c>
      <c r="F1381" s="7">
        <v>4.9299999999999997E-2</v>
      </c>
      <c r="G1381" s="8">
        <v>2.2200000000000002</v>
      </c>
      <c r="H1381" s="6" t="s">
        <v>9</v>
      </c>
      <c r="I1381" s="9"/>
    </row>
    <row r="1382" spans="1:9" x14ac:dyDescent="0.25">
      <c r="A1382" t="s">
        <v>3535</v>
      </c>
      <c r="B1382" t="s">
        <v>3536</v>
      </c>
      <c r="C1382" t="s">
        <v>12</v>
      </c>
      <c r="D1382" t="s">
        <v>25</v>
      </c>
      <c r="E1382" s="6" t="s">
        <v>9</v>
      </c>
      <c r="F1382" s="7">
        <v>0.1368</v>
      </c>
      <c r="G1382" s="8">
        <v>2.76</v>
      </c>
      <c r="H1382" s="6" t="s">
        <v>9</v>
      </c>
      <c r="I1382" s="9"/>
    </row>
    <row r="1383" spans="1:9" x14ac:dyDescent="0.25">
      <c r="A1383" t="s">
        <v>2598</v>
      </c>
      <c r="B1383" t="s">
        <v>2599</v>
      </c>
      <c r="C1383" t="s">
        <v>12</v>
      </c>
      <c r="D1383" t="s">
        <v>25</v>
      </c>
      <c r="E1383" s="6" t="s">
        <v>9</v>
      </c>
      <c r="F1383" s="7">
        <v>8.0799999999999997E-2</v>
      </c>
      <c r="G1383" s="8">
        <v>1.77</v>
      </c>
      <c r="H1383" s="6" t="s">
        <v>9</v>
      </c>
      <c r="I1383" s="9"/>
    </row>
    <row r="1384" spans="1:9" x14ac:dyDescent="0.25">
      <c r="A1384" t="s">
        <v>3121</v>
      </c>
      <c r="B1384" t="s">
        <v>3122</v>
      </c>
      <c r="C1384" t="s">
        <v>12</v>
      </c>
      <c r="D1384" t="s">
        <v>25</v>
      </c>
      <c r="E1384" s="6" t="s">
        <v>9</v>
      </c>
      <c r="F1384" s="7">
        <v>0.1086</v>
      </c>
      <c r="G1384" s="8">
        <v>0.96</v>
      </c>
      <c r="H1384" s="6" t="s">
        <v>9</v>
      </c>
      <c r="I1384" s="9"/>
    </row>
    <row r="1385" spans="1:9" x14ac:dyDescent="0.25">
      <c r="A1385" t="s">
        <v>4293</v>
      </c>
      <c r="B1385" t="s">
        <v>4294</v>
      </c>
      <c r="C1385" t="s">
        <v>12</v>
      </c>
      <c r="D1385" t="s">
        <v>25</v>
      </c>
      <c r="E1385" s="6" t="s">
        <v>9</v>
      </c>
      <c r="F1385" s="7">
        <v>0.2034</v>
      </c>
      <c r="G1385" s="8">
        <v>2.5499999999999998</v>
      </c>
      <c r="H1385" s="6" t="s">
        <v>9</v>
      </c>
      <c r="I1385" s="9"/>
    </row>
    <row r="1386" spans="1:9" x14ac:dyDescent="0.25">
      <c r="A1386" t="s">
        <v>8836</v>
      </c>
      <c r="B1386" t="s">
        <v>8837</v>
      </c>
      <c r="C1386" t="s">
        <v>12</v>
      </c>
      <c r="D1386" t="s">
        <v>25</v>
      </c>
      <c r="E1386" s="6" t="s">
        <v>9</v>
      </c>
      <c r="F1386" s="7">
        <v>0.85319999999999996</v>
      </c>
      <c r="G1386" s="8">
        <v>-0.08</v>
      </c>
      <c r="H1386" s="6" t="s">
        <v>9</v>
      </c>
      <c r="I1386" s="9"/>
    </row>
    <row r="1387" spans="1:9" x14ac:dyDescent="0.25">
      <c r="A1387" t="s">
        <v>8090</v>
      </c>
      <c r="B1387" t="s">
        <v>8091</v>
      </c>
      <c r="C1387" t="s">
        <v>12</v>
      </c>
      <c r="D1387" t="s">
        <v>25</v>
      </c>
      <c r="E1387" s="6" t="s">
        <v>9</v>
      </c>
      <c r="F1387" s="7">
        <v>0.70520000000000005</v>
      </c>
      <c r="G1387" s="8">
        <v>0</v>
      </c>
      <c r="H1387" s="6" t="s">
        <v>9</v>
      </c>
      <c r="I1387" s="9"/>
    </row>
    <row r="1388" spans="1:9" x14ac:dyDescent="0.25">
      <c r="A1388" t="s">
        <v>1714</v>
      </c>
      <c r="B1388" t="s">
        <v>1715</v>
      </c>
      <c r="C1388" t="s">
        <v>1716</v>
      </c>
      <c r="D1388" t="s">
        <v>1717</v>
      </c>
      <c r="E1388" s="6" t="s">
        <v>9</v>
      </c>
      <c r="F1388" s="7">
        <v>3.9699999999999999E-2</v>
      </c>
      <c r="G1388" s="8">
        <v>2.29</v>
      </c>
      <c r="H1388" s="6" t="s">
        <v>9</v>
      </c>
      <c r="I1388" s="9"/>
    </row>
    <row r="1389" spans="1:9" x14ac:dyDescent="0.25">
      <c r="A1389" t="s">
        <v>4048</v>
      </c>
      <c r="B1389">
        <v>0</v>
      </c>
      <c r="C1389" t="s">
        <v>12</v>
      </c>
      <c r="D1389" t="s">
        <v>25</v>
      </c>
      <c r="E1389" s="6" t="e">
        <v>#N/A</v>
      </c>
      <c r="F1389" s="7">
        <v>0.17680000000000001</v>
      </c>
      <c r="G1389" s="8">
        <v>1.81</v>
      </c>
      <c r="H1389" s="6" t="s">
        <v>230</v>
      </c>
      <c r="I1389" s="9"/>
    </row>
    <row r="1390" spans="1:9" x14ac:dyDescent="0.25">
      <c r="A1390" t="s">
        <v>10033</v>
      </c>
      <c r="B1390" t="s">
        <v>10034</v>
      </c>
      <c r="C1390" t="s">
        <v>12</v>
      </c>
      <c r="D1390" t="s">
        <v>25</v>
      </c>
      <c r="E1390" s="6" t="s">
        <v>9</v>
      </c>
      <c r="F1390" s="7">
        <v>1</v>
      </c>
      <c r="G1390" s="8">
        <v>-0.99</v>
      </c>
      <c r="H1390" s="6" t="s">
        <v>230</v>
      </c>
      <c r="I1390" s="9"/>
    </row>
    <row r="1391" spans="1:9" x14ac:dyDescent="0.25">
      <c r="A1391" t="s">
        <v>1719</v>
      </c>
      <c r="B1391">
        <v>0</v>
      </c>
      <c r="C1391" t="s">
        <v>12</v>
      </c>
      <c r="D1391" t="s">
        <v>1720</v>
      </c>
      <c r="E1391" s="6" t="e">
        <v>#N/A</v>
      </c>
      <c r="F1391" s="7">
        <v>4.0099999999999997E-2</v>
      </c>
      <c r="G1391" s="8">
        <v>1.67</v>
      </c>
      <c r="H1391" s="6" t="s">
        <v>9</v>
      </c>
      <c r="I1391" s="9"/>
    </row>
    <row r="1392" spans="1:9" x14ac:dyDescent="0.25">
      <c r="A1392" t="s">
        <v>630</v>
      </c>
      <c r="B1392" t="s">
        <v>631</v>
      </c>
      <c r="C1392" t="s">
        <v>12</v>
      </c>
      <c r="D1392" t="s">
        <v>25</v>
      </c>
      <c r="E1392" s="6" t="e">
        <v>#N/A</v>
      </c>
      <c r="F1392" s="7">
        <v>6.7999999999999996E-3</v>
      </c>
      <c r="G1392" s="8">
        <v>2.13</v>
      </c>
      <c r="H1392" s="6" t="s">
        <v>9</v>
      </c>
      <c r="I1392" s="9"/>
    </row>
    <row r="1393" spans="1:9" x14ac:dyDescent="0.25">
      <c r="A1393" t="s">
        <v>9146</v>
      </c>
      <c r="B1393" t="s">
        <v>9147</v>
      </c>
      <c r="C1393" t="s">
        <v>12</v>
      </c>
      <c r="D1393" t="s">
        <v>25</v>
      </c>
      <c r="E1393" s="6" t="s">
        <v>9</v>
      </c>
      <c r="F1393" s="7">
        <v>0.93200000000000005</v>
      </c>
      <c r="G1393" s="8">
        <v>-0.43</v>
      </c>
      <c r="H1393" s="6" t="s">
        <v>9</v>
      </c>
      <c r="I1393" s="9"/>
    </row>
    <row r="1394" spans="1:9" x14ac:dyDescent="0.25">
      <c r="A1394" t="s">
        <v>1984</v>
      </c>
      <c r="B1394" t="s">
        <v>1985</v>
      </c>
      <c r="C1394" t="s">
        <v>12</v>
      </c>
      <c r="D1394" t="s">
        <v>25</v>
      </c>
      <c r="E1394" s="6" t="s">
        <v>9</v>
      </c>
      <c r="F1394" s="7">
        <v>5.1999999999999998E-2</v>
      </c>
      <c r="G1394" s="8">
        <v>2.0499999999999998</v>
      </c>
      <c r="H1394" s="6" t="s">
        <v>9</v>
      </c>
      <c r="I1394" s="9"/>
    </row>
    <row r="1395" spans="1:9" x14ac:dyDescent="0.25">
      <c r="A1395" t="s">
        <v>1405</v>
      </c>
      <c r="B1395" t="s">
        <v>1406</v>
      </c>
      <c r="C1395" t="s">
        <v>12</v>
      </c>
      <c r="D1395" t="s">
        <v>1407</v>
      </c>
      <c r="E1395" s="6" t="e">
        <v>#N/A</v>
      </c>
      <c r="F1395" s="7">
        <v>2.86E-2</v>
      </c>
      <c r="G1395" s="8">
        <v>2.65</v>
      </c>
      <c r="H1395" s="6" t="s">
        <v>9</v>
      </c>
      <c r="I1395" s="9"/>
    </row>
    <row r="1396" spans="1:9" x14ac:dyDescent="0.25">
      <c r="A1396" t="s">
        <v>379</v>
      </c>
      <c r="B1396" t="s">
        <v>380</v>
      </c>
      <c r="C1396" t="s">
        <v>12</v>
      </c>
      <c r="D1396" t="s">
        <v>25</v>
      </c>
      <c r="E1396" s="6" t="s">
        <v>9</v>
      </c>
      <c r="F1396" s="7">
        <v>2.3999999999999998E-3</v>
      </c>
      <c r="G1396" s="8">
        <v>2.11</v>
      </c>
      <c r="H1396" s="6" t="s">
        <v>9</v>
      </c>
      <c r="I1396" s="9"/>
    </row>
    <row r="1397" spans="1:9" x14ac:dyDescent="0.25">
      <c r="A1397" t="s">
        <v>5657</v>
      </c>
      <c r="B1397" t="s">
        <v>5658</v>
      </c>
      <c r="C1397" t="s">
        <v>5659</v>
      </c>
      <c r="D1397" t="s">
        <v>5660</v>
      </c>
      <c r="E1397" s="6" t="s">
        <v>9</v>
      </c>
      <c r="F1397" s="7">
        <v>0.35730000000000001</v>
      </c>
      <c r="G1397" s="8">
        <v>3.44</v>
      </c>
      <c r="H1397" s="6" t="s">
        <v>9</v>
      </c>
      <c r="I1397" s="9"/>
    </row>
    <row r="1398" spans="1:9" x14ac:dyDescent="0.25">
      <c r="A1398" t="s">
        <v>8533</v>
      </c>
      <c r="B1398" t="s">
        <v>8534</v>
      </c>
      <c r="C1398" t="s">
        <v>8535</v>
      </c>
      <c r="D1398" t="s">
        <v>8536</v>
      </c>
      <c r="E1398" s="6" t="s">
        <v>72</v>
      </c>
      <c r="F1398" s="7">
        <v>0.80900000000000005</v>
      </c>
      <c r="G1398" s="8">
        <v>-1.78</v>
      </c>
      <c r="H1398" s="6" t="s">
        <v>230</v>
      </c>
      <c r="I1398" s="9"/>
    </row>
    <row r="1399" spans="1:9" x14ac:dyDescent="0.25">
      <c r="A1399" t="s">
        <v>8543</v>
      </c>
      <c r="B1399" t="s">
        <v>8544</v>
      </c>
      <c r="C1399" t="s">
        <v>8545</v>
      </c>
      <c r="D1399" t="s">
        <v>8546</v>
      </c>
      <c r="E1399" s="6" t="s">
        <v>72</v>
      </c>
      <c r="F1399" s="7">
        <v>0.81210000000000004</v>
      </c>
      <c r="G1399" s="8">
        <v>-2.09</v>
      </c>
      <c r="H1399" s="6" t="s">
        <v>230</v>
      </c>
      <c r="I1399" s="9"/>
    </row>
    <row r="1400" spans="1:9" x14ac:dyDescent="0.25">
      <c r="A1400" t="s">
        <v>5989</v>
      </c>
      <c r="B1400" t="s">
        <v>5990</v>
      </c>
      <c r="C1400" t="s">
        <v>12</v>
      </c>
      <c r="D1400" t="s">
        <v>5991</v>
      </c>
      <c r="E1400" s="6" t="s">
        <v>72</v>
      </c>
      <c r="F1400" s="7">
        <v>0.40939999999999999</v>
      </c>
      <c r="G1400" s="8">
        <v>-0.53</v>
      </c>
      <c r="H1400" s="6" t="s">
        <v>72</v>
      </c>
      <c r="I1400" s="6"/>
    </row>
    <row r="1401" spans="1:9" x14ac:dyDescent="0.25">
      <c r="A1401" t="s">
        <v>8592</v>
      </c>
      <c r="B1401" t="s">
        <v>8593</v>
      </c>
      <c r="C1401" t="s">
        <v>8594</v>
      </c>
      <c r="D1401" t="s">
        <v>8595</v>
      </c>
      <c r="E1401" s="6" t="s">
        <v>72</v>
      </c>
      <c r="F1401" s="7">
        <v>0.81430000000000002</v>
      </c>
      <c r="G1401" s="8">
        <v>-1.73</v>
      </c>
      <c r="H1401" s="6" t="s">
        <v>72</v>
      </c>
      <c r="I1401" s="6"/>
    </row>
    <row r="1402" spans="1:9" x14ac:dyDescent="0.25">
      <c r="A1402" t="s">
        <v>10383</v>
      </c>
      <c r="B1402" t="s">
        <v>10384</v>
      </c>
      <c r="C1402" t="s">
        <v>10385</v>
      </c>
      <c r="D1402" t="s">
        <v>10386</v>
      </c>
      <c r="E1402" s="6" t="s">
        <v>72</v>
      </c>
      <c r="F1402" s="7">
        <v>1</v>
      </c>
      <c r="G1402" s="8">
        <v>-0.56999999999999995</v>
      </c>
      <c r="H1402" s="6" t="s">
        <v>72</v>
      </c>
      <c r="I1402" s="6"/>
    </row>
    <row r="1403" spans="1:9" x14ac:dyDescent="0.25">
      <c r="A1403" t="s">
        <v>10177</v>
      </c>
      <c r="B1403" t="s">
        <v>10178</v>
      </c>
      <c r="C1403" t="s">
        <v>10179</v>
      </c>
      <c r="D1403" t="s">
        <v>10180</v>
      </c>
      <c r="E1403" s="6" t="s">
        <v>72</v>
      </c>
      <c r="F1403" s="7">
        <v>1</v>
      </c>
      <c r="G1403" s="8">
        <v>-0.84</v>
      </c>
      <c r="H1403" s="6" t="s">
        <v>9</v>
      </c>
      <c r="I1403" s="9"/>
    </row>
    <row r="1404" spans="1:9" x14ac:dyDescent="0.25">
      <c r="A1404" t="s">
        <v>3325</v>
      </c>
      <c r="B1404" t="s">
        <v>3326</v>
      </c>
      <c r="C1404" t="s">
        <v>3327</v>
      </c>
      <c r="D1404" t="s">
        <v>7</v>
      </c>
      <c r="E1404" s="6" t="s">
        <v>8</v>
      </c>
      <c r="F1404" s="7">
        <v>0.1221</v>
      </c>
      <c r="G1404" s="8">
        <v>3.19</v>
      </c>
      <c r="H1404" s="6" t="s">
        <v>9</v>
      </c>
      <c r="I1404" s="9"/>
    </row>
    <row r="1405" spans="1:9" x14ac:dyDescent="0.25">
      <c r="A1405" t="s">
        <v>9378</v>
      </c>
      <c r="B1405" t="s">
        <v>9379</v>
      </c>
      <c r="C1405" t="s">
        <v>9380</v>
      </c>
      <c r="D1405" t="s">
        <v>17</v>
      </c>
      <c r="E1405" s="6" t="s">
        <v>9</v>
      </c>
      <c r="F1405" s="7">
        <v>0.98050000000000004</v>
      </c>
      <c r="G1405" s="8">
        <v>-1.1200000000000001</v>
      </c>
      <c r="H1405" s="6" t="s">
        <v>9</v>
      </c>
      <c r="I1405" s="9"/>
    </row>
    <row r="1406" spans="1:9" x14ac:dyDescent="0.25">
      <c r="A1406" t="s">
        <v>2107</v>
      </c>
      <c r="B1406" t="s">
        <v>2108</v>
      </c>
      <c r="C1406" t="s">
        <v>2109</v>
      </c>
      <c r="D1406" t="s">
        <v>2110</v>
      </c>
      <c r="E1406" s="6" t="s">
        <v>9</v>
      </c>
      <c r="F1406" s="7">
        <v>5.62E-2</v>
      </c>
      <c r="G1406" s="8">
        <v>4.6399999999999997</v>
      </c>
      <c r="H1406" s="6" t="s">
        <v>72</v>
      </c>
      <c r="I1406" s="6"/>
    </row>
    <row r="1407" spans="1:9" x14ac:dyDescent="0.25">
      <c r="A1407" t="s">
        <v>10561</v>
      </c>
      <c r="B1407" t="s">
        <v>10562</v>
      </c>
      <c r="C1407" t="s">
        <v>10563</v>
      </c>
      <c r="D1407" t="s">
        <v>10564</v>
      </c>
      <c r="E1407" s="6" t="s">
        <v>72</v>
      </c>
      <c r="F1407" s="7">
        <v>1</v>
      </c>
      <c r="G1407" s="8">
        <v>0</v>
      </c>
      <c r="H1407" s="6" t="s">
        <v>72</v>
      </c>
      <c r="I1407" s="6"/>
    </row>
    <row r="1408" spans="1:9" x14ac:dyDescent="0.25">
      <c r="A1408" t="s">
        <v>6071</v>
      </c>
      <c r="B1408" t="s">
        <v>6072</v>
      </c>
      <c r="C1408" t="s">
        <v>6073</v>
      </c>
      <c r="D1408" t="s">
        <v>6074</v>
      </c>
      <c r="E1408" s="6" t="s">
        <v>72</v>
      </c>
      <c r="F1408" s="7">
        <v>0.41820000000000002</v>
      </c>
      <c r="G1408" s="8">
        <v>-2.34</v>
      </c>
      <c r="H1408" s="6" t="s">
        <v>9</v>
      </c>
      <c r="I1408" s="9"/>
    </row>
    <row r="1409" spans="1:9" x14ac:dyDescent="0.25">
      <c r="A1409" t="s">
        <v>7198</v>
      </c>
      <c r="B1409" t="s">
        <v>7199</v>
      </c>
      <c r="C1409" t="s">
        <v>7200</v>
      </c>
      <c r="D1409" t="s">
        <v>7201</v>
      </c>
      <c r="E1409" s="6" t="s">
        <v>72</v>
      </c>
      <c r="F1409" s="7">
        <v>0.58889999999999998</v>
      </c>
      <c r="G1409" s="8">
        <v>0.67</v>
      </c>
      <c r="H1409" s="6" t="s">
        <v>72</v>
      </c>
      <c r="I1409" s="6"/>
    </row>
    <row r="1410" spans="1:9" x14ac:dyDescent="0.25">
      <c r="A1410" t="s">
        <v>4587</v>
      </c>
      <c r="B1410" t="s">
        <v>4588</v>
      </c>
      <c r="C1410" t="s">
        <v>4589</v>
      </c>
      <c r="D1410" t="s">
        <v>4590</v>
      </c>
      <c r="E1410" s="6" t="s">
        <v>72</v>
      </c>
      <c r="F1410" s="7">
        <v>0.23910000000000001</v>
      </c>
      <c r="G1410" s="8">
        <v>-4.4000000000000004</v>
      </c>
      <c r="H1410" s="6" t="s">
        <v>72</v>
      </c>
      <c r="I1410" s="6"/>
    </row>
    <row r="1411" spans="1:9" x14ac:dyDescent="0.25">
      <c r="A1411" t="s">
        <v>2763</v>
      </c>
      <c r="B1411" t="s">
        <v>2764</v>
      </c>
      <c r="C1411" t="s">
        <v>12</v>
      </c>
      <c r="D1411" t="s">
        <v>2765</v>
      </c>
      <c r="E1411" s="6" t="s">
        <v>9</v>
      </c>
      <c r="F1411" s="7">
        <v>9.2499999999999999E-2</v>
      </c>
      <c r="G1411" s="8">
        <v>1.17</v>
      </c>
      <c r="H1411" s="6" t="s">
        <v>9</v>
      </c>
      <c r="I1411" s="9"/>
    </row>
    <row r="1412" spans="1:9" x14ac:dyDescent="0.25">
      <c r="A1412" t="s">
        <v>1039</v>
      </c>
      <c r="B1412" t="s">
        <v>1040</v>
      </c>
      <c r="C1412" t="s">
        <v>1041</v>
      </c>
      <c r="D1412" t="s">
        <v>1042</v>
      </c>
      <c r="E1412" s="6" t="s">
        <v>9</v>
      </c>
      <c r="F1412" s="7">
        <v>1.7899999999999999E-2</v>
      </c>
      <c r="G1412" s="8">
        <v>2.65</v>
      </c>
      <c r="H1412" s="6" t="s">
        <v>9</v>
      </c>
      <c r="I1412" s="9"/>
    </row>
    <row r="1413" spans="1:9" x14ac:dyDescent="0.25">
      <c r="A1413" t="s">
        <v>641</v>
      </c>
      <c r="B1413" t="s">
        <v>642</v>
      </c>
      <c r="C1413" t="s">
        <v>12</v>
      </c>
      <c r="D1413" t="s">
        <v>246</v>
      </c>
      <c r="E1413" s="6" t="s">
        <v>9</v>
      </c>
      <c r="F1413" s="7">
        <v>6.7999999999999996E-3</v>
      </c>
      <c r="G1413" s="8">
        <v>2.74</v>
      </c>
      <c r="H1413" s="6" t="s">
        <v>9</v>
      </c>
      <c r="I1413" s="9"/>
    </row>
    <row r="1414" spans="1:9" x14ac:dyDescent="0.25">
      <c r="A1414" t="s">
        <v>792</v>
      </c>
      <c r="B1414" t="s">
        <v>793</v>
      </c>
      <c r="C1414" t="s">
        <v>794</v>
      </c>
      <c r="D1414" t="s">
        <v>214</v>
      </c>
      <c r="E1414" s="6" t="s">
        <v>9</v>
      </c>
      <c r="F1414" s="7">
        <v>1.11E-2</v>
      </c>
      <c r="G1414" s="8">
        <v>2.41</v>
      </c>
      <c r="H1414" s="6" t="s">
        <v>9</v>
      </c>
      <c r="I1414" s="9"/>
    </row>
    <row r="1415" spans="1:9" x14ac:dyDescent="0.25">
      <c r="A1415" t="s">
        <v>5122</v>
      </c>
      <c r="B1415" t="s">
        <v>5123</v>
      </c>
      <c r="C1415" t="s">
        <v>12</v>
      </c>
      <c r="D1415" t="s">
        <v>25</v>
      </c>
      <c r="E1415" s="6" t="s">
        <v>9</v>
      </c>
      <c r="F1415" s="7">
        <v>0.3014</v>
      </c>
      <c r="G1415" s="8">
        <v>1.08</v>
      </c>
      <c r="H1415" s="6" t="s">
        <v>9</v>
      </c>
      <c r="I1415" s="9"/>
    </row>
    <row r="1416" spans="1:9" x14ac:dyDescent="0.25">
      <c r="A1416" t="s">
        <v>8131</v>
      </c>
      <c r="B1416" t="s">
        <v>8132</v>
      </c>
      <c r="C1416" t="s">
        <v>12</v>
      </c>
      <c r="D1416" t="s">
        <v>25</v>
      </c>
      <c r="E1416" s="6" t="s">
        <v>9</v>
      </c>
      <c r="F1416" s="7">
        <v>0.71279999999999999</v>
      </c>
      <c r="G1416" s="8">
        <v>0.2</v>
      </c>
      <c r="H1416" s="6" t="s">
        <v>9</v>
      </c>
      <c r="I1416" s="9"/>
    </row>
    <row r="1417" spans="1:9" x14ac:dyDescent="0.25">
      <c r="A1417" t="s">
        <v>3465</v>
      </c>
      <c r="B1417" t="s">
        <v>3466</v>
      </c>
      <c r="C1417" t="s">
        <v>3467</v>
      </c>
      <c r="D1417" t="s">
        <v>3468</v>
      </c>
      <c r="E1417" s="6" t="s">
        <v>9</v>
      </c>
      <c r="F1417" s="7">
        <v>0.1321</v>
      </c>
      <c r="G1417" s="8">
        <v>2.38</v>
      </c>
      <c r="H1417" s="6" t="s">
        <v>9</v>
      </c>
      <c r="I1417" s="9"/>
    </row>
    <row r="1418" spans="1:9" x14ac:dyDescent="0.25">
      <c r="A1418" t="s">
        <v>4113</v>
      </c>
      <c r="B1418" t="s">
        <v>4114</v>
      </c>
      <c r="C1418" t="s">
        <v>4115</v>
      </c>
      <c r="D1418" t="s">
        <v>3468</v>
      </c>
      <c r="E1418" s="6" t="s">
        <v>9</v>
      </c>
      <c r="F1418" s="7">
        <v>0.18310000000000001</v>
      </c>
      <c r="G1418" s="8">
        <v>2.1800000000000002</v>
      </c>
      <c r="H1418" s="6" t="s">
        <v>9</v>
      </c>
      <c r="I1418" s="9"/>
    </row>
    <row r="1419" spans="1:9" x14ac:dyDescent="0.25">
      <c r="A1419" t="s">
        <v>6916</v>
      </c>
      <c r="B1419" t="s">
        <v>6917</v>
      </c>
      <c r="C1419" t="s">
        <v>12</v>
      </c>
      <c r="D1419" t="s">
        <v>25</v>
      </c>
      <c r="E1419" s="6" t="s">
        <v>9</v>
      </c>
      <c r="F1419" s="7">
        <v>0.53439999999999999</v>
      </c>
      <c r="G1419" s="8">
        <v>0.92</v>
      </c>
      <c r="H1419" s="6" t="s">
        <v>72</v>
      </c>
      <c r="I1419" s="6"/>
    </row>
    <row r="1420" spans="1:9" x14ac:dyDescent="0.25">
      <c r="A1420" t="s">
        <v>10133</v>
      </c>
      <c r="B1420" t="s">
        <v>10134</v>
      </c>
      <c r="C1420" t="s">
        <v>10135</v>
      </c>
      <c r="D1420" t="s">
        <v>10136</v>
      </c>
      <c r="E1420" s="6" t="s">
        <v>72</v>
      </c>
      <c r="F1420" s="7">
        <v>1</v>
      </c>
      <c r="G1420" s="8">
        <v>-0.88</v>
      </c>
      <c r="H1420" s="6" t="s">
        <v>9</v>
      </c>
      <c r="I1420" s="9"/>
    </row>
    <row r="1421" spans="1:9" x14ac:dyDescent="0.25">
      <c r="A1421" t="s">
        <v>3962</v>
      </c>
      <c r="B1421" t="s">
        <v>3963</v>
      </c>
      <c r="C1421" t="s">
        <v>12</v>
      </c>
      <c r="D1421" t="s">
        <v>59</v>
      </c>
      <c r="E1421" s="6" t="s">
        <v>9</v>
      </c>
      <c r="F1421" s="7">
        <v>0.1706</v>
      </c>
      <c r="G1421" s="8">
        <v>1.29</v>
      </c>
      <c r="H1421" s="6" t="s">
        <v>9</v>
      </c>
      <c r="I1421" s="9"/>
    </row>
    <row r="1422" spans="1:9" x14ac:dyDescent="0.25">
      <c r="A1422" t="s">
        <v>7805</v>
      </c>
      <c r="B1422" t="s">
        <v>7806</v>
      </c>
      <c r="C1422" t="s">
        <v>12</v>
      </c>
      <c r="D1422" t="s">
        <v>246</v>
      </c>
      <c r="E1422" s="6" t="s">
        <v>9</v>
      </c>
      <c r="F1422" s="7">
        <v>0.69730000000000003</v>
      </c>
      <c r="G1422" s="8">
        <v>-2.64</v>
      </c>
      <c r="H1422" s="6" t="s">
        <v>9</v>
      </c>
      <c r="I1422" s="9"/>
    </row>
    <row r="1423" spans="1:9" x14ac:dyDescent="0.25">
      <c r="A1423" t="s">
        <v>7121</v>
      </c>
      <c r="B1423" t="s">
        <v>7122</v>
      </c>
      <c r="C1423" t="s">
        <v>12</v>
      </c>
      <c r="D1423" t="s">
        <v>59</v>
      </c>
      <c r="E1423" s="6" t="s">
        <v>9</v>
      </c>
      <c r="F1423" s="7">
        <v>0.57989999999999997</v>
      </c>
      <c r="G1423" s="8">
        <v>0.35</v>
      </c>
      <c r="H1423" s="6" t="s">
        <v>9</v>
      </c>
      <c r="I1423" s="9"/>
    </row>
    <row r="1424" spans="1:9" x14ac:dyDescent="0.25">
      <c r="A1424" t="s">
        <v>7588</v>
      </c>
      <c r="B1424" t="s">
        <v>7589</v>
      </c>
      <c r="C1424" t="s">
        <v>7590</v>
      </c>
      <c r="D1424" t="s">
        <v>7591</v>
      </c>
      <c r="E1424" s="6" t="s">
        <v>230</v>
      </c>
      <c r="F1424" s="7">
        <v>0.67390000000000005</v>
      </c>
      <c r="G1424" s="8">
        <v>-2.06</v>
      </c>
      <c r="H1424" s="6" t="s">
        <v>9</v>
      </c>
      <c r="I1424" s="9"/>
    </row>
    <row r="1425" spans="1:9" x14ac:dyDescent="0.25">
      <c r="A1425" t="s">
        <v>6454</v>
      </c>
      <c r="B1425" t="s">
        <v>6455</v>
      </c>
      <c r="C1425" t="s">
        <v>6456</v>
      </c>
      <c r="D1425" t="s">
        <v>6457</v>
      </c>
      <c r="E1425" s="6" t="s">
        <v>9</v>
      </c>
      <c r="F1425" s="7">
        <v>0.4622</v>
      </c>
      <c r="G1425" s="8">
        <v>1.85</v>
      </c>
      <c r="H1425" s="6" t="s">
        <v>9</v>
      </c>
      <c r="I1425" s="9"/>
    </row>
    <row r="1426" spans="1:9" x14ac:dyDescent="0.25">
      <c r="A1426" t="s">
        <v>8175</v>
      </c>
      <c r="B1426" t="s">
        <v>8176</v>
      </c>
      <c r="C1426" t="s">
        <v>8177</v>
      </c>
      <c r="D1426" t="s">
        <v>8178</v>
      </c>
      <c r="E1426" s="6" t="s">
        <v>230</v>
      </c>
      <c r="F1426" s="7">
        <v>0.72799999999999998</v>
      </c>
      <c r="G1426" s="8">
        <v>-1.65</v>
      </c>
      <c r="H1426" s="6" t="s">
        <v>9</v>
      </c>
      <c r="I1426" s="9"/>
    </row>
    <row r="1427" spans="1:9" x14ac:dyDescent="0.25">
      <c r="A1427" t="s">
        <v>8445</v>
      </c>
      <c r="B1427" t="s">
        <v>8446</v>
      </c>
      <c r="C1427" t="s">
        <v>8447</v>
      </c>
      <c r="D1427" t="s">
        <v>6896</v>
      </c>
      <c r="E1427" s="6" t="s">
        <v>72</v>
      </c>
      <c r="F1427" s="7">
        <v>0.78849999999999998</v>
      </c>
      <c r="G1427" s="8">
        <v>-1.55</v>
      </c>
      <c r="H1427" s="6" t="s">
        <v>9</v>
      </c>
      <c r="I1427" s="9"/>
    </row>
    <row r="1428" spans="1:9" x14ac:dyDescent="0.25">
      <c r="A1428" t="s">
        <v>8824</v>
      </c>
      <c r="B1428" t="s">
        <v>8825</v>
      </c>
      <c r="C1428" t="s">
        <v>12</v>
      </c>
      <c r="D1428" t="s">
        <v>8826</v>
      </c>
      <c r="E1428" s="6" t="s">
        <v>9</v>
      </c>
      <c r="F1428" s="7">
        <v>0.85150000000000003</v>
      </c>
      <c r="G1428" s="8">
        <v>0.09</v>
      </c>
      <c r="H1428" s="6" t="s">
        <v>9</v>
      </c>
      <c r="I1428" s="9"/>
    </row>
    <row r="1429" spans="1:9" x14ac:dyDescent="0.25">
      <c r="A1429" t="s">
        <v>9236</v>
      </c>
      <c r="B1429" t="s">
        <v>9237</v>
      </c>
      <c r="C1429" t="s">
        <v>9238</v>
      </c>
      <c r="D1429" t="s">
        <v>9239</v>
      </c>
      <c r="E1429" s="6" t="s">
        <v>9</v>
      </c>
      <c r="F1429" s="7">
        <v>0.95609999999999995</v>
      </c>
      <c r="G1429" s="8">
        <v>-1.1399999999999999</v>
      </c>
      <c r="H1429" s="6" t="s">
        <v>9</v>
      </c>
      <c r="I1429" s="9"/>
    </row>
    <row r="1430" spans="1:9" x14ac:dyDescent="0.25">
      <c r="A1430" t="s">
        <v>8820</v>
      </c>
      <c r="B1430" t="s">
        <v>8821</v>
      </c>
      <c r="C1430" t="s">
        <v>8822</v>
      </c>
      <c r="D1430" t="s">
        <v>8823</v>
      </c>
      <c r="E1430" s="6" t="s">
        <v>9</v>
      </c>
      <c r="F1430" s="7">
        <v>0.84989999999999999</v>
      </c>
      <c r="G1430" s="8">
        <v>0.12</v>
      </c>
      <c r="H1430" s="6" t="s">
        <v>9</v>
      </c>
      <c r="I1430" s="9"/>
    </row>
    <row r="1431" spans="1:9" x14ac:dyDescent="0.25">
      <c r="A1431" t="s">
        <v>1121</v>
      </c>
      <c r="B1431" t="s">
        <v>1122</v>
      </c>
      <c r="C1431" t="s">
        <v>12</v>
      </c>
      <c r="D1431" t="s">
        <v>25</v>
      </c>
      <c r="E1431" s="6" t="s">
        <v>9</v>
      </c>
      <c r="F1431" s="7">
        <v>1.95E-2</v>
      </c>
      <c r="G1431" s="8">
        <v>2.5099999999999998</v>
      </c>
      <c r="H1431" s="6" t="s">
        <v>9</v>
      </c>
      <c r="I1431" s="9"/>
    </row>
    <row r="1432" spans="1:9" x14ac:dyDescent="0.25">
      <c r="A1432" t="s">
        <v>5451</v>
      </c>
      <c r="B1432" t="s">
        <v>5452</v>
      </c>
      <c r="C1432" t="s">
        <v>12</v>
      </c>
      <c r="D1432" t="s">
        <v>25</v>
      </c>
      <c r="E1432" s="6" t="s">
        <v>9</v>
      </c>
      <c r="F1432" s="7">
        <v>0.33310000000000001</v>
      </c>
      <c r="G1432" s="8">
        <v>1.27</v>
      </c>
      <c r="H1432" s="6" t="s">
        <v>9</v>
      </c>
      <c r="I1432" s="9"/>
    </row>
    <row r="1433" spans="1:9" x14ac:dyDescent="0.25">
      <c r="A1433" t="s">
        <v>5370</v>
      </c>
      <c r="B1433" t="s">
        <v>5371</v>
      </c>
      <c r="C1433" t="s">
        <v>5372</v>
      </c>
      <c r="D1433" t="s">
        <v>5373</v>
      </c>
      <c r="E1433" s="6" t="s">
        <v>72</v>
      </c>
      <c r="F1433" s="7">
        <v>0.32200000000000001</v>
      </c>
      <c r="G1433" s="8">
        <v>-3.91</v>
      </c>
      <c r="H1433" s="6" t="s">
        <v>72</v>
      </c>
      <c r="I1433" s="6"/>
    </row>
    <row r="1434" spans="1:9" x14ac:dyDescent="0.25">
      <c r="A1434" t="s">
        <v>10565</v>
      </c>
      <c r="B1434" t="s">
        <v>10566</v>
      </c>
      <c r="C1434" t="s">
        <v>10567</v>
      </c>
      <c r="D1434" t="s">
        <v>10568</v>
      </c>
      <c r="E1434" s="6" t="s">
        <v>72</v>
      </c>
      <c r="F1434" s="7">
        <v>1</v>
      </c>
      <c r="G1434" s="8">
        <v>0</v>
      </c>
      <c r="H1434" s="6" t="s">
        <v>72</v>
      </c>
      <c r="I1434" s="6"/>
    </row>
    <row r="1435" spans="1:9" x14ac:dyDescent="0.25">
      <c r="A1435" t="s">
        <v>6303</v>
      </c>
      <c r="B1435" t="s">
        <v>6304</v>
      </c>
      <c r="C1435" t="s">
        <v>12</v>
      </c>
      <c r="D1435" t="s">
        <v>25</v>
      </c>
      <c r="E1435" s="6" t="s">
        <v>9</v>
      </c>
      <c r="F1435" s="7">
        <v>0.44600000000000001</v>
      </c>
      <c r="G1435" s="8">
        <v>0.52</v>
      </c>
      <c r="H1435" s="6" t="s">
        <v>9</v>
      </c>
      <c r="I1435" s="9"/>
    </row>
    <row r="1436" spans="1:9" x14ac:dyDescent="0.25">
      <c r="A1436" t="s">
        <v>1617</v>
      </c>
      <c r="B1436" t="s">
        <v>1618</v>
      </c>
      <c r="C1436" t="s">
        <v>1619</v>
      </c>
      <c r="D1436" t="s">
        <v>1620</v>
      </c>
      <c r="E1436" s="6" t="s">
        <v>9</v>
      </c>
      <c r="F1436" s="7">
        <v>3.4799999999999998E-2</v>
      </c>
      <c r="G1436" s="8">
        <v>1.87</v>
      </c>
      <c r="H1436" s="6" t="s">
        <v>9</v>
      </c>
      <c r="I1436" s="9"/>
    </row>
    <row r="1437" spans="1:9" x14ac:dyDescent="0.25">
      <c r="A1437" t="s">
        <v>2185</v>
      </c>
      <c r="B1437" t="s">
        <v>2186</v>
      </c>
      <c r="C1437" t="s">
        <v>12</v>
      </c>
      <c r="D1437" t="s">
        <v>25</v>
      </c>
      <c r="E1437" s="6" t="s">
        <v>9</v>
      </c>
      <c r="F1437" s="7">
        <v>5.8999999999999997E-2</v>
      </c>
      <c r="G1437" s="8">
        <v>2.73</v>
      </c>
      <c r="H1437" s="6" t="s">
        <v>9</v>
      </c>
      <c r="I1437" s="9"/>
    </row>
    <row r="1438" spans="1:9" x14ac:dyDescent="0.25">
      <c r="A1438" t="s">
        <v>4427</v>
      </c>
      <c r="B1438" t="s">
        <v>4428</v>
      </c>
      <c r="C1438" t="s">
        <v>4429</v>
      </c>
      <c r="D1438" t="s">
        <v>4430</v>
      </c>
      <c r="E1438" s="6" t="s">
        <v>9</v>
      </c>
      <c r="F1438" s="7">
        <v>0.21560000000000001</v>
      </c>
      <c r="G1438" s="8">
        <v>0.83</v>
      </c>
      <c r="H1438" s="6" t="s">
        <v>9</v>
      </c>
      <c r="I1438" s="9"/>
    </row>
    <row r="1439" spans="1:9" x14ac:dyDescent="0.25">
      <c r="A1439" t="s">
        <v>7426</v>
      </c>
      <c r="B1439" t="s">
        <v>7427</v>
      </c>
      <c r="C1439" t="s">
        <v>12</v>
      </c>
      <c r="D1439" t="s">
        <v>25</v>
      </c>
      <c r="E1439" s="6" t="s">
        <v>9</v>
      </c>
      <c r="F1439" s="7">
        <v>0.63019999999999998</v>
      </c>
      <c r="G1439" s="8">
        <v>1.06</v>
      </c>
      <c r="H1439" s="6" t="s">
        <v>9</v>
      </c>
      <c r="I1439" s="9"/>
    </row>
    <row r="1440" spans="1:9" x14ac:dyDescent="0.25">
      <c r="A1440" t="s">
        <v>8691</v>
      </c>
      <c r="B1440" t="s">
        <v>8692</v>
      </c>
      <c r="C1440" t="s">
        <v>12</v>
      </c>
      <c r="D1440" t="s">
        <v>25</v>
      </c>
      <c r="E1440" s="6" t="s">
        <v>9</v>
      </c>
      <c r="F1440" s="7">
        <v>0.82550000000000001</v>
      </c>
      <c r="G1440" s="8">
        <v>1.1200000000000001</v>
      </c>
      <c r="H1440" s="6" t="s">
        <v>72</v>
      </c>
      <c r="I1440" s="6"/>
    </row>
    <row r="1441" spans="1:9" x14ac:dyDescent="0.25">
      <c r="A1441" t="s">
        <v>7940</v>
      </c>
      <c r="B1441" t="s">
        <v>7941</v>
      </c>
      <c r="C1441" t="s">
        <v>7942</v>
      </c>
      <c r="D1441" t="s">
        <v>7943</v>
      </c>
      <c r="E1441" s="6" t="s">
        <v>72</v>
      </c>
      <c r="F1441" s="7">
        <v>0.69850000000000001</v>
      </c>
      <c r="G1441" s="8">
        <v>-1.72</v>
      </c>
      <c r="H1441" s="6" t="s">
        <v>72</v>
      </c>
      <c r="I1441" s="6"/>
    </row>
    <row r="1442" spans="1:9" x14ac:dyDescent="0.25">
      <c r="A1442" t="s">
        <v>2298</v>
      </c>
      <c r="B1442" t="s">
        <v>2299</v>
      </c>
      <c r="C1442" t="s">
        <v>12</v>
      </c>
      <c r="D1442" t="s">
        <v>25</v>
      </c>
      <c r="E1442" s="6" t="s">
        <v>9</v>
      </c>
      <c r="F1442" s="7">
        <v>6.83E-2</v>
      </c>
      <c r="G1442" s="8">
        <v>3.22</v>
      </c>
      <c r="H1442" s="6" t="s">
        <v>9</v>
      </c>
      <c r="I1442" s="9"/>
    </row>
    <row r="1443" spans="1:9" x14ac:dyDescent="0.25">
      <c r="A1443" t="s">
        <v>1598</v>
      </c>
      <c r="B1443" t="s">
        <v>1599</v>
      </c>
      <c r="C1443" t="s">
        <v>12</v>
      </c>
      <c r="D1443" t="s">
        <v>25</v>
      </c>
      <c r="E1443" s="6" t="s">
        <v>9</v>
      </c>
      <c r="F1443" s="7">
        <v>3.4000000000000002E-2</v>
      </c>
      <c r="G1443" s="8">
        <v>1.62</v>
      </c>
      <c r="H1443" s="6" t="s">
        <v>9</v>
      </c>
      <c r="I1443" s="9"/>
    </row>
    <row r="1444" spans="1:9" x14ac:dyDescent="0.25">
      <c r="A1444" t="s">
        <v>5593</v>
      </c>
      <c r="B1444" t="s">
        <v>5594</v>
      </c>
      <c r="C1444" t="s">
        <v>5595</v>
      </c>
      <c r="D1444" t="s">
        <v>399</v>
      </c>
      <c r="E1444" s="6" t="s">
        <v>9</v>
      </c>
      <c r="F1444" s="7">
        <v>0.34789999999999999</v>
      </c>
      <c r="G1444" s="8">
        <v>0.56999999999999995</v>
      </c>
      <c r="H1444" s="6" t="s">
        <v>9</v>
      </c>
      <c r="I1444" s="9"/>
    </row>
    <row r="1445" spans="1:9" x14ac:dyDescent="0.25">
      <c r="A1445" t="s">
        <v>6039</v>
      </c>
      <c r="B1445" t="s">
        <v>6040</v>
      </c>
      <c r="C1445" t="s">
        <v>6041</v>
      </c>
      <c r="D1445" t="s">
        <v>201</v>
      </c>
      <c r="E1445" s="6" t="s">
        <v>9</v>
      </c>
      <c r="F1445" s="7">
        <v>0.41349999999999998</v>
      </c>
      <c r="G1445" s="8">
        <v>0.94</v>
      </c>
      <c r="H1445" s="6" t="s">
        <v>9</v>
      </c>
      <c r="I1445" s="9"/>
    </row>
    <row r="1446" spans="1:9" x14ac:dyDescent="0.25">
      <c r="A1446" t="s">
        <v>1296</v>
      </c>
      <c r="B1446" t="s">
        <v>1297</v>
      </c>
      <c r="C1446" t="s">
        <v>12</v>
      </c>
      <c r="D1446" t="s">
        <v>25</v>
      </c>
      <c r="E1446" s="6" t="s">
        <v>9</v>
      </c>
      <c r="F1446" s="7">
        <v>2.6599999999999999E-2</v>
      </c>
      <c r="G1446" s="8">
        <v>1.7</v>
      </c>
      <c r="H1446" s="6" t="s">
        <v>9</v>
      </c>
      <c r="I1446" s="9"/>
    </row>
    <row r="1447" spans="1:9" x14ac:dyDescent="0.25">
      <c r="A1447" t="s">
        <v>8618</v>
      </c>
      <c r="B1447" t="s">
        <v>8619</v>
      </c>
      <c r="C1447" t="s">
        <v>12</v>
      </c>
      <c r="D1447" t="s">
        <v>25</v>
      </c>
      <c r="E1447" s="6" t="s">
        <v>9</v>
      </c>
      <c r="F1447" s="7">
        <v>0.81510000000000005</v>
      </c>
      <c r="G1447" s="8">
        <v>-0.04</v>
      </c>
      <c r="H1447" s="6" t="s">
        <v>9</v>
      </c>
      <c r="I1447" s="9"/>
    </row>
    <row r="1448" spans="1:9" x14ac:dyDescent="0.25">
      <c r="A1448" t="s">
        <v>2719</v>
      </c>
      <c r="B1448" t="s">
        <v>2720</v>
      </c>
      <c r="C1448" t="s">
        <v>2721</v>
      </c>
      <c r="D1448" t="s">
        <v>7</v>
      </c>
      <c r="E1448" s="6" t="s">
        <v>9</v>
      </c>
      <c r="F1448" s="7">
        <v>9.1300000000000006E-2</v>
      </c>
      <c r="G1448" s="8">
        <v>1.29</v>
      </c>
      <c r="H1448" s="6" t="s">
        <v>9</v>
      </c>
      <c r="I1448" s="9"/>
    </row>
    <row r="1449" spans="1:9" x14ac:dyDescent="0.25">
      <c r="A1449" t="s">
        <v>305</v>
      </c>
      <c r="B1449" t="s">
        <v>306</v>
      </c>
      <c r="C1449" t="s">
        <v>12</v>
      </c>
      <c r="D1449" t="s">
        <v>25</v>
      </c>
      <c r="E1449" s="6" t="s">
        <v>9</v>
      </c>
      <c r="F1449" s="7">
        <v>0</v>
      </c>
      <c r="G1449" s="8">
        <v>3.99</v>
      </c>
      <c r="H1449" s="6" t="s">
        <v>9</v>
      </c>
      <c r="I1449" s="9"/>
    </row>
    <row r="1450" spans="1:9" x14ac:dyDescent="0.25">
      <c r="A1450" t="s">
        <v>8640</v>
      </c>
      <c r="B1450" t="s">
        <v>8641</v>
      </c>
      <c r="C1450" t="s">
        <v>12</v>
      </c>
      <c r="D1450" t="s">
        <v>518</v>
      </c>
      <c r="E1450" s="6" t="s">
        <v>9</v>
      </c>
      <c r="F1450" s="7">
        <v>0.81850000000000001</v>
      </c>
      <c r="G1450" s="8">
        <v>-1.68</v>
      </c>
      <c r="H1450" s="6" t="s">
        <v>9</v>
      </c>
      <c r="I1450" s="9"/>
    </row>
    <row r="1451" spans="1:9" x14ac:dyDescent="0.25">
      <c r="A1451" t="s">
        <v>1665</v>
      </c>
      <c r="B1451" t="s">
        <v>1666</v>
      </c>
      <c r="C1451" t="s">
        <v>12</v>
      </c>
      <c r="D1451" t="s">
        <v>25</v>
      </c>
      <c r="E1451" s="6" t="s">
        <v>9</v>
      </c>
      <c r="F1451" s="7">
        <v>3.6400000000000002E-2</v>
      </c>
      <c r="G1451" s="8">
        <v>1.78</v>
      </c>
      <c r="H1451" s="6" t="s">
        <v>9</v>
      </c>
      <c r="I1451" s="9"/>
    </row>
    <row r="1452" spans="1:9" x14ac:dyDescent="0.25">
      <c r="A1452" t="s">
        <v>10569</v>
      </c>
      <c r="B1452" t="s">
        <v>10570</v>
      </c>
      <c r="C1452" t="s">
        <v>12</v>
      </c>
      <c r="D1452" t="s">
        <v>25</v>
      </c>
      <c r="E1452" s="6" t="e">
        <v>#N/A</v>
      </c>
      <c r="F1452" s="7">
        <v>1</v>
      </c>
      <c r="G1452" s="8">
        <v>0</v>
      </c>
      <c r="H1452" s="6" t="s">
        <v>9</v>
      </c>
      <c r="I1452" s="9"/>
    </row>
    <row r="1453" spans="1:9" x14ac:dyDescent="0.25">
      <c r="A1453" t="s">
        <v>1164</v>
      </c>
      <c r="B1453" t="s">
        <v>1165</v>
      </c>
      <c r="C1453" t="s">
        <v>12</v>
      </c>
      <c r="D1453" t="s">
        <v>1166</v>
      </c>
      <c r="E1453" s="6" t="s">
        <v>9</v>
      </c>
      <c r="F1453" s="7">
        <v>2.24E-2</v>
      </c>
      <c r="G1453" s="8">
        <v>2.69</v>
      </c>
      <c r="H1453" s="6" t="s">
        <v>9</v>
      </c>
      <c r="I1453" s="9"/>
    </row>
    <row r="1454" spans="1:9" x14ac:dyDescent="0.25">
      <c r="A1454" t="s">
        <v>5540</v>
      </c>
      <c r="B1454" t="s">
        <v>5541</v>
      </c>
      <c r="C1454" t="s">
        <v>5542</v>
      </c>
      <c r="D1454" t="s">
        <v>5543</v>
      </c>
      <c r="E1454" s="6" t="s">
        <v>230</v>
      </c>
      <c r="F1454" s="7">
        <v>0.34260000000000002</v>
      </c>
      <c r="G1454" s="8">
        <v>-2.71</v>
      </c>
      <c r="H1454" s="6" t="s">
        <v>72</v>
      </c>
      <c r="I1454" s="6"/>
    </row>
    <row r="1455" spans="1:9" x14ac:dyDescent="0.25">
      <c r="A1455" t="s">
        <v>7777</v>
      </c>
      <c r="B1455" t="s">
        <v>7778</v>
      </c>
      <c r="C1455" t="s">
        <v>7779</v>
      </c>
      <c r="D1455" t="s">
        <v>7780</v>
      </c>
      <c r="E1455" s="6" t="s">
        <v>230</v>
      </c>
      <c r="F1455" s="7">
        <v>0.69650000000000001</v>
      </c>
      <c r="G1455" s="8">
        <v>-1.71</v>
      </c>
      <c r="H1455" s="6" t="s">
        <v>72</v>
      </c>
      <c r="I1455" s="6"/>
    </row>
    <row r="1456" spans="1:9" x14ac:dyDescent="0.25">
      <c r="A1456" t="s">
        <v>10078</v>
      </c>
      <c r="B1456" t="s">
        <v>10079</v>
      </c>
      <c r="C1456" t="s">
        <v>10080</v>
      </c>
      <c r="D1456" t="s">
        <v>10081</v>
      </c>
      <c r="E1456" s="6" t="s">
        <v>72</v>
      </c>
      <c r="F1456" s="7">
        <v>1</v>
      </c>
      <c r="G1456" s="8">
        <v>-0.93</v>
      </c>
      <c r="H1456" s="6" t="s">
        <v>72</v>
      </c>
      <c r="I1456" s="6"/>
    </row>
    <row r="1457" spans="1:9" x14ac:dyDescent="0.25">
      <c r="A1457" t="s">
        <v>7526</v>
      </c>
      <c r="B1457" t="s">
        <v>7527</v>
      </c>
      <c r="C1457" t="s">
        <v>12</v>
      </c>
      <c r="D1457" t="s">
        <v>25</v>
      </c>
      <c r="E1457" s="6" t="s">
        <v>9</v>
      </c>
      <c r="F1457" s="7">
        <v>0.66200000000000003</v>
      </c>
      <c r="G1457" s="8">
        <v>0.15</v>
      </c>
      <c r="H1457" s="6" t="s">
        <v>9</v>
      </c>
      <c r="I1457" s="9"/>
    </row>
    <row r="1458" spans="1:9" x14ac:dyDescent="0.25">
      <c r="A1458" t="s">
        <v>8890</v>
      </c>
      <c r="B1458" t="s">
        <v>8891</v>
      </c>
      <c r="C1458" t="s">
        <v>8892</v>
      </c>
      <c r="D1458" t="s">
        <v>8893</v>
      </c>
      <c r="E1458" s="6" t="s">
        <v>9</v>
      </c>
      <c r="F1458" s="7">
        <v>0.87609999999999999</v>
      </c>
      <c r="G1458" s="8">
        <v>-0.28999999999999998</v>
      </c>
      <c r="H1458" s="6" t="s">
        <v>9</v>
      </c>
      <c r="I1458" s="9"/>
    </row>
    <row r="1459" spans="1:9" x14ac:dyDescent="0.25">
      <c r="A1459" t="s">
        <v>5960</v>
      </c>
      <c r="B1459" t="s">
        <v>5961</v>
      </c>
      <c r="C1459" t="s">
        <v>5962</v>
      </c>
      <c r="D1459" t="s">
        <v>214</v>
      </c>
      <c r="E1459" s="6" t="s">
        <v>9</v>
      </c>
      <c r="F1459" s="7">
        <v>0.39779999999999999</v>
      </c>
      <c r="G1459" s="8">
        <v>3.2</v>
      </c>
      <c r="H1459" s="6" t="s">
        <v>9</v>
      </c>
      <c r="I1459" s="9"/>
    </row>
    <row r="1460" spans="1:9" x14ac:dyDescent="0.25">
      <c r="A1460" t="s">
        <v>6003</v>
      </c>
      <c r="B1460" t="s">
        <v>6004</v>
      </c>
      <c r="C1460" t="s">
        <v>6005</v>
      </c>
      <c r="D1460" t="s">
        <v>6006</v>
      </c>
      <c r="E1460" s="6" t="s">
        <v>9</v>
      </c>
      <c r="F1460" s="7">
        <v>0.41099999999999998</v>
      </c>
      <c r="G1460" s="8">
        <v>1.0900000000000001</v>
      </c>
      <c r="H1460" s="6" t="s">
        <v>9</v>
      </c>
      <c r="I1460" s="9"/>
    </row>
    <row r="1461" spans="1:9" x14ac:dyDescent="0.25">
      <c r="A1461" t="s">
        <v>9068</v>
      </c>
      <c r="B1461" t="s">
        <v>9069</v>
      </c>
      <c r="C1461" t="s">
        <v>12</v>
      </c>
      <c r="D1461" t="s">
        <v>25</v>
      </c>
      <c r="E1461" s="6" t="s">
        <v>9</v>
      </c>
      <c r="F1461" s="7">
        <v>0.91210000000000002</v>
      </c>
      <c r="G1461" s="8">
        <v>-0.36</v>
      </c>
      <c r="H1461" s="6" t="s">
        <v>9</v>
      </c>
      <c r="I1461" s="9"/>
    </row>
    <row r="1462" spans="1:9" x14ac:dyDescent="0.25">
      <c r="A1462" t="s">
        <v>5612</v>
      </c>
      <c r="B1462" t="s">
        <v>5613</v>
      </c>
      <c r="C1462" t="s">
        <v>12</v>
      </c>
      <c r="D1462" t="s">
        <v>25</v>
      </c>
      <c r="E1462" s="6" t="s">
        <v>9</v>
      </c>
      <c r="F1462" s="7">
        <v>0.34899999999999998</v>
      </c>
      <c r="G1462" s="8">
        <v>1.31</v>
      </c>
      <c r="H1462" s="6" t="s">
        <v>9</v>
      </c>
      <c r="I1462" s="9"/>
    </row>
    <row r="1463" spans="1:9" x14ac:dyDescent="0.25">
      <c r="A1463" t="s">
        <v>7321</v>
      </c>
      <c r="B1463" t="s">
        <v>7322</v>
      </c>
      <c r="C1463" t="s">
        <v>7323</v>
      </c>
      <c r="D1463" t="s">
        <v>7324</v>
      </c>
      <c r="E1463" s="6" t="s">
        <v>9</v>
      </c>
      <c r="F1463" s="7">
        <v>0.61670000000000003</v>
      </c>
      <c r="G1463" s="8">
        <v>-2.27</v>
      </c>
      <c r="H1463" s="6" t="s">
        <v>9</v>
      </c>
      <c r="I1463" s="9"/>
    </row>
    <row r="1464" spans="1:9" x14ac:dyDescent="0.25">
      <c r="A1464" t="s">
        <v>10125</v>
      </c>
      <c r="B1464" t="s">
        <v>10126</v>
      </c>
      <c r="C1464" t="s">
        <v>10127</v>
      </c>
      <c r="D1464" t="s">
        <v>10128</v>
      </c>
      <c r="E1464" s="6" t="s">
        <v>9</v>
      </c>
      <c r="F1464" s="7">
        <v>1</v>
      </c>
      <c r="G1464" s="8">
        <v>-0.89</v>
      </c>
      <c r="H1464" s="6" t="s">
        <v>9</v>
      </c>
      <c r="I1464" s="9"/>
    </row>
    <row r="1465" spans="1:9" x14ac:dyDescent="0.25">
      <c r="A1465" t="s">
        <v>8994</v>
      </c>
      <c r="B1465" t="s">
        <v>8995</v>
      </c>
      <c r="C1465" t="s">
        <v>8996</v>
      </c>
      <c r="D1465" t="s">
        <v>2873</v>
      </c>
      <c r="E1465" s="6" t="s">
        <v>9</v>
      </c>
      <c r="F1465" s="7">
        <v>0.89039999999999997</v>
      </c>
      <c r="G1465" s="8">
        <v>-0.33</v>
      </c>
      <c r="H1465" s="6" t="s">
        <v>9</v>
      </c>
      <c r="I1465" s="9"/>
    </row>
    <row r="1466" spans="1:9" x14ac:dyDescent="0.25">
      <c r="A1466" t="s">
        <v>8229</v>
      </c>
      <c r="B1466" t="s">
        <v>8230</v>
      </c>
      <c r="C1466" t="s">
        <v>8231</v>
      </c>
      <c r="D1466" t="s">
        <v>8232</v>
      </c>
      <c r="E1466" s="6" t="s">
        <v>9</v>
      </c>
      <c r="F1466" s="7">
        <v>0.74060000000000004</v>
      </c>
      <c r="G1466" s="8">
        <v>-1.74</v>
      </c>
      <c r="H1466" s="6" t="s">
        <v>230</v>
      </c>
      <c r="I1466" s="9"/>
    </row>
    <row r="1467" spans="1:9" x14ac:dyDescent="0.25">
      <c r="A1467" t="s">
        <v>10143</v>
      </c>
      <c r="B1467" t="s">
        <v>10144</v>
      </c>
      <c r="C1467" t="s">
        <v>10145</v>
      </c>
      <c r="D1467" t="s">
        <v>10146</v>
      </c>
      <c r="E1467" s="6" t="s">
        <v>72</v>
      </c>
      <c r="F1467" s="7">
        <v>1</v>
      </c>
      <c r="G1467" s="8">
        <v>-0.87</v>
      </c>
      <c r="H1467" s="6" t="s">
        <v>230</v>
      </c>
      <c r="I1467" s="9"/>
    </row>
    <row r="1468" spans="1:9" x14ac:dyDescent="0.25">
      <c r="A1468" t="s">
        <v>1625</v>
      </c>
      <c r="B1468" t="s">
        <v>1626</v>
      </c>
      <c r="C1468" t="s">
        <v>1627</v>
      </c>
      <c r="D1468" t="s">
        <v>214</v>
      </c>
      <c r="E1468" s="6" t="s">
        <v>9</v>
      </c>
      <c r="F1468" s="7">
        <v>3.4799999999999998E-2</v>
      </c>
      <c r="G1468" s="8">
        <v>3.47</v>
      </c>
      <c r="H1468" s="6" t="s">
        <v>72</v>
      </c>
      <c r="I1468" s="6"/>
    </row>
    <row r="1469" spans="1:9" x14ac:dyDescent="0.25">
      <c r="A1469" t="s">
        <v>9387</v>
      </c>
      <c r="B1469" t="s">
        <v>9388</v>
      </c>
      <c r="C1469" t="s">
        <v>9389</v>
      </c>
      <c r="D1469" t="s">
        <v>9390</v>
      </c>
      <c r="E1469" s="6" t="s">
        <v>230</v>
      </c>
      <c r="F1469" s="7">
        <v>0.98429999999999995</v>
      </c>
      <c r="G1469" s="8">
        <v>-1.55</v>
      </c>
      <c r="H1469" s="6" t="s">
        <v>72</v>
      </c>
      <c r="I1469" s="6"/>
    </row>
    <row r="1470" spans="1:9" x14ac:dyDescent="0.25">
      <c r="A1470" t="s">
        <v>5268</v>
      </c>
      <c r="B1470" t="s">
        <v>5269</v>
      </c>
      <c r="C1470" t="s">
        <v>5270</v>
      </c>
      <c r="D1470" t="s">
        <v>214</v>
      </c>
      <c r="E1470" s="6" t="s">
        <v>9</v>
      </c>
      <c r="F1470" s="7">
        <v>0.31130000000000002</v>
      </c>
      <c r="G1470" s="8">
        <v>0.67</v>
      </c>
      <c r="H1470" s="6" t="s">
        <v>72</v>
      </c>
      <c r="I1470" s="6"/>
    </row>
    <row r="1471" spans="1:9" x14ac:dyDescent="0.25">
      <c r="A1471" t="s">
        <v>2024</v>
      </c>
      <c r="B1471" t="s">
        <v>2025</v>
      </c>
      <c r="C1471" t="s">
        <v>12</v>
      </c>
      <c r="D1471" t="s">
        <v>2026</v>
      </c>
      <c r="E1471" s="6" t="s">
        <v>8</v>
      </c>
      <c r="F1471" s="7">
        <v>5.2999999999999999E-2</v>
      </c>
      <c r="G1471" s="8">
        <v>1.58</v>
      </c>
      <c r="H1471" s="6" t="s">
        <v>9</v>
      </c>
      <c r="I1471" s="9"/>
    </row>
    <row r="1472" spans="1:9" x14ac:dyDescent="0.25">
      <c r="A1472" t="s">
        <v>933</v>
      </c>
      <c r="B1472" t="s">
        <v>934</v>
      </c>
      <c r="C1472" t="s">
        <v>935</v>
      </c>
      <c r="D1472" t="s">
        <v>936</v>
      </c>
      <c r="E1472" s="6" t="s">
        <v>8</v>
      </c>
      <c r="F1472" s="7">
        <v>1.52E-2</v>
      </c>
      <c r="G1472" s="8">
        <v>2.12</v>
      </c>
      <c r="H1472" s="6" t="s">
        <v>9</v>
      </c>
      <c r="I1472" s="9"/>
    </row>
    <row r="1473" spans="1:9" x14ac:dyDescent="0.25">
      <c r="A1473" t="s">
        <v>4537</v>
      </c>
      <c r="B1473" t="s">
        <v>4538</v>
      </c>
      <c r="C1473" t="s">
        <v>12</v>
      </c>
      <c r="D1473" t="s">
        <v>25</v>
      </c>
      <c r="E1473" s="6" t="e">
        <v>#N/A</v>
      </c>
      <c r="F1473" s="7">
        <v>0.23100000000000001</v>
      </c>
      <c r="G1473" s="8">
        <v>1.29</v>
      </c>
      <c r="H1473" s="6" t="s">
        <v>9</v>
      </c>
      <c r="I1473" s="9"/>
    </row>
    <row r="1474" spans="1:9" x14ac:dyDescent="0.25">
      <c r="A1474" t="s">
        <v>8956</v>
      </c>
      <c r="B1474" t="s">
        <v>8957</v>
      </c>
      <c r="C1474" t="s">
        <v>12</v>
      </c>
      <c r="D1474" t="s">
        <v>7664</v>
      </c>
      <c r="E1474" s="6" t="s">
        <v>72</v>
      </c>
      <c r="F1474" s="7">
        <v>0.88339999999999996</v>
      </c>
      <c r="G1474" s="8">
        <v>-0.3</v>
      </c>
      <c r="H1474" s="6" t="s">
        <v>9</v>
      </c>
      <c r="I1474" s="9"/>
    </row>
    <row r="1475" spans="1:9" x14ac:dyDescent="0.25">
      <c r="A1475" t="s">
        <v>7662</v>
      </c>
      <c r="B1475" t="s">
        <v>7663</v>
      </c>
      <c r="C1475" t="s">
        <v>12</v>
      </c>
      <c r="D1475" t="s">
        <v>7664</v>
      </c>
      <c r="E1475" s="6" t="s">
        <v>230</v>
      </c>
      <c r="F1475" s="7">
        <v>0.68269999999999997</v>
      </c>
      <c r="G1475" s="8">
        <v>-2.0099999999999998</v>
      </c>
      <c r="H1475" s="6" t="s">
        <v>9</v>
      </c>
      <c r="I1475" s="9"/>
    </row>
    <row r="1476" spans="1:9" x14ac:dyDescent="0.25">
      <c r="A1476" t="s">
        <v>5639</v>
      </c>
      <c r="B1476" t="s">
        <v>5640</v>
      </c>
      <c r="C1476" t="s">
        <v>12</v>
      </c>
      <c r="D1476" t="s">
        <v>5641</v>
      </c>
      <c r="E1476" s="6" t="s">
        <v>230</v>
      </c>
      <c r="F1476" s="7">
        <v>0.35249999999999998</v>
      </c>
      <c r="G1476" s="8">
        <v>-2.88</v>
      </c>
      <c r="H1476" s="6" t="s">
        <v>9</v>
      </c>
      <c r="I1476" s="9"/>
    </row>
    <row r="1477" spans="1:9" x14ac:dyDescent="0.25">
      <c r="A1477" t="s">
        <v>4195</v>
      </c>
      <c r="B1477" t="s">
        <v>4196</v>
      </c>
      <c r="C1477" t="s">
        <v>12</v>
      </c>
      <c r="D1477" t="s">
        <v>25</v>
      </c>
      <c r="E1477" s="6" t="s">
        <v>1187</v>
      </c>
      <c r="F1477" s="7">
        <v>0.18959999999999999</v>
      </c>
      <c r="G1477" s="8">
        <v>1.22</v>
      </c>
      <c r="H1477" s="6" t="s">
        <v>230</v>
      </c>
      <c r="I1477" s="9"/>
    </row>
    <row r="1478" spans="1:9" x14ac:dyDescent="0.25">
      <c r="A1478" t="s">
        <v>5319</v>
      </c>
      <c r="B1478" t="s">
        <v>5320</v>
      </c>
      <c r="C1478" t="s">
        <v>12</v>
      </c>
      <c r="D1478" t="s">
        <v>246</v>
      </c>
      <c r="E1478" s="6" t="s">
        <v>9</v>
      </c>
      <c r="F1478" s="7">
        <v>0.31769999999999998</v>
      </c>
      <c r="G1478" s="8">
        <v>-3.7</v>
      </c>
      <c r="H1478" s="6" t="s">
        <v>230</v>
      </c>
      <c r="I1478" s="9"/>
    </row>
    <row r="1479" spans="1:9" x14ac:dyDescent="0.25">
      <c r="A1479" t="s">
        <v>9169</v>
      </c>
      <c r="B1479" t="s">
        <v>9170</v>
      </c>
      <c r="C1479" t="s">
        <v>12</v>
      </c>
      <c r="D1479" t="s">
        <v>25</v>
      </c>
      <c r="E1479" s="6" t="s">
        <v>72</v>
      </c>
      <c r="F1479" s="7">
        <v>0.93700000000000006</v>
      </c>
      <c r="G1479" s="8">
        <v>-1.1399999999999999</v>
      </c>
      <c r="H1479" s="6" t="s">
        <v>230</v>
      </c>
      <c r="I1479" s="9"/>
    </row>
    <row r="1480" spans="1:9" x14ac:dyDescent="0.25">
      <c r="A1480" t="s">
        <v>6140</v>
      </c>
      <c r="B1480" t="s">
        <v>6141</v>
      </c>
      <c r="C1480" t="s">
        <v>12</v>
      </c>
      <c r="D1480" t="s">
        <v>25</v>
      </c>
      <c r="E1480" s="6" t="s">
        <v>72</v>
      </c>
      <c r="F1480" s="7">
        <v>0.4259</v>
      </c>
      <c r="G1480" s="8">
        <v>-2.67</v>
      </c>
      <c r="H1480" s="6" t="s">
        <v>230</v>
      </c>
      <c r="I1480" s="9"/>
    </row>
    <row r="1481" spans="1:9" x14ac:dyDescent="0.25">
      <c r="A1481" t="s">
        <v>8674</v>
      </c>
      <c r="B1481" t="s">
        <v>8675</v>
      </c>
      <c r="C1481" t="s">
        <v>12</v>
      </c>
      <c r="D1481" t="s">
        <v>2410</v>
      </c>
      <c r="E1481" s="6" t="s">
        <v>72</v>
      </c>
      <c r="F1481" s="7">
        <v>0.82330000000000003</v>
      </c>
      <c r="G1481" s="8">
        <v>0.47</v>
      </c>
      <c r="H1481" s="6" t="s">
        <v>230</v>
      </c>
      <c r="I1481" s="9"/>
    </row>
    <row r="1482" spans="1:9" x14ac:dyDescent="0.25">
      <c r="A1482" t="s">
        <v>10716</v>
      </c>
      <c r="B1482" t="s">
        <v>10717</v>
      </c>
      <c r="C1482" t="s">
        <v>10718</v>
      </c>
      <c r="D1482" t="s">
        <v>6023</v>
      </c>
      <c r="E1482" s="6" t="s">
        <v>72</v>
      </c>
      <c r="F1482" s="7">
        <v>1</v>
      </c>
      <c r="G1482" s="8">
        <v>0.01</v>
      </c>
      <c r="H1482" s="6" t="s">
        <v>230</v>
      </c>
      <c r="I1482" s="9"/>
    </row>
    <row r="1483" spans="1:9" x14ac:dyDescent="0.25">
      <c r="A1483" t="s">
        <v>8980</v>
      </c>
      <c r="B1483" t="s">
        <v>8981</v>
      </c>
      <c r="C1483" t="s">
        <v>12</v>
      </c>
      <c r="D1483" t="s">
        <v>8982</v>
      </c>
      <c r="E1483" s="6" t="s">
        <v>72</v>
      </c>
      <c r="F1483" s="7">
        <v>0.88900000000000001</v>
      </c>
      <c r="G1483" s="8">
        <v>-1.32</v>
      </c>
      <c r="H1483" s="6" t="s">
        <v>230</v>
      </c>
      <c r="I1483" s="9"/>
    </row>
    <row r="1484" spans="1:9" x14ac:dyDescent="0.25">
      <c r="A1484" t="s">
        <v>9502</v>
      </c>
      <c r="B1484" t="s">
        <v>9503</v>
      </c>
      <c r="C1484" t="s">
        <v>12</v>
      </c>
      <c r="D1484" t="s">
        <v>25</v>
      </c>
      <c r="E1484" s="6" t="s">
        <v>2308</v>
      </c>
      <c r="F1484" s="7">
        <v>1</v>
      </c>
      <c r="G1484" s="8">
        <v>-3.48</v>
      </c>
      <c r="H1484" s="6" t="s">
        <v>230</v>
      </c>
      <c r="I1484" s="9"/>
    </row>
    <row r="1485" spans="1:9" x14ac:dyDescent="0.25">
      <c r="A1485" t="s">
        <v>810</v>
      </c>
      <c r="B1485" t="s">
        <v>811</v>
      </c>
      <c r="C1485" t="s">
        <v>812</v>
      </c>
      <c r="D1485" t="s">
        <v>140</v>
      </c>
      <c r="E1485" s="6" t="s">
        <v>9</v>
      </c>
      <c r="F1485" s="7">
        <v>1.21E-2</v>
      </c>
      <c r="G1485" s="8">
        <v>1.52</v>
      </c>
      <c r="H1485" s="6" t="s">
        <v>9</v>
      </c>
      <c r="I1485" s="9"/>
    </row>
    <row r="1486" spans="1:9" x14ac:dyDescent="0.25">
      <c r="A1486" t="s">
        <v>9983</v>
      </c>
      <c r="B1486" t="s">
        <v>9984</v>
      </c>
      <c r="C1486" t="s">
        <v>9985</v>
      </c>
      <c r="D1486" t="s">
        <v>214</v>
      </c>
      <c r="E1486" s="6" t="s">
        <v>9</v>
      </c>
      <c r="F1486" s="7">
        <v>1</v>
      </c>
      <c r="G1486" s="8">
        <v>-1.1000000000000001</v>
      </c>
      <c r="H1486" s="6" t="s">
        <v>9</v>
      </c>
      <c r="I1486" s="9"/>
    </row>
    <row r="1487" spans="1:9" x14ac:dyDescent="0.25">
      <c r="A1487" t="s">
        <v>1480</v>
      </c>
      <c r="B1487" t="s">
        <v>1481</v>
      </c>
      <c r="C1487" t="s">
        <v>1482</v>
      </c>
      <c r="D1487" t="s">
        <v>1483</v>
      </c>
      <c r="E1487" s="6" t="s">
        <v>9</v>
      </c>
      <c r="F1487" s="7">
        <v>3.0099999999999998E-2</v>
      </c>
      <c r="G1487" s="8">
        <v>2.4300000000000002</v>
      </c>
      <c r="H1487" s="6" t="s">
        <v>9</v>
      </c>
      <c r="I1487" s="9"/>
    </row>
    <row r="1488" spans="1:9" x14ac:dyDescent="0.25">
      <c r="A1488" t="s">
        <v>3954</v>
      </c>
      <c r="B1488" t="s">
        <v>3955</v>
      </c>
      <c r="C1488" t="s">
        <v>3956</v>
      </c>
      <c r="D1488" t="s">
        <v>3957</v>
      </c>
      <c r="E1488" s="6" t="s">
        <v>9</v>
      </c>
      <c r="F1488" s="7">
        <v>0.1699</v>
      </c>
      <c r="G1488" s="8">
        <v>1.98</v>
      </c>
      <c r="H1488" s="6" t="s">
        <v>9</v>
      </c>
      <c r="I1488" s="9"/>
    </row>
    <row r="1489" spans="1:9" x14ac:dyDescent="0.25">
      <c r="A1489" t="s">
        <v>6815</v>
      </c>
      <c r="B1489" t="s">
        <v>6816</v>
      </c>
      <c r="C1489" t="s">
        <v>6817</v>
      </c>
      <c r="D1489" t="s">
        <v>3957</v>
      </c>
      <c r="E1489" s="6" t="s">
        <v>9</v>
      </c>
      <c r="F1489" s="7">
        <v>0.51790000000000003</v>
      </c>
      <c r="G1489" s="8">
        <v>0.5</v>
      </c>
      <c r="H1489" s="6" t="s">
        <v>9</v>
      </c>
      <c r="I1489" s="9"/>
    </row>
    <row r="1490" spans="1:9" x14ac:dyDescent="0.25">
      <c r="A1490" t="s">
        <v>1199</v>
      </c>
      <c r="B1490" t="s">
        <v>1200</v>
      </c>
      <c r="C1490" t="s">
        <v>1201</v>
      </c>
      <c r="D1490" t="s">
        <v>483</v>
      </c>
      <c r="E1490" s="6" t="s">
        <v>9</v>
      </c>
      <c r="F1490" s="7">
        <v>2.4E-2</v>
      </c>
      <c r="G1490" s="8">
        <v>1.72</v>
      </c>
      <c r="H1490" s="6" t="s">
        <v>9</v>
      </c>
      <c r="I1490" s="9"/>
    </row>
    <row r="1491" spans="1:9" x14ac:dyDescent="0.25">
      <c r="A1491" t="s">
        <v>291</v>
      </c>
      <c r="B1491" t="s">
        <v>292</v>
      </c>
      <c r="C1491" t="s">
        <v>12</v>
      </c>
      <c r="D1491" t="s">
        <v>293</v>
      </c>
      <c r="E1491" s="6" t="s">
        <v>9</v>
      </c>
      <c r="F1491" s="7">
        <v>0</v>
      </c>
      <c r="G1491" s="8">
        <v>3.5</v>
      </c>
      <c r="H1491" s="6" t="s">
        <v>9</v>
      </c>
      <c r="I1491" s="9"/>
    </row>
    <row r="1492" spans="1:9" x14ac:dyDescent="0.25">
      <c r="A1492" t="s">
        <v>9811</v>
      </c>
      <c r="B1492" t="s">
        <v>9812</v>
      </c>
      <c r="C1492" t="s">
        <v>12</v>
      </c>
      <c r="D1492" t="s">
        <v>246</v>
      </c>
      <c r="E1492" s="6" t="s">
        <v>9</v>
      </c>
      <c r="F1492" s="7">
        <v>1</v>
      </c>
      <c r="G1492" s="8">
        <v>-1.69</v>
      </c>
      <c r="H1492" s="6" t="s">
        <v>9</v>
      </c>
      <c r="I1492" s="9"/>
    </row>
    <row r="1493" spans="1:9" x14ac:dyDescent="0.25">
      <c r="A1493" t="s">
        <v>3748</v>
      </c>
      <c r="B1493" t="s">
        <v>3749</v>
      </c>
      <c r="C1493" t="s">
        <v>12</v>
      </c>
      <c r="D1493" t="s">
        <v>246</v>
      </c>
      <c r="E1493" s="6" t="s">
        <v>9</v>
      </c>
      <c r="F1493" s="7">
        <v>0.1515</v>
      </c>
      <c r="G1493" s="8">
        <v>1.53</v>
      </c>
      <c r="H1493" s="6" t="s">
        <v>9</v>
      </c>
      <c r="I1493" s="9"/>
    </row>
    <row r="1494" spans="1:9" x14ac:dyDescent="0.25">
      <c r="A1494" t="s">
        <v>9058</v>
      </c>
      <c r="B1494" t="s">
        <v>9059</v>
      </c>
      <c r="C1494" t="s">
        <v>9060</v>
      </c>
      <c r="D1494" t="s">
        <v>9061</v>
      </c>
      <c r="E1494" s="6" t="s">
        <v>72</v>
      </c>
      <c r="F1494" s="7">
        <v>0.90990000000000004</v>
      </c>
      <c r="G1494" s="8">
        <v>-1.2</v>
      </c>
      <c r="H1494" s="6" t="s">
        <v>72</v>
      </c>
      <c r="I1494" s="6"/>
    </row>
    <row r="1495" spans="1:9" x14ac:dyDescent="0.25">
      <c r="A1495" t="s">
        <v>8390</v>
      </c>
      <c r="B1495" t="s">
        <v>8391</v>
      </c>
      <c r="C1495" t="s">
        <v>12</v>
      </c>
      <c r="D1495" t="s">
        <v>25</v>
      </c>
      <c r="E1495" s="6" t="s">
        <v>72</v>
      </c>
      <c r="F1495" s="7">
        <v>0.77039999999999997</v>
      </c>
      <c r="G1495" s="8">
        <v>0.17</v>
      </c>
      <c r="H1495" s="6" t="s">
        <v>230</v>
      </c>
      <c r="I1495" s="9"/>
    </row>
    <row r="1496" spans="1:9" x14ac:dyDescent="0.25">
      <c r="A1496" t="s">
        <v>6590</v>
      </c>
      <c r="B1496" t="s">
        <v>6591</v>
      </c>
      <c r="C1496" t="s">
        <v>12</v>
      </c>
      <c r="D1496" t="s">
        <v>1369</v>
      </c>
      <c r="E1496" s="6" t="s">
        <v>1187</v>
      </c>
      <c r="F1496" s="7">
        <v>0.46970000000000001</v>
      </c>
      <c r="G1496" s="8">
        <v>2.2599999999999998</v>
      </c>
      <c r="H1496" s="6" t="s">
        <v>9</v>
      </c>
      <c r="I1496" s="9"/>
    </row>
    <row r="1497" spans="1:9" x14ac:dyDescent="0.25">
      <c r="A1497" t="s">
        <v>1367</v>
      </c>
      <c r="B1497" t="s">
        <v>1368</v>
      </c>
      <c r="C1497" t="s">
        <v>12</v>
      </c>
      <c r="D1497" t="s">
        <v>1369</v>
      </c>
      <c r="E1497" s="6" t="s">
        <v>9</v>
      </c>
      <c r="F1497" s="7">
        <v>2.7900000000000001E-2</v>
      </c>
      <c r="G1497" s="8">
        <v>2.14</v>
      </c>
      <c r="H1497" s="6" t="s">
        <v>9</v>
      </c>
      <c r="I1497" s="9"/>
    </row>
    <row r="1498" spans="1:9" x14ac:dyDescent="0.25">
      <c r="A1498" t="s">
        <v>9183</v>
      </c>
      <c r="B1498" t="s">
        <v>9184</v>
      </c>
      <c r="C1498" t="s">
        <v>9185</v>
      </c>
      <c r="D1498" t="s">
        <v>9186</v>
      </c>
      <c r="E1498" s="6" t="s">
        <v>72</v>
      </c>
      <c r="F1498" s="7">
        <v>0.93959999999999999</v>
      </c>
      <c r="G1498" s="8">
        <v>-1.24</v>
      </c>
      <c r="H1498" s="6" t="s">
        <v>72</v>
      </c>
      <c r="I1498" s="6"/>
    </row>
    <row r="1499" spans="1:9" x14ac:dyDescent="0.25">
      <c r="A1499" t="s">
        <v>5525</v>
      </c>
      <c r="B1499" t="s">
        <v>5526</v>
      </c>
      <c r="C1499" t="s">
        <v>12</v>
      </c>
      <c r="D1499" t="s">
        <v>25</v>
      </c>
      <c r="E1499" s="6" t="s">
        <v>72</v>
      </c>
      <c r="F1499" s="7">
        <v>0.34029999999999999</v>
      </c>
      <c r="G1499" s="8">
        <v>1.88</v>
      </c>
      <c r="H1499" s="6" t="s">
        <v>72</v>
      </c>
      <c r="I1499" s="6"/>
    </row>
    <row r="1500" spans="1:9" x14ac:dyDescent="0.25">
      <c r="A1500" t="s">
        <v>6389</v>
      </c>
      <c r="B1500" t="s">
        <v>6390</v>
      </c>
      <c r="C1500" t="s">
        <v>12</v>
      </c>
      <c r="D1500" t="s">
        <v>25</v>
      </c>
      <c r="E1500" s="6" t="s">
        <v>72</v>
      </c>
      <c r="F1500" s="7">
        <v>0.4556</v>
      </c>
      <c r="G1500" s="8">
        <v>-2.41</v>
      </c>
      <c r="H1500" s="6" t="s">
        <v>9</v>
      </c>
      <c r="I1500" s="9"/>
    </row>
    <row r="1501" spans="1:9" x14ac:dyDescent="0.25">
      <c r="A1501" t="s">
        <v>4888</v>
      </c>
      <c r="B1501" t="s">
        <v>4889</v>
      </c>
      <c r="C1501" t="s">
        <v>12</v>
      </c>
      <c r="D1501" t="s">
        <v>25</v>
      </c>
      <c r="E1501" s="6" t="s">
        <v>9</v>
      </c>
      <c r="F1501" s="7">
        <v>0.27150000000000002</v>
      </c>
      <c r="G1501" s="8">
        <v>0.82</v>
      </c>
      <c r="H1501" s="6" t="s">
        <v>9</v>
      </c>
      <c r="I1501" s="9"/>
    </row>
    <row r="1502" spans="1:9" x14ac:dyDescent="0.25">
      <c r="A1502" t="s">
        <v>5399</v>
      </c>
      <c r="B1502" t="s">
        <v>5400</v>
      </c>
      <c r="C1502" t="s">
        <v>5401</v>
      </c>
      <c r="D1502" t="s">
        <v>2489</v>
      </c>
      <c r="E1502" s="6" t="s">
        <v>72</v>
      </c>
      <c r="F1502" s="7">
        <v>0.32490000000000002</v>
      </c>
      <c r="G1502" s="8">
        <v>-3.9</v>
      </c>
      <c r="H1502" s="6" t="s">
        <v>9</v>
      </c>
      <c r="I1502" s="9"/>
    </row>
    <row r="1503" spans="1:9" x14ac:dyDescent="0.25">
      <c r="A1503" t="s">
        <v>7845</v>
      </c>
      <c r="B1503" t="s">
        <v>7846</v>
      </c>
      <c r="C1503" t="s">
        <v>7847</v>
      </c>
      <c r="D1503" t="s">
        <v>7848</v>
      </c>
      <c r="E1503" s="6" t="s">
        <v>72</v>
      </c>
      <c r="F1503" s="7">
        <v>0.69730000000000003</v>
      </c>
      <c r="G1503" s="8">
        <v>-1.47</v>
      </c>
      <c r="H1503" s="6" t="s">
        <v>72</v>
      </c>
      <c r="I1503" s="6"/>
    </row>
    <row r="1504" spans="1:9" x14ac:dyDescent="0.25">
      <c r="A1504" t="s">
        <v>4620</v>
      </c>
      <c r="B1504" t="s">
        <v>4621</v>
      </c>
      <c r="C1504" t="s">
        <v>4622</v>
      </c>
      <c r="D1504" t="s">
        <v>4623</v>
      </c>
      <c r="E1504" s="6" t="s">
        <v>72</v>
      </c>
      <c r="F1504" s="7">
        <v>0.2417</v>
      </c>
      <c r="G1504" s="8">
        <v>-3.75</v>
      </c>
      <c r="H1504" s="6" t="s">
        <v>72</v>
      </c>
      <c r="I1504" s="6"/>
    </row>
    <row r="1505" spans="1:9" x14ac:dyDescent="0.25">
      <c r="A1505" t="s">
        <v>280</v>
      </c>
      <c r="B1505" t="s">
        <v>281</v>
      </c>
      <c r="C1505" t="s">
        <v>12</v>
      </c>
      <c r="D1505" t="s">
        <v>25</v>
      </c>
      <c r="E1505" s="6" t="s">
        <v>9</v>
      </c>
      <c r="F1505" s="7">
        <v>0</v>
      </c>
      <c r="G1505" s="8">
        <v>3.27</v>
      </c>
      <c r="H1505" s="6" t="s">
        <v>9</v>
      </c>
      <c r="I1505" s="9"/>
    </row>
    <row r="1506" spans="1:9" x14ac:dyDescent="0.25">
      <c r="A1506" t="s">
        <v>6486</v>
      </c>
      <c r="B1506" t="s">
        <v>6487</v>
      </c>
      <c r="C1506" t="s">
        <v>12</v>
      </c>
      <c r="D1506" t="s">
        <v>25</v>
      </c>
      <c r="E1506" s="6" t="s">
        <v>9</v>
      </c>
      <c r="F1506" s="7">
        <v>0.46550000000000002</v>
      </c>
      <c r="G1506" s="8">
        <v>2.34</v>
      </c>
      <c r="H1506" s="6" t="s">
        <v>9</v>
      </c>
      <c r="I1506" s="9"/>
    </row>
    <row r="1507" spans="1:9" x14ac:dyDescent="0.25">
      <c r="A1507" t="s">
        <v>1462</v>
      </c>
      <c r="B1507" t="s">
        <v>1463</v>
      </c>
      <c r="C1507" t="s">
        <v>12</v>
      </c>
      <c r="D1507" t="s">
        <v>25</v>
      </c>
      <c r="E1507" s="6" t="s">
        <v>9</v>
      </c>
      <c r="F1507" s="7">
        <v>2.9700000000000001E-2</v>
      </c>
      <c r="G1507" s="8">
        <v>2.39</v>
      </c>
      <c r="H1507" s="6" t="s">
        <v>9</v>
      </c>
      <c r="I1507" s="9"/>
    </row>
    <row r="1508" spans="1:9" x14ac:dyDescent="0.25">
      <c r="A1508" t="s">
        <v>6906</v>
      </c>
      <c r="B1508" t="s">
        <v>6907</v>
      </c>
      <c r="C1508" t="s">
        <v>12</v>
      </c>
      <c r="D1508" t="s">
        <v>25</v>
      </c>
      <c r="E1508" s="6" t="s">
        <v>9</v>
      </c>
      <c r="F1508" s="7">
        <v>0.53259999999999996</v>
      </c>
      <c r="G1508" s="8">
        <v>0.56000000000000005</v>
      </c>
      <c r="H1508" s="6" t="s">
        <v>9</v>
      </c>
      <c r="I1508" s="9"/>
    </row>
    <row r="1509" spans="1:9" x14ac:dyDescent="0.25">
      <c r="A1509" t="s">
        <v>2259</v>
      </c>
      <c r="B1509" t="s">
        <v>2260</v>
      </c>
      <c r="C1509" t="s">
        <v>12</v>
      </c>
      <c r="D1509" t="s">
        <v>25</v>
      </c>
      <c r="E1509" s="6" t="s">
        <v>9</v>
      </c>
      <c r="F1509" s="7">
        <v>6.4000000000000001E-2</v>
      </c>
      <c r="G1509" s="8">
        <v>0.17</v>
      </c>
      <c r="H1509" s="6" t="s">
        <v>9</v>
      </c>
      <c r="I1509" s="9"/>
    </row>
    <row r="1510" spans="1:9" x14ac:dyDescent="0.25">
      <c r="A1510" t="s">
        <v>6387</v>
      </c>
      <c r="B1510" t="s">
        <v>6388</v>
      </c>
      <c r="C1510" t="s">
        <v>12</v>
      </c>
      <c r="D1510" t="s">
        <v>25</v>
      </c>
      <c r="E1510" s="6" t="s">
        <v>9</v>
      </c>
      <c r="F1510" s="7">
        <v>0.45529999999999998</v>
      </c>
      <c r="G1510" s="8">
        <v>0.96</v>
      </c>
      <c r="H1510" s="6" t="s">
        <v>9</v>
      </c>
      <c r="I1510" s="9"/>
    </row>
    <row r="1511" spans="1:9" x14ac:dyDescent="0.25">
      <c r="A1511" t="s">
        <v>1208</v>
      </c>
      <c r="B1511" t="s">
        <v>1209</v>
      </c>
      <c r="C1511" t="s">
        <v>12</v>
      </c>
      <c r="D1511" t="s">
        <v>25</v>
      </c>
      <c r="E1511" s="6" t="s">
        <v>9</v>
      </c>
      <c r="F1511" s="7">
        <v>2.4E-2</v>
      </c>
      <c r="G1511" s="8">
        <v>2.2400000000000002</v>
      </c>
      <c r="H1511" s="6" t="s">
        <v>9</v>
      </c>
      <c r="I1511" s="9"/>
    </row>
    <row r="1512" spans="1:9" x14ac:dyDescent="0.25">
      <c r="A1512" t="s">
        <v>5744</v>
      </c>
      <c r="B1512" t="s">
        <v>5745</v>
      </c>
      <c r="C1512" t="s">
        <v>5746</v>
      </c>
      <c r="D1512" t="s">
        <v>5747</v>
      </c>
      <c r="E1512" s="6" t="s">
        <v>9</v>
      </c>
      <c r="F1512" s="7">
        <v>0.37230000000000002</v>
      </c>
      <c r="G1512" s="8">
        <v>0.56999999999999995</v>
      </c>
      <c r="H1512" s="6" t="s">
        <v>9</v>
      </c>
      <c r="I1512" s="9"/>
    </row>
    <row r="1513" spans="1:9" x14ac:dyDescent="0.25">
      <c r="A1513" t="s">
        <v>9888</v>
      </c>
      <c r="B1513" t="s">
        <v>9889</v>
      </c>
      <c r="C1513" t="s">
        <v>9890</v>
      </c>
      <c r="D1513" t="s">
        <v>9891</v>
      </c>
      <c r="E1513" s="6" t="s">
        <v>9</v>
      </c>
      <c r="F1513" s="7">
        <v>1</v>
      </c>
      <c r="G1513" s="8">
        <v>-1.37</v>
      </c>
      <c r="H1513" s="6" t="s">
        <v>9</v>
      </c>
      <c r="I1513" s="9"/>
    </row>
    <row r="1514" spans="1:9" x14ac:dyDescent="0.25">
      <c r="A1514" t="s">
        <v>3721</v>
      </c>
      <c r="B1514" t="s">
        <v>3722</v>
      </c>
      <c r="C1514" t="s">
        <v>12</v>
      </c>
      <c r="D1514" t="s">
        <v>25</v>
      </c>
      <c r="E1514" s="6" t="s">
        <v>9</v>
      </c>
      <c r="F1514" s="7">
        <v>0.14949999999999999</v>
      </c>
      <c r="G1514" s="8">
        <v>2.5499999999999998</v>
      </c>
      <c r="H1514" s="6" t="s">
        <v>9</v>
      </c>
      <c r="I1514" s="9"/>
    </row>
    <row r="1515" spans="1:9" x14ac:dyDescent="0.25">
      <c r="A1515" t="s">
        <v>4680</v>
      </c>
      <c r="B1515" t="s">
        <v>4681</v>
      </c>
      <c r="C1515" t="s">
        <v>12</v>
      </c>
      <c r="D1515" t="s">
        <v>25</v>
      </c>
      <c r="E1515" s="6" t="s">
        <v>9</v>
      </c>
      <c r="F1515" s="7">
        <v>0.24859999999999999</v>
      </c>
      <c r="G1515" s="8">
        <v>2.72</v>
      </c>
      <c r="H1515" s="6" t="s">
        <v>9</v>
      </c>
      <c r="I1515" s="9"/>
    </row>
    <row r="1516" spans="1:9" x14ac:dyDescent="0.25">
      <c r="A1516" t="s">
        <v>2355</v>
      </c>
      <c r="B1516" t="s">
        <v>2356</v>
      </c>
      <c r="C1516" t="s">
        <v>12</v>
      </c>
      <c r="D1516" t="s">
        <v>2357</v>
      </c>
      <c r="E1516" s="6" t="s">
        <v>9</v>
      </c>
      <c r="F1516" s="7">
        <v>7.0499999999999993E-2</v>
      </c>
      <c r="G1516" s="8">
        <v>1.83</v>
      </c>
      <c r="H1516" s="6" t="s">
        <v>9</v>
      </c>
      <c r="I1516" s="9"/>
    </row>
    <row r="1517" spans="1:9" x14ac:dyDescent="0.25">
      <c r="A1517" t="s">
        <v>3281</v>
      </c>
      <c r="B1517" t="s">
        <v>3282</v>
      </c>
      <c r="C1517" t="s">
        <v>3283</v>
      </c>
      <c r="D1517" t="s">
        <v>399</v>
      </c>
      <c r="E1517" s="6" t="s">
        <v>9</v>
      </c>
      <c r="F1517" s="7">
        <v>0.1193</v>
      </c>
      <c r="G1517" s="8">
        <v>1.51</v>
      </c>
      <c r="H1517" s="6" t="s">
        <v>9</v>
      </c>
      <c r="I1517" s="9"/>
    </row>
    <row r="1518" spans="1:9" x14ac:dyDescent="0.25">
      <c r="A1518" t="s">
        <v>57</v>
      </c>
      <c r="B1518" t="s">
        <v>58</v>
      </c>
      <c r="C1518" t="s">
        <v>12</v>
      </c>
      <c r="D1518" t="s">
        <v>59</v>
      </c>
      <c r="E1518" s="6" t="s">
        <v>9</v>
      </c>
      <c r="F1518" s="7">
        <v>0</v>
      </c>
      <c r="G1518" s="8">
        <v>2.0499999999999998</v>
      </c>
      <c r="H1518" s="6" t="s">
        <v>9</v>
      </c>
      <c r="I1518" s="9"/>
    </row>
    <row r="1519" spans="1:9" x14ac:dyDescent="0.25">
      <c r="A1519" t="s">
        <v>6849</v>
      </c>
      <c r="B1519" t="s">
        <v>6850</v>
      </c>
      <c r="C1519" t="s">
        <v>12</v>
      </c>
      <c r="D1519" t="s">
        <v>25</v>
      </c>
      <c r="E1519" s="6" t="s">
        <v>8</v>
      </c>
      <c r="F1519" s="7">
        <v>0.52259999999999995</v>
      </c>
      <c r="G1519" s="8">
        <v>3.03</v>
      </c>
      <c r="H1519" s="6" t="s">
        <v>9</v>
      </c>
      <c r="I1519" s="9"/>
    </row>
    <row r="1520" spans="1:9" x14ac:dyDescent="0.25">
      <c r="A1520" t="s">
        <v>1112</v>
      </c>
      <c r="B1520" t="s">
        <v>1113</v>
      </c>
      <c r="C1520" t="s">
        <v>12</v>
      </c>
      <c r="D1520" t="s">
        <v>25</v>
      </c>
      <c r="E1520" s="6" t="s">
        <v>8</v>
      </c>
      <c r="F1520" s="7">
        <v>1.8800000000000001E-2</v>
      </c>
      <c r="G1520" s="8">
        <v>4.78</v>
      </c>
      <c r="H1520" s="6" t="s">
        <v>9</v>
      </c>
      <c r="I1520" s="9"/>
    </row>
    <row r="1521" spans="1:9" x14ac:dyDescent="0.25">
      <c r="A1521" t="s">
        <v>4056</v>
      </c>
      <c r="B1521" t="s">
        <v>4057</v>
      </c>
      <c r="C1521" t="s">
        <v>12</v>
      </c>
      <c r="D1521" t="s">
        <v>1787</v>
      </c>
      <c r="E1521" s="6" t="s">
        <v>9</v>
      </c>
      <c r="F1521" s="7">
        <v>0.17680000000000001</v>
      </c>
      <c r="G1521" s="8">
        <v>3.07</v>
      </c>
      <c r="H1521" s="6" t="s">
        <v>72</v>
      </c>
      <c r="I1521" s="6"/>
    </row>
    <row r="1522" spans="1:9" x14ac:dyDescent="0.25">
      <c r="A1522" t="s">
        <v>456</v>
      </c>
      <c r="B1522" t="s">
        <v>457</v>
      </c>
      <c r="C1522" t="s">
        <v>12</v>
      </c>
      <c r="D1522" t="s">
        <v>25</v>
      </c>
      <c r="E1522" s="6" t="s">
        <v>9</v>
      </c>
      <c r="F1522" s="7">
        <v>2.3999999999999998E-3</v>
      </c>
      <c r="G1522" s="8">
        <v>4.7</v>
      </c>
      <c r="H1522" s="6" t="s">
        <v>9</v>
      </c>
      <c r="I1522" s="9"/>
    </row>
    <row r="1523" spans="1:9" x14ac:dyDescent="0.25">
      <c r="A1523" t="s">
        <v>8748</v>
      </c>
      <c r="B1523">
        <v>0</v>
      </c>
      <c r="C1523" t="s">
        <v>12</v>
      </c>
      <c r="D1523" t="s">
        <v>25</v>
      </c>
      <c r="E1523" s="6" t="e">
        <v>#N/A</v>
      </c>
      <c r="F1523" s="7">
        <v>0.83499999999999996</v>
      </c>
      <c r="G1523" s="8">
        <v>0.04</v>
      </c>
      <c r="H1523" s="6" t="s">
        <v>9</v>
      </c>
      <c r="I1523" s="9"/>
    </row>
    <row r="1524" spans="1:9" x14ac:dyDescent="0.25">
      <c r="A1524" t="s">
        <v>4655</v>
      </c>
      <c r="B1524">
        <v>0</v>
      </c>
      <c r="C1524" t="s">
        <v>12</v>
      </c>
      <c r="D1524" t="s">
        <v>25</v>
      </c>
      <c r="E1524" s="6" t="e">
        <v>#N/A</v>
      </c>
      <c r="F1524" s="7">
        <v>0.2467</v>
      </c>
      <c r="G1524" s="8">
        <v>1.03</v>
      </c>
      <c r="H1524" s="6" t="s">
        <v>9</v>
      </c>
      <c r="I1524" s="9"/>
    </row>
    <row r="1525" spans="1:9" x14ac:dyDescent="0.25">
      <c r="A1525" t="s">
        <v>1733</v>
      </c>
      <c r="B1525" t="s">
        <v>1734</v>
      </c>
      <c r="C1525" t="s">
        <v>12</v>
      </c>
      <c r="D1525" t="s">
        <v>1735</v>
      </c>
      <c r="E1525" s="6" t="e">
        <v>#N/A</v>
      </c>
      <c r="F1525" s="7">
        <v>4.1200000000000001E-2</v>
      </c>
      <c r="G1525" s="8">
        <v>1.58</v>
      </c>
      <c r="H1525" s="6" t="s">
        <v>9</v>
      </c>
      <c r="I1525" s="9"/>
    </row>
    <row r="1526" spans="1:9" x14ac:dyDescent="0.25">
      <c r="A1526" t="s">
        <v>4490</v>
      </c>
      <c r="B1526" t="s">
        <v>4491</v>
      </c>
      <c r="C1526" t="s">
        <v>12</v>
      </c>
      <c r="D1526" t="s">
        <v>25</v>
      </c>
      <c r="E1526" s="6" t="s">
        <v>9</v>
      </c>
      <c r="F1526" s="7">
        <v>0.22650000000000001</v>
      </c>
      <c r="G1526" s="8">
        <v>1.1200000000000001</v>
      </c>
      <c r="H1526" s="6" t="s">
        <v>9</v>
      </c>
      <c r="I1526" s="9"/>
    </row>
    <row r="1527" spans="1:9" x14ac:dyDescent="0.25">
      <c r="A1527" t="s">
        <v>3134</v>
      </c>
      <c r="B1527" t="s">
        <v>3135</v>
      </c>
      <c r="C1527" t="s">
        <v>12</v>
      </c>
      <c r="D1527" t="s">
        <v>25</v>
      </c>
      <c r="E1527" s="6" t="s">
        <v>9</v>
      </c>
      <c r="F1527" s="7">
        <v>0.1095</v>
      </c>
      <c r="G1527" s="8">
        <v>1.49</v>
      </c>
      <c r="H1527" s="6" t="s">
        <v>9</v>
      </c>
      <c r="I1527" s="9"/>
    </row>
    <row r="1528" spans="1:9" x14ac:dyDescent="0.25">
      <c r="A1528" t="s">
        <v>6920</v>
      </c>
      <c r="B1528" t="s">
        <v>6921</v>
      </c>
      <c r="C1528" t="s">
        <v>12</v>
      </c>
      <c r="D1528" t="s">
        <v>25</v>
      </c>
      <c r="E1528" s="6" t="s">
        <v>9</v>
      </c>
      <c r="F1528" s="7">
        <v>0.53559999999999997</v>
      </c>
      <c r="G1528" s="8">
        <v>0.5</v>
      </c>
      <c r="H1528" s="6" t="s">
        <v>9</v>
      </c>
      <c r="I1528" s="9"/>
    </row>
    <row r="1529" spans="1:9" x14ac:dyDescent="0.25">
      <c r="A1529" t="s">
        <v>5164</v>
      </c>
      <c r="B1529" t="s">
        <v>5165</v>
      </c>
      <c r="C1529" t="s">
        <v>12</v>
      </c>
      <c r="D1529" t="s">
        <v>25</v>
      </c>
      <c r="E1529" s="6" t="s">
        <v>9</v>
      </c>
      <c r="F1529" s="7">
        <v>0.30220000000000002</v>
      </c>
      <c r="G1529" s="8">
        <v>1.3</v>
      </c>
      <c r="H1529" s="6" t="s">
        <v>9</v>
      </c>
      <c r="I1529" s="9"/>
    </row>
    <row r="1530" spans="1:9" x14ac:dyDescent="0.25">
      <c r="A1530" t="s">
        <v>99</v>
      </c>
      <c r="B1530" t="s">
        <v>100</v>
      </c>
      <c r="C1530" t="s">
        <v>12</v>
      </c>
      <c r="D1530" t="s">
        <v>101</v>
      </c>
      <c r="E1530" s="6" t="s">
        <v>9</v>
      </c>
      <c r="F1530" s="7">
        <v>0</v>
      </c>
      <c r="G1530" s="8">
        <v>2.2599999999999998</v>
      </c>
      <c r="H1530" s="6" t="s">
        <v>9</v>
      </c>
      <c r="I1530" s="9"/>
    </row>
    <row r="1531" spans="1:9" x14ac:dyDescent="0.25">
      <c r="A1531" t="s">
        <v>9747</v>
      </c>
      <c r="B1531" t="s">
        <v>9748</v>
      </c>
      <c r="C1531" t="s">
        <v>9749</v>
      </c>
      <c r="D1531" t="s">
        <v>201</v>
      </c>
      <c r="E1531" s="6" t="s">
        <v>9</v>
      </c>
      <c r="F1531" s="7">
        <v>1</v>
      </c>
      <c r="G1531" s="8">
        <v>-1.91</v>
      </c>
      <c r="H1531" s="6" t="s">
        <v>9</v>
      </c>
      <c r="I1531" s="9"/>
    </row>
    <row r="1532" spans="1:9" x14ac:dyDescent="0.25">
      <c r="A1532" t="s">
        <v>5510</v>
      </c>
      <c r="B1532" t="s">
        <v>5511</v>
      </c>
      <c r="C1532" t="s">
        <v>5512</v>
      </c>
      <c r="D1532" t="s">
        <v>5513</v>
      </c>
      <c r="E1532" s="6" t="s">
        <v>9</v>
      </c>
      <c r="F1532" s="7">
        <v>0.3387</v>
      </c>
      <c r="G1532" s="8">
        <v>0.44</v>
      </c>
      <c r="H1532" s="6" t="s">
        <v>9</v>
      </c>
      <c r="I1532" s="9"/>
    </row>
    <row r="1533" spans="1:9" x14ac:dyDescent="0.25">
      <c r="A1533" t="s">
        <v>7055</v>
      </c>
      <c r="B1533" t="s">
        <v>7056</v>
      </c>
      <c r="C1533" t="s">
        <v>12</v>
      </c>
      <c r="D1533" t="s">
        <v>59</v>
      </c>
      <c r="E1533" s="6" t="s">
        <v>9</v>
      </c>
      <c r="F1533" s="7">
        <v>0.56669999999999998</v>
      </c>
      <c r="G1533" s="8">
        <v>0.38</v>
      </c>
      <c r="H1533" s="6" t="s">
        <v>9</v>
      </c>
      <c r="I1533" s="9"/>
    </row>
    <row r="1534" spans="1:9" x14ac:dyDescent="0.25">
      <c r="A1534" t="s">
        <v>1785</v>
      </c>
      <c r="B1534" t="s">
        <v>1786</v>
      </c>
      <c r="C1534" t="s">
        <v>12</v>
      </c>
      <c r="D1534" t="s">
        <v>1787</v>
      </c>
      <c r="E1534" s="6" t="s">
        <v>9</v>
      </c>
      <c r="F1534" s="7">
        <v>4.3400000000000001E-2</v>
      </c>
      <c r="G1534" s="8">
        <v>2.0499999999999998</v>
      </c>
      <c r="H1534" s="6" t="s">
        <v>9</v>
      </c>
      <c r="I1534" s="9"/>
    </row>
    <row r="1535" spans="1:9" x14ac:dyDescent="0.25">
      <c r="A1535" t="s">
        <v>6309</v>
      </c>
      <c r="B1535" t="s">
        <v>6310</v>
      </c>
      <c r="C1535" t="s">
        <v>6311</v>
      </c>
      <c r="D1535" t="s">
        <v>6312</v>
      </c>
      <c r="E1535" s="6" t="s">
        <v>9</v>
      </c>
      <c r="F1535" s="7">
        <v>0.44750000000000001</v>
      </c>
      <c r="G1535" s="8">
        <v>1.4</v>
      </c>
      <c r="H1535" s="6" t="s">
        <v>9</v>
      </c>
      <c r="I1535" s="9"/>
    </row>
    <row r="1536" spans="1:9" x14ac:dyDescent="0.25">
      <c r="A1536" t="s">
        <v>4260</v>
      </c>
      <c r="B1536" t="s">
        <v>4261</v>
      </c>
      <c r="C1536" t="s">
        <v>12</v>
      </c>
      <c r="D1536" t="s">
        <v>1787</v>
      </c>
      <c r="E1536" s="6" t="s">
        <v>9</v>
      </c>
      <c r="F1536" s="7">
        <v>0.19800000000000001</v>
      </c>
      <c r="G1536" s="8">
        <v>1.36</v>
      </c>
      <c r="H1536" s="6" t="s">
        <v>9</v>
      </c>
      <c r="I1536" s="9"/>
    </row>
    <row r="1537" spans="1:9" x14ac:dyDescent="0.25">
      <c r="A1537" t="s">
        <v>1824</v>
      </c>
      <c r="B1537" t="s">
        <v>1825</v>
      </c>
      <c r="C1537" t="s">
        <v>1826</v>
      </c>
      <c r="D1537" t="s">
        <v>363</v>
      </c>
      <c r="E1537" s="6" t="s">
        <v>9</v>
      </c>
      <c r="F1537" s="7">
        <v>4.6399999999999997E-2</v>
      </c>
      <c r="G1537" s="8">
        <v>1.02</v>
      </c>
      <c r="H1537" s="6" t="s">
        <v>9</v>
      </c>
      <c r="I1537" s="9"/>
    </row>
    <row r="1538" spans="1:9" x14ac:dyDescent="0.25">
      <c r="A1538" t="s">
        <v>4994</v>
      </c>
      <c r="B1538" t="s">
        <v>4995</v>
      </c>
      <c r="C1538" t="s">
        <v>4996</v>
      </c>
      <c r="D1538" t="s">
        <v>363</v>
      </c>
      <c r="E1538" s="6" t="s">
        <v>9</v>
      </c>
      <c r="F1538" s="7">
        <v>0.2898</v>
      </c>
      <c r="G1538" s="8">
        <v>1.73</v>
      </c>
      <c r="H1538" s="6" t="s">
        <v>9</v>
      </c>
      <c r="I1538" s="9"/>
    </row>
    <row r="1539" spans="1:9" x14ac:dyDescent="0.25">
      <c r="A1539" t="s">
        <v>4474</v>
      </c>
      <c r="B1539" t="s">
        <v>4475</v>
      </c>
      <c r="C1539" t="s">
        <v>4476</v>
      </c>
      <c r="D1539" t="s">
        <v>201</v>
      </c>
      <c r="E1539" s="6" t="s">
        <v>9</v>
      </c>
      <c r="F1539" s="7">
        <v>0.22389999999999999</v>
      </c>
      <c r="G1539" s="8">
        <v>0.88</v>
      </c>
      <c r="H1539" s="6" t="s">
        <v>9</v>
      </c>
      <c r="I1539" s="9"/>
    </row>
    <row r="1540" spans="1:9" x14ac:dyDescent="0.25">
      <c r="A1540" t="s">
        <v>4508</v>
      </c>
      <c r="B1540" t="s">
        <v>4509</v>
      </c>
      <c r="C1540" t="s">
        <v>4510</v>
      </c>
      <c r="D1540" t="s">
        <v>3961</v>
      </c>
      <c r="E1540" s="6" t="s">
        <v>9</v>
      </c>
      <c r="F1540" s="7">
        <v>0.22770000000000001</v>
      </c>
      <c r="G1540" s="8">
        <v>0.88</v>
      </c>
      <c r="H1540" s="6" t="s">
        <v>9</v>
      </c>
      <c r="I1540" s="9"/>
    </row>
    <row r="1541" spans="1:9" x14ac:dyDescent="0.25">
      <c r="A1541" t="s">
        <v>5834</v>
      </c>
      <c r="B1541" t="s">
        <v>5835</v>
      </c>
      <c r="C1541" t="s">
        <v>12</v>
      </c>
      <c r="D1541" t="s">
        <v>25</v>
      </c>
      <c r="E1541" s="6" t="s">
        <v>9</v>
      </c>
      <c r="F1541" s="7">
        <v>0.38579999999999998</v>
      </c>
      <c r="G1541" s="8">
        <v>1.95</v>
      </c>
      <c r="H1541" s="6" t="s">
        <v>9</v>
      </c>
      <c r="I1541" s="9"/>
    </row>
    <row r="1542" spans="1:9" x14ac:dyDescent="0.25">
      <c r="A1542" t="s">
        <v>3537</v>
      </c>
      <c r="B1542" t="s">
        <v>3538</v>
      </c>
      <c r="C1542" t="s">
        <v>12</v>
      </c>
      <c r="D1542" t="s">
        <v>25</v>
      </c>
      <c r="E1542" s="6" t="s">
        <v>9</v>
      </c>
      <c r="F1542" s="7">
        <v>0.1368</v>
      </c>
      <c r="G1542" s="8">
        <v>3.03</v>
      </c>
      <c r="H1542" s="6" t="s">
        <v>9</v>
      </c>
      <c r="I1542" s="9"/>
    </row>
    <row r="1543" spans="1:9" x14ac:dyDescent="0.25">
      <c r="A1543" t="s">
        <v>3305</v>
      </c>
      <c r="B1543" t="s">
        <v>3306</v>
      </c>
      <c r="C1543" t="s">
        <v>12</v>
      </c>
      <c r="D1543" t="s">
        <v>25</v>
      </c>
      <c r="E1543" s="6" t="s">
        <v>9</v>
      </c>
      <c r="F1543" s="7">
        <v>0.121</v>
      </c>
      <c r="G1543" s="8">
        <v>2.56</v>
      </c>
      <c r="H1543" s="6" t="s">
        <v>9</v>
      </c>
      <c r="I1543" s="9"/>
    </row>
    <row r="1544" spans="1:9" x14ac:dyDescent="0.25">
      <c r="A1544" t="s">
        <v>6955</v>
      </c>
      <c r="B1544" t="s">
        <v>6956</v>
      </c>
      <c r="C1544" t="s">
        <v>12</v>
      </c>
      <c r="D1544" t="s">
        <v>246</v>
      </c>
      <c r="E1544" s="6" t="s">
        <v>9</v>
      </c>
      <c r="F1544" s="7">
        <v>0.54369999999999996</v>
      </c>
      <c r="G1544" s="8">
        <v>0.23</v>
      </c>
      <c r="H1544" s="6" t="s">
        <v>9</v>
      </c>
      <c r="I1544" s="9"/>
    </row>
    <row r="1545" spans="1:9" x14ac:dyDescent="0.25">
      <c r="A1545" t="s">
        <v>5402</v>
      </c>
      <c r="B1545" t="s">
        <v>5403</v>
      </c>
      <c r="C1545" t="s">
        <v>12</v>
      </c>
      <c r="D1545" t="s">
        <v>25</v>
      </c>
      <c r="E1545" s="6" t="s">
        <v>9</v>
      </c>
      <c r="F1545" s="7">
        <v>0.3251</v>
      </c>
      <c r="G1545" s="8">
        <v>1.1299999999999999</v>
      </c>
      <c r="H1545" s="6" t="s">
        <v>9</v>
      </c>
      <c r="I1545" s="9"/>
    </row>
    <row r="1546" spans="1:9" x14ac:dyDescent="0.25">
      <c r="A1546" t="s">
        <v>8696</v>
      </c>
      <c r="B1546" t="s">
        <v>8697</v>
      </c>
      <c r="C1546" t="s">
        <v>8698</v>
      </c>
      <c r="D1546" t="s">
        <v>8699</v>
      </c>
      <c r="E1546" s="6" t="s">
        <v>72</v>
      </c>
      <c r="F1546" s="7">
        <v>0.82650000000000001</v>
      </c>
      <c r="G1546" s="8">
        <v>-1.39</v>
      </c>
      <c r="H1546" s="6" t="s">
        <v>72</v>
      </c>
      <c r="I1546" s="6"/>
    </row>
    <row r="1547" spans="1:9" x14ac:dyDescent="0.25">
      <c r="A1547" t="s">
        <v>3328</v>
      </c>
      <c r="B1547" t="s">
        <v>3329</v>
      </c>
      <c r="C1547" t="s">
        <v>3330</v>
      </c>
      <c r="D1547" t="s">
        <v>418</v>
      </c>
      <c r="E1547" s="6" t="s">
        <v>9</v>
      </c>
      <c r="F1547" s="7">
        <v>0.12230000000000001</v>
      </c>
      <c r="G1547" s="8">
        <v>1.37</v>
      </c>
      <c r="H1547" s="6" t="s">
        <v>9</v>
      </c>
      <c r="I1547" s="9"/>
    </row>
    <row r="1548" spans="1:9" x14ac:dyDescent="0.25">
      <c r="A1548" t="s">
        <v>8812</v>
      </c>
      <c r="B1548" t="s">
        <v>8813</v>
      </c>
      <c r="C1548" t="s">
        <v>8814</v>
      </c>
      <c r="D1548" t="s">
        <v>8815</v>
      </c>
      <c r="E1548" s="6" t="s">
        <v>9</v>
      </c>
      <c r="F1548" s="7">
        <v>0.8498</v>
      </c>
      <c r="G1548" s="8">
        <v>-0.24</v>
      </c>
      <c r="H1548" s="6" t="s">
        <v>9</v>
      </c>
      <c r="I1548" s="9"/>
    </row>
    <row r="1549" spans="1:9" x14ac:dyDescent="0.25">
      <c r="A1549" t="s">
        <v>9448</v>
      </c>
      <c r="B1549" t="s">
        <v>9449</v>
      </c>
      <c r="C1549" t="s">
        <v>9450</v>
      </c>
      <c r="D1549" t="s">
        <v>9451</v>
      </c>
      <c r="E1549" s="6" t="s">
        <v>230</v>
      </c>
      <c r="F1549" s="7">
        <v>0.99950000000000006</v>
      </c>
      <c r="G1549" s="8">
        <v>-0.99</v>
      </c>
      <c r="H1549" s="6" t="s">
        <v>9</v>
      </c>
      <c r="I1549" s="9"/>
    </row>
    <row r="1550" spans="1:9" x14ac:dyDescent="0.25">
      <c r="A1550" t="s">
        <v>10376</v>
      </c>
      <c r="B1550" t="s">
        <v>10377</v>
      </c>
      <c r="C1550" t="s">
        <v>12</v>
      </c>
      <c r="D1550" t="s">
        <v>25</v>
      </c>
      <c r="E1550" s="6" t="s">
        <v>230</v>
      </c>
      <c r="F1550" s="7">
        <v>1</v>
      </c>
      <c r="G1550" s="8">
        <v>-0.59</v>
      </c>
      <c r="H1550" s="6" t="s">
        <v>9</v>
      </c>
      <c r="I1550" s="9"/>
    </row>
    <row r="1551" spans="1:9" x14ac:dyDescent="0.25">
      <c r="A1551" t="s">
        <v>1961</v>
      </c>
      <c r="B1551" t="s">
        <v>1962</v>
      </c>
      <c r="C1551" t="s">
        <v>1963</v>
      </c>
      <c r="D1551" t="s">
        <v>1964</v>
      </c>
      <c r="E1551" s="6" t="s">
        <v>9</v>
      </c>
      <c r="F1551" s="7">
        <v>5.0900000000000001E-2</v>
      </c>
      <c r="G1551" s="8">
        <v>1.82</v>
      </c>
      <c r="H1551" s="6" t="s">
        <v>9</v>
      </c>
      <c r="I1551" s="9"/>
    </row>
    <row r="1552" spans="1:9" x14ac:dyDescent="0.25">
      <c r="A1552" t="s">
        <v>2392</v>
      </c>
      <c r="B1552" t="s">
        <v>2393</v>
      </c>
      <c r="C1552" t="s">
        <v>2394</v>
      </c>
      <c r="D1552" t="s">
        <v>2395</v>
      </c>
      <c r="E1552" s="6" t="s">
        <v>9</v>
      </c>
      <c r="F1552" s="7">
        <v>7.2099999999999997E-2</v>
      </c>
      <c r="G1552" s="8">
        <v>1.38</v>
      </c>
      <c r="H1552" s="6" t="s">
        <v>9</v>
      </c>
      <c r="I1552" s="9"/>
    </row>
    <row r="1553" spans="1:9" x14ac:dyDescent="0.25">
      <c r="A1553" t="s">
        <v>49</v>
      </c>
      <c r="B1553" t="s">
        <v>50</v>
      </c>
      <c r="C1553" t="s">
        <v>12</v>
      </c>
      <c r="D1553" t="s">
        <v>51</v>
      </c>
      <c r="E1553" s="6" t="s">
        <v>9</v>
      </c>
      <c r="F1553" s="7">
        <v>0</v>
      </c>
      <c r="G1553" s="8">
        <v>1.94</v>
      </c>
      <c r="H1553" s="6" t="s">
        <v>9</v>
      </c>
      <c r="I1553" s="9"/>
    </row>
    <row r="1554" spans="1:9" x14ac:dyDescent="0.25">
      <c r="A1554" t="s">
        <v>1003</v>
      </c>
      <c r="B1554" t="s">
        <v>1004</v>
      </c>
      <c r="C1554" t="s">
        <v>12</v>
      </c>
      <c r="D1554" t="s">
        <v>1005</v>
      </c>
      <c r="E1554" s="6" t="s">
        <v>9</v>
      </c>
      <c r="F1554" s="7">
        <v>1.72E-2</v>
      </c>
      <c r="G1554" s="8">
        <v>1.82</v>
      </c>
      <c r="H1554" s="6" t="s">
        <v>9</v>
      </c>
      <c r="I1554" s="9"/>
    </row>
    <row r="1555" spans="1:9" x14ac:dyDescent="0.25">
      <c r="A1555" t="s">
        <v>4189</v>
      </c>
      <c r="B1555" t="s">
        <v>4190</v>
      </c>
      <c r="C1555" t="s">
        <v>12</v>
      </c>
      <c r="D1555" t="s">
        <v>25</v>
      </c>
      <c r="E1555" s="6" t="e">
        <v>#N/A</v>
      </c>
      <c r="F1555" s="7">
        <v>0.18920000000000001</v>
      </c>
      <c r="G1555" s="8">
        <v>1.86</v>
      </c>
      <c r="H1555" s="6" t="s">
        <v>9</v>
      </c>
      <c r="I1555" s="9"/>
    </row>
    <row r="1556" spans="1:9" x14ac:dyDescent="0.25">
      <c r="A1556" t="s">
        <v>2094</v>
      </c>
      <c r="B1556" t="s">
        <v>2095</v>
      </c>
      <c r="C1556" t="s">
        <v>12</v>
      </c>
      <c r="D1556" t="s">
        <v>25</v>
      </c>
      <c r="E1556" s="6" t="s">
        <v>9</v>
      </c>
      <c r="F1556" s="7">
        <v>5.62E-2</v>
      </c>
      <c r="G1556" s="8">
        <v>2.02</v>
      </c>
      <c r="H1556" s="6" t="s">
        <v>9</v>
      </c>
      <c r="I1556" s="9"/>
    </row>
    <row r="1557" spans="1:9" x14ac:dyDescent="0.25">
      <c r="A1557" t="s">
        <v>3738</v>
      </c>
      <c r="B1557" t="s">
        <v>3739</v>
      </c>
      <c r="C1557" t="s">
        <v>3740</v>
      </c>
      <c r="D1557" t="s">
        <v>3741</v>
      </c>
      <c r="E1557" s="6" t="s">
        <v>72</v>
      </c>
      <c r="F1557" s="7">
        <v>0.15040000000000001</v>
      </c>
      <c r="G1557" s="8">
        <v>-2.95</v>
      </c>
      <c r="H1557" s="6" t="s">
        <v>72</v>
      </c>
      <c r="I1557" s="6"/>
    </row>
    <row r="1558" spans="1:9" x14ac:dyDescent="0.25">
      <c r="A1558" t="s">
        <v>2147</v>
      </c>
      <c r="B1558" t="s">
        <v>2148</v>
      </c>
      <c r="C1558" t="s">
        <v>2149</v>
      </c>
      <c r="D1558" t="s">
        <v>17</v>
      </c>
      <c r="E1558" s="6" t="s">
        <v>9</v>
      </c>
      <c r="F1558" s="7">
        <v>5.7500000000000002E-2</v>
      </c>
      <c r="G1558" s="8">
        <v>1.18</v>
      </c>
      <c r="H1558" s="6" t="s">
        <v>9</v>
      </c>
      <c r="I1558" s="9"/>
    </row>
    <row r="1559" spans="1:9" x14ac:dyDescent="0.25">
      <c r="A1559" t="s">
        <v>4103</v>
      </c>
      <c r="B1559" t="s">
        <v>4104</v>
      </c>
      <c r="C1559" t="s">
        <v>4105</v>
      </c>
      <c r="D1559" t="s">
        <v>3431</v>
      </c>
      <c r="E1559" s="6" t="s">
        <v>9</v>
      </c>
      <c r="F1559" s="7">
        <v>0.18229999999999999</v>
      </c>
      <c r="G1559" s="8">
        <v>0.7</v>
      </c>
      <c r="H1559" s="6" t="s">
        <v>9</v>
      </c>
      <c r="I1559" s="9"/>
    </row>
    <row r="1560" spans="1:9" x14ac:dyDescent="0.25">
      <c r="A1560" t="s">
        <v>2002</v>
      </c>
      <c r="B1560" t="s">
        <v>2003</v>
      </c>
      <c r="C1560" t="s">
        <v>2004</v>
      </c>
      <c r="D1560" t="s">
        <v>2005</v>
      </c>
      <c r="E1560" s="6" t="s">
        <v>9</v>
      </c>
      <c r="F1560" s="7">
        <v>5.2299999999999999E-2</v>
      </c>
      <c r="G1560" s="8">
        <v>1.79</v>
      </c>
      <c r="H1560" s="6" t="s">
        <v>9</v>
      </c>
      <c r="I1560" s="9"/>
    </row>
    <row r="1561" spans="1:9" x14ac:dyDescent="0.25">
      <c r="A1561" t="s">
        <v>8705</v>
      </c>
      <c r="B1561" t="s">
        <v>8706</v>
      </c>
      <c r="C1561" t="s">
        <v>8707</v>
      </c>
      <c r="D1561" t="s">
        <v>8708</v>
      </c>
      <c r="E1561" s="6" t="s">
        <v>9</v>
      </c>
      <c r="F1561" s="7">
        <v>0.82820000000000005</v>
      </c>
      <c r="G1561" s="8">
        <v>-0.25</v>
      </c>
      <c r="H1561" s="6" t="s">
        <v>9</v>
      </c>
      <c r="I1561" s="9"/>
    </row>
    <row r="1562" spans="1:9" x14ac:dyDescent="0.25">
      <c r="A1562" t="s">
        <v>73</v>
      </c>
      <c r="B1562" t="s">
        <v>74</v>
      </c>
      <c r="C1562" t="s">
        <v>75</v>
      </c>
      <c r="D1562" t="s">
        <v>76</v>
      </c>
      <c r="E1562" s="6" t="s">
        <v>9</v>
      </c>
      <c r="F1562" s="7">
        <v>0</v>
      </c>
      <c r="G1562" s="8">
        <v>2.16</v>
      </c>
      <c r="H1562" s="6" t="s">
        <v>9</v>
      </c>
      <c r="I1562" s="9"/>
    </row>
    <row r="1563" spans="1:9" x14ac:dyDescent="0.25">
      <c r="A1563" t="s">
        <v>6171</v>
      </c>
      <c r="B1563" t="s">
        <v>6172</v>
      </c>
      <c r="C1563" t="s">
        <v>6173</v>
      </c>
      <c r="D1563" t="s">
        <v>6174</v>
      </c>
      <c r="E1563" s="6" t="s">
        <v>9</v>
      </c>
      <c r="F1563" s="7">
        <v>0.43049999999999999</v>
      </c>
      <c r="G1563" s="8">
        <v>1.83</v>
      </c>
      <c r="H1563" s="6" t="s">
        <v>9</v>
      </c>
      <c r="I1563" s="9"/>
    </row>
    <row r="1564" spans="1:9" x14ac:dyDescent="0.25">
      <c r="A1564" t="s">
        <v>3680</v>
      </c>
      <c r="B1564" t="s">
        <v>3681</v>
      </c>
      <c r="C1564" t="s">
        <v>12</v>
      </c>
      <c r="D1564" t="s">
        <v>3682</v>
      </c>
      <c r="E1564" s="6" t="s">
        <v>9</v>
      </c>
      <c r="F1564" s="7">
        <v>0.1479</v>
      </c>
      <c r="G1564" s="8">
        <v>1.01</v>
      </c>
      <c r="H1564" s="6" t="s">
        <v>9</v>
      </c>
      <c r="I1564" s="9"/>
    </row>
    <row r="1565" spans="1:9" x14ac:dyDescent="0.25">
      <c r="A1565" t="s">
        <v>4737</v>
      </c>
      <c r="B1565">
        <v>0</v>
      </c>
      <c r="C1565" t="s">
        <v>4738</v>
      </c>
      <c r="D1565" t="s">
        <v>25</v>
      </c>
      <c r="E1565" s="6" t="e">
        <v>#N/A</v>
      </c>
      <c r="F1565" s="7">
        <v>0.25650000000000001</v>
      </c>
      <c r="G1565" s="8">
        <v>2.25</v>
      </c>
      <c r="H1565" s="6" t="s">
        <v>9</v>
      </c>
      <c r="I1565" s="9"/>
    </row>
    <row r="1566" spans="1:9" x14ac:dyDescent="0.25">
      <c r="A1566" t="s">
        <v>5822</v>
      </c>
      <c r="B1566" t="s">
        <v>5823</v>
      </c>
      <c r="C1566" t="s">
        <v>5824</v>
      </c>
      <c r="D1566" t="s">
        <v>5825</v>
      </c>
      <c r="E1566" s="6" t="s">
        <v>9</v>
      </c>
      <c r="F1566" s="7">
        <v>0.38450000000000001</v>
      </c>
      <c r="G1566" s="8">
        <v>0.94</v>
      </c>
      <c r="H1566" s="6" t="s">
        <v>9</v>
      </c>
      <c r="I1566" s="9"/>
    </row>
    <row r="1567" spans="1:9" x14ac:dyDescent="0.25">
      <c r="A1567" t="s">
        <v>4258</v>
      </c>
      <c r="B1567" t="s">
        <v>4259</v>
      </c>
      <c r="C1567" t="s">
        <v>12</v>
      </c>
      <c r="D1567" t="s">
        <v>25</v>
      </c>
      <c r="E1567" s="6" t="s">
        <v>9</v>
      </c>
      <c r="F1567" s="7">
        <v>0.19739999999999999</v>
      </c>
      <c r="G1567" s="8">
        <v>1.36</v>
      </c>
      <c r="H1567" s="6" t="s">
        <v>9</v>
      </c>
      <c r="I1567" s="9"/>
    </row>
    <row r="1568" spans="1:9" x14ac:dyDescent="0.25">
      <c r="A1568" t="s">
        <v>9203</v>
      </c>
      <c r="B1568" t="s">
        <v>9204</v>
      </c>
      <c r="C1568" t="s">
        <v>9205</v>
      </c>
      <c r="D1568" t="s">
        <v>9206</v>
      </c>
      <c r="E1568" s="6" t="s">
        <v>72</v>
      </c>
      <c r="F1568" s="7">
        <v>0.9446</v>
      </c>
      <c r="G1568" s="8">
        <v>-0.48</v>
      </c>
      <c r="H1568" s="6" t="s">
        <v>9</v>
      </c>
      <c r="I1568" s="9"/>
    </row>
    <row r="1569" spans="1:9" x14ac:dyDescent="0.25">
      <c r="A1569" t="s">
        <v>9676</v>
      </c>
      <c r="B1569" t="s">
        <v>9677</v>
      </c>
      <c r="C1569" t="s">
        <v>12</v>
      </c>
      <c r="D1569" t="s">
        <v>25</v>
      </c>
      <c r="E1569" s="6" t="s">
        <v>9</v>
      </c>
      <c r="F1569" s="7">
        <v>1</v>
      </c>
      <c r="G1569" s="8">
        <v>-2.12</v>
      </c>
      <c r="H1569" s="6" t="s">
        <v>9</v>
      </c>
      <c r="I1569" s="9"/>
    </row>
    <row r="1570" spans="1:9" x14ac:dyDescent="0.25">
      <c r="A1570" t="s">
        <v>8003</v>
      </c>
      <c r="B1570" t="s">
        <v>8004</v>
      </c>
      <c r="C1570" t="s">
        <v>12</v>
      </c>
      <c r="D1570" t="s">
        <v>25</v>
      </c>
      <c r="E1570" s="6" t="s">
        <v>9</v>
      </c>
      <c r="F1570" s="7">
        <v>0.69940000000000002</v>
      </c>
      <c r="G1570" s="8">
        <v>0.01</v>
      </c>
      <c r="H1570" s="6" t="s">
        <v>9</v>
      </c>
      <c r="I1570" s="9"/>
    </row>
    <row r="1571" spans="1:9" x14ac:dyDescent="0.25">
      <c r="A1571" t="s">
        <v>5857</v>
      </c>
      <c r="B1571" t="s">
        <v>5858</v>
      </c>
      <c r="C1571" t="s">
        <v>5859</v>
      </c>
      <c r="D1571" t="s">
        <v>5860</v>
      </c>
      <c r="E1571" s="6" t="s">
        <v>9</v>
      </c>
      <c r="F1571" s="7">
        <v>0.39019999999999999</v>
      </c>
      <c r="G1571" s="8">
        <v>0.82</v>
      </c>
      <c r="H1571" s="6" t="s">
        <v>9</v>
      </c>
      <c r="I1571" s="9"/>
    </row>
    <row r="1572" spans="1:9" x14ac:dyDescent="0.25">
      <c r="A1572" t="s">
        <v>7878</v>
      </c>
      <c r="B1572">
        <v>0</v>
      </c>
      <c r="C1572" t="s">
        <v>7879</v>
      </c>
      <c r="D1572" t="s">
        <v>798</v>
      </c>
      <c r="E1572" s="6" t="e">
        <v>#N/A</v>
      </c>
      <c r="F1572" s="7">
        <v>0.69750000000000001</v>
      </c>
      <c r="G1572" s="8">
        <v>-3.98</v>
      </c>
      <c r="H1572" s="6" t="s">
        <v>9</v>
      </c>
      <c r="I1572" s="9"/>
    </row>
    <row r="1573" spans="1:9" x14ac:dyDescent="0.25">
      <c r="A1573" t="s">
        <v>9881</v>
      </c>
      <c r="B1573">
        <v>0</v>
      </c>
      <c r="C1573" t="s">
        <v>9882</v>
      </c>
      <c r="D1573" t="s">
        <v>798</v>
      </c>
      <c r="E1573" s="6" t="e">
        <v>#N/A</v>
      </c>
      <c r="F1573" s="7">
        <v>1</v>
      </c>
      <c r="G1573" s="8">
        <v>-1.4</v>
      </c>
      <c r="H1573" s="6" t="s">
        <v>9</v>
      </c>
      <c r="I1573" s="9"/>
    </row>
    <row r="1574" spans="1:9" x14ac:dyDescent="0.25">
      <c r="A1574" t="s">
        <v>795</v>
      </c>
      <c r="B1574" t="s">
        <v>796</v>
      </c>
      <c r="C1574" t="s">
        <v>797</v>
      </c>
      <c r="D1574" t="s">
        <v>798</v>
      </c>
      <c r="E1574" s="6" t="s">
        <v>9</v>
      </c>
      <c r="F1574" s="7">
        <v>1.11E-2</v>
      </c>
      <c r="G1574" s="8">
        <v>2.61</v>
      </c>
      <c r="H1574" s="6" t="s">
        <v>72</v>
      </c>
      <c r="I1574" s="6"/>
    </row>
    <row r="1575" spans="1:9" x14ac:dyDescent="0.25">
      <c r="A1575" t="s">
        <v>10015</v>
      </c>
      <c r="B1575" t="s">
        <v>10016</v>
      </c>
      <c r="C1575" t="s">
        <v>12</v>
      </c>
      <c r="D1575" t="s">
        <v>13</v>
      </c>
      <c r="E1575" s="6" t="s">
        <v>9</v>
      </c>
      <c r="F1575" s="7">
        <v>1</v>
      </c>
      <c r="G1575" s="8">
        <v>-1.01</v>
      </c>
      <c r="H1575" s="6" t="s">
        <v>230</v>
      </c>
      <c r="I1575" s="9"/>
    </row>
    <row r="1576" spans="1:9" x14ac:dyDescent="0.25">
      <c r="A1576" t="s">
        <v>3692</v>
      </c>
      <c r="B1576" t="s">
        <v>3693</v>
      </c>
      <c r="C1576" t="s">
        <v>12</v>
      </c>
      <c r="D1576" t="s">
        <v>3694</v>
      </c>
      <c r="E1576" s="6" t="s">
        <v>8</v>
      </c>
      <c r="F1576" s="7">
        <v>0.1479</v>
      </c>
      <c r="G1576" s="8">
        <v>2.39</v>
      </c>
      <c r="H1576" s="6" t="s">
        <v>9</v>
      </c>
      <c r="I1576" s="9"/>
    </row>
    <row r="1577" spans="1:9" x14ac:dyDescent="0.25">
      <c r="A1577" t="s">
        <v>9217</v>
      </c>
      <c r="B1577" t="s">
        <v>9218</v>
      </c>
      <c r="C1577" t="s">
        <v>12</v>
      </c>
      <c r="D1577" t="s">
        <v>25</v>
      </c>
      <c r="E1577" s="6" t="s">
        <v>8</v>
      </c>
      <c r="F1577" s="7">
        <v>0.94899999999999995</v>
      </c>
      <c r="G1577" s="8">
        <v>-1.27</v>
      </c>
      <c r="H1577" s="6" t="s">
        <v>9</v>
      </c>
      <c r="I1577" s="9"/>
    </row>
    <row r="1578" spans="1:9" x14ac:dyDescent="0.25">
      <c r="A1578" t="s">
        <v>3447</v>
      </c>
      <c r="B1578" t="s">
        <v>3448</v>
      </c>
      <c r="C1578" t="s">
        <v>3449</v>
      </c>
      <c r="D1578" t="s">
        <v>3450</v>
      </c>
      <c r="E1578" s="6" t="s">
        <v>9</v>
      </c>
      <c r="F1578" s="7">
        <v>0.13059999999999999</v>
      </c>
      <c r="G1578" s="8">
        <v>1.6</v>
      </c>
      <c r="H1578" s="6" t="s">
        <v>9</v>
      </c>
      <c r="I1578" s="9"/>
    </row>
    <row r="1579" spans="1:9" x14ac:dyDescent="0.25">
      <c r="A1579" t="s">
        <v>2760</v>
      </c>
      <c r="B1579" t="s">
        <v>2761</v>
      </c>
      <c r="C1579" t="s">
        <v>2762</v>
      </c>
      <c r="D1579" t="s">
        <v>1360</v>
      </c>
      <c r="E1579" s="6" t="s">
        <v>9</v>
      </c>
      <c r="F1579" s="7">
        <v>9.2399999999999996E-2</v>
      </c>
      <c r="G1579" s="8">
        <v>2.5</v>
      </c>
      <c r="H1579" s="6" t="s">
        <v>9</v>
      </c>
      <c r="I1579" s="9"/>
    </row>
    <row r="1580" spans="1:9" x14ac:dyDescent="0.25">
      <c r="A1580" t="s">
        <v>9440</v>
      </c>
      <c r="B1580" t="s">
        <v>9441</v>
      </c>
      <c r="C1580" t="s">
        <v>9442</v>
      </c>
      <c r="D1580" t="s">
        <v>9443</v>
      </c>
      <c r="E1580" s="6" t="s">
        <v>9</v>
      </c>
      <c r="F1580" s="7">
        <v>0.99409999999999998</v>
      </c>
      <c r="G1580" s="8">
        <v>-1.37</v>
      </c>
      <c r="H1580" s="6" t="s">
        <v>9</v>
      </c>
      <c r="I1580" s="9"/>
    </row>
    <row r="1581" spans="1:9" x14ac:dyDescent="0.25">
      <c r="A1581" t="s">
        <v>4609</v>
      </c>
      <c r="B1581" t="s">
        <v>4610</v>
      </c>
      <c r="C1581" t="s">
        <v>12</v>
      </c>
      <c r="D1581" t="s">
        <v>25</v>
      </c>
      <c r="E1581" s="6" t="s">
        <v>2308</v>
      </c>
      <c r="F1581" s="7">
        <v>0.24149999999999999</v>
      </c>
      <c r="G1581" s="8">
        <v>-0.98</v>
      </c>
      <c r="H1581" s="6" t="s">
        <v>9</v>
      </c>
      <c r="I1581" s="9"/>
    </row>
    <row r="1582" spans="1:9" x14ac:dyDescent="0.25">
      <c r="A1582" t="s">
        <v>7642</v>
      </c>
      <c r="B1582" t="s">
        <v>7643</v>
      </c>
      <c r="C1582" t="s">
        <v>12</v>
      </c>
      <c r="D1582" t="s">
        <v>25</v>
      </c>
      <c r="E1582" s="6" t="e">
        <v>#N/A</v>
      </c>
      <c r="F1582" s="7">
        <v>0.68169999999999997</v>
      </c>
      <c r="G1582" s="8">
        <v>-1.72</v>
      </c>
      <c r="H1582" s="6" t="s">
        <v>9</v>
      </c>
      <c r="I1582" s="9"/>
    </row>
    <row r="1583" spans="1:9" x14ac:dyDescent="0.25">
      <c r="A1583" t="s">
        <v>10571</v>
      </c>
      <c r="B1583" t="s">
        <v>10572</v>
      </c>
      <c r="C1583" t="s">
        <v>12</v>
      </c>
      <c r="D1583" t="s">
        <v>5259</v>
      </c>
      <c r="E1583" s="6" t="e">
        <v>#N/A</v>
      </c>
      <c r="F1583" s="7">
        <v>1</v>
      </c>
      <c r="G1583" s="8">
        <v>0</v>
      </c>
      <c r="H1583" s="6" t="s">
        <v>9</v>
      </c>
      <c r="I1583" s="9"/>
    </row>
    <row r="1584" spans="1:9" x14ac:dyDescent="0.25">
      <c r="A1584" t="s">
        <v>8011</v>
      </c>
      <c r="B1584" t="s">
        <v>8012</v>
      </c>
      <c r="C1584" t="s">
        <v>12</v>
      </c>
      <c r="D1584" t="s">
        <v>8013</v>
      </c>
      <c r="E1584" s="6" t="e">
        <v>#N/A</v>
      </c>
      <c r="F1584" s="7">
        <v>0.69940000000000002</v>
      </c>
      <c r="G1584" s="8">
        <v>0.27</v>
      </c>
      <c r="H1584" s="6" t="s">
        <v>9</v>
      </c>
      <c r="I1584" s="9"/>
    </row>
    <row r="1585" spans="1:9" x14ac:dyDescent="0.25">
      <c r="A1585" t="s">
        <v>5258</v>
      </c>
      <c r="B1585">
        <v>0</v>
      </c>
      <c r="C1585" t="s">
        <v>12</v>
      </c>
      <c r="D1585" t="s">
        <v>5259</v>
      </c>
      <c r="E1585" s="6" t="e">
        <v>#N/A</v>
      </c>
      <c r="F1585" s="7">
        <v>0.31080000000000002</v>
      </c>
      <c r="G1585" s="8">
        <v>-1.65</v>
      </c>
      <c r="H1585" s="6" t="s">
        <v>9</v>
      </c>
      <c r="I1585" s="9"/>
    </row>
    <row r="1586" spans="1:9" x14ac:dyDescent="0.25">
      <c r="A1586" t="s">
        <v>7482</v>
      </c>
      <c r="B1586" t="s">
        <v>7483</v>
      </c>
      <c r="C1586" t="s">
        <v>12</v>
      </c>
      <c r="D1586" t="s">
        <v>5259</v>
      </c>
      <c r="E1586" s="6" t="e">
        <v>#N/A</v>
      </c>
      <c r="F1586" s="7">
        <v>0.64710000000000001</v>
      </c>
      <c r="G1586" s="8">
        <v>1.2</v>
      </c>
      <c r="H1586" s="6" t="s">
        <v>9</v>
      </c>
      <c r="I1586" s="9"/>
    </row>
    <row r="1587" spans="1:9" x14ac:dyDescent="0.25">
      <c r="A1587" t="s">
        <v>4634</v>
      </c>
      <c r="B1587" t="s">
        <v>4635</v>
      </c>
      <c r="C1587" t="s">
        <v>12</v>
      </c>
      <c r="D1587" t="s">
        <v>1221</v>
      </c>
      <c r="E1587" s="6" t="e">
        <v>#N/A</v>
      </c>
      <c r="F1587" s="7">
        <v>0.24210000000000001</v>
      </c>
      <c r="G1587" s="8">
        <v>1.5</v>
      </c>
      <c r="H1587" s="6" t="s">
        <v>72</v>
      </c>
      <c r="I1587" s="6"/>
    </row>
    <row r="1588" spans="1:9" x14ac:dyDescent="0.25">
      <c r="A1588" t="s">
        <v>10414</v>
      </c>
      <c r="B1588" t="s">
        <v>10415</v>
      </c>
      <c r="C1588" t="s">
        <v>12</v>
      </c>
      <c r="D1588" t="s">
        <v>1221</v>
      </c>
      <c r="E1588" s="6" t="e">
        <v>#N/A</v>
      </c>
      <c r="F1588" s="7">
        <v>1</v>
      </c>
      <c r="G1588" s="8">
        <v>-0.53</v>
      </c>
      <c r="H1588" s="6" t="s">
        <v>72</v>
      </c>
      <c r="I1588" s="6"/>
    </row>
    <row r="1589" spans="1:9" x14ac:dyDescent="0.25">
      <c r="A1589" t="s">
        <v>1219</v>
      </c>
      <c r="B1589" t="s">
        <v>1220</v>
      </c>
      <c r="C1589" t="s">
        <v>12</v>
      </c>
      <c r="D1589" t="s">
        <v>1221</v>
      </c>
      <c r="E1589" s="6" t="e">
        <v>#N/A</v>
      </c>
      <c r="F1589" s="7">
        <v>2.4E-2</v>
      </c>
      <c r="G1589" s="8">
        <v>3.83</v>
      </c>
      <c r="H1589" s="6" t="s">
        <v>72</v>
      </c>
      <c r="I1589" s="6"/>
    </row>
    <row r="1590" spans="1:9" x14ac:dyDescent="0.25">
      <c r="A1590" t="s">
        <v>9033</v>
      </c>
      <c r="B1590" t="s">
        <v>9034</v>
      </c>
      <c r="C1590" t="s">
        <v>12</v>
      </c>
      <c r="D1590" t="s">
        <v>1221</v>
      </c>
      <c r="E1590" s="6" t="e">
        <v>#N/A</v>
      </c>
      <c r="F1590" s="7">
        <v>0.90439999999999998</v>
      </c>
      <c r="G1590" s="8">
        <v>-0.3</v>
      </c>
      <c r="H1590" s="6" t="s">
        <v>9</v>
      </c>
      <c r="I1590" s="9"/>
    </row>
    <row r="1591" spans="1:9" x14ac:dyDescent="0.25">
      <c r="A1591" t="s">
        <v>9353</v>
      </c>
      <c r="B1591" t="s">
        <v>9354</v>
      </c>
      <c r="C1591" t="s">
        <v>12</v>
      </c>
      <c r="D1591" t="s">
        <v>1221</v>
      </c>
      <c r="E1591" s="6" t="e">
        <v>#N/A</v>
      </c>
      <c r="F1591" s="7">
        <v>0.97640000000000005</v>
      </c>
      <c r="G1591" s="8">
        <v>-1.38</v>
      </c>
      <c r="H1591" s="6" t="s">
        <v>9</v>
      </c>
      <c r="I1591" s="9"/>
    </row>
    <row r="1592" spans="1:9" x14ac:dyDescent="0.25">
      <c r="A1592" t="s">
        <v>1844</v>
      </c>
      <c r="B1592" t="s">
        <v>1845</v>
      </c>
      <c r="C1592" t="s">
        <v>12</v>
      </c>
      <c r="D1592" t="s">
        <v>1221</v>
      </c>
      <c r="E1592" s="6" t="e">
        <v>#N/A</v>
      </c>
      <c r="F1592" s="7">
        <v>4.6699999999999998E-2</v>
      </c>
      <c r="G1592" s="8">
        <v>2.1800000000000002</v>
      </c>
      <c r="H1592" s="6" t="s">
        <v>9</v>
      </c>
      <c r="I1592" s="9"/>
    </row>
    <row r="1593" spans="1:9" x14ac:dyDescent="0.25">
      <c r="A1593" t="s">
        <v>6750</v>
      </c>
      <c r="B1593" t="s">
        <v>6751</v>
      </c>
      <c r="C1593" t="s">
        <v>12</v>
      </c>
      <c r="D1593" t="s">
        <v>1221</v>
      </c>
      <c r="E1593" s="6" t="e">
        <v>#N/A</v>
      </c>
      <c r="F1593" s="7">
        <v>0.49790000000000001</v>
      </c>
      <c r="G1593" s="8">
        <v>0.59</v>
      </c>
      <c r="H1593" s="6" t="s">
        <v>9</v>
      </c>
      <c r="I1593" s="9"/>
    </row>
    <row r="1594" spans="1:9" x14ac:dyDescent="0.25">
      <c r="A1594" t="s">
        <v>6266</v>
      </c>
      <c r="B1594" t="s">
        <v>6267</v>
      </c>
      <c r="C1594" t="s">
        <v>12</v>
      </c>
      <c r="D1594" t="s">
        <v>1221</v>
      </c>
      <c r="E1594" s="6" t="e">
        <v>#N/A</v>
      </c>
      <c r="F1594" s="7">
        <v>0.4415</v>
      </c>
      <c r="G1594" s="8">
        <v>1.07</v>
      </c>
      <c r="H1594" s="6" t="s">
        <v>9</v>
      </c>
      <c r="I1594" s="9"/>
    </row>
    <row r="1595" spans="1:9" x14ac:dyDescent="0.25">
      <c r="A1595" t="s">
        <v>9797</v>
      </c>
      <c r="B1595" t="s">
        <v>9798</v>
      </c>
      <c r="C1595" t="s">
        <v>12</v>
      </c>
      <c r="D1595" t="s">
        <v>1221</v>
      </c>
      <c r="E1595" s="6" t="e">
        <v>#N/A</v>
      </c>
      <c r="F1595" s="7">
        <v>1</v>
      </c>
      <c r="G1595" s="8">
        <v>-1.73</v>
      </c>
      <c r="H1595" s="6" t="s">
        <v>9</v>
      </c>
      <c r="I1595" s="9"/>
    </row>
    <row r="1596" spans="1:9" x14ac:dyDescent="0.25">
      <c r="A1596" t="s">
        <v>6991</v>
      </c>
      <c r="B1596" t="s">
        <v>6992</v>
      </c>
      <c r="C1596" t="s">
        <v>12</v>
      </c>
      <c r="D1596" t="s">
        <v>6993</v>
      </c>
      <c r="E1596" s="6" t="e">
        <v>#N/A</v>
      </c>
      <c r="F1596" s="7">
        <v>0.55010000000000003</v>
      </c>
      <c r="G1596" s="8">
        <v>0.84</v>
      </c>
      <c r="H1596" s="6" t="s">
        <v>9</v>
      </c>
      <c r="I1596" s="9"/>
    </row>
    <row r="1597" spans="1:9" x14ac:dyDescent="0.25">
      <c r="A1597" t="s">
        <v>3529</v>
      </c>
      <c r="B1597" t="s">
        <v>3530</v>
      </c>
      <c r="C1597" t="s">
        <v>12</v>
      </c>
      <c r="D1597" t="s">
        <v>25</v>
      </c>
      <c r="E1597" s="6" t="e">
        <v>#N/A</v>
      </c>
      <c r="F1597" s="7">
        <v>0.1368</v>
      </c>
      <c r="G1597" s="8">
        <v>1.36</v>
      </c>
      <c r="H1597" s="6" t="s">
        <v>72</v>
      </c>
      <c r="I1597" s="6"/>
    </row>
    <row r="1598" spans="1:9" x14ac:dyDescent="0.25">
      <c r="A1598" t="s">
        <v>10573</v>
      </c>
      <c r="B1598" t="s">
        <v>10574</v>
      </c>
      <c r="C1598" t="s">
        <v>12</v>
      </c>
      <c r="D1598" t="s">
        <v>25</v>
      </c>
      <c r="E1598" s="6" t="e">
        <v>#N/A</v>
      </c>
      <c r="F1598" s="7">
        <v>1</v>
      </c>
      <c r="G1598" s="8">
        <v>0</v>
      </c>
      <c r="H1598" s="6" t="s">
        <v>72</v>
      </c>
      <c r="I1598" s="6"/>
    </row>
    <row r="1599" spans="1:9" x14ac:dyDescent="0.25">
      <c r="A1599" t="s">
        <v>6777</v>
      </c>
      <c r="B1599" t="s">
        <v>6778</v>
      </c>
      <c r="C1599" t="s">
        <v>6779</v>
      </c>
      <c r="D1599" t="s">
        <v>6780</v>
      </c>
      <c r="E1599" s="6" t="s">
        <v>9</v>
      </c>
      <c r="F1599" s="7">
        <v>0.50790000000000002</v>
      </c>
      <c r="G1599" s="8">
        <v>0.64</v>
      </c>
      <c r="H1599" s="6" t="s">
        <v>9</v>
      </c>
      <c r="I1599" s="9"/>
    </row>
    <row r="1600" spans="1:9" x14ac:dyDescent="0.25">
      <c r="A1600" t="s">
        <v>1889</v>
      </c>
      <c r="B1600" t="s">
        <v>1890</v>
      </c>
      <c r="C1600" t="s">
        <v>12</v>
      </c>
      <c r="D1600" t="s">
        <v>25</v>
      </c>
      <c r="E1600" s="6" t="e">
        <v>#N/A</v>
      </c>
      <c r="F1600" s="7">
        <v>4.8899999999999999E-2</v>
      </c>
      <c r="G1600" s="8">
        <v>4.26</v>
      </c>
      <c r="H1600" s="6" t="s">
        <v>9</v>
      </c>
      <c r="I1600" s="9"/>
    </row>
    <row r="1601" spans="1:9" x14ac:dyDescent="0.25">
      <c r="A1601" t="s">
        <v>790</v>
      </c>
      <c r="B1601" t="s">
        <v>791</v>
      </c>
      <c r="C1601" t="s">
        <v>12</v>
      </c>
      <c r="D1601" t="s">
        <v>25</v>
      </c>
      <c r="E1601" s="6" t="s">
        <v>9</v>
      </c>
      <c r="F1601" s="7">
        <v>1.11E-2</v>
      </c>
      <c r="G1601" s="8">
        <v>2.36</v>
      </c>
      <c r="H1601" s="6" t="s">
        <v>9</v>
      </c>
      <c r="I1601" s="9"/>
    </row>
    <row r="1602" spans="1:9" x14ac:dyDescent="0.25">
      <c r="A1602" t="s">
        <v>10326</v>
      </c>
      <c r="B1602" t="s">
        <v>10327</v>
      </c>
      <c r="C1602" t="s">
        <v>12</v>
      </c>
      <c r="D1602" t="s">
        <v>25</v>
      </c>
      <c r="E1602" s="6" t="s">
        <v>9</v>
      </c>
      <c r="F1602" s="7">
        <v>1</v>
      </c>
      <c r="G1602" s="8">
        <v>-0.66</v>
      </c>
      <c r="H1602" s="6" t="s">
        <v>9</v>
      </c>
      <c r="I1602" s="9"/>
    </row>
    <row r="1603" spans="1:9" x14ac:dyDescent="0.25">
      <c r="A1603" t="s">
        <v>5494</v>
      </c>
      <c r="B1603" t="s">
        <v>5495</v>
      </c>
      <c r="C1603" t="s">
        <v>12</v>
      </c>
      <c r="D1603" t="s">
        <v>25</v>
      </c>
      <c r="E1603" s="6" t="s">
        <v>9</v>
      </c>
      <c r="F1603" s="7">
        <v>0.33800000000000002</v>
      </c>
      <c r="G1603" s="8">
        <v>1.17</v>
      </c>
      <c r="H1603" s="6" t="s">
        <v>9</v>
      </c>
      <c r="I1603" s="9"/>
    </row>
    <row r="1604" spans="1:9" x14ac:dyDescent="0.25">
      <c r="A1604" t="s">
        <v>8249</v>
      </c>
      <c r="B1604" t="s">
        <v>8250</v>
      </c>
      <c r="C1604" t="s">
        <v>8251</v>
      </c>
      <c r="D1604" t="s">
        <v>8252</v>
      </c>
      <c r="E1604" s="6" t="s">
        <v>72</v>
      </c>
      <c r="F1604" s="7">
        <v>0.74450000000000005</v>
      </c>
      <c r="G1604" s="8">
        <v>-1.78</v>
      </c>
      <c r="H1604" s="6" t="s">
        <v>72</v>
      </c>
      <c r="I1604" s="6"/>
    </row>
    <row r="1605" spans="1:9" x14ac:dyDescent="0.25">
      <c r="A1605" t="s">
        <v>9042</v>
      </c>
      <c r="B1605" t="s">
        <v>9043</v>
      </c>
      <c r="C1605" t="s">
        <v>9044</v>
      </c>
      <c r="D1605" t="s">
        <v>9045</v>
      </c>
      <c r="E1605" s="6" t="s">
        <v>72</v>
      </c>
      <c r="F1605" s="7">
        <v>0.90700000000000003</v>
      </c>
      <c r="G1605" s="8">
        <v>-1.22</v>
      </c>
      <c r="H1605" s="6" t="s">
        <v>72</v>
      </c>
      <c r="I1605" s="6"/>
    </row>
    <row r="1606" spans="1:9" x14ac:dyDescent="0.25">
      <c r="A1606" t="s">
        <v>7175</v>
      </c>
      <c r="B1606" t="s">
        <v>7176</v>
      </c>
      <c r="C1606" t="s">
        <v>7177</v>
      </c>
      <c r="D1606" t="s">
        <v>7178</v>
      </c>
      <c r="E1606" s="6" t="s">
        <v>72</v>
      </c>
      <c r="F1606" s="7">
        <v>0.58330000000000004</v>
      </c>
      <c r="G1606" s="8">
        <v>-2.48</v>
      </c>
      <c r="H1606" s="6" t="s">
        <v>72</v>
      </c>
      <c r="I1606" s="6"/>
    </row>
    <row r="1607" spans="1:9" x14ac:dyDescent="0.25">
      <c r="A1607" t="s">
        <v>4883</v>
      </c>
      <c r="B1607" t="s">
        <v>4884</v>
      </c>
      <c r="C1607" t="s">
        <v>12</v>
      </c>
      <c r="D1607" t="s">
        <v>25</v>
      </c>
      <c r="E1607" s="6" t="s">
        <v>9</v>
      </c>
      <c r="F1607" s="7">
        <v>0.2707</v>
      </c>
      <c r="G1607" s="8">
        <v>1.02</v>
      </c>
      <c r="H1607" s="6" t="s">
        <v>9</v>
      </c>
      <c r="I1607" s="9"/>
    </row>
    <row r="1608" spans="1:9" x14ac:dyDescent="0.25">
      <c r="A1608" t="s">
        <v>3482</v>
      </c>
      <c r="B1608" t="s">
        <v>3483</v>
      </c>
      <c r="C1608" t="s">
        <v>12</v>
      </c>
      <c r="D1608" t="s">
        <v>25</v>
      </c>
      <c r="E1608" s="6" t="s">
        <v>9</v>
      </c>
      <c r="F1608" s="7">
        <v>0.1333</v>
      </c>
      <c r="G1608" s="8">
        <v>1.95</v>
      </c>
      <c r="H1608" s="6" t="s">
        <v>9</v>
      </c>
      <c r="I1608" s="9"/>
    </row>
    <row r="1609" spans="1:9" x14ac:dyDescent="0.25">
      <c r="A1609" t="s">
        <v>9013</v>
      </c>
      <c r="B1609" t="s">
        <v>9014</v>
      </c>
      <c r="C1609" t="s">
        <v>9015</v>
      </c>
      <c r="D1609" t="s">
        <v>9016</v>
      </c>
      <c r="E1609" s="6" t="s">
        <v>72</v>
      </c>
      <c r="F1609" s="7">
        <v>0.89510000000000001</v>
      </c>
      <c r="G1609" s="8">
        <v>-1.25</v>
      </c>
      <c r="H1609" s="6" t="s">
        <v>72</v>
      </c>
      <c r="I1609" s="6"/>
    </row>
    <row r="1610" spans="1:9" x14ac:dyDescent="0.25">
      <c r="A1610" t="s">
        <v>8796</v>
      </c>
      <c r="B1610" t="s">
        <v>8797</v>
      </c>
      <c r="C1610" t="s">
        <v>8798</v>
      </c>
      <c r="D1610" t="s">
        <v>8799</v>
      </c>
      <c r="E1610" s="6" t="s">
        <v>72</v>
      </c>
      <c r="F1610" s="7">
        <v>0.8498</v>
      </c>
      <c r="G1610" s="8">
        <v>-2.2999999999999998</v>
      </c>
      <c r="H1610" s="6" t="s">
        <v>9</v>
      </c>
      <c r="I1610" s="9"/>
    </row>
    <row r="1611" spans="1:9" x14ac:dyDescent="0.25">
      <c r="A1611" t="s">
        <v>9462</v>
      </c>
      <c r="B1611" t="s">
        <v>9463</v>
      </c>
      <c r="C1611" t="s">
        <v>9464</v>
      </c>
      <c r="D1611" t="s">
        <v>9465</v>
      </c>
      <c r="E1611" s="6" t="s">
        <v>72</v>
      </c>
      <c r="F1611" s="7">
        <v>1</v>
      </c>
      <c r="G1611" s="8">
        <v>-3.97</v>
      </c>
      <c r="H1611" s="6" t="s">
        <v>72</v>
      </c>
      <c r="I1611" s="6"/>
    </row>
    <row r="1612" spans="1:9" x14ac:dyDescent="0.25">
      <c r="A1612" t="s">
        <v>9619</v>
      </c>
      <c r="B1612" t="s">
        <v>9620</v>
      </c>
      <c r="C1612" t="s">
        <v>9621</v>
      </c>
      <c r="D1612" t="s">
        <v>7852</v>
      </c>
      <c r="E1612" s="6" t="s">
        <v>72</v>
      </c>
      <c r="F1612" s="7">
        <v>1</v>
      </c>
      <c r="G1612" s="8">
        <v>-2.63</v>
      </c>
      <c r="H1612" s="6" t="s">
        <v>72</v>
      </c>
      <c r="I1612" s="6"/>
    </row>
    <row r="1613" spans="1:9" x14ac:dyDescent="0.25">
      <c r="A1613" t="s">
        <v>7936</v>
      </c>
      <c r="B1613" t="s">
        <v>7937</v>
      </c>
      <c r="C1613" t="s">
        <v>7938</v>
      </c>
      <c r="D1613" t="s">
        <v>7939</v>
      </c>
      <c r="E1613" s="6" t="s">
        <v>72</v>
      </c>
      <c r="F1613" s="7">
        <v>0.69850000000000001</v>
      </c>
      <c r="G1613" s="8">
        <v>-1.95</v>
      </c>
      <c r="H1613" s="6" t="s">
        <v>72</v>
      </c>
      <c r="I1613" s="6"/>
    </row>
    <row r="1614" spans="1:9" x14ac:dyDescent="0.25">
      <c r="A1614" t="s">
        <v>5762</v>
      </c>
      <c r="B1614" t="s">
        <v>5763</v>
      </c>
      <c r="C1614" t="s">
        <v>5764</v>
      </c>
      <c r="D1614" t="s">
        <v>5765</v>
      </c>
      <c r="E1614" s="6" t="s">
        <v>9</v>
      </c>
      <c r="F1614" s="7">
        <v>0.38119999999999998</v>
      </c>
      <c r="G1614" s="8">
        <v>2.15</v>
      </c>
      <c r="H1614" s="6" t="s">
        <v>72</v>
      </c>
      <c r="I1614" s="6"/>
    </row>
    <row r="1615" spans="1:9" x14ac:dyDescent="0.25">
      <c r="A1615" t="s">
        <v>7849</v>
      </c>
      <c r="B1615" t="s">
        <v>7850</v>
      </c>
      <c r="C1615" t="s">
        <v>7851</v>
      </c>
      <c r="D1615" t="s">
        <v>7852</v>
      </c>
      <c r="E1615" s="6" t="s">
        <v>72</v>
      </c>
      <c r="F1615" s="7">
        <v>0.69730000000000003</v>
      </c>
      <c r="G1615" s="8">
        <v>-1.47</v>
      </c>
      <c r="H1615" s="6" t="s">
        <v>72</v>
      </c>
      <c r="I1615" s="6"/>
    </row>
    <row r="1616" spans="1:9" x14ac:dyDescent="0.25">
      <c r="A1616" t="s">
        <v>7944</v>
      </c>
      <c r="B1616" t="s">
        <v>7945</v>
      </c>
      <c r="C1616" t="s">
        <v>7946</v>
      </c>
      <c r="D1616" t="s">
        <v>7947</v>
      </c>
      <c r="E1616" s="6" t="s">
        <v>72</v>
      </c>
      <c r="F1616" s="7">
        <v>0.69850000000000001</v>
      </c>
      <c r="G1616" s="8">
        <v>-1.72</v>
      </c>
      <c r="H1616" s="6" t="s">
        <v>72</v>
      </c>
      <c r="I1616" s="6"/>
    </row>
    <row r="1617" spans="1:9" x14ac:dyDescent="0.25">
      <c r="A1617" t="s">
        <v>8324</v>
      </c>
      <c r="B1617" t="s">
        <v>8325</v>
      </c>
      <c r="C1617" t="s">
        <v>8326</v>
      </c>
      <c r="D1617" t="s">
        <v>8327</v>
      </c>
      <c r="E1617" s="6" t="s">
        <v>9</v>
      </c>
      <c r="F1617" s="7">
        <v>0.76170000000000004</v>
      </c>
      <c r="G1617" s="8">
        <v>-2.2799999999999998</v>
      </c>
      <c r="H1617" s="6" t="s">
        <v>9</v>
      </c>
      <c r="I1617" s="9"/>
    </row>
    <row r="1618" spans="1:9" x14ac:dyDescent="0.25">
      <c r="A1618" t="s">
        <v>4084</v>
      </c>
      <c r="B1618" t="s">
        <v>4085</v>
      </c>
      <c r="C1618" t="s">
        <v>4086</v>
      </c>
      <c r="D1618" t="s">
        <v>4087</v>
      </c>
      <c r="E1618" s="6" t="s">
        <v>9</v>
      </c>
      <c r="F1618" s="7">
        <v>0.17910000000000001</v>
      </c>
      <c r="G1618" s="8">
        <v>2.12</v>
      </c>
      <c r="H1618" s="6" t="s">
        <v>9</v>
      </c>
      <c r="I1618" s="9"/>
    </row>
    <row r="1619" spans="1:9" x14ac:dyDescent="0.25">
      <c r="A1619" t="s">
        <v>4240</v>
      </c>
      <c r="B1619" t="s">
        <v>4241</v>
      </c>
      <c r="C1619" t="s">
        <v>4242</v>
      </c>
      <c r="D1619" t="s">
        <v>4243</v>
      </c>
      <c r="E1619" s="6" t="s">
        <v>72</v>
      </c>
      <c r="F1619" s="7">
        <v>0.19550000000000001</v>
      </c>
      <c r="G1619" s="8">
        <v>-3.55</v>
      </c>
      <c r="H1619" s="6" t="s">
        <v>72</v>
      </c>
      <c r="I1619" s="6"/>
    </row>
    <row r="1620" spans="1:9" x14ac:dyDescent="0.25">
      <c r="A1620" t="s">
        <v>7239</v>
      </c>
      <c r="B1620" t="s">
        <v>7240</v>
      </c>
      <c r="C1620" t="s">
        <v>12</v>
      </c>
      <c r="D1620" t="s">
        <v>25</v>
      </c>
      <c r="E1620" s="6" t="s">
        <v>72</v>
      </c>
      <c r="F1620" s="7">
        <v>0.59570000000000001</v>
      </c>
      <c r="G1620" s="8">
        <v>0.68</v>
      </c>
      <c r="H1620" s="6" t="s">
        <v>9</v>
      </c>
      <c r="I1620" s="9"/>
    </row>
    <row r="1621" spans="1:9" x14ac:dyDescent="0.25">
      <c r="A1621" t="s">
        <v>9532</v>
      </c>
      <c r="B1621" t="s">
        <v>9533</v>
      </c>
      <c r="C1621" t="s">
        <v>9534</v>
      </c>
      <c r="D1621" t="s">
        <v>9535</v>
      </c>
      <c r="E1621" s="6" t="s">
        <v>72</v>
      </c>
      <c r="F1621" s="7">
        <v>1</v>
      </c>
      <c r="G1621" s="8">
        <v>-3.36</v>
      </c>
      <c r="H1621" s="6" t="s">
        <v>72</v>
      </c>
      <c r="I1621" s="6"/>
    </row>
    <row r="1622" spans="1:9" x14ac:dyDescent="0.25">
      <c r="A1622" t="s">
        <v>8508</v>
      </c>
      <c r="B1622" t="s">
        <v>8509</v>
      </c>
      <c r="C1622" t="s">
        <v>8510</v>
      </c>
      <c r="D1622" t="s">
        <v>8511</v>
      </c>
      <c r="E1622" s="6" t="s">
        <v>72</v>
      </c>
      <c r="F1622" s="7">
        <v>0.80600000000000005</v>
      </c>
      <c r="G1622" s="8">
        <v>-1.68</v>
      </c>
      <c r="H1622" s="6" t="s">
        <v>72</v>
      </c>
      <c r="I1622" s="6"/>
    </row>
    <row r="1623" spans="1:9" x14ac:dyDescent="0.25">
      <c r="A1623" t="s">
        <v>7428</v>
      </c>
      <c r="B1623" t="s">
        <v>7429</v>
      </c>
      <c r="C1623" t="s">
        <v>7430</v>
      </c>
      <c r="D1623" t="s">
        <v>7431</v>
      </c>
      <c r="E1623" s="6" t="s">
        <v>72</v>
      </c>
      <c r="F1623" s="7">
        <v>0.63029999999999997</v>
      </c>
      <c r="G1623" s="8">
        <v>-2.27</v>
      </c>
      <c r="H1623" s="6" t="s">
        <v>72</v>
      </c>
      <c r="I1623" s="6"/>
    </row>
    <row r="1624" spans="1:9" x14ac:dyDescent="0.25">
      <c r="A1624" t="s">
        <v>7294</v>
      </c>
      <c r="B1624" t="s">
        <v>7295</v>
      </c>
      <c r="C1624" t="s">
        <v>7296</v>
      </c>
      <c r="D1624" t="s">
        <v>7297</v>
      </c>
      <c r="E1624" s="6" t="s">
        <v>1187</v>
      </c>
      <c r="F1624" s="7">
        <v>0.6048</v>
      </c>
      <c r="G1624" s="8">
        <v>0.65</v>
      </c>
      <c r="H1624" s="6" t="s">
        <v>72</v>
      </c>
      <c r="I1624" s="6"/>
    </row>
    <row r="1625" spans="1:9" x14ac:dyDescent="0.25">
      <c r="A1625" t="s">
        <v>2471</v>
      </c>
      <c r="B1625" t="s">
        <v>2472</v>
      </c>
      <c r="C1625" t="s">
        <v>12</v>
      </c>
      <c r="D1625" t="s">
        <v>25</v>
      </c>
      <c r="E1625" s="6" t="s">
        <v>9</v>
      </c>
      <c r="F1625" s="7">
        <v>7.5300000000000006E-2</v>
      </c>
      <c r="G1625" s="8">
        <v>2.25</v>
      </c>
      <c r="H1625" s="6" t="s">
        <v>9</v>
      </c>
      <c r="I1625" s="9"/>
    </row>
    <row r="1626" spans="1:9" x14ac:dyDescent="0.25">
      <c r="A1626" t="s">
        <v>9750</v>
      </c>
      <c r="B1626" t="s">
        <v>9751</v>
      </c>
      <c r="C1626" t="s">
        <v>12</v>
      </c>
      <c r="D1626" t="s">
        <v>25</v>
      </c>
      <c r="E1626" s="6" t="s">
        <v>9</v>
      </c>
      <c r="F1626" s="7">
        <v>1</v>
      </c>
      <c r="G1626" s="8">
        <v>-1.89</v>
      </c>
      <c r="H1626" s="6" t="s">
        <v>9</v>
      </c>
      <c r="I1626" s="9"/>
    </row>
    <row r="1627" spans="1:9" x14ac:dyDescent="0.25">
      <c r="A1627" t="s">
        <v>8723</v>
      </c>
      <c r="B1627" t="s">
        <v>8724</v>
      </c>
      <c r="C1627" t="s">
        <v>8725</v>
      </c>
      <c r="D1627" t="s">
        <v>8726</v>
      </c>
      <c r="E1627" s="6" t="s">
        <v>230</v>
      </c>
      <c r="F1627" s="7">
        <v>0.8306</v>
      </c>
      <c r="G1627" s="8">
        <v>-0.13</v>
      </c>
      <c r="H1627" s="6" t="s">
        <v>9</v>
      </c>
      <c r="I1627" s="9"/>
    </row>
    <row r="1628" spans="1:9" x14ac:dyDescent="0.25">
      <c r="A1628" t="s">
        <v>7585</v>
      </c>
      <c r="B1628" t="s">
        <v>7586</v>
      </c>
      <c r="C1628" t="s">
        <v>7587</v>
      </c>
      <c r="D1628" t="s">
        <v>766</v>
      </c>
      <c r="E1628" s="6" t="s">
        <v>9</v>
      </c>
      <c r="F1628" s="7">
        <v>0.67369999999999997</v>
      </c>
      <c r="G1628" s="8">
        <v>0.52</v>
      </c>
      <c r="H1628" s="6" t="s">
        <v>9</v>
      </c>
      <c r="I1628" s="9"/>
    </row>
    <row r="1629" spans="1:9" x14ac:dyDescent="0.25">
      <c r="A1629" t="s">
        <v>3841</v>
      </c>
      <c r="B1629" t="s">
        <v>3842</v>
      </c>
      <c r="C1629" t="s">
        <v>12</v>
      </c>
      <c r="D1629" t="s">
        <v>25</v>
      </c>
      <c r="E1629" s="6" t="e">
        <v>#N/A</v>
      </c>
      <c r="F1629" s="7">
        <v>0.1598</v>
      </c>
      <c r="G1629" s="8">
        <v>1.6</v>
      </c>
      <c r="H1629" s="6" t="s">
        <v>9</v>
      </c>
      <c r="I1629" s="9"/>
    </row>
    <row r="1630" spans="1:9" x14ac:dyDescent="0.25">
      <c r="A1630" t="s">
        <v>5039</v>
      </c>
      <c r="B1630" t="s">
        <v>5040</v>
      </c>
      <c r="C1630" t="s">
        <v>5041</v>
      </c>
      <c r="D1630" t="s">
        <v>5042</v>
      </c>
      <c r="E1630" s="6" t="s">
        <v>9</v>
      </c>
      <c r="F1630" s="7">
        <v>0.29360000000000003</v>
      </c>
      <c r="G1630" s="8">
        <v>0.82</v>
      </c>
      <c r="H1630" s="6" t="s">
        <v>9</v>
      </c>
      <c r="I1630" s="9"/>
    </row>
    <row r="1631" spans="1:9" x14ac:dyDescent="0.25">
      <c r="A1631" t="s">
        <v>8201</v>
      </c>
      <c r="B1631" t="s">
        <v>8202</v>
      </c>
      <c r="C1631" t="s">
        <v>8203</v>
      </c>
      <c r="D1631" t="s">
        <v>5042</v>
      </c>
      <c r="E1631" s="6" t="s">
        <v>9</v>
      </c>
      <c r="F1631" s="7">
        <v>0.73280000000000001</v>
      </c>
      <c r="G1631" s="8">
        <v>-0.03</v>
      </c>
      <c r="H1631" s="6" t="s">
        <v>9</v>
      </c>
      <c r="I1631" s="9"/>
    </row>
    <row r="1632" spans="1:9" x14ac:dyDescent="0.25">
      <c r="A1632" t="s">
        <v>6772</v>
      </c>
      <c r="B1632" t="s">
        <v>6773</v>
      </c>
      <c r="C1632" t="s">
        <v>6774</v>
      </c>
      <c r="D1632" t="s">
        <v>1582</v>
      </c>
      <c r="E1632" s="6" t="s">
        <v>9</v>
      </c>
      <c r="F1632" s="7">
        <v>0.50680000000000003</v>
      </c>
      <c r="G1632" s="8">
        <v>0.45</v>
      </c>
      <c r="H1632" s="6" t="s">
        <v>9</v>
      </c>
      <c r="I1632" s="9"/>
    </row>
    <row r="1633" spans="1:9" x14ac:dyDescent="0.25">
      <c r="A1633" t="s">
        <v>1579</v>
      </c>
      <c r="B1633" t="s">
        <v>1580</v>
      </c>
      <c r="C1633" t="s">
        <v>1581</v>
      </c>
      <c r="D1633" t="s">
        <v>1582</v>
      </c>
      <c r="E1633" s="6" t="s">
        <v>9</v>
      </c>
      <c r="F1633" s="7">
        <v>3.3599999999999998E-2</v>
      </c>
      <c r="G1633" s="8">
        <v>1.41</v>
      </c>
      <c r="H1633" s="6" t="s">
        <v>9</v>
      </c>
      <c r="I1633" s="9"/>
    </row>
    <row r="1634" spans="1:9" x14ac:dyDescent="0.25">
      <c r="A1634" t="s">
        <v>10312</v>
      </c>
      <c r="B1634" t="s">
        <v>10313</v>
      </c>
      <c r="C1634" t="s">
        <v>12</v>
      </c>
      <c r="D1634" t="s">
        <v>25</v>
      </c>
      <c r="E1634" s="6" t="s">
        <v>9</v>
      </c>
      <c r="F1634" s="7">
        <v>1</v>
      </c>
      <c r="G1634" s="8">
        <v>-0.69</v>
      </c>
      <c r="H1634" s="6" t="s">
        <v>9</v>
      </c>
      <c r="I1634" s="9"/>
    </row>
    <row r="1635" spans="1:9" x14ac:dyDescent="0.25">
      <c r="A1635" t="s">
        <v>6698</v>
      </c>
      <c r="B1635" t="s">
        <v>6699</v>
      </c>
      <c r="C1635" t="s">
        <v>6700</v>
      </c>
      <c r="D1635" t="s">
        <v>2500</v>
      </c>
      <c r="E1635" s="6" t="s">
        <v>9</v>
      </c>
      <c r="F1635" s="7">
        <v>0.48120000000000002</v>
      </c>
      <c r="G1635" s="8">
        <v>0.26</v>
      </c>
      <c r="H1635" s="6" t="s">
        <v>9</v>
      </c>
      <c r="I1635" s="9"/>
    </row>
    <row r="1636" spans="1:9" x14ac:dyDescent="0.25">
      <c r="A1636" t="s">
        <v>9658</v>
      </c>
      <c r="B1636" t="s">
        <v>9659</v>
      </c>
      <c r="C1636" t="s">
        <v>12</v>
      </c>
      <c r="D1636" t="s">
        <v>9660</v>
      </c>
      <c r="E1636" s="6" t="s">
        <v>9</v>
      </c>
      <c r="F1636" s="7">
        <v>1</v>
      </c>
      <c r="G1636" s="8">
        <v>-2.2000000000000002</v>
      </c>
      <c r="H1636" s="6" t="s">
        <v>9</v>
      </c>
      <c r="I1636" s="9"/>
    </row>
    <row r="1637" spans="1:9" x14ac:dyDescent="0.25">
      <c r="A1637" t="s">
        <v>4615</v>
      </c>
      <c r="B1637" t="s">
        <v>4616</v>
      </c>
      <c r="C1637" t="s">
        <v>12</v>
      </c>
      <c r="D1637" t="s">
        <v>3298</v>
      </c>
      <c r="E1637" s="6" t="s">
        <v>9</v>
      </c>
      <c r="F1637" s="7">
        <v>0.24149999999999999</v>
      </c>
      <c r="G1637" s="8">
        <v>2.81</v>
      </c>
      <c r="H1637" s="6" t="s">
        <v>9</v>
      </c>
      <c r="I1637" s="9"/>
    </row>
    <row r="1638" spans="1:9" x14ac:dyDescent="0.25">
      <c r="A1638" t="s">
        <v>1071</v>
      </c>
      <c r="B1638" t="s">
        <v>1072</v>
      </c>
      <c r="C1638" t="s">
        <v>12</v>
      </c>
      <c r="D1638" t="s">
        <v>25</v>
      </c>
      <c r="E1638" s="6" t="s">
        <v>9</v>
      </c>
      <c r="F1638" s="7">
        <v>1.83E-2</v>
      </c>
      <c r="G1638" s="8">
        <v>2.27</v>
      </c>
      <c r="H1638" s="6" t="s">
        <v>9</v>
      </c>
      <c r="I1638" s="9"/>
    </row>
    <row r="1639" spans="1:9" x14ac:dyDescent="0.25">
      <c r="A1639" t="s">
        <v>9260</v>
      </c>
      <c r="B1639" t="s">
        <v>9261</v>
      </c>
      <c r="C1639" t="s">
        <v>9262</v>
      </c>
      <c r="D1639" t="s">
        <v>9263</v>
      </c>
      <c r="E1639" s="6" t="s">
        <v>1187</v>
      </c>
      <c r="F1639" s="7">
        <v>0.96009999999999995</v>
      </c>
      <c r="G1639" s="8">
        <v>-1.84</v>
      </c>
      <c r="H1639" s="6" t="s">
        <v>72</v>
      </c>
      <c r="I1639" s="6"/>
    </row>
    <row r="1640" spans="1:9" x14ac:dyDescent="0.25">
      <c r="A1640" t="s">
        <v>6851</v>
      </c>
      <c r="B1640" t="s">
        <v>6852</v>
      </c>
      <c r="C1640" t="s">
        <v>6853</v>
      </c>
      <c r="D1640" t="s">
        <v>6854</v>
      </c>
      <c r="E1640" s="6" t="s">
        <v>72</v>
      </c>
      <c r="F1640" s="7">
        <v>0.52390000000000003</v>
      </c>
      <c r="G1640" s="8">
        <v>-2.15</v>
      </c>
      <c r="H1640" s="6" t="s">
        <v>72</v>
      </c>
      <c r="I1640" s="6"/>
    </row>
    <row r="1641" spans="1:9" x14ac:dyDescent="0.25">
      <c r="A1641" t="s">
        <v>6967</v>
      </c>
      <c r="B1641" t="s">
        <v>6968</v>
      </c>
      <c r="C1641" t="s">
        <v>6969</v>
      </c>
      <c r="D1641" t="s">
        <v>6970</v>
      </c>
      <c r="E1641" s="6" t="s">
        <v>230</v>
      </c>
      <c r="F1641" s="7">
        <v>0.54369999999999996</v>
      </c>
      <c r="G1641" s="8">
        <v>1.4</v>
      </c>
      <c r="H1641" s="6" t="s">
        <v>72</v>
      </c>
      <c r="I1641" s="6"/>
    </row>
    <row r="1642" spans="1:9" x14ac:dyDescent="0.25">
      <c r="A1642" t="s">
        <v>3889</v>
      </c>
      <c r="B1642" t="s">
        <v>3890</v>
      </c>
      <c r="C1642" t="s">
        <v>12</v>
      </c>
      <c r="D1642" t="s">
        <v>25</v>
      </c>
      <c r="E1642" s="6" t="s">
        <v>9</v>
      </c>
      <c r="F1642" s="7">
        <v>0.16370000000000001</v>
      </c>
      <c r="G1642" s="8">
        <v>0.97</v>
      </c>
      <c r="H1642" s="6" t="s">
        <v>9</v>
      </c>
      <c r="I1642" s="9"/>
    </row>
    <row r="1643" spans="1:9" x14ac:dyDescent="0.25">
      <c r="A1643" t="s">
        <v>7542</v>
      </c>
      <c r="B1643" t="s">
        <v>7543</v>
      </c>
      <c r="C1643" t="s">
        <v>7544</v>
      </c>
      <c r="D1643" t="s">
        <v>7545</v>
      </c>
      <c r="E1643" s="6" t="s">
        <v>9</v>
      </c>
      <c r="F1643" s="7">
        <v>0.66459999999999997</v>
      </c>
      <c r="G1643" s="8">
        <v>0.13</v>
      </c>
      <c r="H1643" s="6" t="s">
        <v>9</v>
      </c>
      <c r="I1643" s="9"/>
    </row>
    <row r="1644" spans="1:9" x14ac:dyDescent="0.25">
      <c r="A1644" t="s">
        <v>1169</v>
      </c>
      <c r="B1644" t="s">
        <v>1170</v>
      </c>
      <c r="C1644" t="s">
        <v>12</v>
      </c>
      <c r="D1644" t="s">
        <v>1171</v>
      </c>
      <c r="E1644" s="6" t="s">
        <v>8</v>
      </c>
      <c r="F1644" s="7">
        <v>2.3E-2</v>
      </c>
      <c r="G1644" s="8">
        <v>1.89</v>
      </c>
      <c r="H1644" s="6" t="s">
        <v>9</v>
      </c>
      <c r="I1644" s="9"/>
    </row>
    <row r="1645" spans="1:9" x14ac:dyDescent="0.25">
      <c r="A1645" t="s">
        <v>3690</v>
      </c>
      <c r="B1645" t="s">
        <v>3691</v>
      </c>
      <c r="C1645" t="s">
        <v>12</v>
      </c>
      <c r="D1645" t="s">
        <v>25</v>
      </c>
      <c r="E1645" s="6" t="s">
        <v>9</v>
      </c>
      <c r="F1645" s="7">
        <v>0.1479</v>
      </c>
      <c r="G1645" s="8">
        <v>1.49</v>
      </c>
      <c r="H1645" s="6" t="s">
        <v>9</v>
      </c>
      <c r="I1645" s="9"/>
    </row>
    <row r="1646" spans="1:9" x14ac:dyDescent="0.25">
      <c r="A1646" t="s">
        <v>4617</v>
      </c>
      <c r="B1646" t="s">
        <v>4618</v>
      </c>
      <c r="C1646" t="s">
        <v>4619</v>
      </c>
      <c r="D1646" t="s">
        <v>25</v>
      </c>
      <c r="E1646" s="6" t="s">
        <v>72</v>
      </c>
      <c r="F1646" s="7">
        <v>0.2417</v>
      </c>
      <c r="G1646" s="8">
        <v>-4.3099999999999996</v>
      </c>
      <c r="H1646" s="6" t="s">
        <v>9</v>
      </c>
      <c r="I1646" s="9"/>
    </row>
    <row r="1647" spans="1:9" x14ac:dyDescent="0.25">
      <c r="A1647" t="s">
        <v>5948</v>
      </c>
      <c r="B1647" t="s">
        <v>5949</v>
      </c>
      <c r="C1647" t="s">
        <v>12</v>
      </c>
      <c r="D1647" t="s">
        <v>25</v>
      </c>
      <c r="E1647" s="6" t="s">
        <v>9</v>
      </c>
      <c r="F1647" s="7">
        <v>0.39479999999999998</v>
      </c>
      <c r="G1647" s="8">
        <v>0.63</v>
      </c>
      <c r="H1647" s="6" t="s">
        <v>9</v>
      </c>
      <c r="I1647" s="9"/>
    </row>
    <row r="1648" spans="1:9" x14ac:dyDescent="0.25">
      <c r="A1648" t="s">
        <v>3356</v>
      </c>
      <c r="B1648" t="s">
        <v>3357</v>
      </c>
      <c r="C1648" t="s">
        <v>3358</v>
      </c>
      <c r="D1648" t="s">
        <v>3359</v>
      </c>
      <c r="E1648" s="6" t="s">
        <v>9</v>
      </c>
      <c r="F1648" s="7">
        <v>0.125</v>
      </c>
      <c r="G1648" s="8">
        <v>0.91</v>
      </c>
      <c r="H1648" s="6" t="s">
        <v>9</v>
      </c>
      <c r="I1648" s="9"/>
    </row>
    <row r="1649" spans="1:9" x14ac:dyDescent="0.25">
      <c r="A1649" t="s">
        <v>4425</v>
      </c>
      <c r="B1649" t="s">
        <v>4426</v>
      </c>
      <c r="C1649" t="s">
        <v>12</v>
      </c>
      <c r="D1649" t="s">
        <v>25</v>
      </c>
      <c r="E1649" s="6" t="s">
        <v>9</v>
      </c>
      <c r="F1649" s="7">
        <v>0.21460000000000001</v>
      </c>
      <c r="G1649" s="8">
        <v>3.57</v>
      </c>
      <c r="H1649" s="6" t="s">
        <v>9</v>
      </c>
      <c r="I1649" s="9"/>
    </row>
    <row r="1650" spans="1:9" x14ac:dyDescent="0.25">
      <c r="A1650" t="s">
        <v>955</v>
      </c>
      <c r="B1650" t="s">
        <v>956</v>
      </c>
      <c r="C1650" t="s">
        <v>12</v>
      </c>
      <c r="D1650" t="s">
        <v>25</v>
      </c>
      <c r="E1650" s="6" t="s">
        <v>9</v>
      </c>
      <c r="F1650" s="7">
        <v>1.5900000000000001E-2</v>
      </c>
      <c r="G1650" s="8">
        <v>2.23</v>
      </c>
      <c r="H1650" s="6" t="s">
        <v>9</v>
      </c>
      <c r="I1650" s="9"/>
    </row>
    <row r="1651" spans="1:9" x14ac:dyDescent="0.25">
      <c r="A1651" t="s">
        <v>315</v>
      </c>
      <c r="B1651" t="s">
        <v>316</v>
      </c>
      <c r="C1651" t="s">
        <v>317</v>
      </c>
      <c r="D1651" t="s">
        <v>318</v>
      </c>
      <c r="E1651" s="6" t="s">
        <v>9</v>
      </c>
      <c r="F1651" s="7">
        <v>0</v>
      </c>
      <c r="G1651" s="8">
        <v>4.07</v>
      </c>
      <c r="H1651" s="6" t="s">
        <v>9</v>
      </c>
      <c r="I1651" s="9"/>
    </row>
    <row r="1652" spans="1:9" x14ac:dyDescent="0.25">
      <c r="A1652" t="s">
        <v>8731</v>
      </c>
      <c r="B1652" t="s">
        <v>8732</v>
      </c>
      <c r="C1652" t="s">
        <v>8733</v>
      </c>
      <c r="D1652" t="s">
        <v>8734</v>
      </c>
      <c r="E1652" s="6" t="s">
        <v>72</v>
      </c>
      <c r="F1652" s="7">
        <v>0.83120000000000005</v>
      </c>
      <c r="G1652" s="8">
        <v>0.08</v>
      </c>
      <c r="H1652" s="6" t="s">
        <v>72</v>
      </c>
      <c r="I1652" s="6"/>
    </row>
    <row r="1653" spans="1:9" x14ac:dyDescent="0.25">
      <c r="A1653" t="s">
        <v>10575</v>
      </c>
      <c r="B1653" t="s">
        <v>10576</v>
      </c>
      <c r="C1653" t="s">
        <v>10577</v>
      </c>
      <c r="D1653" t="s">
        <v>10578</v>
      </c>
      <c r="E1653" s="6" t="s">
        <v>2308</v>
      </c>
      <c r="F1653" s="7">
        <v>1</v>
      </c>
      <c r="G1653" s="8">
        <v>0</v>
      </c>
      <c r="H1653" s="6" t="s">
        <v>9</v>
      </c>
      <c r="I1653" s="9"/>
    </row>
    <row r="1654" spans="1:9" x14ac:dyDescent="0.25">
      <c r="A1654" t="s">
        <v>9917</v>
      </c>
      <c r="B1654" t="s">
        <v>9918</v>
      </c>
      <c r="C1654" t="s">
        <v>9919</v>
      </c>
      <c r="D1654" t="s">
        <v>9920</v>
      </c>
      <c r="E1654" s="6" t="s">
        <v>72</v>
      </c>
      <c r="F1654" s="7">
        <v>1</v>
      </c>
      <c r="G1654" s="8">
        <v>-1.28</v>
      </c>
      <c r="H1654" s="6" t="s">
        <v>9</v>
      </c>
      <c r="I1654" s="9"/>
    </row>
    <row r="1655" spans="1:9" x14ac:dyDescent="0.25">
      <c r="A1655" t="s">
        <v>2946</v>
      </c>
      <c r="B1655" t="s">
        <v>2947</v>
      </c>
      <c r="C1655" t="s">
        <v>2948</v>
      </c>
      <c r="D1655" t="s">
        <v>2949</v>
      </c>
      <c r="E1655" s="6" t="s">
        <v>8</v>
      </c>
      <c r="F1655" s="7">
        <v>0.1022</v>
      </c>
      <c r="G1655" s="8">
        <v>1.22</v>
      </c>
      <c r="H1655" s="6" t="s">
        <v>9</v>
      </c>
      <c r="I1655" s="9"/>
    </row>
    <row r="1656" spans="1:9" x14ac:dyDescent="0.25">
      <c r="A1656" t="s">
        <v>549</v>
      </c>
      <c r="B1656" t="s">
        <v>550</v>
      </c>
      <c r="C1656" t="s">
        <v>12</v>
      </c>
      <c r="D1656" t="s">
        <v>25</v>
      </c>
      <c r="E1656" s="6" t="s">
        <v>8</v>
      </c>
      <c r="F1656" s="7">
        <v>5.5999999999999999E-3</v>
      </c>
      <c r="G1656" s="8">
        <v>1.59</v>
      </c>
      <c r="H1656" s="6" t="s">
        <v>9</v>
      </c>
      <c r="I1656" s="9"/>
    </row>
    <row r="1657" spans="1:9" x14ac:dyDescent="0.25">
      <c r="A1657" t="s">
        <v>4606</v>
      </c>
      <c r="B1657" t="s">
        <v>4607</v>
      </c>
      <c r="C1657" t="s">
        <v>4608</v>
      </c>
      <c r="D1657" t="s">
        <v>7</v>
      </c>
      <c r="E1657" s="6" t="s">
        <v>9</v>
      </c>
      <c r="F1657" s="7">
        <v>0.24129999999999999</v>
      </c>
      <c r="G1657" s="8">
        <v>1.18</v>
      </c>
      <c r="H1657" s="6" t="s">
        <v>9</v>
      </c>
      <c r="I1657" s="9"/>
    </row>
    <row r="1658" spans="1:9" x14ac:dyDescent="0.25">
      <c r="A1658" t="s">
        <v>6406</v>
      </c>
      <c r="B1658" t="s">
        <v>6407</v>
      </c>
      <c r="C1658" t="s">
        <v>12</v>
      </c>
      <c r="D1658" t="s">
        <v>25</v>
      </c>
      <c r="E1658" s="6" t="s">
        <v>9</v>
      </c>
      <c r="F1658" s="7">
        <v>0.45860000000000001</v>
      </c>
      <c r="G1658" s="8">
        <v>0.53</v>
      </c>
      <c r="H1658" s="6" t="s">
        <v>9</v>
      </c>
      <c r="I1658" s="9"/>
    </row>
    <row r="1659" spans="1:9" x14ac:dyDescent="0.25">
      <c r="A1659" t="s">
        <v>2612</v>
      </c>
      <c r="B1659" t="s">
        <v>2613</v>
      </c>
      <c r="C1659" t="s">
        <v>12</v>
      </c>
      <c r="D1659" t="s">
        <v>155</v>
      </c>
      <c r="E1659" s="6" t="s">
        <v>9</v>
      </c>
      <c r="F1659" s="7">
        <v>8.3699999999999997E-2</v>
      </c>
      <c r="G1659" s="8">
        <v>1.37</v>
      </c>
      <c r="H1659" s="6" t="s">
        <v>9</v>
      </c>
      <c r="I1659" s="9"/>
    </row>
    <row r="1660" spans="1:9" x14ac:dyDescent="0.25">
      <c r="A1660" t="s">
        <v>7880</v>
      </c>
      <c r="B1660" t="s">
        <v>7881</v>
      </c>
      <c r="C1660" t="s">
        <v>7882</v>
      </c>
      <c r="D1660" t="s">
        <v>7883</v>
      </c>
      <c r="E1660" s="6" t="s">
        <v>72</v>
      </c>
      <c r="F1660" s="7">
        <v>0.69750000000000001</v>
      </c>
      <c r="G1660" s="8">
        <v>-2.74</v>
      </c>
      <c r="H1660" s="6" t="s">
        <v>72</v>
      </c>
      <c r="I1660" s="6"/>
    </row>
    <row r="1661" spans="1:9" x14ac:dyDescent="0.25">
      <c r="A1661" t="s">
        <v>5667</v>
      </c>
      <c r="B1661" t="s">
        <v>5668</v>
      </c>
      <c r="C1661" t="s">
        <v>5669</v>
      </c>
      <c r="D1661" t="s">
        <v>5670</v>
      </c>
      <c r="E1661" s="6" t="s">
        <v>72</v>
      </c>
      <c r="F1661" s="7">
        <v>0.36109999999999998</v>
      </c>
      <c r="G1661" s="8">
        <v>-2.9</v>
      </c>
      <c r="H1661" s="6" t="s">
        <v>72</v>
      </c>
      <c r="I1661" s="6"/>
    </row>
    <row r="1662" spans="1:9" x14ac:dyDescent="0.25">
      <c r="A1662" t="s">
        <v>211</v>
      </c>
      <c r="B1662" t="s">
        <v>212</v>
      </c>
      <c r="C1662" t="s">
        <v>213</v>
      </c>
      <c r="D1662" t="s">
        <v>214</v>
      </c>
      <c r="E1662" s="6" t="s">
        <v>9</v>
      </c>
      <c r="F1662" s="7">
        <v>0</v>
      </c>
      <c r="G1662" s="8">
        <v>2.85</v>
      </c>
      <c r="H1662" s="6" t="s">
        <v>9</v>
      </c>
      <c r="I1662" s="9"/>
    </row>
    <row r="1663" spans="1:9" x14ac:dyDescent="0.25">
      <c r="A1663" t="s">
        <v>9743</v>
      </c>
      <c r="B1663" t="s">
        <v>9744</v>
      </c>
      <c r="C1663" t="s">
        <v>9745</v>
      </c>
      <c r="D1663" t="s">
        <v>9746</v>
      </c>
      <c r="E1663" s="6" t="s">
        <v>72</v>
      </c>
      <c r="F1663" s="7">
        <v>1</v>
      </c>
      <c r="G1663" s="8">
        <v>-1.92</v>
      </c>
      <c r="H1663" s="6" t="s">
        <v>230</v>
      </c>
      <c r="I1663" s="9"/>
    </row>
    <row r="1664" spans="1:9" x14ac:dyDescent="0.25">
      <c r="A1664" t="s">
        <v>1628</v>
      </c>
      <c r="B1664" t="s">
        <v>1629</v>
      </c>
      <c r="C1664" t="s">
        <v>1630</v>
      </c>
      <c r="D1664" t="s">
        <v>1631</v>
      </c>
      <c r="E1664" s="6" t="s">
        <v>72</v>
      </c>
      <c r="F1664" s="7">
        <v>3.5299999999999998E-2</v>
      </c>
      <c r="G1664" s="8">
        <v>1.59</v>
      </c>
      <c r="H1664" s="6" t="s">
        <v>230</v>
      </c>
      <c r="I1664" s="9"/>
    </row>
    <row r="1665" spans="1:9" x14ac:dyDescent="0.25">
      <c r="A1665" t="s">
        <v>8504</v>
      </c>
      <c r="B1665" t="s">
        <v>8505</v>
      </c>
      <c r="C1665" t="s">
        <v>8506</v>
      </c>
      <c r="D1665" t="s">
        <v>8507</v>
      </c>
      <c r="E1665" s="6" t="s">
        <v>72</v>
      </c>
      <c r="F1665" s="7">
        <v>0.8054</v>
      </c>
      <c r="G1665" s="8">
        <v>-1.77</v>
      </c>
      <c r="H1665" s="6" t="s">
        <v>230</v>
      </c>
      <c r="I1665" s="9"/>
    </row>
    <row r="1666" spans="1:9" x14ac:dyDescent="0.25">
      <c r="A1666" t="s">
        <v>8460</v>
      </c>
      <c r="B1666" t="s">
        <v>8461</v>
      </c>
      <c r="C1666" t="s">
        <v>8462</v>
      </c>
      <c r="D1666" t="s">
        <v>8463</v>
      </c>
      <c r="E1666" s="6" t="s">
        <v>72</v>
      </c>
      <c r="F1666" s="7">
        <v>0.79159999999999997</v>
      </c>
      <c r="G1666" s="8">
        <v>0.17</v>
      </c>
      <c r="H1666" s="6" t="s">
        <v>230</v>
      </c>
      <c r="I1666" s="9"/>
    </row>
    <row r="1667" spans="1:9" x14ac:dyDescent="0.25">
      <c r="A1667" t="s">
        <v>9713</v>
      </c>
      <c r="B1667" t="s">
        <v>9714</v>
      </c>
      <c r="C1667" t="s">
        <v>9715</v>
      </c>
      <c r="D1667" t="s">
        <v>9716</v>
      </c>
      <c r="E1667" s="6" t="s">
        <v>72</v>
      </c>
      <c r="F1667" s="7">
        <v>1</v>
      </c>
      <c r="G1667" s="8">
        <v>-1.93</v>
      </c>
      <c r="H1667" s="6" t="s">
        <v>230</v>
      </c>
      <c r="I1667" s="9"/>
    </row>
    <row r="1668" spans="1:9" x14ac:dyDescent="0.25">
      <c r="A1668" t="s">
        <v>9009</v>
      </c>
      <c r="B1668" t="s">
        <v>9010</v>
      </c>
      <c r="C1668" t="s">
        <v>9011</v>
      </c>
      <c r="D1668" t="s">
        <v>9012</v>
      </c>
      <c r="E1668" s="6" t="s">
        <v>9</v>
      </c>
      <c r="F1668" s="7">
        <v>0.89510000000000001</v>
      </c>
      <c r="G1668" s="8">
        <v>-1.26</v>
      </c>
      <c r="H1668" s="6" t="s">
        <v>230</v>
      </c>
      <c r="I1668" s="9"/>
    </row>
    <row r="1669" spans="1:9" x14ac:dyDescent="0.25">
      <c r="A1669" t="s">
        <v>5919</v>
      </c>
      <c r="B1669" t="s">
        <v>5920</v>
      </c>
      <c r="C1669" t="s">
        <v>5921</v>
      </c>
      <c r="D1669" t="s">
        <v>5922</v>
      </c>
      <c r="E1669" s="6" t="s">
        <v>72</v>
      </c>
      <c r="F1669" s="7">
        <v>0.39389999999999997</v>
      </c>
      <c r="G1669" s="8">
        <v>-2.65</v>
      </c>
      <c r="H1669" s="6" t="s">
        <v>230</v>
      </c>
      <c r="I1669" s="9"/>
    </row>
    <row r="1670" spans="1:9" x14ac:dyDescent="0.25">
      <c r="A1670" t="s">
        <v>9936</v>
      </c>
      <c r="B1670" t="s">
        <v>9937</v>
      </c>
      <c r="C1670" t="s">
        <v>9938</v>
      </c>
      <c r="D1670" t="s">
        <v>9939</v>
      </c>
      <c r="E1670" s="6" t="s">
        <v>72</v>
      </c>
      <c r="F1670" s="7">
        <v>1</v>
      </c>
      <c r="G1670" s="8">
        <v>-1.17</v>
      </c>
      <c r="H1670" s="6" t="s">
        <v>230</v>
      </c>
      <c r="I1670" s="9"/>
    </row>
    <row r="1671" spans="1:9" x14ac:dyDescent="0.25">
      <c r="A1671" t="s">
        <v>2381</v>
      </c>
      <c r="B1671" t="s">
        <v>2382</v>
      </c>
      <c r="C1671" t="s">
        <v>2383</v>
      </c>
      <c r="D1671" t="s">
        <v>2384</v>
      </c>
      <c r="E1671" s="6" t="s">
        <v>9</v>
      </c>
      <c r="F1671" s="7">
        <v>7.0999999999999994E-2</v>
      </c>
      <c r="G1671" s="8">
        <v>2.21</v>
      </c>
      <c r="H1671" s="6" t="s">
        <v>230</v>
      </c>
      <c r="I1671" s="9"/>
    </row>
    <row r="1672" spans="1:9" x14ac:dyDescent="0.25">
      <c r="A1672" t="s">
        <v>4923</v>
      </c>
      <c r="B1672" t="s">
        <v>4924</v>
      </c>
      <c r="C1672" t="s">
        <v>4925</v>
      </c>
      <c r="D1672" t="s">
        <v>363</v>
      </c>
      <c r="E1672" s="6" t="s">
        <v>9</v>
      </c>
      <c r="F1672" s="7">
        <v>0.27739999999999998</v>
      </c>
      <c r="G1672" s="8">
        <v>0.91</v>
      </c>
      <c r="H1672" s="6" t="s">
        <v>72</v>
      </c>
      <c r="I1672" s="6"/>
    </row>
    <row r="1673" spans="1:9" x14ac:dyDescent="0.25">
      <c r="A1673" t="s">
        <v>2432</v>
      </c>
      <c r="B1673" t="s">
        <v>2433</v>
      </c>
      <c r="C1673" t="s">
        <v>2434</v>
      </c>
      <c r="D1673" t="s">
        <v>363</v>
      </c>
      <c r="E1673" s="6" t="s">
        <v>9</v>
      </c>
      <c r="F1673" s="7">
        <v>7.4200000000000002E-2</v>
      </c>
      <c r="G1673" s="8">
        <v>1.72</v>
      </c>
      <c r="H1673" s="6" t="s">
        <v>230</v>
      </c>
      <c r="I1673" s="9"/>
    </row>
    <row r="1674" spans="1:9" x14ac:dyDescent="0.25">
      <c r="A1674" t="s">
        <v>6908</v>
      </c>
      <c r="B1674" t="s">
        <v>6909</v>
      </c>
      <c r="C1674" t="s">
        <v>6910</v>
      </c>
      <c r="D1674" t="s">
        <v>363</v>
      </c>
      <c r="E1674" s="6" t="s">
        <v>9</v>
      </c>
      <c r="F1674" s="7">
        <v>0.53269999999999995</v>
      </c>
      <c r="G1674" s="8">
        <v>0.38</v>
      </c>
      <c r="H1674" s="6" t="s">
        <v>230</v>
      </c>
      <c r="I1674" s="9"/>
    </row>
    <row r="1675" spans="1:9" x14ac:dyDescent="0.25">
      <c r="A1675" t="s">
        <v>1486</v>
      </c>
      <c r="B1675" t="s">
        <v>1487</v>
      </c>
      <c r="C1675" t="s">
        <v>1488</v>
      </c>
      <c r="D1675" t="s">
        <v>363</v>
      </c>
      <c r="E1675" s="6" t="s">
        <v>9</v>
      </c>
      <c r="F1675" s="7">
        <v>3.0099999999999998E-2</v>
      </c>
      <c r="G1675" s="8">
        <v>3.06</v>
      </c>
      <c r="H1675" s="6" t="s">
        <v>230</v>
      </c>
      <c r="I1675" s="9"/>
    </row>
    <row r="1676" spans="1:9" x14ac:dyDescent="0.25">
      <c r="A1676" t="s">
        <v>8859</v>
      </c>
      <c r="B1676" t="s">
        <v>8860</v>
      </c>
      <c r="C1676" t="s">
        <v>8861</v>
      </c>
      <c r="D1676" t="s">
        <v>2384</v>
      </c>
      <c r="E1676" s="6" t="s">
        <v>9</v>
      </c>
      <c r="F1676" s="7">
        <v>0.86919999999999997</v>
      </c>
      <c r="G1676" s="8">
        <v>-0.33</v>
      </c>
      <c r="H1676" s="6" t="s">
        <v>9</v>
      </c>
      <c r="I1676" s="9"/>
    </row>
    <row r="1677" spans="1:9" x14ac:dyDescent="0.25">
      <c r="A1677" t="s">
        <v>4439</v>
      </c>
      <c r="B1677" t="s">
        <v>4440</v>
      </c>
      <c r="C1677" t="s">
        <v>4441</v>
      </c>
      <c r="D1677" t="s">
        <v>4442</v>
      </c>
      <c r="E1677" s="6" t="s">
        <v>9</v>
      </c>
      <c r="F1677" s="7">
        <v>0.22020000000000001</v>
      </c>
      <c r="G1677" s="8">
        <v>1.03</v>
      </c>
      <c r="H1677" s="6" t="s">
        <v>9</v>
      </c>
      <c r="I1677" s="9"/>
    </row>
    <row r="1678" spans="1:9" x14ac:dyDescent="0.25">
      <c r="A1678" t="s">
        <v>8774</v>
      </c>
      <c r="B1678" t="s">
        <v>8775</v>
      </c>
      <c r="C1678" t="s">
        <v>12</v>
      </c>
      <c r="D1678" t="s">
        <v>293</v>
      </c>
      <c r="E1678" s="6" t="s">
        <v>9</v>
      </c>
      <c r="F1678" s="7">
        <v>0.84079999999999999</v>
      </c>
      <c r="G1678" s="8">
        <v>-0.22</v>
      </c>
      <c r="H1678" s="6" t="s">
        <v>9</v>
      </c>
      <c r="I1678" s="9"/>
    </row>
    <row r="1679" spans="1:9" x14ac:dyDescent="0.25">
      <c r="A1679" t="s">
        <v>876</v>
      </c>
      <c r="B1679" t="s">
        <v>877</v>
      </c>
      <c r="C1679" t="s">
        <v>12</v>
      </c>
      <c r="D1679" t="s">
        <v>25</v>
      </c>
      <c r="E1679" s="6" t="e">
        <v>#N/A</v>
      </c>
      <c r="F1679" s="7">
        <v>1.3899999999999999E-2</v>
      </c>
      <c r="G1679" s="8">
        <v>3.26</v>
      </c>
      <c r="H1679" s="6" t="s">
        <v>9</v>
      </c>
      <c r="I1679" s="9"/>
    </row>
    <row r="1680" spans="1:9" x14ac:dyDescent="0.25">
      <c r="A1680" t="s">
        <v>8448</v>
      </c>
      <c r="B1680" t="s">
        <v>8449</v>
      </c>
      <c r="C1680" t="s">
        <v>12</v>
      </c>
      <c r="D1680" t="s">
        <v>25</v>
      </c>
      <c r="E1680" s="6" t="s">
        <v>9</v>
      </c>
      <c r="F1680" s="7">
        <v>0.78849999999999998</v>
      </c>
      <c r="G1680" s="8">
        <v>-0.02</v>
      </c>
      <c r="H1680" s="6" t="s">
        <v>9</v>
      </c>
      <c r="I1680" s="9"/>
    </row>
    <row r="1681" spans="1:9" x14ac:dyDescent="0.25">
      <c r="A1681" t="s">
        <v>6756</v>
      </c>
      <c r="B1681" t="s">
        <v>6757</v>
      </c>
      <c r="C1681" t="s">
        <v>12</v>
      </c>
      <c r="D1681" t="s">
        <v>25</v>
      </c>
      <c r="E1681" s="6" t="s">
        <v>9</v>
      </c>
      <c r="F1681" s="7">
        <v>0.50039999999999996</v>
      </c>
      <c r="G1681" s="8">
        <v>0.41</v>
      </c>
      <c r="H1681" s="6" t="s">
        <v>72</v>
      </c>
      <c r="I1681" s="6"/>
    </row>
    <row r="1682" spans="1:9" x14ac:dyDescent="0.25">
      <c r="A1682" t="s">
        <v>8838</v>
      </c>
      <c r="B1682" t="s">
        <v>8839</v>
      </c>
      <c r="C1682" t="s">
        <v>12</v>
      </c>
      <c r="D1682" t="s">
        <v>554</v>
      </c>
      <c r="E1682" s="6" t="s">
        <v>9</v>
      </c>
      <c r="F1682" s="7">
        <v>0.86339999999999995</v>
      </c>
      <c r="G1682" s="8">
        <v>-0.31</v>
      </c>
      <c r="H1682" s="6" t="s">
        <v>9</v>
      </c>
      <c r="I1682" s="9"/>
    </row>
    <row r="1683" spans="1:9" x14ac:dyDescent="0.25">
      <c r="A1683" t="s">
        <v>2421</v>
      </c>
      <c r="B1683" t="s">
        <v>2422</v>
      </c>
      <c r="C1683" t="s">
        <v>12</v>
      </c>
      <c r="D1683" t="s">
        <v>25</v>
      </c>
      <c r="E1683" s="6" t="s">
        <v>9</v>
      </c>
      <c r="F1683" s="7">
        <v>7.3200000000000001E-2</v>
      </c>
      <c r="G1683" s="8">
        <v>1.27</v>
      </c>
      <c r="H1683" s="6" t="s">
        <v>9</v>
      </c>
      <c r="I1683" s="9"/>
    </row>
    <row r="1684" spans="1:9" x14ac:dyDescent="0.25">
      <c r="A1684" t="s">
        <v>6013</v>
      </c>
      <c r="B1684" t="s">
        <v>6014</v>
      </c>
      <c r="C1684" t="s">
        <v>12</v>
      </c>
      <c r="D1684" t="s">
        <v>246</v>
      </c>
      <c r="E1684" s="6" t="s">
        <v>9</v>
      </c>
      <c r="F1684" s="7">
        <v>0.4123</v>
      </c>
      <c r="G1684" s="8">
        <v>0.48</v>
      </c>
      <c r="H1684" s="6" t="s">
        <v>9</v>
      </c>
      <c r="I1684" s="9"/>
    </row>
    <row r="1685" spans="1:9" x14ac:dyDescent="0.25">
      <c r="A1685" t="s">
        <v>3309</v>
      </c>
      <c r="B1685" t="s">
        <v>3310</v>
      </c>
      <c r="C1685" t="s">
        <v>12</v>
      </c>
      <c r="D1685" t="s">
        <v>246</v>
      </c>
      <c r="E1685" s="6" t="s">
        <v>9</v>
      </c>
      <c r="F1685" s="7">
        <v>0.1212</v>
      </c>
      <c r="G1685" s="8">
        <v>2.44</v>
      </c>
      <c r="H1685" s="6" t="s">
        <v>9</v>
      </c>
      <c r="I1685" s="9"/>
    </row>
    <row r="1686" spans="1:9" x14ac:dyDescent="0.25">
      <c r="A1686" t="s">
        <v>10338</v>
      </c>
      <c r="B1686" t="s">
        <v>10339</v>
      </c>
      <c r="C1686" t="s">
        <v>12</v>
      </c>
      <c r="D1686" t="s">
        <v>25</v>
      </c>
      <c r="E1686" s="6" t="s">
        <v>9</v>
      </c>
      <c r="F1686" s="7">
        <v>1</v>
      </c>
      <c r="G1686" s="8">
        <v>-0.65</v>
      </c>
      <c r="H1686" s="6" t="s">
        <v>9</v>
      </c>
      <c r="I1686" s="9"/>
    </row>
    <row r="1687" spans="1:9" x14ac:dyDescent="0.25">
      <c r="A1687" t="s">
        <v>4013</v>
      </c>
      <c r="B1687" t="s">
        <v>4014</v>
      </c>
      <c r="C1687" t="s">
        <v>4015</v>
      </c>
      <c r="D1687" t="s">
        <v>4016</v>
      </c>
      <c r="E1687" s="6" t="s">
        <v>9</v>
      </c>
      <c r="F1687" s="7">
        <v>0.17369999999999999</v>
      </c>
      <c r="G1687" s="8">
        <v>2.54</v>
      </c>
      <c r="H1687" s="6" t="s">
        <v>9</v>
      </c>
      <c r="I1687" s="9"/>
    </row>
    <row r="1688" spans="1:9" x14ac:dyDescent="0.25">
      <c r="A1688" t="s">
        <v>3848</v>
      </c>
      <c r="B1688" t="s">
        <v>3849</v>
      </c>
      <c r="C1688" t="s">
        <v>12</v>
      </c>
      <c r="D1688" t="s">
        <v>25</v>
      </c>
      <c r="E1688" s="6" t="s">
        <v>9</v>
      </c>
      <c r="F1688" s="7">
        <v>0.1603</v>
      </c>
      <c r="G1688" s="8">
        <v>3.11</v>
      </c>
      <c r="H1688" s="6" t="s">
        <v>9</v>
      </c>
      <c r="I1688" s="9"/>
    </row>
    <row r="1689" spans="1:9" x14ac:dyDescent="0.25">
      <c r="A1689" t="s">
        <v>9366</v>
      </c>
      <c r="B1689" t="s">
        <v>9367</v>
      </c>
      <c r="C1689" t="s">
        <v>9368</v>
      </c>
      <c r="D1689" t="s">
        <v>140</v>
      </c>
      <c r="E1689" s="6" t="s">
        <v>9</v>
      </c>
      <c r="F1689" s="7">
        <v>0.97760000000000002</v>
      </c>
      <c r="G1689" s="8">
        <v>-0.55000000000000004</v>
      </c>
      <c r="H1689" s="6" t="s">
        <v>9</v>
      </c>
      <c r="I1689" s="9"/>
    </row>
    <row r="1690" spans="1:9" x14ac:dyDescent="0.25">
      <c r="A1690" t="s">
        <v>1323</v>
      </c>
      <c r="B1690" t="s">
        <v>1324</v>
      </c>
      <c r="C1690" t="s">
        <v>12</v>
      </c>
      <c r="D1690" t="s">
        <v>25</v>
      </c>
      <c r="E1690" s="6" t="s">
        <v>9</v>
      </c>
      <c r="F1690" s="7">
        <v>2.7E-2</v>
      </c>
      <c r="G1690" s="8">
        <v>2.95</v>
      </c>
      <c r="H1690" s="6" t="s">
        <v>9</v>
      </c>
      <c r="I1690" s="9"/>
    </row>
    <row r="1691" spans="1:9" x14ac:dyDescent="0.25">
      <c r="A1691" t="s">
        <v>3701</v>
      </c>
      <c r="B1691" t="s">
        <v>3702</v>
      </c>
      <c r="C1691" t="s">
        <v>3703</v>
      </c>
      <c r="D1691" t="s">
        <v>3704</v>
      </c>
      <c r="E1691" s="6" t="s">
        <v>9</v>
      </c>
      <c r="F1691" s="7">
        <v>0.1487</v>
      </c>
      <c r="G1691" s="8">
        <v>1.21</v>
      </c>
      <c r="H1691" s="6" t="s">
        <v>9</v>
      </c>
      <c r="I1691" s="9"/>
    </row>
    <row r="1692" spans="1:9" x14ac:dyDescent="0.25">
      <c r="A1692" t="s">
        <v>1135</v>
      </c>
      <c r="B1692" t="s">
        <v>1136</v>
      </c>
      <c r="C1692" t="s">
        <v>12</v>
      </c>
      <c r="D1692" t="s">
        <v>1137</v>
      </c>
      <c r="E1692" s="6" t="s">
        <v>9</v>
      </c>
      <c r="F1692" s="7">
        <v>2.0199999999999999E-2</v>
      </c>
      <c r="G1692" s="8">
        <v>4.53</v>
      </c>
      <c r="H1692" s="6" t="s">
        <v>9</v>
      </c>
      <c r="I1692" s="9"/>
    </row>
    <row r="1693" spans="1:9" x14ac:dyDescent="0.25">
      <c r="A1693" t="s">
        <v>10147</v>
      </c>
      <c r="B1693" t="s">
        <v>10148</v>
      </c>
      <c r="C1693" t="s">
        <v>12</v>
      </c>
      <c r="D1693" t="s">
        <v>201</v>
      </c>
      <c r="E1693" s="6" t="s">
        <v>9</v>
      </c>
      <c r="F1693" s="7">
        <v>1</v>
      </c>
      <c r="G1693" s="8">
        <v>-0.87</v>
      </c>
      <c r="H1693" s="6" t="s">
        <v>72</v>
      </c>
      <c r="I1693" s="6"/>
    </row>
    <row r="1694" spans="1:9" x14ac:dyDescent="0.25">
      <c r="A1694" t="s">
        <v>7754</v>
      </c>
      <c r="B1694" t="s">
        <v>7755</v>
      </c>
      <c r="C1694" t="s">
        <v>12</v>
      </c>
      <c r="D1694" t="s">
        <v>25</v>
      </c>
      <c r="E1694" s="6" t="s">
        <v>230</v>
      </c>
      <c r="F1694" s="7">
        <v>0.69359999999999999</v>
      </c>
      <c r="G1694" s="8">
        <v>-2.06</v>
      </c>
      <c r="H1694" s="6" t="s">
        <v>230</v>
      </c>
      <c r="I1694" s="9"/>
    </row>
    <row r="1695" spans="1:9" x14ac:dyDescent="0.25">
      <c r="A1695" t="s">
        <v>6226</v>
      </c>
      <c r="B1695" t="s">
        <v>6227</v>
      </c>
      <c r="C1695" t="s">
        <v>12</v>
      </c>
      <c r="D1695" t="s">
        <v>25</v>
      </c>
      <c r="E1695" s="6" t="s">
        <v>9</v>
      </c>
      <c r="F1695" s="7">
        <v>0.43380000000000002</v>
      </c>
      <c r="G1695" s="8">
        <v>1.1100000000000001</v>
      </c>
      <c r="H1695" s="6" t="s">
        <v>230</v>
      </c>
      <c r="I1695" s="9"/>
    </row>
    <row r="1696" spans="1:9" x14ac:dyDescent="0.25">
      <c r="A1696" t="s">
        <v>9415</v>
      </c>
      <c r="B1696" t="s">
        <v>9416</v>
      </c>
      <c r="C1696" t="s">
        <v>12</v>
      </c>
      <c r="D1696" t="s">
        <v>9417</v>
      </c>
      <c r="E1696" s="6" t="s">
        <v>9</v>
      </c>
      <c r="F1696" s="7">
        <v>0.98980000000000001</v>
      </c>
      <c r="G1696" s="8">
        <v>-0.51</v>
      </c>
      <c r="H1696" s="6" t="s">
        <v>230</v>
      </c>
      <c r="I1696" s="9"/>
    </row>
    <row r="1697" spans="1:9" x14ac:dyDescent="0.25">
      <c r="A1697" t="s">
        <v>5527</v>
      </c>
      <c r="B1697" t="s">
        <v>5528</v>
      </c>
      <c r="C1697" t="s">
        <v>12</v>
      </c>
      <c r="D1697" t="s">
        <v>2410</v>
      </c>
      <c r="E1697" s="6" t="s">
        <v>9</v>
      </c>
      <c r="F1697" s="7">
        <v>0.34089999999999998</v>
      </c>
      <c r="G1697" s="8">
        <v>1.44</v>
      </c>
      <c r="H1697" s="6" t="s">
        <v>9</v>
      </c>
      <c r="I1697" s="9"/>
    </row>
    <row r="1698" spans="1:9" x14ac:dyDescent="0.25">
      <c r="A1698" t="s">
        <v>662</v>
      </c>
      <c r="B1698" t="s">
        <v>663</v>
      </c>
      <c r="C1698" t="s">
        <v>12</v>
      </c>
      <c r="D1698" t="s">
        <v>664</v>
      </c>
      <c r="E1698" s="6" t="s">
        <v>9</v>
      </c>
      <c r="F1698" s="7">
        <v>6.7999999999999996E-3</v>
      </c>
      <c r="G1698" s="8">
        <v>4.5199999999999996</v>
      </c>
      <c r="H1698" s="6" t="s">
        <v>9</v>
      </c>
      <c r="I1698" s="9"/>
    </row>
    <row r="1699" spans="1:9" x14ac:dyDescent="0.25">
      <c r="A1699" t="s">
        <v>10004</v>
      </c>
      <c r="B1699" t="s">
        <v>10005</v>
      </c>
      <c r="C1699" t="s">
        <v>10006</v>
      </c>
      <c r="D1699" t="s">
        <v>10007</v>
      </c>
      <c r="E1699" s="6" t="s">
        <v>72</v>
      </c>
      <c r="F1699" s="7">
        <v>1</v>
      </c>
      <c r="G1699" s="8">
        <v>-1.02</v>
      </c>
      <c r="H1699" s="6" t="s">
        <v>72</v>
      </c>
      <c r="I1699" s="6"/>
    </row>
    <row r="1700" spans="1:9" x14ac:dyDescent="0.25">
      <c r="A1700" t="s">
        <v>4003</v>
      </c>
      <c r="B1700" t="s">
        <v>4004</v>
      </c>
      <c r="C1700" t="s">
        <v>4005</v>
      </c>
      <c r="D1700" t="s">
        <v>4006</v>
      </c>
      <c r="E1700" s="6" t="s">
        <v>9</v>
      </c>
      <c r="F1700" s="7">
        <v>0.1734</v>
      </c>
      <c r="G1700" s="8">
        <v>1.97</v>
      </c>
      <c r="H1700" s="6" t="s">
        <v>9</v>
      </c>
      <c r="I1700" s="9"/>
    </row>
    <row r="1701" spans="1:9" x14ac:dyDescent="0.25">
      <c r="A1701" t="s">
        <v>9046</v>
      </c>
      <c r="B1701" t="s">
        <v>9047</v>
      </c>
      <c r="C1701" t="s">
        <v>12</v>
      </c>
      <c r="D1701" t="s">
        <v>25</v>
      </c>
      <c r="E1701" s="6" t="s">
        <v>9</v>
      </c>
      <c r="F1701" s="7">
        <v>0.90700000000000003</v>
      </c>
      <c r="G1701" s="8">
        <v>-0.48</v>
      </c>
      <c r="H1701" s="6" t="s">
        <v>9</v>
      </c>
      <c r="I1701" s="9"/>
    </row>
    <row r="1702" spans="1:9" x14ac:dyDescent="0.25">
      <c r="A1702" t="s">
        <v>9456</v>
      </c>
      <c r="B1702" t="s">
        <v>9457</v>
      </c>
      <c r="C1702" t="s">
        <v>12</v>
      </c>
      <c r="D1702" t="s">
        <v>46</v>
      </c>
      <c r="E1702" s="6" t="s">
        <v>9</v>
      </c>
      <c r="F1702" s="7">
        <v>1</v>
      </c>
      <c r="G1702" s="8">
        <v>-4.08</v>
      </c>
      <c r="H1702" s="6" t="s">
        <v>9</v>
      </c>
      <c r="I1702" s="9"/>
    </row>
    <row r="1703" spans="1:9" x14ac:dyDescent="0.25">
      <c r="A1703" t="s">
        <v>7635</v>
      </c>
      <c r="B1703" t="s">
        <v>7636</v>
      </c>
      <c r="C1703" t="s">
        <v>12</v>
      </c>
      <c r="D1703" t="s">
        <v>25</v>
      </c>
      <c r="E1703" s="6" t="s">
        <v>2308</v>
      </c>
      <c r="F1703" s="7">
        <v>0.68149999999999999</v>
      </c>
      <c r="G1703" s="8">
        <v>-4.24</v>
      </c>
      <c r="H1703" s="6" t="s">
        <v>9</v>
      </c>
      <c r="I1703" s="9"/>
    </row>
    <row r="1704" spans="1:9" x14ac:dyDescent="0.25">
      <c r="A1704" t="s">
        <v>5242</v>
      </c>
      <c r="B1704" t="s">
        <v>5243</v>
      </c>
      <c r="C1704" t="s">
        <v>5244</v>
      </c>
      <c r="D1704" t="s">
        <v>5245</v>
      </c>
      <c r="E1704" s="6" t="s">
        <v>9</v>
      </c>
      <c r="F1704" s="7">
        <v>0.30930000000000002</v>
      </c>
      <c r="G1704" s="8">
        <v>1.58</v>
      </c>
      <c r="H1704" s="6" t="s">
        <v>9</v>
      </c>
      <c r="I1704" s="9"/>
    </row>
    <row r="1705" spans="1:9" x14ac:dyDescent="0.25">
      <c r="A1705" t="s">
        <v>10579</v>
      </c>
      <c r="B1705" t="s">
        <v>10580</v>
      </c>
      <c r="C1705" t="s">
        <v>10581</v>
      </c>
      <c r="D1705" t="s">
        <v>10582</v>
      </c>
      <c r="E1705" s="6" t="s">
        <v>72</v>
      </c>
      <c r="F1705" s="7">
        <v>1</v>
      </c>
      <c r="G1705" s="8">
        <v>0</v>
      </c>
      <c r="H1705" s="6" t="s">
        <v>9</v>
      </c>
      <c r="I1705" s="9"/>
    </row>
    <row r="1706" spans="1:9" x14ac:dyDescent="0.25">
      <c r="A1706" t="s">
        <v>5429</v>
      </c>
      <c r="B1706" t="s">
        <v>5430</v>
      </c>
      <c r="C1706" t="s">
        <v>5431</v>
      </c>
      <c r="D1706" t="s">
        <v>5432</v>
      </c>
      <c r="E1706" s="6" t="s">
        <v>9</v>
      </c>
      <c r="F1706" s="7">
        <v>0.33040000000000003</v>
      </c>
      <c r="G1706" s="8">
        <v>1.1200000000000001</v>
      </c>
      <c r="H1706" s="6" t="s">
        <v>9</v>
      </c>
      <c r="I1706" s="9"/>
    </row>
    <row r="1707" spans="1:9" x14ac:dyDescent="0.25">
      <c r="A1707" t="s">
        <v>9112</v>
      </c>
      <c r="B1707" t="s">
        <v>9113</v>
      </c>
      <c r="C1707" t="s">
        <v>12</v>
      </c>
      <c r="D1707" t="s">
        <v>25</v>
      </c>
      <c r="E1707" s="6" t="s">
        <v>72</v>
      </c>
      <c r="F1707" s="7">
        <v>0.9194</v>
      </c>
      <c r="G1707" s="8">
        <v>-1.44</v>
      </c>
      <c r="H1707" s="6" t="s">
        <v>72</v>
      </c>
      <c r="I1707" s="6"/>
    </row>
    <row r="1708" spans="1:9" x14ac:dyDescent="0.25">
      <c r="A1708" t="s">
        <v>8886</v>
      </c>
      <c r="B1708" t="s">
        <v>8887</v>
      </c>
      <c r="C1708" t="s">
        <v>12</v>
      </c>
      <c r="D1708" t="s">
        <v>25</v>
      </c>
      <c r="E1708" s="6" t="s">
        <v>9</v>
      </c>
      <c r="F1708" s="7">
        <v>0.87560000000000004</v>
      </c>
      <c r="G1708" s="8">
        <v>-3.2</v>
      </c>
      <c r="H1708" s="6" t="s">
        <v>72</v>
      </c>
      <c r="I1708" s="6"/>
    </row>
    <row r="1709" spans="1:9" x14ac:dyDescent="0.25">
      <c r="A1709" t="s">
        <v>7862</v>
      </c>
      <c r="B1709" t="s">
        <v>7863</v>
      </c>
      <c r="C1709" t="s">
        <v>7864</v>
      </c>
      <c r="D1709" t="s">
        <v>7865</v>
      </c>
      <c r="E1709" s="6" t="s">
        <v>72</v>
      </c>
      <c r="F1709" s="7">
        <v>0.69730000000000003</v>
      </c>
      <c r="G1709" s="8">
        <v>0.05</v>
      </c>
      <c r="H1709" s="6" t="s">
        <v>72</v>
      </c>
      <c r="I1709" s="6"/>
    </row>
    <row r="1710" spans="1:9" x14ac:dyDescent="0.25">
      <c r="A1710" t="s">
        <v>8676</v>
      </c>
      <c r="B1710" t="s">
        <v>8677</v>
      </c>
      <c r="C1710" t="s">
        <v>12</v>
      </c>
      <c r="D1710" t="s">
        <v>25</v>
      </c>
      <c r="E1710" s="6" t="s">
        <v>9</v>
      </c>
      <c r="F1710" s="7">
        <v>0.82330000000000003</v>
      </c>
      <c r="G1710" s="8">
        <v>0.86</v>
      </c>
      <c r="H1710" s="6" t="s">
        <v>9</v>
      </c>
      <c r="I1710" s="9"/>
    </row>
    <row r="1711" spans="1:9" x14ac:dyDescent="0.25">
      <c r="A1711" t="s">
        <v>8939</v>
      </c>
      <c r="B1711" t="s">
        <v>8940</v>
      </c>
      <c r="C1711" t="s">
        <v>8941</v>
      </c>
      <c r="D1711" t="s">
        <v>8942</v>
      </c>
      <c r="E1711" s="6" t="s">
        <v>9</v>
      </c>
      <c r="F1711" s="7">
        <v>0.88290000000000002</v>
      </c>
      <c r="G1711" s="8">
        <v>-0.35</v>
      </c>
      <c r="H1711" s="6" t="s">
        <v>9</v>
      </c>
      <c r="I1711" s="9"/>
    </row>
    <row r="1712" spans="1:9" x14ac:dyDescent="0.25">
      <c r="A1712" t="s">
        <v>1621</v>
      </c>
      <c r="B1712" t="s">
        <v>1622</v>
      </c>
      <c r="C1712" t="s">
        <v>12</v>
      </c>
      <c r="D1712" t="s">
        <v>25</v>
      </c>
      <c r="E1712" s="6" t="s">
        <v>1187</v>
      </c>
      <c r="F1712" s="7">
        <v>3.4799999999999998E-2</v>
      </c>
      <c r="G1712" s="8">
        <v>2.06</v>
      </c>
      <c r="H1712" s="6" t="s">
        <v>9</v>
      </c>
      <c r="I1712" s="9"/>
    </row>
    <row r="1713" spans="1:9" x14ac:dyDescent="0.25">
      <c r="A1713" t="s">
        <v>3249</v>
      </c>
      <c r="B1713" t="s">
        <v>3250</v>
      </c>
      <c r="C1713" t="s">
        <v>12</v>
      </c>
      <c r="D1713" t="s">
        <v>3251</v>
      </c>
      <c r="E1713" s="6" t="s">
        <v>9</v>
      </c>
      <c r="F1713" s="7">
        <v>0.11840000000000001</v>
      </c>
      <c r="G1713" s="8">
        <v>1</v>
      </c>
      <c r="H1713" s="6" t="s">
        <v>9</v>
      </c>
      <c r="I1713" s="9"/>
    </row>
    <row r="1714" spans="1:9" x14ac:dyDescent="0.25">
      <c r="A1714" t="s">
        <v>6730</v>
      </c>
      <c r="B1714" t="s">
        <v>6731</v>
      </c>
      <c r="C1714" t="s">
        <v>6732</v>
      </c>
      <c r="D1714" t="s">
        <v>6733</v>
      </c>
      <c r="E1714" s="6" t="s">
        <v>9</v>
      </c>
      <c r="F1714" s="7">
        <v>0.49170000000000003</v>
      </c>
      <c r="G1714" s="8">
        <v>0.32</v>
      </c>
      <c r="H1714" s="6" t="s">
        <v>9</v>
      </c>
      <c r="I1714" s="9"/>
    </row>
    <row r="1715" spans="1:9" x14ac:dyDescent="0.25">
      <c r="A1715" t="s">
        <v>754</v>
      </c>
      <c r="B1715" t="s">
        <v>755</v>
      </c>
      <c r="C1715" t="s">
        <v>756</v>
      </c>
      <c r="D1715" t="s">
        <v>17</v>
      </c>
      <c r="E1715" s="6" t="s">
        <v>9</v>
      </c>
      <c r="F1715" s="7">
        <v>0.01</v>
      </c>
      <c r="G1715" s="8">
        <v>2.21</v>
      </c>
      <c r="H1715" s="6" t="s">
        <v>9</v>
      </c>
      <c r="I1715" s="9"/>
    </row>
    <row r="1716" spans="1:9" x14ac:dyDescent="0.25">
      <c r="A1716" t="s">
        <v>6948</v>
      </c>
      <c r="B1716" t="s">
        <v>6949</v>
      </c>
      <c r="C1716" t="s">
        <v>6950</v>
      </c>
      <c r="D1716" t="s">
        <v>17</v>
      </c>
      <c r="E1716" s="6" t="s">
        <v>9</v>
      </c>
      <c r="F1716" s="7">
        <v>0.54120000000000001</v>
      </c>
      <c r="G1716" s="8">
        <v>0.36</v>
      </c>
      <c r="H1716" s="6" t="s">
        <v>9</v>
      </c>
      <c r="I1716" s="9"/>
    </row>
    <row r="1717" spans="1:9" x14ac:dyDescent="0.25">
      <c r="A1717" t="s">
        <v>4511</v>
      </c>
      <c r="B1717" t="s">
        <v>4512</v>
      </c>
      <c r="C1717" t="s">
        <v>12</v>
      </c>
      <c r="D1717" t="s">
        <v>25</v>
      </c>
      <c r="E1717" s="6" t="s">
        <v>9</v>
      </c>
      <c r="F1717" s="7">
        <v>0.2278</v>
      </c>
      <c r="G1717" s="8">
        <v>0.12</v>
      </c>
      <c r="H1717" s="6" t="s">
        <v>9</v>
      </c>
      <c r="I1717" s="9"/>
    </row>
    <row r="1718" spans="1:9" x14ac:dyDescent="0.25">
      <c r="A1718" t="s">
        <v>266</v>
      </c>
      <c r="B1718" t="s">
        <v>267</v>
      </c>
      <c r="C1718" t="s">
        <v>12</v>
      </c>
      <c r="D1718" t="s">
        <v>155</v>
      </c>
      <c r="E1718" s="6" t="s">
        <v>9</v>
      </c>
      <c r="F1718" s="7">
        <v>0</v>
      </c>
      <c r="G1718" s="8">
        <v>3.17</v>
      </c>
      <c r="H1718" s="6" t="s">
        <v>9</v>
      </c>
      <c r="I1718" s="9"/>
    </row>
    <row r="1719" spans="1:9" x14ac:dyDescent="0.25">
      <c r="A1719" t="s">
        <v>9129</v>
      </c>
      <c r="B1719" t="s">
        <v>9130</v>
      </c>
      <c r="C1719" t="s">
        <v>12</v>
      </c>
      <c r="D1719" t="s">
        <v>9131</v>
      </c>
      <c r="E1719" s="6" t="s">
        <v>72</v>
      </c>
      <c r="F1719" s="7">
        <v>0.92679999999999996</v>
      </c>
      <c r="G1719" s="8">
        <v>-1.25</v>
      </c>
      <c r="H1719" s="6" t="s">
        <v>72</v>
      </c>
      <c r="I1719" s="6"/>
    </row>
    <row r="1720" spans="1:9" x14ac:dyDescent="0.25">
      <c r="A1720" t="s">
        <v>5071</v>
      </c>
      <c r="B1720" t="s">
        <v>5072</v>
      </c>
      <c r="C1720" t="s">
        <v>12</v>
      </c>
      <c r="D1720" t="s">
        <v>25</v>
      </c>
      <c r="E1720" s="6" t="s">
        <v>9</v>
      </c>
      <c r="F1720" s="7">
        <v>0.29599999999999999</v>
      </c>
      <c r="G1720" s="8">
        <v>1.52</v>
      </c>
      <c r="H1720" s="6" t="s">
        <v>9</v>
      </c>
      <c r="I1720" s="9"/>
    </row>
    <row r="1721" spans="1:9" x14ac:dyDescent="0.25">
      <c r="A1721" t="s">
        <v>4009</v>
      </c>
      <c r="B1721" t="s">
        <v>4010</v>
      </c>
      <c r="C1721" t="s">
        <v>12</v>
      </c>
      <c r="D1721" t="s">
        <v>25</v>
      </c>
      <c r="E1721" s="6" t="s">
        <v>9</v>
      </c>
      <c r="F1721" s="7">
        <v>0.1736</v>
      </c>
      <c r="G1721" s="8">
        <v>2.14</v>
      </c>
      <c r="H1721" s="6" t="s">
        <v>9</v>
      </c>
      <c r="I1721" s="9"/>
    </row>
    <row r="1722" spans="1:9" x14ac:dyDescent="0.25">
      <c r="A1722" t="s">
        <v>9125</v>
      </c>
      <c r="B1722" t="s">
        <v>9126</v>
      </c>
      <c r="C1722" t="s">
        <v>12</v>
      </c>
      <c r="D1722" t="s">
        <v>25</v>
      </c>
      <c r="E1722" s="6" t="s">
        <v>230</v>
      </c>
      <c r="F1722" s="7">
        <v>0.92379999999999995</v>
      </c>
      <c r="G1722" s="8">
        <v>-0.44</v>
      </c>
      <c r="H1722" s="6" t="s">
        <v>230</v>
      </c>
      <c r="I1722" s="9"/>
    </row>
    <row r="1723" spans="1:9" x14ac:dyDescent="0.25">
      <c r="A1723" t="s">
        <v>7217</v>
      </c>
      <c r="B1723" t="s">
        <v>7218</v>
      </c>
      <c r="C1723" t="s">
        <v>7219</v>
      </c>
      <c r="D1723" t="s">
        <v>7220</v>
      </c>
      <c r="E1723" s="6" t="s">
        <v>230</v>
      </c>
      <c r="F1723" s="7">
        <v>0.59140000000000004</v>
      </c>
      <c r="G1723" s="8">
        <v>1.67</v>
      </c>
      <c r="H1723" s="6" t="s">
        <v>230</v>
      </c>
      <c r="I1723" s="9"/>
    </row>
    <row r="1724" spans="1:9" x14ac:dyDescent="0.25">
      <c r="A1724" t="s">
        <v>10583</v>
      </c>
      <c r="B1724" t="s">
        <v>10584</v>
      </c>
      <c r="C1724" t="s">
        <v>10585</v>
      </c>
      <c r="D1724" t="s">
        <v>10586</v>
      </c>
      <c r="E1724" s="6" t="s">
        <v>72</v>
      </c>
      <c r="F1724" s="7">
        <v>1</v>
      </c>
      <c r="G1724" s="8">
        <v>0</v>
      </c>
      <c r="H1724" s="6" t="s">
        <v>230</v>
      </c>
      <c r="I1724" s="9"/>
    </row>
    <row r="1725" spans="1:9" x14ac:dyDescent="0.25">
      <c r="A1725" t="s">
        <v>9452</v>
      </c>
      <c r="B1725" t="s">
        <v>9453</v>
      </c>
      <c r="C1725" t="s">
        <v>12</v>
      </c>
      <c r="D1725" t="s">
        <v>121</v>
      </c>
      <c r="E1725" s="6" t="s">
        <v>9</v>
      </c>
      <c r="F1725" s="7">
        <v>0.99970000000000003</v>
      </c>
      <c r="G1725" s="8">
        <v>-0.56999999999999995</v>
      </c>
      <c r="H1725" s="6" t="s">
        <v>230</v>
      </c>
      <c r="I1725" s="9"/>
    </row>
    <row r="1726" spans="1:9" x14ac:dyDescent="0.25">
      <c r="A1726" t="s">
        <v>6430</v>
      </c>
      <c r="B1726">
        <v>0</v>
      </c>
      <c r="C1726" t="s">
        <v>6431</v>
      </c>
      <c r="D1726" t="s">
        <v>6432</v>
      </c>
      <c r="E1726" s="6" t="e">
        <v>#N/A</v>
      </c>
      <c r="F1726" s="7">
        <v>0.46139999999999998</v>
      </c>
      <c r="G1726" s="8">
        <v>-1.53</v>
      </c>
      <c r="H1726" s="6" t="s">
        <v>9</v>
      </c>
      <c r="I1726" s="9"/>
    </row>
    <row r="1727" spans="1:9" x14ac:dyDescent="0.25">
      <c r="A1727" t="s">
        <v>10587</v>
      </c>
      <c r="B1727">
        <v>0</v>
      </c>
      <c r="C1727" t="s">
        <v>10588</v>
      </c>
      <c r="D1727" t="s">
        <v>6432</v>
      </c>
      <c r="E1727" s="6" t="e">
        <v>#N/A</v>
      </c>
      <c r="F1727" s="7">
        <v>1</v>
      </c>
      <c r="G1727" s="8">
        <v>0</v>
      </c>
      <c r="H1727" s="6" t="s">
        <v>9</v>
      </c>
      <c r="I1727" s="9"/>
    </row>
    <row r="1728" spans="1:9" x14ac:dyDescent="0.25">
      <c r="A1728" t="s">
        <v>2014</v>
      </c>
      <c r="B1728" t="s">
        <v>2015</v>
      </c>
      <c r="C1728" t="s">
        <v>12</v>
      </c>
      <c r="D1728" t="s">
        <v>25</v>
      </c>
      <c r="E1728" s="6" t="s">
        <v>9</v>
      </c>
      <c r="F1728" s="7">
        <v>5.2299999999999999E-2</v>
      </c>
      <c r="G1728" s="8">
        <v>2.58</v>
      </c>
      <c r="H1728" s="6" t="s">
        <v>9</v>
      </c>
      <c r="I1728" s="9"/>
    </row>
    <row r="1729" spans="1:9" x14ac:dyDescent="0.25">
      <c r="A1729" t="s">
        <v>5726</v>
      </c>
      <c r="B1729" t="s">
        <v>5727</v>
      </c>
      <c r="C1729" t="s">
        <v>12</v>
      </c>
      <c r="D1729" t="s">
        <v>25</v>
      </c>
      <c r="E1729" s="6" t="s">
        <v>9</v>
      </c>
      <c r="F1729" s="7">
        <v>0.36990000000000001</v>
      </c>
      <c r="G1729" s="8">
        <v>1.28</v>
      </c>
      <c r="H1729" s="6" t="s">
        <v>9</v>
      </c>
      <c r="I1729" s="9"/>
    </row>
    <row r="1730" spans="1:9" x14ac:dyDescent="0.25">
      <c r="A1730" t="s">
        <v>5376</v>
      </c>
      <c r="B1730">
        <v>0</v>
      </c>
      <c r="C1730" t="s">
        <v>12</v>
      </c>
      <c r="D1730" t="s">
        <v>25</v>
      </c>
      <c r="E1730" s="6" t="e">
        <v>#N/A</v>
      </c>
      <c r="F1730" s="7">
        <v>0.32240000000000002</v>
      </c>
      <c r="G1730" s="8">
        <v>-1.29</v>
      </c>
      <c r="H1730" s="6" t="s">
        <v>9</v>
      </c>
      <c r="I1730" s="9"/>
    </row>
    <row r="1731" spans="1:9" x14ac:dyDescent="0.25">
      <c r="A1731" t="s">
        <v>2051</v>
      </c>
      <c r="B1731" t="s">
        <v>2052</v>
      </c>
      <c r="C1731" t="s">
        <v>12</v>
      </c>
      <c r="D1731" t="s">
        <v>246</v>
      </c>
      <c r="E1731" s="6" t="s">
        <v>9</v>
      </c>
      <c r="F1731" s="7">
        <v>5.3900000000000003E-2</v>
      </c>
      <c r="G1731" s="8">
        <v>1.27</v>
      </c>
      <c r="H1731" s="6" t="s">
        <v>9</v>
      </c>
      <c r="I1731" s="9"/>
    </row>
    <row r="1732" spans="1:9" x14ac:dyDescent="0.25">
      <c r="A1732" t="s">
        <v>6805</v>
      </c>
      <c r="B1732" t="s">
        <v>6806</v>
      </c>
      <c r="C1732" t="s">
        <v>12</v>
      </c>
      <c r="D1732" t="s">
        <v>25</v>
      </c>
      <c r="E1732" s="6" t="s">
        <v>9</v>
      </c>
      <c r="F1732" s="7">
        <v>0.51719999999999999</v>
      </c>
      <c r="G1732" s="8">
        <v>0.92</v>
      </c>
      <c r="H1732" s="6" t="s">
        <v>9</v>
      </c>
      <c r="I1732" s="9"/>
    </row>
    <row r="1733" spans="1:9" x14ac:dyDescent="0.25">
      <c r="A1733" t="s">
        <v>10589</v>
      </c>
      <c r="B1733" t="s">
        <v>10590</v>
      </c>
      <c r="C1733" t="s">
        <v>12</v>
      </c>
      <c r="D1733" t="s">
        <v>25</v>
      </c>
      <c r="E1733" s="6" t="s">
        <v>9</v>
      </c>
      <c r="F1733" s="7">
        <v>1</v>
      </c>
      <c r="G1733" s="8">
        <v>0</v>
      </c>
      <c r="H1733" s="6" t="s">
        <v>9</v>
      </c>
      <c r="I1733" s="9"/>
    </row>
    <row r="1734" spans="1:9" x14ac:dyDescent="0.25">
      <c r="A1734" t="s">
        <v>469</v>
      </c>
      <c r="B1734" t="s">
        <v>470</v>
      </c>
      <c r="C1734" t="s">
        <v>12</v>
      </c>
      <c r="D1734" t="s">
        <v>471</v>
      </c>
      <c r="E1734" s="6" t="s">
        <v>9</v>
      </c>
      <c r="F1734" s="7">
        <v>4.1999999999999997E-3</v>
      </c>
      <c r="G1734" s="8">
        <v>1.56</v>
      </c>
      <c r="H1734" s="6" t="s">
        <v>9</v>
      </c>
      <c r="I1734" s="9"/>
    </row>
    <row r="1735" spans="1:9" x14ac:dyDescent="0.25">
      <c r="A1735" t="s">
        <v>7158</v>
      </c>
      <c r="B1735" t="s">
        <v>7159</v>
      </c>
      <c r="C1735" t="s">
        <v>12</v>
      </c>
      <c r="D1735" t="s">
        <v>286</v>
      </c>
      <c r="E1735" s="6" t="s">
        <v>9</v>
      </c>
      <c r="F1735" s="7">
        <v>0.58230000000000004</v>
      </c>
      <c r="G1735" s="8">
        <v>0.24</v>
      </c>
      <c r="H1735" s="6" t="s">
        <v>9</v>
      </c>
      <c r="I1735" s="9"/>
    </row>
    <row r="1736" spans="1:9" x14ac:dyDescent="0.25">
      <c r="A1736" t="s">
        <v>2531</v>
      </c>
      <c r="B1736" t="s">
        <v>2532</v>
      </c>
      <c r="C1736" t="s">
        <v>12</v>
      </c>
      <c r="D1736" t="s">
        <v>25</v>
      </c>
      <c r="E1736" s="6" t="s">
        <v>9</v>
      </c>
      <c r="F1736" s="7">
        <v>7.8899999999999998E-2</v>
      </c>
      <c r="G1736" s="8">
        <v>2.14</v>
      </c>
      <c r="H1736" s="6" t="s">
        <v>9</v>
      </c>
      <c r="I1736" s="9"/>
    </row>
    <row r="1737" spans="1:9" x14ac:dyDescent="0.25">
      <c r="A1737" t="s">
        <v>2330</v>
      </c>
      <c r="B1737" t="s">
        <v>2331</v>
      </c>
      <c r="C1737" t="s">
        <v>12</v>
      </c>
      <c r="D1737" t="s">
        <v>25</v>
      </c>
      <c r="E1737" s="6" t="s">
        <v>9</v>
      </c>
      <c r="F1737" s="7">
        <v>6.9500000000000006E-2</v>
      </c>
      <c r="G1737" s="8">
        <v>1.9</v>
      </c>
      <c r="H1737" s="6" t="s">
        <v>9</v>
      </c>
      <c r="I1737" s="9"/>
    </row>
    <row r="1738" spans="1:9" x14ac:dyDescent="0.25">
      <c r="A1738" t="s">
        <v>4735</v>
      </c>
      <c r="B1738" t="s">
        <v>4736</v>
      </c>
      <c r="C1738" t="s">
        <v>12</v>
      </c>
      <c r="D1738" t="s">
        <v>121</v>
      </c>
      <c r="E1738" s="6" t="s">
        <v>9</v>
      </c>
      <c r="F1738" s="7">
        <v>0.25559999999999999</v>
      </c>
      <c r="G1738" s="8">
        <v>1.57</v>
      </c>
      <c r="H1738" s="6" t="s">
        <v>9</v>
      </c>
      <c r="I1738" s="9"/>
    </row>
    <row r="1739" spans="1:9" x14ac:dyDescent="0.25">
      <c r="A1739" t="s">
        <v>6596</v>
      </c>
      <c r="B1739" t="s">
        <v>6597</v>
      </c>
      <c r="C1739" t="s">
        <v>12</v>
      </c>
      <c r="D1739" t="s">
        <v>25</v>
      </c>
      <c r="E1739" s="6" t="s">
        <v>9</v>
      </c>
      <c r="F1739" s="7">
        <v>0.47199999999999998</v>
      </c>
      <c r="G1739" s="8">
        <v>0.73</v>
      </c>
      <c r="H1739" s="6" t="s">
        <v>9</v>
      </c>
      <c r="I1739" s="9"/>
    </row>
    <row r="1740" spans="1:9" x14ac:dyDescent="0.25">
      <c r="A1740" t="s">
        <v>8937</v>
      </c>
      <c r="B1740" t="s">
        <v>8938</v>
      </c>
      <c r="C1740" t="s">
        <v>12</v>
      </c>
      <c r="D1740" t="s">
        <v>25</v>
      </c>
      <c r="E1740" s="6" t="s">
        <v>9</v>
      </c>
      <c r="F1740" s="7">
        <v>0.88290000000000002</v>
      </c>
      <c r="G1740" s="8">
        <v>-2.38</v>
      </c>
      <c r="H1740" s="6" t="s">
        <v>9</v>
      </c>
      <c r="I1740" s="9"/>
    </row>
    <row r="1741" spans="1:9" x14ac:dyDescent="0.25">
      <c r="A1741" t="s">
        <v>2600</v>
      </c>
      <c r="B1741" t="s">
        <v>2601</v>
      </c>
      <c r="C1741" t="s">
        <v>12</v>
      </c>
      <c r="D1741" t="s">
        <v>25</v>
      </c>
      <c r="E1741" s="6" t="s">
        <v>9</v>
      </c>
      <c r="F1741" s="7">
        <v>8.1900000000000001E-2</v>
      </c>
      <c r="G1741" s="8">
        <v>1.75</v>
      </c>
      <c r="H1741" s="6" t="s">
        <v>230</v>
      </c>
      <c r="I1741" s="9"/>
    </row>
    <row r="1742" spans="1:9" x14ac:dyDescent="0.25">
      <c r="A1742" t="s">
        <v>4705</v>
      </c>
      <c r="B1742" t="s">
        <v>4706</v>
      </c>
      <c r="C1742" t="s">
        <v>12</v>
      </c>
      <c r="D1742" t="s">
        <v>4707</v>
      </c>
      <c r="E1742" s="6" t="s">
        <v>9</v>
      </c>
      <c r="F1742" s="7">
        <v>0.25169999999999998</v>
      </c>
      <c r="G1742" s="8">
        <v>1.57</v>
      </c>
      <c r="H1742" s="6" t="s">
        <v>230</v>
      </c>
      <c r="I1742" s="9"/>
    </row>
    <row r="1743" spans="1:9" x14ac:dyDescent="0.25">
      <c r="A1743" t="s">
        <v>4950</v>
      </c>
      <c r="B1743" t="s">
        <v>4951</v>
      </c>
      <c r="C1743" t="s">
        <v>4952</v>
      </c>
      <c r="D1743" t="s">
        <v>4953</v>
      </c>
      <c r="E1743" s="6" t="s">
        <v>9</v>
      </c>
      <c r="F1743" s="7">
        <v>0.28199999999999997</v>
      </c>
      <c r="G1743" s="8">
        <v>1.99</v>
      </c>
      <c r="H1743" s="6" t="s">
        <v>9</v>
      </c>
      <c r="I1743" s="9"/>
    </row>
    <row r="1744" spans="1:9" x14ac:dyDescent="0.25">
      <c r="A1744" t="s">
        <v>8857</v>
      </c>
      <c r="B1744" t="s">
        <v>8858</v>
      </c>
      <c r="C1744" t="s">
        <v>12</v>
      </c>
      <c r="D1744" t="s">
        <v>25</v>
      </c>
      <c r="E1744" s="6" t="s">
        <v>9</v>
      </c>
      <c r="F1744" s="7">
        <v>0.86860000000000004</v>
      </c>
      <c r="G1744" s="8">
        <v>-0.32</v>
      </c>
      <c r="H1744" s="6" t="s">
        <v>9</v>
      </c>
      <c r="I1744" s="9"/>
    </row>
    <row r="1745" spans="1:9" x14ac:dyDescent="0.25">
      <c r="A1745" t="s">
        <v>3765</v>
      </c>
      <c r="B1745" t="s">
        <v>3766</v>
      </c>
      <c r="C1745" t="s">
        <v>12</v>
      </c>
      <c r="D1745" t="s">
        <v>155</v>
      </c>
      <c r="E1745" s="6" t="s">
        <v>9</v>
      </c>
      <c r="F1745" s="7">
        <v>0.15210000000000001</v>
      </c>
      <c r="G1745" s="8">
        <v>2.1</v>
      </c>
      <c r="H1745" s="6" t="s">
        <v>9</v>
      </c>
      <c r="I1745" s="9"/>
    </row>
    <row r="1746" spans="1:9" x14ac:dyDescent="0.25">
      <c r="A1746" t="s">
        <v>5985</v>
      </c>
      <c r="B1746" t="s">
        <v>5986</v>
      </c>
      <c r="C1746" t="s">
        <v>12</v>
      </c>
      <c r="D1746" t="s">
        <v>25</v>
      </c>
      <c r="E1746" s="6" t="s">
        <v>9</v>
      </c>
      <c r="F1746" s="7">
        <v>0.4093</v>
      </c>
      <c r="G1746" s="8">
        <v>-1.06</v>
      </c>
      <c r="H1746" s="6" t="s">
        <v>9</v>
      </c>
      <c r="I1746" s="9"/>
    </row>
    <row r="1747" spans="1:9" x14ac:dyDescent="0.25">
      <c r="A1747" t="s">
        <v>3370</v>
      </c>
      <c r="B1747" t="s">
        <v>3371</v>
      </c>
      <c r="C1747" t="s">
        <v>12</v>
      </c>
      <c r="D1747" t="s">
        <v>25</v>
      </c>
      <c r="E1747" s="6" t="s">
        <v>9</v>
      </c>
      <c r="F1747" s="7">
        <v>0.12570000000000001</v>
      </c>
      <c r="G1747" s="8">
        <v>1.74</v>
      </c>
      <c r="H1747" s="6" t="s">
        <v>9</v>
      </c>
      <c r="I1747" s="9"/>
    </row>
    <row r="1748" spans="1:9" x14ac:dyDescent="0.25">
      <c r="A1748" t="s">
        <v>2800</v>
      </c>
      <c r="B1748" t="s">
        <v>2801</v>
      </c>
      <c r="C1748" t="s">
        <v>2802</v>
      </c>
      <c r="D1748" t="s">
        <v>2803</v>
      </c>
      <c r="E1748" s="6" t="s">
        <v>9</v>
      </c>
      <c r="F1748" s="7">
        <v>9.3799999999999994E-2</v>
      </c>
      <c r="G1748" s="8">
        <v>1.0900000000000001</v>
      </c>
      <c r="H1748" s="6" t="s">
        <v>9</v>
      </c>
      <c r="I1748" s="9"/>
    </row>
    <row r="1749" spans="1:9" x14ac:dyDescent="0.25">
      <c r="A1749" t="s">
        <v>10181</v>
      </c>
      <c r="B1749" t="s">
        <v>10182</v>
      </c>
      <c r="C1749" t="s">
        <v>10183</v>
      </c>
      <c r="D1749" t="s">
        <v>10184</v>
      </c>
      <c r="E1749" s="6" t="s">
        <v>9</v>
      </c>
      <c r="F1749" s="7">
        <v>1</v>
      </c>
      <c r="G1749" s="8">
        <v>-0.84</v>
      </c>
      <c r="H1749" s="6" t="s">
        <v>9</v>
      </c>
      <c r="I1749" s="9"/>
    </row>
    <row r="1750" spans="1:9" x14ac:dyDescent="0.25">
      <c r="A1750" t="s">
        <v>6922</v>
      </c>
      <c r="B1750" t="s">
        <v>6923</v>
      </c>
      <c r="C1750" t="s">
        <v>12</v>
      </c>
      <c r="D1750" t="s">
        <v>25</v>
      </c>
      <c r="E1750" s="6" t="s">
        <v>9</v>
      </c>
      <c r="F1750" s="7">
        <v>0.53559999999999997</v>
      </c>
      <c r="G1750" s="8">
        <v>0.84</v>
      </c>
      <c r="H1750" s="6" t="s">
        <v>9</v>
      </c>
      <c r="I1750" s="9"/>
    </row>
    <row r="1751" spans="1:9" x14ac:dyDescent="0.25">
      <c r="A1751" t="s">
        <v>4732</v>
      </c>
      <c r="B1751" t="s">
        <v>4733</v>
      </c>
      <c r="C1751" t="s">
        <v>12</v>
      </c>
      <c r="D1751" t="s">
        <v>4734</v>
      </c>
      <c r="E1751" s="6" t="s">
        <v>9</v>
      </c>
      <c r="F1751" s="7">
        <v>0.25530000000000003</v>
      </c>
      <c r="G1751" s="8">
        <v>1.05</v>
      </c>
      <c r="H1751" s="6" t="s">
        <v>9</v>
      </c>
      <c r="I1751" s="9"/>
    </row>
    <row r="1752" spans="1:9" x14ac:dyDescent="0.25">
      <c r="A1752" t="s">
        <v>4663</v>
      </c>
      <c r="B1752" t="s">
        <v>4664</v>
      </c>
      <c r="C1752" t="s">
        <v>12</v>
      </c>
      <c r="D1752" t="s">
        <v>25</v>
      </c>
      <c r="E1752" s="6" t="s">
        <v>9</v>
      </c>
      <c r="F1752" s="7">
        <v>0.24790000000000001</v>
      </c>
      <c r="G1752" s="8">
        <v>-0.35</v>
      </c>
      <c r="H1752" s="6" t="s">
        <v>9</v>
      </c>
      <c r="I1752" s="9"/>
    </row>
    <row r="1753" spans="1:9" x14ac:dyDescent="0.25">
      <c r="A1753" t="s">
        <v>1767</v>
      </c>
      <c r="B1753" t="s">
        <v>1768</v>
      </c>
      <c r="C1753" t="s">
        <v>12</v>
      </c>
      <c r="D1753" t="s">
        <v>25</v>
      </c>
      <c r="E1753" s="6" t="s">
        <v>9</v>
      </c>
      <c r="F1753" s="7">
        <v>4.2799999999999998E-2</v>
      </c>
      <c r="G1753" s="8">
        <v>2.52</v>
      </c>
      <c r="H1753" s="6" t="s">
        <v>9</v>
      </c>
      <c r="I1753" s="9"/>
    </row>
    <row r="1754" spans="1:9" x14ac:dyDescent="0.25">
      <c r="A1754" t="s">
        <v>9428</v>
      </c>
      <c r="B1754" t="s">
        <v>9429</v>
      </c>
      <c r="C1754" t="s">
        <v>12</v>
      </c>
      <c r="D1754" t="s">
        <v>25</v>
      </c>
      <c r="E1754" s="6" t="s">
        <v>9</v>
      </c>
      <c r="F1754" s="7">
        <v>0.99119999999999997</v>
      </c>
      <c r="G1754" s="8">
        <v>-1.17</v>
      </c>
      <c r="H1754" s="6" t="s">
        <v>9</v>
      </c>
      <c r="I1754" s="9"/>
    </row>
    <row r="1755" spans="1:9" x14ac:dyDescent="0.25">
      <c r="A1755" t="s">
        <v>38</v>
      </c>
      <c r="B1755" t="s">
        <v>39</v>
      </c>
      <c r="C1755" t="s">
        <v>40</v>
      </c>
      <c r="D1755" t="s">
        <v>41</v>
      </c>
      <c r="E1755" s="6" t="s">
        <v>9</v>
      </c>
      <c r="F1755" s="7">
        <v>0</v>
      </c>
      <c r="G1755" s="8">
        <v>1.79</v>
      </c>
      <c r="H1755" s="6" t="s">
        <v>9</v>
      </c>
      <c r="I1755" s="9"/>
    </row>
    <row r="1756" spans="1:9" x14ac:dyDescent="0.25">
      <c r="A1756" t="s">
        <v>4913</v>
      </c>
      <c r="B1756" t="s">
        <v>4914</v>
      </c>
      <c r="C1756" t="s">
        <v>12</v>
      </c>
      <c r="D1756" t="s">
        <v>25</v>
      </c>
      <c r="E1756" s="6" t="e">
        <v>#N/A</v>
      </c>
      <c r="F1756" s="7">
        <v>0.27460000000000001</v>
      </c>
      <c r="G1756" s="8">
        <v>0.96</v>
      </c>
      <c r="H1756" s="6" t="s">
        <v>9</v>
      </c>
      <c r="I1756" s="9"/>
    </row>
    <row r="1757" spans="1:9" x14ac:dyDescent="0.25">
      <c r="A1757" t="s">
        <v>6766</v>
      </c>
      <c r="B1757" t="s">
        <v>6767</v>
      </c>
      <c r="C1757" t="s">
        <v>6768</v>
      </c>
      <c r="D1757" t="s">
        <v>6769</v>
      </c>
      <c r="E1757" s="6" t="s">
        <v>9</v>
      </c>
      <c r="F1757" s="7">
        <v>0.50509999999999999</v>
      </c>
      <c r="G1757" s="8">
        <v>0.48</v>
      </c>
      <c r="H1757" s="6" t="s">
        <v>9</v>
      </c>
      <c r="I1757" s="9"/>
    </row>
    <row r="1758" spans="1:9" x14ac:dyDescent="0.25">
      <c r="A1758" t="s">
        <v>271</v>
      </c>
      <c r="B1758" t="s">
        <v>272</v>
      </c>
      <c r="C1758" t="s">
        <v>273</v>
      </c>
      <c r="D1758" t="s">
        <v>274</v>
      </c>
      <c r="E1758" s="6" t="s">
        <v>9</v>
      </c>
      <c r="F1758" s="7">
        <v>0</v>
      </c>
      <c r="G1758" s="8">
        <v>3.2</v>
      </c>
      <c r="H1758" s="6" t="s">
        <v>9</v>
      </c>
      <c r="I1758" s="9"/>
    </row>
    <row r="1759" spans="1:9" x14ac:dyDescent="0.25">
      <c r="A1759" t="s">
        <v>8791</v>
      </c>
      <c r="B1759" t="s">
        <v>8792</v>
      </c>
      <c r="C1759" t="s">
        <v>12</v>
      </c>
      <c r="D1759" t="s">
        <v>2410</v>
      </c>
      <c r="E1759" s="6" t="s">
        <v>9</v>
      </c>
      <c r="F1759" s="7">
        <v>0.84799999999999998</v>
      </c>
      <c r="G1759" s="8">
        <v>-0.18</v>
      </c>
      <c r="H1759" s="6" t="s">
        <v>9</v>
      </c>
      <c r="I1759" s="9"/>
    </row>
    <row r="1760" spans="1:9" x14ac:dyDescent="0.25">
      <c r="A1760" t="s">
        <v>2826</v>
      </c>
      <c r="B1760" t="s">
        <v>2827</v>
      </c>
      <c r="C1760" t="s">
        <v>12</v>
      </c>
      <c r="D1760" t="s">
        <v>25</v>
      </c>
      <c r="E1760" s="6" t="s">
        <v>9</v>
      </c>
      <c r="F1760" s="7">
        <v>9.4500000000000001E-2</v>
      </c>
      <c r="G1760" s="8">
        <v>1.78</v>
      </c>
      <c r="H1760" s="6" t="s">
        <v>9</v>
      </c>
      <c r="I1760" s="9"/>
    </row>
    <row r="1761" spans="1:9" x14ac:dyDescent="0.25">
      <c r="A1761" t="s">
        <v>1982</v>
      </c>
      <c r="B1761" t="s">
        <v>1983</v>
      </c>
      <c r="C1761" t="s">
        <v>12</v>
      </c>
      <c r="D1761" t="s">
        <v>25</v>
      </c>
      <c r="E1761" s="6" t="s">
        <v>9</v>
      </c>
      <c r="F1761" s="7">
        <v>5.1999999999999998E-2</v>
      </c>
      <c r="G1761" s="8">
        <v>1.72</v>
      </c>
      <c r="H1761" s="6" t="s">
        <v>9</v>
      </c>
      <c r="I1761" s="9"/>
    </row>
    <row r="1762" spans="1:9" x14ac:dyDescent="0.25">
      <c r="A1762" t="s">
        <v>779</v>
      </c>
      <c r="B1762" t="s">
        <v>780</v>
      </c>
      <c r="C1762" t="s">
        <v>781</v>
      </c>
      <c r="D1762" t="s">
        <v>201</v>
      </c>
      <c r="E1762" s="6" t="s">
        <v>9</v>
      </c>
      <c r="F1762" s="7">
        <v>1.11E-2</v>
      </c>
      <c r="G1762" s="8">
        <v>1.48</v>
      </c>
      <c r="H1762" s="6" t="s">
        <v>72</v>
      </c>
      <c r="I1762" s="6"/>
    </row>
    <row r="1763" spans="1:9" x14ac:dyDescent="0.25">
      <c r="A1763" t="s">
        <v>446</v>
      </c>
      <c r="B1763" t="s">
        <v>447</v>
      </c>
      <c r="C1763" t="s">
        <v>12</v>
      </c>
      <c r="D1763" t="s">
        <v>25</v>
      </c>
      <c r="E1763" s="6" t="s">
        <v>9</v>
      </c>
      <c r="F1763" s="7">
        <v>2.3999999999999998E-3</v>
      </c>
      <c r="G1763" s="8">
        <v>3.69</v>
      </c>
      <c r="H1763" s="6" t="s">
        <v>9</v>
      </c>
      <c r="I1763" s="9"/>
    </row>
    <row r="1764" spans="1:9" x14ac:dyDescent="0.25">
      <c r="A1764" t="s">
        <v>1769</v>
      </c>
      <c r="B1764" t="s">
        <v>1770</v>
      </c>
      <c r="C1764" t="s">
        <v>12</v>
      </c>
      <c r="D1764" t="s">
        <v>25</v>
      </c>
      <c r="E1764" s="6" t="e">
        <v>#N/A</v>
      </c>
      <c r="F1764" s="7">
        <v>4.2799999999999998E-2</v>
      </c>
      <c r="G1764" s="8">
        <v>3.34</v>
      </c>
      <c r="H1764" s="6" t="s">
        <v>9</v>
      </c>
      <c r="I1764" s="9"/>
    </row>
    <row r="1765" spans="1:9" x14ac:dyDescent="0.25">
      <c r="A1765" t="s">
        <v>10393</v>
      </c>
      <c r="B1765" t="s">
        <v>10394</v>
      </c>
      <c r="C1765" t="s">
        <v>10395</v>
      </c>
      <c r="D1765" t="s">
        <v>17</v>
      </c>
      <c r="E1765" s="6" t="s">
        <v>9</v>
      </c>
      <c r="F1765" s="7">
        <v>1</v>
      </c>
      <c r="G1765" s="8">
        <v>-0.56000000000000005</v>
      </c>
      <c r="H1765" s="6" t="s">
        <v>230</v>
      </c>
      <c r="I1765" s="9"/>
    </row>
    <row r="1766" spans="1:9" x14ac:dyDescent="0.25">
      <c r="A1766" t="s">
        <v>36</v>
      </c>
      <c r="B1766" t="s">
        <v>37</v>
      </c>
      <c r="C1766" t="s">
        <v>12</v>
      </c>
      <c r="D1766" t="s">
        <v>25</v>
      </c>
      <c r="E1766" s="6" t="s">
        <v>9</v>
      </c>
      <c r="F1766" s="7">
        <v>0</v>
      </c>
      <c r="G1766" s="8">
        <v>1.74</v>
      </c>
      <c r="H1766" s="6" t="s">
        <v>9</v>
      </c>
      <c r="I1766" s="9"/>
    </row>
    <row r="1767" spans="1:9" x14ac:dyDescent="0.25">
      <c r="A1767" t="s">
        <v>2660</v>
      </c>
      <c r="B1767">
        <v>0</v>
      </c>
      <c r="C1767" t="s">
        <v>2661</v>
      </c>
      <c r="D1767" t="s">
        <v>2662</v>
      </c>
      <c r="E1767" s="6" t="e">
        <v>#N/A</v>
      </c>
      <c r="F1767" s="7">
        <v>8.7300000000000003E-2</v>
      </c>
      <c r="G1767" s="8">
        <v>1.05</v>
      </c>
      <c r="H1767" s="6" t="s">
        <v>9</v>
      </c>
      <c r="I1767" s="9"/>
    </row>
    <row r="1768" spans="1:9" x14ac:dyDescent="0.25">
      <c r="A1768" t="s">
        <v>1947</v>
      </c>
      <c r="B1768">
        <v>0</v>
      </c>
      <c r="C1768" t="s">
        <v>12</v>
      </c>
      <c r="D1768" t="s">
        <v>25</v>
      </c>
      <c r="E1768" s="6" t="e">
        <v>#N/A</v>
      </c>
      <c r="F1768" s="7">
        <v>5.0700000000000002E-2</v>
      </c>
      <c r="G1768" s="8">
        <v>2.44</v>
      </c>
      <c r="H1768" s="6" t="s">
        <v>9</v>
      </c>
      <c r="I1768" s="9"/>
    </row>
    <row r="1769" spans="1:9" x14ac:dyDescent="0.25">
      <c r="A1769" t="s">
        <v>3216</v>
      </c>
      <c r="B1769">
        <v>0</v>
      </c>
      <c r="C1769" t="s">
        <v>12</v>
      </c>
      <c r="D1769" t="s">
        <v>3217</v>
      </c>
      <c r="E1769" s="6" t="e">
        <v>#N/A</v>
      </c>
      <c r="F1769" s="7">
        <v>0.1134</v>
      </c>
      <c r="G1769" s="8">
        <v>1.1499999999999999</v>
      </c>
      <c r="H1769" s="6" t="s">
        <v>9</v>
      </c>
      <c r="I1769" s="9"/>
    </row>
    <row r="1770" spans="1:9" x14ac:dyDescent="0.25">
      <c r="A1770" t="s">
        <v>4878</v>
      </c>
      <c r="B1770">
        <v>0</v>
      </c>
      <c r="C1770" t="s">
        <v>4879</v>
      </c>
      <c r="D1770" t="s">
        <v>4880</v>
      </c>
      <c r="E1770" s="6" t="e">
        <v>#N/A</v>
      </c>
      <c r="F1770" s="7">
        <v>0.27010000000000001</v>
      </c>
      <c r="G1770" s="8">
        <v>0.47</v>
      </c>
      <c r="H1770" s="6" t="s">
        <v>9</v>
      </c>
      <c r="I1770" s="9"/>
    </row>
    <row r="1771" spans="1:9" x14ac:dyDescent="0.25">
      <c r="A1771" t="s">
        <v>4454</v>
      </c>
      <c r="B1771" t="s">
        <v>4455</v>
      </c>
      <c r="C1771" t="s">
        <v>4456</v>
      </c>
      <c r="D1771" t="s">
        <v>3698</v>
      </c>
      <c r="E1771" s="6" t="e">
        <v>#N/A</v>
      </c>
      <c r="F1771" s="7">
        <v>0.22120000000000001</v>
      </c>
      <c r="G1771" s="8">
        <v>1.39</v>
      </c>
      <c r="H1771" s="6" t="s">
        <v>9</v>
      </c>
      <c r="I1771" s="9"/>
    </row>
    <row r="1772" spans="1:9" x14ac:dyDescent="0.25">
      <c r="A1772" t="s">
        <v>4638</v>
      </c>
      <c r="B1772">
        <v>0</v>
      </c>
      <c r="C1772" t="s">
        <v>4639</v>
      </c>
      <c r="D1772" t="s">
        <v>25</v>
      </c>
      <c r="E1772" s="6" t="e">
        <v>#N/A</v>
      </c>
      <c r="F1772" s="7">
        <v>0.2424</v>
      </c>
      <c r="G1772" s="8">
        <v>0.97</v>
      </c>
      <c r="H1772" s="6" t="s">
        <v>9</v>
      </c>
      <c r="I1772" s="9"/>
    </row>
    <row r="1773" spans="1:9" x14ac:dyDescent="0.25">
      <c r="A1773" t="s">
        <v>3025</v>
      </c>
      <c r="B1773">
        <v>0</v>
      </c>
      <c r="C1773" t="s">
        <v>3026</v>
      </c>
      <c r="D1773" t="s">
        <v>25</v>
      </c>
      <c r="E1773" s="6" t="e">
        <v>#N/A</v>
      </c>
      <c r="F1773" s="7">
        <v>0.104</v>
      </c>
      <c r="G1773" s="8">
        <v>4.05</v>
      </c>
      <c r="H1773" s="6" t="s">
        <v>9</v>
      </c>
      <c r="I1773" s="9"/>
    </row>
    <row r="1774" spans="1:9" x14ac:dyDescent="0.25">
      <c r="A1774" t="s">
        <v>31</v>
      </c>
      <c r="B1774" t="s">
        <v>32</v>
      </c>
      <c r="C1774" t="s">
        <v>12</v>
      </c>
      <c r="D1774" t="s">
        <v>25</v>
      </c>
      <c r="E1774" s="6" t="e">
        <v>#N/A</v>
      </c>
      <c r="F1774" s="7">
        <v>0</v>
      </c>
      <c r="G1774" s="8">
        <v>1.67</v>
      </c>
      <c r="H1774" s="6" t="s">
        <v>9</v>
      </c>
      <c r="I1774" s="9"/>
    </row>
    <row r="1775" spans="1:9" x14ac:dyDescent="0.25">
      <c r="A1775" t="s">
        <v>5596</v>
      </c>
      <c r="B1775" t="s">
        <v>5597</v>
      </c>
      <c r="C1775" t="s">
        <v>12</v>
      </c>
      <c r="D1775" t="s">
        <v>25</v>
      </c>
      <c r="E1775" s="6" t="e">
        <v>#N/A</v>
      </c>
      <c r="F1775" s="7">
        <v>0.34789999999999999</v>
      </c>
      <c r="G1775" s="8">
        <v>0.75</v>
      </c>
      <c r="H1775" s="6" t="s">
        <v>9</v>
      </c>
      <c r="I1775" s="9"/>
    </row>
    <row r="1776" spans="1:9" x14ac:dyDescent="0.25">
      <c r="A1776" t="s">
        <v>978</v>
      </c>
      <c r="B1776" t="s">
        <v>979</v>
      </c>
      <c r="C1776" t="s">
        <v>12</v>
      </c>
      <c r="D1776" t="s">
        <v>25</v>
      </c>
      <c r="E1776" s="6" t="e">
        <v>#N/A</v>
      </c>
      <c r="F1776" s="7">
        <v>1.66E-2</v>
      </c>
      <c r="G1776" s="8">
        <v>2.17</v>
      </c>
      <c r="H1776" s="6" t="s">
        <v>9</v>
      </c>
      <c r="I1776" s="9"/>
    </row>
    <row r="1777" spans="1:9" x14ac:dyDescent="0.25">
      <c r="A1777" t="s">
        <v>10591</v>
      </c>
      <c r="B1777" t="s">
        <v>10592</v>
      </c>
      <c r="C1777" t="s">
        <v>12</v>
      </c>
      <c r="D1777" t="s">
        <v>25</v>
      </c>
      <c r="E1777" s="6" t="e">
        <v>#N/A</v>
      </c>
      <c r="F1777" s="7">
        <v>1</v>
      </c>
      <c r="G1777" s="8">
        <v>0</v>
      </c>
      <c r="H1777" s="6" t="s">
        <v>72</v>
      </c>
      <c r="I1777" s="6"/>
    </row>
    <row r="1778" spans="1:9" x14ac:dyDescent="0.25">
      <c r="A1778" t="s">
        <v>10319</v>
      </c>
      <c r="B1778" t="s">
        <v>10320</v>
      </c>
      <c r="C1778" t="s">
        <v>12</v>
      </c>
      <c r="D1778" t="s">
        <v>25</v>
      </c>
      <c r="E1778" s="6" t="s">
        <v>9</v>
      </c>
      <c r="F1778" s="7">
        <v>1</v>
      </c>
      <c r="G1778" s="8">
        <v>-0.68</v>
      </c>
      <c r="H1778" s="6" t="s">
        <v>9</v>
      </c>
      <c r="I1778" s="9"/>
    </row>
    <row r="1779" spans="1:9" x14ac:dyDescent="0.25">
      <c r="A1779" t="s">
        <v>5395</v>
      </c>
      <c r="B1779" t="s">
        <v>5396</v>
      </c>
      <c r="C1779" t="s">
        <v>12</v>
      </c>
      <c r="D1779" t="s">
        <v>225</v>
      </c>
      <c r="E1779" s="6" t="s">
        <v>9</v>
      </c>
      <c r="F1779" s="7">
        <v>0.3246</v>
      </c>
      <c r="G1779" s="8">
        <v>1.1599999999999999</v>
      </c>
      <c r="H1779" s="6" t="s">
        <v>9</v>
      </c>
      <c r="I1779" s="9"/>
    </row>
    <row r="1780" spans="1:9" x14ac:dyDescent="0.25">
      <c r="A1780" t="s">
        <v>3973</v>
      </c>
      <c r="B1780" t="s">
        <v>3974</v>
      </c>
      <c r="C1780" t="s">
        <v>12</v>
      </c>
      <c r="D1780" t="s">
        <v>25</v>
      </c>
      <c r="E1780" s="6" t="s">
        <v>9</v>
      </c>
      <c r="F1780" s="7">
        <v>0.17080000000000001</v>
      </c>
      <c r="G1780" s="8">
        <v>2.5299999999999998</v>
      </c>
      <c r="H1780" s="6" t="s">
        <v>9</v>
      </c>
      <c r="I1780" s="9"/>
    </row>
    <row r="1781" spans="1:9" x14ac:dyDescent="0.25">
      <c r="A1781" t="s">
        <v>7505</v>
      </c>
      <c r="B1781" t="s">
        <v>7506</v>
      </c>
      <c r="C1781" t="s">
        <v>7507</v>
      </c>
      <c r="D1781" t="s">
        <v>214</v>
      </c>
      <c r="E1781" s="6" t="s">
        <v>9</v>
      </c>
      <c r="F1781" s="7">
        <v>0.65600000000000003</v>
      </c>
      <c r="G1781" s="8">
        <v>0.21</v>
      </c>
      <c r="H1781" s="6" t="s">
        <v>9</v>
      </c>
      <c r="I1781" s="9"/>
    </row>
    <row r="1782" spans="1:9" x14ac:dyDescent="0.25">
      <c r="A1782" t="s">
        <v>1731</v>
      </c>
      <c r="B1782" t="s">
        <v>1732</v>
      </c>
      <c r="C1782" t="s">
        <v>12</v>
      </c>
      <c r="D1782" t="s">
        <v>25</v>
      </c>
      <c r="E1782" s="6" t="s">
        <v>9</v>
      </c>
      <c r="F1782" s="7">
        <v>4.1200000000000001E-2</v>
      </c>
      <c r="G1782" s="8">
        <v>1.52</v>
      </c>
      <c r="H1782" s="6" t="s">
        <v>9</v>
      </c>
      <c r="I1782" s="9"/>
    </row>
    <row r="1783" spans="1:9" x14ac:dyDescent="0.25">
      <c r="A1783" t="s">
        <v>3686</v>
      </c>
      <c r="B1783" t="s">
        <v>3687</v>
      </c>
      <c r="C1783" t="s">
        <v>12</v>
      </c>
      <c r="D1783" t="s">
        <v>25</v>
      </c>
      <c r="E1783" s="6" t="s">
        <v>9</v>
      </c>
      <c r="F1783" s="7">
        <v>0.1479</v>
      </c>
      <c r="G1783" s="8">
        <v>1.23</v>
      </c>
      <c r="H1783" s="6" t="s">
        <v>9</v>
      </c>
      <c r="I1783" s="9"/>
    </row>
    <row r="1784" spans="1:9" x14ac:dyDescent="0.25">
      <c r="A1784" t="s">
        <v>2187</v>
      </c>
      <c r="B1784" t="s">
        <v>2188</v>
      </c>
      <c r="C1784" t="s">
        <v>12</v>
      </c>
      <c r="D1784" t="s">
        <v>121</v>
      </c>
      <c r="E1784" s="6" t="s">
        <v>9</v>
      </c>
      <c r="F1784" s="7">
        <v>5.9200000000000003E-2</v>
      </c>
      <c r="G1784" s="8">
        <v>1.56</v>
      </c>
      <c r="H1784" s="6" t="s">
        <v>9</v>
      </c>
      <c r="I1784" s="9"/>
    </row>
    <row r="1785" spans="1:9" x14ac:dyDescent="0.25">
      <c r="A1785" t="s">
        <v>7021</v>
      </c>
      <c r="B1785" t="s">
        <v>7022</v>
      </c>
      <c r="C1785" t="s">
        <v>12</v>
      </c>
      <c r="D1785" t="s">
        <v>25</v>
      </c>
      <c r="E1785" s="6" t="e">
        <v>#N/A</v>
      </c>
      <c r="F1785" s="7">
        <v>0.55579999999999996</v>
      </c>
      <c r="G1785" s="8">
        <v>1.39</v>
      </c>
      <c r="H1785" s="6" t="s">
        <v>9</v>
      </c>
      <c r="I1785" s="9"/>
    </row>
    <row r="1786" spans="1:9" x14ac:dyDescent="0.25">
      <c r="A1786" t="s">
        <v>9829</v>
      </c>
      <c r="B1786" t="s">
        <v>9830</v>
      </c>
      <c r="C1786" t="s">
        <v>12</v>
      </c>
      <c r="D1786" t="s">
        <v>246</v>
      </c>
      <c r="E1786" s="6" t="s">
        <v>9</v>
      </c>
      <c r="F1786" s="7">
        <v>1</v>
      </c>
      <c r="G1786" s="8">
        <v>-1.61</v>
      </c>
      <c r="H1786" s="6" t="s">
        <v>9</v>
      </c>
      <c r="I1786" s="9"/>
    </row>
    <row r="1787" spans="1:9" x14ac:dyDescent="0.25">
      <c r="A1787" t="s">
        <v>2324</v>
      </c>
      <c r="B1787" t="s">
        <v>2325</v>
      </c>
      <c r="C1787" t="s">
        <v>12</v>
      </c>
      <c r="D1787" t="s">
        <v>121</v>
      </c>
      <c r="E1787" s="6" t="s">
        <v>9</v>
      </c>
      <c r="F1787" s="7">
        <v>6.9500000000000006E-2</v>
      </c>
      <c r="G1787" s="8">
        <v>1.28</v>
      </c>
      <c r="H1787" s="6" t="s">
        <v>9</v>
      </c>
      <c r="I1787" s="9"/>
    </row>
    <row r="1788" spans="1:9" x14ac:dyDescent="0.25">
      <c r="A1788" t="s">
        <v>3451</v>
      </c>
      <c r="B1788" t="s">
        <v>3452</v>
      </c>
      <c r="C1788" t="s">
        <v>12</v>
      </c>
      <c r="D1788" t="s">
        <v>25</v>
      </c>
      <c r="E1788" s="6" t="s">
        <v>9</v>
      </c>
      <c r="F1788" s="7">
        <v>0.1308</v>
      </c>
      <c r="G1788" s="8">
        <v>1.72</v>
      </c>
      <c r="H1788" s="6" t="s">
        <v>9</v>
      </c>
      <c r="I1788" s="9"/>
    </row>
    <row r="1789" spans="1:9" x14ac:dyDescent="0.25">
      <c r="A1789" t="s">
        <v>4837</v>
      </c>
      <c r="B1789" t="s">
        <v>4838</v>
      </c>
      <c r="C1789" t="s">
        <v>12</v>
      </c>
      <c r="D1789" t="s">
        <v>246</v>
      </c>
      <c r="E1789" s="6" t="s">
        <v>9</v>
      </c>
      <c r="F1789" s="7">
        <v>0.26590000000000003</v>
      </c>
      <c r="G1789" s="8">
        <v>1.91</v>
      </c>
      <c r="H1789" s="6" t="s">
        <v>9</v>
      </c>
      <c r="I1789" s="9"/>
    </row>
    <row r="1790" spans="1:9" x14ac:dyDescent="0.25">
      <c r="A1790" t="s">
        <v>1806</v>
      </c>
      <c r="B1790" t="s">
        <v>1807</v>
      </c>
      <c r="C1790" t="s">
        <v>1808</v>
      </c>
      <c r="D1790" t="s">
        <v>1809</v>
      </c>
      <c r="E1790" s="6" t="s">
        <v>9</v>
      </c>
      <c r="F1790" s="7">
        <v>4.41E-2</v>
      </c>
      <c r="G1790" s="8">
        <v>1.85</v>
      </c>
      <c r="H1790" s="6" t="s">
        <v>72</v>
      </c>
      <c r="I1790" s="6"/>
    </row>
    <row r="1791" spans="1:9" x14ac:dyDescent="0.25">
      <c r="A1791" t="s">
        <v>6928</v>
      </c>
      <c r="B1791" t="s">
        <v>6929</v>
      </c>
      <c r="C1791" t="s">
        <v>12</v>
      </c>
      <c r="D1791" t="s">
        <v>25</v>
      </c>
      <c r="E1791" s="6" t="s">
        <v>9</v>
      </c>
      <c r="F1791" s="7">
        <v>0.53680000000000005</v>
      </c>
      <c r="G1791" s="8">
        <v>1.25</v>
      </c>
      <c r="H1791" s="6" t="s">
        <v>9</v>
      </c>
      <c r="I1791" s="9"/>
    </row>
    <row r="1792" spans="1:9" x14ac:dyDescent="0.25">
      <c r="A1792" t="s">
        <v>788</v>
      </c>
      <c r="B1792" t="s">
        <v>789</v>
      </c>
      <c r="C1792" t="s">
        <v>12</v>
      </c>
      <c r="D1792" t="s">
        <v>25</v>
      </c>
      <c r="E1792" s="6" t="s">
        <v>9</v>
      </c>
      <c r="F1792" s="7">
        <v>1.11E-2</v>
      </c>
      <c r="G1792" s="8">
        <v>2.04</v>
      </c>
      <c r="H1792" s="6" t="s">
        <v>9</v>
      </c>
      <c r="I1792" s="9"/>
    </row>
    <row r="1793" spans="1:9" x14ac:dyDescent="0.25">
      <c r="A1793" t="s">
        <v>5453</v>
      </c>
      <c r="B1793" t="s">
        <v>5454</v>
      </c>
      <c r="C1793" t="s">
        <v>12</v>
      </c>
      <c r="D1793" t="s">
        <v>25</v>
      </c>
      <c r="E1793" s="6" t="s">
        <v>8</v>
      </c>
      <c r="F1793" s="7">
        <v>0.33360000000000001</v>
      </c>
      <c r="G1793" s="8">
        <v>0.55000000000000004</v>
      </c>
      <c r="H1793" s="6" t="s">
        <v>9</v>
      </c>
      <c r="I1793" s="9"/>
    </row>
    <row r="1794" spans="1:9" x14ac:dyDescent="0.25">
      <c r="A1794" t="s">
        <v>5192</v>
      </c>
      <c r="B1794" t="s">
        <v>5193</v>
      </c>
      <c r="C1794" t="s">
        <v>5194</v>
      </c>
      <c r="D1794" t="s">
        <v>5195</v>
      </c>
      <c r="E1794" s="6" t="s">
        <v>8</v>
      </c>
      <c r="F1794" s="7">
        <v>0.30359999999999998</v>
      </c>
      <c r="G1794" s="8">
        <v>1.1599999999999999</v>
      </c>
      <c r="H1794" s="6" t="s">
        <v>9</v>
      </c>
      <c r="I1794" s="9"/>
    </row>
    <row r="1795" spans="1:9" x14ac:dyDescent="0.25">
      <c r="A1795" t="s">
        <v>9717</v>
      </c>
      <c r="B1795" t="s">
        <v>9718</v>
      </c>
      <c r="C1795" t="s">
        <v>12</v>
      </c>
      <c r="D1795" t="s">
        <v>25</v>
      </c>
      <c r="E1795" s="6" t="s">
        <v>230</v>
      </c>
      <c r="F1795" s="7">
        <v>1</v>
      </c>
      <c r="G1795" s="8">
        <v>-1.93</v>
      </c>
      <c r="H1795" s="6" t="s">
        <v>72</v>
      </c>
      <c r="I1795" s="6"/>
    </row>
    <row r="1796" spans="1:9" x14ac:dyDescent="0.25">
      <c r="A1796" t="s">
        <v>4826</v>
      </c>
      <c r="B1796" t="s">
        <v>4827</v>
      </c>
      <c r="C1796" t="s">
        <v>12</v>
      </c>
      <c r="D1796" t="s">
        <v>25</v>
      </c>
      <c r="E1796" s="6" t="e">
        <v>#N/A</v>
      </c>
      <c r="F1796" s="7">
        <v>0.26590000000000003</v>
      </c>
      <c r="G1796" s="8">
        <v>-2.54</v>
      </c>
      <c r="H1796" s="6" t="s">
        <v>72</v>
      </c>
      <c r="I1796" s="6"/>
    </row>
    <row r="1797" spans="1:9" x14ac:dyDescent="0.25">
      <c r="A1797" t="s">
        <v>1978</v>
      </c>
      <c r="B1797" t="s">
        <v>1979</v>
      </c>
      <c r="C1797" t="s">
        <v>1980</v>
      </c>
      <c r="D1797" t="s">
        <v>1981</v>
      </c>
      <c r="E1797" s="6" t="s">
        <v>9</v>
      </c>
      <c r="F1797" s="7">
        <v>5.1999999999999998E-2</v>
      </c>
      <c r="G1797" s="8">
        <v>1.58</v>
      </c>
      <c r="H1797" s="6" t="s">
        <v>9</v>
      </c>
      <c r="I1797" s="9"/>
    </row>
    <row r="1798" spans="1:9" x14ac:dyDescent="0.25">
      <c r="A1798" t="s">
        <v>3333</v>
      </c>
      <c r="B1798" t="s">
        <v>3334</v>
      </c>
      <c r="C1798" t="s">
        <v>12</v>
      </c>
      <c r="D1798" t="s">
        <v>3335</v>
      </c>
      <c r="E1798" s="6" t="s">
        <v>2308</v>
      </c>
      <c r="F1798" s="7">
        <v>0.12239999999999999</v>
      </c>
      <c r="G1798" s="8">
        <v>2.35</v>
      </c>
      <c r="H1798" s="6" t="s">
        <v>9</v>
      </c>
      <c r="I1798" s="9"/>
    </row>
    <row r="1799" spans="1:9" x14ac:dyDescent="0.25">
      <c r="A1799" t="s">
        <v>5978</v>
      </c>
      <c r="B1799" t="s">
        <v>5979</v>
      </c>
      <c r="C1799" t="s">
        <v>5980</v>
      </c>
      <c r="D1799" t="s">
        <v>17</v>
      </c>
      <c r="E1799" s="6" t="s">
        <v>8</v>
      </c>
      <c r="F1799" s="7">
        <v>0.40699999999999997</v>
      </c>
      <c r="G1799" s="8">
        <v>0.55000000000000004</v>
      </c>
      <c r="H1799" s="6" t="s">
        <v>72</v>
      </c>
      <c r="I1799" s="6"/>
    </row>
    <row r="1800" spans="1:9" x14ac:dyDescent="0.25">
      <c r="A1800" t="s">
        <v>1387</v>
      </c>
      <c r="B1800" t="s">
        <v>1388</v>
      </c>
      <c r="C1800" t="s">
        <v>1389</v>
      </c>
      <c r="D1800" t="s">
        <v>7</v>
      </c>
      <c r="E1800" s="6" t="s">
        <v>8</v>
      </c>
      <c r="F1800" s="7">
        <v>2.8199999999999999E-2</v>
      </c>
      <c r="G1800" s="8">
        <v>2.4</v>
      </c>
      <c r="H1800" s="6" t="s">
        <v>9</v>
      </c>
      <c r="I1800" s="9"/>
    </row>
    <row r="1801" spans="1:9" x14ac:dyDescent="0.25">
      <c r="A1801" t="s">
        <v>1600</v>
      </c>
      <c r="B1801" t="s">
        <v>1601</v>
      </c>
      <c r="C1801" t="s">
        <v>1602</v>
      </c>
      <c r="D1801" t="s">
        <v>17</v>
      </c>
      <c r="E1801" s="6" t="s">
        <v>8</v>
      </c>
      <c r="F1801" s="7">
        <v>3.4000000000000002E-2</v>
      </c>
      <c r="G1801" s="8">
        <v>1.98</v>
      </c>
      <c r="H1801" s="6" t="s">
        <v>9</v>
      </c>
      <c r="I1801" s="9"/>
    </row>
    <row r="1802" spans="1:9" x14ac:dyDescent="0.25">
      <c r="A1802" t="s">
        <v>5036</v>
      </c>
      <c r="B1802" t="s">
        <v>5037</v>
      </c>
      <c r="C1802" t="s">
        <v>5038</v>
      </c>
      <c r="D1802" t="s">
        <v>17</v>
      </c>
      <c r="E1802" s="6" t="s">
        <v>8</v>
      </c>
      <c r="F1802" s="7">
        <v>0.29310000000000003</v>
      </c>
      <c r="G1802" s="8">
        <v>1.03</v>
      </c>
      <c r="H1802" s="6" t="s">
        <v>9</v>
      </c>
      <c r="I1802" s="9"/>
    </row>
    <row r="1803" spans="1:9" x14ac:dyDescent="0.25">
      <c r="A1803" t="s">
        <v>4053</v>
      </c>
      <c r="B1803" t="s">
        <v>4054</v>
      </c>
      <c r="C1803" t="s">
        <v>4055</v>
      </c>
      <c r="D1803" t="s">
        <v>7</v>
      </c>
      <c r="E1803" s="6" t="s">
        <v>9</v>
      </c>
      <c r="F1803" s="7">
        <v>0.17680000000000001</v>
      </c>
      <c r="G1803" s="8">
        <v>2.0099999999999998</v>
      </c>
      <c r="H1803" s="6" t="s">
        <v>230</v>
      </c>
      <c r="I1803" s="9"/>
    </row>
    <row r="1804" spans="1:9" x14ac:dyDescent="0.25">
      <c r="A1804" t="s">
        <v>4682</v>
      </c>
      <c r="B1804" t="s">
        <v>4683</v>
      </c>
      <c r="C1804" t="s">
        <v>4684</v>
      </c>
      <c r="D1804" t="s">
        <v>25</v>
      </c>
      <c r="E1804" s="6" t="e">
        <v>#N/A</v>
      </c>
      <c r="F1804" s="7">
        <v>0.249</v>
      </c>
      <c r="G1804" s="8">
        <v>0.08</v>
      </c>
      <c r="H1804" s="6" t="s">
        <v>230</v>
      </c>
      <c r="I1804" s="9"/>
    </row>
    <row r="1805" spans="1:9" x14ac:dyDescent="0.25">
      <c r="A1805" t="s">
        <v>5130</v>
      </c>
      <c r="B1805" t="s">
        <v>5131</v>
      </c>
      <c r="C1805" t="s">
        <v>5132</v>
      </c>
      <c r="D1805" t="s">
        <v>5133</v>
      </c>
      <c r="E1805" s="6" t="s">
        <v>9</v>
      </c>
      <c r="F1805" s="7">
        <v>0.30159999999999998</v>
      </c>
      <c r="G1805" s="8">
        <v>-0.98</v>
      </c>
      <c r="H1805" s="6" t="s">
        <v>230</v>
      </c>
      <c r="I1805" s="9"/>
    </row>
    <row r="1806" spans="1:9" x14ac:dyDescent="0.25">
      <c r="A1806" t="s">
        <v>6797</v>
      </c>
      <c r="B1806" t="s">
        <v>6798</v>
      </c>
      <c r="C1806" t="s">
        <v>12</v>
      </c>
      <c r="D1806" t="s">
        <v>25</v>
      </c>
      <c r="E1806" s="6" t="s">
        <v>230</v>
      </c>
      <c r="F1806" s="7">
        <v>0.51719999999999999</v>
      </c>
      <c r="G1806" s="8">
        <v>-2.34</v>
      </c>
      <c r="H1806" s="6" t="s">
        <v>230</v>
      </c>
      <c r="I1806" s="9"/>
    </row>
    <row r="1807" spans="1:9" x14ac:dyDescent="0.25">
      <c r="A1807" t="s">
        <v>5560</v>
      </c>
      <c r="B1807" t="s">
        <v>5561</v>
      </c>
      <c r="C1807" t="s">
        <v>12</v>
      </c>
      <c r="D1807" t="s">
        <v>25</v>
      </c>
      <c r="E1807" s="6" t="s">
        <v>230</v>
      </c>
      <c r="F1807" s="7">
        <v>0.34460000000000002</v>
      </c>
      <c r="G1807" s="8">
        <v>-2.83</v>
      </c>
      <c r="H1807" s="6" t="s">
        <v>230</v>
      </c>
      <c r="I1807" s="9"/>
    </row>
    <row r="1808" spans="1:9" x14ac:dyDescent="0.25">
      <c r="A1808" t="s">
        <v>7060</v>
      </c>
      <c r="B1808" t="s">
        <v>7061</v>
      </c>
      <c r="C1808" t="s">
        <v>12</v>
      </c>
      <c r="D1808" t="s">
        <v>7062</v>
      </c>
      <c r="E1808" s="6" t="s">
        <v>230</v>
      </c>
      <c r="F1808" s="7">
        <v>0.56689999999999996</v>
      </c>
      <c r="G1808" s="8">
        <v>-1.98</v>
      </c>
      <c r="H1808" s="6" t="s">
        <v>230</v>
      </c>
      <c r="I1808" s="9"/>
    </row>
    <row r="1809" spans="1:9" x14ac:dyDescent="0.25">
      <c r="A1809" t="s">
        <v>10271</v>
      </c>
      <c r="B1809" t="s">
        <v>10272</v>
      </c>
      <c r="C1809" t="s">
        <v>12</v>
      </c>
      <c r="D1809" t="s">
        <v>25</v>
      </c>
      <c r="E1809" s="6" t="s">
        <v>230</v>
      </c>
      <c r="F1809" s="7">
        <v>1</v>
      </c>
      <c r="G1809" s="8">
        <v>-0.75</v>
      </c>
      <c r="H1809" s="6" t="s">
        <v>230</v>
      </c>
      <c r="I1809" s="9"/>
    </row>
    <row r="1810" spans="1:9" x14ac:dyDescent="0.25">
      <c r="A1810" t="s">
        <v>8855</v>
      </c>
      <c r="B1810" t="s">
        <v>8856</v>
      </c>
      <c r="C1810" t="s">
        <v>12</v>
      </c>
      <c r="D1810" t="s">
        <v>25</v>
      </c>
      <c r="E1810" s="6" t="s">
        <v>9</v>
      </c>
      <c r="F1810" s="7">
        <v>0.86739999999999995</v>
      </c>
      <c r="G1810" s="8">
        <v>-1.28</v>
      </c>
      <c r="H1810" s="6" t="s">
        <v>230</v>
      </c>
      <c r="I1810" s="9"/>
    </row>
    <row r="1811" spans="1:9" x14ac:dyDescent="0.25">
      <c r="A1811" t="s">
        <v>3409</v>
      </c>
      <c r="B1811" t="s">
        <v>3410</v>
      </c>
      <c r="C1811" t="s">
        <v>3411</v>
      </c>
      <c r="D1811" t="s">
        <v>3412</v>
      </c>
      <c r="E1811" s="6" t="s">
        <v>9</v>
      </c>
      <c r="F1811" s="7">
        <v>0.12820000000000001</v>
      </c>
      <c r="G1811" s="8">
        <v>1.1399999999999999</v>
      </c>
      <c r="H1811" s="6" t="s">
        <v>230</v>
      </c>
      <c r="I1811" s="9"/>
    </row>
    <row r="1812" spans="1:9" x14ac:dyDescent="0.25">
      <c r="A1812" t="s">
        <v>8452</v>
      </c>
      <c r="B1812" t="s">
        <v>8453</v>
      </c>
      <c r="C1812" t="s">
        <v>8454</v>
      </c>
      <c r="D1812" t="s">
        <v>17</v>
      </c>
      <c r="E1812" s="6" t="s">
        <v>9</v>
      </c>
      <c r="F1812" s="7">
        <v>0.78939999999999999</v>
      </c>
      <c r="G1812" s="8">
        <v>-0.08</v>
      </c>
      <c r="H1812" s="6" t="s">
        <v>9</v>
      </c>
      <c r="I1812" s="9"/>
    </row>
    <row r="1813" spans="1:9" x14ac:dyDescent="0.25">
      <c r="A1813" t="s">
        <v>369</v>
      </c>
      <c r="B1813" t="s">
        <v>370</v>
      </c>
      <c r="C1813" t="s">
        <v>371</v>
      </c>
      <c r="D1813" t="s">
        <v>17</v>
      </c>
      <c r="E1813" s="6" t="s">
        <v>9</v>
      </c>
      <c r="F1813" s="7">
        <v>2.3999999999999998E-3</v>
      </c>
      <c r="G1813" s="8">
        <v>2.04</v>
      </c>
      <c r="H1813" s="6" t="s">
        <v>9</v>
      </c>
      <c r="I1813" s="9"/>
    </row>
    <row r="1814" spans="1:9" x14ac:dyDescent="0.25">
      <c r="A1814" t="s">
        <v>419</v>
      </c>
      <c r="B1814" t="s">
        <v>420</v>
      </c>
      <c r="C1814" t="s">
        <v>421</v>
      </c>
      <c r="D1814" t="s">
        <v>17</v>
      </c>
      <c r="E1814" s="6" t="s">
        <v>9</v>
      </c>
      <c r="F1814" s="7">
        <v>2.3999999999999998E-3</v>
      </c>
      <c r="G1814" s="8">
        <v>2.78</v>
      </c>
      <c r="H1814" s="6" t="s">
        <v>9</v>
      </c>
      <c r="I1814" s="9"/>
    </row>
    <row r="1815" spans="1:9" x14ac:dyDescent="0.25">
      <c r="A1815" t="s">
        <v>1736</v>
      </c>
      <c r="B1815">
        <v>0</v>
      </c>
      <c r="C1815" t="s">
        <v>1737</v>
      </c>
      <c r="D1815" t="s">
        <v>25</v>
      </c>
      <c r="E1815" s="6" t="e">
        <v>#N/A</v>
      </c>
      <c r="F1815" s="7">
        <v>4.1500000000000002E-2</v>
      </c>
      <c r="G1815" s="8">
        <v>1.73</v>
      </c>
      <c r="H1815" s="6" t="s">
        <v>9</v>
      </c>
      <c r="I1815" s="9"/>
    </row>
    <row r="1816" spans="1:9" x14ac:dyDescent="0.25">
      <c r="A1816" t="s">
        <v>2318</v>
      </c>
      <c r="B1816">
        <v>0</v>
      </c>
      <c r="C1816" t="s">
        <v>2319</v>
      </c>
      <c r="D1816" t="s">
        <v>25</v>
      </c>
      <c r="E1816" s="6" t="e">
        <v>#N/A</v>
      </c>
      <c r="F1816" s="7">
        <v>6.93E-2</v>
      </c>
      <c r="G1816" s="8">
        <v>1.69</v>
      </c>
      <c r="H1816" s="6" t="s">
        <v>9</v>
      </c>
      <c r="I1816" s="9"/>
    </row>
    <row r="1817" spans="1:9" x14ac:dyDescent="0.25">
      <c r="A1817" t="s">
        <v>5983</v>
      </c>
      <c r="B1817" t="s">
        <v>5984</v>
      </c>
      <c r="C1817" t="s">
        <v>12</v>
      </c>
      <c r="D1817" t="s">
        <v>25</v>
      </c>
      <c r="E1817" s="6" t="s">
        <v>9</v>
      </c>
      <c r="F1817" s="7">
        <v>0.4088</v>
      </c>
      <c r="G1817" s="8">
        <v>0.54</v>
      </c>
      <c r="H1817" s="6" t="s">
        <v>9</v>
      </c>
      <c r="I1817" s="9"/>
    </row>
    <row r="1818" spans="1:9" x14ac:dyDescent="0.25">
      <c r="A1818" t="s">
        <v>10788</v>
      </c>
      <c r="B1818" t="s">
        <v>10789</v>
      </c>
      <c r="C1818" t="s">
        <v>12</v>
      </c>
      <c r="D1818" t="s">
        <v>25</v>
      </c>
      <c r="E1818" s="6" t="e">
        <v>#N/A</v>
      </c>
      <c r="F1818" s="7">
        <v>1</v>
      </c>
      <c r="G1818" s="8">
        <v>0.87</v>
      </c>
      <c r="H1818" s="6" t="s">
        <v>9</v>
      </c>
      <c r="I1818" s="9"/>
    </row>
    <row r="1819" spans="1:9" x14ac:dyDescent="0.25">
      <c r="A1819" t="s">
        <v>9765</v>
      </c>
      <c r="B1819" t="s">
        <v>9766</v>
      </c>
      <c r="C1819" t="s">
        <v>9767</v>
      </c>
      <c r="D1819" t="s">
        <v>7</v>
      </c>
      <c r="E1819" s="6" t="s">
        <v>9</v>
      </c>
      <c r="F1819" s="7">
        <v>1</v>
      </c>
      <c r="G1819" s="8">
        <v>-1.84</v>
      </c>
      <c r="H1819" s="6" t="s">
        <v>9</v>
      </c>
      <c r="I1819" s="9"/>
    </row>
    <row r="1820" spans="1:9" x14ac:dyDescent="0.25">
      <c r="A1820" t="s">
        <v>1711</v>
      </c>
      <c r="B1820" t="s">
        <v>1712</v>
      </c>
      <c r="C1820" t="s">
        <v>1713</v>
      </c>
      <c r="D1820" t="s">
        <v>17</v>
      </c>
      <c r="E1820" s="6" t="s">
        <v>9</v>
      </c>
      <c r="F1820" s="7">
        <v>3.9699999999999999E-2</v>
      </c>
      <c r="G1820" s="8">
        <v>1.96</v>
      </c>
      <c r="H1820" s="6" t="s">
        <v>9</v>
      </c>
      <c r="I1820" s="9"/>
    </row>
    <row r="1821" spans="1:9" x14ac:dyDescent="0.25">
      <c r="A1821" t="s">
        <v>116</v>
      </c>
      <c r="B1821" t="s">
        <v>117</v>
      </c>
      <c r="C1821" t="s">
        <v>118</v>
      </c>
      <c r="D1821" t="s">
        <v>17</v>
      </c>
      <c r="E1821" s="6" t="s">
        <v>8</v>
      </c>
      <c r="F1821" s="7">
        <v>0</v>
      </c>
      <c r="G1821" s="8">
        <v>2.2999999999999998</v>
      </c>
      <c r="H1821" s="6" t="s">
        <v>9</v>
      </c>
      <c r="I1821" s="9"/>
    </row>
    <row r="1822" spans="1:9" x14ac:dyDescent="0.25">
      <c r="A1822" t="s">
        <v>4845</v>
      </c>
      <c r="B1822">
        <v>0</v>
      </c>
      <c r="C1822" t="s">
        <v>4846</v>
      </c>
      <c r="D1822" t="s">
        <v>25</v>
      </c>
      <c r="E1822" s="6" t="e">
        <v>#N/A</v>
      </c>
      <c r="F1822" s="7">
        <v>0.26619999999999999</v>
      </c>
      <c r="G1822" s="8">
        <v>0.79</v>
      </c>
      <c r="H1822" s="6" t="s">
        <v>9</v>
      </c>
      <c r="I1822" s="9"/>
    </row>
    <row r="1823" spans="1:9" x14ac:dyDescent="0.25">
      <c r="A1823" t="s">
        <v>6588</v>
      </c>
      <c r="B1823" t="s">
        <v>6589</v>
      </c>
      <c r="C1823" t="s">
        <v>12</v>
      </c>
      <c r="D1823" t="s">
        <v>25</v>
      </c>
      <c r="E1823" s="6" t="s">
        <v>9</v>
      </c>
      <c r="F1823" s="7">
        <v>0.46970000000000001</v>
      </c>
      <c r="G1823" s="8">
        <v>1.17</v>
      </c>
      <c r="H1823" s="6" t="s">
        <v>9</v>
      </c>
      <c r="I1823" s="9"/>
    </row>
    <row r="1824" spans="1:9" x14ac:dyDescent="0.25">
      <c r="A1824" t="s">
        <v>5929</v>
      </c>
      <c r="B1824" t="s">
        <v>5930</v>
      </c>
      <c r="C1824" t="s">
        <v>5931</v>
      </c>
      <c r="D1824" t="s">
        <v>5932</v>
      </c>
      <c r="E1824" s="6" t="s">
        <v>8</v>
      </c>
      <c r="F1824" s="7">
        <v>0.39450000000000002</v>
      </c>
      <c r="G1824" s="8">
        <v>0.59</v>
      </c>
      <c r="H1824" s="6" t="s">
        <v>9</v>
      </c>
      <c r="I1824" s="9"/>
    </row>
    <row r="1825" spans="1:9" x14ac:dyDescent="0.25">
      <c r="A1825" t="s">
        <v>3780</v>
      </c>
      <c r="B1825" t="s">
        <v>3781</v>
      </c>
      <c r="C1825" t="s">
        <v>12</v>
      </c>
      <c r="D1825" t="s">
        <v>518</v>
      </c>
      <c r="E1825" s="6" t="s">
        <v>9</v>
      </c>
      <c r="F1825" s="7">
        <v>0.15409999999999999</v>
      </c>
      <c r="G1825" s="8">
        <v>1.47</v>
      </c>
      <c r="H1825" s="6" t="s">
        <v>9</v>
      </c>
      <c r="I1825" s="9"/>
    </row>
    <row r="1826" spans="1:9" x14ac:dyDescent="0.25">
      <c r="A1826" t="s">
        <v>9944</v>
      </c>
      <c r="B1826" t="s">
        <v>9945</v>
      </c>
      <c r="C1826" t="s">
        <v>12</v>
      </c>
      <c r="D1826" t="s">
        <v>25</v>
      </c>
      <c r="E1826" s="6" t="s">
        <v>9</v>
      </c>
      <c r="F1826" s="7">
        <v>1</v>
      </c>
      <c r="G1826" s="8">
        <v>-1.1399999999999999</v>
      </c>
      <c r="H1826" s="6" t="s">
        <v>9</v>
      </c>
      <c r="I1826" s="9"/>
    </row>
    <row r="1827" spans="1:9" x14ac:dyDescent="0.25">
      <c r="A1827" t="s">
        <v>921</v>
      </c>
      <c r="B1827" t="s">
        <v>922</v>
      </c>
      <c r="C1827" t="s">
        <v>923</v>
      </c>
      <c r="D1827" t="s">
        <v>924</v>
      </c>
      <c r="E1827" s="6" t="s">
        <v>8</v>
      </c>
      <c r="F1827" s="7">
        <v>1.52E-2</v>
      </c>
      <c r="G1827" s="8">
        <v>1.52</v>
      </c>
      <c r="H1827" s="6" t="s">
        <v>9</v>
      </c>
      <c r="I1827" s="9"/>
    </row>
    <row r="1828" spans="1:9" x14ac:dyDescent="0.25">
      <c r="A1828" t="s">
        <v>772</v>
      </c>
      <c r="B1828" t="s">
        <v>773</v>
      </c>
      <c r="C1828" t="s">
        <v>12</v>
      </c>
      <c r="D1828" t="s">
        <v>25</v>
      </c>
      <c r="E1828" s="6" t="s">
        <v>9</v>
      </c>
      <c r="F1828" s="7">
        <v>0.01</v>
      </c>
      <c r="G1828" s="8">
        <v>3.85</v>
      </c>
      <c r="H1828" s="6" t="s">
        <v>9</v>
      </c>
      <c r="I1828" s="9"/>
    </row>
    <row r="1829" spans="1:9" x14ac:dyDescent="0.25">
      <c r="A1829" t="s">
        <v>2602</v>
      </c>
      <c r="B1829" t="s">
        <v>2603</v>
      </c>
      <c r="C1829" t="s">
        <v>12</v>
      </c>
      <c r="D1829" t="s">
        <v>246</v>
      </c>
      <c r="E1829" s="6" t="s">
        <v>9</v>
      </c>
      <c r="F1829" s="7">
        <v>8.2600000000000007E-2</v>
      </c>
      <c r="G1829" s="8">
        <v>1.64</v>
      </c>
      <c r="H1829" s="6" t="s">
        <v>9</v>
      </c>
      <c r="I1829" s="9"/>
    </row>
    <row r="1830" spans="1:9" x14ac:dyDescent="0.25">
      <c r="A1830" t="s">
        <v>1891</v>
      </c>
      <c r="B1830" t="s">
        <v>1892</v>
      </c>
      <c r="C1830" t="s">
        <v>12</v>
      </c>
      <c r="D1830" t="s">
        <v>25</v>
      </c>
      <c r="E1830" s="6" t="s">
        <v>9</v>
      </c>
      <c r="F1830" s="7">
        <v>4.9299999999999997E-2</v>
      </c>
      <c r="G1830" s="8">
        <v>1.47</v>
      </c>
      <c r="H1830" s="6" t="s">
        <v>9</v>
      </c>
      <c r="I1830" s="9"/>
    </row>
    <row r="1831" spans="1:9" x14ac:dyDescent="0.25">
      <c r="A1831" t="s">
        <v>7280</v>
      </c>
      <c r="B1831" t="s">
        <v>7281</v>
      </c>
      <c r="C1831" t="s">
        <v>7282</v>
      </c>
      <c r="D1831" t="s">
        <v>214</v>
      </c>
      <c r="E1831" s="6" t="s">
        <v>9</v>
      </c>
      <c r="F1831" s="7">
        <v>0.60119999999999996</v>
      </c>
      <c r="G1831" s="8">
        <v>0.33</v>
      </c>
      <c r="H1831" s="6" t="s">
        <v>9</v>
      </c>
      <c r="I1831" s="9"/>
    </row>
    <row r="1832" spans="1:9" x14ac:dyDescent="0.25">
      <c r="A1832" t="s">
        <v>343</v>
      </c>
      <c r="B1832" t="s">
        <v>344</v>
      </c>
      <c r="C1832" t="s">
        <v>12</v>
      </c>
      <c r="D1832" t="s">
        <v>345</v>
      </c>
      <c r="E1832" s="6" t="s">
        <v>9</v>
      </c>
      <c r="F1832" s="7">
        <v>2.3999999999999998E-3</v>
      </c>
      <c r="G1832" s="8">
        <v>1.57</v>
      </c>
      <c r="H1832" s="6" t="s">
        <v>9</v>
      </c>
      <c r="I1832" s="9"/>
    </row>
    <row r="1833" spans="1:9" x14ac:dyDescent="0.25">
      <c r="A1833" t="s">
        <v>1172</v>
      </c>
      <c r="B1833" t="s">
        <v>1173</v>
      </c>
      <c r="C1833" t="s">
        <v>1174</v>
      </c>
      <c r="D1833" t="s">
        <v>25</v>
      </c>
      <c r="E1833" s="6" t="s">
        <v>9</v>
      </c>
      <c r="F1833" s="7">
        <v>2.3E-2</v>
      </c>
      <c r="G1833" s="8">
        <v>2.3199999999999998</v>
      </c>
      <c r="H1833" s="6" t="s">
        <v>9</v>
      </c>
      <c r="I1833" s="9"/>
    </row>
    <row r="1834" spans="1:9" x14ac:dyDescent="0.25">
      <c r="A1834" t="s">
        <v>560</v>
      </c>
      <c r="B1834" t="s">
        <v>561</v>
      </c>
      <c r="C1834" t="s">
        <v>562</v>
      </c>
      <c r="D1834" t="s">
        <v>563</v>
      </c>
      <c r="E1834" s="6" t="s">
        <v>9</v>
      </c>
      <c r="F1834" s="7">
        <v>5.5999999999999999E-3</v>
      </c>
      <c r="G1834" s="8">
        <v>1.86</v>
      </c>
      <c r="H1834" s="6" t="s">
        <v>9</v>
      </c>
      <c r="I1834" s="9"/>
    </row>
    <row r="1835" spans="1:9" x14ac:dyDescent="0.25">
      <c r="A1835" t="s">
        <v>7596</v>
      </c>
      <c r="B1835" t="s">
        <v>7597</v>
      </c>
      <c r="C1835" t="s">
        <v>7598</v>
      </c>
      <c r="D1835" t="s">
        <v>7599</v>
      </c>
      <c r="E1835" s="6" t="s">
        <v>72</v>
      </c>
      <c r="F1835" s="7">
        <v>0.67549999999999999</v>
      </c>
      <c r="G1835" s="8">
        <v>0.14000000000000001</v>
      </c>
      <c r="H1835" s="6" t="s">
        <v>9</v>
      </c>
      <c r="I1835" s="9"/>
    </row>
    <row r="1836" spans="1:9" x14ac:dyDescent="0.25">
      <c r="A1836" t="s">
        <v>7081</v>
      </c>
      <c r="B1836" t="s">
        <v>7082</v>
      </c>
      <c r="C1836" t="s">
        <v>12</v>
      </c>
      <c r="D1836" t="s">
        <v>25</v>
      </c>
      <c r="E1836" s="6" t="s">
        <v>9</v>
      </c>
      <c r="F1836" s="7">
        <v>0.5716</v>
      </c>
      <c r="G1836" s="8">
        <v>0.34</v>
      </c>
      <c r="H1836" s="6" t="s">
        <v>9</v>
      </c>
      <c r="I1836" s="9"/>
    </row>
    <row r="1837" spans="1:9" x14ac:dyDescent="0.25">
      <c r="A1837" t="s">
        <v>6558</v>
      </c>
      <c r="B1837" t="s">
        <v>6559</v>
      </c>
      <c r="C1837" t="s">
        <v>12</v>
      </c>
      <c r="D1837" t="s">
        <v>25</v>
      </c>
      <c r="E1837" s="6" t="s">
        <v>9</v>
      </c>
      <c r="F1837" s="7">
        <v>0.46839999999999998</v>
      </c>
      <c r="G1837" s="8">
        <v>0.66</v>
      </c>
      <c r="H1837" s="6" t="s">
        <v>9</v>
      </c>
      <c r="I1837" s="9"/>
    </row>
    <row r="1838" spans="1:9" x14ac:dyDescent="0.25">
      <c r="A1838" t="s">
        <v>1637</v>
      </c>
      <c r="B1838" t="s">
        <v>1638</v>
      </c>
      <c r="C1838" t="s">
        <v>12</v>
      </c>
      <c r="D1838" t="s">
        <v>25</v>
      </c>
      <c r="E1838" s="6" t="s">
        <v>9</v>
      </c>
      <c r="F1838" s="7">
        <v>3.5499999999999997E-2</v>
      </c>
      <c r="G1838" s="8">
        <v>1.83</v>
      </c>
      <c r="H1838" s="6" t="s">
        <v>9</v>
      </c>
      <c r="I1838" s="9"/>
    </row>
    <row r="1839" spans="1:9" x14ac:dyDescent="0.25">
      <c r="A1839" t="s">
        <v>7183</v>
      </c>
      <c r="B1839" t="s">
        <v>7184</v>
      </c>
      <c r="C1839" t="s">
        <v>7185</v>
      </c>
      <c r="D1839" t="s">
        <v>7186</v>
      </c>
      <c r="E1839" s="6" t="s">
        <v>72</v>
      </c>
      <c r="F1839" s="7">
        <v>0.58440000000000003</v>
      </c>
      <c r="G1839" s="8">
        <v>2.5099999999999998</v>
      </c>
      <c r="H1839" s="6" t="s">
        <v>9</v>
      </c>
      <c r="I1839" s="9"/>
    </row>
    <row r="1840" spans="1:9" x14ac:dyDescent="0.25">
      <c r="A1840" t="s">
        <v>6447</v>
      </c>
      <c r="B1840" t="s">
        <v>6448</v>
      </c>
      <c r="C1840" t="s">
        <v>6449</v>
      </c>
      <c r="D1840" t="s">
        <v>25</v>
      </c>
      <c r="E1840" s="6" t="s">
        <v>230</v>
      </c>
      <c r="F1840" s="7">
        <v>0.46179999999999999</v>
      </c>
      <c r="G1840" s="8">
        <v>-1.1399999999999999</v>
      </c>
      <c r="H1840" s="6" t="s">
        <v>9</v>
      </c>
      <c r="I1840" s="9"/>
    </row>
    <row r="1841" spans="1:9" x14ac:dyDescent="0.25">
      <c r="A1841" t="s">
        <v>5500</v>
      </c>
      <c r="B1841" t="s">
        <v>5501</v>
      </c>
      <c r="C1841" t="s">
        <v>12</v>
      </c>
      <c r="D1841" t="s">
        <v>25</v>
      </c>
      <c r="E1841" s="6" t="s">
        <v>230</v>
      </c>
      <c r="F1841" s="7">
        <v>0.33829999999999999</v>
      </c>
      <c r="G1841" s="8">
        <v>1.24</v>
      </c>
      <c r="H1841" s="6" t="s">
        <v>9</v>
      </c>
      <c r="I1841" s="9"/>
    </row>
    <row r="1842" spans="1:9" x14ac:dyDescent="0.25">
      <c r="A1842" t="s">
        <v>5891</v>
      </c>
      <c r="B1842" t="s">
        <v>5892</v>
      </c>
      <c r="C1842" t="s">
        <v>12</v>
      </c>
      <c r="D1842" t="s">
        <v>25</v>
      </c>
      <c r="E1842" s="6" t="s">
        <v>9</v>
      </c>
      <c r="F1842" s="7">
        <v>0.3931</v>
      </c>
      <c r="G1842" s="8">
        <v>0.78</v>
      </c>
      <c r="H1842" s="6" t="s">
        <v>9</v>
      </c>
      <c r="I1842" s="9"/>
    </row>
    <row r="1843" spans="1:9" x14ac:dyDescent="0.25">
      <c r="A1843" t="s">
        <v>8423</v>
      </c>
      <c r="B1843" t="s">
        <v>8424</v>
      </c>
      <c r="C1843" t="s">
        <v>12</v>
      </c>
      <c r="D1843" t="s">
        <v>25</v>
      </c>
      <c r="E1843" s="6" t="s">
        <v>72</v>
      </c>
      <c r="F1843" s="7">
        <v>0.78410000000000002</v>
      </c>
      <c r="G1843" s="8">
        <v>-1.54</v>
      </c>
      <c r="H1843" s="6" t="s">
        <v>9</v>
      </c>
      <c r="I1843" s="9"/>
    </row>
    <row r="1844" spans="1:9" x14ac:dyDescent="0.25">
      <c r="A1844" t="s">
        <v>9989</v>
      </c>
      <c r="B1844" t="s">
        <v>9990</v>
      </c>
      <c r="C1844" t="s">
        <v>12</v>
      </c>
      <c r="D1844" t="s">
        <v>25</v>
      </c>
      <c r="E1844" s="6" t="e">
        <v>#N/A</v>
      </c>
      <c r="F1844" s="7">
        <v>1</v>
      </c>
      <c r="G1844" s="8">
        <v>-1.0900000000000001</v>
      </c>
      <c r="H1844" s="6" t="s">
        <v>9</v>
      </c>
      <c r="I1844" s="9"/>
    </row>
    <row r="1845" spans="1:9" x14ac:dyDescent="0.25">
      <c r="A1845" t="s">
        <v>6686</v>
      </c>
      <c r="B1845" t="s">
        <v>6687</v>
      </c>
      <c r="C1845" t="s">
        <v>6688</v>
      </c>
      <c r="D1845" t="s">
        <v>6689</v>
      </c>
      <c r="E1845" s="6" t="s">
        <v>72</v>
      </c>
      <c r="F1845" s="7">
        <v>0.47989999999999999</v>
      </c>
      <c r="G1845" s="8">
        <v>0.24</v>
      </c>
      <c r="H1845" s="6" t="s">
        <v>9</v>
      </c>
      <c r="I1845" s="9"/>
    </row>
    <row r="1846" spans="1:9" x14ac:dyDescent="0.25">
      <c r="A1846" t="s">
        <v>497</v>
      </c>
      <c r="B1846" t="s">
        <v>498</v>
      </c>
      <c r="C1846" t="s">
        <v>12</v>
      </c>
      <c r="D1846" t="s">
        <v>499</v>
      </c>
      <c r="E1846" s="6" t="s">
        <v>9</v>
      </c>
      <c r="F1846" s="7">
        <v>4.1999999999999997E-3</v>
      </c>
      <c r="G1846" s="8">
        <v>2.6</v>
      </c>
      <c r="H1846" s="6" t="s">
        <v>9</v>
      </c>
      <c r="I1846" s="9"/>
    </row>
    <row r="1847" spans="1:9" x14ac:dyDescent="0.25">
      <c r="A1847" t="s">
        <v>1856</v>
      </c>
      <c r="B1847" t="s">
        <v>1857</v>
      </c>
      <c r="C1847" t="s">
        <v>12</v>
      </c>
      <c r="D1847" t="s">
        <v>286</v>
      </c>
      <c r="E1847" s="6" t="s">
        <v>8</v>
      </c>
      <c r="F1847" s="7">
        <v>4.6899999999999997E-2</v>
      </c>
      <c r="G1847" s="8">
        <v>2.04</v>
      </c>
      <c r="H1847" s="6" t="s">
        <v>9</v>
      </c>
      <c r="I1847" s="9"/>
    </row>
    <row r="1848" spans="1:9" x14ac:dyDescent="0.25">
      <c r="A1848" t="s">
        <v>42</v>
      </c>
      <c r="B1848" t="s">
        <v>43</v>
      </c>
      <c r="C1848" t="s">
        <v>12</v>
      </c>
      <c r="D1848" t="s">
        <v>25</v>
      </c>
      <c r="E1848" s="6" t="s">
        <v>8</v>
      </c>
      <c r="F1848" s="7">
        <v>0</v>
      </c>
      <c r="G1848" s="8">
        <v>1.82</v>
      </c>
      <c r="H1848" s="6" t="s">
        <v>9</v>
      </c>
      <c r="I1848" s="9"/>
    </row>
    <row r="1849" spans="1:9" x14ac:dyDescent="0.25">
      <c r="A1849" t="s">
        <v>341</v>
      </c>
      <c r="B1849" t="s">
        <v>342</v>
      </c>
      <c r="C1849" t="s">
        <v>12</v>
      </c>
      <c r="D1849" t="s">
        <v>25</v>
      </c>
      <c r="E1849" s="6" t="s">
        <v>9</v>
      </c>
      <c r="F1849" s="7">
        <v>2.3999999999999998E-3</v>
      </c>
      <c r="G1849" s="8">
        <v>1.34</v>
      </c>
      <c r="H1849" s="6" t="s">
        <v>9</v>
      </c>
      <c r="I1849" s="9"/>
    </row>
    <row r="1850" spans="1:9" x14ac:dyDescent="0.25">
      <c r="A1850" t="s">
        <v>3877</v>
      </c>
      <c r="B1850" t="s">
        <v>3878</v>
      </c>
      <c r="C1850" t="s">
        <v>3879</v>
      </c>
      <c r="D1850" t="s">
        <v>3880</v>
      </c>
      <c r="E1850" s="6" t="s">
        <v>72</v>
      </c>
      <c r="F1850" s="7">
        <v>0.16350000000000001</v>
      </c>
      <c r="G1850" s="8">
        <v>-3.42</v>
      </c>
      <c r="H1850" s="6" t="s">
        <v>9</v>
      </c>
      <c r="I1850" s="9"/>
    </row>
    <row r="1851" spans="1:9" x14ac:dyDescent="0.25">
      <c r="A1851" t="s">
        <v>166</v>
      </c>
      <c r="B1851" t="s">
        <v>167</v>
      </c>
      <c r="C1851" t="s">
        <v>12</v>
      </c>
      <c r="D1851" t="s">
        <v>25</v>
      </c>
      <c r="E1851" s="6" t="s">
        <v>8</v>
      </c>
      <c r="F1851" s="7">
        <v>0</v>
      </c>
      <c r="G1851" s="8">
        <v>2.5299999999999998</v>
      </c>
      <c r="H1851" s="6" t="s">
        <v>9</v>
      </c>
      <c r="I1851" s="9"/>
    </row>
    <row r="1852" spans="1:9" x14ac:dyDescent="0.25">
      <c r="A1852" t="s">
        <v>3336</v>
      </c>
      <c r="B1852" t="s">
        <v>3337</v>
      </c>
      <c r="C1852" t="s">
        <v>12</v>
      </c>
      <c r="D1852" t="s">
        <v>25</v>
      </c>
      <c r="E1852" s="6" t="s">
        <v>9</v>
      </c>
      <c r="F1852" s="7">
        <v>0.1226</v>
      </c>
      <c r="G1852" s="8">
        <v>0.99</v>
      </c>
      <c r="H1852" s="6" t="s">
        <v>9</v>
      </c>
      <c r="I1852" s="9"/>
    </row>
    <row r="1853" spans="1:9" x14ac:dyDescent="0.25">
      <c r="A1853" t="s">
        <v>6831</v>
      </c>
      <c r="B1853" t="s">
        <v>6832</v>
      </c>
      <c r="C1853" t="s">
        <v>6833</v>
      </c>
      <c r="D1853" t="s">
        <v>214</v>
      </c>
      <c r="E1853" s="6" t="e">
        <v>#N/A</v>
      </c>
      <c r="F1853" s="7">
        <v>0.52229999999999999</v>
      </c>
      <c r="G1853" s="8">
        <v>0.46</v>
      </c>
      <c r="H1853" s="6" t="s">
        <v>9</v>
      </c>
      <c r="I1853" s="9"/>
    </row>
    <row r="1854" spans="1:9" x14ac:dyDescent="0.25">
      <c r="A1854" t="s">
        <v>3223</v>
      </c>
      <c r="B1854" t="s">
        <v>3224</v>
      </c>
      <c r="C1854" t="s">
        <v>12</v>
      </c>
      <c r="D1854" t="s">
        <v>25</v>
      </c>
      <c r="E1854" s="6" t="s">
        <v>9</v>
      </c>
      <c r="F1854" s="7">
        <v>0.1135</v>
      </c>
      <c r="G1854" s="8">
        <v>3.23</v>
      </c>
      <c r="H1854" s="6" t="s">
        <v>9</v>
      </c>
      <c r="I1854" s="9"/>
    </row>
    <row r="1855" spans="1:9" x14ac:dyDescent="0.25">
      <c r="A1855" t="s">
        <v>8267</v>
      </c>
      <c r="B1855" t="s">
        <v>8268</v>
      </c>
      <c r="C1855" t="s">
        <v>12</v>
      </c>
      <c r="D1855" t="s">
        <v>25</v>
      </c>
      <c r="E1855" s="6" t="s">
        <v>9</v>
      </c>
      <c r="F1855" s="7">
        <v>0.74880000000000002</v>
      </c>
      <c r="G1855" s="8">
        <v>-0.04</v>
      </c>
      <c r="H1855" s="6" t="s">
        <v>9</v>
      </c>
      <c r="I1855" s="9"/>
    </row>
    <row r="1856" spans="1:9" x14ac:dyDescent="0.25">
      <c r="A1856" t="s">
        <v>8687</v>
      </c>
      <c r="B1856" t="s">
        <v>8688</v>
      </c>
      <c r="C1856" t="s">
        <v>8689</v>
      </c>
      <c r="D1856" t="s">
        <v>8690</v>
      </c>
      <c r="E1856" s="6" t="s">
        <v>8</v>
      </c>
      <c r="F1856" s="7">
        <v>0.82489999999999997</v>
      </c>
      <c r="G1856" s="8">
        <v>-0.24</v>
      </c>
      <c r="H1856" s="6" t="s">
        <v>9</v>
      </c>
      <c r="I1856" s="9"/>
    </row>
    <row r="1857" spans="1:9" x14ac:dyDescent="0.25">
      <c r="A1857" t="s">
        <v>5222</v>
      </c>
      <c r="B1857" t="s">
        <v>5223</v>
      </c>
      <c r="C1857" t="s">
        <v>5224</v>
      </c>
      <c r="D1857" t="s">
        <v>5225</v>
      </c>
      <c r="E1857" s="6" t="s">
        <v>8</v>
      </c>
      <c r="F1857" s="7">
        <v>0.30690000000000001</v>
      </c>
      <c r="G1857" s="8">
        <v>0.67</v>
      </c>
      <c r="H1857" s="6" t="s">
        <v>9</v>
      </c>
      <c r="I1857" s="9"/>
    </row>
    <row r="1858" spans="1:9" x14ac:dyDescent="0.25">
      <c r="A1858" t="s">
        <v>8554</v>
      </c>
      <c r="B1858" t="s">
        <v>8555</v>
      </c>
      <c r="C1858" t="s">
        <v>12</v>
      </c>
      <c r="D1858" t="s">
        <v>25</v>
      </c>
      <c r="E1858" s="6" t="s">
        <v>9</v>
      </c>
      <c r="F1858" s="7">
        <v>0.81210000000000004</v>
      </c>
      <c r="G1858" s="8">
        <v>-0.08</v>
      </c>
      <c r="H1858" s="6" t="s">
        <v>9</v>
      </c>
      <c r="I1858" s="9"/>
    </row>
    <row r="1859" spans="1:9" x14ac:dyDescent="0.25">
      <c r="A1859" t="s">
        <v>7187</v>
      </c>
      <c r="B1859" t="s">
        <v>7188</v>
      </c>
      <c r="C1859" t="s">
        <v>12</v>
      </c>
      <c r="D1859" t="s">
        <v>246</v>
      </c>
      <c r="E1859" s="6" t="s">
        <v>9</v>
      </c>
      <c r="F1859" s="7">
        <v>0.58530000000000004</v>
      </c>
      <c r="G1859" s="8">
        <v>0.33</v>
      </c>
      <c r="H1859" s="6" t="s">
        <v>9</v>
      </c>
      <c r="I1859" s="9"/>
    </row>
    <row r="1860" spans="1:9" x14ac:dyDescent="0.25">
      <c r="A1860" t="s">
        <v>1065</v>
      </c>
      <c r="B1860" t="s">
        <v>1066</v>
      </c>
      <c r="C1860" t="s">
        <v>12</v>
      </c>
      <c r="D1860" t="s">
        <v>25</v>
      </c>
      <c r="E1860" s="6" t="s">
        <v>9</v>
      </c>
      <c r="F1860" s="7">
        <v>1.83E-2</v>
      </c>
      <c r="G1860" s="8">
        <v>2.0699999999999998</v>
      </c>
      <c r="H1860" s="6" t="s">
        <v>9</v>
      </c>
      <c r="I1860" s="9"/>
    </row>
    <row r="1861" spans="1:9" x14ac:dyDescent="0.25">
      <c r="A1861" t="s">
        <v>4569</v>
      </c>
      <c r="B1861" t="s">
        <v>4570</v>
      </c>
      <c r="C1861" t="s">
        <v>4571</v>
      </c>
      <c r="D1861" t="s">
        <v>4572</v>
      </c>
      <c r="E1861" s="6" t="s">
        <v>9</v>
      </c>
      <c r="F1861" s="7">
        <v>0.2354</v>
      </c>
      <c r="G1861" s="8">
        <v>1.62</v>
      </c>
      <c r="H1861" s="6" t="s">
        <v>9</v>
      </c>
      <c r="I1861" s="9"/>
    </row>
    <row r="1862" spans="1:9" x14ac:dyDescent="0.25">
      <c r="A1862" t="s">
        <v>5134</v>
      </c>
      <c r="B1862" t="s">
        <v>5135</v>
      </c>
      <c r="C1862" t="s">
        <v>5136</v>
      </c>
      <c r="D1862" t="s">
        <v>5137</v>
      </c>
      <c r="E1862" s="6" t="s">
        <v>9</v>
      </c>
      <c r="F1862" s="7">
        <v>0.30159999999999998</v>
      </c>
      <c r="G1862" s="8">
        <v>-0.61</v>
      </c>
      <c r="H1862" s="6" t="s">
        <v>9</v>
      </c>
      <c r="I1862" s="9"/>
    </row>
    <row r="1863" spans="1:9" x14ac:dyDescent="0.25">
      <c r="A1863" t="s">
        <v>60</v>
      </c>
      <c r="B1863" t="s">
        <v>61</v>
      </c>
      <c r="C1863" t="s">
        <v>62</v>
      </c>
      <c r="D1863" t="s">
        <v>63</v>
      </c>
      <c r="E1863" s="6" t="s">
        <v>9</v>
      </c>
      <c r="F1863" s="7">
        <v>0</v>
      </c>
      <c r="G1863" s="8">
        <v>2.0699999999999998</v>
      </c>
      <c r="H1863" s="6" t="s">
        <v>9</v>
      </c>
      <c r="I1863" s="9"/>
    </row>
    <row r="1864" spans="1:9" x14ac:dyDescent="0.25">
      <c r="A1864" t="s">
        <v>6643</v>
      </c>
      <c r="B1864" t="s">
        <v>6644</v>
      </c>
      <c r="C1864" t="s">
        <v>6645</v>
      </c>
      <c r="D1864" t="s">
        <v>6646</v>
      </c>
      <c r="E1864" s="6" t="s">
        <v>9</v>
      </c>
      <c r="F1864" s="7">
        <v>0.47570000000000001</v>
      </c>
      <c r="G1864" s="8">
        <v>0.81</v>
      </c>
      <c r="H1864" s="6" t="s">
        <v>9</v>
      </c>
      <c r="I1864" s="9"/>
    </row>
    <row r="1865" spans="1:9" x14ac:dyDescent="0.25">
      <c r="A1865" t="s">
        <v>3938</v>
      </c>
      <c r="B1865" t="s">
        <v>3939</v>
      </c>
      <c r="C1865" t="s">
        <v>3940</v>
      </c>
      <c r="D1865" t="s">
        <v>3941</v>
      </c>
      <c r="E1865" s="6" t="s">
        <v>9</v>
      </c>
      <c r="F1865" s="7">
        <v>0.1678</v>
      </c>
      <c r="G1865" s="8">
        <v>3.15</v>
      </c>
      <c r="H1865" s="6" t="s">
        <v>9</v>
      </c>
      <c r="I1865" s="9"/>
    </row>
    <row r="1866" spans="1:9" x14ac:dyDescent="0.25">
      <c r="A1866" t="s">
        <v>3895</v>
      </c>
      <c r="B1866" t="s">
        <v>3896</v>
      </c>
      <c r="C1866" t="s">
        <v>3897</v>
      </c>
      <c r="D1866" t="s">
        <v>3898</v>
      </c>
      <c r="E1866" s="6" t="s">
        <v>9</v>
      </c>
      <c r="F1866" s="7">
        <v>0.16370000000000001</v>
      </c>
      <c r="G1866" s="8">
        <v>2.81</v>
      </c>
      <c r="H1866" s="6" t="s">
        <v>9</v>
      </c>
      <c r="I1866" s="9"/>
    </row>
    <row r="1867" spans="1:9" x14ac:dyDescent="0.25">
      <c r="A1867" t="s">
        <v>7532</v>
      </c>
      <c r="B1867" t="s">
        <v>7533</v>
      </c>
      <c r="C1867" t="s">
        <v>7534</v>
      </c>
      <c r="D1867" t="s">
        <v>7535</v>
      </c>
      <c r="E1867" s="6" t="s">
        <v>230</v>
      </c>
      <c r="F1867" s="7">
        <v>0.66339999999999999</v>
      </c>
      <c r="G1867" s="8">
        <v>0.28000000000000003</v>
      </c>
      <c r="H1867" s="6" t="s">
        <v>9</v>
      </c>
      <c r="I1867" s="9"/>
    </row>
    <row r="1868" spans="1:9" x14ac:dyDescent="0.25">
      <c r="A1868" t="s">
        <v>1854</v>
      </c>
      <c r="B1868" t="s">
        <v>1855</v>
      </c>
      <c r="C1868" t="s">
        <v>12</v>
      </c>
      <c r="D1868" t="s">
        <v>121</v>
      </c>
      <c r="E1868" s="6" t="s">
        <v>8</v>
      </c>
      <c r="F1868" s="7">
        <v>4.6899999999999997E-2</v>
      </c>
      <c r="G1868" s="8">
        <v>1.58</v>
      </c>
      <c r="H1868" s="6" t="s">
        <v>9</v>
      </c>
      <c r="I1868" s="9"/>
    </row>
    <row r="1869" spans="1:9" x14ac:dyDescent="0.25">
      <c r="A1869" t="s">
        <v>4653</v>
      </c>
      <c r="B1869" t="s">
        <v>4654</v>
      </c>
      <c r="C1869" t="s">
        <v>12</v>
      </c>
      <c r="D1869" t="s">
        <v>86</v>
      </c>
      <c r="E1869" s="6" t="s">
        <v>8</v>
      </c>
      <c r="F1869" s="7">
        <v>0.24640000000000001</v>
      </c>
      <c r="G1869" s="8">
        <v>2.1800000000000002</v>
      </c>
      <c r="H1869" s="6" t="s">
        <v>9</v>
      </c>
      <c r="I1869" s="9"/>
    </row>
    <row r="1870" spans="1:9" x14ac:dyDescent="0.25">
      <c r="A1870" t="s">
        <v>2517</v>
      </c>
      <c r="B1870" t="s">
        <v>2518</v>
      </c>
      <c r="C1870" t="s">
        <v>2519</v>
      </c>
      <c r="D1870" t="s">
        <v>2520</v>
      </c>
      <c r="E1870" s="6" t="s">
        <v>8</v>
      </c>
      <c r="F1870" s="7">
        <v>7.8799999999999995E-2</v>
      </c>
      <c r="G1870" s="8">
        <v>1.53</v>
      </c>
      <c r="H1870" s="6" t="s">
        <v>9</v>
      </c>
      <c r="I1870" s="9"/>
    </row>
    <row r="1871" spans="1:9" x14ac:dyDescent="0.25">
      <c r="A1871" t="s">
        <v>8752</v>
      </c>
      <c r="B1871" t="s">
        <v>8753</v>
      </c>
      <c r="C1871" t="s">
        <v>8754</v>
      </c>
      <c r="D1871" t="s">
        <v>8755</v>
      </c>
      <c r="E1871" s="6" t="s">
        <v>9</v>
      </c>
      <c r="F1871" s="7">
        <v>0.8357</v>
      </c>
      <c r="G1871" s="8">
        <v>-0.21</v>
      </c>
      <c r="H1871" s="6" t="s">
        <v>9</v>
      </c>
      <c r="I1871" s="9"/>
    </row>
    <row r="1872" spans="1:9" x14ac:dyDescent="0.25">
      <c r="A1872" t="s">
        <v>3525</v>
      </c>
      <c r="B1872" t="s">
        <v>3526</v>
      </c>
      <c r="C1872" t="s">
        <v>3527</v>
      </c>
      <c r="D1872" t="s">
        <v>3528</v>
      </c>
      <c r="E1872" s="6" t="s">
        <v>9</v>
      </c>
      <c r="F1872" s="7">
        <v>0.1368</v>
      </c>
      <c r="G1872" s="8">
        <v>1.31</v>
      </c>
      <c r="H1872" s="6" t="s">
        <v>9</v>
      </c>
      <c r="I1872" s="9"/>
    </row>
    <row r="1873" spans="1:9" x14ac:dyDescent="0.25">
      <c r="A1873" t="s">
        <v>6820</v>
      </c>
      <c r="B1873" t="s">
        <v>6821</v>
      </c>
      <c r="C1873" t="s">
        <v>6822</v>
      </c>
      <c r="D1873" t="s">
        <v>25</v>
      </c>
      <c r="E1873" s="6" t="s">
        <v>9</v>
      </c>
      <c r="F1873" s="7">
        <v>0.51829999999999998</v>
      </c>
      <c r="G1873" s="8">
        <v>0.45</v>
      </c>
      <c r="H1873" s="6" t="s">
        <v>9</v>
      </c>
      <c r="I1873" s="9"/>
    </row>
    <row r="1874" spans="1:9" x14ac:dyDescent="0.25">
      <c r="A1874" t="s">
        <v>6518</v>
      </c>
      <c r="B1874" t="s">
        <v>6519</v>
      </c>
      <c r="C1874" t="s">
        <v>12</v>
      </c>
      <c r="D1874" t="s">
        <v>155</v>
      </c>
      <c r="E1874" s="6" t="s">
        <v>9</v>
      </c>
      <c r="F1874" s="7">
        <v>0.46760000000000002</v>
      </c>
      <c r="G1874" s="8">
        <v>1.48</v>
      </c>
      <c r="H1874" s="6" t="s">
        <v>9</v>
      </c>
      <c r="I1874" s="9"/>
    </row>
    <row r="1875" spans="1:9" x14ac:dyDescent="0.25">
      <c r="A1875" t="s">
        <v>3958</v>
      </c>
      <c r="B1875" t="s">
        <v>3959</v>
      </c>
      <c r="C1875" t="s">
        <v>3960</v>
      </c>
      <c r="D1875" t="s">
        <v>3961</v>
      </c>
      <c r="E1875" s="6" t="s">
        <v>9</v>
      </c>
      <c r="F1875" s="7">
        <v>0.1706</v>
      </c>
      <c r="G1875" s="8">
        <v>1.1200000000000001</v>
      </c>
      <c r="H1875" s="6" t="s">
        <v>9</v>
      </c>
      <c r="I1875" s="9"/>
    </row>
    <row r="1876" spans="1:9" x14ac:dyDescent="0.25">
      <c r="A1876" t="s">
        <v>2647</v>
      </c>
      <c r="B1876" t="s">
        <v>2648</v>
      </c>
      <c r="C1876" t="s">
        <v>12</v>
      </c>
      <c r="D1876" t="s">
        <v>25</v>
      </c>
      <c r="E1876" s="6" t="s">
        <v>9</v>
      </c>
      <c r="F1876" s="7">
        <v>8.6199999999999999E-2</v>
      </c>
      <c r="G1876" s="8">
        <v>1.82</v>
      </c>
      <c r="H1876" s="6" t="s">
        <v>9</v>
      </c>
      <c r="I1876" s="9"/>
    </row>
    <row r="1877" spans="1:9" x14ac:dyDescent="0.25">
      <c r="A1877" t="s">
        <v>1951</v>
      </c>
      <c r="B1877" t="s">
        <v>1952</v>
      </c>
      <c r="C1877" t="s">
        <v>12</v>
      </c>
      <c r="D1877" t="s">
        <v>25</v>
      </c>
      <c r="E1877" s="6" t="s">
        <v>9</v>
      </c>
      <c r="F1877" s="7">
        <v>5.0700000000000002E-2</v>
      </c>
      <c r="G1877" s="8">
        <v>2.4900000000000002</v>
      </c>
      <c r="H1877" s="6" t="s">
        <v>9</v>
      </c>
      <c r="I1877" s="9"/>
    </row>
    <row r="1878" spans="1:9" x14ac:dyDescent="0.25">
      <c r="A1878" t="s">
        <v>3883</v>
      </c>
      <c r="B1878" t="s">
        <v>3884</v>
      </c>
      <c r="C1878" t="s">
        <v>12</v>
      </c>
      <c r="D1878" t="s">
        <v>86</v>
      </c>
      <c r="E1878" s="6" t="s">
        <v>9</v>
      </c>
      <c r="F1878" s="7">
        <v>0.16350000000000001</v>
      </c>
      <c r="G1878" s="8">
        <v>1.1200000000000001</v>
      </c>
      <c r="H1878" s="6" t="s">
        <v>9</v>
      </c>
      <c r="I1878" s="9"/>
    </row>
    <row r="1879" spans="1:9" x14ac:dyDescent="0.25">
      <c r="A1879" t="s">
        <v>3817</v>
      </c>
      <c r="B1879" t="s">
        <v>3818</v>
      </c>
      <c r="C1879" t="s">
        <v>12</v>
      </c>
      <c r="D1879" t="s">
        <v>25</v>
      </c>
      <c r="E1879" s="6" t="s">
        <v>9</v>
      </c>
      <c r="F1879" s="7">
        <v>0.1588</v>
      </c>
      <c r="G1879" s="8">
        <v>0.98</v>
      </c>
      <c r="H1879" s="6" t="s">
        <v>9</v>
      </c>
      <c r="I1879" s="9"/>
    </row>
    <row r="1880" spans="1:9" x14ac:dyDescent="0.25">
      <c r="A1880" t="s">
        <v>3030</v>
      </c>
      <c r="B1880" t="s">
        <v>3031</v>
      </c>
      <c r="C1880" t="s">
        <v>12</v>
      </c>
      <c r="D1880" t="s">
        <v>1018</v>
      </c>
      <c r="E1880" s="6" t="s">
        <v>9</v>
      </c>
      <c r="F1880" s="7">
        <v>0.1045</v>
      </c>
      <c r="G1880" s="8">
        <v>1.5</v>
      </c>
      <c r="H1880" s="6" t="s">
        <v>9</v>
      </c>
      <c r="I1880" s="9"/>
    </row>
    <row r="1881" spans="1:9" x14ac:dyDescent="0.25">
      <c r="A1881" t="s">
        <v>394</v>
      </c>
      <c r="B1881" t="s">
        <v>395</v>
      </c>
      <c r="C1881" t="s">
        <v>12</v>
      </c>
      <c r="D1881" t="s">
        <v>25</v>
      </c>
      <c r="E1881" s="6" t="s">
        <v>9</v>
      </c>
      <c r="F1881" s="7">
        <v>2.3999999999999998E-3</v>
      </c>
      <c r="G1881" s="8">
        <v>2.36</v>
      </c>
      <c r="H1881" s="6" t="s">
        <v>9</v>
      </c>
      <c r="I1881" s="9"/>
    </row>
    <row r="1882" spans="1:9" x14ac:dyDescent="0.25">
      <c r="A1882" t="s">
        <v>159</v>
      </c>
      <c r="B1882" t="s">
        <v>160</v>
      </c>
      <c r="C1882" t="s">
        <v>12</v>
      </c>
      <c r="D1882" t="s">
        <v>161</v>
      </c>
      <c r="E1882" s="6" t="s">
        <v>9</v>
      </c>
      <c r="F1882" s="7">
        <v>0</v>
      </c>
      <c r="G1882" s="8">
        <v>2.4900000000000002</v>
      </c>
      <c r="H1882" s="6" t="s">
        <v>9</v>
      </c>
      <c r="I1882" s="9"/>
    </row>
    <row r="1883" spans="1:9" x14ac:dyDescent="0.25">
      <c r="A1883" t="s">
        <v>1478</v>
      </c>
      <c r="B1883" t="s">
        <v>1479</v>
      </c>
      <c r="C1883" t="s">
        <v>12</v>
      </c>
      <c r="D1883" t="s">
        <v>25</v>
      </c>
      <c r="E1883" s="6" t="s">
        <v>9</v>
      </c>
      <c r="F1883" s="7">
        <v>3.0099999999999998E-2</v>
      </c>
      <c r="G1883" s="8">
        <v>2.04</v>
      </c>
      <c r="H1883" s="6" t="s">
        <v>9</v>
      </c>
      <c r="I1883" s="9"/>
    </row>
    <row r="1884" spans="1:9" x14ac:dyDescent="0.25">
      <c r="A1884" t="s">
        <v>9309</v>
      </c>
      <c r="B1884" t="s">
        <v>9310</v>
      </c>
      <c r="C1884" t="s">
        <v>12</v>
      </c>
      <c r="D1884" t="s">
        <v>25</v>
      </c>
      <c r="E1884" s="6" t="s">
        <v>9</v>
      </c>
      <c r="F1884" s="7">
        <v>0.96789999999999998</v>
      </c>
      <c r="G1884" s="8">
        <v>-0.5</v>
      </c>
      <c r="H1884" s="6" t="s">
        <v>9</v>
      </c>
      <c r="I1884" s="9"/>
    </row>
    <row r="1885" spans="1:9" x14ac:dyDescent="0.25">
      <c r="A1885" t="s">
        <v>5417</v>
      </c>
      <c r="B1885" t="s">
        <v>5418</v>
      </c>
      <c r="C1885" t="s">
        <v>5419</v>
      </c>
      <c r="D1885" t="s">
        <v>5420</v>
      </c>
      <c r="E1885" s="6" t="s">
        <v>9</v>
      </c>
      <c r="F1885" s="7">
        <v>0.32879999999999998</v>
      </c>
      <c r="G1885" s="8">
        <v>1.75</v>
      </c>
      <c r="H1885" s="6" t="s">
        <v>9</v>
      </c>
      <c r="I1885" s="9"/>
    </row>
    <row r="1886" spans="1:9" x14ac:dyDescent="0.25">
      <c r="A1886" t="s">
        <v>9072</v>
      </c>
      <c r="B1886" t="s">
        <v>9073</v>
      </c>
      <c r="C1886" t="s">
        <v>12</v>
      </c>
      <c r="D1886" t="s">
        <v>25</v>
      </c>
      <c r="E1886" s="6" t="s">
        <v>8</v>
      </c>
      <c r="F1886" s="7">
        <v>0.9133</v>
      </c>
      <c r="G1886" s="8">
        <v>-0.34</v>
      </c>
      <c r="H1886" s="6" t="s">
        <v>9</v>
      </c>
      <c r="I1886" s="9"/>
    </row>
    <row r="1887" spans="1:9" x14ac:dyDescent="0.25">
      <c r="A1887" t="s">
        <v>10029</v>
      </c>
      <c r="B1887" t="s">
        <v>10030</v>
      </c>
      <c r="C1887" t="s">
        <v>12</v>
      </c>
      <c r="D1887" t="s">
        <v>25</v>
      </c>
      <c r="E1887" s="6" t="s">
        <v>8</v>
      </c>
      <c r="F1887" s="7">
        <v>1</v>
      </c>
      <c r="G1887" s="8">
        <v>-1</v>
      </c>
      <c r="H1887" s="6" t="s">
        <v>9</v>
      </c>
      <c r="I1887" s="9"/>
    </row>
    <row r="1888" spans="1:9" x14ac:dyDescent="0.25">
      <c r="A1888" t="s">
        <v>3480</v>
      </c>
      <c r="B1888" t="s">
        <v>3481</v>
      </c>
      <c r="C1888" t="s">
        <v>12</v>
      </c>
      <c r="D1888" t="s">
        <v>25</v>
      </c>
      <c r="E1888" s="6" t="s">
        <v>8</v>
      </c>
      <c r="F1888" s="7">
        <v>0.1331</v>
      </c>
      <c r="G1888" s="8">
        <v>1.57</v>
      </c>
      <c r="H1888" s="6" t="s">
        <v>9</v>
      </c>
      <c r="I1888" s="9"/>
    </row>
    <row r="1889" spans="1:9" x14ac:dyDescent="0.25">
      <c r="A1889" t="s">
        <v>409</v>
      </c>
      <c r="B1889" t="s">
        <v>410</v>
      </c>
      <c r="C1889" t="s">
        <v>411</v>
      </c>
      <c r="D1889" t="s">
        <v>412</v>
      </c>
      <c r="E1889" s="6" t="s">
        <v>8</v>
      </c>
      <c r="F1889" s="7">
        <v>2.3999999999999998E-3</v>
      </c>
      <c r="G1889" s="8">
        <v>2.7</v>
      </c>
      <c r="H1889" s="6" t="s">
        <v>9</v>
      </c>
      <c r="I1889" s="9"/>
    </row>
    <row r="1890" spans="1:9" x14ac:dyDescent="0.25">
      <c r="A1890" t="s">
        <v>1706</v>
      </c>
      <c r="B1890">
        <v>0</v>
      </c>
      <c r="C1890" t="s">
        <v>12</v>
      </c>
      <c r="D1890" t="s">
        <v>25</v>
      </c>
      <c r="E1890" s="6" t="e">
        <v>#N/A</v>
      </c>
      <c r="F1890" s="7">
        <v>3.9199999999999999E-2</v>
      </c>
      <c r="G1890" s="8">
        <v>1.96</v>
      </c>
      <c r="H1890" s="6" t="s">
        <v>9</v>
      </c>
      <c r="I1890" s="9"/>
    </row>
    <row r="1891" spans="1:9" x14ac:dyDescent="0.25">
      <c r="A1891" t="s">
        <v>3220</v>
      </c>
      <c r="B1891">
        <v>0</v>
      </c>
      <c r="C1891" t="s">
        <v>12</v>
      </c>
      <c r="D1891" t="s">
        <v>25</v>
      </c>
      <c r="E1891" s="6" t="e">
        <v>#N/A</v>
      </c>
      <c r="F1891" s="7">
        <v>0.1135</v>
      </c>
      <c r="G1891" s="8">
        <v>1.8</v>
      </c>
      <c r="H1891" s="6" t="s">
        <v>9</v>
      </c>
      <c r="I1891" s="9"/>
    </row>
    <row r="1892" spans="1:9" x14ac:dyDescent="0.25">
      <c r="A1892" t="s">
        <v>1489</v>
      </c>
      <c r="B1892" t="s">
        <v>1490</v>
      </c>
      <c r="C1892" t="s">
        <v>1491</v>
      </c>
      <c r="D1892" t="s">
        <v>1492</v>
      </c>
      <c r="E1892" s="6" t="s">
        <v>9</v>
      </c>
      <c r="F1892" s="7">
        <v>3.0499999999999999E-2</v>
      </c>
      <c r="G1892" s="8">
        <v>1.56</v>
      </c>
      <c r="H1892" s="6" t="s">
        <v>9</v>
      </c>
      <c r="I1892" s="9"/>
    </row>
    <row r="1893" spans="1:9" x14ac:dyDescent="0.25">
      <c r="A1893" t="s">
        <v>4881</v>
      </c>
      <c r="B1893" t="s">
        <v>4882</v>
      </c>
      <c r="C1893" t="s">
        <v>12</v>
      </c>
      <c r="D1893" t="s">
        <v>25</v>
      </c>
      <c r="E1893" s="6" t="s">
        <v>9</v>
      </c>
      <c r="F1893" s="7">
        <v>0.2707</v>
      </c>
      <c r="G1893" s="8">
        <v>0.98</v>
      </c>
      <c r="H1893" s="6" t="s">
        <v>9</v>
      </c>
      <c r="I1893" s="9"/>
    </row>
    <row r="1894" spans="1:9" x14ac:dyDescent="0.25">
      <c r="A1894" t="s">
        <v>4583</v>
      </c>
      <c r="B1894" t="s">
        <v>4584</v>
      </c>
      <c r="C1894" t="s">
        <v>4585</v>
      </c>
      <c r="D1894" t="s">
        <v>4586</v>
      </c>
      <c r="E1894" s="6" t="s">
        <v>9</v>
      </c>
      <c r="F1894" s="7">
        <v>0.23810000000000001</v>
      </c>
      <c r="G1894" s="8">
        <v>0.79</v>
      </c>
      <c r="H1894" s="6" t="s">
        <v>9</v>
      </c>
      <c r="I1894" s="9"/>
    </row>
    <row r="1895" spans="1:9" x14ac:dyDescent="0.25">
      <c r="A1895" t="s">
        <v>5455</v>
      </c>
      <c r="B1895" t="s">
        <v>5456</v>
      </c>
      <c r="C1895" t="s">
        <v>5457</v>
      </c>
      <c r="D1895" t="s">
        <v>5458</v>
      </c>
      <c r="E1895" s="6" t="e">
        <v>#N/A</v>
      </c>
      <c r="F1895" s="7">
        <v>0.33460000000000001</v>
      </c>
      <c r="G1895" s="8">
        <v>1.1299999999999999</v>
      </c>
      <c r="H1895" s="6" t="s">
        <v>9</v>
      </c>
      <c r="I1895" s="9"/>
    </row>
    <row r="1896" spans="1:9" x14ac:dyDescent="0.25">
      <c r="A1896" t="s">
        <v>7381</v>
      </c>
      <c r="B1896" t="s">
        <v>7382</v>
      </c>
      <c r="C1896" t="s">
        <v>12</v>
      </c>
      <c r="D1896" t="s">
        <v>86</v>
      </c>
      <c r="E1896" s="6" t="s">
        <v>8</v>
      </c>
      <c r="F1896" s="7">
        <v>0.626</v>
      </c>
      <c r="G1896" s="8">
        <v>0.23</v>
      </c>
      <c r="H1896" s="6" t="s">
        <v>9</v>
      </c>
      <c r="I1896" s="9"/>
    </row>
    <row r="1897" spans="1:9" x14ac:dyDescent="0.25">
      <c r="A1897" t="s">
        <v>4381</v>
      </c>
      <c r="B1897" t="s">
        <v>4382</v>
      </c>
      <c r="C1897" t="s">
        <v>12</v>
      </c>
      <c r="D1897" t="s">
        <v>25</v>
      </c>
      <c r="E1897" s="6" t="s">
        <v>8</v>
      </c>
      <c r="F1897" s="7">
        <v>0.21110000000000001</v>
      </c>
      <c r="G1897" s="8">
        <v>1.01</v>
      </c>
      <c r="H1897" s="6" t="s">
        <v>9</v>
      </c>
      <c r="I1897" s="9"/>
    </row>
    <row r="1898" spans="1:9" x14ac:dyDescent="0.25">
      <c r="A1898" t="s">
        <v>6959</v>
      </c>
      <c r="B1898" t="s">
        <v>6960</v>
      </c>
      <c r="C1898" t="s">
        <v>6961</v>
      </c>
      <c r="D1898" t="s">
        <v>6962</v>
      </c>
      <c r="E1898" s="6" t="s">
        <v>8</v>
      </c>
      <c r="F1898" s="7">
        <v>0.54369999999999996</v>
      </c>
      <c r="G1898" s="8">
        <v>0.4</v>
      </c>
      <c r="H1898" s="6" t="s">
        <v>9</v>
      </c>
      <c r="I1898" s="9"/>
    </row>
    <row r="1899" spans="1:9" x14ac:dyDescent="0.25">
      <c r="A1899" t="s">
        <v>9139</v>
      </c>
      <c r="B1899" t="s">
        <v>9140</v>
      </c>
      <c r="C1899" t="s">
        <v>12</v>
      </c>
      <c r="D1899" t="s">
        <v>9141</v>
      </c>
      <c r="E1899" s="6" t="s">
        <v>8</v>
      </c>
      <c r="F1899" s="7">
        <v>0.93069999999999997</v>
      </c>
      <c r="G1899" s="8">
        <v>-0.34</v>
      </c>
      <c r="H1899" s="6" t="s">
        <v>9</v>
      </c>
      <c r="I1899" s="9"/>
    </row>
    <row r="1900" spans="1:9" x14ac:dyDescent="0.25">
      <c r="A1900" t="s">
        <v>1051</v>
      </c>
      <c r="B1900" t="s">
        <v>1052</v>
      </c>
      <c r="C1900" t="s">
        <v>1053</v>
      </c>
      <c r="D1900" t="s">
        <v>1054</v>
      </c>
      <c r="E1900" s="6" t="s">
        <v>8</v>
      </c>
      <c r="F1900" s="7">
        <v>1.83E-2</v>
      </c>
      <c r="G1900" s="8">
        <v>1.31</v>
      </c>
      <c r="H1900" s="6" t="s">
        <v>9</v>
      </c>
      <c r="I1900" s="9"/>
    </row>
    <row r="1901" spans="1:9" x14ac:dyDescent="0.25">
      <c r="A1901" t="s">
        <v>5779</v>
      </c>
      <c r="B1901" t="s">
        <v>5780</v>
      </c>
      <c r="C1901" t="s">
        <v>12</v>
      </c>
      <c r="D1901" t="s">
        <v>25</v>
      </c>
      <c r="E1901" s="6" t="s">
        <v>9</v>
      </c>
      <c r="F1901" s="7">
        <v>0.38190000000000002</v>
      </c>
      <c r="G1901" s="8">
        <v>0.56999999999999995</v>
      </c>
      <c r="H1901" s="6" t="s">
        <v>9</v>
      </c>
      <c r="I1901" s="9"/>
    </row>
    <row r="1902" spans="1:9" x14ac:dyDescent="0.25">
      <c r="A1902" t="s">
        <v>564</v>
      </c>
      <c r="B1902" t="s">
        <v>565</v>
      </c>
      <c r="C1902" t="s">
        <v>12</v>
      </c>
      <c r="D1902" t="s">
        <v>155</v>
      </c>
      <c r="E1902" s="6" t="s">
        <v>9</v>
      </c>
      <c r="F1902" s="7">
        <v>5.5999999999999999E-3</v>
      </c>
      <c r="G1902" s="8">
        <v>1.94</v>
      </c>
      <c r="H1902" s="6" t="s">
        <v>9</v>
      </c>
      <c r="I1902" s="9"/>
    </row>
    <row r="1903" spans="1:9" x14ac:dyDescent="0.25">
      <c r="A1903" t="s">
        <v>10593</v>
      </c>
      <c r="B1903" t="s">
        <v>10594</v>
      </c>
      <c r="C1903" t="s">
        <v>12</v>
      </c>
      <c r="D1903" t="s">
        <v>25</v>
      </c>
      <c r="E1903" s="6" t="e">
        <v>#N/A</v>
      </c>
      <c r="F1903" s="7">
        <v>1</v>
      </c>
      <c r="G1903" s="8">
        <v>0</v>
      </c>
      <c r="H1903" s="6" t="s">
        <v>9</v>
      </c>
      <c r="I1903" s="9"/>
    </row>
    <row r="1904" spans="1:9" x14ac:dyDescent="0.25">
      <c r="A1904" t="s">
        <v>5816</v>
      </c>
      <c r="B1904" t="s">
        <v>5817</v>
      </c>
      <c r="C1904" t="s">
        <v>12</v>
      </c>
      <c r="D1904" t="s">
        <v>25</v>
      </c>
      <c r="E1904" s="6" t="s">
        <v>9</v>
      </c>
      <c r="F1904" s="7">
        <v>0.38400000000000001</v>
      </c>
      <c r="G1904" s="8">
        <v>0.78</v>
      </c>
      <c r="H1904" s="6" t="s">
        <v>9</v>
      </c>
      <c r="I1904" s="9"/>
    </row>
    <row r="1905" spans="1:9" x14ac:dyDescent="0.25">
      <c r="A1905" t="s">
        <v>3442</v>
      </c>
      <c r="B1905" t="s">
        <v>3443</v>
      </c>
      <c r="C1905" t="s">
        <v>12</v>
      </c>
      <c r="D1905" t="s">
        <v>25</v>
      </c>
      <c r="E1905" s="6" t="s">
        <v>9</v>
      </c>
      <c r="F1905" s="7">
        <v>0.12939999999999999</v>
      </c>
      <c r="G1905" s="8">
        <v>1.42</v>
      </c>
      <c r="H1905" s="6" t="s">
        <v>9</v>
      </c>
      <c r="I1905" s="9"/>
    </row>
    <row r="1906" spans="1:9" x14ac:dyDescent="0.25">
      <c r="A1906" t="s">
        <v>2754</v>
      </c>
      <c r="B1906" t="s">
        <v>2755</v>
      </c>
      <c r="C1906" t="s">
        <v>12</v>
      </c>
      <c r="D1906" t="s">
        <v>25</v>
      </c>
      <c r="E1906" s="6" t="s">
        <v>9</v>
      </c>
      <c r="F1906" s="7">
        <v>9.1800000000000007E-2</v>
      </c>
      <c r="G1906" s="8">
        <v>2.25</v>
      </c>
      <c r="H1906" s="6" t="s">
        <v>9</v>
      </c>
      <c r="I1906" s="9"/>
    </row>
    <row r="1907" spans="1:9" x14ac:dyDescent="0.25">
      <c r="A1907" t="s">
        <v>8954</v>
      </c>
      <c r="B1907" t="s">
        <v>8955</v>
      </c>
      <c r="C1907" t="s">
        <v>12</v>
      </c>
      <c r="D1907" t="s">
        <v>25</v>
      </c>
      <c r="E1907" s="6" t="s">
        <v>9</v>
      </c>
      <c r="F1907" s="7">
        <v>0.88290000000000002</v>
      </c>
      <c r="G1907" s="8">
        <v>-0.2</v>
      </c>
      <c r="H1907" s="6" t="s">
        <v>9</v>
      </c>
      <c r="I1907" s="9"/>
    </row>
    <row r="1908" spans="1:9" x14ac:dyDescent="0.25">
      <c r="A1908" t="s">
        <v>10595</v>
      </c>
      <c r="B1908" t="s">
        <v>10596</v>
      </c>
      <c r="C1908" t="s">
        <v>12</v>
      </c>
      <c r="D1908" t="s">
        <v>25</v>
      </c>
      <c r="E1908" s="6" t="s">
        <v>2308</v>
      </c>
      <c r="F1908" s="7">
        <v>1</v>
      </c>
      <c r="G1908" s="8">
        <v>0</v>
      </c>
      <c r="H1908" s="6" t="s">
        <v>9</v>
      </c>
      <c r="I1908" s="9"/>
    </row>
    <row r="1909" spans="1:9" x14ac:dyDescent="0.25">
      <c r="A1909" t="s">
        <v>6887</v>
      </c>
      <c r="B1909" t="s">
        <v>6888</v>
      </c>
      <c r="C1909" t="s">
        <v>12</v>
      </c>
      <c r="D1909" t="s">
        <v>25</v>
      </c>
      <c r="E1909" s="6" t="s">
        <v>9</v>
      </c>
      <c r="F1909" s="7">
        <v>0.52739999999999998</v>
      </c>
      <c r="G1909" s="8">
        <v>1.6</v>
      </c>
      <c r="H1909" s="6" t="s">
        <v>9</v>
      </c>
      <c r="I1909" s="9"/>
    </row>
    <row r="1910" spans="1:9" x14ac:dyDescent="0.25">
      <c r="A1910" t="s">
        <v>517</v>
      </c>
      <c r="B1910">
        <v>0</v>
      </c>
      <c r="C1910" t="s">
        <v>12</v>
      </c>
      <c r="D1910" t="s">
        <v>518</v>
      </c>
      <c r="E1910" s="6" t="e">
        <v>#N/A</v>
      </c>
      <c r="F1910" s="7">
        <v>4.1999999999999997E-3</v>
      </c>
      <c r="G1910" s="8">
        <v>3.2</v>
      </c>
      <c r="H1910" s="6" t="s">
        <v>9</v>
      </c>
      <c r="I1910" s="9"/>
    </row>
    <row r="1911" spans="1:9" x14ac:dyDescent="0.25">
      <c r="A1911" t="s">
        <v>5833</v>
      </c>
      <c r="B1911">
        <v>0</v>
      </c>
      <c r="C1911" t="s">
        <v>12</v>
      </c>
      <c r="D1911" t="s">
        <v>518</v>
      </c>
      <c r="E1911" s="6" t="e">
        <v>#N/A</v>
      </c>
      <c r="F1911" s="7">
        <v>0.38529999999999998</v>
      </c>
      <c r="G1911" s="8">
        <v>0.94</v>
      </c>
      <c r="H1911" s="6" t="s">
        <v>9</v>
      </c>
      <c r="I1911" s="9"/>
    </row>
    <row r="1912" spans="1:9" x14ac:dyDescent="0.25">
      <c r="A1912" t="s">
        <v>7775</v>
      </c>
      <c r="B1912" t="s">
        <v>7776</v>
      </c>
      <c r="C1912" t="s">
        <v>12</v>
      </c>
      <c r="D1912" t="s">
        <v>25</v>
      </c>
      <c r="E1912" s="6" t="e">
        <v>#N/A</v>
      </c>
      <c r="F1912" s="7">
        <v>0.69520000000000004</v>
      </c>
      <c r="G1912" s="8">
        <v>0.21</v>
      </c>
      <c r="H1912" s="6" t="s">
        <v>9</v>
      </c>
      <c r="I1912" s="9"/>
    </row>
    <row r="1913" spans="1:9" x14ac:dyDescent="0.25">
      <c r="A1913" t="s">
        <v>10378</v>
      </c>
      <c r="B1913" t="s">
        <v>10379</v>
      </c>
      <c r="C1913" t="s">
        <v>12</v>
      </c>
      <c r="D1913" t="s">
        <v>10380</v>
      </c>
      <c r="E1913" s="6" t="s">
        <v>9</v>
      </c>
      <c r="F1913" s="7">
        <v>1</v>
      </c>
      <c r="G1913" s="8">
        <v>-0.59</v>
      </c>
      <c r="H1913" s="6" t="s">
        <v>9</v>
      </c>
      <c r="I1913" s="9"/>
    </row>
    <row r="1914" spans="1:9" x14ac:dyDescent="0.25">
      <c r="A1914" t="s">
        <v>3317</v>
      </c>
      <c r="B1914" t="s">
        <v>3318</v>
      </c>
      <c r="C1914" t="s">
        <v>12</v>
      </c>
      <c r="D1914" t="s">
        <v>25</v>
      </c>
      <c r="E1914" s="6" t="s">
        <v>9</v>
      </c>
      <c r="F1914" s="7">
        <v>0.12139999999999999</v>
      </c>
      <c r="G1914" s="8">
        <v>2.3199999999999998</v>
      </c>
      <c r="H1914" s="6" t="s">
        <v>9</v>
      </c>
      <c r="I1914" s="9"/>
    </row>
    <row r="1915" spans="1:9" x14ac:dyDescent="0.25">
      <c r="A1915" t="s">
        <v>7045</v>
      </c>
      <c r="B1915" t="s">
        <v>7046</v>
      </c>
      <c r="C1915" t="s">
        <v>7047</v>
      </c>
      <c r="D1915" t="s">
        <v>7048</v>
      </c>
      <c r="E1915" s="6" t="s">
        <v>9</v>
      </c>
      <c r="F1915" s="7">
        <v>0.56399999999999995</v>
      </c>
      <c r="G1915" s="8">
        <v>0.32</v>
      </c>
      <c r="H1915" s="6" t="s">
        <v>9</v>
      </c>
      <c r="I1915" s="9"/>
    </row>
    <row r="1916" spans="1:9" x14ac:dyDescent="0.25">
      <c r="A1916" t="s">
        <v>2371</v>
      </c>
      <c r="B1916" t="s">
        <v>2372</v>
      </c>
      <c r="C1916" t="s">
        <v>2373</v>
      </c>
      <c r="D1916" t="s">
        <v>2374</v>
      </c>
      <c r="E1916" s="6" t="s">
        <v>9</v>
      </c>
      <c r="F1916" s="7">
        <v>7.0599999999999996E-2</v>
      </c>
      <c r="G1916" s="8">
        <v>1.68</v>
      </c>
      <c r="H1916" s="6" t="s">
        <v>9</v>
      </c>
      <c r="I1916" s="9"/>
    </row>
    <row r="1917" spans="1:9" x14ac:dyDescent="0.25">
      <c r="A1917" t="s">
        <v>2855</v>
      </c>
      <c r="B1917" t="s">
        <v>2856</v>
      </c>
      <c r="C1917" t="s">
        <v>2857</v>
      </c>
      <c r="D1917" t="s">
        <v>2858</v>
      </c>
      <c r="E1917" s="6" t="s">
        <v>9</v>
      </c>
      <c r="F1917" s="7">
        <v>9.7900000000000001E-2</v>
      </c>
      <c r="G1917" s="8">
        <v>1.04</v>
      </c>
      <c r="H1917" s="6" t="s">
        <v>9</v>
      </c>
      <c r="I1917" s="9"/>
    </row>
    <row r="1918" spans="1:9" x14ac:dyDescent="0.25">
      <c r="A1918" t="s">
        <v>5845</v>
      </c>
      <c r="B1918" t="s">
        <v>5846</v>
      </c>
      <c r="C1918" t="s">
        <v>5847</v>
      </c>
      <c r="D1918" t="s">
        <v>5848</v>
      </c>
      <c r="E1918" s="6" t="s">
        <v>9</v>
      </c>
      <c r="F1918" s="7">
        <v>0.38869999999999999</v>
      </c>
      <c r="G1918" s="8">
        <v>0.6</v>
      </c>
      <c r="H1918" s="6" t="s">
        <v>9</v>
      </c>
      <c r="I1918" s="9"/>
    </row>
    <row r="1919" spans="1:9" x14ac:dyDescent="0.25">
      <c r="A1919" t="s">
        <v>5781</v>
      </c>
      <c r="B1919" t="s">
        <v>5782</v>
      </c>
      <c r="C1919" t="s">
        <v>12</v>
      </c>
      <c r="D1919" t="s">
        <v>25</v>
      </c>
      <c r="E1919" s="6" t="s">
        <v>8</v>
      </c>
      <c r="F1919" s="7">
        <v>0.38200000000000001</v>
      </c>
      <c r="G1919" s="8">
        <v>0.71</v>
      </c>
      <c r="H1919" s="6" t="s">
        <v>9</v>
      </c>
      <c r="I1919" s="9"/>
    </row>
    <row r="1920" spans="1:9" x14ac:dyDescent="0.25">
      <c r="A1920" t="s">
        <v>2576</v>
      </c>
      <c r="B1920" t="s">
        <v>2577</v>
      </c>
      <c r="C1920" t="s">
        <v>12</v>
      </c>
      <c r="D1920" t="s">
        <v>25</v>
      </c>
      <c r="E1920" s="6" t="s">
        <v>8</v>
      </c>
      <c r="F1920" s="7">
        <v>8.0100000000000005E-2</v>
      </c>
      <c r="G1920" s="8">
        <v>1.97</v>
      </c>
      <c r="H1920" s="6" t="s">
        <v>9</v>
      </c>
      <c r="I1920" s="9"/>
    </row>
    <row r="1921" spans="1:9" x14ac:dyDescent="0.25">
      <c r="A1921" t="s">
        <v>6983</v>
      </c>
      <c r="B1921" t="s">
        <v>6984</v>
      </c>
      <c r="C1921" t="s">
        <v>6985</v>
      </c>
      <c r="D1921" t="s">
        <v>6986</v>
      </c>
      <c r="E1921" s="6" t="s">
        <v>9</v>
      </c>
      <c r="F1921" s="7">
        <v>0.54790000000000005</v>
      </c>
      <c r="G1921" s="8">
        <v>0.38</v>
      </c>
      <c r="H1921" s="6" t="s">
        <v>9</v>
      </c>
      <c r="I1921" s="9"/>
    </row>
    <row r="1922" spans="1:9" x14ac:dyDescent="0.25">
      <c r="A1922" t="s">
        <v>5748</v>
      </c>
      <c r="B1922" t="s">
        <v>5749</v>
      </c>
      <c r="C1922" t="s">
        <v>12</v>
      </c>
      <c r="D1922" t="s">
        <v>25</v>
      </c>
      <c r="E1922" s="6" t="s">
        <v>9</v>
      </c>
      <c r="F1922" s="7">
        <v>0.37659999999999999</v>
      </c>
      <c r="G1922" s="8">
        <v>1.25</v>
      </c>
      <c r="H1922" s="6" t="s">
        <v>9</v>
      </c>
      <c r="I1922" s="9"/>
    </row>
    <row r="1923" spans="1:9" x14ac:dyDescent="0.25">
      <c r="A1923" t="s">
        <v>3924</v>
      </c>
      <c r="B1923" t="s">
        <v>3925</v>
      </c>
      <c r="C1923" t="s">
        <v>12</v>
      </c>
      <c r="D1923" t="s">
        <v>25</v>
      </c>
      <c r="E1923" s="6" t="s">
        <v>9</v>
      </c>
      <c r="F1923" s="7">
        <v>0.1666</v>
      </c>
      <c r="G1923" s="8">
        <v>1.73</v>
      </c>
      <c r="H1923" s="6" t="s">
        <v>9</v>
      </c>
      <c r="I1923" s="9"/>
    </row>
    <row r="1924" spans="1:9" x14ac:dyDescent="0.25">
      <c r="A1924" t="s">
        <v>1520</v>
      </c>
      <c r="B1924" t="s">
        <v>1521</v>
      </c>
      <c r="C1924" t="s">
        <v>1522</v>
      </c>
      <c r="D1924" t="s">
        <v>1523</v>
      </c>
      <c r="E1924" s="6" t="s">
        <v>9</v>
      </c>
      <c r="F1924" s="7">
        <v>3.15E-2</v>
      </c>
      <c r="G1924" s="8">
        <v>1.94</v>
      </c>
      <c r="H1924" s="6" t="s">
        <v>9</v>
      </c>
      <c r="I1924" s="9"/>
    </row>
    <row r="1925" spans="1:9" x14ac:dyDescent="0.25">
      <c r="A1925" t="s">
        <v>854</v>
      </c>
      <c r="B1925" t="s">
        <v>855</v>
      </c>
      <c r="C1925" t="s">
        <v>856</v>
      </c>
      <c r="D1925" t="s">
        <v>857</v>
      </c>
      <c r="E1925" s="6" t="s">
        <v>9</v>
      </c>
      <c r="F1925" s="7">
        <v>1.2999999999999999E-2</v>
      </c>
      <c r="G1925" s="8">
        <v>3.47</v>
      </c>
      <c r="H1925" s="6" t="s">
        <v>9</v>
      </c>
      <c r="I1925" s="9"/>
    </row>
    <row r="1926" spans="1:9" x14ac:dyDescent="0.25">
      <c r="A1926" t="s">
        <v>207</v>
      </c>
      <c r="B1926" t="s">
        <v>208</v>
      </c>
      <c r="C1926" t="s">
        <v>12</v>
      </c>
      <c r="D1926" t="s">
        <v>25</v>
      </c>
      <c r="E1926" s="6" t="s">
        <v>9</v>
      </c>
      <c r="F1926" s="7">
        <v>0</v>
      </c>
      <c r="G1926" s="8">
        <v>2.82</v>
      </c>
      <c r="H1926" s="6" t="s">
        <v>9</v>
      </c>
      <c r="I1926" s="9"/>
    </row>
    <row r="1927" spans="1:9" x14ac:dyDescent="0.25">
      <c r="A1927" t="s">
        <v>8580</v>
      </c>
      <c r="B1927" t="s">
        <v>8581</v>
      </c>
      <c r="C1927" t="s">
        <v>8582</v>
      </c>
      <c r="D1927" t="s">
        <v>8583</v>
      </c>
      <c r="E1927" s="6" t="s">
        <v>9</v>
      </c>
      <c r="F1927" s="7">
        <v>0.81359999999999999</v>
      </c>
      <c r="G1927" s="8">
        <v>-0.09</v>
      </c>
      <c r="H1927" s="6" t="s">
        <v>9</v>
      </c>
      <c r="I1927" s="9"/>
    </row>
    <row r="1928" spans="1:9" x14ac:dyDescent="0.25">
      <c r="A1928" t="s">
        <v>6167</v>
      </c>
      <c r="B1928" t="s">
        <v>6168</v>
      </c>
      <c r="C1928" t="s">
        <v>6169</v>
      </c>
      <c r="D1928" t="s">
        <v>6170</v>
      </c>
      <c r="E1928" s="6" t="s">
        <v>9</v>
      </c>
      <c r="F1928" s="7">
        <v>0.43049999999999999</v>
      </c>
      <c r="G1928" s="8">
        <v>0.62</v>
      </c>
      <c r="H1928" s="6" t="s">
        <v>9</v>
      </c>
      <c r="I1928" s="9"/>
    </row>
    <row r="1929" spans="1:9" x14ac:dyDescent="0.25">
      <c r="A1929" t="s">
        <v>611</v>
      </c>
      <c r="B1929" t="s">
        <v>612</v>
      </c>
      <c r="C1929" t="s">
        <v>12</v>
      </c>
      <c r="D1929" t="s">
        <v>25</v>
      </c>
      <c r="E1929" s="6" t="s">
        <v>9</v>
      </c>
      <c r="F1929" s="7">
        <v>5.5999999999999999E-3</v>
      </c>
      <c r="G1929" s="8">
        <v>4.9000000000000004</v>
      </c>
      <c r="H1929" s="6" t="s">
        <v>9</v>
      </c>
      <c r="I1929" s="9"/>
    </row>
    <row r="1930" spans="1:9" x14ac:dyDescent="0.25">
      <c r="A1930" t="s">
        <v>2626</v>
      </c>
      <c r="B1930" t="s">
        <v>2627</v>
      </c>
      <c r="C1930" t="s">
        <v>12</v>
      </c>
      <c r="D1930" t="s">
        <v>25</v>
      </c>
      <c r="E1930" s="6" t="s">
        <v>9</v>
      </c>
      <c r="F1930" s="7">
        <v>8.43E-2</v>
      </c>
      <c r="G1930" s="8">
        <v>2.27</v>
      </c>
      <c r="H1930" s="6" t="s">
        <v>9</v>
      </c>
      <c r="I1930" s="9"/>
    </row>
    <row r="1931" spans="1:9" x14ac:dyDescent="0.25">
      <c r="A1931" t="s">
        <v>9369</v>
      </c>
      <c r="B1931" t="s">
        <v>9370</v>
      </c>
      <c r="C1931" t="s">
        <v>9371</v>
      </c>
      <c r="D1931" t="s">
        <v>5928</v>
      </c>
      <c r="E1931" s="6" t="s">
        <v>9</v>
      </c>
      <c r="F1931" s="7">
        <v>0.97799999999999998</v>
      </c>
      <c r="G1931" s="8">
        <v>-0.51</v>
      </c>
      <c r="H1931" s="6" t="s">
        <v>9</v>
      </c>
      <c r="I1931" s="9"/>
    </row>
    <row r="1932" spans="1:9" x14ac:dyDescent="0.25">
      <c r="A1932" t="s">
        <v>820</v>
      </c>
      <c r="B1932" t="s">
        <v>821</v>
      </c>
      <c r="C1932" t="s">
        <v>822</v>
      </c>
      <c r="D1932" t="s">
        <v>17</v>
      </c>
      <c r="E1932" s="6" t="s">
        <v>9</v>
      </c>
      <c r="F1932" s="7">
        <v>1.21E-2</v>
      </c>
      <c r="G1932" s="8">
        <v>1.7</v>
      </c>
      <c r="H1932" s="6" t="s">
        <v>72</v>
      </c>
      <c r="I1932" s="6"/>
    </row>
    <row r="1933" spans="1:9" x14ac:dyDescent="0.25">
      <c r="A1933" t="s">
        <v>2911</v>
      </c>
      <c r="B1933">
        <v>0</v>
      </c>
      <c r="C1933" t="s">
        <v>2912</v>
      </c>
      <c r="D1933" t="s">
        <v>17</v>
      </c>
      <c r="E1933" s="6" t="e">
        <v>#N/A</v>
      </c>
      <c r="F1933" s="7">
        <v>0.10050000000000001</v>
      </c>
      <c r="G1933" s="8">
        <v>2.52</v>
      </c>
      <c r="H1933" s="6" t="s">
        <v>9</v>
      </c>
      <c r="I1933" s="9"/>
    </row>
    <row r="1934" spans="1:9" x14ac:dyDescent="0.25">
      <c r="A1934" t="s">
        <v>3857</v>
      </c>
      <c r="B1934" t="s">
        <v>3858</v>
      </c>
      <c r="C1934" t="s">
        <v>12</v>
      </c>
      <c r="D1934" t="s">
        <v>25</v>
      </c>
      <c r="E1934" s="6" t="s">
        <v>9</v>
      </c>
      <c r="F1934" s="7">
        <v>0.16209999999999999</v>
      </c>
      <c r="G1934" s="8">
        <v>1.9</v>
      </c>
      <c r="H1934" s="6" t="s">
        <v>9</v>
      </c>
      <c r="I1934" s="9"/>
    </row>
    <row r="1935" spans="1:9" x14ac:dyDescent="0.25">
      <c r="A1935" t="s">
        <v>1510</v>
      </c>
      <c r="B1935" t="s">
        <v>1511</v>
      </c>
      <c r="C1935" t="s">
        <v>12</v>
      </c>
      <c r="D1935" t="s">
        <v>25</v>
      </c>
      <c r="E1935" s="6" t="s">
        <v>9</v>
      </c>
      <c r="F1935" s="7">
        <v>3.1E-2</v>
      </c>
      <c r="G1935" s="8">
        <v>2.0099999999999998</v>
      </c>
      <c r="H1935" s="6" t="s">
        <v>9</v>
      </c>
      <c r="I1935" s="9"/>
    </row>
    <row r="1936" spans="1:9" x14ac:dyDescent="0.25">
      <c r="A1936" t="s">
        <v>4233</v>
      </c>
      <c r="B1936" t="s">
        <v>4234</v>
      </c>
      <c r="C1936" t="s">
        <v>4235</v>
      </c>
      <c r="D1936" t="s">
        <v>4236</v>
      </c>
      <c r="E1936" s="6" t="s">
        <v>9</v>
      </c>
      <c r="F1936" s="7">
        <v>0.19489999999999999</v>
      </c>
      <c r="G1936" s="8">
        <v>0.97</v>
      </c>
      <c r="H1936" s="6" t="s">
        <v>9</v>
      </c>
      <c r="I1936" s="9"/>
    </row>
    <row r="1937" spans="1:9" x14ac:dyDescent="0.25">
      <c r="A1937" t="s">
        <v>2235</v>
      </c>
      <c r="B1937" t="s">
        <v>2236</v>
      </c>
      <c r="C1937" t="s">
        <v>12</v>
      </c>
      <c r="D1937" t="s">
        <v>2237</v>
      </c>
      <c r="E1937" s="6" t="s">
        <v>9</v>
      </c>
      <c r="F1937" s="7">
        <v>6.2300000000000001E-2</v>
      </c>
      <c r="G1937" s="8">
        <v>1.91</v>
      </c>
      <c r="H1937" s="6" t="s">
        <v>9</v>
      </c>
      <c r="I1937" s="9"/>
    </row>
    <row r="1938" spans="1:9" x14ac:dyDescent="0.25">
      <c r="A1938" t="s">
        <v>1472</v>
      </c>
      <c r="B1938" t="s">
        <v>1473</v>
      </c>
      <c r="C1938" t="s">
        <v>1474</v>
      </c>
      <c r="D1938" t="s">
        <v>1475</v>
      </c>
      <c r="E1938" s="6" t="s">
        <v>8</v>
      </c>
      <c r="F1938" s="7">
        <v>3.0099999999999998E-2</v>
      </c>
      <c r="G1938" s="8">
        <v>1.85</v>
      </c>
      <c r="H1938" s="6" t="s">
        <v>9</v>
      </c>
      <c r="I1938" s="9"/>
    </row>
    <row r="1939" spans="1:9" x14ac:dyDescent="0.25">
      <c r="A1939" t="s">
        <v>3922</v>
      </c>
      <c r="B1939" t="s">
        <v>3923</v>
      </c>
      <c r="C1939" t="s">
        <v>12</v>
      </c>
      <c r="D1939" t="s">
        <v>25</v>
      </c>
      <c r="E1939" s="6" t="s">
        <v>8</v>
      </c>
      <c r="F1939" s="7">
        <v>0.1666</v>
      </c>
      <c r="G1939" s="8">
        <v>1.7</v>
      </c>
      <c r="H1939" s="6" t="s">
        <v>9</v>
      </c>
      <c r="I1939" s="9"/>
    </row>
    <row r="1940" spans="1:9" x14ac:dyDescent="0.25">
      <c r="A1940" t="s">
        <v>7354</v>
      </c>
      <c r="B1940" t="s">
        <v>7355</v>
      </c>
      <c r="C1940" t="s">
        <v>7356</v>
      </c>
      <c r="D1940" t="s">
        <v>3431</v>
      </c>
      <c r="E1940" s="6" t="s">
        <v>8</v>
      </c>
      <c r="F1940" s="7">
        <v>0.62180000000000002</v>
      </c>
      <c r="G1940" s="8">
        <v>0.14000000000000001</v>
      </c>
      <c r="H1940" s="6" t="s">
        <v>9</v>
      </c>
      <c r="I1940" s="9"/>
    </row>
    <row r="1941" spans="1:9" x14ac:dyDescent="0.25">
      <c r="A1941" t="s">
        <v>1653</v>
      </c>
      <c r="B1941" t="s">
        <v>1654</v>
      </c>
      <c r="C1941" t="s">
        <v>1655</v>
      </c>
      <c r="D1941" t="s">
        <v>25</v>
      </c>
      <c r="E1941" s="6" t="s">
        <v>8</v>
      </c>
      <c r="F1941" s="7">
        <v>3.5499999999999997E-2</v>
      </c>
      <c r="G1941" s="8">
        <v>3.25</v>
      </c>
      <c r="H1941" s="6" t="s">
        <v>9</v>
      </c>
      <c r="I1941" s="9"/>
    </row>
    <row r="1942" spans="1:9" x14ac:dyDescent="0.25">
      <c r="A1942" t="s">
        <v>4903</v>
      </c>
      <c r="B1942" t="s">
        <v>4904</v>
      </c>
      <c r="C1942" t="s">
        <v>12</v>
      </c>
      <c r="D1942" t="s">
        <v>25</v>
      </c>
      <c r="E1942" s="6" t="s">
        <v>9</v>
      </c>
      <c r="F1942" s="7">
        <v>0.27289999999999998</v>
      </c>
      <c r="G1942" s="8">
        <v>0.99</v>
      </c>
      <c r="H1942" s="6" t="s">
        <v>9</v>
      </c>
      <c r="I1942" s="9"/>
    </row>
    <row r="1943" spans="1:9" x14ac:dyDescent="0.25">
      <c r="A1943" t="s">
        <v>3461</v>
      </c>
      <c r="B1943" t="s">
        <v>3462</v>
      </c>
      <c r="C1943" t="s">
        <v>12</v>
      </c>
      <c r="D1943" t="s">
        <v>86</v>
      </c>
      <c r="E1943" s="6" t="s">
        <v>9</v>
      </c>
      <c r="F1943" s="7">
        <v>0.13139999999999999</v>
      </c>
      <c r="G1943" s="8">
        <v>2.42</v>
      </c>
      <c r="H1943" s="6" t="s">
        <v>9</v>
      </c>
      <c r="I1943" s="9"/>
    </row>
    <row r="1944" spans="1:9" x14ac:dyDescent="0.25">
      <c r="A1944" t="s">
        <v>1611</v>
      </c>
      <c r="B1944" t="s">
        <v>1612</v>
      </c>
      <c r="C1944" t="s">
        <v>12</v>
      </c>
      <c r="D1944" t="s">
        <v>25</v>
      </c>
      <c r="E1944" s="6" t="s">
        <v>9</v>
      </c>
      <c r="F1944" s="7">
        <v>3.4500000000000003E-2</v>
      </c>
      <c r="G1944" s="8">
        <v>3.22</v>
      </c>
      <c r="H1944" s="6" t="s">
        <v>9</v>
      </c>
      <c r="I1944" s="9"/>
    </row>
    <row r="1945" spans="1:9" x14ac:dyDescent="0.25">
      <c r="A1945" t="s">
        <v>9001</v>
      </c>
      <c r="B1945" t="s">
        <v>9002</v>
      </c>
      <c r="C1945" t="s">
        <v>12</v>
      </c>
      <c r="D1945" t="s">
        <v>25</v>
      </c>
      <c r="E1945" s="6" t="s">
        <v>9</v>
      </c>
      <c r="F1945" s="7">
        <v>0.89039999999999997</v>
      </c>
      <c r="G1945" s="8">
        <v>-0.18</v>
      </c>
      <c r="H1945" s="6" t="s">
        <v>9</v>
      </c>
      <c r="I1945" s="9"/>
    </row>
    <row r="1946" spans="1:9" x14ac:dyDescent="0.25">
      <c r="A1946" t="s">
        <v>6024</v>
      </c>
      <c r="B1946" t="s">
        <v>6025</v>
      </c>
      <c r="C1946" t="s">
        <v>12</v>
      </c>
      <c r="D1946" t="s">
        <v>246</v>
      </c>
      <c r="E1946" s="6" t="s">
        <v>9</v>
      </c>
      <c r="F1946" s="7">
        <v>0.4128</v>
      </c>
      <c r="G1946" s="8">
        <v>-0.89</v>
      </c>
      <c r="H1946" s="6" t="s">
        <v>9</v>
      </c>
      <c r="I1946" s="9"/>
    </row>
    <row r="1947" spans="1:9" x14ac:dyDescent="0.25">
      <c r="A1947" t="s">
        <v>5673</v>
      </c>
      <c r="B1947" t="s">
        <v>5674</v>
      </c>
      <c r="C1947" t="s">
        <v>5675</v>
      </c>
      <c r="D1947" t="s">
        <v>5676</v>
      </c>
      <c r="E1947" s="6" t="s">
        <v>9</v>
      </c>
      <c r="F1947" s="7">
        <v>0.36109999999999998</v>
      </c>
      <c r="G1947" s="8">
        <v>1.83</v>
      </c>
      <c r="H1947" s="6" t="s">
        <v>9</v>
      </c>
      <c r="I1947" s="9"/>
    </row>
    <row r="1948" spans="1:9" x14ac:dyDescent="0.25">
      <c r="A1948" t="s">
        <v>4692</v>
      </c>
      <c r="B1948" t="s">
        <v>4693</v>
      </c>
      <c r="C1948" t="s">
        <v>4694</v>
      </c>
      <c r="D1948" t="s">
        <v>140</v>
      </c>
      <c r="E1948" s="6" t="s">
        <v>9</v>
      </c>
      <c r="F1948" s="7">
        <v>0.24929999999999999</v>
      </c>
      <c r="G1948" s="8">
        <v>1.1399999999999999</v>
      </c>
      <c r="H1948" s="6" t="s">
        <v>9</v>
      </c>
      <c r="I1948" s="9"/>
    </row>
    <row r="1949" spans="1:9" x14ac:dyDescent="0.25">
      <c r="A1949" t="s">
        <v>2604</v>
      </c>
      <c r="B1949" t="s">
        <v>2605</v>
      </c>
      <c r="C1949" t="s">
        <v>2606</v>
      </c>
      <c r="D1949" t="s">
        <v>140</v>
      </c>
      <c r="E1949" s="6" t="s">
        <v>9</v>
      </c>
      <c r="F1949" s="7">
        <v>8.2600000000000007E-2</v>
      </c>
      <c r="G1949" s="8">
        <v>2.1</v>
      </c>
      <c r="H1949" s="6" t="s">
        <v>9</v>
      </c>
      <c r="I1949" s="9"/>
    </row>
    <row r="1950" spans="1:9" x14ac:dyDescent="0.25">
      <c r="A1950" t="s">
        <v>4549</v>
      </c>
      <c r="B1950" t="s">
        <v>4550</v>
      </c>
      <c r="C1950" t="s">
        <v>4551</v>
      </c>
      <c r="D1950" t="s">
        <v>483</v>
      </c>
      <c r="E1950" s="6" t="s">
        <v>9</v>
      </c>
      <c r="F1950" s="7">
        <v>0.2334</v>
      </c>
      <c r="G1950" s="8">
        <v>1.05</v>
      </c>
      <c r="H1950" s="6" t="s">
        <v>9</v>
      </c>
      <c r="I1950" s="9"/>
    </row>
    <row r="1951" spans="1:9" x14ac:dyDescent="0.25">
      <c r="A1951" t="s">
        <v>10149</v>
      </c>
      <c r="B1951" t="s">
        <v>10150</v>
      </c>
      <c r="C1951" t="s">
        <v>12</v>
      </c>
      <c r="D1951" t="s">
        <v>35</v>
      </c>
      <c r="E1951" s="6" t="s">
        <v>9</v>
      </c>
      <c r="F1951" s="7">
        <v>1</v>
      </c>
      <c r="G1951" s="8">
        <v>-0.87</v>
      </c>
      <c r="H1951" s="6" t="s">
        <v>9</v>
      </c>
      <c r="I1951" s="9"/>
    </row>
    <row r="1952" spans="1:9" x14ac:dyDescent="0.25">
      <c r="A1952" t="s">
        <v>9078</v>
      </c>
      <c r="B1952" t="s">
        <v>9079</v>
      </c>
      <c r="C1952" t="s">
        <v>12</v>
      </c>
      <c r="D1952" t="s">
        <v>9080</v>
      </c>
      <c r="E1952" s="6" t="s">
        <v>9</v>
      </c>
      <c r="F1952" s="7">
        <v>0.91469999999999996</v>
      </c>
      <c r="G1952" s="8">
        <v>-0.42</v>
      </c>
      <c r="H1952" s="6" t="s">
        <v>9</v>
      </c>
      <c r="I1952" s="9"/>
    </row>
    <row r="1953" spans="1:9" x14ac:dyDescent="0.25">
      <c r="A1953" t="s">
        <v>10008</v>
      </c>
      <c r="B1953" t="s">
        <v>10009</v>
      </c>
      <c r="C1953" t="s">
        <v>10010</v>
      </c>
      <c r="D1953" t="s">
        <v>3728</v>
      </c>
      <c r="E1953" s="6" t="s">
        <v>9</v>
      </c>
      <c r="F1953" s="7">
        <v>1</v>
      </c>
      <c r="G1953" s="8">
        <v>-1.02</v>
      </c>
      <c r="H1953" s="6" t="s">
        <v>72</v>
      </c>
      <c r="I1953" s="6"/>
    </row>
    <row r="1954" spans="1:9" x14ac:dyDescent="0.25">
      <c r="A1954" t="s">
        <v>10387</v>
      </c>
      <c r="B1954" t="s">
        <v>10388</v>
      </c>
      <c r="C1954" t="s">
        <v>12</v>
      </c>
      <c r="D1954" t="s">
        <v>121</v>
      </c>
      <c r="E1954" s="6" t="s">
        <v>9</v>
      </c>
      <c r="F1954" s="7">
        <v>1</v>
      </c>
      <c r="G1954" s="8">
        <v>-0.56999999999999995</v>
      </c>
      <c r="H1954" s="6" t="s">
        <v>9</v>
      </c>
      <c r="I1954" s="9"/>
    </row>
    <row r="1955" spans="1:9" x14ac:dyDescent="0.25">
      <c r="A1955" t="s">
        <v>9064</v>
      </c>
      <c r="B1955" t="s">
        <v>9065</v>
      </c>
      <c r="C1955" t="s">
        <v>9066</v>
      </c>
      <c r="D1955" t="s">
        <v>9067</v>
      </c>
      <c r="E1955" s="6" t="s">
        <v>9</v>
      </c>
      <c r="F1955" s="7">
        <v>0.91180000000000005</v>
      </c>
      <c r="G1955" s="8">
        <v>-0.3</v>
      </c>
      <c r="H1955" s="6" t="s">
        <v>9</v>
      </c>
      <c r="I1955" s="9"/>
    </row>
    <row r="1956" spans="1:9" x14ac:dyDescent="0.25">
      <c r="A1956" t="s">
        <v>5252</v>
      </c>
      <c r="B1956" t="s">
        <v>5253</v>
      </c>
      <c r="C1956" t="s">
        <v>12</v>
      </c>
      <c r="D1956" t="s">
        <v>158</v>
      </c>
      <c r="E1956" s="6" t="s">
        <v>9</v>
      </c>
      <c r="F1956" s="7">
        <v>0.31009999999999999</v>
      </c>
      <c r="G1956" s="8">
        <v>1.36</v>
      </c>
      <c r="H1956" s="6" t="s">
        <v>9</v>
      </c>
      <c r="I1956" s="9"/>
    </row>
    <row r="1957" spans="1:9" x14ac:dyDescent="0.25">
      <c r="A1957" t="s">
        <v>9536</v>
      </c>
      <c r="B1957" t="s">
        <v>9537</v>
      </c>
      <c r="C1957" t="s">
        <v>12</v>
      </c>
      <c r="D1957" t="s">
        <v>25</v>
      </c>
      <c r="E1957" s="6" t="s">
        <v>9</v>
      </c>
      <c r="F1957" s="7">
        <v>1</v>
      </c>
      <c r="G1957" s="8">
        <v>-3.36</v>
      </c>
      <c r="H1957" s="6" t="s">
        <v>230</v>
      </c>
      <c r="I1957" s="9"/>
    </row>
    <row r="1958" spans="1:9" x14ac:dyDescent="0.25">
      <c r="A1958" t="s">
        <v>3196</v>
      </c>
      <c r="B1958" t="s">
        <v>3197</v>
      </c>
      <c r="C1958" t="s">
        <v>12</v>
      </c>
      <c r="D1958" t="s">
        <v>25</v>
      </c>
      <c r="E1958" s="6" t="s">
        <v>9</v>
      </c>
      <c r="F1958" s="7">
        <v>0.111</v>
      </c>
      <c r="G1958" s="8">
        <v>2.2999999999999998</v>
      </c>
      <c r="H1958" s="6" t="s">
        <v>230</v>
      </c>
      <c r="I1958" s="9"/>
    </row>
    <row r="1959" spans="1:9" x14ac:dyDescent="0.25">
      <c r="A1959" t="s">
        <v>7790</v>
      </c>
      <c r="B1959" t="s">
        <v>7791</v>
      </c>
      <c r="C1959" t="s">
        <v>12</v>
      </c>
      <c r="D1959" t="s">
        <v>25</v>
      </c>
      <c r="E1959" s="6" t="s">
        <v>9</v>
      </c>
      <c r="F1959" s="7">
        <v>0.69650000000000001</v>
      </c>
      <c r="G1959" s="8">
        <v>0.21</v>
      </c>
      <c r="H1959" s="6" t="s">
        <v>230</v>
      </c>
      <c r="I1959" s="9"/>
    </row>
    <row r="1960" spans="1:9" x14ac:dyDescent="0.25">
      <c r="A1960" t="s">
        <v>1382</v>
      </c>
      <c r="B1960" t="s">
        <v>1383</v>
      </c>
      <c r="C1960" t="s">
        <v>12</v>
      </c>
      <c r="D1960" t="s">
        <v>25</v>
      </c>
      <c r="E1960" s="6" t="e">
        <v>#N/A</v>
      </c>
      <c r="F1960" s="7">
        <v>2.8199999999999999E-2</v>
      </c>
      <c r="G1960" s="8">
        <v>2.16</v>
      </c>
      <c r="H1960" s="6" t="s">
        <v>230</v>
      </c>
      <c r="I1960" s="9"/>
    </row>
    <row r="1961" spans="1:9" x14ac:dyDescent="0.25">
      <c r="A1961" t="s">
        <v>7008</v>
      </c>
      <c r="B1961" t="s">
        <v>7009</v>
      </c>
      <c r="C1961" t="s">
        <v>7010</v>
      </c>
      <c r="D1961" t="s">
        <v>2237</v>
      </c>
      <c r="E1961" s="6" t="e">
        <v>#N/A</v>
      </c>
      <c r="F1961" s="7">
        <v>0.55479999999999996</v>
      </c>
      <c r="G1961" s="8">
        <v>0.32</v>
      </c>
      <c r="H1961" s="6" t="s">
        <v>9</v>
      </c>
      <c r="I1961" s="9"/>
    </row>
    <row r="1962" spans="1:9" x14ac:dyDescent="0.25">
      <c r="A1962" t="s">
        <v>2892</v>
      </c>
      <c r="B1962" t="s">
        <v>2893</v>
      </c>
      <c r="C1962" t="s">
        <v>12</v>
      </c>
      <c r="D1962" t="s">
        <v>25</v>
      </c>
      <c r="E1962" s="6" t="s">
        <v>9</v>
      </c>
      <c r="F1962" s="7">
        <v>9.8599999999999993E-2</v>
      </c>
      <c r="G1962" s="8">
        <v>1.6</v>
      </c>
      <c r="H1962" s="6" t="s">
        <v>9</v>
      </c>
      <c r="I1962" s="9"/>
    </row>
    <row r="1963" spans="1:9" x14ac:dyDescent="0.25">
      <c r="A1963" t="s">
        <v>10350</v>
      </c>
      <c r="B1963" t="s">
        <v>10351</v>
      </c>
      <c r="C1963" t="s">
        <v>12</v>
      </c>
      <c r="D1963" t="s">
        <v>25</v>
      </c>
      <c r="E1963" s="6" t="s">
        <v>9</v>
      </c>
      <c r="F1963" s="7">
        <v>1</v>
      </c>
      <c r="G1963" s="8">
        <v>-0.62</v>
      </c>
      <c r="H1963" s="6" t="s">
        <v>72</v>
      </c>
      <c r="I1963" s="6"/>
    </row>
    <row r="1964" spans="1:9" x14ac:dyDescent="0.25">
      <c r="A1964" t="s">
        <v>1340</v>
      </c>
      <c r="B1964" t="s">
        <v>1341</v>
      </c>
      <c r="C1964" t="s">
        <v>12</v>
      </c>
      <c r="D1964" t="s">
        <v>25</v>
      </c>
      <c r="E1964" s="6" t="s">
        <v>9</v>
      </c>
      <c r="F1964" s="7">
        <v>2.7400000000000001E-2</v>
      </c>
      <c r="G1964" s="8">
        <v>1.65</v>
      </c>
      <c r="H1964" s="6" t="s">
        <v>9</v>
      </c>
      <c r="I1964" s="9"/>
    </row>
    <row r="1965" spans="1:9" x14ac:dyDescent="0.25">
      <c r="A1965" t="s">
        <v>193</v>
      </c>
      <c r="B1965" t="s">
        <v>194</v>
      </c>
      <c r="C1965" t="s">
        <v>12</v>
      </c>
      <c r="D1965" t="s">
        <v>25</v>
      </c>
      <c r="E1965" s="6" t="s">
        <v>8</v>
      </c>
      <c r="F1965" s="7">
        <v>0</v>
      </c>
      <c r="G1965" s="8">
        <v>2.75</v>
      </c>
      <c r="H1965" s="6" t="s">
        <v>9</v>
      </c>
      <c r="I1965" s="9"/>
    </row>
    <row r="1966" spans="1:9" x14ac:dyDescent="0.25">
      <c r="A1966" t="s">
        <v>2224</v>
      </c>
      <c r="B1966" t="s">
        <v>2225</v>
      </c>
      <c r="C1966" t="s">
        <v>12</v>
      </c>
      <c r="D1966" t="s">
        <v>25</v>
      </c>
      <c r="E1966" s="6" t="s">
        <v>8</v>
      </c>
      <c r="F1966" s="7">
        <v>6.1199999999999997E-2</v>
      </c>
      <c r="G1966" s="8">
        <v>4.26</v>
      </c>
      <c r="H1966" s="6" t="s">
        <v>9</v>
      </c>
      <c r="I1966" s="9"/>
    </row>
    <row r="1967" spans="1:9" x14ac:dyDescent="0.25">
      <c r="A1967" t="s">
        <v>3338</v>
      </c>
      <c r="B1967" t="s">
        <v>3339</v>
      </c>
      <c r="C1967" t="s">
        <v>12</v>
      </c>
      <c r="D1967" t="s">
        <v>25</v>
      </c>
      <c r="E1967" s="6" t="s">
        <v>8</v>
      </c>
      <c r="F1967" s="7">
        <v>0.1231</v>
      </c>
      <c r="G1967" s="8">
        <v>4.3499999999999996</v>
      </c>
      <c r="H1967" s="6" t="s">
        <v>9</v>
      </c>
      <c r="I1967" s="9"/>
    </row>
    <row r="1968" spans="1:9" x14ac:dyDescent="0.25">
      <c r="A1968" t="s">
        <v>1837</v>
      </c>
      <c r="B1968" t="s">
        <v>1838</v>
      </c>
      <c r="C1968" t="s">
        <v>12</v>
      </c>
      <c r="D1968" t="s">
        <v>25</v>
      </c>
      <c r="E1968" s="6" t="s">
        <v>8</v>
      </c>
      <c r="F1968" s="7">
        <v>4.6399999999999997E-2</v>
      </c>
      <c r="G1968" s="8">
        <v>3.45</v>
      </c>
      <c r="H1968" s="6" t="s">
        <v>9</v>
      </c>
      <c r="I1968" s="9"/>
    </row>
    <row r="1969" spans="1:9" x14ac:dyDescent="0.25">
      <c r="A1969" t="s">
        <v>1422</v>
      </c>
      <c r="B1969" t="s">
        <v>1423</v>
      </c>
      <c r="C1969" t="s">
        <v>12</v>
      </c>
      <c r="D1969" t="s">
        <v>25</v>
      </c>
      <c r="E1969" s="6" t="e">
        <v>#N/A</v>
      </c>
      <c r="F1969" s="7">
        <v>2.8899999999999999E-2</v>
      </c>
      <c r="G1969" s="8">
        <v>2.15</v>
      </c>
      <c r="H1969" s="6" t="s">
        <v>9</v>
      </c>
      <c r="I1969" s="9"/>
    </row>
    <row r="1970" spans="1:9" x14ac:dyDescent="0.25">
      <c r="A1970" t="s">
        <v>3354</v>
      </c>
      <c r="B1970" t="s">
        <v>3355</v>
      </c>
      <c r="C1970" t="s">
        <v>12</v>
      </c>
      <c r="D1970" t="s">
        <v>25</v>
      </c>
      <c r="E1970" s="6" t="s">
        <v>8</v>
      </c>
      <c r="F1970" s="7">
        <v>0.12470000000000001</v>
      </c>
      <c r="G1970" s="8">
        <v>2.5499999999999998</v>
      </c>
      <c r="H1970" s="6" t="s">
        <v>9</v>
      </c>
      <c r="I1970" s="9"/>
    </row>
    <row r="1971" spans="1:9" x14ac:dyDescent="0.25">
      <c r="A1971" t="s">
        <v>523</v>
      </c>
      <c r="B1971" t="s">
        <v>524</v>
      </c>
      <c r="C1971" t="s">
        <v>12</v>
      </c>
      <c r="D1971" t="s">
        <v>246</v>
      </c>
      <c r="E1971" s="6" t="s">
        <v>8</v>
      </c>
      <c r="F1971" s="7">
        <v>4.1999999999999997E-3</v>
      </c>
      <c r="G1971" s="8">
        <v>3.4</v>
      </c>
      <c r="H1971" s="6" t="s">
        <v>9</v>
      </c>
      <c r="I1971" s="9"/>
    </row>
    <row r="1972" spans="1:9" x14ac:dyDescent="0.25">
      <c r="A1972" t="s">
        <v>654</v>
      </c>
      <c r="B1972" t="s">
        <v>655</v>
      </c>
      <c r="C1972" t="s">
        <v>12</v>
      </c>
      <c r="D1972" t="s">
        <v>25</v>
      </c>
      <c r="E1972" s="6" t="s">
        <v>8</v>
      </c>
      <c r="F1972" s="7">
        <v>6.7999999999999996E-3</v>
      </c>
      <c r="G1972" s="8">
        <v>2.98</v>
      </c>
      <c r="H1972" s="6" t="s">
        <v>9</v>
      </c>
      <c r="I1972" s="9"/>
    </row>
    <row r="1973" spans="1:9" x14ac:dyDescent="0.25">
      <c r="A1973" t="s">
        <v>1403</v>
      </c>
      <c r="B1973" t="s">
        <v>1404</v>
      </c>
      <c r="C1973" t="s">
        <v>12</v>
      </c>
      <c r="D1973" t="s">
        <v>25</v>
      </c>
      <c r="E1973" s="6" t="e">
        <v>#N/A</v>
      </c>
      <c r="F1973" s="7">
        <v>2.86E-2</v>
      </c>
      <c r="G1973" s="8">
        <v>2.41</v>
      </c>
      <c r="H1973" s="6" t="s">
        <v>9</v>
      </c>
      <c r="I1973" s="9"/>
    </row>
    <row r="1974" spans="1:9" x14ac:dyDescent="0.25">
      <c r="A1974" t="s">
        <v>4111</v>
      </c>
      <c r="B1974" t="s">
        <v>4112</v>
      </c>
      <c r="C1974" t="s">
        <v>12</v>
      </c>
      <c r="D1974" t="s">
        <v>25</v>
      </c>
      <c r="E1974" s="6" t="s">
        <v>8</v>
      </c>
      <c r="F1974" s="7">
        <v>0.18310000000000001</v>
      </c>
      <c r="G1974" s="8">
        <v>1.41</v>
      </c>
      <c r="H1974" s="6" t="s">
        <v>9</v>
      </c>
      <c r="I1974" s="9"/>
    </row>
    <row r="1975" spans="1:9" x14ac:dyDescent="0.25">
      <c r="A1975" t="s">
        <v>6875</v>
      </c>
      <c r="B1975" t="s">
        <v>6876</v>
      </c>
      <c r="C1975" t="s">
        <v>12</v>
      </c>
      <c r="D1975" t="s">
        <v>25</v>
      </c>
      <c r="E1975" s="6" t="s">
        <v>9</v>
      </c>
      <c r="F1975" s="7">
        <v>0.52690000000000003</v>
      </c>
      <c r="G1975" s="8">
        <v>0.47</v>
      </c>
      <c r="H1975" s="6" t="s">
        <v>9</v>
      </c>
      <c r="I1975" s="9"/>
    </row>
    <row r="1976" spans="1:9" x14ac:dyDescent="0.25">
      <c r="A1976" t="s">
        <v>9144</v>
      </c>
      <c r="B1976" t="s">
        <v>9145</v>
      </c>
      <c r="C1976" t="s">
        <v>12</v>
      </c>
      <c r="D1976" t="s">
        <v>25</v>
      </c>
      <c r="E1976" s="6" t="s">
        <v>9</v>
      </c>
      <c r="F1976" s="7">
        <v>0.93069999999999997</v>
      </c>
      <c r="G1976" s="8">
        <v>-0.26</v>
      </c>
      <c r="H1976" s="6" t="s">
        <v>9</v>
      </c>
      <c r="I1976" s="9"/>
    </row>
    <row r="1977" spans="1:9" x14ac:dyDescent="0.25">
      <c r="A1977" t="s">
        <v>6754</v>
      </c>
      <c r="B1977" t="s">
        <v>6755</v>
      </c>
      <c r="C1977" t="s">
        <v>12</v>
      </c>
      <c r="D1977" t="s">
        <v>25</v>
      </c>
      <c r="E1977" s="6" t="s">
        <v>9</v>
      </c>
      <c r="F1977" s="7">
        <v>0.50019999999999998</v>
      </c>
      <c r="G1977" s="8">
        <v>0.51</v>
      </c>
      <c r="H1977" s="6" t="s">
        <v>9</v>
      </c>
      <c r="I1977" s="9"/>
    </row>
    <row r="1978" spans="1:9" x14ac:dyDescent="0.25">
      <c r="A1978" t="s">
        <v>959</v>
      </c>
      <c r="B1978" t="s">
        <v>960</v>
      </c>
      <c r="C1978" t="s">
        <v>12</v>
      </c>
      <c r="D1978" t="s">
        <v>246</v>
      </c>
      <c r="E1978" s="6" t="s">
        <v>9</v>
      </c>
      <c r="F1978" s="7">
        <v>1.5900000000000001E-2</v>
      </c>
      <c r="G1978" s="8">
        <v>2.4700000000000002</v>
      </c>
      <c r="H1978" s="6" t="s">
        <v>9</v>
      </c>
      <c r="I1978" s="9"/>
    </row>
    <row r="1979" spans="1:9" x14ac:dyDescent="0.25">
      <c r="A1979" t="s">
        <v>645</v>
      </c>
      <c r="B1979" t="s">
        <v>646</v>
      </c>
      <c r="C1979" t="s">
        <v>647</v>
      </c>
      <c r="D1979" t="s">
        <v>25</v>
      </c>
      <c r="E1979" s="6" t="s">
        <v>9</v>
      </c>
      <c r="F1979" s="7">
        <v>6.7999999999999996E-3</v>
      </c>
      <c r="G1979" s="8">
        <v>2.76</v>
      </c>
      <c r="H1979" s="6" t="s">
        <v>9</v>
      </c>
      <c r="I1979" s="9"/>
    </row>
    <row r="1980" spans="1:9" x14ac:dyDescent="0.25">
      <c r="A1980" t="s">
        <v>2345</v>
      </c>
      <c r="B1980" t="s">
        <v>2346</v>
      </c>
      <c r="C1980" t="s">
        <v>12</v>
      </c>
      <c r="D1980" t="s">
        <v>25</v>
      </c>
      <c r="E1980" s="6" t="s">
        <v>9</v>
      </c>
      <c r="F1980" s="7">
        <v>7.0300000000000001E-2</v>
      </c>
      <c r="G1980" s="8">
        <v>1.18</v>
      </c>
      <c r="H1980" s="6" t="s">
        <v>9</v>
      </c>
      <c r="I1980" s="9"/>
    </row>
    <row r="1981" spans="1:9" x14ac:dyDescent="0.25">
      <c r="A1981" t="s">
        <v>6790</v>
      </c>
      <c r="B1981" t="s">
        <v>6791</v>
      </c>
      <c r="C1981" t="s">
        <v>12</v>
      </c>
      <c r="D1981" t="s">
        <v>6792</v>
      </c>
      <c r="E1981" s="6" t="s">
        <v>8</v>
      </c>
      <c r="F1981" s="7">
        <v>0.51329999999999998</v>
      </c>
      <c r="G1981" s="8">
        <v>0.24</v>
      </c>
      <c r="H1981" s="6" t="s">
        <v>9</v>
      </c>
      <c r="I1981" s="9"/>
    </row>
    <row r="1982" spans="1:9" x14ac:dyDescent="0.25">
      <c r="A1982" t="s">
        <v>8603</v>
      </c>
      <c r="B1982" t="s">
        <v>8604</v>
      </c>
      <c r="C1982" t="s">
        <v>8605</v>
      </c>
      <c r="D1982" t="s">
        <v>25</v>
      </c>
      <c r="E1982" s="6" t="s">
        <v>8</v>
      </c>
      <c r="F1982" s="7">
        <v>0.81430000000000002</v>
      </c>
      <c r="G1982" s="8">
        <v>-0.22</v>
      </c>
      <c r="H1982" s="6" t="s">
        <v>9</v>
      </c>
      <c r="I1982" s="9"/>
    </row>
    <row r="1983" spans="1:9" x14ac:dyDescent="0.25">
      <c r="A1983" t="s">
        <v>6142</v>
      </c>
      <c r="B1983" t="s">
        <v>6143</v>
      </c>
      <c r="C1983" t="s">
        <v>6144</v>
      </c>
      <c r="D1983" t="s">
        <v>6145</v>
      </c>
      <c r="E1983" s="6" t="s">
        <v>8</v>
      </c>
      <c r="F1983" s="7">
        <v>0.4259</v>
      </c>
      <c r="G1983" s="8">
        <v>0.38</v>
      </c>
      <c r="H1983" s="6" t="s">
        <v>9</v>
      </c>
      <c r="I1983" s="9"/>
    </row>
    <row r="1984" spans="1:9" x14ac:dyDescent="0.25">
      <c r="A1984" t="s">
        <v>5498</v>
      </c>
      <c r="B1984" t="s">
        <v>5499</v>
      </c>
      <c r="C1984" t="s">
        <v>12</v>
      </c>
      <c r="D1984" t="s">
        <v>25</v>
      </c>
      <c r="E1984" s="6" t="s">
        <v>9</v>
      </c>
      <c r="F1984" s="7">
        <v>0.33829999999999999</v>
      </c>
      <c r="G1984" s="8">
        <v>0.87</v>
      </c>
      <c r="H1984" s="6" t="s">
        <v>9</v>
      </c>
      <c r="I1984" s="9"/>
    </row>
    <row r="1985" spans="1:9" x14ac:dyDescent="0.25">
      <c r="A1985" t="s">
        <v>2582</v>
      </c>
      <c r="B1985" t="s">
        <v>2583</v>
      </c>
      <c r="C1985" t="s">
        <v>2584</v>
      </c>
      <c r="D1985" t="s">
        <v>214</v>
      </c>
      <c r="E1985" s="6" t="s">
        <v>8</v>
      </c>
      <c r="F1985" s="7">
        <v>8.0299999999999996E-2</v>
      </c>
      <c r="G1985" s="8">
        <v>0.91</v>
      </c>
      <c r="H1985" s="6" t="s">
        <v>9</v>
      </c>
      <c r="I1985" s="9"/>
    </row>
    <row r="1986" spans="1:9" x14ac:dyDescent="0.25">
      <c r="A1986" t="s">
        <v>10364</v>
      </c>
      <c r="B1986" t="s">
        <v>10365</v>
      </c>
      <c r="C1986" t="s">
        <v>10366</v>
      </c>
      <c r="D1986" t="s">
        <v>10367</v>
      </c>
      <c r="E1986" s="6" t="s">
        <v>8</v>
      </c>
      <c r="F1986" s="7">
        <v>1</v>
      </c>
      <c r="G1986" s="8">
        <v>-0.61</v>
      </c>
      <c r="H1986" s="6" t="s">
        <v>9</v>
      </c>
      <c r="I1986" s="9"/>
    </row>
    <row r="1987" spans="1:9" x14ac:dyDescent="0.25">
      <c r="A1987" t="s">
        <v>7869</v>
      </c>
      <c r="B1987" t="s">
        <v>7870</v>
      </c>
      <c r="C1987" t="s">
        <v>12</v>
      </c>
      <c r="D1987" t="s">
        <v>7871</v>
      </c>
      <c r="E1987" s="6" t="s">
        <v>9</v>
      </c>
      <c r="F1987" s="7">
        <v>0.69730000000000003</v>
      </c>
      <c r="G1987" s="8">
        <v>0.15</v>
      </c>
      <c r="H1987" s="6" t="s">
        <v>9</v>
      </c>
      <c r="I1987" s="9"/>
    </row>
    <row r="1988" spans="1:9" x14ac:dyDescent="0.25">
      <c r="A1988" t="s">
        <v>5996</v>
      </c>
      <c r="B1988" t="s">
        <v>5997</v>
      </c>
      <c r="C1988" t="s">
        <v>12</v>
      </c>
      <c r="D1988" t="s">
        <v>25</v>
      </c>
      <c r="E1988" s="6" t="s">
        <v>9</v>
      </c>
      <c r="F1988" s="7">
        <v>0.41010000000000002</v>
      </c>
      <c r="G1988" s="8">
        <v>1.97</v>
      </c>
      <c r="H1988" s="6" t="s">
        <v>9</v>
      </c>
      <c r="I1988" s="9"/>
    </row>
    <row r="1989" spans="1:9" x14ac:dyDescent="0.25">
      <c r="A1989" t="s">
        <v>895</v>
      </c>
      <c r="B1989" t="s">
        <v>896</v>
      </c>
      <c r="C1989" t="s">
        <v>12</v>
      </c>
      <c r="D1989" t="s">
        <v>897</v>
      </c>
      <c r="E1989" s="6" t="e">
        <v>#N/A</v>
      </c>
      <c r="F1989" s="7">
        <v>1.46E-2</v>
      </c>
      <c r="G1989" s="8">
        <v>2.2400000000000002</v>
      </c>
      <c r="H1989" s="6" t="s">
        <v>9</v>
      </c>
      <c r="I1989" s="9"/>
    </row>
    <row r="1990" spans="1:9" x14ac:dyDescent="0.25">
      <c r="A1990" t="s">
        <v>1408</v>
      </c>
      <c r="B1990" t="s">
        <v>1409</v>
      </c>
      <c r="C1990" t="s">
        <v>12</v>
      </c>
      <c r="D1990" t="s">
        <v>1410</v>
      </c>
      <c r="E1990" s="6" t="s">
        <v>9</v>
      </c>
      <c r="F1990" s="7">
        <v>2.86E-2</v>
      </c>
      <c r="G1990" s="8">
        <v>3.04</v>
      </c>
      <c r="H1990" s="6" t="s">
        <v>9</v>
      </c>
      <c r="I1990" s="9"/>
    </row>
    <row r="1991" spans="1:9" x14ac:dyDescent="0.25">
      <c r="A1991" t="s">
        <v>1596</v>
      </c>
      <c r="B1991" t="s">
        <v>1597</v>
      </c>
      <c r="C1991" t="s">
        <v>12</v>
      </c>
      <c r="D1991" t="s">
        <v>25</v>
      </c>
      <c r="E1991" s="6" t="s">
        <v>9</v>
      </c>
      <c r="F1991" s="7">
        <v>3.4000000000000002E-2</v>
      </c>
      <c r="G1991" s="8">
        <v>1.59</v>
      </c>
      <c r="H1991" s="6" t="s">
        <v>9</v>
      </c>
      <c r="I1991" s="9"/>
    </row>
    <row r="1992" spans="1:9" x14ac:dyDescent="0.25">
      <c r="A1992" t="s">
        <v>7797</v>
      </c>
      <c r="B1992" t="s">
        <v>7798</v>
      </c>
      <c r="C1992" t="s">
        <v>12</v>
      </c>
      <c r="D1992" t="s">
        <v>246</v>
      </c>
      <c r="E1992" s="6" t="s">
        <v>72</v>
      </c>
      <c r="F1992" s="7">
        <v>0.69710000000000005</v>
      </c>
      <c r="G1992" s="8">
        <v>-2.84</v>
      </c>
      <c r="H1992" s="6" t="s">
        <v>9</v>
      </c>
      <c r="I1992" s="9"/>
    </row>
    <row r="1993" spans="1:9" x14ac:dyDescent="0.25">
      <c r="A1993" t="s">
        <v>5732</v>
      </c>
      <c r="B1993" t="s">
        <v>5733</v>
      </c>
      <c r="C1993" t="s">
        <v>12</v>
      </c>
      <c r="D1993" t="s">
        <v>518</v>
      </c>
      <c r="E1993" s="6" t="e">
        <v>#N/A</v>
      </c>
      <c r="F1993" s="7">
        <v>0.37140000000000001</v>
      </c>
      <c r="G1993" s="8">
        <v>0.84</v>
      </c>
      <c r="H1993" s="6" t="s">
        <v>9</v>
      </c>
      <c r="I1993" s="9"/>
    </row>
    <row r="1994" spans="1:9" x14ac:dyDescent="0.25">
      <c r="A1994" t="s">
        <v>9783</v>
      </c>
      <c r="B1994" t="s">
        <v>9784</v>
      </c>
      <c r="C1994" t="s">
        <v>12</v>
      </c>
      <c r="D1994" t="s">
        <v>25</v>
      </c>
      <c r="E1994" s="6" t="s">
        <v>9</v>
      </c>
      <c r="F1994" s="7">
        <v>1</v>
      </c>
      <c r="G1994" s="8">
        <v>-1.81</v>
      </c>
      <c r="H1994" s="6" t="s">
        <v>9</v>
      </c>
      <c r="I1994" s="9"/>
    </row>
    <row r="1995" spans="1:9" x14ac:dyDescent="0.25">
      <c r="A1995" t="s">
        <v>5554</v>
      </c>
      <c r="B1995" t="s">
        <v>5555</v>
      </c>
      <c r="C1995" t="s">
        <v>5556</v>
      </c>
      <c r="D1995" t="s">
        <v>5557</v>
      </c>
      <c r="E1995" s="6" t="s">
        <v>9</v>
      </c>
      <c r="F1995" s="7">
        <v>0.34399999999999997</v>
      </c>
      <c r="G1995" s="8">
        <v>0.84</v>
      </c>
      <c r="H1995" s="6" t="s">
        <v>9</v>
      </c>
      <c r="I1995" s="9"/>
    </row>
    <row r="1996" spans="1:9" x14ac:dyDescent="0.25">
      <c r="A1996" t="s">
        <v>3169</v>
      </c>
      <c r="B1996" t="s">
        <v>3170</v>
      </c>
      <c r="C1996" t="s">
        <v>12</v>
      </c>
      <c r="D1996" t="s">
        <v>25</v>
      </c>
      <c r="E1996" s="6" t="s">
        <v>9</v>
      </c>
      <c r="F1996" s="7">
        <v>0.1106</v>
      </c>
      <c r="G1996" s="8">
        <v>2.95</v>
      </c>
      <c r="H1996" s="6" t="s">
        <v>9</v>
      </c>
      <c r="I1996" s="9"/>
    </row>
    <row r="1997" spans="1:9" x14ac:dyDescent="0.25">
      <c r="A1997" t="s">
        <v>4710</v>
      </c>
      <c r="B1997" t="s">
        <v>4711</v>
      </c>
      <c r="C1997" t="s">
        <v>12</v>
      </c>
      <c r="D1997" t="s">
        <v>246</v>
      </c>
      <c r="E1997" s="6" t="s">
        <v>9</v>
      </c>
      <c r="F1997" s="7">
        <v>0.25269999999999998</v>
      </c>
      <c r="G1997" s="8">
        <v>2.64</v>
      </c>
      <c r="H1997" s="6" t="s">
        <v>9</v>
      </c>
      <c r="I1997" s="9"/>
    </row>
    <row r="1998" spans="1:9" x14ac:dyDescent="0.25">
      <c r="A1998" t="s">
        <v>402</v>
      </c>
      <c r="B1998" t="s">
        <v>403</v>
      </c>
      <c r="C1998" t="s">
        <v>12</v>
      </c>
      <c r="D1998" t="s">
        <v>25</v>
      </c>
      <c r="E1998" s="6" t="s">
        <v>8</v>
      </c>
      <c r="F1998" s="7">
        <v>2.3999999999999998E-3</v>
      </c>
      <c r="G1998" s="8">
        <v>2.41</v>
      </c>
      <c r="H1998" s="6" t="s">
        <v>9</v>
      </c>
      <c r="I1998" s="9"/>
    </row>
    <row r="1999" spans="1:9" x14ac:dyDescent="0.25">
      <c r="A1999" t="s">
        <v>435</v>
      </c>
      <c r="B1999" t="s">
        <v>436</v>
      </c>
      <c r="C1999" t="s">
        <v>12</v>
      </c>
      <c r="D1999" t="s">
        <v>25</v>
      </c>
      <c r="E1999" s="6" t="s">
        <v>8</v>
      </c>
      <c r="F1999" s="7">
        <v>2.3999999999999998E-3</v>
      </c>
      <c r="G1999" s="8">
        <v>3.07</v>
      </c>
      <c r="H1999" s="6" t="s">
        <v>9</v>
      </c>
      <c r="I1999" s="9"/>
    </row>
    <row r="2000" spans="1:9" x14ac:dyDescent="0.25">
      <c r="A2000" t="s">
        <v>3507</v>
      </c>
      <c r="B2000" t="s">
        <v>3508</v>
      </c>
      <c r="C2000" t="s">
        <v>3509</v>
      </c>
      <c r="D2000" t="s">
        <v>3510</v>
      </c>
      <c r="E2000" s="6" t="s">
        <v>9</v>
      </c>
      <c r="F2000" s="7">
        <v>0.13569999999999999</v>
      </c>
      <c r="G2000" s="8">
        <v>1.1299999999999999</v>
      </c>
      <c r="H2000" s="6" t="s">
        <v>9</v>
      </c>
      <c r="I2000" s="9"/>
    </row>
    <row r="2001" spans="1:9" x14ac:dyDescent="0.25">
      <c r="A2001" t="s">
        <v>7747</v>
      </c>
      <c r="B2001" t="s">
        <v>7748</v>
      </c>
      <c r="C2001" t="s">
        <v>12</v>
      </c>
      <c r="D2001" t="s">
        <v>25</v>
      </c>
      <c r="E2001" s="6" t="s">
        <v>9</v>
      </c>
      <c r="F2001" s="7">
        <v>0.69120000000000004</v>
      </c>
      <c r="G2001" s="8">
        <v>0.25</v>
      </c>
      <c r="H2001" s="6" t="s">
        <v>9</v>
      </c>
      <c r="I2001" s="9"/>
    </row>
    <row r="2002" spans="1:9" x14ac:dyDescent="0.25">
      <c r="A2002" t="s">
        <v>1842</v>
      </c>
      <c r="B2002" t="s">
        <v>1843</v>
      </c>
      <c r="C2002" t="s">
        <v>12</v>
      </c>
      <c r="D2002" t="s">
        <v>25</v>
      </c>
      <c r="E2002" s="6" t="s">
        <v>9</v>
      </c>
      <c r="F2002" s="7">
        <v>4.6699999999999998E-2</v>
      </c>
      <c r="G2002" s="8">
        <v>1.96</v>
      </c>
      <c r="H2002" s="6" t="s">
        <v>9</v>
      </c>
      <c r="I2002" s="9"/>
    </row>
    <row r="2003" spans="1:9" x14ac:dyDescent="0.25">
      <c r="A2003" t="s">
        <v>1414</v>
      </c>
      <c r="B2003" t="s">
        <v>1415</v>
      </c>
      <c r="C2003" t="s">
        <v>12</v>
      </c>
      <c r="D2003" t="s">
        <v>25</v>
      </c>
      <c r="E2003" s="6" t="s">
        <v>9</v>
      </c>
      <c r="F2003" s="7">
        <v>2.8899999999999999E-2</v>
      </c>
      <c r="G2003" s="8">
        <v>1.65</v>
      </c>
      <c r="H2003" s="6" t="s">
        <v>9</v>
      </c>
      <c r="I2003" s="9"/>
    </row>
    <row r="2004" spans="1:9" x14ac:dyDescent="0.25">
      <c r="A2004" t="s">
        <v>1776</v>
      </c>
      <c r="B2004" t="s">
        <v>1777</v>
      </c>
      <c r="C2004" t="s">
        <v>12</v>
      </c>
      <c r="D2004" t="s">
        <v>25</v>
      </c>
      <c r="E2004" s="6" t="s">
        <v>9</v>
      </c>
      <c r="F2004" s="7">
        <v>4.3099999999999999E-2</v>
      </c>
      <c r="G2004" s="8">
        <v>2.15</v>
      </c>
      <c r="H2004" s="6" t="s">
        <v>230</v>
      </c>
      <c r="I2004" s="9"/>
    </row>
    <row r="2005" spans="1:9" x14ac:dyDescent="0.25">
      <c r="A2005" t="s">
        <v>8221</v>
      </c>
      <c r="B2005" t="s">
        <v>8222</v>
      </c>
      <c r="C2005" t="s">
        <v>8223</v>
      </c>
      <c r="D2005" t="s">
        <v>8224</v>
      </c>
      <c r="E2005" s="6" t="s">
        <v>9</v>
      </c>
      <c r="F2005" s="7">
        <v>0.73880000000000001</v>
      </c>
      <c r="G2005" s="8">
        <v>-5.64</v>
      </c>
      <c r="H2005" s="6" t="s">
        <v>230</v>
      </c>
      <c r="I2005" s="9"/>
    </row>
    <row r="2006" spans="1:9" x14ac:dyDescent="0.25">
      <c r="A2006" t="s">
        <v>8531</v>
      </c>
      <c r="B2006" t="s">
        <v>8532</v>
      </c>
      <c r="C2006" t="s">
        <v>12</v>
      </c>
      <c r="D2006" t="s">
        <v>25</v>
      </c>
      <c r="E2006" s="6" t="s">
        <v>9</v>
      </c>
      <c r="F2006" s="7">
        <v>0.80600000000000005</v>
      </c>
      <c r="G2006" s="8">
        <v>3.08</v>
      </c>
      <c r="H2006" s="6" t="s">
        <v>230</v>
      </c>
      <c r="I2006" s="9"/>
    </row>
    <row r="2007" spans="1:9" x14ac:dyDescent="0.25">
      <c r="A2007" t="s">
        <v>427</v>
      </c>
      <c r="B2007" t="s">
        <v>428</v>
      </c>
      <c r="C2007" t="s">
        <v>12</v>
      </c>
      <c r="D2007" t="s">
        <v>25</v>
      </c>
      <c r="E2007" s="6" t="s">
        <v>9</v>
      </c>
      <c r="F2007" s="7">
        <v>2.3999999999999998E-3</v>
      </c>
      <c r="G2007" s="8">
        <v>2.98</v>
      </c>
      <c r="H2007" s="6" t="s">
        <v>9</v>
      </c>
      <c r="I2007" s="9"/>
    </row>
    <row r="2008" spans="1:9" x14ac:dyDescent="0.25">
      <c r="A2008" t="s">
        <v>452</v>
      </c>
      <c r="B2008" t="s">
        <v>453</v>
      </c>
      <c r="C2008" t="s">
        <v>12</v>
      </c>
      <c r="D2008" t="s">
        <v>25</v>
      </c>
      <c r="E2008" s="6" t="s">
        <v>9</v>
      </c>
      <c r="F2008" s="7">
        <v>2.3999999999999998E-3</v>
      </c>
      <c r="G2008" s="8">
        <v>4.2699999999999996</v>
      </c>
      <c r="H2008" s="6" t="s">
        <v>9</v>
      </c>
      <c r="I2008" s="9"/>
    </row>
    <row r="2009" spans="1:9" x14ac:dyDescent="0.25">
      <c r="A2009" t="s">
        <v>2047</v>
      </c>
      <c r="B2009" t="s">
        <v>2048</v>
      </c>
      <c r="C2009" t="s">
        <v>2049</v>
      </c>
      <c r="D2009" t="s">
        <v>2050</v>
      </c>
      <c r="E2009" s="6" t="s">
        <v>9</v>
      </c>
      <c r="F2009" s="7">
        <v>5.3900000000000003E-2</v>
      </c>
      <c r="G2009" s="8">
        <v>1.04</v>
      </c>
      <c r="H2009" s="6" t="s">
        <v>9</v>
      </c>
      <c r="I2009" s="9"/>
    </row>
    <row r="2010" spans="1:9" x14ac:dyDescent="0.25">
      <c r="A2010" t="s">
        <v>5956</v>
      </c>
      <c r="B2010" t="s">
        <v>5957</v>
      </c>
      <c r="C2010" t="s">
        <v>5958</v>
      </c>
      <c r="D2010" t="s">
        <v>5959</v>
      </c>
      <c r="E2010" s="6" t="s">
        <v>9</v>
      </c>
      <c r="F2010" s="7">
        <v>0.3977</v>
      </c>
      <c r="G2010" s="8">
        <v>1.1000000000000001</v>
      </c>
      <c r="H2010" s="6" t="s">
        <v>9</v>
      </c>
      <c r="I2010" s="9"/>
    </row>
    <row r="2011" spans="1:9" x14ac:dyDescent="0.25">
      <c r="A2011" t="s">
        <v>2363</v>
      </c>
      <c r="B2011" t="s">
        <v>2364</v>
      </c>
      <c r="C2011" t="s">
        <v>12</v>
      </c>
      <c r="D2011" t="s">
        <v>25</v>
      </c>
      <c r="E2011" s="6" t="s">
        <v>9</v>
      </c>
      <c r="F2011" s="7">
        <v>7.0499999999999993E-2</v>
      </c>
      <c r="G2011" s="8">
        <v>2.1</v>
      </c>
      <c r="H2011" s="6" t="s">
        <v>9</v>
      </c>
      <c r="I2011" s="9"/>
    </row>
    <row r="2012" spans="1:9" x14ac:dyDescent="0.25">
      <c r="A2012" t="s">
        <v>10063</v>
      </c>
      <c r="B2012" t="s">
        <v>10064</v>
      </c>
      <c r="C2012" t="s">
        <v>12</v>
      </c>
      <c r="D2012" t="s">
        <v>25</v>
      </c>
      <c r="E2012" s="6" t="s">
        <v>9</v>
      </c>
      <c r="F2012" s="7">
        <v>1</v>
      </c>
      <c r="G2012" s="8">
        <v>-0.96</v>
      </c>
      <c r="H2012" s="6" t="s">
        <v>9</v>
      </c>
      <c r="I2012" s="9"/>
    </row>
    <row r="2013" spans="1:9" x14ac:dyDescent="0.25">
      <c r="A2013" t="s">
        <v>5079</v>
      </c>
      <c r="B2013" t="s">
        <v>5080</v>
      </c>
      <c r="C2013" t="s">
        <v>12</v>
      </c>
      <c r="D2013" t="s">
        <v>25</v>
      </c>
      <c r="E2013" s="6" t="s">
        <v>9</v>
      </c>
      <c r="F2013" s="7">
        <v>0.29699999999999999</v>
      </c>
      <c r="G2013" s="8">
        <v>0.84</v>
      </c>
      <c r="H2013" s="6" t="s">
        <v>9</v>
      </c>
      <c r="I2013" s="9"/>
    </row>
    <row r="2014" spans="1:9" x14ac:dyDescent="0.25">
      <c r="A2014" t="s">
        <v>5157</v>
      </c>
      <c r="B2014" t="s">
        <v>5158</v>
      </c>
      <c r="C2014" t="s">
        <v>12</v>
      </c>
      <c r="D2014" t="s">
        <v>25</v>
      </c>
      <c r="E2014" s="6" t="s">
        <v>9</v>
      </c>
      <c r="F2014" s="7">
        <v>0.30159999999999998</v>
      </c>
      <c r="G2014" s="8">
        <v>2.3199999999999998</v>
      </c>
      <c r="H2014" s="6" t="s">
        <v>9</v>
      </c>
      <c r="I2014" s="9"/>
    </row>
    <row r="2015" spans="1:9" x14ac:dyDescent="0.25">
      <c r="A2015" t="s">
        <v>4784</v>
      </c>
      <c r="B2015" t="s">
        <v>4785</v>
      </c>
      <c r="C2015" t="s">
        <v>12</v>
      </c>
      <c r="D2015" t="s">
        <v>25</v>
      </c>
      <c r="E2015" s="6" t="s">
        <v>9</v>
      </c>
      <c r="F2015" s="7">
        <v>0.2626</v>
      </c>
      <c r="G2015" s="8">
        <v>1.45</v>
      </c>
      <c r="H2015" s="6" t="s">
        <v>9</v>
      </c>
      <c r="I2015" s="9"/>
    </row>
    <row r="2016" spans="1:9" x14ac:dyDescent="0.25">
      <c r="A2016" t="s">
        <v>6153</v>
      </c>
      <c r="B2016" t="s">
        <v>6154</v>
      </c>
      <c r="C2016" t="s">
        <v>12</v>
      </c>
      <c r="D2016" t="s">
        <v>225</v>
      </c>
      <c r="E2016" s="6" t="s">
        <v>9</v>
      </c>
      <c r="F2016" s="7">
        <v>0.42720000000000002</v>
      </c>
      <c r="G2016" s="8">
        <v>2.8</v>
      </c>
      <c r="H2016" s="6" t="s">
        <v>9</v>
      </c>
      <c r="I2016" s="9"/>
    </row>
    <row r="2017" spans="1:9" x14ac:dyDescent="0.25">
      <c r="A2017" t="s">
        <v>10389</v>
      </c>
      <c r="B2017" t="s">
        <v>10390</v>
      </c>
      <c r="C2017" t="s">
        <v>12</v>
      </c>
      <c r="D2017" t="s">
        <v>225</v>
      </c>
      <c r="E2017" s="6" t="s">
        <v>9</v>
      </c>
      <c r="F2017" s="7">
        <v>1</v>
      </c>
      <c r="G2017" s="8">
        <v>-0.56999999999999995</v>
      </c>
      <c r="H2017" s="6" t="s">
        <v>72</v>
      </c>
      <c r="I2017" s="6"/>
    </row>
    <row r="2018" spans="1:9" x14ac:dyDescent="0.25">
      <c r="A2018" t="s">
        <v>10597</v>
      </c>
      <c r="B2018" t="s">
        <v>10598</v>
      </c>
      <c r="C2018" t="s">
        <v>12</v>
      </c>
      <c r="D2018" t="s">
        <v>25</v>
      </c>
      <c r="E2018" s="6" t="s">
        <v>9</v>
      </c>
      <c r="F2018" s="7">
        <v>1</v>
      </c>
      <c r="G2018" s="8">
        <v>0</v>
      </c>
      <c r="H2018" s="6" t="s">
        <v>72</v>
      </c>
      <c r="I2018" s="6"/>
    </row>
    <row r="2019" spans="1:9" x14ac:dyDescent="0.25">
      <c r="A2019" t="s">
        <v>6891</v>
      </c>
      <c r="B2019" t="s">
        <v>6892</v>
      </c>
      <c r="C2019" t="s">
        <v>12</v>
      </c>
      <c r="D2019" t="s">
        <v>25</v>
      </c>
      <c r="E2019" s="6" t="s">
        <v>9</v>
      </c>
      <c r="F2019" s="7">
        <v>0.5282</v>
      </c>
      <c r="G2019" s="8">
        <v>0.65</v>
      </c>
      <c r="H2019" s="6" t="s">
        <v>9</v>
      </c>
      <c r="I2019" s="9"/>
    </row>
    <row r="2020" spans="1:9" x14ac:dyDescent="0.25">
      <c r="A2020" t="s">
        <v>10481</v>
      </c>
      <c r="B2020" t="s">
        <v>10482</v>
      </c>
      <c r="C2020" t="s">
        <v>12</v>
      </c>
      <c r="D2020" t="s">
        <v>3682</v>
      </c>
      <c r="E2020" s="6" t="s">
        <v>72</v>
      </c>
      <c r="F2020" s="7">
        <v>1</v>
      </c>
      <c r="G2020" s="8">
        <v>-0.2</v>
      </c>
      <c r="H2020" s="6" t="s">
        <v>9</v>
      </c>
      <c r="I2020" s="9"/>
    </row>
    <row r="2021" spans="1:9" x14ac:dyDescent="0.25">
      <c r="A2021" t="s">
        <v>478</v>
      </c>
      <c r="B2021" t="s">
        <v>479</v>
      </c>
      <c r="C2021" t="s">
        <v>12</v>
      </c>
      <c r="D2021" t="s">
        <v>25</v>
      </c>
      <c r="E2021" s="6" t="s">
        <v>9</v>
      </c>
      <c r="F2021" s="7">
        <v>4.1999999999999997E-3</v>
      </c>
      <c r="G2021" s="8">
        <v>1.91</v>
      </c>
      <c r="H2021" s="6" t="s">
        <v>9</v>
      </c>
      <c r="I2021" s="9"/>
    </row>
    <row r="2022" spans="1:9" x14ac:dyDescent="0.25">
      <c r="A2022" t="s">
        <v>1996</v>
      </c>
      <c r="B2022" t="s">
        <v>1997</v>
      </c>
      <c r="C2022" t="s">
        <v>12</v>
      </c>
      <c r="D2022" t="s">
        <v>25</v>
      </c>
      <c r="E2022" s="6" t="s">
        <v>8</v>
      </c>
      <c r="F2022" s="7">
        <v>5.2299999999999999E-2</v>
      </c>
      <c r="G2022" s="8">
        <v>1.69</v>
      </c>
      <c r="H2022" s="6" t="s">
        <v>9</v>
      </c>
      <c r="I2022" s="9"/>
    </row>
    <row r="2023" spans="1:9" x14ac:dyDescent="0.25">
      <c r="A2023" t="s">
        <v>4321</v>
      </c>
      <c r="B2023" t="s">
        <v>4322</v>
      </c>
      <c r="C2023" t="s">
        <v>12</v>
      </c>
      <c r="D2023" t="s">
        <v>25</v>
      </c>
      <c r="E2023" s="6" t="s">
        <v>8</v>
      </c>
      <c r="F2023" s="7">
        <v>0.20680000000000001</v>
      </c>
      <c r="G2023" s="8">
        <v>2.81</v>
      </c>
      <c r="H2023" s="6" t="s">
        <v>9</v>
      </c>
      <c r="I2023" s="9"/>
    </row>
    <row r="2024" spans="1:9" x14ac:dyDescent="0.25">
      <c r="A2024" t="s">
        <v>3352</v>
      </c>
      <c r="B2024" t="s">
        <v>3353</v>
      </c>
      <c r="C2024" t="s">
        <v>12</v>
      </c>
      <c r="D2024" t="s">
        <v>25</v>
      </c>
      <c r="E2024" s="6" t="s">
        <v>8</v>
      </c>
      <c r="F2024" s="7">
        <v>0.12470000000000001</v>
      </c>
      <c r="G2024" s="8">
        <v>2.13</v>
      </c>
      <c r="H2024" s="6" t="s">
        <v>9</v>
      </c>
      <c r="I2024" s="9"/>
    </row>
    <row r="2025" spans="1:9" x14ac:dyDescent="0.25">
      <c r="A2025" t="s">
        <v>1957</v>
      </c>
      <c r="B2025" t="s">
        <v>1958</v>
      </c>
      <c r="C2025" t="s">
        <v>12</v>
      </c>
      <c r="D2025" t="s">
        <v>25</v>
      </c>
      <c r="E2025" s="6" t="s">
        <v>8</v>
      </c>
      <c r="F2025" s="7">
        <v>5.0900000000000001E-2</v>
      </c>
      <c r="G2025" s="8">
        <v>1.33</v>
      </c>
      <c r="H2025" s="6" t="s">
        <v>9</v>
      </c>
      <c r="I2025" s="9"/>
    </row>
    <row r="2026" spans="1:9" x14ac:dyDescent="0.25">
      <c r="A2026" t="s">
        <v>2249</v>
      </c>
      <c r="B2026" t="s">
        <v>2250</v>
      </c>
      <c r="C2026" t="s">
        <v>12</v>
      </c>
      <c r="D2026" t="s">
        <v>25</v>
      </c>
      <c r="E2026" s="6" t="s">
        <v>9</v>
      </c>
      <c r="F2026" s="7">
        <v>6.2899999999999998E-2</v>
      </c>
      <c r="G2026" s="8">
        <v>4.2300000000000004</v>
      </c>
      <c r="H2026" s="6" t="s">
        <v>9</v>
      </c>
      <c r="I2026" s="9"/>
    </row>
    <row r="2027" spans="1:9" x14ac:dyDescent="0.25">
      <c r="A2027" t="s">
        <v>10352</v>
      </c>
      <c r="B2027">
        <v>0</v>
      </c>
      <c r="C2027" t="s">
        <v>12</v>
      </c>
      <c r="D2027" t="s">
        <v>25</v>
      </c>
      <c r="E2027" s="6" t="e">
        <v>#N/A</v>
      </c>
      <c r="F2027" s="7">
        <v>1</v>
      </c>
      <c r="G2027" s="8">
        <v>-0.62</v>
      </c>
      <c r="H2027" s="6" t="s">
        <v>9</v>
      </c>
      <c r="I2027" s="9"/>
    </row>
    <row r="2028" spans="1:9" x14ac:dyDescent="0.25">
      <c r="A2028" t="s">
        <v>2964</v>
      </c>
      <c r="B2028">
        <v>0</v>
      </c>
      <c r="C2028" t="s">
        <v>12</v>
      </c>
      <c r="D2028" t="s">
        <v>25</v>
      </c>
      <c r="E2028" s="6" t="e">
        <v>#N/A</v>
      </c>
      <c r="F2028" s="7">
        <v>0.1028</v>
      </c>
      <c r="G2028" s="8">
        <v>2.17</v>
      </c>
      <c r="H2028" s="6" t="s">
        <v>9</v>
      </c>
      <c r="I2028" s="9"/>
    </row>
    <row r="2029" spans="1:9" x14ac:dyDescent="0.25">
      <c r="A2029" t="s">
        <v>1188</v>
      </c>
      <c r="B2029" t="s">
        <v>1189</v>
      </c>
      <c r="C2029" t="s">
        <v>12</v>
      </c>
      <c r="D2029" t="s">
        <v>25</v>
      </c>
      <c r="E2029" s="6" t="s">
        <v>9</v>
      </c>
      <c r="F2029" s="7">
        <v>2.3699999999999999E-2</v>
      </c>
      <c r="G2029" s="8">
        <v>1.3</v>
      </c>
      <c r="H2029" s="6" t="s">
        <v>9</v>
      </c>
      <c r="I2029" s="9"/>
    </row>
    <row r="2030" spans="1:9" x14ac:dyDescent="0.25">
      <c r="A2030" t="s">
        <v>3379</v>
      </c>
      <c r="B2030" t="s">
        <v>3380</v>
      </c>
      <c r="C2030" t="s">
        <v>12</v>
      </c>
      <c r="D2030" t="s">
        <v>25</v>
      </c>
      <c r="E2030" s="6" t="s">
        <v>9</v>
      </c>
      <c r="F2030" s="7">
        <v>0.12640000000000001</v>
      </c>
      <c r="G2030" s="8">
        <v>2.0499999999999998</v>
      </c>
      <c r="H2030" s="6" t="s">
        <v>9</v>
      </c>
      <c r="I2030" s="9"/>
    </row>
    <row r="2031" spans="1:9" x14ac:dyDescent="0.25">
      <c r="A2031" t="s">
        <v>5477</v>
      </c>
      <c r="B2031" t="s">
        <v>5478</v>
      </c>
      <c r="C2031" t="s">
        <v>12</v>
      </c>
      <c r="D2031" t="s">
        <v>25</v>
      </c>
      <c r="E2031" s="6" t="s">
        <v>9</v>
      </c>
      <c r="F2031" s="7">
        <v>0.33600000000000002</v>
      </c>
      <c r="G2031" s="8">
        <v>-1.32</v>
      </c>
      <c r="H2031" s="6" t="s">
        <v>9</v>
      </c>
      <c r="I2031" s="9"/>
    </row>
    <row r="2032" spans="1:9" x14ac:dyDescent="0.25">
      <c r="A2032" t="s">
        <v>5826</v>
      </c>
      <c r="B2032" t="s">
        <v>5827</v>
      </c>
      <c r="C2032" t="s">
        <v>12</v>
      </c>
      <c r="D2032" t="s">
        <v>5828</v>
      </c>
      <c r="E2032" s="6" t="s">
        <v>9</v>
      </c>
      <c r="F2032" s="7">
        <v>0.3851</v>
      </c>
      <c r="G2032" s="8">
        <v>0.74</v>
      </c>
      <c r="H2032" s="6" t="s">
        <v>9</v>
      </c>
      <c r="I2032" s="9"/>
    </row>
    <row r="2033" spans="1:9" x14ac:dyDescent="0.25">
      <c r="A2033" t="s">
        <v>4521</v>
      </c>
      <c r="B2033" t="s">
        <v>4522</v>
      </c>
      <c r="C2033" t="s">
        <v>12</v>
      </c>
      <c r="D2033" t="s">
        <v>25</v>
      </c>
      <c r="E2033" s="6" t="s">
        <v>9</v>
      </c>
      <c r="F2033" s="7">
        <v>0.2301</v>
      </c>
      <c r="G2033" s="8">
        <v>1.78</v>
      </c>
      <c r="H2033" s="6" t="s">
        <v>9</v>
      </c>
      <c r="I2033" s="9"/>
    </row>
    <row r="2034" spans="1:9" x14ac:dyDescent="0.25">
      <c r="A2034" t="s">
        <v>5473</v>
      </c>
      <c r="B2034" t="s">
        <v>5474</v>
      </c>
      <c r="C2034" t="s">
        <v>5475</v>
      </c>
      <c r="D2034" t="s">
        <v>5476</v>
      </c>
      <c r="E2034" s="6" t="s">
        <v>9</v>
      </c>
      <c r="F2034" s="7">
        <v>0.33550000000000002</v>
      </c>
      <c r="G2034" s="8">
        <v>0.93</v>
      </c>
      <c r="H2034" s="6" t="s">
        <v>9</v>
      </c>
      <c r="I2034" s="9"/>
    </row>
    <row r="2035" spans="1:9" x14ac:dyDescent="0.25">
      <c r="A2035" t="s">
        <v>10151</v>
      </c>
      <c r="B2035">
        <v>0</v>
      </c>
      <c r="C2035" t="s">
        <v>12</v>
      </c>
      <c r="D2035" t="s">
        <v>25</v>
      </c>
      <c r="E2035" s="6" t="e">
        <v>#N/A</v>
      </c>
      <c r="F2035" s="7">
        <v>1</v>
      </c>
      <c r="G2035" s="8">
        <v>-0.87</v>
      </c>
      <c r="H2035" s="6" t="s">
        <v>9</v>
      </c>
      <c r="I2035" s="9"/>
    </row>
    <row r="2036" spans="1:9" x14ac:dyDescent="0.25">
      <c r="A2036" t="s">
        <v>56</v>
      </c>
      <c r="B2036">
        <v>0</v>
      </c>
      <c r="C2036" t="s">
        <v>12</v>
      </c>
      <c r="D2036" t="s">
        <v>25</v>
      </c>
      <c r="E2036" s="6" t="e">
        <v>#N/A</v>
      </c>
      <c r="F2036" s="7">
        <v>0</v>
      </c>
      <c r="G2036" s="8">
        <v>1.95</v>
      </c>
      <c r="H2036" s="6" t="s">
        <v>9</v>
      </c>
      <c r="I2036" s="9"/>
    </row>
    <row r="2037" spans="1:9" x14ac:dyDescent="0.25">
      <c r="A2037" t="s">
        <v>2564</v>
      </c>
      <c r="B2037" t="s">
        <v>2565</v>
      </c>
      <c r="C2037" t="s">
        <v>2566</v>
      </c>
      <c r="D2037" t="s">
        <v>2567</v>
      </c>
      <c r="E2037" s="6" t="s">
        <v>9</v>
      </c>
      <c r="F2037" s="7">
        <v>7.9600000000000004E-2</v>
      </c>
      <c r="G2037" s="8">
        <v>2.75</v>
      </c>
      <c r="H2037" s="6" t="s">
        <v>9</v>
      </c>
      <c r="I2037" s="9"/>
    </row>
    <row r="2038" spans="1:9" x14ac:dyDescent="0.25">
      <c r="A2038" t="s">
        <v>3435</v>
      </c>
      <c r="B2038" t="s">
        <v>3436</v>
      </c>
      <c r="C2038" t="s">
        <v>12</v>
      </c>
      <c r="D2038" t="s">
        <v>25</v>
      </c>
      <c r="E2038" s="6" t="s">
        <v>9</v>
      </c>
      <c r="F2038" s="7">
        <v>0.12909999999999999</v>
      </c>
      <c r="G2038" s="8">
        <v>2.4300000000000002</v>
      </c>
      <c r="H2038" s="6" t="s">
        <v>9</v>
      </c>
      <c r="I2038" s="9"/>
    </row>
    <row r="2039" spans="1:9" x14ac:dyDescent="0.25">
      <c r="A2039" t="s">
        <v>1810</v>
      </c>
      <c r="B2039" t="s">
        <v>1811</v>
      </c>
      <c r="C2039" t="s">
        <v>12</v>
      </c>
      <c r="D2039" t="s">
        <v>25</v>
      </c>
      <c r="E2039" s="6" t="s">
        <v>9</v>
      </c>
      <c r="F2039" s="7">
        <v>4.41E-2</v>
      </c>
      <c r="G2039" s="8">
        <v>1.92</v>
      </c>
      <c r="H2039" s="6" t="s">
        <v>9</v>
      </c>
      <c r="I2039" s="9"/>
    </row>
    <row r="2040" spans="1:9" x14ac:dyDescent="0.25">
      <c r="A2040" t="s">
        <v>6079</v>
      </c>
      <c r="B2040" t="s">
        <v>6080</v>
      </c>
      <c r="C2040" t="s">
        <v>12</v>
      </c>
      <c r="D2040" t="s">
        <v>906</v>
      </c>
      <c r="E2040" s="6" t="s">
        <v>9</v>
      </c>
      <c r="F2040" s="7">
        <v>0.41820000000000002</v>
      </c>
      <c r="G2040" s="8">
        <v>0.8</v>
      </c>
      <c r="H2040" s="6" t="s">
        <v>9</v>
      </c>
      <c r="I2040" s="9"/>
    </row>
    <row r="2041" spans="1:9" x14ac:dyDescent="0.25">
      <c r="A2041" t="s">
        <v>4644</v>
      </c>
      <c r="B2041" t="s">
        <v>4645</v>
      </c>
      <c r="C2041" t="s">
        <v>12</v>
      </c>
      <c r="D2041" t="s">
        <v>25</v>
      </c>
      <c r="E2041" s="6" t="s">
        <v>9</v>
      </c>
      <c r="F2041" s="7">
        <v>0.2424</v>
      </c>
      <c r="G2041" s="8">
        <v>1.99</v>
      </c>
      <c r="H2041" s="6" t="s">
        <v>230</v>
      </c>
      <c r="I2041" s="9"/>
    </row>
    <row r="2042" spans="1:9" x14ac:dyDescent="0.25">
      <c r="A2042" t="s">
        <v>2084</v>
      </c>
      <c r="B2042" t="s">
        <v>2085</v>
      </c>
      <c r="C2042" t="s">
        <v>12</v>
      </c>
      <c r="D2042" t="s">
        <v>25</v>
      </c>
      <c r="E2042" s="6" t="s">
        <v>9</v>
      </c>
      <c r="F2042" s="7">
        <v>5.4699999999999999E-2</v>
      </c>
      <c r="G2042" s="8">
        <v>2.54</v>
      </c>
      <c r="H2042" s="6" t="s">
        <v>230</v>
      </c>
      <c r="I2042" s="9"/>
    </row>
    <row r="2043" spans="1:9" x14ac:dyDescent="0.25">
      <c r="A2043" t="s">
        <v>4170</v>
      </c>
      <c r="B2043" t="s">
        <v>4171</v>
      </c>
      <c r="C2043" t="s">
        <v>12</v>
      </c>
      <c r="D2043" t="s">
        <v>155</v>
      </c>
      <c r="E2043" s="6" t="s">
        <v>9</v>
      </c>
      <c r="F2043" s="7">
        <v>0.18659999999999999</v>
      </c>
      <c r="G2043" s="8">
        <v>1.8</v>
      </c>
      <c r="H2043" s="6" t="s">
        <v>230</v>
      </c>
      <c r="I2043" s="9"/>
    </row>
    <row r="2044" spans="1:9" x14ac:dyDescent="0.25">
      <c r="A2044" t="s">
        <v>10279</v>
      </c>
      <c r="B2044" t="s">
        <v>10280</v>
      </c>
      <c r="C2044" t="s">
        <v>12</v>
      </c>
      <c r="D2044" t="s">
        <v>10281</v>
      </c>
      <c r="E2044" s="6" t="s">
        <v>9</v>
      </c>
      <c r="F2044" s="7">
        <v>1</v>
      </c>
      <c r="G2044" s="8">
        <v>-0.74</v>
      </c>
      <c r="H2044" s="6" t="s">
        <v>230</v>
      </c>
      <c r="I2044" s="9"/>
    </row>
    <row r="2045" spans="1:9" x14ac:dyDescent="0.25">
      <c r="A2045" t="s">
        <v>6018</v>
      </c>
      <c r="B2045" t="s">
        <v>6019</v>
      </c>
      <c r="C2045" t="s">
        <v>12</v>
      </c>
      <c r="D2045" t="s">
        <v>1295</v>
      </c>
      <c r="E2045" s="6" t="s">
        <v>9</v>
      </c>
      <c r="F2045" s="7">
        <v>0.4123</v>
      </c>
      <c r="G2045" s="8">
        <v>0.55000000000000004</v>
      </c>
      <c r="H2045" s="6" t="s">
        <v>230</v>
      </c>
      <c r="I2045" s="9"/>
    </row>
    <row r="2046" spans="1:9" x14ac:dyDescent="0.25">
      <c r="A2046" t="s">
        <v>5181</v>
      </c>
      <c r="B2046" t="s">
        <v>5182</v>
      </c>
      <c r="C2046" t="s">
        <v>12</v>
      </c>
      <c r="D2046" t="s">
        <v>1295</v>
      </c>
      <c r="E2046" s="6" t="s">
        <v>9</v>
      </c>
      <c r="F2046" s="7">
        <v>0.30330000000000001</v>
      </c>
      <c r="G2046" s="8">
        <v>1.87</v>
      </c>
      <c r="H2046" s="6" t="s">
        <v>9</v>
      </c>
      <c r="I2046" s="9"/>
    </row>
    <row r="2047" spans="1:9" x14ac:dyDescent="0.25">
      <c r="A2047" t="s">
        <v>253</v>
      </c>
      <c r="B2047" t="s">
        <v>254</v>
      </c>
      <c r="C2047" t="s">
        <v>12</v>
      </c>
      <c r="D2047" t="s">
        <v>255</v>
      </c>
      <c r="E2047" s="6" t="s">
        <v>9</v>
      </c>
      <c r="F2047" s="7">
        <v>0</v>
      </c>
      <c r="G2047" s="8">
        <v>3.03</v>
      </c>
      <c r="H2047" s="6" t="s">
        <v>9</v>
      </c>
      <c r="I2047" s="9"/>
    </row>
    <row r="2048" spans="1:9" x14ac:dyDescent="0.25">
      <c r="A2048" t="s">
        <v>5124</v>
      </c>
      <c r="B2048" t="s">
        <v>5125</v>
      </c>
      <c r="C2048" t="s">
        <v>12</v>
      </c>
      <c r="D2048" t="s">
        <v>25</v>
      </c>
      <c r="E2048" s="6" t="s">
        <v>9</v>
      </c>
      <c r="F2048" s="7">
        <v>0.3014</v>
      </c>
      <c r="G2048" s="8">
        <v>1.24</v>
      </c>
      <c r="H2048" s="6" t="s">
        <v>9</v>
      </c>
      <c r="I2048" s="9"/>
    </row>
    <row r="2049" spans="1:9" x14ac:dyDescent="0.25">
      <c r="A2049" t="s">
        <v>4946</v>
      </c>
      <c r="B2049" t="s">
        <v>4947</v>
      </c>
      <c r="C2049" t="s">
        <v>4948</v>
      </c>
      <c r="D2049" t="s">
        <v>4949</v>
      </c>
      <c r="E2049" s="6" t="s">
        <v>9</v>
      </c>
      <c r="F2049" s="7">
        <v>0.28199999999999997</v>
      </c>
      <c r="G2049" s="8">
        <v>1.06</v>
      </c>
      <c r="H2049" s="6" t="s">
        <v>9</v>
      </c>
      <c r="I2049" s="9"/>
    </row>
    <row r="2050" spans="1:9" x14ac:dyDescent="0.25">
      <c r="A2050" t="s">
        <v>3742</v>
      </c>
      <c r="B2050" t="s">
        <v>3743</v>
      </c>
      <c r="C2050" t="s">
        <v>12</v>
      </c>
      <c r="D2050" t="s">
        <v>25</v>
      </c>
      <c r="E2050" s="6" t="s">
        <v>9</v>
      </c>
      <c r="F2050" s="7">
        <v>0.15040000000000001</v>
      </c>
      <c r="G2050" s="8">
        <v>2.2200000000000002</v>
      </c>
      <c r="H2050" s="6" t="s">
        <v>9</v>
      </c>
      <c r="I2050" s="9"/>
    </row>
    <row r="2051" spans="1:9" x14ac:dyDescent="0.25">
      <c r="A2051" t="s">
        <v>5445</v>
      </c>
      <c r="B2051" t="s">
        <v>5446</v>
      </c>
      <c r="C2051" t="s">
        <v>5447</v>
      </c>
      <c r="D2051" t="s">
        <v>5448</v>
      </c>
      <c r="E2051" s="6" t="s">
        <v>9</v>
      </c>
      <c r="F2051" s="7">
        <v>0.33289999999999997</v>
      </c>
      <c r="G2051" s="8">
        <v>0.72</v>
      </c>
      <c r="H2051" s="6" t="s">
        <v>9</v>
      </c>
      <c r="I2051" s="9"/>
    </row>
    <row r="2052" spans="1:9" x14ac:dyDescent="0.25">
      <c r="A2052" t="s">
        <v>8947</v>
      </c>
      <c r="B2052" t="s">
        <v>8948</v>
      </c>
      <c r="C2052" t="s">
        <v>8949</v>
      </c>
      <c r="D2052" t="s">
        <v>8950</v>
      </c>
      <c r="E2052" s="6" t="s">
        <v>9</v>
      </c>
      <c r="F2052" s="7">
        <v>0.88290000000000002</v>
      </c>
      <c r="G2052" s="8">
        <v>-0.25</v>
      </c>
      <c r="H2052" s="6" t="s">
        <v>9</v>
      </c>
      <c r="I2052" s="9"/>
    </row>
    <row r="2053" spans="1:9" x14ac:dyDescent="0.25">
      <c r="A2053" t="s">
        <v>7257</v>
      </c>
      <c r="B2053" t="s">
        <v>7258</v>
      </c>
      <c r="C2053" t="s">
        <v>12</v>
      </c>
      <c r="D2053" t="s">
        <v>25</v>
      </c>
      <c r="E2053" s="6" t="s">
        <v>9</v>
      </c>
      <c r="F2053" s="7">
        <v>0.59650000000000003</v>
      </c>
      <c r="G2053" s="8">
        <v>0.43</v>
      </c>
      <c r="H2053" s="6" t="s">
        <v>9</v>
      </c>
      <c r="I2053" s="9"/>
    </row>
    <row r="2054" spans="1:9" x14ac:dyDescent="0.25">
      <c r="A2054" t="s">
        <v>2027</v>
      </c>
      <c r="B2054" t="s">
        <v>2028</v>
      </c>
      <c r="C2054" t="s">
        <v>2029</v>
      </c>
      <c r="D2054" t="s">
        <v>363</v>
      </c>
      <c r="E2054" s="6" t="s">
        <v>9</v>
      </c>
      <c r="F2054" s="7">
        <v>5.3199999999999997E-2</v>
      </c>
      <c r="G2054" s="8">
        <v>1.23</v>
      </c>
      <c r="H2054" s="6" t="s">
        <v>230</v>
      </c>
      <c r="I2054" s="9"/>
    </row>
    <row r="2055" spans="1:9" x14ac:dyDescent="0.25">
      <c r="A2055" t="s">
        <v>7718</v>
      </c>
      <c r="B2055" t="s">
        <v>7719</v>
      </c>
      <c r="C2055" t="s">
        <v>12</v>
      </c>
      <c r="D2055" t="s">
        <v>25</v>
      </c>
      <c r="E2055" s="6" t="s">
        <v>9</v>
      </c>
      <c r="F2055" s="7">
        <v>0.68659999999999999</v>
      </c>
      <c r="G2055" s="8">
        <v>-1.04</v>
      </c>
      <c r="H2055" s="6" t="s">
        <v>9</v>
      </c>
      <c r="I2055" s="9"/>
    </row>
    <row r="2056" spans="1:9" x14ac:dyDescent="0.25">
      <c r="A2056" t="s">
        <v>9031</v>
      </c>
      <c r="B2056" t="s">
        <v>9032</v>
      </c>
      <c r="C2056" t="s">
        <v>12</v>
      </c>
      <c r="D2056" t="s">
        <v>25</v>
      </c>
      <c r="E2056" s="6" t="s">
        <v>230</v>
      </c>
      <c r="F2056" s="7">
        <v>0.90110000000000001</v>
      </c>
      <c r="G2056" s="8">
        <v>-2.14</v>
      </c>
      <c r="H2056" s="6" t="s">
        <v>9</v>
      </c>
      <c r="I2056" s="9"/>
    </row>
    <row r="2057" spans="1:9" x14ac:dyDescent="0.25">
      <c r="A2057" t="s">
        <v>8870</v>
      </c>
      <c r="B2057" t="s">
        <v>8871</v>
      </c>
      <c r="C2057" t="s">
        <v>8872</v>
      </c>
      <c r="D2057" t="s">
        <v>8873</v>
      </c>
      <c r="E2057" s="6" t="s">
        <v>1187</v>
      </c>
      <c r="F2057" s="7">
        <v>0.87339999999999995</v>
      </c>
      <c r="G2057" s="8">
        <v>-1.29</v>
      </c>
      <c r="H2057" s="6" t="s">
        <v>9</v>
      </c>
      <c r="I2057" s="9"/>
    </row>
    <row r="2058" spans="1:9" x14ac:dyDescent="0.25">
      <c r="A2058" t="s">
        <v>4529</v>
      </c>
      <c r="B2058" t="s">
        <v>4530</v>
      </c>
      <c r="C2058" t="s">
        <v>12</v>
      </c>
      <c r="D2058" t="s">
        <v>25</v>
      </c>
      <c r="E2058" s="6" t="s">
        <v>9</v>
      </c>
      <c r="F2058" s="7">
        <v>0.23089999999999999</v>
      </c>
      <c r="G2058" s="8">
        <v>0.82</v>
      </c>
      <c r="H2058" s="6" t="s">
        <v>9</v>
      </c>
      <c r="I2058" s="9"/>
    </row>
    <row r="2059" spans="1:9" x14ac:dyDescent="0.25">
      <c r="A2059" t="s">
        <v>7976</v>
      </c>
      <c r="B2059" t="s">
        <v>7977</v>
      </c>
      <c r="C2059" t="s">
        <v>7978</v>
      </c>
      <c r="D2059" t="s">
        <v>7979</v>
      </c>
      <c r="E2059" s="6" t="s">
        <v>8</v>
      </c>
      <c r="F2059" s="7">
        <v>0.69850000000000001</v>
      </c>
      <c r="G2059" s="8">
        <v>0.28999999999999998</v>
      </c>
      <c r="H2059" s="6" t="s">
        <v>9</v>
      </c>
      <c r="I2059" s="9"/>
    </row>
    <row r="2060" spans="1:9" x14ac:dyDescent="0.25">
      <c r="A2060" t="s">
        <v>8227</v>
      </c>
      <c r="B2060" t="s">
        <v>8228</v>
      </c>
      <c r="C2060" t="s">
        <v>12</v>
      </c>
      <c r="D2060" t="s">
        <v>25</v>
      </c>
      <c r="E2060" s="6" t="s">
        <v>8</v>
      </c>
      <c r="F2060" s="7">
        <v>0.74039999999999995</v>
      </c>
      <c r="G2060" s="8">
        <v>0.13</v>
      </c>
      <c r="H2060" s="6" t="s">
        <v>9</v>
      </c>
      <c r="I2060" s="9"/>
    </row>
    <row r="2061" spans="1:9" x14ac:dyDescent="0.25">
      <c r="A2061" t="s">
        <v>2490</v>
      </c>
      <c r="B2061" t="s">
        <v>2491</v>
      </c>
      <c r="C2061" t="s">
        <v>2492</v>
      </c>
      <c r="D2061" t="s">
        <v>2493</v>
      </c>
      <c r="E2061" s="6" t="s">
        <v>8</v>
      </c>
      <c r="F2061" s="7">
        <v>7.6799999999999993E-2</v>
      </c>
      <c r="G2061" s="8">
        <v>2.2000000000000002</v>
      </c>
      <c r="H2061" s="6" t="s">
        <v>9</v>
      </c>
      <c r="I2061" s="9"/>
    </row>
    <row r="2062" spans="1:9" x14ac:dyDescent="0.25">
      <c r="A2062" t="s">
        <v>9538</v>
      </c>
      <c r="B2062" t="s">
        <v>9539</v>
      </c>
      <c r="C2062" t="s">
        <v>9540</v>
      </c>
      <c r="D2062" t="s">
        <v>9541</v>
      </c>
      <c r="E2062" s="6" t="s">
        <v>8</v>
      </c>
      <c r="F2062" s="7">
        <v>1</v>
      </c>
      <c r="G2062" s="8">
        <v>-3.36</v>
      </c>
      <c r="H2062" s="6" t="s">
        <v>9</v>
      </c>
      <c r="I2062" s="9"/>
    </row>
    <row r="2063" spans="1:9" x14ac:dyDescent="0.25">
      <c r="A2063" t="s">
        <v>5437</v>
      </c>
      <c r="B2063" t="s">
        <v>5438</v>
      </c>
      <c r="C2063" t="s">
        <v>5439</v>
      </c>
      <c r="D2063" t="s">
        <v>5440</v>
      </c>
      <c r="E2063" s="6" t="s">
        <v>8</v>
      </c>
      <c r="F2063" s="7">
        <v>0.33189999999999997</v>
      </c>
      <c r="G2063" s="8">
        <v>0.8</v>
      </c>
      <c r="H2063" s="6" t="s">
        <v>9</v>
      </c>
      <c r="I2063" s="9"/>
    </row>
    <row r="2064" spans="1:9" x14ac:dyDescent="0.25">
      <c r="A2064" t="s">
        <v>9132</v>
      </c>
      <c r="B2064" t="s">
        <v>9133</v>
      </c>
      <c r="C2064" t="s">
        <v>3383</v>
      </c>
      <c r="D2064" t="s">
        <v>3384</v>
      </c>
      <c r="E2064" s="6" t="s">
        <v>8</v>
      </c>
      <c r="F2064" s="7">
        <v>0.92679999999999996</v>
      </c>
      <c r="G2064" s="8">
        <v>-0.2</v>
      </c>
      <c r="H2064" s="6" t="s">
        <v>9</v>
      </c>
      <c r="I2064" s="9"/>
    </row>
    <row r="2065" spans="1:9" x14ac:dyDescent="0.25">
      <c r="A2065" t="s">
        <v>4769</v>
      </c>
      <c r="B2065" t="s">
        <v>4770</v>
      </c>
      <c r="C2065" t="s">
        <v>12</v>
      </c>
      <c r="D2065" t="s">
        <v>25</v>
      </c>
      <c r="E2065" s="6" t="s">
        <v>9</v>
      </c>
      <c r="F2065" s="7">
        <v>0.26019999999999999</v>
      </c>
      <c r="G2065" s="8">
        <v>0.94</v>
      </c>
      <c r="H2065" s="6" t="s">
        <v>9</v>
      </c>
      <c r="I2065" s="9"/>
    </row>
    <row r="2066" spans="1:9" x14ac:dyDescent="0.25">
      <c r="A2066" t="s">
        <v>10418</v>
      </c>
      <c r="B2066" t="s">
        <v>10419</v>
      </c>
      <c r="C2066" t="s">
        <v>12</v>
      </c>
      <c r="D2066" t="s">
        <v>25</v>
      </c>
      <c r="E2066" s="6" t="e">
        <v>#N/A</v>
      </c>
      <c r="F2066" s="7">
        <v>1</v>
      </c>
      <c r="G2066" s="8">
        <v>-0.51</v>
      </c>
      <c r="H2066" s="6" t="s">
        <v>9</v>
      </c>
      <c r="I2066" s="9"/>
    </row>
    <row r="2067" spans="1:9" x14ac:dyDescent="0.25">
      <c r="A2067" t="s">
        <v>2804</v>
      </c>
      <c r="B2067" t="s">
        <v>2805</v>
      </c>
      <c r="C2067" t="s">
        <v>12</v>
      </c>
      <c r="D2067" t="s">
        <v>25</v>
      </c>
      <c r="E2067" s="6" t="s">
        <v>9</v>
      </c>
      <c r="F2067" s="7">
        <v>9.4100000000000003E-2</v>
      </c>
      <c r="G2067" s="8">
        <v>3.82</v>
      </c>
      <c r="H2067" s="6" t="s">
        <v>9</v>
      </c>
      <c r="I2067" s="9"/>
    </row>
    <row r="2068" spans="1:9" x14ac:dyDescent="0.25">
      <c r="A2068" t="s">
        <v>2263</v>
      </c>
      <c r="B2068" t="s">
        <v>2264</v>
      </c>
      <c r="C2068" t="s">
        <v>2265</v>
      </c>
      <c r="D2068" t="s">
        <v>2266</v>
      </c>
      <c r="E2068" s="6" t="s">
        <v>9</v>
      </c>
      <c r="F2068" s="7">
        <v>6.4299999999999996E-2</v>
      </c>
      <c r="G2068" s="8">
        <v>1.47</v>
      </c>
      <c r="H2068" s="6" t="s">
        <v>9</v>
      </c>
      <c r="I2068" s="9"/>
    </row>
    <row r="2069" spans="1:9" x14ac:dyDescent="0.25">
      <c r="A2069" t="s">
        <v>10599</v>
      </c>
      <c r="B2069" t="s">
        <v>10600</v>
      </c>
      <c r="C2069" t="s">
        <v>12</v>
      </c>
      <c r="D2069" t="s">
        <v>25</v>
      </c>
      <c r="E2069" s="6" t="s">
        <v>9</v>
      </c>
      <c r="F2069" s="7">
        <v>1</v>
      </c>
      <c r="G2069" s="8">
        <v>0</v>
      </c>
      <c r="H2069" s="6" t="s">
        <v>9</v>
      </c>
      <c r="I2069" s="9"/>
    </row>
    <row r="2070" spans="1:9" x14ac:dyDescent="0.25">
      <c r="A2070" t="s">
        <v>7438</v>
      </c>
      <c r="B2070" t="s">
        <v>7439</v>
      </c>
      <c r="C2070" t="s">
        <v>7440</v>
      </c>
      <c r="D2070" t="s">
        <v>7441</v>
      </c>
      <c r="E2070" s="6" t="s">
        <v>9</v>
      </c>
      <c r="F2070" s="7">
        <v>0.63380000000000003</v>
      </c>
      <c r="G2070" s="8">
        <v>0.48</v>
      </c>
      <c r="H2070" s="6" t="s">
        <v>9</v>
      </c>
      <c r="I2070" s="9"/>
    </row>
    <row r="2071" spans="1:9" x14ac:dyDescent="0.25">
      <c r="A2071" t="s">
        <v>4457</v>
      </c>
      <c r="B2071" t="s">
        <v>4458</v>
      </c>
      <c r="C2071" t="s">
        <v>4459</v>
      </c>
      <c r="D2071" t="s">
        <v>4460</v>
      </c>
      <c r="E2071" s="6" t="s">
        <v>9</v>
      </c>
      <c r="F2071" s="7">
        <v>0.2213</v>
      </c>
      <c r="G2071" s="8">
        <v>1.07</v>
      </c>
      <c r="H2071" s="6" t="s">
        <v>9</v>
      </c>
      <c r="I2071" s="9"/>
    </row>
    <row r="2072" spans="1:9" x14ac:dyDescent="0.25">
      <c r="A2072" t="s">
        <v>3019</v>
      </c>
      <c r="B2072" t="s">
        <v>3020</v>
      </c>
      <c r="C2072" t="s">
        <v>3021</v>
      </c>
      <c r="D2072" t="s">
        <v>3022</v>
      </c>
      <c r="E2072" s="6" t="s">
        <v>9</v>
      </c>
      <c r="F2072" s="7">
        <v>0.1038</v>
      </c>
      <c r="G2072" s="8">
        <v>1.41</v>
      </c>
      <c r="H2072" s="6" t="s">
        <v>9</v>
      </c>
      <c r="I2072" s="9"/>
    </row>
    <row r="2073" spans="1:9" x14ac:dyDescent="0.25">
      <c r="A2073" t="s">
        <v>2274</v>
      </c>
      <c r="B2073" t="s">
        <v>2275</v>
      </c>
      <c r="C2073" t="s">
        <v>12</v>
      </c>
      <c r="D2073" t="s">
        <v>25</v>
      </c>
      <c r="E2073" s="6" t="e">
        <v>#N/A</v>
      </c>
      <c r="F2073" s="7">
        <v>6.4899999999999999E-2</v>
      </c>
      <c r="G2073" s="8">
        <v>1.38</v>
      </c>
      <c r="H2073" s="6" t="s">
        <v>9</v>
      </c>
      <c r="I2073" s="9"/>
    </row>
    <row r="2074" spans="1:9" x14ac:dyDescent="0.25">
      <c r="A2074" t="s">
        <v>2975</v>
      </c>
      <c r="B2074" t="s">
        <v>2976</v>
      </c>
      <c r="C2074" t="s">
        <v>2977</v>
      </c>
      <c r="D2074" t="s">
        <v>2978</v>
      </c>
      <c r="E2074" s="6" t="s">
        <v>9</v>
      </c>
      <c r="F2074" s="7">
        <v>0.1031</v>
      </c>
      <c r="G2074" s="8">
        <v>1.45</v>
      </c>
      <c r="H2074" s="6" t="s">
        <v>9</v>
      </c>
      <c r="I2074" s="9"/>
    </row>
    <row r="2075" spans="1:9" x14ac:dyDescent="0.25">
      <c r="A2075" t="s">
        <v>9847</v>
      </c>
      <c r="B2075" t="s">
        <v>9848</v>
      </c>
      <c r="C2075" t="s">
        <v>9849</v>
      </c>
      <c r="D2075" t="s">
        <v>9850</v>
      </c>
      <c r="E2075" s="6" t="s">
        <v>9</v>
      </c>
      <c r="F2075" s="7">
        <v>1</v>
      </c>
      <c r="G2075" s="8">
        <v>-1.53</v>
      </c>
      <c r="H2075" s="6" t="s">
        <v>9</v>
      </c>
      <c r="I2075" s="9"/>
    </row>
    <row r="2076" spans="1:9" x14ac:dyDescent="0.25">
      <c r="A2076" t="s">
        <v>2255</v>
      </c>
      <c r="B2076" t="s">
        <v>2256</v>
      </c>
      <c r="C2076" t="s">
        <v>2257</v>
      </c>
      <c r="D2076" t="s">
        <v>2258</v>
      </c>
      <c r="E2076" s="6" t="s">
        <v>9</v>
      </c>
      <c r="F2076" s="7">
        <v>6.3600000000000004E-2</v>
      </c>
      <c r="G2076" s="8">
        <v>1.7</v>
      </c>
      <c r="H2076" s="6" t="s">
        <v>9</v>
      </c>
      <c r="I2076" s="9"/>
    </row>
    <row r="2077" spans="1:9" x14ac:dyDescent="0.25">
      <c r="A2077" t="s">
        <v>5433</v>
      </c>
      <c r="B2077" t="s">
        <v>5434</v>
      </c>
      <c r="C2077" t="s">
        <v>5435</v>
      </c>
      <c r="D2077" t="s">
        <v>5436</v>
      </c>
      <c r="E2077" s="6" t="s">
        <v>9</v>
      </c>
      <c r="F2077" s="7">
        <v>0.33069999999999999</v>
      </c>
      <c r="G2077" s="8">
        <v>1.02</v>
      </c>
      <c r="H2077" s="6" t="s">
        <v>9</v>
      </c>
      <c r="I2077" s="9"/>
    </row>
    <row r="2078" spans="1:9" x14ac:dyDescent="0.25">
      <c r="A2078" t="s">
        <v>5053</v>
      </c>
      <c r="B2078">
        <v>0</v>
      </c>
      <c r="C2078" t="s">
        <v>5054</v>
      </c>
      <c r="D2078" t="s">
        <v>5055</v>
      </c>
      <c r="E2078" s="6" t="e">
        <v>#N/A</v>
      </c>
      <c r="F2078" s="7">
        <v>0.29380000000000001</v>
      </c>
      <c r="G2078" s="8">
        <v>1.35</v>
      </c>
      <c r="H2078" s="6" t="s">
        <v>9</v>
      </c>
      <c r="I2078" s="9"/>
    </row>
    <row r="2079" spans="1:9" x14ac:dyDescent="0.25">
      <c r="A2079" t="s">
        <v>7714</v>
      </c>
      <c r="B2079">
        <v>0</v>
      </c>
      <c r="C2079" t="s">
        <v>7715</v>
      </c>
      <c r="D2079" t="s">
        <v>5055</v>
      </c>
      <c r="E2079" s="6" t="e">
        <v>#N/A</v>
      </c>
      <c r="F2079" s="7">
        <v>0.68620000000000003</v>
      </c>
      <c r="G2079" s="8">
        <v>0.11</v>
      </c>
      <c r="H2079" s="6" t="s">
        <v>9</v>
      </c>
      <c r="I2079" s="9"/>
    </row>
    <row r="2080" spans="1:9" x14ac:dyDescent="0.25">
      <c r="A2080" t="s">
        <v>740</v>
      </c>
      <c r="B2080" t="s">
        <v>741</v>
      </c>
      <c r="C2080" t="s">
        <v>12</v>
      </c>
      <c r="D2080" t="s">
        <v>25</v>
      </c>
      <c r="E2080" s="6" t="s">
        <v>9</v>
      </c>
      <c r="F2080" s="7">
        <v>8.9999999999999993E-3</v>
      </c>
      <c r="G2080" s="8">
        <v>2.9</v>
      </c>
      <c r="H2080" s="6" t="s">
        <v>9</v>
      </c>
      <c r="I2080" s="9"/>
    </row>
    <row r="2081" spans="1:9" x14ac:dyDescent="0.25">
      <c r="A2081" t="s">
        <v>1965</v>
      </c>
      <c r="B2081" t="s">
        <v>1966</v>
      </c>
      <c r="C2081" t="s">
        <v>12</v>
      </c>
      <c r="D2081" t="s">
        <v>25</v>
      </c>
      <c r="E2081" s="6" t="e">
        <v>#N/A</v>
      </c>
      <c r="F2081" s="7">
        <v>5.0900000000000001E-2</v>
      </c>
      <c r="G2081" s="8">
        <v>2.57</v>
      </c>
      <c r="H2081" s="6" t="s">
        <v>9</v>
      </c>
      <c r="I2081" s="9"/>
    </row>
    <row r="2082" spans="1:9" x14ac:dyDescent="0.25">
      <c r="A2082" t="s">
        <v>1902</v>
      </c>
      <c r="B2082" t="s">
        <v>1903</v>
      </c>
      <c r="C2082" t="s">
        <v>12</v>
      </c>
      <c r="D2082" t="s">
        <v>155</v>
      </c>
      <c r="E2082" s="6" t="s">
        <v>9</v>
      </c>
      <c r="F2082" s="7">
        <v>0.05</v>
      </c>
      <c r="G2082" s="8">
        <v>1.76</v>
      </c>
      <c r="H2082" s="6" t="s">
        <v>9</v>
      </c>
      <c r="I2082" s="9"/>
    </row>
    <row r="2083" spans="1:9" x14ac:dyDescent="0.25">
      <c r="A2083" t="s">
        <v>6469</v>
      </c>
      <c r="B2083" t="s">
        <v>6470</v>
      </c>
      <c r="C2083" t="s">
        <v>12</v>
      </c>
      <c r="D2083" t="s">
        <v>25</v>
      </c>
      <c r="E2083" s="6" t="e">
        <v>#N/A</v>
      </c>
      <c r="F2083" s="7">
        <v>0.46339999999999998</v>
      </c>
      <c r="G2083" s="8">
        <v>0.71</v>
      </c>
      <c r="H2083" s="6" t="s">
        <v>9</v>
      </c>
      <c r="I2083" s="9"/>
    </row>
    <row r="2084" spans="1:9" x14ac:dyDescent="0.25">
      <c r="A2084" t="s">
        <v>5155</v>
      </c>
      <c r="B2084" t="s">
        <v>5156</v>
      </c>
      <c r="C2084" t="s">
        <v>12</v>
      </c>
      <c r="D2084" t="s">
        <v>25</v>
      </c>
      <c r="E2084" s="6" t="s">
        <v>9</v>
      </c>
      <c r="F2084" s="7">
        <v>0.30159999999999998</v>
      </c>
      <c r="G2084" s="8">
        <v>2.2000000000000002</v>
      </c>
      <c r="H2084" s="6" t="s">
        <v>9</v>
      </c>
      <c r="I2084" s="9"/>
    </row>
    <row r="2085" spans="1:9" x14ac:dyDescent="0.25">
      <c r="A2085" t="s">
        <v>2074</v>
      </c>
      <c r="B2085" t="s">
        <v>2075</v>
      </c>
      <c r="C2085" t="s">
        <v>12</v>
      </c>
      <c r="D2085" t="s">
        <v>25</v>
      </c>
      <c r="E2085" s="6" t="s">
        <v>9</v>
      </c>
      <c r="F2085" s="7">
        <v>5.4699999999999999E-2</v>
      </c>
      <c r="G2085" s="8">
        <v>1.66</v>
      </c>
      <c r="H2085" s="6" t="s">
        <v>9</v>
      </c>
      <c r="I2085" s="9"/>
    </row>
    <row r="2086" spans="1:9" x14ac:dyDescent="0.25">
      <c r="A2086" t="s">
        <v>2096</v>
      </c>
      <c r="B2086" t="s">
        <v>2097</v>
      </c>
      <c r="C2086" t="s">
        <v>2098</v>
      </c>
      <c r="D2086" t="s">
        <v>2099</v>
      </c>
      <c r="E2086" s="6" t="s">
        <v>9</v>
      </c>
      <c r="F2086" s="7">
        <v>5.62E-2</v>
      </c>
      <c r="G2086" s="8">
        <v>2.14</v>
      </c>
      <c r="H2086" s="6" t="s">
        <v>9</v>
      </c>
      <c r="I2086" s="9"/>
    </row>
    <row r="2087" spans="1:9" x14ac:dyDescent="0.25">
      <c r="A2087" t="s">
        <v>5391</v>
      </c>
      <c r="B2087" t="s">
        <v>5392</v>
      </c>
      <c r="C2087" t="s">
        <v>12</v>
      </c>
      <c r="D2087" t="s">
        <v>155</v>
      </c>
      <c r="E2087" s="6" t="e">
        <v>#N/A</v>
      </c>
      <c r="F2087" s="7">
        <v>0.32400000000000001</v>
      </c>
      <c r="G2087" s="8">
        <v>1.02</v>
      </c>
      <c r="H2087" s="6" t="s">
        <v>9</v>
      </c>
      <c r="I2087" s="9"/>
    </row>
    <row r="2088" spans="1:9" x14ac:dyDescent="0.25">
      <c r="A2088" t="s">
        <v>4665</v>
      </c>
      <c r="B2088" t="s">
        <v>4666</v>
      </c>
      <c r="C2088" t="s">
        <v>12</v>
      </c>
      <c r="D2088" t="s">
        <v>25</v>
      </c>
      <c r="E2088" s="6" t="s">
        <v>9</v>
      </c>
      <c r="F2088" s="7">
        <v>0.24790000000000001</v>
      </c>
      <c r="G2088" s="8">
        <v>0.7</v>
      </c>
      <c r="H2088" s="6" t="s">
        <v>9</v>
      </c>
      <c r="I2088" s="9"/>
    </row>
    <row r="2089" spans="1:9" x14ac:dyDescent="0.25">
      <c r="A2089" t="s">
        <v>3127</v>
      </c>
      <c r="B2089" t="s">
        <v>3128</v>
      </c>
      <c r="C2089" t="s">
        <v>12</v>
      </c>
      <c r="D2089" t="s">
        <v>25</v>
      </c>
      <c r="E2089" s="6" t="s">
        <v>9</v>
      </c>
      <c r="F2089" s="7">
        <v>0.1091</v>
      </c>
      <c r="G2089" s="8">
        <v>1.97</v>
      </c>
      <c r="H2089" s="6" t="s">
        <v>9</v>
      </c>
      <c r="I2089" s="9"/>
    </row>
    <row r="2090" spans="1:9" x14ac:dyDescent="0.25">
      <c r="A2090" t="s">
        <v>975</v>
      </c>
      <c r="B2090">
        <v>0</v>
      </c>
      <c r="C2090" t="s">
        <v>12</v>
      </c>
      <c r="D2090" t="s">
        <v>25</v>
      </c>
      <c r="E2090" s="6" t="e">
        <v>#N/A</v>
      </c>
      <c r="F2090" s="7">
        <v>1.66E-2</v>
      </c>
      <c r="G2090" s="8">
        <v>1.49</v>
      </c>
      <c r="H2090" s="6" t="s">
        <v>9</v>
      </c>
      <c r="I2090" s="9"/>
    </row>
    <row r="2091" spans="1:9" x14ac:dyDescent="0.25">
      <c r="A2091" t="s">
        <v>4496</v>
      </c>
      <c r="B2091" t="s">
        <v>4497</v>
      </c>
      <c r="C2091" t="s">
        <v>12</v>
      </c>
      <c r="D2091" t="s">
        <v>25</v>
      </c>
      <c r="E2091" s="6" t="e">
        <v>#N/A</v>
      </c>
      <c r="F2091" s="7">
        <v>0.22650000000000001</v>
      </c>
      <c r="G2091" s="8">
        <v>2.31</v>
      </c>
      <c r="H2091" s="6" t="s">
        <v>9</v>
      </c>
      <c r="I2091" s="9"/>
    </row>
    <row r="2092" spans="1:9" x14ac:dyDescent="0.25">
      <c r="A2092" t="s">
        <v>7518</v>
      </c>
      <c r="B2092" t="s">
        <v>7519</v>
      </c>
      <c r="C2092" t="s">
        <v>12</v>
      </c>
      <c r="D2092" t="s">
        <v>25</v>
      </c>
      <c r="E2092" s="6" t="s">
        <v>9</v>
      </c>
      <c r="F2092" s="7">
        <v>0.6603</v>
      </c>
      <c r="G2092" s="8">
        <v>0.56000000000000005</v>
      </c>
      <c r="H2092" s="6" t="s">
        <v>9</v>
      </c>
      <c r="I2092" s="9"/>
    </row>
    <row r="2093" spans="1:9" x14ac:dyDescent="0.25">
      <c r="A2093" t="s">
        <v>9605</v>
      </c>
      <c r="B2093" t="s">
        <v>9606</v>
      </c>
      <c r="C2093" t="s">
        <v>12</v>
      </c>
      <c r="D2093" t="s">
        <v>25</v>
      </c>
      <c r="E2093" s="6" t="e">
        <v>#N/A</v>
      </c>
      <c r="F2093" s="7">
        <v>1</v>
      </c>
      <c r="G2093" s="8">
        <v>-2.71</v>
      </c>
      <c r="H2093" s="6" t="s">
        <v>9</v>
      </c>
      <c r="I2093" s="9"/>
    </row>
    <row r="2094" spans="1:9" x14ac:dyDescent="0.25">
      <c r="A2094" t="s">
        <v>3143</v>
      </c>
      <c r="B2094" t="s">
        <v>3144</v>
      </c>
      <c r="C2094" t="s">
        <v>3145</v>
      </c>
      <c r="D2094" t="s">
        <v>41</v>
      </c>
      <c r="E2094" s="6" t="s">
        <v>9</v>
      </c>
      <c r="F2094" s="7">
        <v>0.10979999999999999</v>
      </c>
      <c r="G2094" s="8">
        <v>1.64</v>
      </c>
      <c r="H2094" s="6" t="s">
        <v>9</v>
      </c>
      <c r="I2094" s="9"/>
    </row>
    <row r="2095" spans="1:9" x14ac:dyDescent="0.25">
      <c r="A2095" t="s">
        <v>1586</v>
      </c>
      <c r="B2095" t="s">
        <v>1587</v>
      </c>
      <c r="C2095" t="s">
        <v>1588</v>
      </c>
      <c r="D2095" t="s">
        <v>1589</v>
      </c>
      <c r="E2095" s="6" t="s">
        <v>9</v>
      </c>
      <c r="F2095" s="7">
        <v>3.3599999999999998E-2</v>
      </c>
      <c r="G2095" s="8">
        <v>1.96</v>
      </c>
      <c r="H2095" s="6" t="s">
        <v>72</v>
      </c>
      <c r="I2095" s="6"/>
    </row>
    <row r="2096" spans="1:9" x14ac:dyDescent="0.25">
      <c r="A2096" t="s">
        <v>6000</v>
      </c>
      <c r="B2096" t="s">
        <v>6001</v>
      </c>
      <c r="C2096" t="s">
        <v>12</v>
      </c>
      <c r="D2096" t="s">
        <v>6002</v>
      </c>
      <c r="E2096" s="6" t="s">
        <v>9</v>
      </c>
      <c r="F2096" s="7">
        <v>0.41099999999999998</v>
      </c>
      <c r="G2096" s="8">
        <v>0.69</v>
      </c>
      <c r="H2096" s="6" t="s">
        <v>9</v>
      </c>
      <c r="I2096" s="9"/>
    </row>
    <row r="2097" spans="1:9" x14ac:dyDescent="0.25">
      <c r="A2097" t="s">
        <v>823</v>
      </c>
      <c r="B2097" t="s">
        <v>824</v>
      </c>
      <c r="C2097" t="s">
        <v>12</v>
      </c>
      <c r="D2097" t="s">
        <v>25</v>
      </c>
      <c r="E2097" s="6" t="s">
        <v>9</v>
      </c>
      <c r="F2097" s="7">
        <v>1.21E-2</v>
      </c>
      <c r="G2097" s="8">
        <v>2.44</v>
      </c>
      <c r="H2097" s="6" t="s">
        <v>9</v>
      </c>
      <c r="I2097" s="9"/>
    </row>
    <row r="2098" spans="1:9" x14ac:dyDescent="0.25">
      <c r="A2098" t="s">
        <v>5841</v>
      </c>
      <c r="B2098" t="s">
        <v>5842</v>
      </c>
      <c r="C2098" t="s">
        <v>5843</v>
      </c>
      <c r="D2098" t="s">
        <v>5844</v>
      </c>
      <c r="E2098" s="6" t="s">
        <v>9</v>
      </c>
      <c r="F2098" s="7">
        <v>0.38729999999999998</v>
      </c>
      <c r="G2098" s="8">
        <v>0.56000000000000005</v>
      </c>
      <c r="H2098" s="6" t="s">
        <v>9</v>
      </c>
      <c r="I2098" s="9"/>
    </row>
    <row r="2099" spans="1:9" x14ac:dyDescent="0.25">
      <c r="A2099" t="s">
        <v>7383</v>
      </c>
      <c r="B2099" t="s">
        <v>7384</v>
      </c>
      <c r="C2099" t="s">
        <v>7385</v>
      </c>
      <c r="D2099" t="s">
        <v>7386</v>
      </c>
      <c r="E2099" s="6" t="s">
        <v>230</v>
      </c>
      <c r="F2099" s="7">
        <v>0.626</v>
      </c>
      <c r="G2099" s="8">
        <v>1.1499999999999999</v>
      </c>
      <c r="H2099" s="6" t="s">
        <v>9</v>
      </c>
      <c r="I2099" s="9"/>
    </row>
    <row r="2100" spans="1:9" x14ac:dyDescent="0.25">
      <c r="A2100" t="s">
        <v>10601</v>
      </c>
      <c r="B2100" t="s">
        <v>10602</v>
      </c>
      <c r="C2100" t="s">
        <v>10603</v>
      </c>
      <c r="D2100" t="s">
        <v>10604</v>
      </c>
      <c r="E2100" s="6" t="s">
        <v>2308</v>
      </c>
      <c r="F2100" s="7">
        <v>1</v>
      </c>
      <c r="G2100" s="8">
        <v>0</v>
      </c>
      <c r="H2100" s="6" t="s">
        <v>9</v>
      </c>
      <c r="I2100" s="9"/>
    </row>
    <row r="2101" spans="1:9" x14ac:dyDescent="0.25">
      <c r="A2101" t="s">
        <v>6218</v>
      </c>
      <c r="B2101" t="s">
        <v>6219</v>
      </c>
      <c r="C2101" t="s">
        <v>12</v>
      </c>
      <c r="D2101" t="s">
        <v>25</v>
      </c>
      <c r="E2101" s="6" t="s">
        <v>9</v>
      </c>
      <c r="F2101" s="7">
        <v>0.43259999999999998</v>
      </c>
      <c r="G2101" s="8">
        <v>0.49</v>
      </c>
      <c r="H2101" s="6" t="s">
        <v>9</v>
      </c>
      <c r="I2101" s="9"/>
    </row>
    <row r="2102" spans="1:9" x14ac:dyDescent="0.25">
      <c r="A2102" t="s">
        <v>9688</v>
      </c>
      <c r="B2102" t="s">
        <v>9689</v>
      </c>
      <c r="C2102" t="s">
        <v>12</v>
      </c>
      <c r="D2102" t="s">
        <v>25</v>
      </c>
      <c r="E2102" s="6" t="s">
        <v>9</v>
      </c>
      <c r="F2102" s="7">
        <v>1</v>
      </c>
      <c r="G2102" s="8">
        <v>-1.97</v>
      </c>
      <c r="H2102" s="6" t="s">
        <v>9</v>
      </c>
      <c r="I2102" s="9"/>
    </row>
    <row r="2103" spans="1:9" x14ac:dyDescent="0.25">
      <c r="A2103" t="s">
        <v>264</v>
      </c>
      <c r="B2103" t="s">
        <v>265</v>
      </c>
      <c r="C2103" t="s">
        <v>12</v>
      </c>
      <c r="D2103" t="s">
        <v>25</v>
      </c>
      <c r="E2103" s="6" t="s">
        <v>9</v>
      </c>
      <c r="F2103" s="7">
        <v>0</v>
      </c>
      <c r="G2103" s="8">
        <v>3.16</v>
      </c>
      <c r="H2103" s="6" t="s">
        <v>9</v>
      </c>
      <c r="I2103" s="9"/>
    </row>
    <row r="2104" spans="1:9" x14ac:dyDescent="0.25">
      <c r="A2104" t="s">
        <v>2926</v>
      </c>
      <c r="B2104" t="s">
        <v>2927</v>
      </c>
      <c r="C2104" t="s">
        <v>2928</v>
      </c>
      <c r="D2104" t="s">
        <v>25</v>
      </c>
      <c r="E2104" s="6" t="e">
        <v>#N/A</v>
      </c>
      <c r="F2104" s="7">
        <v>0.1014</v>
      </c>
      <c r="G2104" s="8">
        <v>2.14</v>
      </c>
      <c r="H2104" s="6" t="s">
        <v>9</v>
      </c>
      <c r="I2104" s="9"/>
    </row>
    <row r="2105" spans="1:9" x14ac:dyDescent="0.25">
      <c r="A2105" t="s">
        <v>2300</v>
      </c>
      <c r="B2105" t="s">
        <v>2301</v>
      </c>
      <c r="C2105" t="s">
        <v>12</v>
      </c>
      <c r="D2105" t="s">
        <v>25</v>
      </c>
      <c r="E2105" s="6" t="s">
        <v>9</v>
      </c>
      <c r="F2105" s="7">
        <v>6.8500000000000005E-2</v>
      </c>
      <c r="G2105" s="8">
        <v>1.68</v>
      </c>
      <c r="H2105" s="6" t="s">
        <v>9</v>
      </c>
      <c r="I2105" s="9"/>
    </row>
    <row r="2106" spans="1:9" x14ac:dyDescent="0.25">
      <c r="A2106" t="s">
        <v>8683</v>
      </c>
      <c r="B2106" t="s">
        <v>8684</v>
      </c>
      <c r="C2106" t="s">
        <v>8685</v>
      </c>
      <c r="D2106" t="s">
        <v>8686</v>
      </c>
      <c r="E2106" s="6" t="s">
        <v>9</v>
      </c>
      <c r="F2106" s="7">
        <v>0.82489999999999997</v>
      </c>
      <c r="G2106" s="8">
        <v>-2.19</v>
      </c>
      <c r="H2106" s="6" t="s">
        <v>9</v>
      </c>
      <c r="I2106" s="9"/>
    </row>
    <row r="2107" spans="1:9" x14ac:dyDescent="0.25">
      <c r="A2107" t="s">
        <v>5206</v>
      </c>
      <c r="B2107" t="s">
        <v>5207</v>
      </c>
      <c r="C2107" t="s">
        <v>12</v>
      </c>
      <c r="D2107" t="s">
        <v>25</v>
      </c>
      <c r="E2107" s="6" t="s">
        <v>9</v>
      </c>
      <c r="F2107" s="7">
        <v>0.30459999999999998</v>
      </c>
      <c r="G2107" s="8">
        <v>0.86</v>
      </c>
      <c r="H2107" s="6" t="s">
        <v>9</v>
      </c>
      <c r="I2107" s="9"/>
    </row>
    <row r="2108" spans="1:9" x14ac:dyDescent="0.25">
      <c r="A2108" t="s">
        <v>1167</v>
      </c>
      <c r="B2108" t="s">
        <v>1168</v>
      </c>
      <c r="C2108" t="s">
        <v>12</v>
      </c>
      <c r="D2108" t="s">
        <v>25</v>
      </c>
      <c r="E2108" s="6" t="s">
        <v>9</v>
      </c>
      <c r="F2108" s="7">
        <v>2.24E-2</v>
      </c>
      <c r="G2108" s="8">
        <v>4.55</v>
      </c>
      <c r="H2108" s="6" t="s">
        <v>9</v>
      </c>
      <c r="I2108" s="9"/>
    </row>
    <row r="2109" spans="1:9" x14ac:dyDescent="0.25">
      <c r="A2109" t="s">
        <v>5893</v>
      </c>
      <c r="B2109" t="s">
        <v>5894</v>
      </c>
      <c r="C2109" t="s">
        <v>12</v>
      </c>
      <c r="D2109" t="s">
        <v>25</v>
      </c>
      <c r="E2109" s="6" t="s">
        <v>9</v>
      </c>
      <c r="F2109" s="7">
        <v>0.3931</v>
      </c>
      <c r="G2109" s="8">
        <v>0.86</v>
      </c>
      <c r="H2109" s="6" t="s">
        <v>9</v>
      </c>
      <c r="I2109" s="9"/>
    </row>
    <row r="2110" spans="1:9" x14ac:dyDescent="0.25">
      <c r="A2110" t="s">
        <v>4126</v>
      </c>
      <c r="B2110" t="s">
        <v>4127</v>
      </c>
      <c r="C2110" t="s">
        <v>4128</v>
      </c>
      <c r="D2110" t="s">
        <v>25</v>
      </c>
      <c r="E2110" s="6" t="s">
        <v>9</v>
      </c>
      <c r="F2110" s="7">
        <v>0.18440000000000001</v>
      </c>
      <c r="G2110" s="8">
        <v>1.5</v>
      </c>
      <c r="H2110" s="6" t="s">
        <v>9</v>
      </c>
      <c r="I2110" s="9"/>
    </row>
    <row r="2111" spans="1:9" x14ac:dyDescent="0.25">
      <c r="A2111" t="s">
        <v>1839</v>
      </c>
      <c r="B2111" t="s">
        <v>1840</v>
      </c>
      <c r="C2111" t="s">
        <v>1841</v>
      </c>
      <c r="D2111" t="s">
        <v>17</v>
      </c>
      <c r="E2111" s="6" t="s">
        <v>9</v>
      </c>
      <c r="F2111" s="7">
        <v>4.6699999999999998E-2</v>
      </c>
      <c r="G2111" s="8">
        <v>1.22</v>
      </c>
      <c r="H2111" s="6" t="s">
        <v>9</v>
      </c>
      <c r="I2111" s="9"/>
    </row>
    <row r="2112" spans="1:9" x14ac:dyDescent="0.25">
      <c r="A2112" t="s">
        <v>5327</v>
      </c>
      <c r="B2112" t="s">
        <v>5328</v>
      </c>
      <c r="C2112" t="s">
        <v>5329</v>
      </c>
      <c r="D2112" t="s">
        <v>5330</v>
      </c>
      <c r="E2112" s="6" t="s">
        <v>72</v>
      </c>
      <c r="F2112" s="7">
        <v>0.31909999999999999</v>
      </c>
      <c r="G2112" s="8">
        <v>-0.47</v>
      </c>
      <c r="H2112" s="6" t="s">
        <v>230</v>
      </c>
      <c r="I2112" s="9"/>
    </row>
    <row r="2113" spans="1:9" x14ac:dyDescent="0.25">
      <c r="A2113" t="s">
        <v>8816</v>
      </c>
      <c r="B2113" t="s">
        <v>8817</v>
      </c>
      <c r="C2113" t="s">
        <v>8818</v>
      </c>
      <c r="D2113" t="s">
        <v>8819</v>
      </c>
      <c r="E2113" s="6" t="s">
        <v>72</v>
      </c>
      <c r="F2113" s="7">
        <v>0.8498</v>
      </c>
      <c r="G2113" s="8">
        <v>-0.2</v>
      </c>
      <c r="H2113" s="6" t="s">
        <v>230</v>
      </c>
      <c r="I2113" s="9"/>
    </row>
    <row r="2114" spans="1:9" x14ac:dyDescent="0.25">
      <c r="A2114" t="s">
        <v>9578</v>
      </c>
      <c r="B2114" t="s">
        <v>9579</v>
      </c>
      <c r="C2114" t="s">
        <v>12</v>
      </c>
      <c r="D2114" t="s">
        <v>25</v>
      </c>
      <c r="E2114" s="6" t="s">
        <v>2308</v>
      </c>
      <c r="F2114" s="7">
        <v>1</v>
      </c>
      <c r="G2114" s="8">
        <v>-2.72</v>
      </c>
      <c r="H2114" s="6" t="s">
        <v>230</v>
      </c>
      <c r="I2114" s="9"/>
    </row>
    <row r="2115" spans="1:9" x14ac:dyDescent="0.25">
      <c r="A2115" t="s">
        <v>95</v>
      </c>
      <c r="B2115" t="s">
        <v>96</v>
      </c>
      <c r="C2115" t="s">
        <v>12</v>
      </c>
      <c r="D2115" t="s">
        <v>25</v>
      </c>
      <c r="E2115" s="6" t="s">
        <v>9</v>
      </c>
      <c r="F2115" s="7">
        <v>0</v>
      </c>
      <c r="G2115" s="8">
        <v>2.2200000000000002</v>
      </c>
      <c r="H2115" s="6" t="s">
        <v>9</v>
      </c>
      <c r="I2115" s="9"/>
    </row>
    <row r="2116" spans="1:9" x14ac:dyDescent="0.25">
      <c r="A2116" t="s">
        <v>9279</v>
      </c>
      <c r="B2116" t="s">
        <v>9280</v>
      </c>
      <c r="C2116" t="s">
        <v>12</v>
      </c>
      <c r="D2116" t="s">
        <v>25</v>
      </c>
      <c r="E2116" s="6" t="s">
        <v>8</v>
      </c>
      <c r="F2116" s="7">
        <v>0.96120000000000005</v>
      </c>
      <c r="G2116" s="8">
        <v>-0.5</v>
      </c>
      <c r="H2116" s="6" t="s">
        <v>9</v>
      </c>
      <c r="I2116" s="9"/>
    </row>
    <row r="2117" spans="1:9" x14ac:dyDescent="0.25">
      <c r="A2117" t="s">
        <v>2924</v>
      </c>
      <c r="B2117" t="s">
        <v>2925</v>
      </c>
      <c r="C2117" t="s">
        <v>12</v>
      </c>
      <c r="D2117" t="s">
        <v>25</v>
      </c>
      <c r="E2117" s="6" t="s">
        <v>8</v>
      </c>
      <c r="F2117" s="7">
        <v>0.1012</v>
      </c>
      <c r="G2117" s="8">
        <v>1.36</v>
      </c>
      <c r="H2117" s="6" t="s">
        <v>9</v>
      </c>
      <c r="I2117" s="9"/>
    </row>
    <row r="2118" spans="1:9" x14ac:dyDescent="0.25">
      <c r="A2118" t="s">
        <v>202</v>
      </c>
      <c r="B2118" t="s">
        <v>203</v>
      </c>
      <c r="C2118" t="s">
        <v>12</v>
      </c>
      <c r="D2118" t="s">
        <v>204</v>
      </c>
      <c r="E2118" s="6" t="s">
        <v>9</v>
      </c>
      <c r="F2118" s="7">
        <v>0</v>
      </c>
      <c r="G2118" s="8">
        <v>2.79</v>
      </c>
      <c r="H2118" s="6" t="s">
        <v>9</v>
      </c>
      <c r="I2118" s="9"/>
    </row>
    <row r="2119" spans="1:9" x14ac:dyDescent="0.25">
      <c r="A2119" t="s">
        <v>6214</v>
      </c>
      <c r="B2119" t="s">
        <v>6215</v>
      </c>
      <c r="C2119" t="s">
        <v>6216</v>
      </c>
      <c r="D2119" t="s">
        <v>6217</v>
      </c>
      <c r="E2119" s="6" t="s">
        <v>9</v>
      </c>
      <c r="F2119" s="7">
        <v>0.4325</v>
      </c>
      <c r="G2119" s="8">
        <v>0.81</v>
      </c>
      <c r="H2119" s="6" t="s">
        <v>9</v>
      </c>
      <c r="I2119" s="9"/>
    </row>
    <row r="2120" spans="1:9" x14ac:dyDescent="0.25">
      <c r="A2120" t="s">
        <v>3424</v>
      </c>
      <c r="B2120" t="s">
        <v>3425</v>
      </c>
      <c r="C2120" t="s">
        <v>12</v>
      </c>
      <c r="D2120" t="s">
        <v>25</v>
      </c>
      <c r="E2120" s="6" t="s">
        <v>9</v>
      </c>
      <c r="F2120" s="7">
        <v>0.1288</v>
      </c>
      <c r="G2120" s="8">
        <v>2.58</v>
      </c>
      <c r="H2120" s="6" t="s">
        <v>9</v>
      </c>
      <c r="I2120" s="9"/>
    </row>
    <row r="2121" spans="1:9" x14ac:dyDescent="0.25">
      <c r="A2121" t="s">
        <v>2059</v>
      </c>
      <c r="B2121" t="s">
        <v>2060</v>
      </c>
      <c r="C2121" t="s">
        <v>12</v>
      </c>
      <c r="D2121" t="s">
        <v>2061</v>
      </c>
      <c r="E2121" s="6" t="s">
        <v>9</v>
      </c>
      <c r="F2121" s="7">
        <v>5.4199999999999998E-2</v>
      </c>
      <c r="G2121" s="8">
        <v>1.75</v>
      </c>
      <c r="H2121" s="6" t="s">
        <v>9</v>
      </c>
      <c r="I2121" s="9"/>
    </row>
    <row r="2122" spans="1:9" x14ac:dyDescent="0.25">
      <c r="A2122" t="s">
        <v>3107</v>
      </c>
      <c r="B2122" t="s">
        <v>3108</v>
      </c>
      <c r="C2122" t="s">
        <v>12</v>
      </c>
      <c r="D2122" t="s">
        <v>25</v>
      </c>
      <c r="E2122" s="6" t="s">
        <v>9</v>
      </c>
      <c r="F2122" s="7">
        <v>0.1085</v>
      </c>
      <c r="G2122" s="8">
        <v>1.1499999999999999</v>
      </c>
      <c r="H2122" s="6" t="s">
        <v>9</v>
      </c>
      <c r="I2122" s="9"/>
    </row>
    <row r="2123" spans="1:9" x14ac:dyDescent="0.25">
      <c r="A2123" t="s">
        <v>3247</v>
      </c>
      <c r="B2123" t="s">
        <v>3248</v>
      </c>
      <c r="C2123" t="s">
        <v>12</v>
      </c>
      <c r="D2123" t="s">
        <v>25</v>
      </c>
      <c r="E2123" s="6" t="s">
        <v>9</v>
      </c>
      <c r="F2123" s="7">
        <v>0.1182</v>
      </c>
      <c r="G2123" s="8">
        <v>3.28</v>
      </c>
      <c r="H2123" s="6" t="s">
        <v>9</v>
      </c>
      <c r="I2123" s="9"/>
    </row>
    <row r="2124" spans="1:9" x14ac:dyDescent="0.25">
      <c r="A2124" t="s">
        <v>10719</v>
      </c>
      <c r="B2124" t="s">
        <v>10720</v>
      </c>
      <c r="C2124" t="s">
        <v>10721</v>
      </c>
      <c r="D2124" t="s">
        <v>10722</v>
      </c>
      <c r="E2124" s="6" t="s">
        <v>72</v>
      </c>
      <c r="F2124" s="7">
        <v>1</v>
      </c>
      <c r="G2124" s="8">
        <v>0.01</v>
      </c>
      <c r="H2124" s="6" t="s">
        <v>72</v>
      </c>
      <c r="I2124" s="6"/>
    </row>
    <row r="2125" spans="1:9" x14ac:dyDescent="0.25">
      <c r="A2125" t="s">
        <v>10761</v>
      </c>
      <c r="B2125" t="s">
        <v>10762</v>
      </c>
      <c r="C2125" t="s">
        <v>10763</v>
      </c>
      <c r="D2125" t="s">
        <v>10764</v>
      </c>
      <c r="E2125" s="6" t="s">
        <v>72</v>
      </c>
      <c r="F2125" s="7">
        <v>1</v>
      </c>
      <c r="G2125" s="8">
        <v>0.73</v>
      </c>
      <c r="H2125" s="6" t="s">
        <v>72</v>
      </c>
      <c r="I2125" s="6"/>
    </row>
    <row r="2126" spans="1:9" x14ac:dyDescent="0.25">
      <c r="A2126" t="s">
        <v>3967</v>
      </c>
      <c r="B2126" t="s">
        <v>3968</v>
      </c>
      <c r="C2126" t="s">
        <v>3969</v>
      </c>
      <c r="D2126" t="s">
        <v>17</v>
      </c>
      <c r="E2126" s="6" t="s">
        <v>9</v>
      </c>
      <c r="F2126" s="7">
        <v>0.17080000000000001</v>
      </c>
      <c r="G2126" s="8">
        <v>1.03</v>
      </c>
      <c r="H2126" s="6" t="s">
        <v>9</v>
      </c>
      <c r="I2126" s="9"/>
    </row>
    <row r="2127" spans="1:9" x14ac:dyDescent="0.25">
      <c r="A2127" t="s">
        <v>4120</v>
      </c>
      <c r="B2127" t="s">
        <v>4121</v>
      </c>
      <c r="C2127" t="s">
        <v>4122</v>
      </c>
      <c r="D2127" t="s">
        <v>4123</v>
      </c>
      <c r="E2127" s="6" t="s">
        <v>9</v>
      </c>
      <c r="F2127" s="7">
        <v>0.18360000000000001</v>
      </c>
      <c r="G2127" s="8">
        <v>1.6</v>
      </c>
      <c r="H2127" s="6" t="s">
        <v>9</v>
      </c>
      <c r="I2127" s="9"/>
    </row>
    <row r="2128" spans="1:9" x14ac:dyDescent="0.25">
      <c r="A2128" t="s">
        <v>5574</v>
      </c>
      <c r="B2128" t="s">
        <v>5575</v>
      </c>
      <c r="C2128" t="s">
        <v>12</v>
      </c>
      <c r="D2128" t="s">
        <v>25</v>
      </c>
      <c r="E2128" s="6" t="s">
        <v>9</v>
      </c>
      <c r="F2128" s="7">
        <v>0.3453</v>
      </c>
      <c r="G2128" s="8">
        <v>0.68</v>
      </c>
      <c r="H2128" s="6" t="s">
        <v>9</v>
      </c>
      <c r="I2128" s="9"/>
    </row>
    <row r="2129" spans="1:9" x14ac:dyDescent="0.25">
      <c r="A2129" t="s">
        <v>8680</v>
      </c>
      <c r="B2129" t="s">
        <v>8681</v>
      </c>
      <c r="C2129" t="s">
        <v>8682</v>
      </c>
      <c r="D2129" t="s">
        <v>25</v>
      </c>
      <c r="E2129" s="6" t="e">
        <v>#N/A</v>
      </c>
      <c r="F2129" s="7">
        <v>0.82350000000000001</v>
      </c>
      <c r="G2129" s="8">
        <v>-0.13</v>
      </c>
      <c r="H2129" s="6" t="s">
        <v>9</v>
      </c>
      <c r="I2129" s="9"/>
    </row>
    <row r="2130" spans="1:9" x14ac:dyDescent="0.25">
      <c r="A2130" t="s">
        <v>256</v>
      </c>
      <c r="B2130" t="s">
        <v>257</v>
      </c>
      <c r="C2130" t="s">
        <v>258</v>
      </c>
      <c r="D2130" t="s">
        <v>259</v>
      </c>
      <c r="E2130" s="6" t="s">
        <v>9</v>
      </c>
      <c r="F2130" s="7">
        <v>0</v>
      </c>
      <c r="G2130" s="8">
        <v>3.04</v>
      </c>
      <c r="H2130" s="6" t="s">
        <v>9</v>
      </c>
      <c r="I2130" s="9"/>
    </row>
    <row r="2131" spans="1:9" x14ac:dyDescent="0.25">
      <c r="A2131" t="s">
        <v>4778</v>
      </c>
      <c r="B2131" t="s">
        <v>4779</v>
      </c>
      <c r="C2131" t="s">
        <v>12</v>
      </c>
      <c r="D2131" t="s">
        <v>155</v>
      </c>
      <c r="E2131" s="6" t="e">
        <v>#N/A</v>
      </c>
      <c r="F2131" s="7">
        <v>0.26129999999999998</v>
      </c>
      <c r="G2131" s="8">
        <v>1.57</v>
      </c>
      <c r="H2131" s="6" t="s">
        <v>9</v>
      </c>
      <c r="I2131" s="9"/>
    </row>
    <row r="2132" spans="1:9" x14ac:dyDescent="0.25">
      <c r="A2132" t="s">
        <v>2981</v>
      </c>
      <c r="B2132" t="s">
        <v>2982</v>
      </c>
      <c r="C2132" t="s">
        <v>12</v>
      </c>
      <c r="D2132" t="s">
        <v>86</v>
      </c>
      <c r="E2132" s="6" t="s">
        <v>9</v>
      </c>
      <c r="F2132" s="7">
        <v>0.1031</v>
      </c>
      <c r="G2132" s="8">
        <v>1.82</v>
      </c>
      <c r="H2132" s="6" t="s">
        <v>9</v>
      </c>
      <c r="I2132" s="9"/>
    </row>
    <row r="2133" spans="1:9" x14ac:dyDescent="0.25">
      <c r="A2133" t="s">
        <v>8586</v>
      </c>
      <c r="B2133" t="s">
        <v>8587</v>
      </c>
      <c r="C2133" t="s">
        <v>8588</v>
      </c>
      <c r="D2133" t="s">
        <v>8589</v>
      </c>
      <c r="E2133" s="6" t="s">
        <v>230</v>
      </c>
      <c r="F2133" s="7">
        <v>0.81369999999999998</v>
      </c>
      <c r="G2133" s="8">
        <v>-1.42</v>
      </c>
      <c r="H2133" s="6" t="s">
        <v>9</v>
      </c>
      <c r="I2133" s="9"/>
    </row>
    <row r="2134" spans="1:9" x14ac:dyDescent="0.25">
      <c r="A2134" t="s">
        <v>8073</v>
      </c>
      <c r="B2134" t="s">
        <v>8074</v>
      </c>
      <c r="C2134" t="s">
        <v>8075</v>
      </c>
      <c r="D2134" t="s">
        <v>8076</v>
      </c>
      <c r="E2134" s="6" t="s">
        <v>9</v>
      </c>
      <c r="F2134" s="7">
        <v>0.70379999999999998</v>
      </c>
      <c r="G2134" s="8">
        <v>0.08</v>
      </c>
      <c r="H2134" s="6" t="s">
        <v>9</v>
      </c>
      <c r="I2134" s="9"/>
    </row>
    <row r="2135" spans="1:9" x14ac:dyDescent="0.25">
      <c r="A2135" t="s">
        <v>3664</v>
      </c>
      <c r="B2135" t="s">
        <v>3665</v>
      </c>
      <c r="C2135" t="s">
        <v>12</v>
      </c>
      <c r="D2135" t="s">
        <v>25</v>
      </c>
      <c r="E2135" s="6" t="s">
        <v>9</v>
      </c>
      <c r="F2135" s="7">
        <v>0.14660000000000001</v>
      </c>
      <c r="G2135" s="8">
        <v>3.39</v>
      </c>
      <c r="H2135" s="6" t="s">
        <v>9</v>
      </c>
      <c r="I2135" s="9"/>
    </row>
    <row r="2136" spans="1:9" x14ac:dyDescent="0.25">
      <c r="A2136" t="s">
        <v>1380</v>
      </c>
      <c r="B2136" t="s">
        <v>1381</v>
      </c>
      <c r="C2136" t="s">
        <v>12</v>
      </c>
      <c r="D2136" t="s">
        <v>25</v>
      </c>
      <c r="E2136" s="6" t="s">
        <v>9</v>
      </c>
      <c r="F2136" s="7">
        <v>2.8199999999999999E-2</v>
      </c>
      <c r="G2136" s="8">
        <v>2.06</v>
      </c>
      <c r="H2136" s="6" t="s">
        <v>9</v>
      </c>
      <c r="I2136" s="9"/>
    </row>
    <row r="2137" spans="1:9" x14ac:dyDescent="0.25">
      <c r="A2137" t="s">
        <v>3767</v>
      </c>
      <c r="B2137" t="s">
        <v>3768</v>
      </c>
      <c r="C2137" t="s">
        <v>12</v>
      </c>
      <c r="D2137" t="s">
        <v>25</v>
      </c>
      <c r="E2137" s="6" t="s">
        <v>9</v>
      </c>
      <c r="F2137" s="7">
        <v>0.1522</v>
      </c>
      <c r="G2137" s="8">
        <v>1.36</v>
      </c>
      <c r="H2137" s="6" t="s">
        <v>9</v>
      </c>
      <c r="I2137" s="9"/>
    </row>
    <row r="2138" spans="1:9" x14ac:dyDescent="0.25">
      <c r="A2138" t="s">
        <v>980</v>
      </c>
      <c r="B2138" t="s">
        <v>981</v>
      </c>
      <c r="C2138" t="s">
        <v>12</v>
      </c>
      <c r="D2138" t="s">
        <v>25</v>
      </c>
      <c r="E2138" s="6" t="s">
        <v>9</v>
      </c>
      <c r="F2138" s="7">
        <v>1.66E-2</v>
      </c>
      <c r="G2138" s="8">
        <v>2.27</v>
      </c>
      <c r="H2138" s="6" t="s">
        <v>9</v>
      </c>
      <c r="I2138" s="9"/>
    </row>
    <row r="2139" spans="1:9" x14ac:dyDescent="0.25">
      <c r="A2139" t="s">
        <v>7194</v>
      </c>
      <c r="B2139" t="s">
        <v>7195</v>
      </c>
      <c r="C2139" t="s">
        <v>7196</v>
      </c>
      <c r="D2139" t="s">
        <v>7197</v>
      </c>
      <c r="E2139" s="6" t="s">
        <v>9</v>
      </c>
      <c r="F2139" s="7">
        <v>0.58850000000000002</v>
      </c>
      <c r="G2139" s="8">
        <v>0.24</v>
      </c>
      <c r="H2139" s="6" t="s">
        <v>9</v>
      </c>
      <c r="I2139" s="9"/>
    </row>
    <row r="2140" spans="1:9" x14ac:dyDescent="0.25">
      <c r="A2140" t="s">
        <v>4593</v>
      </c>
      <c r="B2140" t="s">
        <v>4594</v>
      </c>
      <c r="C2140" t="s">
        <v>12</v>
      </c>
      <c r="D2140" t="s">
        <v>25</v>
      </c>
      <c r="E2140" s="6" t="s">
        <v>9</v>
      </c>
      <c r="F2140" s="7">
        <v>0.23930000000000001</v>
      </c>
      <c r="G2140" s="8">
        <v>1.2</v>
      </c>
      <c r="H2140" s="6" t="s">
        <v>9</v>
      </c>
      <c r="I2140" s="9"/>
    </row>
    <row r="2141" spans="1:9" x14ac:dyDescent="0.25">
      <c r="A2141" t="s">
        <v>8829</v>
      </c>
      <c r="B2141" t="s">
        <v>8830</v>
      </c>
      <c r="C2141" t="s">
        <v>8831</v>
      </c>
      <c r="D2141" t="s">
        <v>8832</v>
      </c>
      <c r="E2141" s="6" t="s">
        <v>230</v>
      </c>
      <c r="F2141" s="7">
        <v>0.85229999999999995</v>
      </c>
      <c r="G2141" s="8">
        <v>-0.1</v>
      </c>
      <c r="H2141" s="6" t="s">
        <v>72</v>
      </c>
      <c r="I2141" s="6"/>
    </row>
    <row r="2142" spans="1:9" x14ac:dyDescent="0.25">
      <c r="A2142" t="s">
        <v>7920</v>
      </c>
      <c r="B2142" t="s">
        <v>7921</v>
      </c>
      <c r="C2142" t="s">
        <v>7922</v>
      </c>
      <c r="D2142" t="s">
        <v>7923</v>
      </c>
      <c r="E2142" s="6" t="s">
        <v>72</v>
      </c>
      <c r="F2142" s="7">
        <v>0.69850000000000001</v>
      </c>
      <c r="G2142" s="8">
        <v>-4.59</v>
      </c>
      <c r="H2142" s="6" t="s">
        <v>72</v>
      </c>
      <c r="I2142" s="6"/>
    </row>
    <row r="2143" spans="1:9" x14ac:dyDescent="0.25">
      <c r="A2143" t="s">
        <v>8239</v>
      </c>
      <c r="B2143" t="s">
        <v>8240</v>
      </c>
      <c r="C2143" t="s">
        <v>8241</v>
      </c>
      <c r="D2143" t="s">
        <v>25</v>
      </c>
      <c r="E2143" s="6" t="s">
        <v>9</v>
      </c>
      <c r="F2143" s="7">
        <v>0.74180000000000001</v>
      </c>
      <c r="G2143" s="8">
        <v>-0.09</v>
      </c>
      <c r="H2143" s="6" t="s">
        <v>9</v>
      </c>
      <c r="I2143" s="9"/>
    </row>
    <row r="2144" spans="1:9" x14ac:dyDescent="0.25">
      <c r="A2144" t="s">
        <v>5766</v>
      </c>
      <c r="B2144" t="s">
        <v>5767</v>
      </c>
      <c r="C2144" t="s">
        <v>12</v>
      </c>
      <c r="D2144" t="s">
        <v>25</v>
      </c>
      <c r="E2144" s="6" t="s">
        <v>9</v>
      </c>
      <c r="F2144" s="7">
        <v>0.38140000000000002</v>
      </c>
      <c r="G2144" s="8">
        <v>0.56999999999999995</v>
      </c>
      <c r="H2144" s="6" t="s">
        <v>9</v>
      </c>
      <c r="I2144" s="9"/>
    </row>
    <row r="2145" spans="1:9" x14ac:dyDescent="0.25">
      <c r="A2145" t="s">
        <v>1416</v>
      </c>
      <c r="B2145" t="s">
        <v>1417</v>
      </c>
      <c r="C2145" t="s">
        <v>12</v>
      </c>
      <c r="D2145" t="s">
        <v>25</v>
      </c>
      <c r="E2145" s="6" t="s">
        <v>8</v>
      </c>
      <c r="F2145" s="7">
        <v>2.8899999999999999E-2</v>
      </c>
      <c r="G2145" s="8">
        <v>1.72</v>
      </c>
      <c r="H2145" s="6" t="s">
        <v>9</v>
      </c>
      <c r="I2145" s="9"/>
    </row>
    <row r="2146" spans="1:9" x14ac:dyDescent="0.25">
      <c r="A2146" t="s">
        <v>413</v>
      </c>
      <c r="B2146" t="s">
        <v>414</v>
      </c>
      <c r="C2146" t="s">
        <v>12</v>
      </c>
      <c r="D2146" t="s">
        <v>25</v>
      </c>
      <c r="E2146" s="6" t="s">
        <v>8</v>
      </c>
      <c r="F2146" s="7">
        <v>2.3999999999999998E-3</v>
      </c>
      <c r="G2146" s="8">
        <v>2.7</v>
      </c>
      <c r="H2146" s="6" t="s">
        <v>9</v>
      </c>
      <c r="I2146" s="9"/>
    </row>
    <row r="2147" spans="1:9" x14ac:dyDescent="0.25">
      <c r="A2147" t="s">
        <v>4897</v>
      </c>
      <c r="B2147" t="s">
        <v>4898</v>
      </c>
      <c r="C2147" t="s">
        <v>12</v>
      </c>
      <c r="D2147" t="s">
        <v>155</v>
      </c>
      <c r="E2147" s="6" t="s">
        <v>8</v>
      </c>
      <c r="F2147" s="7">
        <v>0.27160000000000001</v>
      </c>
      <c r="G2147" s="8">
        <v>1.27</v>
      </c>
      <c r="H2147" s="6" t="s">
        <v>9</v>
      </c>
      <c r="I2147" s="9"/>
    </row>
    <row r="2148" spans="1:9" x14ac:dyDescent="0.25">
      <c r="A2148" t="s">
        <v>7493</v>
      </c>
      <c r="B2148" t="s">
        <v>7494</v>
      </c>
      <c r="C2148" t="s">
        <v>7495</v>
      </c>
      <c r="D2148" t="s">
        <v>25</v>
      </c>
      <c r="E2148" s="6" t="s">
        <v>72</v>
      </c>
      <c r="F2148" s="7">
        <v>0.65249999999999997</v>
      </c>
      <c r="G2148" s="8">
        <v>-2.09</v>
      </c>
      <c r="H2148" s="6" t="s">
        <v>9</v>
      </c>
      <c r="I2148" s="9"/>
    </row>
    <row r="2149" spans="1:9" x14ac:dyDescent="0.25">
      <c r="A2149" t="s">
        <v>10605</v>
      </c>
      <c r="B2149" t="s">
        <v>10606</v>
      </c>
      <c r="C2149" t="s">
        <v>12</v>
      </c>
      <c r="D2149" t="s">
        <v>155</v>
      </c>
      <c r="E2149" s="6" t="s">
        <v>2308</v>
      </c>
      <c r="F2149" s="7">
        <v>1</v>
      </c>
      <c r="G2149" s="8">
        <v>0</v>
      </c>
      <c r="H2149" s="6" t="s">
        <v>9</v>
      </c>
      <c r="I2149" s="9"/>
    </row>
    <row r="2150" spans="1:9" x14ac:dyDescent="0.25">
      <c r="A2150" t="s">
        <v>4494</v>
      </c>
      <c r="B2150" t="s">
        <v>4495</v>
      </c>
      <c r="C2150" t="s">
        <v>12</v>
      </c>
      <c r="D2150" t="s">
        <v>25</v>
      </c>
      <c r="E2150" s="6" t="s">
        <v>72</v>
      </c>
      <c r="F2150" s="7">
        <v>0.22650000000000001</v>
      </c>
      <c r="G2150" s="8">
        <v>1.59</v>
      </c>
      <c r="H2150" s="6" t="s">
        <v>72</v>
      </c>
      <c r="I2150" s="6"/>
    </row>
    <row r="2151" spans="1:9" x14ac:dyDescent="0.25">
      <c r="A2151" t="s">
        <v>4143</v>
      </c>
      <c r="B2151" t="s">
        <v>4144</v>
      </c>
      <c r="C2151" t="s">
        <v>12</v>
      </c>
      <c r="D2151" t="s">
        <v>25</v>
      </c>
      <c r="E2151" s="6" t="s">
        <v>9</v>
      </c>
      <c r="F2151" s="7">
        <v>0.18540000000000001</v>
      </c>
      <c r="G2151" s="8">
        <v>1.45</v>
      </c>
      <c r="H2151" s="6" t="s">
        <v>9</v>
      </c>
      <c r="I2151" s="9"/>
    </row>
    <row r="2152" spans="1:9" x14ac:dyDescent="0.25">
      <c r="A2152" t="s">
        <v>5936</v>
      </c>
      <c r="B2152" t="s">
        <v>5937</v>
      </c>
      <c r="C2152" t="s">
        <v>5938</v>
      </c>
      <c r="D2152" t="s">
        <v>25</v>
      </c>
      <c r="E2152" s="6" t="s">
        <v>9</v>
      </c>
      <c r="F2152" s="7">
        <v>0.39450000000000002</v>
      </c>
      <c r="G2152" s="8">
        <v>0.71</v>
      </c>
      <c r="H2152" s="6" t="s">
        <v>9</v>
      </c>
      <c r="I2152" s="9"/>
    </row>
    <row r="2153" spans="1:9" x14ac:dyDescent="0.25">
      <c r="A2153" t="s">
        <v>9548</v>
      </c>
      <c r="B2153" t="s">
        <v>9549</v>
      </c>
      <c r="C2153" t="s">
        <v>9550</v>
      </c>
      <c r="D2153" t="s">
        <v>9551</v>
      </c>
      <c r="E2153" s="6" t="s">
        <v>72</v>
      </c>
      <c r="F2153" s="7">
        <v>1</v>
      </c>
      <c r="G2153" s="8">
        <v>-3.35</v>
      </c>
      <c r="H2153" s="6" t="s">
        <v>9</v>
      </c>
      <c r="I2153" s="9"/>
    </row>
    <row r="2154" spans="1:9" x14ac:dyDescent="0.25">
      <c r="A2154" t="s">
        <v>7600</v>
      </c>
      <c r="B2154" t="s">
        <v>7601</v>
      </c>
      <c r="C2154" t="s">
        <v>7602</v>
      </c>
      <c r="D2154" t="s">
        <v>7603</v>
      </c>
      <c r="E2154" s="6" t="s">
        <v>72</v>
      </c>
      <c r="F2154" s="7">
        <v>0.67559999999999998</v>
      </c>
      <c r="G2154" s="8">
        <v>-2.21</v>
      </c>
      <c r="H2154" s="6" t="s">
        <v>72</v>
      </c>
      <c r="I2154" s="6"/>
    </row>
    <row r="2155" spans="1:9" x14ac:dyDescent="0.25">
      <c r="A2155" t="s">
        <v>6944</v>
      </c>
      <c r="B2155" t="s">
        <v>6945</v>
      </c>
      <c r="C2155" t="s">
        <v>6946</v>
      </c>
      <c r="D2155" t="s">
        <v>6947</v>
      </c>
      <c r="E2155" s="6" t="s">
        <v>72</v>
      </c>
      <c r="F2155" s="7">
        <v>0.5403</v>
      </c>
      <c r="G2155" s="8">
        <v>-2.38</v>
      </c>
      <c r="H2155" s="6" t="s">
        <v>72</v>
      </c>
      <c r="I2155" s="6"/>
    </row>
    <row r="2156" spans="1:9" x14ac:dyDescent="0.25">
      <c r="A2156" t="s">
        <v>7994</v>
      </c>
      <c r="B2156" t="s">
        <v>7995</v>
      </c>
      <c r="C2156" t="s">
        <v>7996</v>
      </c>
      <c r="D2156" t="s">
        <v>7997</v>
      </c>
      <c r="E2156" s="6" t="s">
        <v>72</v>
      </c>
      <c r="F2156" s="7">
        <v>0.69940000000000002</v>
      </c>
      <c r="G2156" s="8">
        <v>-2.5499999999999998</v>
      </c>
      <c r="H2156" s="6" t="s">
        <v>72</v>
      </c>
      <c r="I2156" s="6"/>
    </row>
    <row r="2157" spans="1:9" x14ac:dyDescent="0.25">
      <c r="A2157" t="s">
        <v>1183</v>
      </c>
      <c r="B2157" t="s">
        <v>1184</v>
      </c>
      <c r="C2157" t="s">
        <v>1185</v>
      </c>
      <c r="D2157" t="s">
        <v>1186</v>
      </c>
      <c r="E2157" s="6" t="s">
        <v>1187</v>
      </c>
      <c r="F2157" s="7">
        <v>2.3699999999999999E-2</v>
      </c>
      <c r="G2157" s="8">
        <v>0.68</v>
      </c>
      <c r="H2157" s="6" t="s">
        <v>72</v>
      </c>
      <c r="I2157" s="6"/>
    </row>
    <row r="2158" spans="1:9" x14ac:dyDescent="0.25">
      <c r="A2158" t="s">
        <v>9825</v>
      </c>
      <c r="B2158" t="s">
        <v>9826</v>
      </c>
      <c r="C2158" t="s">
        <v>9827</v>
      </c>
      <c r="D2158" t="s">
        <v>9828</v>
      </c>
      <c r="E2158" s="6" t="s">
        <v>72</v>
      </c>
      <c r="F2158" s="7">
        <v>1</v>
      </c>
      <c r="G2158" s="8">
        <v>-1.63</v>
      </c>
      <c r="H2158" s="6" t="s">
        <v>72</v>
      </c>
      <c r="I2158" s="6"/>
    </row>
    <row r="2159" spans="1:9" x14ac:dyDescent="0.25">
      <c r="A2159" t="s">
        <v>9799</v>
      </c>
      <c r="B2159" t="s">
        <v>9800</v>
      </c>
      <c r="C2159" t="s">
        <v>9801</v>
      </c>
      <c r="D2159" t="s">
        <v>9802</v>
      </c>
      <c r="E2159" s="6" t="s">
        <v>72</v>
      </c>
      <c r="F2159" s="7">
        <v>1</v>
      </c>
      <c r="G2159" s="8">
        <v>-1.71</v>
      </c>
      <c r="H2159" s="6" t="s">
        <v>72</v>
      </c>
      <c r="I2159" s="6"/>
    </row>
    <row r="2160" spans="1:9" x14ac:dyDescent="0.25">
      <c r="A2160" t="s">
        <v>9097</v>
      </c>
      <c r="B2160" t="s">
        <v>9098</v>
      </c>
      <c r="C2160" t="s">
        <v>9099</v>
      </c>
      <c r="D2160" t="s">
        <v>9100</v>
      </c>
      <c r="E2160" s="6" t="s">
        <v>72</v>
      </c>
      <c r="F2160" s="7">
        <v>0.91700000000000004</v>
      </c>
      <c r="G2160" s="8">
        <v>0.01</v>
      </c>
      <c r="H2160" s="6" t="s">
        <v>72</v>
      </c>
      <c r="I2160" s="6"/>
    </row>
    <row r="2161" spans="1:9" x14ac:dyDescent="0.25">
      <c r="A2161" t="s">
        <v>6578</v>
      </c>
      <c r="B2161" t="s">
        <v>6579</v>
      </c>
      <c r="C2161" t="s">
        <v>6580</v>
      </c>
      <c r="D2161" t="s">
        <v>6581</v>
      </c>
      <c r="E2161" s="6" t="s">
        <v>72</v>
      </c>
      <c r="F2161" s="7">
        <v>0.46949999999999997</v>
      </c>
      <c r="G2161" s="8">
        <v>-1.33</v>
      </c>
      <c r="H2161" s="6" t="s">
        <v>72</v>
      </c>
      <c r="I2161" s="6"/>
    </row>
    <row r="2162" spans="1:9" x14ac:dyDescent="0.25">
      <c r="A2162" t="s">
        <v>5514</v>
      </c>
      <c r="B2162" t="s">
        <v>5515</v>
      </c>
      <c r="C2162" t="s">
        <v>12</v>
      </c>
      <c r="D2162" t="s">
        <v>25</v>
      </c>
      <c r="E2162" s="6" t="s">
        <v>9</v>
      </c>
      <c r="F2162" s="7">
        <v>0.3387</v>
      </c>
      <c r="G2162" s="8">
        <v>0.72</v>
      </c>
      <c r="H2162" s="6" t="s">
        <v>9</v>
      </c>
      <c r="I2162" s="9"/>
    </row>
    <row r="2163" spans="1:9" x14ac:dyDescent="0.25">
      <c r="A2163" t="s">
        <v>8653</v>
      </c>
      <c r="B2163" t="s">
        <v>8654</v>
      </c>
      <c r="C2163" t="s">
        <v>12</v>
      </c>
      <c r="D2163" t="s">
        <v>25</v>
      </c>
      <c r="E2163" s="6" t="s">
        <v>9</v>
      </c>
      <c r="F2163" s="7">
        <v>0.82040000000000002</v>
      </c>
      <c r="G2163" s="8">
        <v>0</v>
      </c>
      <c r="H2163" s="6" t="s">
        <v>9</v>
      </c>
      <c r="I2163" s="9"/>
    </row>
    <row r="2164" spans="1:9" x14ac:dyDescent="0.25">
      <c r="A2164" t="s">
        <v>1831</v>
      </c>
      <c r="B2164" t="s">
        <v>1832</v>
      </c>
      <c r="C2164" t="s">
        <v>12</v>
      </c>
      <c r="D2164" t="s">
        <v>25</v>
      </c>
      <c r="E2164" s="6" t="s">
        <v>9</v>
      </c>
      <c r="F2164" s="7">
        <v>4.6399999999999997E-2</v>
      </c>
      <c r="G2164" s="8">
        <v>1.93</v>
      </c>
      <c r="H2164" s="6" t="s">
        <v>9</v>
      </c>
      <c r="I2164" s="9"/>
    </row>
    <row r="2165" spans="1:9" x14ac:dyDescent="0.25">
      <c r="A2165" t="s">
        <v>9933</v>
      </c>
      <c r="B2165" t="s">
        <v>9934</v>
      </c>
      <c r="C2165" t="s">
        <v>9935</v>
      </c>
      <c r="D2165" t="s">
        <v>25</v>
      </c>
      <c r="E2165" s="6" t="s">
        <v>9</v>
      </c>
      <c r="F2165" s="7">
        <v>1</v>
      </c>
      <c r="G2165" s="8">
        <v>-1.19</v>
      </c>
      <c r="H2165" s="6" t="s">
        <v>9</v>
      </c>
      <c r="I2165" s="9"/>
    </row>
    <row r="2166" spans="1:9" x14ac:dyDescent="0.25">
      <c r="A2166" t="s">
        <v>4966</v>
      </c>
      <c r="B2166" t="s">
        <v>4967</v>
      </c>
      <c r="C2166" t="s">
        <v>4968</v>
      </c>
      <c r="D2166" t="s">
        <v>4969</v>
      </c>
      <c r="E2166" s="6" t="s">
        <v>1187</v>
      </c>
      <c r="F2166" s="7">
        <v>0.2828</v>
      </c>
      <c r="G2166" s="8">
        <v>1.31</v>
      </c>
      <c r="H2166" s="6" t="s">
        <v>230</v>
      </c>
      <c r="I2166" s="9"/>
    </row>
    <row r="2167" spans="1:9" x14ac:dyDescent="0.25">
      <c r="A2167" t="s">
        <v>9641</v>
      </c>
      <c r="B2167" t="s">
        <v>9642</v>
      </c>
      <c r="C2167" t="s">
        <v>12</v>
      </c>
      <c r="D2167" t="s">
        <v>25</v>
      </c>
      <c r="E2167" s="6" t="s">
        <v>230</v>
      </c>
      <c r="F2167" s="7">
        <v>1</v>
      </c>
      <c r="G2167" s="8">
        <v>-2.4900000000000002</v>
      </c>
      <c r="H2167" s="6" t="s">
        <v>230</v>
      </c>
      <c r="I2167" s="9"/>
    </row>
    <row r="2168" spans="1:9" x14ac:dyDescent="0.25">
      <c r="A2168" t="s">
        <v>7982</v>
      </c>
      <c r="B2168" t="s">
        <v>7983</v>
      </c>
      <c r="C2168" t="s">
        <v>7984</v>
      </c>
      <c r="D2168" t="s">
        <v>7985</v>
      </c>
      <c r="E2168" s="6" t="s">
        <v>230</v>
      </c>
      <c r="F2168" s="7">
        <v>0.69940000000000002</v>
      </c>
      <c r="G2168" s="8">
        <v>-3.91</v>
      </c>
      <c r="H2168" s="6" t="s">
        <v>230</v>
      </c>
      <c r="I2168" s="9"/>
    </row>
    <row r="2169" spans="1:9" x14ac:dyDescent="0.25">
      <c r="A2169" t="s">
        <v>10765</v>
      </c>
      <c r="B2169" t="s">
        <v>10766</v>
      </c>
      <c r="C2169" t="s">
        <v>12</v>
      </c>
      <c r="D2169" t="s">
        <v>10767</v>
      </c>
      <c r="E2169" s="6" t="s">
        <v>9</v>
      </c>
      <c r="F2169" s="7">
        <v>1</v>
      </c>
      <c r="G2169" s="8">
        <v>0.73</v>
      </c>
      <c r="H2169" s="6" t="s">
        <v>230</v>
      </c>
      <c r="I2169" s="9"/>
    </row>
    <row r="2170" spans="1:9" x14ac:dyDescent="0.25">
      <c r="A2170" t="s">
        <v>10790</v>
      </c>
      <c r="B2170" t="s">
        <v>10791</v>
      </c>
      <c r="C2170" t="s">
        <v>12</v>
      </c>
      <c r="D2170" t="s">
        <v>155</v>
      </c>
      <c r="E2170" s="6" t="s">
        <v>9</v>
      </c>
      <c r="F2170" s="7">
        <v>1</v>
      </c>
      <c r="G2170" s="8">
        <v>0.87</v>
      </c>
      <c r="H2170" s="6" t="s">
        <v>230</v>
      </c>
      <c r="I2170" s="9"/>
    </row>
    <row r="2171" spans="1:9" x14ac:dyDescent="0.25">
      <c r="A2171" t="s">
        <v>8443</v>
      </c>
      <c r="B2171" t="s">
        <v>8444</v>
      </c>
      <c r="C2171" t="s">
        <v>12</v>
      </c>
      <c r="D2171" t="s">
        <v>25</v>
      </c>
      <c r="E2171" s="6" t="s">
        <v>9</v>
      </c>
      <c r="F2171" s="7">
        <v>0.78800000000000003</v>
      </c>
      <c r="G2171" s="8">
        <v>-0.13</v>
      </c>
      <c r="H2171" s="6" t="s">
        <v>9</v>
      </c>
      <c r="I2171" s="9"/>
    </row>
    <row r="2172" spans="1:9" x14ac:dyDescent="0.25">
      <c r="A2172" t="s">
        <v>9264</v>
      </c>
      <c r="B2172" t="s">
        <v>9265</v>
      </c>
      <c r="C2172" t="s">
        <v>9266</v>
      </c>
      <c r="D2172" t="s">
        <v>9267</v>
      </c>
      <c r="E2172" s="6" t="s">
        <v>9</v>
      </c>
      <c r="F2172" s="7">
        <v>0.96009999999999995</v>
      </c>
      <c r="G2172" s="8">
        <v>-0.51</v>
      </c>
      <c r="H2172" s="6" t="s">
        <v>9</v>
      </c>
      <c r="I2172" s="9"/>
    </row>
    <row r="2173" spans="1:9" x14ac:dyDescent="0.25">
      <c r="A2173" t="s">
        <v>6524</v>
      </c>
      <c r="B2173" t="s">
        <v>6525</v>
      </c>
      <c r="C2173" t="s">
        <v>12</v>
      </c>
      <c r="D2173" t="s">
        <v>25</v>
      </c>
      <c r="E2173" s="6" t="s">
        <v>72</v>
      </c>
      <c r="F2173" s="7">
        <v>0.4677</v>
      </c>
      <c r="G2173" s="8">
        <v>-2.63</v>
      </c>
      <c r="H2173" s="6" t="s">
        <v>72</v>
      </c>
      <c r="I2173" s="6"/>
    </row>
    <row r="2174" spans="1:9" x14ac:dyDescent="0.25">
      <c r="A2174" t="s">
        <v>2724</v>
      </c>
      <c r="B2174" t="s">
        <v>2725</v>
      </c>
      <c r="C2174" t="s">
        <v>2726</v>
      </c>
      <c r="D2174" t="s">
        <v>2727</v>
      </c>
      <c r="E2174" s="6" t="s">
        <v>9</v>
      </c>
      <c r="F2174" s="7">
        <v>9.1499999999999998E-2</v>
      </c>
      <c r="G2174" s="8">
        <v>1.43</v>
      </c>
      <c r="H2174" s="6" t="s">
        <v>9</v>
      </c>
      <c r="I2174" s="9"/>
    </row>
    <row r="2175" spans="1:9" x14ac:dyDescent="0.25">
      <c r="A2175" t="s">
        <v>3569</v>
      </c>
      <c r="B2175" t="s">
        <v>3570</v>
      </c>
      <c r="C2175" t="s">
        <v>12</v>
      </c>
      <c r="D2175" t="s">
        <v>25</v>
      </c>
      <c r="E2175" s="6" t="s">
        <v>72</v>
      </c>
      <c r="F2175" s="7">
        <v>0.13769999999999999</v>
      </c>
      <c r="G2175" s="8">
        <v>3.46</v>
      </c>
      <c r="H2175" s="6" t="s">
        <v>72</v>
      </c>
      <c r="I2175" s="6"/>
    </row>
    <row r="2176" spans="1:9" x14ac:dyDescent="0.25">
      <c r="A2176" t="s">
        <v>7027</v>
      </c>
      <c r="B2176" t="s">
        <v>7028</v>
      </c>
      <c r="C2176" t="s">
        <v>12</v>
      </c>
      <c r="D2176" t="s">
        <v>3682</v>
      </c>
      <c r="E2176" s="6" t="s">
        <v>9</v>
      </c>
      <c r="F2176" s="7">
        <v>0.55689999999999995</v>
      </c>
      <c r="G2176" s="8">
        <v>0.44</v>
      </c>
      <c r="H2176" s="6" t="s">
        <v>9</v>
      </c>
      <c r="I2176" s="9"/>
    </row>
    <row r="2177" spans="1:9" x14ac:dyDescent="0.25">
      <c r="A2177" t="s">
        <v>685</v>
      </c>
      <c r="B2177" t="s">
        <v>686</v>
      </c>
      <c r="C2177" t="s">
        <v>687</v>
      </c>
      <c r="D2177" t="s">
        <v>41</v>
      </c>
      <c r="E2177" s="6" t="s">
        <v>9</v>
      </c>
      <c r="F2177" s="7">
        <v>8.0000000000000002E-3</v>
      </c>
      <c r="G2177" s="8">
        <v>2.75</v>
      </c>
      <c r="H2177" s="6" t="s">
        <v>9</v>
      </c>
      <c r="I2177" s="9"/>
    </row>
    <row r="2178" spans="1:9" x14ac:dyDescent="0.25">
      <c r="A2178" t="s">
        <v>8539</v>
      </c>
      <c r="B2178" t="s">
        <v>8540</v>
      </c>
      <c r="C2178" t="s">
        <v>12</v>
      </c>
      <c r="D2178" t="s">
        <v>225</v>
      </c>
      <c r="E2178" s="6" t="s">
        <v>9</v>
      </c>
      <c r="F2178" s="7">
        <v>0.80969999999999998</v>
      </c>
      <c r="G2178" s="8">
        <v>-0.08</v>
      </c>
      <c r="H2178" s="6" t="s">
        <v>9</v>
      </c>
      <c r="I2178" s="9"/>
    </row>
    <row r="2179" spans="1:9" x14ac:dyDescent="0.25">
      <c r="A2179" t="s">
        <v>7171</v>
      </c>
      <c r="B2179" t="s">
        <v>7172</v>
      </c>
      <c r="C2179" t="s">
        <v>7173</v>
      </c>
      <c r="D2179" t="s">
        <v>7174</v>
      </c>
      <c r="E2179" s="6" t="s">
        <v>72</v>
      </c>
      <c r="F2179" s="7">
        <v>0.58250000000000002</v>
      </c>
      <c r="G2179" s="8">
        <v>-2.4</v>
      </c>
      <c r="H2179" s="6" t="s">
        <v>230</v>
      </c>
      <c r="I2179" s="9"/>
    </row>
    <row r="2180" spans="1:9" x14ac:dyDescent="0.25">
      <c r="A2180" t="s">
        <v>7924</v>
      </c>
      <c r="B2180" t="s">
        <v>7925</v>
      </c>
      <c r="C2180" t="s">
        <v>12</v>
      </c>
      <c r="D2180" t="s">
        <v>25</v>
      </c>
      <c r="E2180" s="6" t="s">
        <v>9</v>
      </c>
      <c r="F2180" s="7">
        <v>0.69850000000000001</v>
      </c>
      <c r="G2180" s="8">
        <v>-4.38</v>
      </c>
      <c r="H2180" s="6" t="s">
        <v>230</v>
      </c>
      <c r="I2180" s="9"/>
    </row>
    <row r="2181" spans="1:9" x14ac:dyDescent="0.25">
      <c r="A2181" t="s">
        <v>5981</v>
      </c>
      <c r="B2181" t="s">
        <v>5982</v>
      </c>
      <c r="C2181" t="s">
        <v>12</v>
      </c>
      <c r="D2181" t="s">
        <v>25</v>
      </c>
      <c r="E2181" s="6" t="s">
        <v>9</v>
      </c>
      <c r="F2181" s="7">
        <v>0.40820000000000001</v>
      </c>
      <c r="G2181" s="8">
        <v>0.48</v>
      </c>
      <c r="H2181" s="6" t="s">
        <v>9</v>
      </c>
      <c r="I2181" s="9"/>
    </row>
    <row r="2182" spans="1:9" x14ac:dyDescent="0.25">
      <c r="A2182" t="s">
        <v>1059</v>
      </c>
      <c r="B2182" t="s">
        <v>1060</v>
      </c>
      <c r="C2182" t="s">
        <v>12</v>
      </c>
      <c r="D2182" t="s">
        <v>25</v>
      </c>
      <c r="E2182" s="6" t="s">
        <v>8</v>
      </c>
      <c r="F2182" s="7">
        <v>1.83E-2</v>
      </c>
      <c r="G2182" s="8">
        <v>1.69</v>
      </c>
      <c r="H2182" s="6" t="s">
        <v>9</v>
      </c>
      <c r="I2182" s="9"/>
    </row>
    <row r="2183" spans="1:9" x14ac:dyDescent="0.25">
      <c r="A2183" t="s">
        <v>6628</v>
      </c>
      <c r="B2183" t="s">
        <v>6629</v>
      </c>
      <c r="C2183" t="s">
        <v>12</v>
      </c>
      <c r="D2183" t="s">
        <v>6630</v>
      </c>
      <c r="E2183" s="6" t="s">
        <v>72</v>
      </c>
      <c r="F2183" s="7">
        <v>0.47489999999999999</v>
      </c>
      <c r="G2183" s="8">
        <v>-2.44</v>
      </c>
      <c r="H2183" s="6" t="s">
        <v>9</v>
      </c>
      <c r="I2183" s="9"/>
    </row>
    <row r="2184" spans="1:9" x14ac:dyDescent="0.25">
      <c r="A2184" t="s">
        <v>5058</v>
      </c>
      <c r="B2184" t="s">
        <v>5059</v>
      </c>
      <c r="C2184" t="s">
        <v>12</v>
      </c>
      <c r="D2184" t="s">
        <v>25</v>
      </c>
      <c r="E2184" s="6" t="s">
        <v>9</v>
      </c>
      <c r="F2184" s="7">
        <v>0.29389999999999999</v>
      </c>
      <c r="G2184" s="8">
        <v>1.46</v>
      </c>
      <c r="H2184" s="6" t="s">
        <v>9</v>
      </c>
      <c r="I2184" s="9"/>
    </row>
    <row r="2185" spans="1:9" x14ac:dyDescent="0.25">
      <c r="A2185" t="s">
        <v>1476</v>
      </c>
      <c r="B2185" t="s">
        <v>1477</v>
      </c>
      <c r="C2185" t="s">
        <v>12</v>
      </c>
      <c r="D2185" t="s">
        <v>25</v>
      </c>
      <c r="E2185" s="6" t="s">
        <v>9</v>
      </c>
      <c r="F2185" s="7">
        <v>3.0099999999999998E-2</v>
      </c>
      <c r="G2185" s="8">
        <v>1.89</v>
      </c>
      <c r="H2185" s="6" t="s">
        <v>9</v>
      </c>
      <c r="I2185" s="9"/>
    </row>
    <row r="2186" spans="1:9" x14ac:dyDescent="0.25">
      <c r="A2186" t="s">
        <v>1498</v>
      </c>
      <c r="B2186" t="s">
        <v>1499</v>
      </c>
      <c r="C2186" t="s">
        <v>1500</v>
      </c>
      <c r="D2186" t="s">
        <v>25</v>
      </c>
      <c r="E2186" s="6" t="s">
        <v>9</v>
      </c>
      <c r="F2186" s="7">
        <v>3.0499999999999999E-2</v>
      </c>
      <c r="G2186" s="8">
        <v>2.02</v>
      </c>
      <c r="H2186" s="6" t="s">
        <v>72</v>
      </c>
      <c r="I2186" s="6"/>
    </row>
    <row r="2187" spans="1:9" x14ac:dyDescent="0.25">
      <c r="A2187" t="s">
        <v>7135</v>
      </c>
      <c r="B2187" t="s">
        <v>7136</v>
      </c>
      <c r="C2187" t="s">
        <v>12</v>
      </c>
      <c r="D2187" t="s">
        <v>25</v>
      </c>
      <c r="E2187" s="6" t="s">
        <v>72</v>
      </c>
      <c r="F2187" s="7">
        <v>0.58079999999999998</v>
      </c>
      <c r="G2187" s="8">
        <v>0.75</v>
      </c>
      <c r="H2187" s="6" t="s">
        <v>9</v>
      </c>
      <c r="I2187" s="9"/>
    </row>
    <row r="2188" spans="1:9" x14ac:dyDescent="0.25">
      <c r="A2188" t="s">
        <v>4145</v>
      </c>
      <c r="B2188">
        <v>0</v>
      </c>
      <c r="C2188" t="s">
        <v>12</v>
      </c>
      <c r="D2188" t="s">
        <v>25</v>
      </c>
      <c r="E2188" s="6" t="e">
        <v>#N/A</v>
      </c>
      <c r="F2188" s="7">
        <v>0.18540000000000001</v>
      </c>
      <c r="G2188" s="8">
        <v>3.22</v>
      </c>
      <c r="H2188" s="6" t="s">
        <v>9</v>
      </c>
      <c r="I2188" s="9"/>
    </row>
    <row r="2189" spans="1:9" x14ac:dyDescent="0.25">
      <c r="A2189" t="s">
        <v>5009</v>
      </c>
      <c r="B2189">
        <v>0</v>
      </c>
      <c r="C2189" t="s">
        <v>5010</v>
      </c>
      <c r="D2189" t="s">
        <v>5011</v>
      </c>
      <c r="E2189" s="6" t="e">
        <v>#N/A</v>
      </c>
      <c r="F2189" s="7">
        <v>0.29160000000000003</v>
      </c>
      <c r="G2189" s="8">
        <v>0.7</v>
      </c>
      <c r="H2189" s="6" t="s">
        <v>9</v>
      </c>
      <c r="I2189" s="9"/>
    </row>
    <row r="2190" spans="1:9" x14ac:dyDescent="0.25">
      <c r="A2190" t="s">
        <v>7304</v>
      </c>
      <c r="B2190" t="s">
        <v>7305</v>
      </c>
      <c r="C2190" t="s">
        <v>12</v>
      </c>
      <c r="D2190" t="s">
        <v>25</v>
      </c>
      <c r="E2190" s="6" t="s">
        <v>72</v>
      </c>
      <c r="F2190" s="7">
        <v>0.60760000000000003</v>
      </c>
      <c r="G2190" s="8">
        <v>-2.04</v>
      </c>
      <c r="H2190" s="6" t="s">
        <v>72</v>
      </c>
      <c r="I2190" s="6"/>
    </row>
    <row r="2191" spans="1:9" x14ac:dyDescent="0.25">
      <c r="A2191" t="s">
        <v>2032</v>
      </c>
      <c r="B2191" t="s">
        <v>2033</v>
      </c>
      <c r="C2191" t="s">
        <v>12</v>
      </c>
      <c r="D2191" t="s">
        <v>25</v>
      </c>
      <c r="E2191" s="6" t="s">
        <v>9</v>
      </c>
      <c r="F2191" s="7">
        <v>5.3199999999999997E-2</v>
      </c>
      <c r="G2191" s="8">
        <v>1.72</v>
      </c>
      <c r="H2191" s="6" t="s">
        <v>9</v>
      </c>
      <c r="I2191" s="9"/>
    </row>
    <row r="2192" spans="1:9" x14ac:dyDescent="0.25">
      <c r="A2192" t="s">
        <v>1765</v>
      </c>
      <c r="B2192" t="s">
        <v>1766</v>
      </c>
      <c r="C2192" t="s">
        <v>12</v>
      </c>
      <c r="D2192" t="s">
        <v>25</v>
      </c>
      <c r="E2192" s="6" t="s">
        <v>9</v>
      </c>
      <c r="F2192" s="7">
        <v>4.2799999999999998E-2</v>
      </c>
      <c r="G2192" s="8">
        <v>1.66</v>
      </c>
      <c r="H2192" s="6" t="s">
        <v>9</v>
      </c>
      <c r="I2192" s="9"/>
    </row>
    <row r="2193" spans="1:9" x14ac:dyDescent="0.25">
      <c r="A2193" t="s">
        <v>6146</v>
      </c>
      <c r="B2193" t="s">
        <v>6147</v>
      </c>
      <c r="C2193" t="s">
        <v>12</v>
      </c>
      <c r="D2193" t="s">
        <v>25</v>
      </c>
      <c r="E2193" s="6" t="s">
        <v>9</v>
      </c>
      <c r="F2193" s="7">
        <v>0.4259</v>
      </c>
      <c r="G2193" s="8">
        <v>0.76</v>
      </c>
      <c r="H2193" s="6" t="s">
        <v>9</v>
      </c>
      <c r="I2193" s="9"/>
    </row>
    <row r="2194" spans="1:9" x14ac:dyDescent="0.25">
      <c r="A2194" t="s">
        <v>7855</v>
      </c>
      <c r="B2194" t="s">
        <v>7856</v>
      </c>
      <c r="C2194" t="s">
        <v>7857</v>
      </c>
      <c r="D2194" t="s">
        <v>7858</v>
      </c>
      <c r="E2194" s="6" t="e">
        <v>#N/A</v>
      </c>
      <c r="F2194" s="7">
        <v>0.69730000000000003</v>
      </c>
      <c r="G2194" s="8">
        <v>-0.56999999999999995</v>
      </c>
      <c r="H2194" s="6" t="s">
        <v>230</v>
      </c>
      <c r="I2194" s="9"/>
    </row>
    <row r="2195" spans="1:9" x14ac:dyDescent="0.25">
      <c r="A2195" t="s">
        <v>7103</v>
      </c>
      <c r="B2195" t="s">
        <v>7104</v>
      </c>
      <c r="C2195" t="s">
        <v>7105</v>
      </c>
      <c r="D2195" t="s">
        <v>7106</v>
      </c>
      <c r="E2195" s="6" t="s">
        <v>230</v>
      </c>
      <c r="F2195" s="7">
        <v>0.57599999999999996</v>
      </c>
      <c r="G2195" s="8">
        <v>-2.2200000000000002</v>
      </c>
      <c r="H2195" s="6" t="s">
        <v>230</v>
      </c>
      <c r="I2195" s="9"/>
    </row>
    <row r="2196" spans="1:9" x14ac:dyDescent="0.25">
      <c r="A2196" t="s">
        <v>9054</v>
      </c>
      <c r="B2196" t="s">
        <v>9055</v>
      </c>
      <c r="C2196" t="s">
        <v>9056</v>
      </c>
      <c r="D2196" t="s">
        <v>9057</v>
      </c>
      <c r="E2196" s="6" t="s">
        <v>230</v>
      </c>
      <c r="F2196" s="7">
        <v>0.90990000000000004</v>
      </c>
      <c r="G2196" s="8">
        <v>-1.3</v>
      </c>
      <c r="H2196" s="6" t="s">
        <v>230</v>
      </c>
      <c r="I2196" s="9"/>
    </row>
    <row r="2197" spans="1:9" x14ac:dyDescent="0.25">
      <c r="A2197" t="s">
        <v>8328</v>
      </c>
      <c r="B2197" t="s">
        <v>8329</v>
      </c>
      <c r="C2197" t="s">
        <v>8330</v>
      </c>
      <c r="D2197" t="s">
        <v>8331</v>
      </c>
      <c r="E2197" s="6" t="s">
        <v>230</v>
      </c>
      <c r="F2197" s="7">
        <v>0.76170000000000004</v>
      </c>
      <c r="G2197" s="8">
        <v>-2.17</v>
      </c>
      <c r="H2197" s="6" t="s">
        <v>230</v>
      </c>
      <c r="I2197" s="9"/>
    </row>
    <row r="2198" spans="1:9" x14ac:dyDescent="0.25">
      <c r="A2198" t="s">
        <v>8874</v>
      </c>
      <c r="B2198" t="s">
        <v>8875</v>
      </c>
      <c r="C2198" t="s">
        <v>8876</v>
      </c>
      <c r="D2198" t="s">
        <v>8877</v>
      </c>
      <c r="E2198" s="6" t="s">
        <v>230</v>
      </c>
      <c r="F2198" s="7">
        <v>0.874</v>
      </c>
      <c r="G2198" s="8">
        <v>-0.32</v>
      </c>
      <c r="H2198" s="6" t="s">
        <v>230</v>
      </c>
      <c r="I2198" s="9"/>
    </row>
    <row r="2199" spans="1:9" x14ac:dyDescent="0.25">
      <c r="A2199" t="s">
        <v>4135</v>
      </c>
      <c r="B2199" t="s">
        <v>4136</v>
      </c>
      <c r="C2199" t="s">
        <v>12</v>
      </c>
      <c r="D2199" t="s">
        <v>155</v>
      </c>
      <c r="E2199" s="6" t="s">
        <v>9</v>
      </c>
      <c r="F2199" s="7">
        <v>0.18479999999999999</v>
      </c>
      <c r="G2199" s="8">
        <v>0.98</v>
      </c>
      <c r="H2199" s="6" t="s">
        <v>8</v>
      </c>
      <c r="I2199" s="9"/>
    </row>
    <row r="2200" spans="1:9" x14ac:dyDescent="0.25">
      <c r="A2200" t="s">
        <v>9357</v>
      </c>
      <c r="B2200" t="s">
        <v>9358</v>
      </c>
      <c r="C2200" t="s">
        <v>9359</v>
      </c>
      <c r="D2200" t="s">
        <v>25</v>
      </c>
      <c r="E2200" s="6" t="s">
        <v>9</v>
      </c>
      <c r="F2200" s="7">
        <v>0.97719999999999996</v>
      </c>
      <c r="G2200" s="8">
        <v>-1.08</v>
      </c>
      <c r="H2200" s="6" t="s">
        <v>72</v>
      </c>
      <c r="I2200" s="6"/>
    </row>
    <row r="2201" spans="1:9" x14ac:dyDescent="0.25">
      <c r="A2201" t="s">
        <v>4604</v>
      </c>
      <c r="B2201" t="s">
        <v>4605</v>
      </c>
      <c r="C2201" t="s">
        <v>12</v>
      </c>
      <c r="D2201" t="s">
        <v>25</v>
      </c>
      <c r="E2201" s="6" t="s">
        <v>9</v>
      </c>
      <c r="F2201" s="7">
        <v>0.24099999999999999</v>
      </c>
      <c r="G2201" s="8">
        <v>1.82</v>
      </c>
      <c r="H2201" s="6" t="s">
        <v>9</v>
      </c>
      <c r="I2201" s="9"/>
    </row>
    <row r="2202" spans="1:9" x14ac:dyDescent="0.25">
      <c r="A2202" t="s">
        <v>10137</v>
      </c>
      <c r="B2202" t="s">
        <v>10138</v>
      </c>
      <c r="C2202" t="s">
        <v>10139</v>
      </c>
      <c r="D2202" t="s">
        <v>10140</v>
      </c>
      <c r="E2202" s="6" t="s">
        <v>230</v>
      </c>
      <c r="F2202" s="7">
        <v>1</v>
      </c>
      <c r="G2202" s="8">
        <v>-0.88</v>
      </c>
      <c r="H2202" s="6" t="s">
        <v>72</v>
      </c>
      <c r="I2202" s="6"/>
    </row>
    <row r="2203" spans="1:9" x14ac:dyDescent="0.25">
      <c r="A2203" t="s">
        <v>4939</v>
      </c>
      <c r="B2203" t="s">
        <v>4940</v>
      </c>
      <c r="C2203" t="s">
        <v>4941</v>
      </c>
      <c r="D2203" t="s">
        <v>4942</v>
      </c>
      <c r="E2203" s="6" t="s">
        <v>72</v>
      </c>
      <c r="F2203" s="7">
        <v>0.28089999999999998</v>
      </c>
      <c r="G2203" s="8">
        <v>-2.6</v>
      </c>
      <c r="H2203" s="6" t="s">
        <v>72</v>
      </c>
      <c r="I2203" s="6"/>
    </row>
    <row r="2204" spans="1:9" x14ac:dyDescent="0.25">
      <c r="A2204" t="s">
        <v>10475</v>
      </c>
      <c r="B2204" t="s">
        <v>10476</v>
      </c>
      <c r="C2204" t="s">
        <v>10477</v>
      </c>
      <c r="D2204" t="s">
        <v>10478</v>
      </c>
      <c r="E2204" s="6" t="s">
        <v>230</v>
      </c>
      <c r="F2204" s="7">
        <v>1</v>
      </c>
      <c r="G2204" s="8">
        <v>-0.31</v>
      </c>
      <c r="H2204" s="6" t="s">
        <v>230</v>
      </c>
      <c r="I2204" s="9"/>
    </row>
    <row r="2205" spans="1:9" x14ac:dyDescent="0.25">
      <c r="A2205" t="s">
        <v>4753</v>
      </c>
      <c r="B2205" t="s">
        <v>4754</v>
      </c>
      <c r="C2205" t="s">
        <v>12</v>
      </c>
      <c r="D2205" t="s">
        <v>25</v>
      </c>
      <c r="E2205" s="6" t="s">
        <v>9</v>
      </c>
      <c r="F2205" s="7">
        <v>0.25929999999999997</v>
      </c>
      <c r="G2205" s="8">
        <v>0.7</v>
      </c>
      <c r="H2205" s="6" t="s">
        <v>9</v>
      </c>
      <c r="I2205" s="9"/>
    </row>
    <row r="2206" spans="1:9" x14ac:dyDescent="0.25">
      <c r="A2206" t="s">
        <v>9684</v>
      </c>
      <c r="B2206" t="s">
        <v>9685</v>
      </c>
      <c r="C2206" t="s">
        <v>12</v>
      </c>
      <c r="D2206" t="s">
        <v>25</v>
      </c>
      <c r="E2206" s="6" t="s">
        <v>9</v>
      </c>
      <c r="F2206" s="7">
        <v>1</v>
      </c>
      <c r="G2206" s="8">
        <v>-1.99</v>
      </c>
      <c r="H2206" s="6" t="s">
        <v>9</v>
      </c>
      <c r="I2206" s="9"/>
    </row>
    <row r="2207" spans="1:9" x14ac:dyDescent="0.25">
      <c r="A2207" t="s">
        <v>1157</v>
      </c>
      <c r="B2207" t="s">
        <v>1158</v>
      </c>
      <c r="C2207" t="s">
        <v>12</v>
      </c>
      <c r="D2207" t="s">
        <v>25</v>
      </c>
      <c r="E2207" s="6" t="s">
        <v>9</v>
      </c>
      <c r="F2207" s="7">
        <v>2.24E-2</v>
      </c>
      <c r="G2207" s="8">
        <v>1.75</v>
      </c>
      <c r="H2207" s="6" t="s">
        <v>9</v>
      </c>
      <c r="I2207" s="9"/>
    </row>
    <row r="2208" spans="1:9" x14ac:dyDescent="0.25">
      <c r="A2208" t="s">
        <v>5714</v>
      </c>
      <c r="B2208" t="s">
        <v>5715</v>
      </c>
      <c r="C2208" t="s">
        <v>12</v>
      </c>
      <c r="D2208" t="s">
        <v>155</v>
      </c>
      <c r="E2208" s="6" t="s">
        <v>9</v>
      </c>
      <c r="F2208" s="7">
        <v>0.36720000000000003</v>
      </c>
      <c r="G2208" s="8">
        <v>0.84</v>
      </c>
      <c r="H2208" s="6" t="s">
        <v>9</v>
      </c>
      <c r="I2208" s="9"/>
    </row>
    <row r="2209" spans="1:9" x14ac:dyDescent="0.25">
      <c r="A2209" t="s">
        <v>8744</v>
      </c>
      <c r="B2209" t="s">
        <v>8745</v>
      </c>
      <c r="C2209" t="s">
        <v>8746</v>
      </c>
      <c r="D2209" t="s">
        <v>8747</v>
      </c>
      <c r="E2209" s="6" t="s">
        <v>9</v>
      </c>
      <c r="F2209" s="7">
        <v>0.83409999999999995</v>
      </c>
      <c r="G2209" s="8">
        <v>-0.06</v>
      </c>
      <c r="H2209" s="6" t="s">
        <v>9</v>
      </c>
      <c r="I2209" s="9"/>
    </row>
    <row r="2210" spans="1:9" x14ac:dyDescent="0.25">
      <c r="A2210" t="s">
        <v>1047</v>
      </c>
      <c r="B2210" t="s">
        <v>1048</v>
      </c>
      <c r="C2210" t="s">
        <v>1049</v>
      </c>
      <c r="D2210" t="s">
        <v>1050</v>
      </c>
      <c r="E2210" s="6" t="s">
        <v>9</v>
      </c>
      <c r="F2210" s="7">
        <v>1.7899999999999999E-2</v>
      </c>
      <c r="G2210" s="8">
        <v>3.74</v>
      </c>
      <c r="H2210" s="6" t="s">
        <v>9</v>
      </c>
      <c r="I2210" s="9"/>
    </row>
    <row r="2211" spans="1:9" x14ac:dyDescent="0.25">
      <c r="A2211" t="s">
        <v>3136</v>
      </c>
      <c r="B2211" t="s">
        <v>3137</v>
      </c>
      <c r="C2211" t="s">
        <v>12</v>
      </c>
      <c r="D2211" t="s">
        <v>25</v>
      </c>
      <c r="E2211" s="6" t="e">
        <v>#N/A</v>
      </c>
      <c r="F2211" s="7">
        <v>0.1096</v>
      </c>
      <c r="G2211" s="8">
        <v>0.95</v>
      </c>
      <c r="H2211" s="6" t="s">
        <v>9</v>
      </c>
      <c r="I2211" s="9"/>
    </row>
    <row r="2212" spans="1:9" x14ac:dyDescent="0.25">
      <c r="A2212" t="s">
        <v>5099</v>
      </c>
      <c r="B2212" t="s">
        <v>5100</v>
      </c>
      <c r="C2212" t="s">
        <v>5101</v>
      </c>
      <c r="D2212" t="s">
        <v>5102</v>
      </c>
      <c r="E2212" s="6" t="s">
        <v>72</v>
      </c>
      <c r="F2212" s="7">
        <v>0.2994</v>
      </c>
      <c r="G2212" s="8">
        <v>-2.74</v>
      </c>
      <c r="H2212" s="6" t="s">
        <v>72</v>
      </c>
      <c r="I2212" s="6"/>
    </row>
    <row r="2213" spans="1:9" x14ac:dyDescent="0.25">
      <c r="A2213" t="s">
        <v>8646</v>
      </c>
      <c r="B2213" t="s">
        <v>8647</v>
      </c>
      <c r="C2213" t="s">
        <v>8648</v>
      </c>
      <c r="D2213" t="s">
        <v>8649</v>
      </c>
      <c r="E2213" s="6" t="s">
        <v>72</v>
      </c>
      <c r="F2213" s="7">
        <v>0.82040000000000002</v>
      </c>
      <c r="G2213" s="8">
        <v>-0.2</v>
      </c>
      <c r="H2213" s="6" t="s">
        <v>9</v>
      </c>
      <c r="I2213" s="9"/>
    </row>
    <row r="2214" spans="1:9" x14ac:dyDescent="0.25">
      <c r="A2214" t="s">
        <v>3850</v>
      </c>
      <c r="B2214" t="s">
        <v>3851</v>
      </c>
      <c r="C2214" t="s">
        <v>12</v>
      </c>
      <c r="D2214" t="s">
        <v>25</v>
      </c>
      <c r="E2214" s="6" t="s">
        <v>9</v>
      </c>
      <c r="F2214" s="7">
        <v>0.16170000000000001</v>
      </c>
      <c r="G2214" s="8">
        <v>1.17</v>
      </c>
      <c r="H2214" s="6" t="s">
        <v>9</v>
      </c>
      <c r="I2214" s="9"/>
    </row>
    <row r="2215" spans="1:9" x14ac:dyDescent="0.25">
      <c r="A2215" t="s">
        <v>9219</v>
      </c>
      <c r="B2215" t="s">
        <v>9220</v>
      </c>
      <c r="C2215" t="s">
        <v>9221</v>
      </c>
      <c r="D2215" t="s">
        <v>9222</v>
      </c>
      <c r="E2215" s="6" t="s">
        <v>9</v>
      </c>
      <c r="F2215" s="7">
        <v>0.94979999999999998</v>
      </c>
      <c r="G2215" s="8">
        <v>-0.35</v>
      </c>
      <c r="H2215" s="6" t="s">
        <v>9</v>
      </c>
      <c r="I2215" s="9"/>
    </row>
    <row r="2216" spans="1:9" x14ac:dyDescent="0.25">
      <c r="A2216" t="s">
        <v>83</v>
      </c>
      <c r="B2216" t="s">
        <v>84</v>
      </c>
      <c r="C2216" t="s">
        <v>85</v>
      </c>
      <c r="D2216" t="s">
        <v>86</v>
      </c>
      <c r="E2216" s="6" t="s">
        <v>9</v>
      </c>
      <c r="F2216" s="7">
        <v>0</v>
      </c>
      <c r="G2216" s="8">
        <v>2.2000000000000002</v>
      </c>
      <c r="H2216" s="6" t="s">
        <v>9</v>
      </c>
      <c r="I2216" s="9"/>
    </row>
    <row r="2217" spans="1:9" x14ac:dyDescent="0.25">
      <c r="A2217" t="s">
        <v>4335</v>
      </c>
      <c r="B2217" t="s">
        <v>4336</v>
      </c>
      <c r="C2217" t="s">
        <v>4337</v>
      </c>
      <c r="D2217" t="s">
        <v>4338</v>
      </c>
      <c r="E2217" s="6" t="s">
        <v>9</v>
      </c>
      <c r="F2217" s="7">
        <v>0.20810000000000001</v>
      </c>
      <c r="G2217" s="8">
        <v>-0.4</v>
      </c>
      <c r="H2217" s="6" t="s">
        <v>9</v>
      </c>
      <c r="I2217" s="9"/>
    </row>
    <row r="2218" spans="1:9" x14ac:dyDescent="0.25">
      <c r="A2218" t="s">
        <v>8425</v>
      </c>
      <c r="B2218" t="s">
        <v>8426</v>
      </c>
      <c r="C2218" t="s">
        <v>12</v>
      </c>
      <c r="D2218" t="s">
        <v>25</v>
      </c>
      <c r="E2218" s="6" t="s">
        <v>9</v>
      </c>
      <c r="F2218" s="7">
        <v>0.78549999999999998</v>
      </c>
      <c r="G2218" s="8">
        <v>-1.64</v>
      </c>
      <c r="H2218" s="6" t="s">
        <v>9</v>
      </c>
      <c r="I2218" s="9"/>
    </row>
    <row r="2219" spans="1:9" x14ac:dyDescent="0.25">
      <c r="A2219" t="s">
        <v>10607</v>
      </c>
      <c r="B2219" t="s">
        <v>10608</v>
      </c>
      <c r="C2219" t="s">
        <v>10609</v>
      </c>
      <c r="D2219" t="s">
        <v>10610</v>
      </c>
      <c r="E2219" s="6" t="s">
        <v>72</v>
      </c>
      <c r="F2219" s="7">
        <v>1</v>
      </c>
      <c r="G2219" s="8">
        <v>0</v>
      </c>
      <c r="H2219" s="6" t="s">
        <v>72</v>
      </c>
      <c r="I2219" s="6"/>
    </row>
    <row r="2220" spans="1:9" x14ac:dyDescent="0.25">
      <c r="A2220" t="s">
        <v>3642</v>
      </c>
      <c r="B2220" t="s">
        <v>3643</v>
      </c>
      <c r="C2220" t="s">
        <v>3644</v>
      </c>
      <c r="D2220" t="s">
        <v>3645</v>
      </c>
      <c r="E2220" s="6" t="s">
        <v>72</v>
      </c>
      <c r="F2220" s="7">
        <v>0.14460000000000001</v>
      </c>
      <c r="G2220" s="8">
        <v>0.01</v>
      </c>
      <c r="H2220" s="6" t="s">
        <v>72</v>
      </c>
      <c r="I2220" s="6"/>
    </row>
    <row r="2221" spans="1:9" x14ac:dyDescent="0.25">
      <c r="A2221" t="s">
        <v>9607</v>
      </c>
      <c r="B2221" t="s">
        <v>9608</v>
      </c>
      <c r="C2221" t="s">
        <v>12</v>
      </c>
      <c r="D2221" t="s">
        <v>155</v>
      </c>
      <c r="E2221" s="6" t="s">
        <v>230</v>
      </c>
      <c r="F2221" s="7">
        <v>1</v>
      </c>
      <c r="G2221" s="8">
        <v>-2.71</v>
      </c>
      <c r="H2221" s="6" t="s">
        <v>9</v>
      </c>
      <c r="I2221" s="9"/>
    </row>
    <row r="2222" spans="1:9" x14ac:dyDescent="0.25">
      <c r="A2222" t="s">
        <v>8866</v>
      </c>
      <c r="B2222" t="s">
        <v>8867</v>
      </c>
      <c r="C2222" t="s">
        <v>12</v>
      </c>
      <c r="D2222" t="s">
        <v>25</v>
      </c>
      <c r="E2222" s="6" t="s">
        <v>9</v>
      </c>
      <c r="F2222" s="7">
        <v>0.86929999999999996</v>
      </c>
      <c r="G2222" s="8">
        <v>-0.19</v>
      </c>
      <c r="H2222" s="6" t="s">
        <v>9</v>
      </c>
      <c r="I2222" s="9"/>
    </row>
    <row r="2223" spans="1:9" x14ac:dyDescent="0.25">
      <c r="A2223" t="s">
        <v>9430</v>
      </c>
      <c r="B2223" t="s">
        <v>9431</v>
      </c>
      <c r="C2223" t="s">
        <v>9432</v>
      </c>
      <c r="D2223" t="s">
        <v>1492</v>
      </c>
      <c r="E2223" s="6" t="s">
        <v>72</v>
      </c>
      <c r="F2223" s="7">
        <v>0.99119999999999997</v>
      </c>
      <c r="G2223" s="8">
        <v>-0.59</v>
      </c>
      <c r="H2223" s="6" t="s">
        <v>72</v>
      </c>
      <c r="I2223" s="6"/>
    </row>
    <row r="2224" spans="1:9" x14ac:dyDescent="0.25">
      <c r="A2224" t="s">
        <v>10203</v>
      </c>
      <c r="B2224" t="s">
        <v>10204</v>
      </c>
      <c r="C2224" t="s">
        <v>10205</v>
      </c>
      <c r="D2224" t="s">
        <v>10206</v>
      </c>
      <c r="E2224" s="6" t="s">
        <v>230</v>
      </c>
      <c r="F2224" s="7">
        <v>1</v>
      </c>
      <c r="G2224" s="8">
        <v>-0.82</v>
      </c>
      <c r="H2224" s="6" t="s">
        <v>9</v>
      </c>
      <c r="I2224" s="9"/>
    </row>
    <row r="2225" spans="1:9" x14ac:dyDescent="0.25">
      <c r="A2225" t="s">
        <v>6543</v>
      </c>
      <c r="B2225" t="s">
        <v>6544</v>
      </c>
      <c r="C2225" t="s">
        <v>6545</v>
      </c>
      <c r="D2225" t="s">
        <v>1492</v>
      </c>
      <c r="E2225" s="6" t="s">
        <v>9</v>
      </c>
      <c r="F2225" s="7">
        <v>0.46839999999999998</v>
      </c>
      <c r="G2225" s="8">
        <v>-2.34</v>
      </c>
      <c r="H2225" s="6" t="s">
        <v>9</v>
      </c>
      <c r="I2225" s="9"/>
    </row>
    <row r="2226" spans="1:9" x14ac:dyDescent="0.25">
      <c r="A2226" t="s">
        <v>3125</v>
      </c>
      <c r="B2226" t="s">
        <v>3126</v>
      </c>
      <c r="C2226" t="s">
        <v>12</v>
      </c>
      <c r="D2226" t="s">
        <v>2861</v>
      </c>
      <c r="E2226" s="6" t="s">
        <v>9</v>
      </c>
      <c r="F2226" s="7">
        <v>0.1091</v>
      </c>
      <c r="G2226" s="8">
        <v>1</v>
      </c>
      <c r="H2226" s="6" t="s">
        <v>9</v>
      </c>
      <c r="I2226" s="9"/>
    </row>
    <row r="2227" spans="1:9" x14ac:dyDescent="0.25">
      <c r="A2227" t="s">
        <v>2859</v>
      </c>
      <c r="B2227" t="s">
        <v>2860</v>
      </c>
      <c r="C2227" t="s">
        <v>12</v>
      </c>
      <c r="D2227" t="s">
        <v>2861</v>
      </c>
      <c r="E2227" s="6" t="s">
        <v>8</v>
      </c>
      <c r="F2227" s="7">
        <v>9.7900000000000001E-2</v>
      </c>
      <c r="G2227" s="8">
        <v>1.06</v>
      </c>
      <c r="H2227" s="6" t="s">
        <v>9</v>
      </c>
      <c r="I2227" s="9"/>
    </row>
    <row r="2228" spans="1:9" x14ac:dyDescent="0.25">
      <c r="A2228" t="s">
        <v>8336</v>
      </c>
      <c r="B2228" t="s">
        <v>8337</v>
      </c>
      <c r="C2228" t="s">
        <v>8338</v>
      </c>
      <c r="D2228" t="s">
        <v>8339</v>
      </c>
      <c r="E2228" s="6" t="s">
        <v>72</v>
      </c>
      <c r="F2228" s="7">
        <v>0.76190000000000002</v>
      </c>
      <c r="G2228" s="8">
        <v>-1.73</v>
      </c>
      <c r="H2228" s="6" t="s">
        <v>9</v>
      </c>
      <c r="I2228" s="9"/>
    </row>
    <row r="2229" spans="1:9" x14ac:dyDescent="0.25">
      <c r="A2229" t="s">
        <v>4743</v>
      </c>
      <c r="B2229" t="s">
        <v>4744</v>
      </c>
      <c r="C2229" t="s">
        <v>12</v>
      </c>
      <c r="D2229" t="s">
        <v>25</v>
      </c>
      <c r="E2229" s="6" t="s">
        <v>9</v>
      </c>
      <c r="F2229" s="7">
        <v>0.2586</v>
      </c>
      <c r="G2229" s="8">
        <v>0.99</v>
      </c>
      <c r="H2229" s="6" t="s">
        <v>9</v>
      </c>
      <c r="I2229" s="9"/>
    </row>
    <row r="2230" spans="1:9" x14ac:dyDescent="0.25">
      <c r="A2230" t="s">
        <v>2891</v>
      </c>
      <c r="B2230">
        <v>0</v>
      </c>
      <c r="C2230" t="s">
        <v>12</v>
      </c>
      <c r="D2230" t="s">
        <v>25</v>
      </c>
      <c r="E2230" s="6" t="e">
        <v>#N/A</v>
      </c>
      <c r="F2230" s="7">
        <v>9.8599999999999993E-2</v>
      </c>
      <c r="G2230" s="8">
        <v>1.49</v>
      </c>
      <c r="H2230" s="6" t="s">
        <v>9</v>
      </c>
      <c r="I2230" s="9"/>
    </row>
    <row r="2231" spans="1:9" x14ac:dyDescent="0.25">
      <c r="A2231" t="s">
        <v>4383</v>
      </c>
      <c r="B2231">
        <v>0</v>
      </c>
      <c r="C2231" t="s">
        <v>12</v>
      </c>
      <c r="D2231" t="s">
        <v>25</v>
      </c>
      <c r="E2231" s="6" t="e">
        <v>#N/A</v>
      </c>
      <c r="F2231" s="7">
        <v>0.21110000000000001</v>
      </c>
      <c r="G2231" s="8">
        <v>1.1200000000000001</v>
      </c>
      <c r="H2231" s="6" t="s">
        <v>9</v>
      </c>
      <c r="I2231" s="9"/>
    </row>
    <row r="2232" spans="1:9" x14ac:dyDescent="0.25">
      <c r="A2232" t="s">
        <v>2932</v>
      </c>
      <c r="B2232" t="s">
        <v>2933</v>
      </c>
      <c r="C2232" t="s">
        <v>12</v>
      </c>
      <c r="D2232" t="s">
        <v>2934</v>
      </c>
      <c r="E2232" s="6" t="s">
        <v>230</v>
      </c>
      <c r="F2232" s="7">
        <v>0.1016</v>
      </c>
      <c r="G2232" s="8">
        <v>1.93</v>
      </c>
      <c r="H2232" s="6" t="s">
        <v>9</v>
      </c>
      <c r="I2232" s="9"/>
    </row>
    <row r="2233" spans="1:9" x14ac:dyDescent="0.25">
      <c r="A2233" t="s">
        <v>1688</v>
      </c>
      <c r="B2233" t="s">
        <v>1689</v>
      </c>
      <c r="C2233" t="s">
        <v>12</v>
      </c>
      <c r="D2233" t="s">
        <v>25</v>
      </c>
      <c r="E2233" s="6" t="s">
        <v>9</v>
      </c>
      <c r="F2233" s="7">
        <v>3.85E-2</v>
      </c>
      <c r="G2233" s="8">
        <v>4.07</v>
      </c>
      <c r="H2233" s="6" t="s">
        <v>9</v>
      </c>
      <c r="I2233" s="9"/>
    </row>
    <row r="2234" spans="1:9" x14ac:dyDescent="0.25">
      <c r="A2234" t="s">
        <v>1814</v>
      </c>
      <c r="B2234" t="s">
        <v>1815</v>
      </c>
      <c r="C2234" t="s">
        <v>12</v>
      </c>
      <c r="D2234" t="s">
        <v>25</v>
      </c>
      <c r="E2234" s="6" t="s">
        <v>9</v>
      </c>
      <c r="F2234" s="7">
        <v>4.41E-2</v>
      </c>
      <c r="G2234" s="8">
        <v>2.2000000000000002</v>
      </c>
      <c r="H2234" s="6" t="s">
        <v>9</v>
      </c>
      <c r="I2234" s="9"/>
    </row>
    <row r="2235" spans="1:9" x14ac:dyDescent="0.25">
      <c r="A2235" t="s">
        <v>1532</v>
      </c>
      <c r="B2235" t="s">
        <v>1533</v>
      </c>
      <c r="C2235" t="s">
        <v>1534</v>
      </c>
      <c r="D2235" t="s">
        <v>25</v>
      </c>
      <c r="E2235" s="6" t="s">
        <v>9</v>
      </c>
      <c r="F2235" s="7">
        <v>3.2000000000000001E-2</v>
      </c>
      <c r="G2235" s="8">
        <v>2.65</v>
      </c>
      <c r="H2235" s="6" t="s">
        <v>9</v>
      </c>
      <c r="I2235" s="9"/>
    </row>
    <row r="2236" spans="1:9" x14ac:dyDescent="0.25">
      <c r="A2236" t="s">
        <v>2139</v>
      </c>
      <c r="B2236" t="s">
        <v>2140</v>
      </c>
      <c r="C2236" t="s">
        <v>12</v>
      </c>
      <c r="D2236" t="s">
        <v>25</v>
      </c>
      <c r="E2236" s="6" t="s">
        <v>9</v>
      </c>
      <c r="F2236" s="7">
        <v>5.6800000000000003E-2</v>
      </c>
      <c r="G2236" s="8">
        <v>3.02</v>
      </c>
      <c r="H2236" s="6" t="s">
        <v>9</v>
      </c>
      <c r="I2236" s="9"/>
    </row>
    <row r="2237" spans="1:9" x14ac:dyDescent="0.25">
      <c r="A2237" t="s">
        <v>2166</v>
      </c>
      <c r="B2237" t="s">
        <v>2167</v>
      </c>
      <c r="C2237" t="s">
        <v>2168</v>
      </c>
      <c r="D2237" t="s">
        <v>2169</v>
      </c>
      <c r="E2237" s="6" t="s">
        <v>9</v>
      </c>
      <c r="F2237" s="7">
        <v>5.79E-2</v>
      </c>
      <c r="G2237" s="8">
        <v>2.48</v>
      </c>
      <c r="H2237" s="6" t="s">
        <v>9</v>
      </c>
      <c r="I2237" s="9"/>
    </row>
    <row r="2238" spans="1:9" x14ac:dyDescent="0.25">
      <c r="A2238" t="s">
        <v>8616</v>
      </c>
      <c r="B2238" t="s">
        <v>8617</v>
      </c>
      <c r="C2238" t="s">
        <v>12</v>
      </c>
      <c r="D2238" t="s">
        <v>155</v>
      </c>
      <c r="E2238" s="6" t="s">
        <v>230</v>
      </c>
      <c r="F2238" s="7">
        <v>0.81510000000000005</v>
      </c>
      <c r="G2238" s="8">
        <v>-1.62</v>
      </c>
      <c r="H2238" s="6" t="s">
        <v>72</v>
      </c>
      <c r="I2238" s="6"/>
    </row>
    <row r="2239" spans="1:9" x14ac:dyDescent="0.25">
      <c r="A2239" t="s">
        <v>8233</v>
      </c>
      <c r="B2239" t="s">
        <v>8234</v>
      </c>
      <c r="C2239" t="s">
        <v>8235</v>
      </c>
      <c r="D2239" t="s">
        <v>8236</v>
      </c>
      <c r="E2239" s="6" t="s">
        <v>9</v>
      </c>
      <c r="F2239" s="7">
        <v>0.74160000000000004</v>
      </c>
      <c r="G2239" s="8">
        <v>-0.08</v>
      </c>
      <c r="H2239" s="6" t="s">
        <v>9</v>
      </c>
      <c r="I2239" s="9"/>
    </row>
    <row r="2240" spans="1:9" x14ac:dyDescent="0.25">
      <c r="A2240" t="s">
        <v>6989</v>
      </c>
      <c r="B2240" t="s">
        <v>6990</v>
      </c>
      <c r="C2240" t="s">
        <v>12</v>
      </c>
      <c r="D2240" t="s">
        <v>25</v>
      </c>
      <c r="E2240" s="6" t="s">
        <v>9</v>
      </c>
      <c r="F2240" s="7">
        <v>0.54900000000000004</v>
      </c>
      <c r="G2240" s="8">
        <v>1.07</v>
      </c>
      <c r="H2240" s="6" t="s">
        <v>9</v>
      </c>
      <c r="I2240" s="9"/>
    </row>
    <row r="2241" spans="1:9" x14ac:dyDescent="0.25">
      <c r="A2241" t="s">
        <v>8320</v>
      </c>
      <c r="B2241" t="s">
        <v>8321</v>
      </c>
      <c r="C2241" t="s">
        <v>8322</v>
      </c>
      <c r="D2241" t="s">
        <v>8323</v>
      </c>
      <c r="E2241" s="6" t="s">
        <v>9</v>
      </c>
      <c r="F2241" s="7">
        <v>0.76149999999999995</v>
      </c>
      <c r="G2241" s="8">
        <v>-2.19</v>
      </c>
      <c r="H2241" s="6" t="s">
        <v>9</v>
      </c>
      <c r="I2241" s="9"/>
    </row>
    <row r="2242" spans="1:9" x14ac:dyDescent="0.25">
      <c r="A2242" t="s">
        <v>5449</v>
      </c>
      <c r="B2242" t="s">
        <v>5450</v>
      </c>
      <c r="C2242" t="s">
        <v>12</v>
      </c>
      <c r="D2242" t="s">
        <v>25</v>
      </c>
      <c r="E2242" s="6" t="s">
        <v>9</v>
      </c>
      <c r="F2242" s="7">
        <v>0.33289999999999997</v>
      </c>
      <c r="G2242" s="8">
        <v>1.1000000000000001</v>
      </c>
      <c r="H2242" s="6" t="s">
        <v>9</v>
      </c>
      <c r="I2242" s="9"/>
    </row>
    <row r="2243" spans="1:9" x14ac:dyDescent="0.25">
      <c r="A2243" t="s">
        <v>4437</v>
      </c>
      <c r="B2243" t="s">
        <v>4438</v>
      </c>
      <c r="C2243" t="s">
        <v>12</v>
      </c>
      <c r="D2243" t="s">
        <v>25</v>
      </c>
      <c r="E2243" s="6" t="s">
        <v>9</v>
      </c>
      <c r="F2243" s="7">
        <v>0.21940000000000001</v>
      </c>
      <c r="G2243" s="8">
        <v>2.0299999999999998</v>
      </c>
      <c r="H2243" s="6" t="s">
        <v>9</v>
      </c>
      <c r="I2243" s="9"/>
    </row>
    <row r="2244" spans="1:9" x14ac:dyDescent="0.25">
      <c r="A2244" t="s">
        <v>4248</v>
      </c>
      <c r="B2244" t="s">
        <v>4249</v>
      </c>
      <c r="C2244" t="s">
        <v>4250</v>
      </c>
      <c r="D2244" t="s">
        <v>4251</v>
      </c>
      <c r="E2244" s="6" t="s">
        <v>9</v>
      </c>
      <c r="F2244" s="7">
        <v>0.19589999999999999</v>
      </c>
      <c r="G2244" s="8">
        <v>0.92</v>
      </c>
      <c r="H2244" s="6" t="s">
        <v>9</v>
      </c>
      <c r="I2244" s="9"/>
    </row>
    <row r="2245" spans="1:9" x14ac:dyDescent="0.25">
      <c r="A2245" t="s">
        <v>5220</v>
      </c>
      <c r="B2245" t="s">
        <v>5221</v>
      </c>
      <c r="C2245" t="s">
        <v>12</v>
      </c>
      <c r="D2245" t="s">
        <v>25</v>
      </c>
      <c r="E2245" s="6" t="s">
        <v>72</v>
      </c>
      <c r="F2245" s="7">
        <v>0.30690000000000001</v>
      </c>
      <c r="G2245" s="8">
        <v>-2.93</v>
      </c>
      <c r="H2245" s="6" t="s">
        <v>72</v>
      </c>
      <c r="I2245" s="6"/>
    </row>
    <row r="2246" spans="1:9" x14ac:dyDescent="0.25">
      <c r="A2246" t="s">
        <v>7683</v>
      </c>
      <c r="B2246" t="s">
        <v>7684</v>
      </c>
      <c r="C2246" t="s">
        <v>7685</v>
      </c>
      <c r="D2246" t="s">
        <v>7686</v>
      </c>
      <c r="E2246" s="6" t="s">
        <v>72</v>
      </c>
      <c r="F2246" s="7">
        <v>0.68269999999999997</v>
      </c>
      <c r="G2246" s="8">
        <v>0.4</v>
      </c>
      <c r="H2246" s="6" t="s">
        <v>9</v>
      </c>
      <c r="I2246" s="9"/>
    </row>
    <row r="2247" spans="1:9" x14ac:dyDescent="0.25">
      <c r="A2247" t="s">
        <v>7625</v>
      </c>
      <c r="B2247" t="s">
        <v>7626</v>
      </c>
      <c r="C2247" t="s">
        <v>7627</v>
      </c>
      <c r="D2247" t="s">
        <v>1503</v>
      </c>
      <c r="E2247" s="6" t="s">
        <v>72</v>
      </c>
      <c r="F2247" s="7">
        <v>0.68079999999999996</v>
      </c>
      <c r="G2247" s="8">
        <v>-0.67</v>
      </c>
      <c r="H2247" s="6" t="s">
        <v>230</v>
      </c>
      <c r="I2247" s="9"/>
    </row>
    <row r="2248" spans="1:9" x14ac:dyDescent="0.25">
      <c r="A2248" t="s">
        <v>6781</v>
      </c>
      <c r="B2248" t="s">
        <v>6782</v>
      </c>
      <c r="C2248" t="s">
        <v>6783</v>
      </c>
      <c r="D2248" t="s">
        <v>5386</v>
      </c>
      <c r="E2248" s="6" t="s">
        <v>72</v>
      </c>
      <c r="F2248" s="7">
        <v>0.50790000000000002</v>
      </c>
      <c r="G2248" s="8">
        <v>1.07</v>
      </c>
      <c r="H2248" s="6" t="s">
        <v>230</v>
      </c>
      <c r="I2248" s="9"/>
    </row>
    <row r="2249" spans="1:9" x14ac:dyDescent="0.25">
      <c r="A2249" t="s">
        <v>5383</v>
      </c>
      <c r="B2249" t="s">
        <v>5384</v>
      </c>
      <c r="C2249" t="s">
        <v>5385</v>
      </c>
      <c r="D2249" t="s">
        <v>5386</v>
      </c>
      <c r="E2249" s="6" t="s">
        <v>9</v>
      </c>
      <c r="F2249" s="7">
        <v>0.32329999999999998</v>
      </c>
      <c r="G2249" s="8">
        <v>-3</v>
      </c>
      <c r="H2249" s="6" t="s">
        <v>230</v>
      </c>
      <c r="I2249" s="9"/>
    </row>
    <row r="2250" spans="1:9" x14ac:dyDescent="0.25">
      <c r="A2250" t="s">
        <v>9991</v>
      </c>
      <c r="B2250" t="s">
        <v>9992</v>
      </c>
      <c r="C2250" t="s">
        <v>9993</v>
      </c>
      <c r="D2250" t="s">
        <v>4155</v>
      </c>
      <c r="E2250" s="6" t="s">
        <v>230</v>
      </c>
      <c r="F2250" s="7">
        <v>1</v>
      </c>
      <c r="G2250" s="8">
        <v>-1.0900000000000001</v>
      </c>
      <c r="H2250" s="6" t="s">
        <v>230</v>
      </c>
      <c r="I2250" s="9"/>
    </row>
    <row r="2251" spans="1:9" x14ac:dyDescent="0.25">
      <c r="A2251" t="s">
        <v>949</v>
      </c>
      <c r="B2251" t="s">
        <v>950</v>
      </c>
      <c r="C2251" t="s">
        <v>12</v>
      </c>
      <c r="D2251" t="s">
        <v>25</v>
      </c>
      <c r="E2251" s="6" t="s">
        <v>9</v>
      </c>
      <c r="F2251" s="7">
        <v>1.52E-2</v>
      </c>
      <c r="G2251" s="8">
        <v>3.11</v>
      </c>
      <c r="H2251" s="6" t="s">
        <v>230</v>
      </c>
      <c r="I2251" s="9"/>
    </row>
    <row r="2252" spans="1:9" x14ac:dyDescent="0.25">
      <c r="A2252" t="s">
        <v>3040</v>
      </c>
      <c r="B2252" t="s">
        <v>3041</v>
      </c>
      <c r="C2252" t="s">
        <v>3042</v>
      </c>
      <c r="D2252" t="s">
        <v>886</v>
      </c>
      <c r="E2252" s="6" t="s">
        <v>9</v>
      </c>
      <c r="F2252" s="7">
        <v>0.1045</v>
      </c>
      <c r="G2252" s="8">
        <v>2.2200000000000002</v>
      </c>
      <c r="H2252" s="6" t="s">
        <v>230</v>
      </c>
      <c r="I2252" s="9"/>
    </row>
    <row r="2253" spans="1:9" x14ac:dyDescent="0.25">
      <c r="A2253" t="s">
        <v>8853</v>
      </c>
      <c r="B2253" t="s">
        <v>8854</v>
      </c>
      <c r="C2253" t="s">
        <v>12</v>
      </c>
      <c r="D2253" t="s">
        <v>246</v>
      </c>
      <c r="E2253" s="6" t="s">
        <v>9</v>
      </c>
      <c r="F2253" s="7">
        <v>0.86739999999999995</v>
      </c>
      <c r="G2253" s="8">
        <v>-1.53</v>
      </c>
      <c r="H2253" s="6" t="s">
        <v>9</v>
      </c>
      <c r="I2253" s="9"/>
    </row>
    <row r="2254" spans="1:9" x14ac:dyDescent="0.25">
      <c r="A2254" t="s">
        <v>9861</v>
      </c>
      <c r="B2254" t="s">
        <v>9862</v>
      </c>
      <c r="C2254" t="s">
        <v>12</v>
      </c>
      <c r="D2254" t="s">
        <v>9863</v>
      </c>
      <c r="E2254" s="6" t="s">
        <v>9</v>
      </c>
      <c r="F2254" s="7">
        <v>1</v>
      </c>
      <c r="G2254" s="8">
        <v>-1.47</v>
      </c>
      <c r="H2254" s="6" t="s">
        <v>9</v>
      </c>
      <c r="I2254" s="9"/>
    </row>
    <row r="2255" spans="1:9" x14ac:dyDescent="0.25">
      <c r="A2255" t="s">
        <v>5865</v>
      </c>
      <c r="B2255" t="s">
        <v>5866</v>
      </c>
      <c r="C2255" t="s">
        <v>12</v>
      </c>
      <c r="D2255" t="s">
        <v>5867</v>
      </c>
      <c r="E2255" s="6" t="s">
        <v>9</v>
      </c>
      <c r="F2255" s="7">
        <v>0.3916</v>
      </c>
      <c r="G2255" s="8">
        <v>2.89</v>
      </c>
      <c r="H2255" s="6" t="s">
        <v>9</v>
      </c>
      <c r="I2255" s="9"/>
    </row>
    <row r="2256" spans="1:9" x14ac:dyDescent="0.25">
      <c r="A2256" t="s">
        <v>3256</v>
      </c>
      <c r="B2256" t="s">
        <v>3257</v>
      </c>
      <c r="C2256" t="s">
        <v>12</v>
      </c>
      <c r="D2256" t="s">
        <v>25</v>
      </c>
      <c r="E2256" s="6" t="s">
        <v>9</v>
      </c>
      <c r="F2256" s="7">
        <v>0.11840000000000001</v>
      </c>
      <c r="G2256" s="8">
        <v>2.86</v>
      </c>
      <c r="H2256" s="6" t="s">
        <v>9</v>
      </c>
      <c r="I2256" s="9"/>
    </row>
    <row r="2257" spans="1:9" x14ac:dyDescent="0.25">
      <c r="A2257" t="s">
        <v>3996</v>
      </c>
      <c r="B2257" t="s">
        <v>3997</v>
      </c>
      <c r="C2257" t="s">
        <v>12</v>
      </c>
      <c r="D2257" t="s">
        <v>25</v>
      </c>
      <c r="E2257" s="6" t="s">
        <v>9</v>
      </c>
      <c r="F2257" s="7">
        <v>0.17269999999999999</v>
      </c>
      <c r="G2257" s="8">
        <v>2.5299999999999998</v>
      </c>
      <c r="H2257" s="6" t="s">
        <v>9</v>
      </c>
      <c r="I2257" s="9"/>
    </row>
    <row r="2258" spans="1:9" x14ac:dyDescent="0.25">
      <c r="A2258" t="s">
        <v>10611</v>
      </c>
      <c r="B2258" t="s">
        <v>10612</v>
      </c>
      <c r="C2258" t="s">
        <v>12</v>
      </c>
      <c r="D2258" t="s">
        <v>25</v>
      </c>
      <c r="E2258" s="6" t="e">
        <v>#N/A</v>
      </c>
      <c r="F2258" s="7">
        <v>1</v>
      </c>
      <c r="G2258" s="8">
        <v>0</v>
      </c>
      <c r="H2258" s="6" t="s">
        <v>9</v>
      </c>
      <c r="I2258" s="9"/>
    </row>
    <row r="2259" spans="1:9" x14ac:dyDescent="0.25">
      <c r="A2259" t="s">
        <v>8488</v>
      </c>
      <c r="B2259" t="s">
        <v>8489</v>
      </c>
      <c r="C2259" t="s">
        <v>12</v>
      </c>
      <c r="D2259" t="s">
        <v>25</v>
      </c>
      <c r="E2259" s="6" t="s">
        <v>9</v>
      </c>
      <c r="F2259" s="7">
        <v>0.80110000000000003</v>
      </c>
      <c r="G2259" s="8">
        <v>-1.52</v>
      </c>
      <c r="H2259" s="6" t="s">
        <v>9</v>
      </c>
      <c r="I2259" s="9"/>
    </row>
    <row r="2260" spans="1:9" x14ac:dyDescent="0.25">
      <c r="A2260" t="s">
        <v>7640</v>
      </c>
      <c r="B2260" t="s">
        <v>7641</v>
      </c>
      <c r="C2260" t="s">
        <v>12</v>
      </c>
      <c r="D2260" t="s">
        <v>25</v>
      </c>
      <c r="E2260" s="6" t="s">
        <v>9</v>
      </c>
      <c r="F2260" s="7">
        <v>0.68149999999999999</v>
      </c>
      <c r="G2260" s="8">
        <v>0.43</v>
      </c>
      <c r="H2260" s="6" t="s">
        <v>9</v>
      </c>
      <c r="I2260" s="9"/>
    </row>
    <row r="2261" spans="1:9" x14ac:dyDescent="0.25">
      <c r="A2261" t="s">
        <v>2643</v>
      </c>
      <c r="B2261" t="s">
        <v>2644</v>
      </c>
      <c r="C2261" t="s">
        <v>12</v>
      </c>
      <c r="D2261" t="s">
        <v>246</v>
      </c>
      <c r="E2261" s="6" t="s">
        <v>9</v>
      </c>
      <c r="F2261" s="7">
        <v>8.5800000000000001E-2</v>
      </c>
      <c r="G2261" s="8">
        <v>2.3199999999999998</v>
      </c>
      <c r="H2261" s="6" t="s">
        <v>9</v>
      </c>
      <c r="I2261" s="9"/>
    </row>
    <row r="2262" spans="1:9" x14ac:dyDescent="0.25">
      <c r="A2262" t="s">
        <v>4558</v>
      </c>
      <c r="B2262" t="s">
        <v>4559</v>
      </c>
      <c r="C2262" t="s">
        <v>4560</v>
      </c>
      <c r="D2262" t="s">
        <v>4561</v>
      </c>
      <c r="E2262" s="6" t="s">
        <v>9</v>
      </c>
      <c r="F2262" s="7">
        <v>0.2339</v>
      </c>
      <c r="G2262" s="8">
        <v>1.98</v>
      </c>
      <c r="H2262" s="6" t="s">
        <v>9</v>
      </c>
      <c r="I2262" s="9"/>
    </row>
    <row r="2263" spans="1:9" x14ac:dyDescent="0.25">
      <c r="A2263" t="s">
        <v>2614</v>
      </c>
      <c r="B2263" t="s">
        <v>2615</v>
      </c>
      <c r="C2263" t="s">
        <v>12</v>
      </c>
      <c r="D2263" t="s">
        <v>25</v>
      </c>
      <c r="E2263" s="6" t="s">
        <v>9</v>
      </c>
      <c r="F2263" s="7">
        <v>8.3699999999999997E-2</v>
      </c>
      <c r="G2263" s="8">
        <v>2.68</v>
      </c>
      <c r="H2263" s="6" t="s">
        <v>9</v>
      </c>
      <c r="I2263" s="9"/>
    </row>
    <row r="2264" spans="1:9" x14ac:dyDescent="0.25">
      <c r="A2264" t="s">
        <v>898</v>
      </c>
      <c r="B2264" t="s">
        <v>899</v>
      </c>
      <c r="C2264" t="s">
        <v>12</v>
      </c>
      <c r="D2264" t="s">
        <v>25</v>
      </c>
      <c r="E2264" s="6" t="s">
        <v>9</v>
      </c>
      <c r="F2264" s="7">
        <v>1.46E-2</v>
      </c>
      <c r="G2264" s="8">
        <v>2.25</v>
      </c>
      <c r="H2264" s="6" t="s">
        <v>9</v>
      </c>
      <c r="I2264" s="9"/>
    </row>
    <row r="2265" spans="1:9" x14ac:dyDescent="0.25">
      <c r="A2265" t="s">
        <v>606</v>
      </c>
      <c r="B2265" t="s">
        <v>607</v>
      </c>
      <c r="C2265" t="s">
        <v>12</v>
      </c>
      <c r="D2265" t="s">
        <v>86</v>
      </c>
      <c r="E2265" s="6" t="s">
        <v>9</v>
      </c>
      <c r="F2265" s="7">
        <v>5.5999999999999999E-3</v>
      </c>
      <c r="G2265" s="8">
        <v>3.76</v>
      </c>
      <c r="H2265" s="6" t="s">
        <v>9</v>
      </c>
      <c r="I2265" s="9"/>
    </row>
    <row r="2266" spans="1:9" x14ac:dyDescent="0.25">
      <c r="A2266" t="s">
        <v>6550</v>
      </c>
      <c r="B2266" t="s">
        <v>6551</v>
      </c>
      <c r="C2266" t="s">
        <v>12</v>
      </c>
      <c r="D2266" t="s">
        <v>25</v>
      </c>
      <c r="E2266" s="6" t="s">
        <v>9</v>
      </c>
      <c r="F2266" s="7">
        <v>0.46839999999999998</v>
      </c>
      <c r="G2266" s="8">
        <v>0.36</v>
      </c>
      <c r="H2266" s="6" t="s">
        <v>9</v>
      </c>
      <c r="I2266" s="9"/>
    </row>
    <row r="2267" spans="1:9" x14ac:dyDescent="0.25">
      <c r="A2267" t="s">
        <v>1190</v>
      </c>
      <c r="B2267" t="s">
        <v>1191</v>
      </c>
      <c r="C2267" t="s">
        <v>12</v>
      </c>
      <c r="D2267" t="s">
        <v>25</v>
      </c>
      <c r="E2267" s="6" t="s">
        <v>9</v>
      </c>
      <c r="F2267" s="7">
        <v>2.3699999999999999E-2</v>
      </c>
      <c r="G2267" s="8">
        <v>1.83</v>
      </c>
      <c r="H2267" s="6" t="s">
        <v>9</v>
      </c>
      <c r="I2267" s="9"/>
    </row>
    <row r="2268" spans="1:9" x14ac:dyDescent="0.25">
      <c r="A2268" t="s">
        <v>2842</v>
      </c>
      <c r="B2268" t="s">
        <v>2843</v>
      </c>
      <c r="C2268" t="s">
        <v>2844</v>
      </c>
      <c r="D2268" t="s">
        <v>2845</v>
      </c>
      <c r="E2268" s="6" t="s">
        <v>9</v>
      </c>
      <c r="F2268" s="7">
        <v>9.7100000000000006E-2</v>
      </c>
      <c r="G2268" s="8">
        <v>1.52</v>
      </c>
      <c r="H2268" s="6" t="s">
        <v>9</v>
      </c>
      <c r="I2268" s="9"/>
    </row>
    <row r="2269" spans="1:9" x14ac:dyDescent="0.25">
      <c r="A2269" t="s">
        <v>10420</v>
      </c>
      <c r="B2269" t="s">
        <v>10421</v>
      </c>
      <c r="C2269" t="s">
        <v>12</v>
      </c>
      <c r="D2269" t="s">
        <v>25</v>
      </c>
      <c r="E2269" s="6" t="s">
        <v>9</v>
      </c>
      <c r="F2269" s="7">
        <v>1</v>
      </c>
      <c r="G2269" s="8">
        <v>-0.51</v>
      </c>
      <c r="H2269" s="6" t="s">
        <v>9</v>
      </c>
      <c r="I2269" s="9"/>
    </row>
    <row r="2270" spans="1:9" x14ac:dyDescent="0.25">
      <c r="A2270" t="s">
        <v>3069</v>
      </c>
      <c r="B2270" t="s">
        <v>3070</v>
      </c>
      <c r="C2270" t="s">
        <v>3071</v>
      </c>
      <c r="D2270" t="s">
        <v>3072</v>
      </c>
      <c r="E2270" s="6" t="s">
        <v>9</v>
      </c>
      <c r="F2270" s="7">
        <v>0.1066</v>
      </c>
      <c r="G2270" s="8">
        <v>2.04</v>
      </c>
      <c r="H2270" s="6" t="s">
        <v>9</v>
      </c>
      <c r="I2270" s="9"/>
    </row>
    <row r="2271" spans="1:9" x14ac:dyDescent="0.25">
      <c r="A2271" t="s">
        <v>5908</v>
      </c>
      <c r="B2271" t="s">
        <v>5909</v>
      </c>
      <c r="C2271" t="s">
        <v>12</v>
      </c>
      <c r="D2271" t="s">
        <v>25</v>
      </c>
      <c r="E2271" s="6" t="e">
        <v>#N/A</v>
      </c>
      <c r="F2271" s="7">
        <v>0.39360000000000001</v>
      </c>
      <c r="G2271" s="8">
        <v>0.67</v>
      </c>
      <c r="H2271" s="6" t="s">
        <v>9</v>
      </c>
      <c r="I2271" s="9"/>
    </row>
    <row r="2272" spans="1:9" x14ac:dyDescent="0.25">
      <c r="A2272" t="s">
        <v>10072</v>
      </c>
      <c r="B2272" t="s">
        <v>10073</v>
      </c>
      <c r="C2272" t="s">
        <v>10074</v>
      </c>
      <c r="D2272" t="s">
        <v>10075</v>
      </c>
      <c r="E2272" s="6" t="s">
        <v>9</v>
      </c>
      <c r="F2272" s="7">
        <v>1</v>
      </c>
      <c r="G2272" s="8">
        <v>-0.94</v>
      </c>
      <c r="H2272" s="6" t="s">
        <v>9</v>
      </c>
      <c r="I2272" s="9"/>
    </row>
    <row r="2273" spans="1:9" x14ac:dyDescent="0.25">
      <c r="A2273" t="s">
        <v>7459</v>
      </c>
      <c r="B2273" t="s">
        <v>7460</v>
      </c>
      <c r="C2273" t="s">
        <v>12</v>
      </c>
      <c r="D2273" t="s">
        <v>25</v>
      </c>
      <c r="E2273" s="6" t="s">
        <v>9</v>
      </c>
      <c r="F2273" s="7">
        <v>0.63629999999999998</v>
      </c>
      <c r="G2273" s="8">
        <v>0.33</v>
      </c>
      <c r="H2273" s="6" t="s">
        <v>9</v>
      </c>
      <c r="I2273" s="9"/>
    </row>
    <row r="2274" spans="1:9" x14ac:dyDescent="0.25">
      <c r="A2274" t="s">
        <v>5973</v>
      </c>
      <c r="B2274" t="s">
        <v>5974</v>
      </c>
      <c r="C2274" t="s">
        <v>12</v>
      </c>
      <c r="D2274" t="s">
        <v>25</v>
      </c>
      <c r="E2274" s="6" t="s">
        <v>9</v>
      </c>
      <c r="F2274" s="7">
        <v>0.40379999999999999</v>
      </c>
      <c r="G2274" s="8">
        <v>1.61</v>
      </c>
      <c r="H2274" s="6" t="s">
        <v>9</v>
      </c>
      <c r="I2274" s="9"/>
    </row>
    <row r="2275" spans="1:9" x14ac:dyDescent="0.25">
      <c r="A2275" t="s">
        <v>1671</v>
      </c>
      <c r="B2275" t="s">
        <v>1672</v>
      </c>
      <c r="C2275" t="s">
        <v>12</v>
      </c>
      <c r="D2275" t="s">
        <v>155</v>
      </c>
      <c r="E2275" s="6" t="s">
        <v>9</v>
      </c>
      <c r="F2275" s="7">
        <v>3.6999999999999998E-2</v>
      </c>
      <c r="G2275" s="8">
        <v>3.56</v>
      </c>
      <c r="H2275" s="6" t="s">
        <v>9</v>
      </c>
      <c r="I2275" s="9"/>
    </row>
    <row r="2276" spans="1:9" x14ac:dyDescent="0.25">
      <c r="A2276" t="s">
        <v>4209</v>
      </c>
      <c r="B2276" t="s">
        <v>4210</v>
      </c>
      <c r="C2276" t="s">
        <v>12</v>
      </c>
      <c r="D2276" t="s">
        <v>25</v>
      </c>
      <c r="E2276" s="6" t="e">
        <v>#N/A</v>
      </c>
      <c r="F2276" s="7">
        <v>0.1925</v>
      </c>
      <c r="G2276" s="8">
        <v>1.04</v>
      </c>
      <c r="H2276" s="6" t="s">
        <v>9</v>
      </c>
      <c r="I2276" s="9"/>
    </row>
    <row r="2277" spans="1:9" x14ac:dyDescent="0.25">
      <c r="A2277" t="s">
        <v>7760</v>
      </c>
      <c r="B2277" t="s">
        <v>7761</v>
      </c>
      <c r="C2277" t="s">
        <v>12</v>
      </c>
      <c r="D2277" t="s">
        <v>25</v>
      </c>
      <c r="E2277" s="6" t="s">
        <v>9</v>
      </c>
      <c r="F2277" s="7">
        <v>0.69359999999999999</v>
      </c>
      <c r="G2277" s="8">
        <v>0.6</v>
      </c>
      <c r="H2277" s="6" t="s">
        <v>9</v>
      </c>
      <c r="I2277" s="9"/>
    </row>
    <row r="2278" spans="1:9" x14ac:dyDescent="0.25">
      <c r="A2278" t="s">
        <v>3299</v>
      </c>
      <c r="B2278" t="s">
        <v>3300</v>
      </c>
      <c r="C2278" t="s">
        <v>3301</v>
      </c>
      <c r="D2278" t="s">
        <v>3302</v>
      </c>
      <c r="E2278" s="6" t="s">
        <v>9</v>
      </c>
      <c r="F2278" s="7">
        <v>0.121</v>
      </c>
      <c r="G2278" s="8">
        <v>1.31</v>
      </c>
      <c r="H2278" s="6" t="s">
        <v>9</v>
      </c>
      <c r="I2278" s="9"/>
    </row>
    <row r="2279" spans="1:9" x14ac:dyDescent="0.25">
      <c r="A2279" t="s">
        <v>1803</v>
      </c>
      <c r="B2279" t="s">
        <v>1804</v>
      </c>
      <c r="C2279" t="s">
        <v>12</v>
      </c>
      <c r="D2279" t="s">
        <v>1805</v>
      </c>
      <c r="E2279" s="6" t="s">
        <v>9</v>
      </c>
      <c r="F2279" s="7">
        <v>4.41E-2</v>
      </c>
      <c r="G2279" s="8">
        <v>1.54</v>
      </c>
      <c r="H2279" s="6" t="s">
        <v>9</v>
      </c>
      <c r="I2279" s="9"/>
    </row>
    <row r="2280" spans="1:9" x14ac:dyDescent="0.25">
      <c r="A2280" t="s">
        <v>2062</v>
      </c>
      <c r="B2280" t="s">
        <v>2063</v>
      </c>
      <c r="C2280" t="s">
        <v>12</v>
      </c>
      <c r="D2280" t="s">
        <v>518</v>
      </c>
      <c r="E2280" s="6" t="s">
        <v>9</v>
      </c>
      <c r="F2280" s="7">
        <v>5.4199999999999998E-2</v>
      </c>
      <c r="G2280" s="8">
        <v>2.29</v>
      </c>
      <c r="H2280" s="6" t="s">
        <v>9</v>
      </c>
      <c r="I2280" s="9"/>
    </row>
    <row r="2281" spans="1:9" x14ac:dyDescent="0.25">
      <c r="A2281" t="s">
        <v>1553</v>
      </c>
      <c r="B2281" t="s">
        <v>1554</v>
      </c>
      <c r="C2281" t="s">
        <v>1555</v>
      </c>
      <c r="D2281" t="s">
        <v>1556</v>
      </c>
      <c r="E2281" s="6" t="s">
        <v>9</v>
      </c>
      <c r="F2281" s="7">
        <v>3.2800000000000003E-2</v>
      </c>
      <c r="G2281" s="8">
        <v>1.88</v>
      </c>
      <c r="H2281" s="6" t="s">
        <v>9</v>
      </c>
      <c r="I2281" s="9"/>
    </row>
    <row r="2282" spans="1:9" x14ac:dyDescent="0.25">
      <c r="A2282" t="s">
        <v>8678</v>
      </c>
      <c r="B2282" t="s">
        <v>8679</v>
      </c>
      <c r="C2282" t="s">
        <v>12</v>
      </c>
      <c r="D2282" t="s">
        <v>3165</v>
      </c>
      <c r="E2282" s="6" t="s">
        <v>9</v>
      </c>
      <c r="F2282" s="7">
        <v>0.82350000000000001</v>
      </c>
      <c r="G2282" s="8">
        <v>-0.24</v>
      </c>
      <c r="H2282" s="6" t="s">
        <v>9</v>
      </c>
      <c r="I2282" s="9"/>
    </row>
    <row r="2283" spans="1:9" x14ac:dyDescent="0.25">
      <c r="A2283" t="s">
        <v>9617</v>
      </c>
      <c r="B2283" t="s">
        <v>9618</v>
      </c>
      <c r="C2283" t="s">
        <v>12</v>
      </c>
      <c r="D2283" t="s">
        <v>25</v>
      </c>
      <c r="E2283" s="6" t="e">
        <v>#N/A</v>
      </c>
      <c r="F2283" s="7">
        <v>1</v>
      </c>
      <c r="G2283" s="8">
        <v>-2.7</v>
      </c>
      <c r="H2283" s="6" t="s">
        <v>9</v>
      </c>
      <c r="I2283" s="9"/>
    </row>
    <row r="2284" spans="1:9" x14ac:dyDescent="0.25">
      <c r="A2284" t="s">
        <v>2240</v>
      </c>
      <c r="B2284" t="s">
        <v>2241</v>
      </c>
      <c r="C2284" t="s">
        <v>2242</v>
      </c>
      <c r="D2284" t="s">
        <v>399</v>
      </c>
      <c r="E2284" s="6" t="s">
        <v>9</v>
      </c>
      <c r="F2284" s="7">
        <v>6.2600000000000003E-2</v>
      </c>
      <c r="G2284" s="8">
        <v>1.46</v>
      </c>
      <c r="H2284" s="6" t="s">
        <v>9</v>
      </c>
      <c r="I2284" s="9"/>
    </row>
    <row r="2285" spans="1:9" x14ac:dyDescent="0.25">
      <c r="A2285" t="s">
        <v>1496</v>
      </c>
      <c r="B2285" t="s">
        <v>1497</v>
      </c>
      <c r="C2285" t="s">
        <v>12</v>
      </c>
      <c r="D2285" t="s">
        <v>25</v>
      </c>
      <c r="E2285" s="6" t="s">
        <v>9</v>
      </c>
      <c r="F2285" s="7">
        <v>3.0499999999999999E-2</v>
      </c>
      <c r="G2285" s="8">
        <v>1.97</v>
      </c>
      <c r="H2285" s="6" t="s">
        <v>9</v>
      </c>
      <c r="I2285" s="9"/>
    </row>
    <row r="2286" spans="1:9" x14ac:dyDescent="0.25">
      <c r="A2286" t="s">
        <v>2890</v>
      </c>
      <c r="B2286">
        <v>0</v>
      </c>
      <c r="C2286" t="s">
        <v>12</v>
      </c>
      <c r="D2286" t="s">
        <v>25</v>
      </c>
      <c r="E2286" s="6" t="e">
        <v>#N/A</v>
      </c>
      <c r="F2286" s="7">
        <v>9.8500000000000004E-2</v>
      </c>
      <c r="G2286" s="8">
        <v>2.11</v>
      </c>
      <c r="H2286" s="6" t="s">
        <v>9</v>
      </c>
      <c r="I2286" s="9"/>
    </row>
    <row r="2287" spans="1:9" x14ac:dyDescent="0.25">
      <c r="A2287" t="s">
        <v>6723</v>
      </c>
      <c r="B2287">
        <v>0</v>
      </c>
      <c r="C2287" t="s">
        <v>12</v>
      </c>
      <c r="D2287" t="s">
        <v>25</v>
      </c>
      <c r="E2287" s="6" t="e">
        <v>#N/A</v>
      </c>
      <c r="F2287" s="7">
        <v>0.48749999999999999</v>
      </c>
      <c r="G2287" s="8">
        <v>1.18</v>
      </c>
      <c r="H2287" s="6" t="s">
        <v>9</v>
      </c>
      <c r="I2287" s="9"/>
    </row>
    <row r="2288" spans="1:9" x14ac:dyDescent="0.25">
      <c r="A2288" t="s">
        <v>5271</v>
      </c>
      <c r="B2288" t="s">
        <v>5272</v>
      </c>
      <c r="C2288" t="s">
        <v>5273</v>
      </c>
      <c r="D2288" t="s">
        <v>5274</v>
      </c>
      <c r="E2288" s="6" t="s">
        <v>9</v>
      </c>
      <c r="F2288" s="7">
        <v>0.31130000000000002</v>
      </c>
      <c r="G2288" s="8">
        <v>0.73</v>
      </c>
      <c r="H2288" s="6" t="s">
        <v>9</v>
      </c>
      <c r="I2288" s="9"/>
    </row>
    <row r="2289" spans="1:9" x14ac:dyDescent="0.25">
      <c r="A2289" t="s">
        <v>7872</v>
      </c>
      <c r="B2289" t="s">
        <v>7873</v>
      </c>
      <c r="C2289" t="s">
        <v>12</v>
      </c>
      <c r="D2289" t="s">
        <v>25</v>
      </c>
      <c r="E2289" s="6" t="e">
        <v>#N/A</v>
      </c>
      <c r="F2289" s="7">
        <v>0.69730000000000003</v>
      </c>
      <c r="G2289" s="8">
        <v>0.25</v>
      </c>
      <c r="H2289" s="6" t="s">
        <v>9</v>
      </c>
      <c r="I2289" s="9"/>
    </row>
    <row r="2290" spans="1:9" x14ac:dyDescent="0.25">
      <c r="A2290" t="s">
        <v>1237</v>
      </c>
      <c r="B2290" t="s">
        <v>1238</v>
      </c>
      <c r="C2290" t="s">
        <v>1239</v>
      </c>
      <c r="D2290" t="s">
        <v>1240</v>
      </c>
      <c r="E2290" s="6" t="s">
        <v>9</v>
      </c>
      <c r="F2290" s="7">
        <v>2.5100000000000001E-2</v>
      </c>
      <c r="G2290" s="8">
        <v>1.33</v>
      </c>
      <c r="H2290" s="6" t="s">
        <v>9</v>
      </c>
      <c r="I2290" s="9"/>
    </row>
    <row r="2291" spans="1:9" x14ac:dyDescent="0.25">
      <c r="A2291" t="s">
        <v>10613</v>
      </c>
      <c r="B2291">
        <v>0</v>
      </c>
      <c r="C2291" t="s">
        <v>10614</v>
      </c>
      <c r="D2291" t="s">
        <v>10615</v>
      </c>
      <c r="E2291" s="6" t="e">
        <v>#N/A</v>
      </c>
      <c r="F2291" s="7">
        <v>1</v>
      </c>
      <c r="G2291" s="8">
        <v>0</v>
      </c>
      <c r="H2291" s="6" t="s">
        <v>9</v>
      </c>
      <c r="I2291" s="9"/>
    </row>
    <row r="2292" spans="1:9" x14ac:dyDescent="0.25">
      <c r="A2292" t="s">
        <v>3100</v>
      </c>
      <c r="B2292">
        <v>0</v>
      </c>
      <c r="C2292" t="s">
        <v>3101</v>
      </c>
      <c r="D2292" t="s">
        <v>3102</v>
      </c>
      <c r="E2292" s="6" t="e">
        <v>#N/A</v>
      </c>
      <c r="F2292" s="7">
        <v>0.10829999999999999</v>
      </c>
      <c r="G2292" s="8">
        <v>1.39</v>
      </c>
      <c r="H2292" s="6" t="s">
        <v>9</v>
      </c>
      <c r="I2292" s="9"/>
    </row>
    <row r="2293" spans="1:9" x14ac:dyDescent="0.25">
      <c r="A2293" t="s">
        <v>9883</v>
      </c>
      <c r="B2293" t="s">
        <v>9884</v>
      </c>
      <c r="C2293" t="s">
        <v>9885</v>
      </c>
      <c r="D2293" t="s">
        <v>4362</v>
      </c>
      <c r="E2293" s="6" t="s">
        <v>9</v>
      </c>
      <c r="F2293" s="7">
        <v>1</v>
      </c>
      <c r="G2293" s="8">
        <v>-1.4</v>
      </c>
      <c r="H2293" s="6" t="s">
        <v>9</v>
      </c>
      <c r="I2293" s="9"/>
    </row>
    <row r="2294" spans="1:9" x14ac:dyDescent="0.25">
      <c r="A2294" t="s">
        <v>10297</v>
      </c>
      <c r="B2294" t="s">
        <v>10298</v>
      </c>
      <c r="C2294" t="s">
        <v>12</v>
      </c>
      <c r="D2294" t="s">
        <v>25</v>
      </c>
      <c r="E2294" s="6" t="e">
        <v>#N/A</v>
      </c>
      <c r="F2294" s="7">
        <v>1</v>
      </c>
      <c r="G2294" s="8">
        <v>-0.72</v>
      </c>
      <c r="H2294" s="6" t="s">
        <v>9</v>
      </c>
      <c r="I2294" s="9"/>
    </row>
    <row r="2295" spans="1:9" x14ac:dyDescent="0.25">
      <c r="A2295" t="s">
        <v>2862</v>
      </c>
      <c r="B2295" t="s">
        <v>2863</v>
      </c>
      <c r="C2295" t="s">
        <v>12</v>
      </c>
      <c r="D2295" t="s">
        <v>2315</v>
      </c>
      <c r="E2295" s="6" t="s">
        <v>9</v>
      </c>
      <c r="F2295" s="7">
        <v>9.7900000000000001E-2</v>
      </c>
      <c r="G2295" s="8">
        <v>1.08</v>
      </c>
      <c r="H2295" s="6" t="s">
        <v>9</v>
      </c>
      <c r="I2295" s="9"/>
    </row>
    <row r="2296" spans="1:9" x14ac:dyDescent="0.25">
      <c r="A2296" t="s">
        <v>3094</v>
      </c>
      <c r="B2296" t="s">
        <v>3095</v>
      </c>
      <c r="C2296" t="s">
        <v>12</v>
      </c>
      <c r="D2296" t="s">
        <v>25</v>
      </c>
      <c r="E2296" s="6" t="s">
        <v>9</v>
      </c>
      <c r="F2296" s="7">
        <v>0.1077</v>
      </c>
      <c r="G2296" s="8">
        <v>1.4</v>
      </c>
      <c r="H2296" s="6" t="s">
        <v>9</v>
      </c>
      <c r="I2296" s="9"/>
    </row>
    <row r="2297" spans="1:9" x14ac:dyDescent="0.25">
      <c r="A2297" t="s">
        <v>4636</v>
      </c>
      <c r="B2297" t="s">
        <v>4637</v>
      </c>
      <c r="C2297" t="s">
        <v>12</v>
      </c>
      <c r="D2297" t="s">
        <v>499</v>
      </c>
      <c r="E2297" s="6" t="s">
        <v>9</v>
      </c>
      <c r="F2297" s="7">
        <v>0.2424</v>
      </c>
      <c r="G2297" s="8">
        <v>0.81</v>
      </c>
      <c r="H2297" s="6" t="s">
        <v>9</v>
      </c>
      <c r="I2297" s="9"/>
    </row>
    <row r="2298" spans="1:9" x14ac:dyDescent="0.25">
      <c r="A2298" t="s">
        <v>3567</v>
      </c>
      <c r="B2298" t="s">
        <v>3568</v>
      </c>
      <c r="C2298" t="s">
        <v>12</v>
      </c>
      <c r="D2298" t="s">
        <v>25</v>
      </c>
      <c r="E2298" s="6" t="s">
        <v>9</v>
      </c>
      <c r="F2298" s="7">
        <v>0.13769999999999999</v>
      </c>
      <c r="G2298" s="8">
        <v>2.88</v>
      </c>
      <c r="H2298" s="6" t="s">
        <v>9</v>
      </c>
      <c r="I2298" s="9"/>
    </row>
    <row r="2299" spans="1:9" x14ac:dyDescent="0.25">
      <c r="A2299" t="s">
        <v>943</v>
      </c>
      <c r="B2299" t="s">
        <v>944</v>
      </c>
      <c r="C2299" t="s">
        <v>12</v>
      </c>
      <c r="D2299" t="s">
        <v>25</v>
      </c>
      <c r="E2299" s="6" t="s">
        <v>9</v>
      </c>
      <c r="F2299" s="7">
        <v>1.52E-2</v>
      </c>
      <c r="G2299" s="8">
        <v>2.66</v>
      </c>
      <c r="H2299" s="6" t="s">
        <v>9</v>
      </c>
      <c r="I2299" s="9"/>
    </row>
    <row r="2300" spans="1:9" x14ac:dyDescent="0.25">
      <c r="A2300" t="s">
        <v>8056</v>
      </c>
      <c r="B2300" t="s">
        <v>8057</v>
      </c>
      <c r="C2300" t="s">
        <v>8058</v>
      </c>
      <c r="D2300" t="s">
        <v>8059</v>
      </c>
      <c r="E2300" s="6" t="s">
        <v>9</v>
      </c>
      <c r="F2300" s="7">
        <v>0.70140000000000002</v>
      </c>
      <c r="G2300" s="8">
        <v>0.02</v>
      </c>
      <c r="H2300" s="6" t="s">
        <v>9</v>
      </c>
      <c r="I2300" s="9"/>
    </row>
    <row r="2301" spans="1:9" x14ac:dyDescent="0.25">
      <c r="A2301" t="s">
        <v>945</v>
      </c>
      <c r="B2301" t="s">
        <v>946</v>
      </c>
      <c r="C2301" t="s">
        <v>12</v>
      </c>
      <c r="D2301" t="s">
        <v>25</v>
      </c>
      <c r="E2301" s="6" t="s">
        <v>9</v>
      </c>
      <c r="F2301" s="7">
        <v>1.52E-2</v>
      </c>
      <c r="G2301" s="8">
        <v>2.77</v>
      </c>
      <c r="H2301" s="6" t="s">
        <v>9</v>
      </c>
      <c r="I2301" s="9"/>
    </row>
    <row r="2302" spans="1:9" x14ac:dyDescent="0.25">
      <c r="A2302" t="s">
        <v>3828</v>
      </c>
      <c r="B2302" t="s">
        <v>3829</v>
      </c>
      <c r="C2302" t="s">
        <v>3830</v>
      </c>
      <c r="D2302" t="s">
        <v>3698</v>
      </c>
      <c r="E2302" s="6" t="s">
        <v>9</v>
      </c>
      <c r="F2302" s="7">
        <v>0.1595</v>
      </c>
      <c r="G2302" s="8">
        <v>1.03</v>
      </c>
      <c r="H2302" s="6" t="s">
        <v>9</v>
      </c>
      <c r="I2302" s="9"/>
    </row>
    <row r="2303" spans="1:9" x14ac:dyDescent="0.25">
      <c r="A2303" t="s">
        <v>1682</v>
      </c>
      <c r="B2303" t="s">
        <v>1683</v>
      </c>
      <c r="C2303" t="s">
        <v>12</v>
      </c>
      <c r="D2303" t="s">
        <v>25</v>
      </c>
      <c r="E2303" s="6" t="s">
        <v>9</v>
      </c>
      <c r="F2303" s="7">
        <v>3.7400000000000003E-2</v>
      </c>
      <c r="G2303" s="8">
        <v>2.99</v>
      </c>
      <c r="H2303" s="6" t="s">
        <v>9</v>
      </c>
      <c r="I2303" s="9"/>
    </row>
    <row r="2304" spans="1:9" x14ac:dyDescent="0.25">
      <c r="A2304" t="s">
        <v>8114</v>
      </c>
      <c r="B2304" t="s">
        <v>8115</v>
      </c>
      <c r="C2304" t="s">
        <v>12</v>
      </c>
      <c r="D2304" t="s">
        <v>8116</v>
      </c>
      <c r="E2304" s="6" t="s">
        <v>9</v>
      </c>
      <c r="F2304" s="7">
        <v>0.70909999999999995</v>
      </c>
      <c r="G2304" s="8">
        <v>7.0000000000000007E-2</v>
      </c>
      <c r="H2304" s="6" t="s">
        <v>9</v>
      </c>
      <c r="I2304" s="9"/>
    </row>
    <row r="2305" spans="1:9" x14ac:dyDescent="0.25">
      <c r="A2305" t="s">
        <v>10723</v>
      </c>
      <c r="B2305" t="s">
        <v>10724</v>
      </c>
      <c r="C2305" t="s">
        <v>12</v>
      </c>
      <c r="D2305" t="s">
        <v>25</v>
      </c>
      <c r="E2305" s="6" t="s">
        <v>2308</v>
      </c>
      <c r="F2305" s="7">
        <v>1</v>
      </c>
      <c r="G2305" s="8">
        <v>0.01</v>
      </c>
      <c r="H2305" s="6" t="s">
        <v>9</v>
      </c>
      <c r="I2305" s="9"/>
    </row>
    <row r="2306" spans="1:9" x14ac:dyDescent="0.25">
      <c r="A2306" t="s">
        <v>2649</v>
      </c>
      <c r="B2306" t="s">
        <v>2650</v>
      </c>
      <c r="C2306" t="s">
        <v>12</v>
      </c>
      <c r="D2306" t="s">
        <v>25</v>
      </c>
      <c r="E2306" s="6" t="s">
        <v>9</v>
      </c>
      <c r="F2306" s="7">
        <v>8.6199999999999999E-2</v>
      </c>
      <c r="G2306" s="8">
        <v>2.2400000000000002</v>
      </c>
      <c r="H2306" s="6" t="s">
        <v>9</v>
      </c>
      <c r="I2306" s="9"/>
    </row>
    <row r="2307" spans="1:9" x14ac:dyDescent="0.25">
      <c r="A2307" t="s">
        <v>4351</v>
      </c>
      <c r="B2307" t="s">
        <v>4352</v>
      </c>
      <c r="C2307" t="s">
        <v>12</v>
      </c>
      <c r="D2307" t="s">
        <v>25</v>
      </c>
      <c r="E2307" s="6" t="e">
        <v>#N/A</v>
      </c>
      <c r="F2307" s="7">
        <v>0.2087</v>
      </c>
      <c r="G2307" s="8">
        <v>0.84</v>
      </c>
      <c r="H2307" s="6" t="s">
        <v>9</v>
      </c>
      <c r="I2307" s="9"/>
    </row>
    <row r="2308" spans="1:9" x14ac:dyDescent="0.25">
      <c r="A2308" t="s">
        <v>6934</v>
      </c>
      <c r="B2308" t="s">
        <v>6935</v>
      </c>
      <c r="C2308" t="s">
        <v>12</v>
      </c>
      <c r="D2308" t="s">
        <v>25</v>
      </c>
      <c r="E2308" s="6" t="e">
        <v>#N/A</v>
      </c>
      <c r="F2308" s="7">
        <v>0.5373</v>
      </c>
      <c r="G2308" s="8">
        <v>0.4</v>
      </c>
      <c r="H2308" s="6" t="s">
        <v>9</v>
      </c>
      <c r="I2308" s="9"/>
    </row>
    <row r="2309" spans="1:9" x14ac:dyDescent="0.25">
      <c r="A2309" t="s">
        <v>5632</v>
      </c>
      <c r="B2309" t="s">
        <v>5633</v>
      </c>
      <c r="C2309" t="s">
        <v>12</v>
      </c>
      <c r="D2309" t="s">
        <v>25</v>
      </c>
      <c r="E2309" s="6" t="s">
        <v>9</v>
      </c>
      <c r="F2309" s="7">
        <v>0.35099999999999998</v>
      </c>
      <c r="G2309" s="8">
        <v>0.78</v>
      </c>
      <c r="H2309" s="6" t="s">
        <v>9</v>
      </c>
      <c r="I2309" s="9"/>
    </row>
    <row r="2310" spans="1:9" x14ac:dyDescent="0.25">
      <c r="A2310" t="s">
        <v>8642</v>
      </c>
      <c r="B2310" t="s">
        <v>8643</v>
      </c>
      <c r="C2310" t="s">
        <v>12</v>
      </c>
      <c r="D2310" t="s">
        <v>1254</v>
      </c>
      <c r="E2310" s="6" t="s">
        <v>9</v>
      </c>
      <c r="F2310" s="7">
        <v>0.81850000000000001</v>
      </c>
      <c r="G2310" s="8">
        <v>-0.2</v>
      </c>
      <c r="H2310" s="6" t="s">
        <v>9</v>
      </c>
      <c r="I2310" s="9"/>
    </row>
    <row r="2311" spans="1:9" x14ac:dyDescent="0.25">
      <c r="A2311" t="s">
        <v>1252</v>
      </c>
      <c r="B2311" t="s">
        <v>1253</v>
      </c>
      <c r="C2311" t="s">
        <v>12</v>
      </c>
      <c r="D2311" t="s">
        <v>1254</v>
      </c>
      <c r="E2311" s="6" t="e">
        <v>#N/A</v>
      </c>
      <c r="F2311" s="7">
        <v>2.5100000000000001E-2</v>
      </c>
      <c r="G2311" s="8">
        <v>2.79</v>
      </c>
      <c r="H2311" s="6" t="s">
        <v>9</v>
      </c>
      <c r="I2311" s="9"/>
    </row>
    <row r="2312" spans="1:9" x14ac:dyDescent="0.25">
      <c r="A2312" t="s">
        <v>5552</v>
      </c>
      <c r="B2312" t="s">
        <v>5553</v>
      </c>
      <c r="C2312" t="s">
        <v>12</v>
      </c>
      <c r="D2312" t="s">
        <v>25</v>
      </c>
      <c r="E2312" s="6" t="e">
        <v>#N/A</v>
      </c>
      <c r="F2312" s="7">
        <v>0.34389999999999998</v>
      </c>
      <c r="G2312" s="8">
        <v>2.11</v>
      </c>
      <c r="H2312" s="6" t="s">
        <v>9</v>
      </c>
      <c r="I2312" s="9"/>
    </row>
    <row r="2313" spans="1:9" x14ac:dyDescent="0.25">
      <c r="A2313" t="s">
        <v>5740</v>
      </c>
      <c r="B2313" t="s">
        <v>5741</v>
      </c>
      <c r="C2313" t="s">
        <v>12</v>
      </c>
      <c r="D2313" t="s">
        <v>25</v>
      </c>
      <c r="E2313" s="6" t="s">
        <v>9</v>
      </c>
      <c r="F2313" s="7">
        <v>0.37159999999999999</v>
      </c>
      <c r="G2313" s="8">
        <v>0.61</v>
      </c>
      <c r="H2313" s="6" t="s">
        <v>9</v>
      </c>
      <c r="I2313" s="9"/>
    </row>
    <row r="2314" spans="1:9" x14ac:dyDescent="0.25">
      <c r="A2314" t="s">
        <v>984</v>
      </c>
      <c r="B2314" t="s">
        <v>985</v>
      </c>
      <c r="C2314" t="s">
        <v>12</v>
      </c>
      <c r="D2314" t="s">
        <v>25</v>
      </c>
      <c r="E2314" s="6" t="s">
        <v>9</v>
      </c>
      <c r="F2314" s="7">
        <v>1.66E-2</v>
      </c>
      <c r="G2314" s="8">
        <v>2.39</v>
      </c>
      <c r="H2314" s="6" t="s">
        <v>9</v>
      </c>
      <c r="I2314" s="9"/>
    </row>
    <row r="2315" spans="1:9" x14ac:dyDescent="0.25">
      <c r="A2315" t="s">
        <v>9864</v>
      </c>
      <c r="B2315" t="s">
        <v>9865</v>
      </c>
      <c r="C2315" t="s">
        <v>12</v>
      </c>
      <c r="D2315" t="s">
        <v>25</v>
      </c>
      <c r="E2315" s="6" t="e">
        <v>#N/A</v>
      </c>
      <c r="F2315" s="7">
        <v>1</v>
      </c>
      <c r="G2315" s="8">
        <v>-1.47</v>
      </c>
      <c r="H2315" s="6" t="s">
        <v>9</v>
      </c>
      <c r="I2315" s="9"/>
    </row>
    <row r="2316" spans="1:9" x14ac:dyDescent="0.25">
      <c r="A2316" t="s">
        <v>7031</v>
      </c>
      <c r="B2316" t="s">
        <v>7032</v>
      </c>
      <c r="C2316" t="s">
        <v>12</v>
      </c>
      <c r="D2316" t="s">
        <v>1245</v>
      </c>
      <c r="E2316" s="6" t="s">
        <v>9</v>
      </c>
      <c r="F2316" s="7">
        <v>0.56140000000000001</v>
      </c>
      <c r="G2316" s="8">
        <v>0.48</v>
      </c>
      <c r="H2316" s="6" t="s">
        <v>9</v>
      </c>
      <c r="I2316" s="9"/>
    </row>
    <row r="2317" spans="1:9" x14ac:dyDescent="0.25">
      <c r="A2317" t="s">
        <v>1943</v>
      </c>
      <c r="B2317" t="s">
        <v>1944</v>
      </c>
      <c r="C2317" t="s">
        <v>12</v>
      </c>
      <c r="D2317" t="s">
        <v>25</v>
      </c>
      <c r="E2317" s="6" t="s">
        <v>9</v>
      </c>
      <c r="F2317" s="7">
        <v>5.0700000000000002E-2</v>
      </c>
      <c r="G2317" s="8">
        <v>2.1</v>
      </c>
      <c r="H2317" s="6" t="s">
        <v>9</v>
      </c>
      <c r="I2317" s="9"/>
    </row>
    <row r="2318" spans="1:9" x14ac:dyDescent="0.25">
      <c r="A2318" t="s">
        <v>2876</v>
      </c>
      <c r="B2318" t="s">
        <v>2877</v>
      </c>
      <c r="C2318" t="s">
        <v>12</v>
      </c>
      <c r="D2318" t="s">
        <v>25</v>
      </c>
      <c r="E2318" s="6" t="s">
        <v>9</v>
      </c>
      <c r="F2318" s="7">
        <v>9.7900000000000001E-2</v>
      </c>
      <c r="G2318" s="8">
        <v>2.2400000000000002</v>
      </c>
      <c r="H2318" s="6" t="s">
        <v>9</v>
      </c>
      <c r="I2318" s="9"/>
    </row>
    <row r="2319" spans="1:9" x14ac:dyDescent="0.25">
      <c r="A2319" t="s">
        <v>4804</v>
      </c>
      <c r="B2319" t="s">
        <v>4805</v>
      </c>
      <c r="C2319" t="s">
        <v>12</v>
      </c>
      <c r="D2319" t="s">
        <v>25</v>
      </c>
      <c r="E2319" s="6" t="s">
        <v>9</v>
      </c>
      <c r="F2319" s="7">
        <v>0.26469999999999999</v>
      </c>
      <c r="G2319" s="8">
        <v>1.56</v>
      </c>
      <c r="H2319" s="6" t="s">
        <v>9</v>
      </c>
      <c r="I2319" s="9"/>
    </row>
    <row r="2320" spans="1:9" x14ac:dyDescent="0.25">
      <c r="A2320" t="s">
        <v>2846</v>
      </c>
      <c r="B2320" t="s">
        <v>2847</v>
      </c>
      <c r="C2320" t="s">
        <v>12</v>
      </c>
      <c r="D2320" t="s">
        <v>25</v>
      </c>
      <c r="E2320" s="6" t="s">
        <v>9</v>
      </c>
      <c r="F2320" s="7">
        <v>9.7100000000000006E-2</v>
      </c>
      <c r="G2320" s="8">
        <v>1.92</v>
      </c>
      <c r="H2320" s="6" t="s">
        <v>9</v>
      </c>
      <c r="I2320" s="9"/>
    </row>
    <row r="2321" spans="1:9" x14ac:dyDescent="0.25">
      <c r="A2321" t="s">
        <v>2296</v>
      </c>
      <c r="B2321" t="s">
        <v>2297</v>
      </c>
      <c r="C2321" t="s">
        <v>12</v>
      </c>
      <c r="D2321" t="s">
        <v>25</v>
      </c>
      <c r="E2321" s="6" t="s">
        <v>9</v>
      </c>
      <c r="F2321" s="7">
        <v>6.83E-2</v>
      </c>
      <c r="G2321" s="8">
        <v>1.83</v>
      </c>
      <c r="H2321" s="6" t="s">
        <v>9</v>
      </c>
      <c r="I2321" s="9"/>
    </row>
    <row r="2322" spans="1:9" x14ac:dyDescent="0.25">
      <c r="A2322" t="s">
        <v>3617</v>
      </c>
      <c r="B2322" t="s">
        <v>3618</v>
      </c>
      <c r="C2322" t="s">
        <v>3619</v>
      </c>
      <c r="D2322" t="s">
        <v>1295</v>
      </c>
      <c r="E2322" s="6" t="s">
        <v>9</v>
      </c>
      <c r="F2322" s="7">
        <v>0.14219999999999999</v>
      </c>
      <c r="G2322" s="8">
        <v>1.43</v>
      </c>
      <c r="H2322" s="6" t="s">
        <v>9</v>
      </c>
      <c r="I2322" s="9"/>
    </row>
    <row r="2323" spans="1:9" x14ac:dyDescent="0.25">
      <c r="A2323" t="s">
        <v>5312</v>
      </c>
      <c r="B2323" t="s">
        <v>5313</v>
      </c>
      <c r="C2323" t="s">
        <v>5314</v>
      </c>
      <c r="D2323" t="s">
        <v>1295</v>
      </c>
      <c r="E2323" s="6" t="s">
        <v>9</v>
      </c>
      <c r="F2323" s="7">
        <v>0.31719999999999998</v>
      </c>
      <c r="G2323" s="8">
        <v>1.38</v>
      </c>
      <c r="H2323" s="6" t="s">
        <v>230</v>
      </c>
      <c r="I2323" s="9"/>
    </row>
    <row r="2324" spans="1:9" x14ac:dyDescent="0.25">
      <c r="A2324" t="s">
        <v>5020</v>
      </c>
      <c r="B2324" t="s">
        <v>5021</v>
      </c>
      <c r="C2324" t="s">
        <v>5022</v>
      </c>
      <c r="D2324" t="s">
        <v>5023</v>
      </c>
      <c r="E2324" s="6" t="s">
        <v>9</v>
      </c>
      <c r="F2324" s="7">
        <v>0.29199999999999998</v>
      </c>
      <c r="G2324" s="8">
        <v>2.79</v>
      </c>
      <c r="H2324" s="6" t="s">
        <v>9</v>
      </c>
      <c r="I2324" s="9"/>
    </row>
    <row r="2325" spans="1:9" x14ac:dyDescent="0.25">
      <c r="A2325" t="s">
        <v>7434</v>
      </c>
      <c r="B2325" t="s">
        <v>7435</v>
      </c>
      <c r="C2325" t="s">
        <v>12</v>
      </c>
      <c r="D2325" t="s">
        <v>25</v>
      </c>
      <c r="E2325" s="6" t="s">
        <v>9</v>
      </c>
      <c r="F2325" s="7">
        <v>0.63370000000000004</v>
      </c>
      <c r="G2325" s="8">
        <v>0.22</v>
      </c>
      <c r="H2325" s="6" t="s">
        <v>9</v>
      </c>
      <c r="I2325" s="9"/>
    </row>
    <row r="2326" spans="1:9" x14ac:dyDescent="0.25">
      <c r="A2326" t="s">
        <v>102</v>
      </c>
      <c r="B2326" t="s">
        <v>103</v>
      </c>
      <c r="C2326" t="s">
        <v>104</v>
      </c>
      <c r="D2326" t="s">
        <v>105</v>
      </c>
      <c r="E2326" s="6" t="s">
        <v>9</v>
      </c>
      <c r="F2326" s="7">
        <v>0</v>
      </c>
      <c r="G2326" s="8">
        <v>2.2799999999999998</v>
      </c>
      <c r="H2326" s="6" t="s">
        <v>9</v>
      </c>
      <c r="I2326" s="9"/>
    </row>
    <row r="2327" spans="1:9" x14ac:dyDescent="0.25">
      <c r="A2327" t="s">
        <v>6033</v>
      </c>
      <c r="B2327" t="s">
        <v>6034</v>
      </c>
      <c r="C2327" t="s">
        <v>6035</v>
      </c>
      <c r="D2327" t="s">
        <v>6036</v>
      </c>
      <c r="E2327" s="6" t="s">
        <v>9</v>
      </c>
      <c r="F2327" s="7">
        <v>0.4128</v>
      </c>
      <c r="G2327" s="8">
        <v>1.48</v>
      </c>
      <c r="H2327" s="6" t="s">
        <v>9</v>
      </c>
      <c r="I2327" s="9"/>
    </row>
    <row r="2328" spans="1:9" x14ac:dyDescent="0.25">
      <c r="A2328" t="s">
        <v>10170</v>
      </c>
      <c r="B2328" t="s">
        <v>10171</v>
      </c>
      <c r="C2328" t="s">
        <v>10172</v>
      </c>
      <c r="D2328" t="s">
        <v>6036</v>
      </c>
      <c r="E2328" s="6" t="s">
        <v>9</v>
      </c>
      <c r="F2328" s="7">
        <v>1</v>
      </c>
      <c r="G2328" s="8">
        <v>-0.85</v>
      </c>
      <c r="H2328" s="6" t="s">
        <v>9</v>
      </c>
      <c r="I2328" s="9"/>
    </row>
    <row r="2329" spans="1:9" x14ac:dyDescent="0.25">
      <c r="A2329" t="s">
        <v>2316</v>
      </c>
      <c r="B2329" t="s">
        <v>2317</v>
      </c>
      <c r="C2329" t="s">
        <v>12</v>
      </c>
      <c r="D2329" t="s">
        <v>25</v>
      </c>
      <c r="E2329" s="6" t="s">
        <v>9</v>
      </c>
      <c r="F2329" s="7">
        <v>6.93E-2</v>
      </c>
      <c r="G2329" s="8">
        <v>1.53</v>
      </c>
      <c r="H2329" s="6" t="s">
        <v>9</v>
      </c>
      <c r="I2329" s="9"/>
    </row>
    <row r="2330" spans="1:9" x14ac:dyDescent="0.25">
      <c r="A2330" t="s">
        <v>4101</v>
      </c>
      <c r="B2330" t="s">
        <v>4102</v>
      </c>
      <c r="C2330" t="s">
        <v>12</v>
      </c>
      <c r="D2330" t="s">
        <v>3004</v>
      </c>
      <c r="E2330" s="6" t="s">
        <v>9</v>
      </c>
      <c r="F2330" s="7">
        <v>0.182</v>
      </c>
      <c r="G2330" s="8">
        <v>2.89</v>
      </c>
      <c r="H2330" s="6" t="s">
        <v>9</v>
      </c>
      <c r="I2330" s="9"/>
    </row>
    <row r="2331" spans="1:9" x14ac:dyDescent="0.25">
      <c r="A2331" t="s">
        <v>4624</v>
      </c>
      <c r="B2331" t="s">
        <v>4625</v>
      </c>
      <c r="C2331" t="s">
        <v>12</v>
      </c>
      <c r="D2331" t="s">
        <v>25</v>
      </c>
      <c r="E2331" s="6" t="s">
        <v>9</v>
      </c>
      <c r="F2331" s="7">
        <v>0.2417</v>
      </c>
      <c r="G2331" s="8">
        <v>1.21</v>
      </c>
      <c r="H2331" s="6" t="s">
        <v>9</v>
      </c>
      <c r="I2331" s="9"/>
    </row>
    <row r="2332" spans="1:9" x14ac:dyDescent="0.25">
      <c r="A2332" t="s">
        <v>2408</v>
      </c>
      <c r="B2332" t="s">
        <v>2409</v>
      </c>
      <c r="C2332" t="s">
        <v>12</v>
      </c>
      <c r="D2332" t="s">
        <v>2410</v>
      </c>
      <c r="E2332" s="6" t="s">
        <v>9</v>
      </c>
      <c r="F2332" s="7">
        <v>7.22E-2</v>
      </c>
      <c r="G2332" s="8">
        <v>0.99</v>
      </c>
      <c r="H2332" s="6" t="s">
        <v>9</v>
      </c>
      <c r="I2332" s="9"/>
    </row>
    <row r="2333" spans="1:9" x14ac:dyDescent="0.25">
      <c r="A2333" t="s">
        <v>9209</v>
      </c>
      <c r="B2333" t="s">
        <v>9210</v>
      </c>
      <c r="C2333" t="s">
        <v>12</v>
      </c>
      <c r="D2333" t="s">
        <v>25</v>
      </c>
      <c r="E2333" s="6" t="s">
        <v>9</v>
      </c>
      <c r="F2333" s="7">
        <v>0.94599999999999995</v>
      </c>
      <c r="G2333" s="8">
        <v>-0.54</v>
      </c>
      <c r="H2333" s="6" t="s">
        <v>9</v>
      </c>
      <c r="I2333" s="9"/>
    </row>
    <row r="2334" spans="1:9" x14ac:dyDescent="0.25">
      <c r="A2334" t="s">
        <v>6865</v>
      </c>
      <c r="B2334" t="s">
        <v>6866</v>
      </c>
      <c r="C2334" t="s">
        <v>6867</v>
      </c>
      <c r="D2334" t="s">
        <v>7</v>
      </c>
      <c r="E2334" s="6" t="s">
        <v>9</v>
      </c>
      <c r="F2334" s="7">
        <v>0.52400000000000002</v>
      </c>
      <c r="G2334" s="8">
        <v>0.69</v>
      </c>
      <c r="H2334" s="6" t="s">
        <v>9</v>
      </c>
      <c r="I2334" s="9"/>
    </row>
    <row r="2335" spans="1:9" x14ac:dyDescent="0.25">
      <c r="A2335" t="s">
        <v>1795</v>
      </c>
      <c r="B2335" t="s">
        <v>1796</v>
      </c>
      <c r="C2335" t="s">
        <v>1797</v>
      </c>
      <c r="D2335" t="s">
        <v>1798</v>
      </c>
      <c r="E2335" s="6" t="s">
        <v>9</v>
      </c>
      <c r="F2335" s="7">
        <v>4.3799999999999999E-2</v>
      </c>
      <c r="G2335" s="8">
        <v>2.02</v>
      </c>
      <c r="H2335" s="6" t="s">
        <v>9</v>
      </c>
      <c r="I2335" s="9"/>
    </row>
    <row r="2336" spans="1:9" x14ac:dyDescent="0.25">
      <c r="A2336" t="s">
        <v>2213</v>
      </c>
      <c r="B2336" t="s">
        <v>2214</v>
      </c>
      <c r="C2336" t="s">
        <v>2215</v>
      </c>
      <c r="D2336" t="s">
        <v>2216</v>
      </c>
      <c r="E2336" s="6" t="s">
        <v>9</v>
      </c>
      <c r="F2336" s="7">
        <v>6.0600000000000001E-2</v>
      </c>
      <c r="G2336" s="8">
        <v>2.21</v>
      </c>
      <c r="H2336" s="6" t="s">
        <v>9</v>
      </c>
      <c r="I2336" s="9"/>
    </row>
    <row r="2337" spans="1:9" x14ac:dyDescent="0.25">
      <c r="A2337" t="s">
        <v>1752</v>
      </c>
      <c r="B2337" t="s">
        <v>1753</v>
      </c>
      <c r="C2337" t="s">
        <v>12</v>
      </c>
      <c r="D2337" t="s">
        <v>25</v>
      </c>
      <c r="E2337" s="6" t="s">
        <v>9</v>
      </c>
      <c r="F2337" s="7">
        <v>4.2000000000000003E-2</v>
      </c>
      <c r="G2337" s="8">
        <v>2.75</v>
      </c>
      <c r="H2337" s="6" t="s">
        <v>9</v>
      </c>
      <c r="I2337" s="9"/>
    </row>
    <row r="2338" spans="1:9" x14ac:dyDescent="0.25">
      <c r="A2338" t="s">
        <v>3771</v>
      </c>
      <c r="B2338" t="s">
        <v>3772</v>
      </c>
      <c r="C2338" t="s">
        <v>12</v>
      </c>
      <c r="D2338" t="s">
        <v>25</v>
      </c>
      <c r="E2338" s="6" t="s">
        <v>9</v>
      </c>
      <c r="F2338" s="7">
        <v>0.15310000000000001</v>
      </c>
      <c r="G2338" s="8">
        <v>1.42</v>
      </c>
      <c r="H2338" s="6" t="s">
        <v>9</v>
      </c>
      <c r="I2338" s="9"/>
    </row>
    <row r="2339" spans="1:9" x14ac:dyDescent="0.25">
      <c r="A2339" t="s">
        <v>1972</v>
      </c>
      <c r="B2339" t="s">
        <v>1973</v>
      </c>
      <c r="C2339" t="s">
        <v>1974</v>
      </c>
      <c r="D2339" t="s">
        <v>1975</v>
      </c>
      <c r="E2339" s="6" t="s">
        <v>9</v>
      </c>
      <c r="F2339" s="7">
        <v>5.1299999999999998E-2</v>
      </c>
      <c r="G2339" s="8">
        <v>2.38</v>
      </c>
      <c r="H2339" s="6" t="s">
        <v>9</v>
      </c>
      <c r="I2339" s="9"/>
    </row>
    <row r="2340" spans="1:9" x14ac:dyDescent="0.25">
      <c r="A2340" t="s">
        <v>4790</v>
      </c>
      <c r="B2340" t="s">
        <v>4791</v>
      </c>
      <c r="C2340" t="s">
        <v>12</v>
      </c>
      <c r="D2340" t="s">
        <v>554</v>
      </c>
      <c r="E2340" s="6" t="s">
        <v>9</v>
      </c>
      <c r="F2340" s="7">
        <v>0.26269999999999999</v>
      </c>
      <c r="G2340" s="8">
        <v>2.87</v>
      </c>
      <c r="H2340" s="6" t="s">
        <v>9</v>
      </c>
      <c r="I2340" s="9"/>
    </row>
    <row r="2341" spans="1:9" x14ac:dyDescent="0.25">
      <c r="A2341" t="s">
        <v>4857</v>
      </c>
      <c r="B2341" t="s">
        <v>4858</v>
      </c>
      <c r="C2341" t="s">
        <v>4859</v>
      </c>
      <c r="D2341" t="s">
        <v>4860</v>
      </c>
      <c r="E2341" s="6" t="s">
        <v>9</v>
      </c>
      <c r="F2341" s="7">
        <v>0.26690000000000003</v>
      </c>
      <c r="G2341" s="8">
        <v>1.27</v>
      </c>
      <c r="H2341" s="6" t="s">
        <v>9</v>
      </c>
      <c r="I2341" s="9"/>
    </row>
    <row r="2342" spans="1:9" x14ac:dyDescent="0.25">
      <c r="A2342" t="s">
        <v>2591</v>
      </c>
      <c r="B2342" t="s">
        <v>2592</v>
      </c>
      <c r="C2342" t="s">
        <v>2593</v>
      </c>
      <c r="D2342" t="s">
        <v>2594</v>
      </c>
      <c r="E2342" s="6" t="s">
        <v>9</v>
      </c>
      <c r="F2342" s="7">
        <v>8.0799999999999997E-2</v>
      </c>
      <c r="G2342" s="8">
        <v>1.31</v>
      </c>
      <c r="H2342" s="6" t="s">
        <v>9</v>
      </c>
      <c r="I2342" s="9"/>
    </row>
    <row r="2343" spans="1:9" x14ac:dyDescent="0.25">
      <c r="A2343" t="s">
        <v>10259</v>
      </c>
      <c r="B2343" t="s">
        <v>10260</v>
      </c>
      <c r="C2343" t="s">
        <v>12</v>
      </c>
      <c r="D2343" t="s">
        <v>25</v>
      </c>
      <c r="E2343" s="6" t="s">
        <v>9</v>
      </c>
      <c r="F2343" s="7">
        <v>1</v>
      </c>
      <c r="G2343" s="8">
        <v>-0.77</v>
      </c>
      <c r="H2343" s="6" t="s">
        <v>9</v>
      </c>
      <c r="I2343" s="9"/>
    </row>
    <row r="2344" spans="1:9" x14ac:dyDescent="0.25">
      <c r="A2344" t="s">
        <v>5879</v>
      </c>
      <c r="B2344" t="s">
        <v>5880</v>
      </c>
      <c r="C2344" t="s">
        <v>12</v>
      </c>
      <c r="D2344" t="s">
        <v>25</v>
      </c>
      <c r="E2344" s="6" t="s">
        <v>9</v>
      </c>
      <c r="F2344" s="7">
        <v>0.3931</v>
      </c>
      <c r="G2344" s="8">
        <v>0.67</v>
      </c>
      <c r="H2344" s="6" t="s">
        <v>9</v>
      </c>
      <c r="I2344" s="9"/>
    </row>
    <row r="2345" spans="1:9" x14ac:dyDescent="0.25">
      <c r="A2345" t="s">
        <v>9176</v>
      </c>
      <c r="B2345" t="s">
        <v>9177</v>
      </c>
      <c r="C2345" t="s">
        <v>9178</v>
      </c>
      <c r="D2345" t="s">
        <v>25</v>
      </c>
      <c r="E2345" s="6" t="s">
        <v>9</v>
      </c>
      <c r="F2345" s="7">
        <v>0.93879999999999997</v>
      </c>
      <c r="G2345" s="8">
        <v>-0.39</v>
      </c>
      <c r="H2345" s="6" t="s">
        <v>9</v>
      </c>
      <c r="I2345" s="9"/>
    </row>
    <row r="2346" spans="1:9" x14ac:dyDescent="0.25">
      <c r="A2346" t="s">
        <v>8210</v>
      </c>
      <c r="B2346">
        <v>0</v>
      </c>
      <c r="C2346" t="s">
        <v>8211</v>
      </c>
      <c r="D2346" t="s">
        <v>8212</v>
      </c>
      <c r="E2346" s="6" t="e">
        <v>#N/A</v>
      </c>
      <c r="F2346" s="7">
        <v>0.73319999999999996</v>
      </c>
      <c r="G2346" s="8">
        <v>0.05</v>
      </c>
      <c r="H2346" s="6" t="s">
        <v>72</v>
      </c>
      <c r="I2346" s="6"/>
    </row>
    <row r="2347" spans="1:9" x14ac:dyDescent="0.25">
      <c r="A2347" t="s">
        <v>914</v>
      </c>
      <c r="B2347">
        <v>0</v>
      </c>
      <c r="C2347" t="s">
        <v>915</v>
      </c>
      <c r="D2347" t="s">
        <v>916</v>
      </c>
      <c r="E2347" s="6" t="e">
        <v>#N/A</v>
      </c>
      <c r="F2347" s="7">
        <v>1.46E-2</v>
      </c>
      <c r="G2347" s="8">
        <v>2.63</v>
      </c>
      <c r="H2347" s="6" t="s">
        <v>9</v>
      </c>
      <c r="I2347" s="9"/>
    </row>
    <row r="2348" spans="1:9" x14ac:dyDescent="0.25">
      <c r="A2348" t="s">
        <v>3998</v>
      </c>
      <c r="B2348" t="s">
        <v>3999</v>
      </c>
      <c r="C2348" t="s">
        <v>4000</v>
      </c>
      <c r="D2348" t="s">
        <v>214</v>
      </c>
      <c r="E2348" s="6" t="s">
        <v>9</v>
      </c>
      <c r="F2348" s="7">
        <v>0.1734</v>
      </c>
      <c r="G2348" s="8">
        <v>0.83</v>
      </c>
      <c r="H2348" s="6" t="s">
        <v>9</v>
      </c>
      <c r="I2348" s="9"/>
    </row>
    <row r="2349" spans="1:9" x14ac:dyDescent="0.25">
      <c r="A2349" t="s">
        <v>593</v>
      </c>
      <c r="B2349" t="s">
        <v>594</v>
      </c>
      <c r="C2349" t="s">
        <v>595</v>
      </c>
      <c r="D2349" t="s">
        <v>596</v>
      </c>
      <c r="E2349" s="6" t="s">
        <v>9</v>
      </c>
      <c r="F2349" s="7">
        <v>5.5999999999999999E-3</v>
      </c>
      <c r="G2349" s="8">
        <v>2.89</v>
      </c>
      <c r="H2349" s="6" t="s">
        <v>9</v>
      </c>
      <c r="I2349" s="9"/>
    </row>
    <row r="2350" spans="1:9" x14ac:dyDescent="0.25">
      <c r="A2350" t="s">
        <v>1451</v>
      </c>
      <c r="B2350" t="s">
        <v>1452</v>
      </c>
      <c r="C2350" t="s">
        <v>12</v>
      </c>
      <c r="D2350" t="s">
        <v>25</v>
      </c>
      <c r="E2350" s="6" t="s">
        <v>9</v>
      </c>
      <c r="F2350" s="7">
        <v>2.9700000000000001E-2</v>
      </c>
      <c r="G2350" s="8">
        <v>2.08</v>
      </c>
      <c r="H2350" s="6" t="s">
        <v>9</v>
      </c>
      <c r="I2350" s="9"/>
    </row>
    <row r="2351" spans="1:9" x14ac:dyDescent="0.25">
      <c r="A2351" t="s">
        <v>8632</v>
      </c>
      <c r="B2351" t="s">
        <v>8633</v>
      </c>
      <c r="C2351" t="s">
        <v>8634</v>
      </c>
      <c r="D2351" t="s">
        <v>8635</v>
      </c>
      <c r="E2351" s="6" t="s">
        <v>72</v>
      </c>
      <c r="F2351" s="7">
        <v>0.81679999999999997</v>
      </c>
      <c r="G2351" s="8">
        <v>-1.42</v>
      </c>
      <c r="H2351" s="6" t="s">
        <v>72</v>
      </c>
      <c r="I2351" s="6"/>
    </row>
    <row r="2352" spans="1:9" x14ac:dyDescent="0.25">
      <c r="A2352" t="s">
        <v>4156</v>
      </c>
      <c r="B2352" t="s">
        <v>4157</v>
      </c>
      <c r="C2352" t="s">
        <v>4158</v>
      </c>
      <c r="D2352" t="s">
        <v>4159</v>
      </c>
      <c r="E2352" s="6" t="s">
        <v>9</v>
      </c>
      <c r="F2352" s="7">
        <v>0.18640000000000001</v>
      </c>
      <c r="G2352" s="8">
        <v>0.81</v>
      </c>
      <c r="H2352" s="6" t="s">
        <v>9</v>
      </c>
      <c r="I2352" s="9"/>
    </row>
    <row r="2353" spans="1:9" x14ac:dyDescent="0.25">
      <c r="A2353" t="s">
        <v>2030</v>
      </c>
      <c r="B2353" t="s">
        <v>2031</v>
      </c>
      <c r="C2353" t="s">
        <v>12</v>
      </c>
      <c r="D2353" t="s">
        <v>155</v>
      </c>
      <c r="E2353" s="6" t="s">
        <v>8</v>
      </c>
      <c r="F2353" s="7">
        <v>5.3199999999999997E-2</v>
      </c>
      <c r="G2353" s="8">
        <v>1.53</v>
      </c>
      <c r="H2353" s="6" t="s">
        <v>9</v>
      </c>
      <c r="I2353" s="9"/>
    </row>
    <row r="2354" spans="1:9" x14ac:dyDescent="0.25">
      <c r="A2354" t="s">
        <v>10053</v>
      </c>
      <c r="B2354" t="s">
        <v>10054</v>
      </c>
      <c r="C2354" t="s">
        <v>10055</v>
      </c>
      <c r="D2354" t="s">
        <v>10056</v>
      </c>
      <c r="E2354" s="6" t="s">
        <v>8</v>
      </c>
      <c r="F2354" s="7">
        <v>1</v>
      </c>
      <c r="G2354" s="8">
        <v>-0.97</v>
      </c>
      <c r="H2354" s="6" t="s">
        <v>9</v>
      </c>
      <c r="I2354" s="9"/>
    </row>
    <row r="2355" spans="1:9" x14ac:dyDescent="0.25">
      <c r="A2355" t="s">
        <v>2547</v>
      </c>
      <c r="B2355">
        <v>0</v>
      </c>
      <c r="C2355" t="s">
        <v>2548</v>
      </c>
      <c r="D2355" t="s">
        <v>17</v>
      </c>
      <c r="E2355" s="6" t="e">
        <v>#N/A</v>
      </c>
      <c r="F2355" s="7">
        <v>7.9200000000000007E-2</v>
      </c>
      <c r="G2355" s="8">
        <v>1.57</v>
      </c>
      <c r="H2355" s="6" t="s">
        <v>9</v>
      </c>
      <c r="I2355" s="9"/>
    </row>
    <row r="2356" spans="1:9" x14ac:dyDescent="0.25">
      <c r="A2356" t="s">
        <v>1673</v>
      </c>
      <c r="B2356" t="s">
        <v>1674</v>
      </c>
      <c r="C2356" t="s">
        <v>1675</v>
      </c>
      <c r="D2356" t="s">
        <v>17</v>
      </c>
      <c r="E2356" s="6" t="s">
        <v>9</v>
      </c>
      <c r="F2356" s="7">
        <v>3.7400000000000003E-2</v>
      </c>
      <c r="G2356" s="8">
        <v>1.62</v>
      </c>
      <c r="H2356" s="6" t="s">
        <v>9</v>
      </c>
      <c r="I2356" s="9"/>
    </row>
    <row r="2357" spans="1:9" x14ac:dyDescent="0.25">
      <c r="A2357" t="s">
        <v>8958</v>
      </c>
      <c r="B2357" t="s">
        <v>8959</v>
      </c>
      <c r="C2357" t="s">
        <v>8960</v>
      </c>
      <c r="D2357" t="s">
        <v>8961</v>
      </c>
      <c r="E2357" s="6" t="s">
        <v>72</v>
      </c>
      <c r="F2357" s="7">
        <v>0.88349999999999995</v>
      </c>
      <c r="G2357" s="8">
        <v>-1.26</v>
      </c>
      <c r="H2357" s="6" t="s">
        <v>230</v>
      </c>
      <c r="I2357" s="9"/>
    </row>
    <row r="2358" spans="1:9" x14ac:dyDescent="0.25">
      <c r="A2358" t="s">
        <v>3855</v>
      </c>
      <c r="B2358" t="s">
        <v>3856</v>
      </c>
      <c r="C2358" t="s">
        <v>12</v>
      </c>
      <c r="D2358" t="s">
        <v>906</v>
      </c>
      <c r="E2358" s="6" t="s">
        <v>9</v>
      </c>
      <c r="F2358" s="7">
        <v>0.16189999999999999</v>
      </c>
      <c r="G2358" s="8">
        <v>2.16</v>
      </c>
      <c r="H2358" s="6" t="s">
        <v>9</v>
      </c>
      <c r="I2358" s="9"/>
    </row>
    <row r="2359" spans="1:9" x14ac:dyDescent="0.25">
      <c r="A2359" t="s">
        <v>6566</v>
      </c>
      <c r="B2359" t="s">
        <v>6567</v>
      </c>
      <c r="C2359" t="s">
        <v>6568</v>
      </c>
      <c r="D2359" t="s">
        <v>6569</v>
      </c>
      <c r="E2359" s="6" t="s">
        <v>9</v>
      </c>
      <c r="F2359" s="7">
        <v>0.46839999999999998</v>
      </c>
      <c r="G2359" s="8">
        <v>0.82</v>
      </c>
      <c r="H2359" s="6" t="s">
        <v>9</v>
      </c>
      <c r="I2359" s="9"/>
    </row>
    <row r="2360" spans="1:9" x14ac:dyDescent="0.25">
      <c r="A2360" t="s">
        <v>7049</v>
      </c>
      <c r="B2360" t="s">
        <v>7050</v>
      </c>
      <c r="C2360" t="s">
        <v>12</v>
      </c>
      <c r="D2360" t="s">
        <v>25</v>
      </c>
      <c r="E2360" s="6" t="s">
        <v>9</v>
      </c>
      <c r="F2360" s="7">
        <v>0.5645</v>
      </c>
      <c r="G2360" s="8">
        <v>1.54</v>
      </c>
      <c r="H2360" s="6" t="s">
        <v>9</v>
      </c>
      <c r="I2360" s="9"/>
    </row>
    <row r="2361" spans="1:9" x14ac:dyDescent="0.25">
      <c r="A2361" t="s">
        <v>8760</v>
      </c>
      <c r="B2361" t="s">
        <v>8761</v>
      </c>
      <c r="C2361" t="s">
        <v>12</v>
      </c>
      <c r="D2361" t="s">
        <v>8762</v>
      </c>
      <c r="E2361" s="6" t="s">
        <v>72</v>
      </c>
      <c r="F2361" s="7">
        <v>0.83750000000000002</v>
      </c>
      <c r="G2361" s="8">
        <v>-1.41</v>
      </c>
      <c r="H2361" s="6" t="s">
        <v>9</v>
      </c>
      <c r="I2361" s="9"/>
    </row>
    <row r="2362" spans="1:9" x14ac:dyDescent="0.25">
      <c r="A2362" t="s">
        <v>6101</v>
      </c>
      <c r="B2362" t="s">
        <v>6102</v>
      </c>
      <c r="C2362" t="s">
        <v>6103</v>
      </c>
      <c r="D2362" t="s">
        <v>6104</v>
      </c>
      <c r="E2362" s="6" t="s">
        <v>1187</v>
      </c>
      <c r="F2362" s="7">
        <v>0.42020000000000002</v>
      </c>
      <c r="G2362" s="8">
        <v>0.7</v>
      </c>
      <c r="H2362" s="6" t="s">
        <v>9</v>
      </c>
      <c r="I2362" s="9"/>
    </row>
    <row r="2363" spans="1:9" x14ac:dyDescent="0.25">
      <c r="A2363" t="s">
        <v>8850</v>
      </c>
      <c r="B2363" t="s">
        <v>8851</v>
      </c>
      <c r="C2363" t="s">
        <v>8852</v>
      </c>
      <c r="D2363" t="s">
        <v>82</v>
      </c>
      <c r="E2363" s="6" t="s">
        <v>9</v>
      </c>
      <c r="F2363" s="7">
        <v>0.86729999999999996</v>
      </c>
      <c r="G2363" s="8">
        <v>-0.13</v>
      </c>
      <c r="H2363" s="6" t="s">
        <v>9</v>
      </c>
      <c r="I2363" s="9"/>
    </row>
    <row r="2364" spans="1:9" x14ac:dyDescent="0.25">
      <c r="A2364" t="s">
        <v>10340</v>
      </c>
      <c r="B2364" t="s">
        <v>10341</v>
      </c>
      <c r="C2364" t="s">
        <v>10342</v>
      </c>
      <c r="D2364" t="s">
        <v>10343</v>
      </c>
      <c r="E2364" s="6" t="s">
        <v>230</v>
      </c>
      <c r="F2364" s="7">
        <v>1</v>
      </c>
      <c r="G2364" s="8">
        <v>-0.65</v>
      </c>
      <c r="H2364" s="6" t="s">
        <v>72</v>
      </c>
      <c r="I2364" s="6"/>
    </row>
    <row r="2365" spans="1:9" x14ac:dyDescent="0.25">
      <c r="A2365" t="s">
        <v>5523</v>
      </c>
      <c r="B2365" t="s">
        <v>5524</v>
      </c>
      <c r="C2365" t="s">
        <v>12</v>
      </c>
      <c r="D2365" t="s">
        <v>25</v>
      </c>
      <c r="E2365" s="6" t="s">
        <v>9</v>
      </c>
      <c r="F2365" s="7">
        <v>0.33929999999999999</v>
      </c>
      <c r="G2365" s="8">
        <v>1.34</v>
      </c>
      <c r="H2365" s="6" t="s">
        <v>9</v>
      </c>
      <c r="I2365" s="9"/>
    </row>
    <row r="2366" spans="1:9" x14ac:dyDescent="0.25">
      <c r="A2366" t="s">
        <v>2886</v>
      </c>
      <c r="B2366" t="s">
        <v>2887</v>
      </c>
      <c r="C2366" t="s">
        <v>12</v>
      </c>
      <c r="D2366" t="s">
        <v>155</v>
      </c>
      <c r="E2366" s="6" t="s">
        <v>9</v>
      </c>
      <c r="F2366" s="7">
        <v>9.8199999999999996E-2</v>
      </c>
      <c r="G2366" s="8">
        <v>1.34</v>
      </c>
      <c r="H2366" s="6" t="s">
        <v>9</v>
      </c>
      <c r="I2366" s="9"/>
    </row>
    <row r="2367" spans="1:9" x14ac:dyDescent="0.25">
      <c r="A2367" t="s">
        <v>2159</v>
      </c>
      <c r="B2367" t="s">
        <v>2160</v>
      </c>
      <c r="C2367" t="s">
        <v>12</v>
      </c>
      <c r="D2367" t="s">
        <v>2161</v>
      </c>
      <c r="E2367" s="6" t="s">
        <v>9</v>
      </c>
      <c r="F2367" s="7">
        <v>5.79E-2</v>
      </c>
      <c r="G2367" s="8">
        <v>1.83</v>
      </c>
      <c r="H2367" s="6" t="s">
        <v>9</v>
      </c>
      <c r="I2367" s="9"/>
    </row>
    <row r="2368" spans="1:9" x14ac:dyDescent="0.25">
      <c r="A2368" t="s">
        <v>2413</v>
      </c>
      <c r="B2368" t="s">
        <v>2414</v>
      </c>
      <c r="C2368" t="s">
        <v>2415</v>
      </c>
      <c r="D2368" t="s">
        <v>2416</v>
      </c>
      <c r="E2368" s="6" t="s">
        <v>9</v>
      </c>
      <c r="F2368" s="7">
        <v>7.22E-2</v>
      </c>
      <c r="G2368" s="8">
        <v>1.39</v>
      </c>
      <c r="H2368" s="6" t="s">
        <v>9</v>
      </c>
      <c r="I2368" s="9"/>
    </row>
    <row r="2369" spans="1:9" x14ac:dyDescent="0.25">
      <c r="A2369" t="s">
        <v>947</v>
      </c>
      <c r="B2369" t="s">
        <v>948</v>
      </c>
      <c r="C2369" t="s">
        <v>12</v>
      </c>
      <c r="D2369" t="s">
        <v>25</v>
      </c>
      <c r="E2369" s="6" t="e">
        <v>#N/A</v>
      </c>
      <c r="F2369" s="7">
        <v>1.52E-2</v>
      </c>
      <c r="G2369" s="8">
        <v>2.8</v>
      </c>
      <c r="H2369" s="6" t="s">
        <v>9</v>
      </c>
      <c r="I2369" s="9"/>
    </row>
    <row r="2370" spans="1:9" x14ac:dyDescent="0.25">
      <c r="A2370" t="s">
        <v>6971</v>
      </c>
      <c r="B2370" t="s">
        <v>6972</v>
      </c>
      <c r="C2370" t="s">
        <v>12</v>
      </c>
      <c r="D2370" t="s">
        <v>25</v>
      </c>
      <c r="E2370" s="6" t="s">
        <v>9</v>
      </c>
      <c r="F2370" s="7">
        <v>0.5454</v>
      </c>
      <c r="G2370" s="8">
        <v>0.33</v>
      </c>
      <c r="H2370" s="6" t="s">
        <v>9</v>
      </c>
      <c r="I2370" s="9"/>
    </row>
    <row r="2371" spans="1:9" x14ac:dyDescent="0.25">
      <c r="A2371" t="s">
        <v>10616</v>
      </c>
      <c r="B2371" t="s">
        <v>10617</v>
      </c>
      <c r="C2371" t="s">
        <v>10618</v>
      </c>
      <c r="D2371" t="s">
        <v>214</v>
      </c>
      <c r="E2371" s="6" t="s">
        <v>2308</v>
      </c>
      <c r="F2371" s="7">
        <v>1</v>
      </c>
      <c r="G2371" s="8">
        <v>0</v>
      </c>
      <c r="H2371" s="6" t="s">
        <v>9</v>
      </c>
      <c r="I2371" s="9"/>
    </row>
    <row r="2372" spans="1:9" x14ac:dyDescent="0.25">
      <c r="A2372" t="s">
        <v>6263</v>
      </c>
      <c r="B2372" t="s">
        <v>6264</v>
      </c>
      <c r="C2372" t="s">
        <v>12</v>
      </c>
      <c r="D2372" t="s">
        <v>6265</v>
      </c>
      <c r="E2372" s="6" t="s">
        <v>9</v>
      </c>
      <c r="F2372" s="7">
        <v>0.44059999999999999</v>
      </c>
      <c r="G2372" s="8">
        <v>1.25</v>
      </c>
      <c r="H2372" s="6" t="s">
        <v>9</v>
      </c>
      <c r="I2372" s="9"/>
    </row>
    <row r="2373" spans="1:9" x14ac:dyDescent="0.25">
      <c r="A2373" t="s">
        <v>9962</v>
      </c>
      <c r="B2373" t="s">
        <v>9963</v>
      </c>
      <c r="C2373" t="s">
        <v>9964</v>
      </c>
      <c r="D2373" t="s">
        <v>7561</v>
      </c>
      <c r="E2373" s="6" t="s">
        <v>230</v>
      </c>
      <c r="F2373" s="7">
        <v>1</v>
      </c>
      <c r="G2373" s="8">
        <v>-1.1200000000000001</v>
      </c>
      <c r="H2373" s="6" t="s">
        <v>9</v>
      </c>
      <c r="I2373" s="9"/>
    </row>
    <row r="2374" spans="1:9" x14ac:dyDescent="0.25">
      <c r="A2374" t="s">
        <v>5752</v>
      </c>
      <c r="B2374" t="s">
        <v>5753</v>
      </c>
      <c r="C2374" t="s">
        <v>5754</v>
      </c>
      <c r="D2374" t="s">
        <v>5755</v>
      </c>
      <c r="E2374" s="6" t="s">
        <v>9</v>
      </c>
      <c r="F2374" s="7">
        <v>0.378</v>
      </c>
      <c r="G2374" s="8">
        <v>0.73</v>
      </c>
      <c r="H2374" s="6" t="s">
        <v>9</v>
      </c>
      <c r="I2374" s="9"/>
    </row>
    <row r="2375" spans="1:9" x14ac:dyDescent="0.25">
      <c r="A2375" t="s">
        <v>77</v>
      </c>
      <c r="B2375" t="s">
        <v>78</v>
      </c>
      <c r="C2375" t="s">
        <v>12</v>
      </c>
      <c r="D2375" t="s">
        <v>25</v>
      </c>
      <c r="E2375" s="6" t="s">
        <v>9</v>
      </c>
      <c r="F2375" s="7">
        <v>0</v>
      </c>
      <c r="G2375" s="8">
        <v>2.16</v>
      </c>
      <c r="H2375" s="6" t="s">
        <v>9</v>
      </c>
      <c r="I2375" s="9"/>
    </row>
    <row r="2376" spans="1:9" x14ac:dyDescent="0.25">
      <c r="A2376" t="s">
        <v>4531</v>
      </c>
      <c r="B2376" t="s">
        <v>4532</v>
      </c>
      <c r="C2376" t="s">
        <v>4533</v>
      </c>
      <c r="D2376" t="s">
        <v>4534</v>
      </c>
      <c r="E2376" s="6" t="s">
        <v>2308</v>
      </c>
      <c r="F2376" s="7">
        <v>0.23089999999999999</v>
      </c>
      <c r="G2376" s="8">
        <v>1.58</v>
      </c>
      <c r="H2376" s="6" t="s">
        <v>9</v>
      </c>
      <c r="I2376" s="9"/>
    </row>
    <row r="2377" spans="1:9" x14ac:dyDescent="0.25">
      <c r="A2377" t="s">
        <v>9758</v>
      </c>
      <c r="B2377" t="s">
        <v>9759</v>
      </c>
      <c r="C2377" t="s">
        <v>9760</v>
      </c>
      <c r="D2377" t="s">
        <v>9761</v>
      </c>
      <c r="E2377" s="6" t="s">
        <v>9</v>
      </c>
      <c r="F2377" s="7">
        <v>1</v>
      </c>
      <c r="G2377" s="8">
        <v>-1.86</v>
      </c>
      <c r="H2377" s="6" t="s">
        <v>9</v>
      </c>
      <c r="I2377" s="9"/>
    </row>
    <row r="2378" spans="1:9" x14ac:dyDescent="0.25">
      <c r="A2378" t="s">
        <v>7004</v>
      </c>
      <c r="B2378" t="s">
        <v>7005</v>
      </c>
      <c r="C2378" t="s">
        <v>7006</v>
      </c>
      <c r="D2378" t="s">
        <v>7007</v>
      </c>
      <c r="E2378" s="6" t="s">
        <v>9</v>
      </c>
      <c r="F2378" s="7">
        <v>0.55479999999999996</v>
      </c>
      <c r="G2378" s="8">
        <v>0.28000000000000003</v>
      </c>
      <c r="H2378" s="6" t="s">
        <v>9</v>
      </c>
      <c r="I2378" s="9"/>
    </row>
    <row r="2379" spans="1:9" x14ac:dyDescent="0.25">
      <c r="A2379" t="s">
        <v>4792</v>
      </c>
      <c r="B2379" t="s">
        <v>4793</v>
      </c>
      <c r="C2379" t="s">
        <v>4794</v>
      </c>
      <c r="D2379" t="s">
        <v>4795</v>
      </c>
      <c r="E2379" s="6" t="s">
        <v>9</v>
      </c>
      <c r="F2379" s="7">
        <v>0.26300000000000001</v>
      </c>
      <c r="G2379" s="8">
        <v>0.41</v>
      </c>
      <c r="H2379" s="6" t="s">
        <v>9</v>
      </c>
      <c r="I2379" s="9"/>
    </row>
    <row r="2380" spans="1:9" x14ac:dyDescent="0.25">
      <c r="A2380" t="s">
        <v>4443</v>
      </c>
      <c r="B2380" t="s">
        <v>4444</v>
      </c>
      <c r="C2380" t="s">
        <v>4445</v>
      </c>
      <c r="D2380" t="s">
        <v>4446</v>
      </c>
      <c r="E2380" s="6" t="s">
        <v>9</v>
      </c>
      <c r="F2380" s="7">
        <v>0.2205</v>
      </c>
      <c r="G2380" s="8">
        <v>0.65</v>
      </c>
      <c r="H2380" s="6" t="s">
        <v>9</v>
      </c>
      <c r="I2380" s="9"/>
    </row>
    <row r="2381" spans="1:9" x14ac:dyDescent="0.25">
      <c r="A2381" t="s">
        <v>6862</v>
      </c>
      <c r="B2381" t="s">
        <v>6863</v>
      </c>
      <c r="C2381" t="s">
        <v>6864</v>
      </c>
      <c r="D2381" t="s">
        <v>363</v>
      </c>
      <c r="E2381" s="6" t="s">
        <v>9</v>
      </c>
      <c r="F2381" s="7">
        <v>0.52400000000000002</v>
      </c>
      <c r="G2381" s="8">
        <v>0.34</v>
      </c>
      <c r="H2381" s="6" t="s">
        <v>230</v>
      </c>
      <c r="I2381" s="9"/>
    </row>
    <row r="2382" spans="1:9" x14ac:dyDescent="0.25">
      <c r="A2382" t="s">
        <v>8340</v>
      </c>
      <c r="B2382" t="s">
        <v>8341</v>
      </c>
      <c r="C2382" t="s">
        <v>8342</v>
      </c>
      <c r="D2382" t="s">
        <v>363</v>
      </c>
      <c r="E2382" s="6" t="s">
        <v>9</v>
      </c>
      <c r="F2382" s="7">
        <v>0.76200000000000001</v>
      </c>
      <c r="G2382" s="8">
        <v>0.04</v>
      </c>
      <c r="H2382" s="6" t="s">
        <v>72</v>
      </c>
      <c r="I2382" s="6"/>
    </row>
    <row r="2383" spans="1:9" x14ac:dyDescent="0.25">
      <c r="A2383" t="s">
        <v>5095</v>
      </c>
      <c r="B2383" t="s">
        <v>5096</v>
      </c>
      <c r="C2383" t="s">
        <v>5097</v>
      </c>
      <c r="D2383" t="s">
        <v>5098</v>
      </c>
      <c r="E2383" s="6" t="s">
        <v>9</v>
      </c>
      <c r="F2383" s="7">
        <v>0.29920000000000002</v>
      </c>
      <c r="G2383" s="8">
        <v>1.27</v>
      </c>
      <c r="H2383" s="6" t="s">
        <v>9</v>
      </c>
      <c r="I2383" s="9"/>
    </row>
    <row r="2384" spans="1:9" x14ac:dyDescent="0.25">
      <c r="A2384" t="s">
        <v>7129</v>
      </c>
      <c r="B2384" t="s">
        <v>7130</v>
      </c>
      <c r="C2384" t="s">
        <v>7131</v>
      </c>
      <c r="D2384" t="s">
        <v>7132</v>
      </c>
      <c r="E2384" s="6" t="s">
        <v>9</v>
      </c>
      <c r="F2384" s="7">
        <v>0.58079999999999998</v>
      </c>
      <c r="G2384" s="8">
        <v>0.33</v>
      </c>
      <c r="H2384" s="6" t="s">
        <v>9</v>
      </c>
      <c r="I2384" s="9"/>
    </row>
    <row r="2385" spans="1:9" x14ac:dyDescent="0.25">
      <c r="A2385" t="s">
        <v>3186</v>
      </c>
      <c r="B2385" t="s">
        <v>3187</v>
      </c>
      <c r="C2385" t="s">
        <v>3188</v>
      </c>
      <c r="D2385" t="s">
        <v>3189</v>
      </c>
      <c r="E2385" s="6" t="s">
        <v>9</v>
      </c>
      <c r="F2385" s="7">
        <v>0.111</v>
      </c>
      <c r="G2385" s="8">
        <v>1.45</v>
      </c>
      <c r="H2385" s="6" t="s">
        <v>9</v>
      </c>
      <c r="I2385" s="9"/>
    </row>
    <row r="2386" spans="1:9" x14ac:dyDescent="0.25">
      <c r="A2386" t="s">
        <v>5026</v>
      </c>
      <c r="B2386" t="s">
        <v>5027</v>
      </c>
      <c r="C2386" t="s">
        <v>5028</v>
      </c>
      <c r="D2386" t="s">
        <v>5029</v>
      </c>
      <c r="E2386" s="6" t="s">
        <v>230</v>
      </c>
      <c r="F2386" s="7">
        <v>0.29210000000000003</v>
      </c>
      <c r="G2386" s="8">
        <v>1.1499999999999999</v>
      </c>
      <c r="H2386" s="6" t="s">
        <v>9</v>
      </c>
      <c r="I2386" s="9"/>
    </row>
    <row r="2387" spans="1:9" x14ac:dyDescent="0.25">
      <c r="A2387" t="s">
        <v>806</v>
      </c>
      <c r="B2387" t="s">
        <v>807</v>
      </c>
      <c r="C2387" t="s">
        <v>12</v>
      </c>
      <c r="D2387" t="s">
        <v>25</v>
      </c>
      <c r="E2387" s="6" t="s">
        <v>9</v>
      </c>
      <c r="F2387" s="7">
        <v>1.21E-2</v>
      </c>
      <c r="G2387" s="8">
        <v>1.32</v>
      </c>
      <c r="H2387" s="6" t="s">
        <v>9</v>
      </c>
      <c r="I2387" s="9"/>
    </row>
    <row r="2388" spans="1:9" x14ac:dyDescent="0.25">
      <c r="A2388" t="s">
        <v>858</v>
      </c>
      <c r="B2388" t="s">
        <v>859</v>
      </c>
      <c r="C2388" t="s">
        <v>860</v>
      </c>
      <c r="D2388" t="s">
        <v>861</v>
      </c>
      <c r="E2388" s="6" t="s">
        <v>9</v>
      </c>
      <c r="F2388" s="7">
        <v>1.3899999999999999E-2</v>
      </c>
      <c r="G2388" s="8">
        <v>1.76</v>
      </c>
      <c r="H2388" s="6" t="s">
        <v>9</v>
      </c>
      <c r="I2388" s="9"/>
    </row>
    <row r="2389" spans="1:9" x14ac:dyDescent="0.25">
      <c r="A2389" t="s">
        <v>4353</v>
      </c>
      <c r="B2389" t="s">
        <v>4354</v>
      </c>
      <c r="C2389" t="s">
        <v>4355</v>
      </c>
      <c r="D2389" t="s">
        <v>4356</v>
      </c>
      <c r="E2389" s="6" t="s">
        <v>8</v>
      </c>
      <c r="F2389" s="7">
        <v>0.2087</v>
      </c>
      <c r="G2389" s="8">
        <v>0.88</v>
      </c>
      <c r="H2389" s="6" t="s">
        <v>9</v>
      </c>
      <c r="I2389" s="9"/>
    </row>
    <row r="2390" spans="1:9" x14ac:dyDescent="0.25">
      <c r="A2390" t="s">
        <v>8100</v>
      </c>
      <c r="B2390" t="s">
        <v>8101</v>
      </c>
      <c r="C2390" t="s">
        <v>12</v>
      </c>
      <c r="D2390" t="s">
        <v>25</v>
      </c>
      <c r="E2390" s="6" t="s">
        <v>8</v>
      </c>
      <c r="F2390" s="7">
        <v>0.70620000000000005</v>
      </c>
      <c r="G2390" s="8">
        <v>-0.12</v>
      </c>
      <c r="H2390" s="6" t="s">
        <v>9</v>
      </c>
      <c r="I2390" s="9"/>
    </row>
    <row r="2391" spans="1:9" x14ac:dyDescent="0.25">
      <c r="A2391" t="s">
        <v>10189</v>
      </c>
      <c r="B2391" t="s">
        <v>10190</v>
      </c>
      <c r="C2391" t="s">
        <v>10191</v>
      </c>
      <c r="D2391" t="s">
        <v>10192</v>
      </c>
      <c r="E2391" s="6" t="s">
        <v>9</v>
      </c>
      <c r="F2391" s="7">
        <v>1</v>
      </c>
      <c r="G2391" s="8">
        <v>-0.83</v>
      </c>
      <c r="H2391" s="6" t="s">
        <v>230</v>
      </c>
      <c r="I2391" s="9"/>
    </row>
    <row r="2392" spans="1:9" x14ac:dyDescent="0.25">
      <c r="A2392" t="s">
        <v>5214</v>
      </c>
      <c r="B2392" t="s">
        <v>5215</v>
      </c>
      <c r="C2392" t="s">
        <v>5216</v>
      </c>
      <c r="D2392" t="s">
        <v>5217</v>
      </c>
      <c r="E2392" s="6" t="s">
        <v>230</v>
      </c>
      <c r="F2392" s="7">
        <v>0.30630000000000002</v>
      </c>
      <c r="G2392" s="8">
        <v>-3.44</v>
      </c>
      <c r="H2392" s="6" t="s">
        <v>230</v>
      </c>
      <c r="I2392" s="9"/>
    </row>
    <row r="2393" spans="1:9" x14ac:dyDescent="0.25">
      <c r="A2393" t="s">
        <v>9609</v>
      </c>
      <c r="B2393" t="s">
        <v>9610</v>
      </c>
      <c r="C2393" t="s">
        <v>12</v>
      </c>
      <c r="D2393" t="s">
        <v>25</v>
      </c>
      <c r="E2393" s="6" t="s">
        <v>9</v>
      </c>
      <c r="F2393" s="7">
        <v>1</v>
      </c>
      <c r="G2393" s="8">
        <v>-2.71</v>
      </c>
      <c r="H2393" s="6" t="s">
        <v>9</v>
      </c>
      <c r="I2393" s="9"/>
    </row>
    <row r="2394" spans="1:9" x14ac:dyDescent="0.25">
      <c r="A2394" t="s">
        <v>484</v>
      </c>
      <c r="B2394" t="s">
        <v>485</v>
      </c>
      <c r="C2394" t="s">
        <v>486</v>
      </c>
      <c r="D2394" t="s">
        <v>487</v>
      </c>
      <c r="E2394" s="6" t="s">
        <v>9</v>
      </c>
      <c r="F2394" s="7">
        <v>4.1999999999999997E-3</v>
      </c>
      <c r="G2394" s="8">
        <v>2.35</v>
      </c>
      <c r="H2394" s="6" t="s">
        <v>9</v>
      </c>
      <c r="I2394" s="9"/>
    </row>
    <row r="2395" spans="1:9" x14ac:dyDescent="0.25">
      <c r="A2395" t="s">
        <v>1095</v>
      </c>
      <c r="B2395">
        <v>0</v>
      </c>
      <c r="C2395" t="s">
        <v>12</v>
      </c>
      <c r="D2395" t="s">
        <v>25</v>
      </c>
      <c r="E2395" s="6" t="e">
        <v>#N/A</v>
      </c>
      <c r="F2395" s="7">
        <v>1.8800000000000001E-2</v>
      </c>
      <c r="G2395" s="8">
        <v>2.31</v>
      </c>
      <c r="H2395" s="6" t="s">
        <v>9</v>
      </c>
      <c r="I2395" s="9"/>
    </row>
    <row r="2396" spans="1:9" x14ac:dyDescent="0.25">
      <c r="A2396" t="s">
        <v>2718</v>
      </c>
      <c r="B2396">
        <v>0</v>
      </c>
      <c r="C2396" t="s">
        <v>12</v>
      </c>
      <c r="D2396" t="s">
        <v>25</v>
      </c>
      <c r="E2396" s="6" t="e">
        <v>#N/A</v>
      </c>
      <c r="F2396" s="7">
        <v>9.0999999999999998E-2</v>
      </c>
      <c r="G2396" s="8">
        <v>1.42</v>
      </c>
      <c r="H2396" s="6" t="s">
        <v>9</v>
      </c>
      <c r="I2396" s="9"/>
    </row>
    <row r="2397" spans="1:9" x14ac:dyDescent="0.25">
      <c r="A2397" t="s">
        <v>323</v>
      </c>
      <c r="B2397" t="s">
        <v>324</v>
      </c>
      <c r="C2397" t="s">
        <v>325</v>
      </c>
      <c r="D2397" t="s">
        <v>214</v>
      </c>
      <c r="E2397" s="6" t="s">
        <v>9</v>
      </c>
      <c r="F2397" s="7">
        <v>0</v>
      </c>
      <c r="G2397" s="8">
        <v>4.3499999999999996</v>
      </c>
      <c r="H2397" s="6" t="s">
        <v>9</v>
      </c>
      <c r="I2397" s="9"/>
    </row>
    <row r="2398" spans="1:9" x14ac:dyDescent="0.25">
      <c r="A2398" t="s">
        <v>9965</v>
      </c>
      <c r="B2398" t="s">
        <v>9966</v>
      </c>
      <c r="C2398" t="s">
        <v>9967</v>
      </c>
      <c r="D2398" t="s">
        <v>9968</v>
      </c>
      <c r="E2398" s="6" t="s">
        <v>230</v>
      </c>
      <c r="F2398" s="7">
        <v>1</v>
      </c>
      <c r="G2398" s="8">
        <v>-1.1200000000000001</v>
      </c>
      <c r="H2398" s="6" t="s">
        <v>9</v>
      </c>
      <c r="I2398" s="9"/>
    </row>
    <row r="2399" spans="1:9" x14ac:dyDescent="0.25">
      <c r="A2399" t="s">
        <v>8600</v>
      </c>
      <c r="B2399" t="s">
        <v>8601</v>
      </c>
      <c r="C2399" t="s">
        <v>8602</v>
      </c>
      <c r="D2399" t="s">
        <v>7840</v>
      </c>
      <c r="E2399" s="6" t="s">
        <v>230</v>
      </c>
      <c r="F2399" s="7">
        <v>0.81430000000000002</v>
      </c>
      <c r="G2399" s="8">
        <v>-1.53</v>
      </c>
      <c r="H2399" s="6" t="s">
        <v>9</v>
      </c>
      <c r="I2399" s="9"/>
    </row>
    <row r="2400" spans="1:9" x14ac:dyDescent="0.25">
      <c r="A2400" t="s">
        <v>7837</v>
      </c>
      <c r="B2400" t="s">
        <v>7838</v>
      </c>
      <c r="C2400" t="s">
        <v>7839</v>
      </c>
      <c r="D2400" t="s">
        <v>7840</v>
      </c>
      <c r="E2400" s="6" t="s">
        <v>230</v>
      </c>
      <c r="F2400" s="7">
        <v>0.69730000000000003</v>
      </c>
      <c r="G2400" s="8">
        <v>-1.71</v>
      </c>
      <c r="H2400" s="6" t="s">
        <v>9</v>
      </c>
      <c r="I2400" s="9"/>
    </row>
    <row r="2401" spans="1:9" x14ac:dyDescent="0.25">
      <c r="A2401" t="s">
        <v>9329</v>
      </c>
      <c r="B2401" t="s">
        <v>9330</v>
      </c>
      <c r="C2401" t="s">
        <v>9331</v>
      </c>
      <c r="D2401" t="s">
        <v>9332</v>
      </c>
      <c r="E2401" s="6" t="s">
        <v>230</v>
      </c>
      <c r="F2401" s="7">
        <v>0.97289999999999999</v>
      </c>
      <c r="G2401" s="8">
        <v>-0.48</v>
      </c>
      <c r="H2401" s="6" t="s">
        <v>9</v>
      </c>
      <c r="I2401" s="9"/>
    </row>
    <row r="2402" spans="1:9" x14ac:dyDescent="0.25">
      <c r="A2402" t="s">
        <v>5663</v>
      </c>
      <c r="B2402" t="s">
        <v>5664</v>
      </c>
      <c r="C2402" t="s">
        <v>12</v>
      </c>
      <c r="D2402" t="s">
        <v>25</v>
      </c>
      <c r="E2402" s="6" t="e">
        <v>#N/A</v>
      </c>
      <c r="F2402" s="7">
        <v>0.35830000000000001</v>
      </c>
      <c r="G2402" s="8">
        <v>1.45</v>
      </c>
      <c r="H2402" s="6" t="s">
        <v>9</v>
      </c>
      <c r="I2402" s="9"/>
    </row>
    <row r="2403" spans="1:9" x14ac:dyDescent="0.25">
      <c r="A2403" t="s">
        <v>10619</v>
      </c>
      <c r="B2403" t="s">
        <v>10620</v>
      </c>
      <c r="C2403" t="s">
        <v>12</v>
      </c>
      <c r="D2403" t="s">
        <v>25</v>
      </c>
      <c r="E2403" s="6" t="s">
        <v>2308</v>
      </c>
      <c r="F2403" s="7">
        <v>1</v>
      </c>
      <c r="G2403" s="8">
        <v>0</v>
      </c>
      <c r="H2403" s="6" t="s">
        <v>9</v>
      </c>
      <c r="I2403" s="9"/>
    </row>
    <row r="2404" spans="1:9" x14ac:dyDescent="0.25">
      <c r="A2404" t="s">
        <v>3799</v>
      </c>
      <c r="B2404" t="s">
        <v>3800</v>
      </c>
      <c r="C2404" t="s">
        <v>12</v>
      </c>
      <c r="D2404" t="s">
        <v>25</v>
      </c>
      <c r="E2404" s="6" t="s">
        <v>9</v>
      </c>
      <c r="F2404" s="7">
        <v>0.1573</v>
      </c>
      <c r="G2404" s="8">
        <v>1.04</v>
      </c>
      <c r="H2404" s="6" t="s">
        <v>9</v>
      </c>
      <c r="I2404" s="9"/>
    </row>
    <row r="2405" spans="1:9" x14ac:dyDescent="0.25">
      <c r="A2405" t="s">
        <v>10207</v>
      </c>
      <c r="B2405" t="s">
        <v>10208</v>
      </c>
      <c r="C2405" t="s">
        <v>10209</v>
      </c>
      <c r="D2405" t="s">
        <v>10210</v>
      </c>
      <c r="E2405" s="6" t="s">
        <v>9</v>
      </c>
      <c r="F2405" s="7">
        <v>1</v>
      </c>
      <c r="G2405" s="8">
        <v>-0.82</v>
      </c>
      <c r="H2405" s="6" t="s">
        <v>9</v>
      </c>
      <c r="I2405" s="9"/>
    </row>
    <row r="2406" spans="1:9" x14ac:dyDescent="0.25">
      <c r="A2406" t="s">
        <v>6592</v>
      </c>
      <c r="B2406" t="s">
        <v>6593</v>
      </c>
      <c r="C2406" t="s">
        <v>6594</v>
      </c>
      <c r="D2406" t="s">
        <v>6595</v>
      </c>
      <c r="E2406" s="6" t="s">
        <v>9</v>
      </c>
      <c r="F2406" s="7">
        <v>0.47199999999999998</v>
      </c>
      <c r="G2406" s="8">
        <v>0.4</v>
      </c>
      <c r="H2406" s="6" t="s">
        <v>9</v>
      </c>
      <c r="I2406" s="9"/>
    </row>
    <row r="2407" spans="1:9" x14ac:dyDescent="0.25">
      <c r="A2407" t="s">
        <v>4690</v>
      </c>
      <c r="B2407" t="s">
        <v>4691</v>
      </c>
      <c r="C2407" t="s">
        <v>12</v>
      </c>
      <c r="D2407" t="s">
        <v>25</v>
      </c>
      <c r="E2407" s="6" t="s">
        <v>9</v>
      </c>
      <c r="F2407" s="7">
        <v>0.24929999999999999</v>
      </c>
      <c r="G2407" s="8">
        <v>1.1200000000000001</v>
      </c>
      <c r="H2407" s="6" t="s">
        <v>9</v>
      </c>
      <c r="I2407" s="9"/>
    </row>
    <row r="2408" spans="1:9" x14ac:dyDescent="0.25">
      <c r="A2408" t="s">
        <v>9697</v>
      </c>
      <c r="B2408" t="s">
        <v>9698</v>
      </c>
      <c r="C2408" t="s">
        <v>12</v>
      </c>
      <c r="D2408" t="s">
        <v>25</v>
      </c>
      <c r="E2408" s="6" t="s">
        <v>9</v>
      </c>
      <c r="F2408" s="7">
        <v>1</v>
      </c>
      <c r="G2408" s="8">
        <v>-1.94</v>
      </c>
      <c r="H2408" s="6" t="s">
        <v>9</v>
      </c>
      <c r="I2408" s="9"/>
    </row>
    <row r="2409" spans="1:9" x14ac:dyDescent="0.25">
      <c r="A2409" t="s">
        <v>3005</v>
      </c>
      <c r="B2409" t="s">
        <v>3006</v>
      </c>
      <c r="C2409" t="s">
        <v>12</v>
      </c>
      <c r="D2409" t="s">
        <v>3007</v>
      </c>
      <c r="E2409" s="6" t="s">
        <v>9</v>
      </c>
      <c r="F2409" s="7">
        <v>0.1031</v>
      </c>
      <c r="G2409" s="8">
        <v>2.44</v>
      </c>
      <c r="H2409" s="6" t="s">
        <v>9</v>
      </c>
      <c r="I2409" s="9"/>
    </row>
    <row r="2410" spans="1:9" x14ac:dyDescent="0.25">
      <c r="A2410" t="s">
        <v>6327</v>
      </c>
      <c r="B2410" t="s">
        <v>6328</v>
      </c>
      <c r="C2410" t="s">
        <v>6329</v>
      </c>
      <c r="D2410" t="s">
        <v>5046</v>
      </c>
      <c r="E2410" s="6" t="e">
        <v>#N/A</v>
      </c>
      <c r="F2410" s="7">
        <v>0.45029999999999998</v>
      </c>
      <c r="G2410" s="8">
        <v>0.6</v>
      </c>
      <c r="H2410" s="6" t="s">
        <v>9</v>
      </c>
      <c r="I2410" s="9"/>
    </row>
    <row r="2411" spans="1:9" x14ac:dyDescent="0.25">
      <c r="A2411" t="s">
        <v>1037</v>
      </c>
      <c r="B2411" t="s">
        <v>1038</v>
      </c>
      <c r="C2411" t="s">
        <v>12</v>
      </c>
      <c r="D2411" t="s">
        <v>25</v>
      </c>
      <c r="E2411" s="6" t="s">
        <v>9</v>
      </c>
      <c r="F2411" s="7">
        <v>1.7899999999999999E-2</v>
      </c>
      <c r="G2411" s="8">
        <v>2.25</v>
      </c>
      <c r="H2411" s="6" t="s">
        <v>9</v>
      </c>
      <c r="I2411" s="9"/>
    </row>
    <row r="2412" spans="1:9" x14ac:dyDescent="0.25">
      <c r="A2412" t="s">
        <v>177</v>
      </c>
      <c r="B2412" t="s">
        <v>178</v>
      </c>
      <c r="C2412" t="s">
        <v>12</v>
      </c>
      <c r="D2412" t="s">
        <v>25</v>
      </c>
      <c r="E2412" s="6" t="s">
        <v>9</v>
      </c>
      <c r="F2412" s="7">
        <v>0</v>
      </c>
      <c r="G2412" s="8">
        <v>2.63</v>
      </c>
      <c r="H2412" s="6" t="s">
        <v>9</v>
      </c>
      <c r="I2412" s="9"/>
    </row>
    <row r="2413" spans="1:9" x14ac:dyDescent="0.25">
      <c r="A2413" t="s">
        <v>5693</v>
      </c>
      <c r="B2413" t="s">
        <v>5694</v>
      </c>
      <c r="C2413" t="s">
        <v>12</v>
      </c>
      <c r="D2413" t="s">
        <v>25</v>
      </c>
      <c r="E2413" s="6" t="s">
        <v>8</v>
      </c>
      <c r="F2413" s="7">
        <v>0.36380000000000001</v>
      </c>
      <c r="G2413" s="8">
        <v>0.6</v>
      </c>
      <c r="H2413" s="6" t="s">
        <v>9</v>
      </c>
      <c r="I2413" s="9"/>
    </row>
    <row r="2414" spans="1:9" x14ac:dyDescent="0.25">
      <c r="A2414" t="s">
        <v>7648</v>
      </c>
      <c r="B2414" t="s">
        <v>7649</v>
      </c>
      <c r="C2414" t="s">
        <v>7650</v>
      </c>
      <c r="D2414" t="s">
        <v>7651</v>
      </c>
      <c r="E2414" s="6" t="s">
        <v>2308</v>
      </c>
      <c r="F2414" s="7">
        <v>0.68269999999999997</v>
      </c>
      <c r="G2414" s="8">
        <v>-2.21</v>
      </c>
      <c r="H2414" s="6" t="s">
        <v>9</v>
      </c>
      <c r="I2414" s="9"/>
    </row>
    <row r="2415" spans="1:9" x14ac:dyDescent="0.25">
      <c r="A2415" t="s">
        <v>8029</v>
      </c>
      <c r="B2415" t="s">
        <v>8030</v>
      </c>
      <c r="C2415" t="s">
        <v>12</v>
      </c>
      <c r="D2415" t="s">
        <v>25</v>
      </c>
      <c r="E2415" s="6" t="s">
        <v>72</v>
      </c>
      <c r="F2415" s="7">
        <v>0.69950000000000001</v>
      </c>
      <c r="G2415" s="8">
        <v>-2.52</v>
      </c>
      <c r="H2415" s="6" t="s">
        <v>9</v>
      </c>
      <c r="I2415" s="9"/>
    </row>
    <row r="2416" spans="1:9" x14ac:dyDescent="0.25">
      <c r="A2416" t="s">
        <v>7407</v>
      </c>
      <c r="B2416" t="s">
        <v>7408</v>
      </c>
      <c r="C2416" t="s">
        <v>12</v>
      </c>
      <c r="D2416" t="s">
        <v>25</v>
      </c>
      <c r="E2416" s="6" t="s">
        <v>9</v>
      </c>
      <c r="F2416" s="7">
        <v>0.628</v>
      </c>
      <c r="G2416" s="8">
        <v>0.35</v>
      </c>
      <c r="H2416" s="6" t="s">
        <v>9</v>
      </c>
      <c r="I2416" s="9"/>
    </row>
    <row r="2417" spans="1:9" x14ac:dyDescent="0.25">
      <c r="A2417" t="s">
        <v>2965</v>
      </c>
      <c r="B2417" t="s">
        <v>2966</v>
      </c>
      <c r="C2417" t="s">
        <v>12</v>
      </c>
      <c r="D2417" t="s">
        <v>25</v>
      </c>
      <c r="E2417" s="6" t="s">
        <v>9</v>
      </c>
      <c r="F2417" s="7">
        <v>0.1028</v>
      </c>
      <c r="G2417" s="8">
        <v>3.5</v>
      </c>
      <c r="H2417" s="6" t="s">
        <v>9</v>
      </c>
      <c r="I2417" s="9"/>
    </row>
    <row r="2418" spans="1:9" x14ac:dyDescent="0.25">
      <c r="A2418" t="s">
        <v>5212</v>
      </c>
      <c r="B2418" t="s">
        <v>5213</v>
      </c>
      <c r="C2418" t="s">
        <v>12</v>
      </c>
      <c r="D2418" t="s">
        <v>25</v>
      </c>
      <c r="E2418" s="6" t="s">
        <v>9</v>
      </c>
      <c r="F2418" s="7">
        <v>0.30590000000000001</v>
      </c>
      <c r="G2418" s="8">
        <v>1.18</v>
      </c>
      <c r="H2418" s="6" t="s">
        <v>9</v>
      </c>
      <c r="I2418" s="9"/>
    </row>
    <row r="2419" spans="1:9" x14ac:dyDescent="0.25">
      <c r="A2419" t="s">
        <v>7111</v>
      </c>
      <c r="B2419" t="s">
        <v>7112</v>
      </c>
      <c r="C2419" t="s">
        <v>12</v>
      </c>
      <c r="D2419" t="s">
        <v>25</v>
      </c>
      <c r="E2419" s="6" t="s">
        <v>9</v>
      </c>
      <c r="F2419" s="7">
        <v>0.57599999999999996</v>
      </c>
      <c r="G2419" s="8">
        <v>0.37</v>
      </c>
      <c r="H2419" s="6" t="s">
        <v>9</v>
      </c>
      <c r="I2419" s="9"/>
    </row>
    <row r="2420" spans="1:9" x14ac:dyDescent="0.25">
      <c r="A2420" t="s">
        <v>7988</v>
      </c>
      <c r="B2420" t="s">
        <v>7989</v>
      </c>
      <c r="C2420" t="s">
        <v>12</v>
      </c>
      <c r="D2420" t="s">
        <v>25</v>
      </c>
      <c r="E2420" s="6" t="s">
        <v>230</v>
      </c>
      <c r="F2420" s="7">
        <v>0.69940000000000002</v>
      </c>
      <c r="G2420" s="8">
        <v>-2.9</v>
      </c>
      <c r="H2420" s="6" t="s">
        <v>9</v>
      </c>
      <c r="I2420" s="9"/>
    </row>
    <row r="2421" spans="1:9" x14ac:dyDescent="0.25">
      <c r="A2421" t="s">
        <v>1130</v>
      </c>
      <c r="B2421" t="s">
        <v>1131</v>
      </c>
      <c r="C2421" t="s">
        <v>12</v>
      </c>
      <c r="D2421" t="s">
        <v>1132</v>
      </c>
      <c r="E2421" s="6" t="s">
        <v>9</v>
      </c>
      <c r="F2421" s="7">
        <v>2.0199999999999999E-2</v>
      </c>
      <c r="G2421" s="8">
        <v>1.41</v>
      </c>
      <c r="H2421" s="6" t="s">
        <v>9</v>
      </c>
      <c r="I2421" s="9"/>
    </row>
    <row r="2422" spans="1:9" x14ac:dyDescent="0.25">
      <c r="A2422" t="s">
        <v>6492</v>
      </c>
      <c r="B2422" t="s">
        <v>6493</v>
      </c>
      <c r="C2422" t="s">
        <v>12</v>
      </c>
      <c r="D2422" t="s">
        <v>25</v>
      </c>
      <c r="E2422" s="6" t="s">
        <v>9</v>
      </c>
      <c r="F2422" s="7">
        <v>0.46689999999999998</v>
      </c>
      <c r="G2422" s="8">
        <v>-0.99</v>
      </c>
      <c r="H2422" s="6" t="s">
        <v>72</v>
      </c>
      <c r="I2422" s="6"/>
    </row>
    <row r="2423" spans="1:9" x14ac:dyDescent="0.25">
      <c r="A2423" t="s">
        <v>6450</v>
      </c>
      <c r="B2423" t="s">
        <v>6451</v>
      </c>
      <c r="C2423" t="s">
        <v>6452</v>
      </c>
      <c r="D2423" t="s">
        <v>6453</v>
      </c>
      <c r="E2423" s="6" t="s">
        <v>72</v>
      </c>
      <c r="F2423" s="7">
        <v>0.4622</v>
      </c>
      <c r="G2423" s="8">
        <v>-2.65</v>
      </c>
      <c r="H2423" s="6" t="s">
        <v>72</v>
      </c>
      <c r="I2423" s="6"/>
    </row>
    <row r="2424" spans="1:9" x14ac:dyDescent="0.25">
      <c r="A2424" t="s">
        <v>9870</v>
      </c>
      <c r="B2424" t="s">
        <v>9871</v>
      </c>
      <c r="C2424" t="s">
        <v>12</v>
      </c>
      <c r="D2424" t="s">
        <v>25</v>
      </c>
      <c r="E2424" s="6" t="s">
        <v>9</v>
      </c>
      <c r="F2424" s="7">
        <v>1</v>
      </c>
      <c r="G2424" s="8">
        <v>-1.43</v>
      </c>
      <c r="H2424" s="6" t="s">
        <v>9</v>
      </c>
      <c r="I2424" s="9"/>
    </row>
    <row r="2425" spans="1:9" x14ac:dyDescent="0.25">
      <c r="A2425" t="s">
        <v>7227</v>
      </c>
      <c r="B2425" t="s">
        <v>7228</v>
      </c>
      <c r="C2425" t="s">
        <v>12</v>
      </c>
      <c r="D2425" t="s">
        <v>25</v>
      </c>
      <c r="E2425" s="6" t="s">
        <v>9</v>
      </c>
      <c r="F2425" s="7">
        <v>0.5948</v>
      </c>
      <c r="G2425" s="8">
        <v>0.52</v>
      </c>
      <c r="H2425" s="6" t="s">
        <v>9</v>
      </c>
      <c r="I2425" s="9"/>
    </row>
    <row r="2426" spans="1:9" x14ac:dyDescent="0.25">
      <c r="A2426" t="s">
        <v>1718</v>
      </c>
      <c r="B2426">
        <v>0</v>
      </c>
      <c r="C2426" t="s">
        <v>12</v>
      </c>
      <c r="D2426" t="s">
        <v>225</v>
      </c>
      <c r="E2426" s="6" t="e">
        <v>#N/A</v>
      </c>
      <c r="F2426" s="7">
        <v>3.9699999999999999E-2</v>
      </c>
      <c r="G2426" s="8">
        <v>3.99</v>
      </c>
      <c r="H2426" s="6" t="s">
        <v>9</v>
      </c>
      <c r="I2426" s="9"/>
    </row>
    <row r="2427" spans="1:9" x14ac:dyDescent="0.25">
      <c r="A2427" t="s">
        <v>10621</v>
      </c>
      <c r="B2427">
        <v>0</v>
      </c>
      <c r="C2427" t="s">
        <v>12</v>
      </c>
      <c r="D2427" t="s">
        <v>225</v>
      </c>
      <c r="E2427" s="6" t="e">
        <v>#N/A</v>
      </c>
      <c r="F2427" s="7">
        <v>1</v>
      </c>
      <c r="G2427" s="8">
        <v>0</v>
      </c>
      <c r="H2427" s="6" t="s">
        <v>9</v>
      </c>
      <c r="I2427" s="9"/>
    </row>
    <row r="2428" spans="1:9" x14ac:dyDescent="0.25">
      <c r="A2428" t="s">
        <v>5353</v>
      </c>
      <c r="B2428" t="s">
        <v>5354</v>
      </c>
      <c r="C2428" t="s">
        <v>12</v>
      </c>
      <c r="D2428" t="s">
        <v>25</v>
      </c>
      <c r="E2428" s="6" t="s">
        <v>9</v>
      </c>
      <c r="F2428" s="7">
        <v>0.32050000000000001</v>
      </c>
      <c r="G2428" s="8">
        <v>1.02</v>
      </c>
      <c r="H2428" s="6" t="s">
        <v>9</v>
      </c>
      <c r="I2428" s="9"/>
    </row>
    <row r="2429" spans="1:9" x14ac:dyDescent="0.25">
      <c r="A2429" t="s">
        <v>9558</v>
      </c>
      <c r="B2429" t="s">
        <v>9559</v>
      </c>
      <c r="C2429" t="s">
        <v>12</v>
      </c>
      <c r="D2429" t="s">
        <v>25</v>
      </c>
      <c r="E2429" s="6" t="s">
        <v>9</v>
      </c>
      <c r="F2429" s="7">
        <v>1</v>
      </c>
      <c r="G2429" s="8">
        <v>-2.93</v>
      </c>
      <c r="H2429" s="6" t="s">
        <v>9</v>
      </c>
      <c r="I2429" s="9"/>
    </row>
    <row r="2430" spans="1:9" x14ac:dyDescent="0.25">
      <c r="A2430" t="s">
        <v>10265</v>
      </c>
      <c r="B2430" t="s">
        <v>10266</v>
      </c>
      <c r="C2430" t="s">
        <v>10267</v>
      </c>
      <c r="D2430" t="s">
        <v>10268</v>
      </c>
      <c r="E2430" s="6" t="s">
        <v>9</v>
      </c>
      <c r="F2430" s="7">
        <v>1</v>
      </c>
      <c r="G2430" s="8">
        <v>-0.76</v>
      </c>
      <c r="H2430" s="6" t="s">
        <v>9</v>
      </c>
      <c r="I2430" s="9"/>
    </row>
    <row r="2431" spans="1:9" x14ac:dyDescent="0.25">
      <c r="A2431" t="s">
        <v>9924</v>
      </c>
      <c r="B2431" t="s">
        <v>9925</v>
      </c>
      <c r="C2431" t="s">
        <v>9926</v>
      </c>
      <c r="D2431" t="s">
        <v>4163</v>
      </c>
      <c r="E2431" s="6" t="s">
        <v>9</v>
      </c>
      <c r="F2431" s="7">
        <v>1</v>
      </c>
      <c r="G2431" s="8">
        <v>-1.23</v>
      </c>
      <c r="H2431" s="6" t="s">
        <v>9</v>
      </c>
      <c r="I2431" s="9"/>
    </row>
    <row r="2432" spans="1:9" x14ac:dyDescent="0.25">
      <c r="A2432" t="s">
        <v>4160</v>
      </c>
      <c r="B2432" t="s">
        <v>4161</v>
      </c>
      <c r="C2432" t="s">
        <v>4162</v>
      </c>
      <c r="D2432" t="s">
        <v>4163</v>
      </c>
      <c r="E2432" s="6" t="s">
        <v>9</v>
      </c>
      <c r="F2432" s="7">
        <v>0.18640000000000001</v>
      </c>
      <c r="G2432" s="8">
        <v>1.0900000000000001</v>
      </c>
      <c r="H2432" s="6" t="s">
        <v>9</v>
      </c>
      <c r="I2432" s="9"/>
    </row>
    <row r="2433" spans="1:9" x14ac:dyDescent="0.25">
      <c r="A2433" t="s">
        <v>3964</v>
      </c>
      <c r="B2433" t="s">
        <v>3965</v>
      </c>
      <c r="C2433" t="s">
        <v>3966</v>
      </c>
      <c r="D2433" t="s">
        <v>17</v>
      </c>
      <c r="E2433" s="6" t="s">
        <v>9</v>
      </c>
      <c r="F2433" s="7">
        <v>0.1706</v>
      </c>
      <c r="G2433" s="8">
        <v>1.55</v>
      </c>
      <c r="H2433" s="6" t="s">
        <v>9</v>
      </c>
      <c r="I2433" s="9"/>
    </row>
    <row r="2434" spans="1:9" x14ac:dyDescent="0.25">
      <c r="A2434" t="s">
        <v>10101</v>
      </c>
      <c r="B2434" t="s">
        <v>10102</v>
      </c>
      <c r="C2434" t="s">
        <v>10103</v>
      </c>
      <c r="D2434" t="s">
        <v>7</v>
      </c>
      <c r="E2434" s="6" t="s">
        <v>9</v>
      </c>
      <c r="F2434" s="7">
        <v>1</v>
      </c>
      <c r="G2434" s="8">
        <v>-0.92</v>
      </c>
      <c r="H2434" s="6" t="s">
        <v>9</v>
      </c>
      <c r="I2434" s="9"/>
    </row>
    <row r="2435" spans="1:9" x14ac:dyDescent="0.25">
      <c r="A2435" t="s">
        <v>1217</v>
      </c>
      <c r="B2435" t="s">
        <v>1218</v>
      </c>
      <c r="C2435" t="s">
        <v>12</v>
      </c>
      <c r="D2435" t="s">
        <v>25</v>
      </c>
      <c r="E2435" s="6" t="e">
        <v>#N/A</v>
      </c>
      <c r="F2435" s="7">
        <v>2.4E-2</v>
      </c>
      <c r="G2435" s="8">
        <v>3.02</v>
      </c>
      <c r="H2435" s="6" t="s">
        <v>9</v>
      </c>
      <c r="I2435" s="9"/>
    </row>
    <row r="2436" spans="1:9" x14ac:dyDescent="0.25">
      <c r="A2436" t="s">
        <v>8846</v>
      </c>
      <c r="B2436" t="s">
        <v>8847</v>
      </c>
      <c r="C2436" t="s">
        <v>12</v>
      </c>
      <c r="D2436" t="s">
        <v>25</v>
      </c>
      <c r="E2436" s="6" t="s">
        <v>9</v>
      </c>
      <c r="F2436" s="7">
        <v>0.86470000000000002</v>
      </c>
      <c r="G2436" s="8">
        <v>0.03</v>
      </c>
      <c r="H2436" s="6" t="s">
        <v>9</v>
      </c>
      <c r="I2436" s="9"/>
    </row>
    <row r="2437" spans="1:9" x14ac:dyDescent="0.25">
      <c r="A2437" t="s">
        <v>6758</v>
      </c>
      <c r="B2437" t="s">
        <v>6759</v>
      </c>
      <c r="C2437" t="s">
        <v>12</v>
      </c>
      <c r="D2437" t="s">
        <v>155</v>
      </c>
      <c r="E2437" s="6" t="s">
        <v>9</v>
      </c>
      <c r="F2437" s="7">
        <v>0.50390000000000001</v>
      </c>
      <c r="G2437" s="8">
        <v>0.44</v>
      </c>
      <c r="H2437" s="6" t="s">
        <v>9</v>
      </c>
      <c r="I2437" s="9"/>
    </row>
    <row r="2438" spans="1:9" x14ac:dyDescent="0.25">
      <c r="A2438" t="s">
        <v>6360</v>
      </c>
      <c r="B2438" t="s">
        <v>6361</v>
      </c>
      <c r="C2438" t="s">
        <v>12</v>
      </c>
      <c r="D2438" t="s">
        <v>1506</v>
      </c>
      <c r="E2438" s="6" t="s">
        <v>9</v>
      </c>
      <c r="F2438" s="7">
        <v>0.45390000000000003</v>
      </c>
      <c r="G2438" s="8">
        <v>0.51</v>
      </c>
      <c r="H2438" s="6" t="s">
        <v>72</v>
      </c>
      <c r="I2438" s="6"/>
    </row>
    <row r="2439" spans="1:9" x14ac:dyDescent="0.25">
      <c r="A2439" t="s">
        <v>1317</v>
      </c>
      <c r="B2439" t="s">
        <v>1318</v>
      </c>
      <c r="C2439" t="s">
        <v>1319</v>
      </c>
      <c r="D2439" t="s">
        <v>1320</v>
      </c>
      <c r="E2439" s="6" t="s">
        <v>9</v>
      </c>
      <c r="F2439" s="7">
        <v>2.7E-2</v>
      </c>
      <c r="G2439" s="8">
        <v>2.76</v>
      </c>
      <c r="H2439" s="6" t="s">
        <v>9</v>
      </c>
      <c r="I2439" s="9"/>
    </row>
    <row r="2440" spans="1:9" x14ac:dyDescent="0.25">
      <c r="A2440" t="s">
        <v>5506</v>
      </c>
      <c r="B2440" t="s">
        <v>5507</v>
      </c>
      <c r="C2440" t="s">
        <v>12</v>
      </c>
      <c r="D2440" t="s">
        <v>25</v>
      </c>
      <c r="E2440" s="6" t="s">
        <v>9</v>
      </c>
      <c r="F2440" s="7">
        <v>0.33860000000000001</v>
      </c>
      <c r="G2440" s="8">
        <v>1.23</v>
      </c>
      <c r="H2440" s="6" t="s">
        <v>72</v>
      </c>
      <c r="I2440" s="6"/>
    </row>
    <row r="2441" spans="1:9" x14ac:dyDescent="0.25">
      <c r="A2441" t="s">
        <v>7160</v>
      </c>
      <c r="B2441" t="s">
        <v>7161</v>
      </c>
      <c r="C2441" t="s">
        <v>7162</v>
      </c>
      <c r="D2441" t="s">
        <v>7163</v>
      </c>
      <c r="E2441" s="6" t="s">
        <v>72</v>
      </c>
      <c r="F2441" s="7">
        <v>0.58230000000000004</v>
      </c>
      <c r="G2441" s="8">
        <v>0.36</v>
      </c>
      <c r="H2441" s="6" t="s">
        <v>72</v>
      </c>
      <c r="I2441" s="6"/>
    </row>
    <row r="2442" spans="1:9" x14ac:dyDescent="0.25">
      <c r="A2442" t="s">
        <v>6385</v>
      </c>
      <c r="B2442" t="s">
        <v>6386</v>
      </c>
      <c r="C2442" t="s">
        <v>12</v>
      </c>
      <c r="D2442" t="s">
        <v>25</v>
      </c>
      <c r="E2442" s="6" t="e">
        <v>#N/A</v>
      </c>
      <c r="F2442" s="7">
        <v>0.45529999999999998</v>
      </c>
      <c r="G2442" s="8">
        <v>-1.64</v>
      </c>
      <c r="H2442" s="6" t="s">
        <v>9</v>
      </c>
      <c r="I2442" s="9"/>
    </row>
    <row r="2443" spans="1:9" x14ac:dyDescent="0.25">
      <c r="A2443" t="s">
        <v>10471</v>
      </c>
      <c r="B2443" t="s">
        <v>10472</v>
      </c>
      <c r="C2443" t="s">
        <v>10473</v>
      </c>
      <c r="D2443" t="s">
        <v>10474</v>
      </c>
      <c r="E2443" s="6" t="s">
        <v>72</v>
      </c>
      <c r="F2443" s="7">
        <v>1</v>
      </c>
      <c r="G2443" s="8">
        <v>-0.34</v>
      </c>
      <c r="H2443" s="6" t="s">
        <v>230</v>
      </c>
      <c r="I2443" s="9"/>
    </row>
    <row r="2444" spans="1:9" x14ac:dyDescent="0.25">
      <c r="A2444" t="s">
        <v>9719</v>
      </c>
      <c r="B2444" t="s">
        <v>9720</v>
      </c>
      <c r="C2444" t="s">
        <v>9721</v>
      </c>
      <c r="D2444" t="s">
        <v>9722</v>
      </c>
      <c r="E2444" s="6" t="s">
        <v>72</v>
      </c>
      <c r="F2444" s="7">
        <v>1</v>
      </c>
      <c r="G2444" s="8">
        <v>-1.93</v>
      </c>
      <c r="H2444" s="6" t="s">
        <v>230</v>
      </c>
      <c r="I2444" s="9"/>
    </row>
    <row r="2445" spans="1:9" x14ac:dyDescent="0.25">
      <c r="A2445" t="s">
        <v>10622</v>
      </c>
      <c r="B2445" t="s">
        <v>10623</v>
      </c>
      <c r="C2445" t="s">
        <v>10624</v>
      </c>
      <c r="D2445" t="s">
        <v>10625</v>
      </c>
      <c r="E2445" s="6" t="s">
        <v>230</v>
      </c>
      <c r="F2445" s="7">
        <v>1</v>
      </c>
      <c r="G2445" s="8">
        <v>0</v>
      </c>
      <c r="H2445" s="6" t="s">
        <v>230</v>
      </c>
      <c r="I2445" s="9"/>
    </row>
    <row r="2446" spans="1:9" x14ac:dyDescent="0.25">
      <c r="A2446" t="s">
        <v>10792</v>
      </c>
      <c r="B2446" t="s">
        <v>10793</v>
      </c>
      <c r="C2446" t="s">
        <v>10794</v>
      </c>
      <c r="D2446" t="s">
        <v>10795</v>
      </c>
      <c r="E2446" s="6" t="s">
        <v>230</v>
      </c>
      <c r="F2446" s="7">
        <v>1</v>
      </c>
      <c r="G2446" s="8">
        <v>0.87</v>
      </c>
      <c r="H2446" s="6" t="s">
        <v>230</v>
      </c>
      <c r="I2446" s="9"/>
    </row>
    <row r="2447" spans="1:9" x14ac:dyDescent="0.25">
      <c r="A2447" t="s">
        <v>2785</v>
      </c>
      <c r="B2447" t="s">
        <v>2786</v>
      </c>
      <c r="C2447" t="s">
        <v>2787</v>
      </c>
      <c r="D2447" t="s">
        <v>2788</v>
      </c>
      <c r="E2447" s="6" t="e">
        <v>#N/A</v>
      </c>
      <c r="F2447" s="7">
        <v>9.3399999999999997E-2</v>
      </c>
      <c r="G2447" s="8">
        <v>1.18</v>
      </c>
      <c r="H2447" s="6" t="s">
        <v>9</v>
      </c>
      <c r="I2447" s="9"/>
    </row>
    <row r="2448" spans="1:9" x14ac:dyDescent="0.25">
      <c r="A2448" t="s">
        <v>5248</v>
      </c>
      <c r="B2448" t="s">
        <v>5249</v>
      </c>
      <c r="C2448" t="s">
        <v>5250</v>
      </c>
      <c r="D2448" t="s">
        <v>5251</v>
      </c>
      <c r="E2448" s="6" t="s">
        <v>1187</v>
      </c>
      <c r="F2448" s="7">
        <v>0.30959999999999999</v>
      </c>
      <c r="G2448" s="8">
        <v>1.24</v>
      </c>
      <c r="H2448" s="6" t="s">
        <v>72</v>
      </c>
      <c r="I2448" s="6"/>
    </row>
    <row r="2449" spans="1:9" x14ac:dyDescent="0.25">
      <c r="A2449" t="s">
        <v>10626</v>
      </c>
      <c r="B2449" t="s">
        <v>10627</v>
      </c>
      <c r="C2449" t="s">
        <v>10628</v>
      </c>
      <c r="D2449" t="s">
        <v>10629</v>
      </c>
      <c r="E2449" s="6" t="s">
        <v>9</v>
      </c>
      <c r="F2449" s="7">
        <v>1</v>
      </c>
      <c r="G2449" s="8">
        <v>0</v>
      </c>
      <c r="H2449" s="6" t="s">
        <v>9</v>
      </c>
      <c r="I2449" s="9"/>
    </row>
    <row r="2450" spans="1:9" x14ac:dyDescent="0.25">
      <c r="A2450" t="s">
        <v>4824</v>
      </c>
      <c r="B2450" t="s">
        <v>4825</v>
      </c>
      <c r="C2450" t="s">
        <v>12</v>
      </c>
      <c r="D2450" t="s">
        <v>25</v>
      </c>
      <c r="E2450" s="6" t="s">
        <v>9</v>
      </c>
      <c r="F2450" s="7">
        <v>0.26579999999999998</v>
      </c>
      <c r="G2450" s="8">
        <v>1.42</v>
      </c>
      <c r="H2450" s="6" t="s">
        <v>9</v>
      </c>
      <c r="I2450" s="9"/>
    </row>
    <row r="2451" spans="1:9" x14ac:dyDescent="0.25">
      <c r="A2451" t="s">
        <v>8776</v>
      </c>
      <c r="B2451" t="s">
        <v>8777</v>
      </c>
      <c r="C2451" t="s">
        <v>8778</v>
      </c>
      <c r="D2451" t="s">
        <v>8779</v>
      </c>
      <c r="E2451" s="6" t="s">
        <v>72</v>
      </c>
      <c r="F2451" s="7">
        <v>0.84079999999999999</v>
      </c>
      <c r="G2451" s="8">
        <v>-0.21</v>
      </c>
      <c r="H2451" s="6" t="s">
        <v>72</v>
      </c>
      <c r="I2451" s="6"/>
    </row>
    <row r="2452" spans="1:9" x14ac:dyDescent="0.25">
      <c r="A2452" t="s">
        <v>5126</v>
      </c>
      <c r="B2452" t="s">
        <v>5127</v>
      </c>
      <c r="C2452" t="s">
        <v>5128</v>
      </c>
      <c r="D2452" t="s">
        <v>5129</v>
      </c>
      <c r="E2452" s="6" t="s">
        <v>72</v>
      </c>
      <c r="F2452" s="7">
        <v>0.30159999999999998</v>
      </c>
      <c r="G2452" s="8">
        <v>-3.34</v>
      </c>
      <c r="H2452" s="6" t="s">
        <v>72</v>
      </c>
      <c r="I2452" s="6"/>
    </row>
    <row r="2453" spans="1:9" x14ac:dyDescent="0.25">
      <c r="A2453" t="s">
        <v>6957</v>
      </c>
      <c r="B2453" t="s">
        <v>6958</v>
      </c>
      <c r="C2453" t="s">
        <v>12</v>
      </c>
      <c r="D2453" t="s">
        <v>25</v>
      </c>
      <c r="E2453" s="6" t="s">
        <v>9</v>
      </c>
      <c r="F2453" s="7">
        <v>0.54369999999999996</v>
      </c>
      <c r="G2453" s="8">
        <v>0.35</v>
      </c>
      <c r="H2453" s="6" t="s">
        <v>9</v>
      </c>
      <c r="I2453" s="9"/>
    </row>
    <row r="2454" spans="1:9" x14ac:dyDescent="0.25">
      <c r="A2454" t="s">
        <v>5188</v>
      </c>
      <c r="B2454" t="s">
        <v>5189</v>
      </c>
      <c r="C2454" t="s">
        <v>5190</v>
      </c>
      <c r="D2454" t="s">
        <v>5191</v>
      </c>
      <c r="E2454" s="6" t="s">
        <v>9</v>
      </c>
      <c r="F2454" s="7">
        <v>0.30359999999999998</v>
      </c>
      <c r="G2454" s="8">
        <v>1.06</v>
      </c>
      <c r="H2454" s="6" t="s">
        <v>9</v>
      </c>
      <c r="I2454" s="9"/>
    </row>
    <row r="2455" spans="1:9" x14ac:dyDescent="0.25">
      <c r="A2455" t="s">
        <v>3307</v>
      </c>
      <c r="B2455" t="s">
        <v>3308</v>
      </c>
      <c r="C2455" t="s">
        <v>12</v>
      </c>
      <c r="D2455" t="s">
        <v>25</v>
      </c>
      <c r="E2455" s="6" t="e">
        <v>#N/A</v>
      </c>
      <c r="F2455" s="7">
        <v>0.1212</v>
      </c>
      <c r="G2455" s="8">
        <v>1.84</v>
      </c>
      <c r="H2455" s="6" t="s">
        <v>9</v>
      </c>
      <c r="I2455" s="9"/>
    </row>
    <row r="2456" spans="1:9" x14ac:dyDescent="0.25">
      <c r="A2456" t="s">
        <v>4564</v>
      </c>
      <c r="B2456" t="s">
        <v>4565</v>
      </c>
      <c r="C2456" t="s">
        <v>12</v>
      </c>
      <c r="D2456" t="s">
        <v>25</v>
      </c>
      <c r="E2456" s="6" t="e">
        <v>#N/A</v>
      </c>
      <c r="F2456" s="7">
        <v>0.2346</v>
      </c>
      <c r="G2456" s="8">
        <v>1.26</v>
      </c>
      <c r="H2456" s="6" t="s">
        <v>9</v>
      </c>
      <c r="I2456" s="9"/>
    </row>
    <row r="2457" spans="1:9" x14ac:dyDescent="0.25">
      <c r="A2457" t="s">
        <v>4899</v>
      </c>
      <c r="B2457" t="s">
        <v>4900</v>
      </c>
      <c r="C2457" t="s">
        <v>4901</v>
      </c>
      <c r="D2457" t="s">
        <v>4902</v>
      </c>
      <c r="E2457" s="6" t="s">
        <v>9</v>
      </c>
      <c r="F2457" s="7">
        <v>0.2717</v>
      </c>
      <c r="G2457" s="8">
        <v>1.1299999999999999</v>
      </c>
      <c r="H2457" s="6" t="s">
        <v>9</v>
      </c>
      <c r="I2457" s="9"/>
    </row>
    <row r="2458" spans="1:9" x14ac:dyDescent="0.25">
      <c r="A2458" t="s">
        <v>6494</v>
      </c>
      <c r="B2458" t="s">
        <v>6495</v>
      </c>
      <c r="C2458" t="s">
        <v>12</v>
      </c>
      <c r="D2458" t="s">
        <v>6496</v>
      </c>
      <c r="E2458" s="6" t="s">
        <v>230</v>
      </c>
      <c r="F2458" s="7">
        <v>0.4672</v>
      </c>
      <c r="G2458" s="8">
        <v>0.55000000000000004</v>
      </c>
      <c r="H2458" s="6" t="s">
        <v>9</v>
      </c>
      <c r="I2458" s="9"/>
    </row>
    <row r="2459" spans="1:9" x14ac:dyDescent="0.25">
      <c r="A2459" t="s">
        <v>3238</v>
      </c>
      <c r="B2459" t="s">
        <v>3239</v>
      </c>
      <c r="C2459" t="s">
        <v>12</v>
      </c>
      <c r="D2459" t="s">
        <v>3240</v>
      </c>
      <c r="E2459" s="6" t="s">
        <v>230</v>
      </c>
      <c r="F2459" s="7">
        <v>0.11559999999999999</v>
      </c>
      <c r="G2459" s="8">
        <v>1.6</v>
      </c>
      <c r="H2459" s="6" t="s">
        <v>9</v>
      </c>
      <c r="I2459" s="9"/>
    </row>
    <row r="2460" spans="1:9" x14ac:dyDescent="0.25">
      <c r="A2460" t="s">
        <v>808</v>
      </c>
      <c r="B2460" t="s">
        <v>809</v>
      </c>
      <c r="C2460" t="s">
        <v>12</v>
      </c>
      <c r="D2460" t="s">
        <v>554</v>
      </c>
      <c r="E2460" s="6" t="s">
        <v>8</v>
      </c>
      <c r="F2460" s="7">
        <v>1.21E-2</v>
      </c>
      <c r="G2460" s="8">
        <v>1.48</v>
      </c>
      <c r="H2460" s="6" t="s">
        <v>9</v>
      </c>
      <c r="I2460" s="9"/>
    </row>
    <row r="2461" spans="1:9" x14ac:dyDescent="0.25">
      <c r="A2461" t="s">
        <v>8365</v>
      </c>
      <c r="B2461" t="s">
        <v>8366</v>
      </c>
      <c r="C2461" t="s">
        <v>8367</v>
      </c>
      <c r="D2461" t="s">
        <v>8368</v>
      </c>
      <c r="E2461" s="6" t="s">
        <v>72</v>
      </c>
      <c r="F2461" s="7">
        <v>0.76600000000000001</v>
      </c>
      <c r="G2461" s="8">
        <v>-1.73</v>
      </c>
      <c r="H2461" s="6" t="s">
        <v>9</v>
      </c>
      <c r="I2461" s="9"/>
    </row>
    <row r="2462" spans="1:9" x14ac:dyDescent="0.25">
      <c r="A2462" t="s">
        <v>1740</v>
      </c>
      <c r="B2462" t="s">
        <v>1741</v>
      </c>
      <c r="C2462" t="s">
        <v>1742</v>
      </c>
      <c r="D2462" t="s">
        <v>1743</v>
      </c>
      <c r="E2462" s="6" t="s">
        <v>8</v>
      </c>
      <c r="F2462" s="7">
        <v>4.1500000000000002E-2</v>
      </c>
      <c r="G2462" s="8">
        <v>2.15</v>
      </c>
      <c r="H2462" s="6" t="s">
        <v>9</v>
      </c>
      <c r="I2462" s="9"/>
    </row>
    <row r="2463" spans="1:9" x14ac:dyDescent="0.25">
      <c r="A2463" t="s">
        <v>8658</v>
      </c>
      <c r="B2463" t="s">
        <v>8659</v>
      </c>
      <c r="C2463" t="s">
        <v>12</v>
      </c>
      <c r="D2463" t="s">
        <v>554</v>
      </c>
      <c r="E2463" s="6" t="s">
        <v>8</v>
      </c>
      <c r="F2463" s="7">
        <v>0.82099999999999995</v>
      </c>
      <c r="G2463" s="8">
        <v>-0.15</v>
      </c>
      <c r="H2463" s="6" t="s">
        <v>9</v>
      </c>
      <c r="I2463" s="9"/>
    </row>
    <row r="2464" spans="1:9" x14ac:dyDescent="0.25">
      <c r="A2464" t="s">
        <v>9636</v>
      </c>
      <c r="B2464" t="s">
        <v>9637</v>
      </c>
      <c r="C2464" t="s">
        <v>9638</v>
      </c>
      <c r="D2464" t="s">
        <v>8865</v>
      </c>
      <c r="E2464" s="6" t="s">
        <v>72</v>
      </c>
      <c r="F2464" s="7">
        <v>1</v>
      </c>
      <c r="G2464" s="8">
        <v>-2.5299999999999998</v>
      </c>
      <c r="H2464" s="6" t="s">
        <v>72</v>
      </c>
      <c r="I2464" s="6"/>
    </row>
    <row r="2465" spans="1:9" x14ac:dyDescent="0.25">
      <c r="A2465" t="s">
        <v>8862</v>
      </c>
      <c r="B2465" t="s">
        <v>8863</v>
      </c>
      <c r="C2465" t="s">
        <v>8864</v>
      </c>
      <c r="D2465" t="s">
        <v>8865</v>
      </c>
      <c r="E2465" s="6" t="s">
        <v>72</v>
      </c>
      <c r="F2465" s="7">
        <v>0.86929999999999996</v>
      </c>
      <c r="G2465" s="8">
        <v>-0.28999999999999998</v>
      </c>
      <c r="H2465" s="6" t="s">
        <v>72</v>
      </c>
      <c r="I2465" s="6"/>
    </row>
    <row r="2466" spans="1:9" x14ac:dyDescent="0.25">
      <c r="A2466" t="s">
        <v>3486</v>
      </c>
      <c r="B2466" t="s">
        <v>3487</v>
      </c>
      <c r="C2466" t="s">
        <v>3488</v>
      </c>
      <c r="D2466" t="s">
        <v>3489</v>
      </c>
      <c r="E2466" s="6" t="s">
        <v>9</v>
      </c>
      <c r="F2466" s="7">
        <v>0.1338</v>
      </c>
      <c r="G2466" s="8">
        <v>1.1599999999999999</v>
      </c>
      <c r="H2466" s="6" t="s">
        <v>9</v>
      </c>
      <c r="I2466" s="9"/>
    </row>
    <row r="2467" spans="1:9" x14ac:dyDescent="0.25">
      <c r="A2467" t="s">
        <v>396</v>
      </c>
      <c r="B2467" t="s">
        <v>397</v>
      </c>
      <c r="C2467" t="s">
        <v>398</v>
      </c>
      <c r="D2467" t="s">
        <v>399</v>
      </c>
      <c r="E2467" s="6" t="s">
        <v>9</v>
      </c>
      <c r="F2467" s="7">
        <v>2.3999999999999998E-3</v>
      </c>
      <c r="G2467" s="8">
        <v>2.37</v>
      </c>
      <c r="H2467" s="6" t="s">
        <v>9</v>
      </c>
      <c r="I2467" s="9"/>
    </row>
    <row r="2468" spans="1:9" x14ac:dyDescent="0.25">
      <c r="A2468" t="s">
        <v>2276</v>
      </c>
      <c r="B2468" t="s">
        <v>2277</v>
      </c>
      <c r="C2468" t="s">
        <v>12</v>
      </c>
      <c r="D2468" t="s">
        <v>2278</v>
      </c>
      <c r="E2468" s="6" t="s">
        <v>9</v>
      </c>
      <c r="F2468" s="7">
        <v>6.4899999999999999E-2</v>
      </c>
      <c r="G2468" s="8">
        <v>2.2999999999999998</v>
      </c>
      <c r="H2468" s="6" t="s">
        <v>9</v>
      </c>
      <c r="I2468" s="9"/>
    </row>
    <row r="2469" spans="1:9" x14ac:dyDescent="0.25">
      <c r="A2469" t="s">
        <v>9570</v>
      </c>
      <c r="B2469" t="s">
        <v>9571</v>
      </c>
      <c r="C2469" t="s">
        <v>12</v>
      </c>
      <c r="D2469" t="s">
        <v>9572</v>
      </c>
      <c r="E2469" s="6" t="s">
        <v>72</v>
      </c>
      <c r="F2469" s="7">
        <v>1</v>
      </c>
      <c r="G2469" s="8">
        <v>-2.73</v>
      </c>
      <c r="H2469" s="6" t="s">
        <v>9</v>
      </c>
      <c r="I2469" s="9"/>
    </row>
    <row r="2470" spans="1:9" x14ac:dyDescent="0.25">
      <c r="A2470" t="s">
        <v>3647</v>
      </c>
      <c r="B2470" t="s">
        <v>3648</v>
      </c>
      <c r="C2470" t="s">
        <v>12</v>
      </c>
      <c r="D2470" t="s">
        <v>25</v>
      </c>
      <c r="E2470" s="6" t="s">
        <v>9</v>
      </c>
      <c r="F2470" s="7">
        <v>0.1449</v>
      </c>
      <c r="G2470" s="8">
        <v>1.85</v>
      </c>
      <c r="H2470" s="6" t="s">
        <v>9</v>
      </c>
      <c r="I2470" s="9"/>
    </row>
    <row r="2471" spans="1:9" x14ac:dyDescent="0.25">
      <c r="A2471" t="s">
        <v>112</v>
      </c>
      <c r="B2471" t="s">
        <v>113</v>
      </c>
      <c r="C2471" t="s">
        <v>114</v>
      </c>
      <c r="D2471" t="s">
        <v>115</v>
      </c>
      <c r="E2471" s="6" t="s">
        <v>9</v>
      </c>
      <c r="F2471" s="7">
        <v>0</v>
      </c>
      <c r="G2471" s="8">
        <v>2.29</v>
      </c>
      <c r="H2471" s="6" t="s">
        <v>9</v>
      </c>
      <c r="I2471" s="9"/>
    </row>
    <row r="2472" spans="1:9" x14ac:dyDescent="0.25">
      <c r="A2472" t="s">
        <v>5855</v>
      </c>
      <c r="B2472" t="s">
        <v>5856</v>
      </c>
      <c r="C2472" t="s">
        <v>12</v>
      </c>
      <c r="D2472" t="s">
        <v>25</v>
      </c>
      <c r="E2472" s="6" t="s">
        <v>9</v>
      </c>
      <c r="F2472" s="7">
        <v>0.3896</v>
      </c>
      <c r="G2472" s="8">
        <v>0.74</v>
      </c>
      <c r="H2472" s="6" t="s">
        <v>9</v>
      </c>
      <c r="I2472" s="9"/>
    </row>
    <row r="2473" spans="1:9" x14ac:dyDescent="0.25">
      <c r="A2473" t="s">
        <v>319</v>
      </c>
      <c r="B2473" t="s">
        <v>320</v>
      </c>
      <c r="C2473" t="s">
        <v>12</v>
      </c>
      <c r="D2473" t="s">
        <v>25</v>
      </c>
      <c r="E2473" s="6" t="s">
        <v>9</v>
      </c>
      <c r="F2473" s="7">
        <v>0</v>
      </c>
      <c r="G2473" s="8">
        <v>4.1100000000000003</v>
      </c>
      <c r="H2473" s="6" t="s">
        <v>9</v>
      </c>
      <c r="I2473" s="9"/>
    </row>
    <row r="2474" spans="1:9" x14ac:dyDescent="0.25">
      <c r="A2474" t="s">
        <v>7546</v>
      </c>
      <c r="B2474" t="s">
        <v>7547</v>
      </c>
      <c r="C2474" t="s">
        <v>7548</v>
      </c>
      <c r="D2474" t="s">
        <v>7549</v>
      </c>
      <c r="E2474" s="6" t="s">
        <v>9</v>
      </c>
      <c r="F2474" s="7">
        <v>0.66459999999999997</v>
      </c>
      <c r="G2474" s="8">
        <v>0.18</v>
      </c>
      <c r="H2474" s="6" t="s">
        <v>9</v>
      </c>
      <c r="I2474" s="9"/>
    </row>
    <row r="2475" spans="1:9" x14ac:dyDescent="0.25">
      <c r="A2475" t="s">
        <v>1179</v>
      </c>
      <c r="B2475" t="s">
        <v>1180</v>
      </c>
      <c r="C2475" t="s">
        <v>1181</v>
      </c>
      <c r="D2475" t="s">
        <v>1182</v>
      </c>
      <c r="E2475" s="6" t="s">
        <v>9</v>
      </c>
      <c r="F2475" s="7">
        <v>2.3E-2</v>
      </c>
      <c r="G2475" s="8">
        <v>2.7</v>
      </c>
      <c r="H2475" s="6" t="s">
        <v>9</v>
      </c>
      <c r="I2475" s="9"/>
    </row>
    <row r="2476" spans="1:9" x14ac:dyDescent="0.25">
      <c r="A2476" t="s">
        <v>2677</v>
      </c>
      <c r="B2476" t="s">
        <v>2678</v>
      </c>
      <c r="C2476" t="s">
        <v>12</v>
      </c>
      <c r="D2476" t="s">
        <v>25</v>
      </c>
      <c r="E2476" s="6" t="e">
        <v>#N/A</v>
      </c>
      <c r="F2476" s="7">
        <v>8.8900000000000007E-2</v>
      </c>
      <c r="G2476" s="8">
        <v>1.77</v>
      </c>
      <c r="H2476" s="6" t="s">
        <v>9</v>
      </c>
      <c r="I2476" s="9"/>
    </row>
    <row r="2477" spans="1:9" x14ac:dyDescent="0.25">
      <c r="A2477" t="s">
        <v>850</v>
      </c>
      <c r="B2477" t="s">
        <v>851</v>
      </c>
      <c r="C2477" t="s">
        <v>12</v>
      </c>
      <c r="D2477" t="s">
        <v>25</v>
      </c>
      <c r="E2477" s="6" t="s">
        <v>9</v>
      </c>
      <c r="F2477" s="7">
        <v>1.2999999999999999E-2</v>
      </c>
      <c r="G2477" s="8">
        <v>2.83</v>
      </c>
      <c r="H2477" s="6" t="s">
        <v>9</v>
      </c>
      <c r="I2477" s="9"/>
    </row>
    <row r="2478" spans="1:9" x14ac:dyDescent="0.25">
      <c r="A2478" t="s">
        <v>2909</v>
      </c>
      <c r="B2478" t="s">
        <v>2910</v>
      </c>
      <c r="C2478" t="s">
        <v>12</v>
      </c>
      <c r="D2478" t="s">
        <v>25</v>
      </c>
      <c r="E2478" s="6" t="s">
        <v>9</v>
      </c>
      <c r="F2478" s="7">
        <v>9.9900000000000003E-2</v>
      </c>
      <c r="G2478" s="8">
        <v>2.36</v>
      </c>
      <c r="H2478" s="6" t="s">
        <v>9</v>
      </c>
      <c r="I2478" s="9"/>
    </row>
    <row r="2479" spans="1:9" x14ac:dyDescent="0.25">
      <c r="A2479" t="s">
        <v>2894</v>
      </c>
      <c r="B2479" t="s">
        <v>2895</v>
      </c>
      <c r="C2479" t="s">
        <v>12</v>
      </c>
      <c r="D2479" t="s">
        <v>25</v>
      </c>
      <c r="E2479" s="6" t="s">
        <v>9</v>
      </c>
      <c r="F2479" s="7">
        <v>9.8599999999999993E-2</v>
      </c>
      <c r="G2479" s="8">
        <v>2.2200000000000002</v>
      </c>
      <c r="H2479" s="6" t="s">
        <v>9</v>
      </c>
      <c r="I2479" s="9"/>
    </row>
    <row r="2480" spans="1:9" x14ac:dyDescent="0.25">
      <c r="A2480" t="s">
        <v>995</v>
      </c>
      <c r="B2480" t="s">
        <v>996</v>
      </c>
      <c r="C2480" t="s">
        <v>997</v>
      </c>
      <c r="D2480" t="s">
        <v>998</v>
      </c>
      <c r="E2480" s="6" t="s">
        <v>9</v>
      </c>
      <c r="F2480" s="7">
        <v>1.72E-2</v>
      </c>
      <c r="G2480" s="8">
        <v>1.65</v>
      </c>
      <c r="H2480" s="6" t="s">
        <v>9</v>
      </c>
      <c r="I2480" s="9"/>
    </row>
    <row r="2481" spans="1:9" x14ac:dyDescent="0.25">
      <c r="A2481" t="s">
        <v>5849</v>
      </c>
      <c r="B2481" t="s">
        <v>5850</v>
      </c>
      <c r="C2481" t="s">
        <v>12</v>
      </c>
      <c r="D2481" t="s">
        <v>2410</v>
      </c>
      <c r="E2481" s="6" t="s">
        <v>72</v>
      </c>
      <c r="F2481" s="7">
        <v>0.38890000000000002</v>
      </c>
      <c r="G2481" s="8">
        <v>-2.35</v>
      </c>
      <c r="H2481" s="6" t="s">
        <v>230</v>
      </c>
      <c r="I2481" s="9"/>
    </row>
    <row r="2482" spans="1:9" x14ac:dyDescent="0.25">
      <c r="A2482" t="s">
        <v>3733</v>
      </c>
      <c r="B2482" t="s">
        <v>3734</v>
      </c>
      <c r="C2482" t="s">
        <v>12</v>
      </c>
      <c r="D2482" t="s">
        <v>25</v>
      </c>
      <c r="E2482" s="6" t="s">
        <v>9</v>
      </c>
      <c r="F2482" s="7">
        <v>0.15029999999999999</v>
      </c>
      <c r="G2482" s="8">
        <v>1.28</v>
      </c>
      <c r="H2482" s="6" t="s">
        <v>9</v>
      </c>
      <c r="I2482" s="9"/>
    </row>
    <row r="2483" spans="1:9" x14ac:dyDescent="0.25">
      <c r="A2483" t="s">
        <v>1686</v>
      </c>
      <c r="B2483" t="s">
        <v>1687</v>
      </c>
      <c r="C2483" t="s">
        <v>12</v>
      </c>
      <c r="D2483" t="s">
        <v>25</v>
      </c>
      <c r="E2483" s="6" t="e">
        <v>#N/A</v>
      </c>
      <c r="F2483" s="7">
        <v>3.85E-2</v>
      </c>
      <c r="G2483" s="8">
        <v>2.0699999999999998</v>
      </c>
      <c r="H2483" s="6" t="s">
        <v>9</v>
      </c>
      <c r="I2483" s="9"/>
    </row>
    <row r="2484" spans="1:9" x14ac:dyDescent="0.25">
      <c r="A2484" t="s">
        <v>5342</v>
      </c>
      <c r="B2484" t="s">
        <v>5343</v>
      </c>
      <c r="C2484" t="s">
        <v>5344</v>
      </c>
      <c r="D2484" t="s">
        <v>2005</v>
      </c>
      <c r="E2484" s="6" t="s">
        <v>9</v>
      </c>
      <c r="F2484" s="7">
        <v>0.32</v>
      </c>
      <c r="G2484" s="8">
        <v>0.53</v>
      </c>
      <c r="H2484" s="6" t="s">
        <v>9</v>
      </c>
      <c r="I2484" s="9"/>
    </row>
    <row r="2485" spans="1:9" x14ac:dyDescent="0.25">
      <c r="A2485" t="s">
        <v>720</v>
      </c>
      <c r="B2485" t="s">
        <v>721</v>
      </c>
      <c r="C2485" t="s">
        <v>722</v>
      </c>
      <c r="D2485" t="s">
        <v>723</v>
      </c>
      <c r="E2485" s="6" t="s">
        <v>9</v>
      </c>
      <c r="F2485" s="7">
        <v>8.9999999999999993E-3</v>
      </c>
      <c r="G2485" s="8">
        <v>2.39</v>
      </c>
      <c r="H2485" s="6" t="s">
        <v>9</v>
      </c>
      <c r="I2485" s="9"/>
    </row>
    <row r="2486" spans="1:9" x14ac:dyDescent="0.25">
      <c r="A2486" t="s">
        <v>7015</v>
      </c>
      <c r="B2486" t="s">
        <v>7016</v>
      </c>
      <c r="C2486" t="s">
        <v>12</v>
      </c>
      <c r="D2486" t="s">
        <v>25</v>
      </c>
      <c r="E2486" s="6" t="s">
        <v>9</v>
      </c>
      <c r="F2486" s="7">
        <v>0.55510000000000004</v>
      </c>
      <c r="G2486" s="8">
        <v>0.23</v>
      </c>
      <c r="H2486" s="6" t="s">
        <v>9</v>
      </c>
      <c r="I2486" s="9"/>
    </row>
    <row r="2487" spans="1:9" x14ac:dyDescent="0.25">
      <c r="A2487" t="s">
        <v>580</v>
      </c>
      <c r="B2487" t="s">
        <v>581</v>
      </c>
      <c r="C2487" t="s">
        <v>582</v>
      </c>
      <c r="D2487" t="s">
        <v>583</v>
      </c>
      <c r="E2487" s="6" t="s">
        <v>9</v>
      </c>
      <c r="F2487" s="7">
        <v>5.5999999999999999E-3</v>
      </c>
      <c r="G2487" s="8">
        <v>2.46</v>
      </c>
      <c r="H2487" s="6" t="s">
        <v>9</v>
      </c>
      <c r="I2487" s="9"/>
    </row>
    <row r="2488" spans="1:9" x14ac:dyDescent="0.25">
      <c r="A2488" t="s">
        <v>6663</v>
      </c>
      <c r="B2488" t="s">
        <v>6664</v>
      </c>
      <c r="C2488" t="s">
        <v>6665</v>
      </c>
      <c r="D2488" t="s">
        <v>483</v>
      </c>
      <c r="E2488" s="6" t="s">
        <v>9</v>
      </c>
      <c r="F2488" s="7">
        <v>0.47589999999999999</v>
      </c>
      <c r="G2488" s="8">
        <v>0.47</v>
      </c>
      <c r="H2488" s="6" t="s">
        <v>9</v>
      </c>
      <c r="I2488" s="9"/>
    </row>
    <row r="2489" spans="1:9" x14ac:dyDescent="0.25">
      <c r="A2489" t="s">
        <v>1545</v>
      </c>
      <c r="B2489">
        <v>0</v>
      </c>
      <c r="C2489" t="s">
        <v>1546</v>
      </c>
      <c r="D2489" t="s">
        <v>25</v>
      </c>
      <c r="E2489" s="6" t="e">
        <v>#N/A</v>
      </c>
      <c r="F2489" s="7">
        <v>3.2500000000000001E-2</v>
      </c>
      <c r="G2489" s="8">
        <v>3.46</v>
      </c>
      <c r="H2489" s="6" t="s">
        <v>9</v>
      </c>
      <c r="I2489" s="9"/>
    </row>
    <row r="2490" spans="1:9" x14ac:dyDescent="0.25">
      <c r="A2490" t="s">
        <v>3899</v>
      </c>
      <c r="B2490" t="s">
        <v>3900</v>
      </c>
      <c r="C2490" t="s">
        <v>12</v>
      </c>
      <c r="D2490" t="s">
        <v>124</v>
      </c>
      <c r="E2490" s="6" t="s">
        <v>9</v>
      </c>
      <c r="F2490" s="7">
        <v>0.16420000000000001</v>
      </c>
      <c r="G2490" s="8">
        <v>0.77</v>
      </c>
      <c r="H2490" s="6" t="s">
        <v>9</v>
      </c>
      <c r="I2490" s="9"/>
    </row>
    <row r="2491" spans="1:9" x14ac:dyDescent="0.25">
      <c r="A2491" t="s">
        <v>2832</v>
      </c>
      <c r="B2491" t="s">
        <v>2833</v>
      </c>
      <c r="C2491" t="s">
        <v>12</v>
      </c>
      <c r="D2491" t="s">
        <v>25</v>
      </c>
      <c r="E2491" s="6" t="e">
        <v>#N/A</v>
      </c>
      <c r="F2491" s="7">
        <v>9.5699999999999993E-2</v>
      </c>
      <c r="G2491" s="8">
        <v>4.2699999999999996</v>
      </c>
      <c r="H2491" s="6" t="s">
        <v>9</v>
      </c>
      <c r="I2491" s="9"/>
    </row>
    <row r="2492" spans="1:9" x14ac:dyDescent="0.25">
      <c r="A2492" t="s">
        <v>1119</v>
      </c>
      <c r="B2492">
        <v>0</v>
      </c>
      <c r="C2492" t="s">
        <v>1120</v>
      </c>
      <c r="D2492" t="s">
        <v>25</v>
      </c>
      <c r="E2492" s="6" t="e">
        <v>#N/A</v>
      </c>
      <c r="F2492" s="7">
        <v>1.95E-2</v>
      </c>
      <c r="G2492" s="8">
        <v>2.04</v>
      </c>
      <c r="H2492" s="6" t="s">
        <v>9</v>
      </c>
      <c r="I2492" s="9"/>
    </row>
    <row r="2493" spans="1:9" x14ac:dyDescent="0.25">
      <c r="A2493" t="s">
        <v>6936</v>
      </c>
      <c r="B2493">
        <v>0</v>
      </c>
      <c r="C2493" t="s">
        <v>6937</v>
      </c>
      <c r="D2493" t="s">
        <v>25</v>
      </c>
      <c r="E2493" s="6" t="e">
        <v>#N/A</v>
      </c>
      <c r="F2493" s="7">
        <v>0.53869999999999996</v>
      </c>
      <c r="G2493" s="8">
        <v>-2.64</v>
      </c>
      <c r="H2493" s="6" t="s">
        <v>9</v>
      </c>
      <c r="I2493" s="9"/>
    </row>
    <row r="2494" spans="1:9" x14ac:dyDescent="0.25">
      <c r="A2494" t="s">
        <v>6965</v>
      </c>
      <c r="B2494" t="s">
        <v>6966</v>
      </c>
      <c r="C2494" t="s">
        <v>12</v>
      </c>
      <c r="D2494" t="s">
        <v>25</v>
      </c>
      <c r="E2494" s="6" t="s">
        <v>230</v>
      </c>
      <c r="F2494" s="7">
        <v>0.54369999999999996</v>
      </c>
      <c r="G2494" s="8">
        <v>0.71</v>
      </c>
      <c r="H2494" s="6" t="s">
        <v>9</v>
      </c>
      <c r="I2494" s="9"/>
    </row>
    <row r="2495" spans="1:9" x14ac:dyDescent="0.25">
      <c r="A2495" t="s">
        <v>7360</v>
      </c>
      <c r="B2495" t="s">
        <v>7361</v>
      </c>
      <c r="C2495" t="s">
        <v>12</v>
      </c>
      <c r="D2495" t="s">
        <v>25</v>
      </c>
      <c r="E2495" s="6" t="s">
        <v>9</v>
      </c>
      <c r="F2495" s="7">
        <v>0.62290000000000001</v>
      </c>
      <c r="G2495" s="8">
        <v>0.16</v>
      </c>
      <c r="H2495" s="6" t="s">
        <v>72</v>
      </c>
      <c r="I2495" s="6"/>
    </row>
    <row r="2496" spans="1:9" x14ac:dyDescent="0.25">
      <c r="A2496" t="s">
        <v>10630</v>
      </c>
      <c r="B2496" t="s">
        <v>10631</v>
      </c>
      <c r="C2496" t="s">
        <v>12</v>
      </c>
      <c r="D2496" t="s">
        <v>25</v>
      </c>
      <c r="E2496" s="6" t="s">
        <v>2308</v>
      </c>
      <c r="F2496" s="7">
        <v>1</v>
      </c>
      <c r="G2496" s="8">
        <v>0</v>
      </c>
      <c r="H2496" s="6" t="s">
        <v>10493</v>
      </c>
      <c r="I2496" s="9"/>
    </row>
    <row r="2497" spans="1:9" x14ac:dyDescent="0.25">
      <c r="A2497" t="s">
        <v>2741</v>
      </c>
      <c r="B2497" t="s">
        <v>2742</v>
      </c>
      <c r="C2497" t="s">
        <v>12</v>
      </c>
      <c r="D2497" t="s">
        <v>25</v>
      </c>
      <c r="E2497" s="6" t="s">
        <v>9</v>
      </c>
      <c r="F2497" s="7">
        <v>9.1600000000000001E-2</v>
      </c>
      <c r="G2497" s="8">
        <v>2.16</v>
      </c>
      <c r="H2497" s="6" t="s">
        <v>9</v>
      </c>
      <c r="I2497" s="9"/>
    </row>
    <row r="2498" spans="1:9" x14ac:dyDescent="0.25">
      <c r="A2498" t="s">
        <v>4065</v>
      </c>
      <c r="B2498" t="s">
        <v>4066</v>
      </c>
      <c r="C2498" t="s">
        <v>4067</v>
      </c>
      <c r="D2498" t="s">
        <v>4068</v>
      </c>
      <c r="E2498" s="6" t="s">
        <v>9</v>
      </c>
      <c r="F2498" s="7">
        <v>0.1782</v>
      </c>
      <c r="G2498" s="8">
        <v>1.64</v>
      </c>
      <c r="H2498" s="6" t="s">
        <v>9</v>
      </c>
      <c r="I2498" s="9"/>
    </row>
    <row r="2499" spans="1:9" x14ac:dyDescent="0.25">
      <c r="A2499" t="s">
        <v>1284</v>
      </c>
      <c r="B2499" t="s">
        <v>1285</v>
      </c>
      <c r="C2499" t="s">
        <v>1286</v>
      </c>
      <c r="D2499" t="s">
        <v>1287</v>
      </c>
      <c r="E2499" s="6" t="s">
        <v>9</v>
      </c>
      <c r="F2499" s="7">
        <v>2.5999999999999999E-2</v>
      </c>
      <c r="G2499" s="8">
        <v>2.23</v>
      </c>
      <c r="H2499" s="6" t="s">
        <v>9</v>
      </c>
      <c r="I2499" s="9"/>
    </row>
    <row r="2500" spans="1:9" x14ac:dyDescent="0.25">
      <c r="A2500" t="s">
        <v>2055</v>
      </c>
      <c r="B2500" t="s">
        <v>2056</v>
      </c>
      <c r="C2500" t="s">
        <v>2057</v>
      </c>
      <c r="D2500" t="s">
        <v>2058</v>
      </c>
      <c r="E2500" s="6" t="s">
        <v>9</v>
      </c>
      <c r="F2500" s="7">
        <v>5.4199999999999998E-2</v>
      </c>
      <c r="G2500" s="8">
        <v>1.57</v>
      </c>
      <c r="H2500" s="6" t="s">
        <v>9</v>
      </c>
      <c r="I2500" s="9"/>
    </row>
    <row r="2501" spans="1:9" x14ac:dyDescent="0.25">
      <c r="A2501" t="s">
        <v>6105</v>
      </c>
      <c r="B2501" t="s">
        <v>6106</v>
      </c>
      <c r="C2501" t="s">
        <v>6107</v>
      </c>
      <c r="D2501" t="s">
        <v>6108</v>
      </c>
      <c r="E2501" s="6" t="s">
        <v>9</v>
      </c>
      <c r="F2501" s="7">
        <v>0.42230000000000001</v>
      </c>
      <c r="G2501" s="8">
        <v>0.79</v>
      </c>
      <c r="H2501" s="6" t="s">
        <v>9</v>
      </c>
      <c r="I2501" s="9"/>
    </row>
    <row r="2502" spans="1:9" x14ac:dyDescent="0.25">
      <c r="A2502" t="s">
        <v>1023</v>
      </c>
      <c r="B2502" t="s">
        <v>1024</v>
      </c>
      <c r="C2502" t="s">
        <v>12</v>
      </c>
      <c r="D2502" t="s">
        <v>1025</v>
      </c>
      <c r="E2502" s="6" t="s">
        <v>9</v>
      </c>
      <c r="F2502" s="7">
        <v>1.72E-2</v>
      </c>
      <c r="G2502" s="8">
        <v>2.85</v>
      </c>
      <c r="H2502" s="6" t="s">
        <v>9</v>
      </c>
      <c r="I2502" s="9"/>
    </row>
    <row r="2503" spans="1:9" x14ac:dyDescent="0.25">
      <c r="A2503" t="s">
        <v>4885</v>
      </c>
      <c r="B2503" t="s">
        <v>4886</v>
      </c>
      <c r="C2503" t="s">
        <v>4887</v>
      </c>
      <c r="D2503" t="s">
        <v>140</v>
      </c>
      <c r="E2503" s="6" t="s">
        <v>9</v>
      </c>
      <c r="F2503" s="7">
        <v>0.27089999999999997</v>
      </c>
      <c r="G2503" s="8">
        <v>1.06</v>
      </c>
      <c r="H2503" s="6" t="s">
        <v>230</v>
      </c>
      <c r="I2503" s="9"/>
    </row>
    <row r="2504" spans="1:9" x14ac:dyDescent="0.25">
      <c r="A2504" t="s">
        <v>2537</v>
      </c>
      <c r="B2504" t="s">
        <v>2538</v>
      </c>
      <c r="C2504" t="s">
        <v>2539</v>
      </c>
      <c r="D2504" t="s">
        <v>2540</v>
      </c>
      <c r="E2504" s="6" t="s">
        <v>9</v>
      </c>
      <c r="F2504" s="7">
        <v>7.9000000000000001E-2</v>
      </c>
      <c r="G2504" s="8">
        <v>1.92</v>
      </c>
      <c r="H2504" s="6" t="s">
        <v>230</v>
      </c>
      <c r="I2504" s="9"/>
    </row>
    <row r="2505" spans="1:9" x14ac:dyDescent="0.25">
      <c r="A2505" t="s">
        <v>4152</v>
      </c>
      <c r="B2505" t="s">
        <v>4153</v>
      </c>
      <c r="C2505" t="s">
        <v>4154</v>
      </c>
      <c r="D2505" t="s">
        <v>4155</v>
      </c>
      <c r="E2505" s="6" t="s">
        <v>9</v>
      </c>
      <c r="F2505" s="7">
        <v>0.18579999999999999</v>
      </c>
      <c r="G2505" s="8">
        <v>1.34</v>
      </c>
      <c r="H2505" s="6" t="s">
        <v>230</v>
      </c>
      <c r="I2505" s="9"/>
    </row>
    <row r="2506" spans="1:9" x14ac:dyDescent="0.25">
      <c r="A2506" t="s">
        <v>1916</v>
      </c>
      <c r="B2506" t="s">
        <v>1917</v>
      </c>
      <c r="C2506" t="s">
        <v>1918</v>
      </c>
      <c r="D2506" t="s">
        <v>1919</v>
      </c>
      <c r="E2506" s="6" t="s">
        <v>9</v>
      </c>
      <c r="F2506" s="7">
        <v>5.0599999999999999E-2</v>
      </c>
      <c r="G2506" s="8">
        <v>0.99</v>
      </c>
      <c r="H2506" s="6" t="s">
        <v>9</v>
      </c>
      <c r="I2506" s="9"/>
    </row>
    <row r="2507" spans="1:9" x14ac:dyDescent="0.25">
      <c r="A2507" t="s">
        <v>2269</v>
      </c>
      <c r="B2507" t="s">
        <v>2270</v>
      </c>
      <c r="C2507" t="s">
        <v>2271</v>
      </c>
      <c r="D2507" t="s">
        <v>1919</v>
      </c>
      <c r="E2507" s="6" t="s">
        <v>9</v>
      </c>
      <c r="F2507" s="7">
        <v>6.4600000000000005E-2</v>
      </c>
      <c r="G2507" s="8">
        <v>2.5499999999999998</v>
      </c>
      <c r="H2507" s="6" t="s">
        <v>9</v>
      </c>
      <c r="I2507" s="9"/>
    </row>
    <row r="2508" spans="1:9" x14ac:dyDescent="0.25">
      <c r="A2508" t="s">
        <v>474</v>
      </c>
      <c r="B2508" t="s">
        <v>475</v>
      </c>
      <c r="C2508" t="s">
        <v>476</v>
      </c>
      <c r="D2508" t="s">
        <v>477</v>
      </c>
      <c r="E2508" s="6" t="s">
        <v>9</v>
      </c>
      <c r="F2508" s="7">
        <v>4.1999999999999997E-3</v>
      </c>
      <c r="G2508" s="8">
        <v>1.82</v>
      </c>
      <c r="H2508" s="6" t="s">
        <v>9</v>
      </c>
      <c r="I2508" s="9"/>
    </row>
    <row r="2509" spans="1:9" x14ac:dyDescent="0.25">
      <c r="A2509" t="s">
        <v>5591</v>
      </c>
      <c r="B2509" t="s">
        <v>5592</v>
      </c>
      <c r="C2509" t="s">
        <v>12</v>
      </c>
      <c r="D2509" t="s">
        <v>192</v>
      </c>
      <c r="E2509" s="6" t="s">
        <v>9</v>
      </c>
      <c r="F2509" s="7">
        <v>0.34770000000000001</v>
      </c>
      <c r="G2509" s="8">
        <v>1.1100000000000001</v>
      </c>
      <c r="H2509" s="6" t="s">
        <v>9</v>
      </c>
      <c r="I2509" s="9"/>
    </row>
    <row r="2510" spans="1:9" x14ac:dyDescent="0.25">
      <c r="A2510" t="s">
        <v>6608</v>
      </c>
      <c r="B2510" t="s">
        <v>6609</v>
      </c>
      <c r="C2510" t="s">
        <v>12</v>
      </c>
      <c r="D2510" t="s">
        <v>25</v>
      </c>
      <c r="E2510" s="6" t="s">
        <v>9</v>
      </c>
      <c r="F2510" s="7">
        <v>0.47439999999999999</v>
      </c>
      <c r="G2510" s="8">
        <v>-2.78</v>
      </c>
      <c r="H2510" s="6" t="s">
        <v>72</v>
      </c>
      <c r="I2510" s="6"/>
    </row>
    <row r="2511" spans="1:9" x14ac:dyDescent="0.25">
      <c r="A2511" t="s">
        <v>833</v>
      </c>
      <c r="B2511" t="s">
        <v>834</v>
      </c>
      <c r="C2511" t="s">
        <v>12</v>
      </c>
      <c r="D2511" t="s">
        <v>25</v>
      </c>
      <c r="E2511" s="6" t="s">
        <v>9</v>
      </c>
      <c r="F2511" s="7">
        <v>1.2999999999999999E-2</v>
      </c>
      <c r="G2511" s="8">
        <v>1.65</v>
      </c>
      <c r="H2511" s="6" t="s">
        <v>9</v>
      </c>
      <c r="I2511" s="9"/>
    </row>
    <row r="2512" spans="1:9" x14ac:dyDescent="0.25">
      <c r="A2512" t="s">
        <v>7817</v>
      </c>
      <c r="B2512" t="s">
        <v>7818</v>
      </c>
      <c r="C2512" t="s">
        <v>12</v>
      </c>
      <c r="D2512" t="s">
        <v>158</v>
      </c>
      <c r="E2512" s="6" t="s">
        <v>72</v>
      </c>
      <c r="F2512" s="7">
        <v>0.69730000000000003</v>
      </c>
      <c r="G2512" s="8">
        <v>-2.44</v>
      </c>
      <c r="H2512" s="6" t="s">
        <v>9</v>
      </c>
      <c r="I2512" s="9"/>
    </row>
    <row r="2513" spans="1:9" x14ac:dyDescent="0.25">
      <c r="A2513" t="s">
        <v>8108</v>
      </c>
      <c r="B2513" t="s">
        <v>8109</v>
      </c>
      <c r="C2513" t="s">
        <v>12</v>
      </c>
      <c r="D2513" t="s">
        <v>25</v>
      </c>
      <c r="E2513" s="6" t="s">
        <v>9</v>
      </c>
      <c r="F2513" s="7">
        <v>0.70789999999999997</v>
      </c>
      <c r="G2513" s="8">
        <v>0.2</v>
      </c>
      <c r="H2513" s="6" t="s">
        <v>9</v>
      </c>
      <c r="I2513" s="9"/>
    </row>
    <row r="2514" spans="1:9" x14ac:dyDescent="0.25">
      <c r="A2514" t="s">
        <v>2708</v>
      </c>
      <c r="B2514" t="s">
        <v>2709</v>
      </c>
      <c r="C2514" t="s">
        <v>2710</v>
      </c>
      <c r="D2514" t="s">
        <v>2711</v>
      </c>
      <c r="E2514" s="6" t="s">
        <v>72</v>
      </c>
      <c r="F2514" s="7">
        <v>8.9800000000000005E-2</v>
      </c>
      <c r="G2514" s="8">
        <v>1.8</v>
      </c>
      <c r="H2514" s="6" t="s">
        <v>9</v>
      </c>
      <c r="I2514" s="9"/>
    </row>
    <row r="2515" spans="1:9" x14ac:dyDescent="0.25">
      <c r="A2515" t="s">
        <v>10632</v>
      </c>
      <c r="B2515" t="s">
        <v>10633</v>
      </c>
      <c r="C2515" t="s">
        <v>12</v>
      </c>
      <c r="D2515" t="s">
        <v>10545</v>
      </c>
      <c r="E2515" s="6" t="s">
        <v>9</v>
      </c>
      <c r="F2515" s="7">
        <v>1</v>
      </c>
      <c r="G2515" s="8">
        <v>0</v>
      </c>
      <c r="H2515" s="6" t="s">
        <v>72</v>
      </c>
      <c r="I2515" s="6"/>
    </row>
    <row r="2516" spans="1:9" x14ac:dyDescent="0.25">
      <c r="A2516" t="s">
        <v>8433</v>
      </c>
      <c r="B2516" t="s">
        <v>8434</v>
      </c>
      <c r="C2516" t="s">
        <v>12</v>
      </c>
      <c r="D2516" t="s">
        <v>25</v>
      </c>
      <c r="E2516" s="6" t="e">
        <v>#N/A</v>
      </c>
      <c r="F2516" s="7">
        <v>0.78549999999999998</v>
      </c>
      <c r="G2516" s="8">
        <v>0.46</v>
      </c>
      <c r="H2516" s="6" t="s">
        <v>9</v>
      </c>
      <c r="I2516" s="9"/>
    </row>
    <row r="2517" spans="1:9" x14ac:dyDescent="0.25">
      <c r="A2517" t="s">
        <v>5140</v>
      </c>
      <c r="B2517" t="s">
        <v>5141</v>
      </c>
      <c r="C2517" t="s">
        <v>12</v>
      </c>
      <c r="D2517" t="s">
        <v>25</v>
      </c>
      <c r="E2517" s="6" t="s">
        <v>9</v>
      </c>
      <c r="F2517" s="7">
        <v>0.30159999999999998</v>
      </c>
      <c r="G2517" s="8">
        <v>0.9</v>
      </c>
      <c r="H2517" s="6" t="s">
        <v>9</v>
      </c>
      <c r="I2517" s="9"/>
    </row>
    <row r="2518" spans="1:9" x14ac:dyDescent="0.25">
      <c r="A2518" t="s">
        <v>3284</v>
      </c>
      <c r="B2518" t="s">
        <v>3285</v>
      </c>
      <c r="C2518" t="s">
        <v>12</v>
      </c>
      <c r="D2518" t="s">
        <v>25</v>
      </c>
      <c r="E2518" s="6" t="s">
        <v>9</v>
      </c>
      <c r="F2518" s="7">
        <v>0.1193</v>
      </c>
      <c r="G2518" s="8">
        <v>2.4300000000000002</v>
      </c>
      <c r="H2518" s="6" t="s">
        <v>9</v>
      </c>
      <c r="I2518" s="9"/>
    </row>
    <row r="2519" spans="1:9" x14ac:dyDescent="0.25">
      <c r="A2519" t="s">
        <v>1563</v>
      </c>
      <c r="B2519" t="s">
        <v>1564</v>
      </c>
      <c r="C2519" t="s">
        <v>12</v>
      </c>
      <c r="D2519" t="s">
        <v>25</v>
      </c>
      <c r="E2519" s="6" t="s">
        <v>9</v>
      </c>
      <c r="F2519" s="7">
        <v>3.2800000000000003E-2</v>
      </c>
      <c r="G2519" s="8">
        <v>3.17</v>
      </c>
      <c r="H2519" s="6" t="s">
        <v>9</v>
      </c>
      <c r="I2519" s="9"/>
    </row>
    <row r="2520" spans="1:9" x14ac:dyDescent="0.25">
      <c r="A2520" t="s">
        <v>6510</v>
      </c>
      <c r="B2520" t="s">
        <v>6511</v>
      </c>
      <c r="C2520" t="s">
        <v>12</v>
      </c>
      <c r="D2520" t="s">
        <v>25</v>
      </c>
      <c r="E2520" s="6" t="s">
        <v>1187</v>
      </c>
      <c r="F2520" s="7">
        <v>0.46760000000000002</v>
      </c>
      <c r="G2520" s="8">
        <v>-2.5299999999999998</v>
      </c>
      <c r="H2520" s="6" t="s">
        <v>72</v>
      </c>
      <c r="I2520" s="6"/>
    </row>
    <row r="2521" spans="1:9" x14ac:dyDescent="0.25">
      <c r="A2521" t="s">
        <v>6175</v>
      </c>
      <c r="B2521" t="s">
        <v>6176</v>
      </c>
      <c r="C2521" t="s">
        <v>12</v>
      </c>
      <c r="D2521" t="s">
        <v>25</v>
      </c>
      <c r="E2521" s="6" t="s">
        <v>9</v>
      </c>
      <c r="F2521" s="7">
        <v>0.43169999999999997</v>
      </c>
      <c r="G2521" s="8">
        <v>0.55000000000000004</v>
      </c>
      <c r="H2521" s="6" t="s">
        <v>9</v>
      </c>
      <c r="I2521" s="9"/>
    </row>
    <row r="2522" spans="1:9" x14ac:dyDescent="0.25">
      <c r="A2522" t="s">
        <v>3103</v>
      </c>
      <c r="B2522" t="s">
        <v>3104</v>
      </c>
      <c r="C2522" t="s">
        <v>3105</v>
      </c>
      <c r="D2522" t="s">
        <v>3106</v>
      </c>
      <c r="E2522" s="6" t="s">
        <v>9</v>
      </c>
      <c r="F2522" s="7">
        <v>0.10829999999999999</v>
      </c>
      <c r="G2522" s="8">
        <v>2.0499999999999998</v>
      </c>
      <c r="H2522" s="6" t="s">
        <v>9</v>
      </c>
      <c r="I2522" s="9"/>
    </row>
    <row r="2523" spans="1:9" x14ac:dyDescent="0.25">
      <c r="A2523" t="s">
        <v>1583</v>
      </c>
      <c r="B2523" t="s">
        <v>1584</v>
      </c>
      <c r="C2523" t="s">
        <v>1585</v>
      </c>
      <c r="D2523" t="s">
        <v>7</v>
      </c>
      <c r="E2523" s="6" t="s">
        <v>9</v>
      </c>
      <c r="F2523" s="7">
        <v>3.3599999999999998E-2</v>
      </c>
      <c r="G2523" s="8">
        <v>1.7</v>
      </c>
      <c r="H2523" s="6" t="s">
        <v>9</v>
      </c>
      <c r="I2523" s="9"/>
    </row>
    <row r="2524" spans="1:9" x14ac:dyDescent="0.25">
      <c r="A2524" t="s">
        <v>9466</v>
      </c>
      <c r="B2524" t="s">
        <v>9467</v>
      </c>
      <c r="C2524" t="s">
        <v>12</v>
      </c>
      <c r="D2524" t="s">
        <v>25</v>
      </c>
      <c r="E2524" s="6" t="s">
        <v>2308</v>
      </c>
      <c r="F2524" s="7">
        <v>1</v>
      </c>
      <c r="G2524" s="8">
        <v>-3.97</v>
      </c>
      <c r="H2524" s="6" t="s">
        <v>9</v>
      </c>
      <c r="I2524" s="9"/>
    </row>
    <row r="2525" spans="1:9" x14ac:dyDescent="0.25">
      <c r="A2525" t="s">
        <v>525</v>
      </c>
      <c r="B2525" t="s">
        <v>526</v>
      </c>
      <c r="C2525" t="s">
        <v>527</v>
      </c>
      <c r="D2525" t="s">
        <v>528</v>
      </c>
      <c r="E2525" s="6" t="s">
        <v>9</v>
      </c>
      <c r="F2525" s="7">
        <v>4.1999999999999997E-3</v>
      </c>
      <c r="G2525" s="8">
        <v>3.44</v>
      </c>
      <c r="H2525" s="6" t="s">
        <v>9</v>
      </c>
      <c r="I2525" s="9"/>
    </row>
    <row r="2526" spans="1:9" x14ac:dyDescent="0.25">
      <c r="A2526" t="s">
        <v>9446</v>
      </c>
      <c r="B2526" t="s">
        <v>9447</v>
      </c>
      <c r="C2526" t="s">
        <v>12</v>
      </c>
      <c r="D2526" t="s">
        <v>25</v>
      </c>
      <c r="E2526" s="6" t="s">
        <v>9</v>
      </c>
      <c r="F2526" s="7">
        <v>0.99750000000000005</v>
      </c>
      <c r="G2526" s="8">
        <v>-0.57999999999999996</v>
      </c>
      <c r="H2526" s="6" t="s">
        <v>9</v>
      </c>
      <c r="I2526" s="9"/>
    </row>
    <row r="2527" spans="1:9" x14ac:dyDescent="0.25">
      <c r="A2527" t="s">
        <v>7909</v>
      </c>
      <c r="B2527" t="s">
        <v>7910</v>
      </c>
      <c r="C2527" t="s">
        <v>7911</v>
      </c>
      <c r="D2527" t="s">
        <v>7912</v>
      </c>
      <c r="E2527" s="6" t="s">
        <v>9</v>
      </c>
      <c r="F2527" s="7">
        <v>0.69789999999999996</v>
      </c>
      <c r="G2527" s="8">
        <v>-1.71</v>
      </c>
      <c r="H2527" s="6" t="s">
        <v>9</v>
      </c>
      <c r="I2527" s="9"/>
    </row>
    <row r="2528" spans="1:9" x14ac:dyDescent="0.25">
      <c r="A2528" t="s">
        <v>8167</v>
      </c>
      <c r="B2528" t="s">
        <v>8168</v>
      </c>
      <c r="C2528" t="s">
        <v>8169</v>
      </c>
      <c r="D2528" t="s">
        <v>815</v>
      </c>
      <c r="E2528" s="6" t="s">
        <v>72</v>
      </c>
      <c r="F2528" s="7">
        <v>0.72729999999999995</v>
      </c>
      <c r="G2528" s="8">
        <v>0.05</v>
      </c>
      <c r="H2528" s="6" t="s">
        <v>72</v>
      </c>
      <c r="I2528" s="6"/>
    </row>
    <row r="2529" spans="1:9" x14ac:dyDescent="0.25">
      <c r="A2529" t="s">
        <v>1551</v>
      </c>
      <c r="B2529" t="s">
        <v>1552</v>
      </c>
      <c r="C2529" t="s">
        <v>12</v>
      </c>
      <c r="D2529" t="s">
        <v>25</v>
      </c>
      <c r="E2529" s="6" t="s">
        <v>9</v>
      </c>
      <c r="F2529" s="7">
        <v>3.2800000000000003E-2</v>
      </c>
      <c r="G2529" s="8">
        <v>1.81</v>
      </c>
      <c r="H2529" s="6" t="s">
        <v>9</v>
      </c>
      <c r="I2529" s="9"/>
    </row>
    <row r="2530" spans="1:9" x14ac:dyDescent="0.25">
      <c r="A2530" t="s">
        <v>3517</v>
      </c>
      <c r="B2530" t="s">
        <v>3518</v>
      </c>
      <c r="C2530" t="s">
        <v>12</v>
      </c>
      <c r="D2530" t="s">
        <v>25</v>
      </c>
      <c r="E2530" s="6" t="s">
        <v>2308</v>
      </c>
      <c r="F2530" s="7">
        <v>0.1366</v>
      </c>
      <c r="G2530" s="8">
        <v>3.09</v>
      </c>
      <c r="H2530" s="6" t="s">
        <v>9</v>
      </c>
      <c r="I2530" s="9"/>
    </row>
    <row r="2531" spans="1:9" x14ac:dyDescent="0.25">
      <c r="A2531" t="s">
        <v>4299</v>
      </c>
      <c r="B2531" t="s">
        <v>4300</v>
      </c>
      <c r="C2531" t="s">
        <v>12</v>
      </c>
      <c r="D2531" t="s">
        <v>25</v>
      </c>
      <c r="E2531" s="6" t="s">
        <v>9</v>
      </c>
      <c r="F2531" s="7">
        <v>0.20380000000000001</v>
      </c>
      <c r="G2531" s="8">
        <v>4.21</v>
      </c>
      <c r="H2531" s="6" t="s">
        <v>9</v>
      </c>
      <c r="I2531" s="9"/>
    </row>
    <row r="2532" spans="1:9" x14ac:dyDescent="0.25">
      <c r="A2532" t="s">
        <v>3375</v>
      </c>
      <c r="B2532" t="s">
        <v>3376</v>
      </c>
      <c r="C2532" t="s">
        <v>3377</v>
      </c>
      <c r="D2532" t="s">
        <v>3378</v>
      </c>
      <c r="E2532" s="6" t="s">
        <v>9</v>
      </c>
      <c r="F2532" s="7">
        <v>0.12640000000000001</v>
      </c>
      <c r="G2532" s="8">
        <v>2</v>
      </c>
      <c r="H2532" s="6" t="s">
        <v>9</v>
      </c>
      <c r="I2532" s="9"/>
    </row>
    <row r="2533" spans="1:9" x14ac:dyDescent="0.25">
      <c r="A2533" t="s">
        <v>8992</v>
      </c>
      <c r="B2533" t="s">
        <v>8993</v>
      </c>
      <c r="C2533" t="s">
        <v>12</v>
      </c>
      <c r="D2533" t="s">
        <v>25</v>
      </c>
      <c r="E2533" s="6" t="s">
        <v>9</v>
      </c>
      <c r="F2533" s="7">
        <v>0.8901</v>
      </c>
      <c r="G2533" s="8">
        <v>-0.37</v>
      </c>
      <c r="H2533" s="6" t="s">
        <v>9</v>
      </c>
      <c r="I2533" s="9"/>
    </row>
    <row r="2534" spans="1:9" x14ac:dyDescent="0.25">
      <c r="A2534" t="s">
        <v>8800</v>
      </c>
      <c r="B2534" t="s">
        <v>8801</v>
      </c>
      <c r="C2534" t="s">
        <v>12</v>
      </c>
      <c r="D2534" t="s">
        <v>25</v>
      </c>
      <c r="E2534" s="6" t="s">
        <v>9</v>
      </c>
      <c r="F2534" s="7">
        <v>0.8498</v>
      </c>
      <c r="G2534" s="8">
        <v>-1.73</v>
      </c>
      <c r="H2534" s="6" t="s">
        <v>9</v>
      </c>
      <c r="I2534" s="9"/>
    </row>
    <row r="2535" spans="1:9" x14ac:dyDescent="0.25">
      <c r="A2535" t="s">
        <v>10406</v>
      </c>
      <c r="B2535" t="s">
        <v>10407</v>
      </c>
      <c r="C2535" t="s">
        <v>12</v>
      </c>
      <c r="D2535" t="s">
        <v>25</v>
      </c>
      <c r="E2535" s="6" t="s">
        <v>9</v>
      </c>
      <c r="F2535" s="7">
        <v>1</v>
      </c>
      <c r="G2535" s="8">
        <v>-0.54</v>
      </c>
      <c r="H2535" s="6" t="s">
        <v>9</v>
      </c>
      <c r="I2535" s="9"/>
    </row>
    <row r="2536" spans="1:9" x14ac:dyDescent="0.25">
      <c r="A2536" t="s">
        <v>8518</v>
      </c>
      <c r="B2536" t="s">
        <v>8519</v>
      </c>
      <c r="C2536" t="s">
        <v>12</v>
      </c>
      <c r="D2536" t="s">
        <v>8520</v>
      </c>
      <c r="E2536" s="6" t="s">
        <v>9</v>
      </c>
      <c r="F2536" s="7">
        <v>0.80600000000000005</v>
      </c>
      <c r="G2536" s="8">
        <v>-0.18</v>
      </c>
      <c r="H2536" s="6" t="s">
        <v>9</v>
      </c>
      <c r="I2536" s="9"/>
    </row>
    <row r="2537" spans="1:9" x14ac:dyDescent="0.25">
      <c r="A2537" t="s">
        <v>6847</v>
      </c>
      <c r="B2537" t="s">
        <v>6848</v>
      </c>
      <c r="C2537" t="s">
        <v>12</v>
      </c>
      <c r="D2537" t="s">
        <v>25</v>
      </c>
      <c r="E2537" s="6" t="s">
        <v>9</v>
      </c>
      <c r="F2537" s="7">
        <v>0.52259999999999995</v>
      </c>
      <c r="G2537" s="8">
        <v>1.1200000000000001</v>
      </c>
      <c r="H2537" s="6" t="s">
        <v>9</v>
      </c>
      <c r="I2537" s="9"/>
    </row>
    <row r="2538" spans="1:9" x14ac:dyDescent="0.25">
      <c r="A2538" t="s">
        <v>10796</v>
      </c>
      <c r="B2538" t="s">
        <v>10797</v>
      </c>
      <c r="C2538" t="s">
        <v>10798</v>
      </c>
      <c r="D2538" t="s">
        <v>10799</v>
      </c>
      <c r="E2538" s="6" t="s">
        <v>72</v>
      </c>
      <c r="F2538" s="7">
        <v>1</v>
      </c>
      <c r="G2538" s="8">
        <v>0.87</v>
      </c>
      <c r="H2538" s="6" t="s">
        <v>9</v>
      </c>
      <c r="I2538" s="9"/>
    </row>
    <row r="2539" spans="1:9" x14ac:dyDescent="0.25">
      <c r="A2539" t="s">
        <v>9074</v>
      </c>
      <c r="B2539" t="s">
        <v>9075</v>
      </c>
      <c r="C2539" t="s">
        <v>9076</v>
      </c>
      <c r="D2539" t="s">
        <v>9077</v>
      </c>
      <c r="E2539" s="6" t="s">
        <v>72</v>
      </c>
      <c r="F2539" s="7">
        <v>0.91379999999999995</v>
      </c>
      <c r="G2539" s="8">
        <v>-1.26</v>
      </c>
      <c r="H2539" s="6" t="s">
        <v>9</v>
      </c>
      <c r="I2539" s="9"/>
    </row>
    <row r="2540" spans="1:9" x14ac:dyDescent="0.25">
      <c r="A2540" t="s">
        <v>1257</v>
      </c>
      <c r="B2540" t="s">
        <v>1258</v>
      </c>
      <c r="C2540" t="s">
        <v>1259</v>
      </c>
      <c r="D2540" t="s">
        <v>1260</v>
      </c>
      <c r="E2540" s="6" t="s">
        <v>9</v>
      </c>
      <c r="F2540" s="7">
        <v>2.5600000000000001E-2</v>
      </c>
      <c r="G2540" s="8">
        <v>1.52</v>
      </c>
      <c r="H2540" s="6" t="s">
        <v>9</v>
      </c>
      <c r="I2540" s="9"/>
    </row>
    <row r="2541" spans="1:9" x14ac:dyDescent="0.25">
      <c r="A2541" t="s">
        <v>2810</v>
      </c>
      <c r="B2541" t="s">
        <v>2811</v>
      </c>
      <c r="C2541" t="s">
        <v>12</v>
      </c>
      <c r="D2541" t="s">
        <v>155</v>
      </c>
      <c r="E2541" s="6" t="s">
        <v>8</v>
      </c>
      <c r="F2541" s="7">
        <v>9.4200000000000006E-2</v>
      </c>
      <c r="G2541" s="8">
        <v>1.67</v>
      </c>
      <c r="H2541" s="6" t="s">
        <v>9</v>
      </c>
      <c r="I2541" s="9"/>
    </row>
    <row r="2542" spans="1:9" x14ac:dyDescent="0.25">
      <c r="A2542" t="s">
        <v>10228</v>
      </c>
      <c r="B2542" t="s">
        <v>10229</v>
      </c>
      <c r="C2542" t="s">
        <v>10230</v>
      </c>
      <c r="D2542" t="s">
        <v>10231</v>
      </c>
      <c r="E2542" s="6" t="s">
        <v>72</v>
      </c>
      <c r="F2542" s="7">
        <v>1</v>
      </c>
      <c r="G2542" s="8">
        <v>-0.8</v>
      </c>
      <c r="H2542" s="6" t="s">
        <v>72</v>
      </c>
      <c r="I2542" s="6"/>
    </row>
    <row r="2543" spans="1:9" x14ac:dyDescent="0.25">
      <c r="A2543" t="s">
        <v>9768</v>
      </c>
      <c r="B2543" t="s">
        <v>9769</v>
      </c>
      <c r="C2543" t="s">
        <v>9770</v>
      </c>
      <c r="D2543" t="s">
        <v>9771</v>
      </c>
      <c r="E2543" s="6" t="s">
        <v>72</v>
      </c>
      <c r="F2543" s="7">
        <v>1</v>
      </c>
      <c r="G2543" s="8">
        <v>-1.84</v>
      </c>
      <c r="H2543" s="6" t="s">
        <v>72</v>
      </c>
      <c r="I2543" s="6"/>
    </row>
    <row r="2544" spans="1:9" x14ac:dyDescent="0.25">
      <c r="A2544" t="s">
        <v>9504</v>
      </c>
      <c r="B2544" t="s">
        <v>9505</v>
      </c>
      <c r="C2544" t="s">
        <v>9506</v>
      </c>
      <c r="D2544" t="s">
        <v>9507</v>
      </c>
      <c r="E2544" s="6" t="s">
        <v>72</v>
      </c>
      <c r="F2544" s="7">
        <v>1</v>
      </c>
      <c r="G2544" s="8">
        <v>-3.48</v>
      </c>
      <c r="H2544" s="6" t="s">
        <v>72</v>
      </c>
      <c r="I2544" s="6"/>
    </row>
    <row r="2545" spans="1:9" x14ac:dyDescent="0.25">
      <c r="A2545" t="s">
        <v>6422</v>
      </c>
      <c r="B2545" t="s">
        <v>6423</v>
      </c>
      <c r="C2545" t="s">
        <v>6424</v>
      </c>
      <c r="D2545" t="s">
        <v>6425</v>
      </c>
      <c r="E2545" s="6" t="s">
        <v>72</v>
      </c>
      <c r="F2545" s="7">
        <v>0.45989999999999998</v>
      </c>
      <c r="G2545" s="8">
        <v>-1.1399999999999999</v>
      </c>
      <c r="H2545" s="6" t="s">
        <v>72</v>
      </c>
      <c r="I2545" s="6"/>
    </row>
    <row r="2546" spans="1:9" x14ac:dyDescent="0.25">
      <c r="A2546" t="s">
        <v>5204</v>
      </c>
      <c r="B2546" t="s">
        <v>5205</v>
      </c>
      <c r="C2546" t="s">
        <v>12</v>
      </c>
      <c r="D2546" t="s">
        <v>25</v>
      </c>
      <c r="E2546" s="6" t="s">
        <v>2308</v>
      </c>
      <c r="F2546" s="7">
        <v>0.30459999999999998</v>
      </c>
      <c r="G2546" s="8">
        <v>-0.68</v>
      </c>
      <c r="H2546" s="6" t="s">
        <v>72</v>
      </c>
      <c r="I2546" s="6"/>
    </row>
    <row r="2547" spans="1:9" x14ac:dyDescent="0.25">
      <c r="A2547" t="s">
        <v>986</v>
      </c>
      <c r="B2547" t="s">
        <v>987</v>
      </c>
      <c r="C2547" t="s">
        <v>12</v>
      </c>
      <c r="D2547" t="s">
        <v>25</v>
      </c>
      <c r="E2547" s="6" t="s">
        <v>9</v>
      </c>
      <c r="F2547" s="7">
        <v>1.66E-2</v>
      </c>
      <c r="G2547" s="8">
        <v>2.52</v>
      </c>
      <c r="H2547" s="6" t="s">
        <v>9</v>
      </c>
      <c r="I2547" s="9"/>
    </row>
    <row r="2548" spans="1:9" x14ac:dyDescent="0.25">
      <c r="A2548" t="s">
        <v>6554</v>
      </c>
      <c r="B2548" t="s">
        <v>6555</v>
      </c>
      <c r="C2548" t="s">
        <v>6556</v>
      </c>
      <c r="D2548" t="s">
        <v>6557</v>
      </c>
      <c r="E2548" s="6" t="s">
        <v>9</v>
      </c>
      <c r="F2548" s="7">
        <v>0.46839999999999998</v>
      </c>
      <c r="G2548" s="8">
        <v>0.62</v>
      </c>
      <c r="H2548" s="6" t="s">
        <v>9</v>
      </c>
      <c r="I2548" s="9"/>
    </row>
    <row r="2549" spans="1:9" x14ac:dyDescent="0.25">
      <c r="A2549" t="s">
        <v>6245</v>
      </c>
      <c r="B2549">
        <v>0</v>
      </c>
      <c r="C2549" t="s">
        <v>6246</v>
      </c>
      <c r="D2549" t="s">
        <v>6247</v>
      </c>
      <c r="E2549" s="6" t="e">
        <v>#N/A</v>
      </c>
      <c r="F2549" s="7">
        <v>0.43890000000000001</v>
      </c>
      <c r="G2549" s="8">
        <v>0.82</v>
      </c>
      <c r="H2549" s="6" t="s">
        <v>9</v>
      </c>
      <c r="I2549" s="9"/>
    </row>
    <row r="2550" spans="1:9" x14ac:dyDescent="0.25">
      <c r="A2550" t="s">
        <v>3088</v>
      </c>
      <c r="B2550" t="s">
        <v>3089</v>
      </c>
      <c r="C2550" t="s">
        <v>3090</v>
      </c>
      <c r="D2550" t="s">
        <v>3091</v>
      </c>
      <c r="E2550" s="6" t="s">
        <v>9</v>
      </c>
      <c r="F2550" s="7">
        <v>0.1072</v>
      </c>
      <c r="G2550" s="8">
        <v>2.21</v>
      </c>
      <c r="H2550" s="6" t="s">
        <v>9</v>
      </c>
      <c r="I2550" s="9"/>
    </row>
    <row r="2551" spans="1:9" x14ac:dyDescent="0.25">
      <c r="A2551" t="s">
        <v>1561</v>
      </c>
      <c r="B2551" t="s">
        <v>1562</v>
      </c>
      <c r="C2551" t="s">
        <v>12</v>
      </c>
      <c r="D2551" t="s">
        <v>25</v>
      </c>
      <c r="E2551" s="6" t="s">
        <v>9</v>
      </c>
      <c r="F2551" s="7">
        <v>3.2800000000000003E-2</v>
      </c>
      <c r="G2551" s="8">
        <v>2.15</v>
      </c>
      <c r="H2551" s="6" t="s">
        <v>9</v>
      </c>
      <c r="I2551" s="9"/>
    </row>
    <row r="2552" spans="1:9" x14ac:dyDescent="0.25">
      <c r="A2552" t="s">
        <v>8133</v>
      </c>
      <c r="B2552" t="s">
        <v>8134</v>
      </c>
      <c r="C2552" t="s">
        <v>12</v>
      </c>
      <c r="D2552" t="s">
        <v>25</v>
      </c>
      <c r="E2552" s="6" t="s">
        <v>9</v>
      </c>
      <c r="F2552" s="7">
        <v>0.71299999999999997</v>
      </c>
      <c r="G2552" s="8">
        <v>0.05</v>
      </c>
      <c r="H2552" s="6" t="s">
        <v>9</v>
      </c>
      <c r="I2552" s="9"/>
    </row>
    <row r="2553" spans="1:9" x14ac:dyDescent="0.25">
      <c r="A2553" t="s">
        <v>2320</v>
      </c>
      <c r="B2553" t="s">
        <v>2321</v>
      </c>
      <c r="C2553" t="s">
        <v>12</v>
      </c>
      <c r="D2553" t="s">
        <v>25</v>
      </c>
      <c r="E2553" s="6" t="s">
        <v>9</v>
      </c>
      <c r="F2553" s="7">
        <v>6.93E-2</v>
      </c>
      <c r="G2553" s="8">
        <v>2.19</v>
      </c>
      <c r="H2553" s="6" t="s">
        <v>9</v>
      </c>
      <c r="I2553" s="9"/>
    </row>
    <row r="2554" spans="1:9" x14ac:dyDescent="0.25">
      <c r="A2554" t="s">
        <v>4861</v>
      </c>
      <c r="B2554" t="s">
        <v>4862</v>
      </c>
      <c r="C2554" t="s">
        <v>12</v>
      </c>
      <c r="D2554" t="s">
        <v>25</v>
      </c>
      <c r="E2554" s="6" t="s">
        <v>9</v>
      </c>
      <c r="F2554" s="7">
        <v>0.26690000000000003</v>
      </c>
      <c r="G2554" s="8">
        <v>1.41</v>
      </c>
      <c r="H2554" s="6" t="s">
        <v>9</v>
      </c>
      <c r="I2554" s="9"/>
    </row>
    <row r="2555" spans="1:9" x14ac:dyDescent="0.25">
      <c r="A2555" t="s">
        <v>5397</v>
      </c>
      <c r="B2555" t="s">
        <v>5398</v>
      </c>
      <c r="C2555" t="s">
        <v>12</v>
      </c>
      <c r="D2555" t="s">
        <v>25</v>
      </c>
      <c r="E2555" s="6" t="s">
        <v>9</v>
      </c>
      <c r="F2555" s="7">
        <v>0.32479999999999998</v>
      </c>
      <c r="G2555" s="8">
        <v>0.92</v>
      </c>
      <c r="H2555" s="6" t="s">
        <v>9</v>
      </c>
      <c r="I2555" s="9"/>
    </row>
    <row r="2556" spans="1:9" x14ac:dyDescent="0.25">
      <c r="A2556" t="s">
        <v>8470</v>
      </c>
      <c r="B2556" t="s">
        <v>8471</v>
      </c>
      <c r="C2556" t="s">
        <v>12</v>
      </c>
      <c r="D2556" t="s">
        <v>25</v>
      </c>
      <c r="E2556" s="6" t="s">
        <v>9</v>
      </c>
      <c r="F2556" s="7">
        <v>0.79220000000000002</v>
      </c>
      <c r="G2556" s="8">
        <v>-0.17</v>
      </c>
      <c r="H2556" s="6" t="s">
        <v>9</v>
      </c>
      <c r="I2556" s="9"/>
    </row>
    <row r="2557" spans="1:9" x14ac:dyDescent="0.25">
      <c r="A2557" t="s">
        <v>10479</v>
      </c>
      <c r="B2557" t="s">
        <v>10480</v>
      </c>
      <c r="C2557" t="s">
        <v>12</v>
      </c>
      <c r="D2557" t="s">
        <v>25</v>
      </c>
      <c r="E2557" s="6" t="s">
        <v>9</v>
      </c>
      <c r="F2557" s="7">
        <v>1</v>
      </c>
      <c r="G2557" s="8">
        <v>-0.28999999999999998</v>
      </c>
      <c r="H2557" s="6" t="s">
        <v>9</v>
      </c>
      <c r="I2557" s="9"/>
    </row>
    <row r="2558" spans="1:9" x14ac:dyDescent="0.25">
      <c r="A2558" t="s">
        <v>8403</v>
      </c>
      <c r="B2558" t="s">
        <v>8404</v>
      </c>
      <c r="C2558" t="s">
        <v>8405</v>
      </c>
      <c r="D2558" t="s">
        <v>8406</v>
      </c>
      <c r="E2558" s="6" t="s">
        <v>9</v>
      </c>
      <c r="F2558" s="7">
        <v>0.77490000000000003</v>
      </c>
      <c r="G2558" s="8">
        <v>0.33</v>
      </c>
      <c r="H2558" s="6" t="s">
        <v>230</v>
      </c>
      <c r="I2558" s="9"/>
    </row>
    <row r="2559" spans="1:9" x14ac:dyDescent="0.25">
      <c r="A2559" t="s">
        <v>5583</v>
      </c>
      <c r="B2559" t="s">
        <v>5584</v>
      </c>
      <c r="C2559" t="s">
        <v>12</v>
      </c>
      <c r="D2559" t="s">
        <v>25</v>
      </c>
      <c r="E2559" s="6" t="s">
        <v>9</v>
      </c>
      <c r="F2559" s="7">
        <v>0.34610000000000002</v>
      </c>
      <c r="G2559" s="8">
        <v>0.96</v>
      </c>
      <c r="H2559" s="6" t="s">
        <v>230</v>
      </c>
      <c r="I2559" s="9"/>
    </row>
    <row r="2560" spans="1:9" x14ac:dyDescent="0.25">
      <c r="A2560" t="s">
        <v>10634</v>
      </c>
      <c r="B2560" t="s">
        <v>10635</v>
      </c>
      <c r="C2560" t="s">
        <v>12</v>
      </c>
      <c r="D2560" t="s">
        <v>10636</v>
      </c>
      <c r="E2560" s="6" t="s">
        <v>72</v>
      </c>
      <c r="F2560" s="7">
        <v>1</v>
      </c>
      <c r="G2560" s="8">
        <v>0</v>
      </c>
      <c r="H2560" s="6" t="s">
        <v>230</v>
      </c>
      <c r="I2560" s="9"/>
    </row>
    <row r="2561" spans="1:9" x14ac:dyDescent="0.25">
      <c r="A2561" t="s">
        <v>8900</v>
      </c>
      <c r="B2561" t="s">
        <v>8901</v>
      </c>
      <c r="C2561" t="s">
        <v>8902</v>
      </c>
      <c r="D2561" t="s">
        <v>8903</v>
      </c>
      <c r="E2561" s="6" t="s">
        <v>72</v>
      </c>
      <c r="F2561" s="7">
        <v>0.87909999999999999</v>
      </c>
      <c r="G2561" s="8">
        <v>-1.27</v>
      </c>
      <c r="H2561" s="6" t="s">
        <v>230</v>
      </c>
      <c r="I2561" s="9"/>
    </row>
    <row r="2562" spans="1:9" x14ac:dyDescent="0.25">
      <c r="A2562" t="s">
        <v>4254</v>
      </c>
      <c r="B2562" t="s">
        <v>4255</v>
      </c>
      <c r="C2562" t="s">
        <v>12</v>
      </c>
      <c r="D2562" t="s">
        <v>25</v>
      </c>
      <c r="E2562" s="6" t="s">
        <v>9</v>
      </c>
      <c r="F2562" s="7">
        <v>0.19689999999999999</v>
      </c>
      <c r="G2562" s="8">
        <v>-0.5</v>
      </c>
      <c r="H2562" s="6" t="s">
        <v>230</v>
      </c>
      <c r="I2562" s="9"/>
    </row>
    <row r="2563" spans="1:9" x14ac:dyDescent="0.25">
      <c r="A2563" t="s">
        <v>4384</v>
      </c>
      <c r="B2563" t="s">
        <v>4385</v>
      </c>
      <c r="C2563" t="s">
        <v>12</v>
      </c>
      <c r="D2563" t="s">
        <v>25</v>
      </c>
      <c r="E2563" s="6" t="s">
        <v>9</v>
      </c>
      <c r="F2563" s="7">
        <v>0.2117</v>
      </c>
      <c r="G2563" s="8">
        <v>1.21</v>
      </c>
      <c r="H2563" s="6" t="s">
        <v>9</v>
      </c>
      <c r="I2563" s="9"/>
    </row>
    <row r="2564" spans="1:9" x14ac:dyDescent="0.25">
      <c r="A2564" t="s">
        <v>9927</v>
      </c>
      <c r="B2564" t="s">
        <v>9928</v>
      </c>
      <c r="C2564" t="s">
        <v>12</v>
      </c>
      <c r="D2564" t="s">
        <v>25</v>
      </c>
      <c r="E2564" s="6" t="s">
        <v>9</v>
      </c>
      <c r="F2564" s="7">
        <v>1</v>
      </c>
      <c r="G2564" s="8">
        <v>-1.23</v>
      </c>
      <c r="H2564" s="6" t="s">
        <v>9</v>
      </c>
      <c r="I2564" s="9"/>
    </row>
    <row r="2565" spans="1:9" x14ac:dyDescent="0.25">
      <c r="A2565" t="s">
        <v>1758</v>
      </c>
      <c r="B2565" t="s">
        <v>1759</v>
      </c>
      <c r="C2565" t="s">
        <v>12</v>
      </c>
      <c r="D2565" t="s">
        <v>1760</v>
      </c>
      <c r="E2565" s="6" t="s">
        <v>9</v>
      </c>
      <c r="F2565" s="7">
        <v>4.24E-2</v>
      </c>
      <c r="G2565" s="8">
        <v>1.89</v>
      </c>
      <c r="H2565" s="6" t="s">
        <v>9</v>
      </c>
      <c r="I2565" s="9"/>
    </row>
    <row r="2566" spans="1:9" x14ac:dyDescent="0.25">
      <c r="A2566" t="s">
        <v>2687</v>
      </c>
      <c r="B2566" t="s">
        <v>2688</v>
      </c>
      <c r="C2566" t="s">
        <v>12</v>
      </c>
      <c r="D2566" t="s">
        <v>25</v>
      </c>
      <c r="E2566" s="6" t="s">
        <v>9</v>
      </c>
      <c r="F2566" s="7">
        <v>8.9399999999999993E-2</v>
      </c>
      <c r="G2566" s="8">
        <v>0.97</v>
      </c>
      <c r="H2566" s="6" t="s">
        <v>9</v>
      </c>
      <c r="I2566" s="9"/>
    </row>
    <row r="2567" spans="1:9" x14ac:dyDescent="0.25">
      <c r="A2567" t="s">
        <v>168</v>
      </c>
      <c r="B2567" t="s">
        <v>169</v>
      </c>
      <c r="C2567" t="s">
        <v>12</v>
      </c>
      <c r="D2567" t="s">
        <v>25</v>
      </c>
      <c r="E2567" s="6" t="s">
        <v>9</v>
      </c>
      <c r="F2567" s="7">
        <v>0</v>
      </c>
      <c r="G2567" s="8">
        <v>2.5299999999999998</v>
      </c>
      <c r="H2567" s="6" t="s">
        <v>9</v>
      </c>
      <c r="I2567" s="9"/>
    </row>
    <row r="2568" spans="1:9" x14ac:dyDescent="0.25">
      <c r="A2568" t="s">
        <v>3655</v>
      </c>
      <c r="B2568" t="s">
        <v>3656</v>
      </c>
      <c r="C2568" t="s">
        <v>12</v>
      </c>
      <c r="D2568" t="s">
        <v>3657</v>
      </c>
      <c r="E2568" s="6" t="s">
        <v>9</v>
      </c>
      <c r="F2568" s="7">
        <v>0.1454</v>
      </c>
      <c r="G2568" s="8">
        <v>1.19</v>
      </c>
      <c r="H2568" s="6" t="s">
        <v>9</v>
      </c>
      <c r="I2568" s="9"/>
    </row>
    <row r="2569" spans="1:9" x14ac:dyDescent="0.25">
      <c r="A2569" t="s">
        <v>4505</v>
      </c>
      <c r="B2569" t="s">
        <v>4506</v>
      </c>
      <c r="C2569" t="s">
        <v>4507</v>
      </c>
      <c r="D2569" t="s">
        <v>926</v>
      </c>
      <c r="E2569" s="6" t="s">
        <v>9</v>
      </c>
      <c r="F2569" s="7">
        <v>0.2276</v>
      </c>
      <c r="G2569" s="8">
        <v>1.2</v>
      </c>
      <c r="H2569" s="6" t="s">
        <v>9</v>
      </c>
      <c r="I2569" s="9"/>
    </row>
    <row r="2570" spans="1:9" x14ac:dyDescent="0.25">
      <c r="A2570" t="s">
        <v>4874</v>
      </c>
      <c r="B2570" t="s">
        <v>4875</v>
      </c>
      <c r="C2570" t="s">
        <v>12</v>
      </c>
      <c r="D2570" t="s">
        <v>25</v>
      </c>
      <c r="E2570" s="6" t="s">
        <v>9</v>
      </c>
      <c r="F2570" s="7">
        <v>0.26950000000000002</v>
      </c>
      <c r="G2570" s="8">
        <v>2.02</v>
      </c>
      <c r="H2570" s="6" t="s">
        <v>9</v>
      </c>
      <c r="I2570" s="9"/>
    </row>
    <row r="2571" spans="1:9" x14ac:dyDescent="0.25">
      <c r="A2571" t="s">
        <v>3444</v>
      </c>
      <c r="B2571">
        <v>0</v>
      </c>
      <c r="C2571" t="s">
        <v>12</v>
      </c>
      <c r="D2571" t="s">
        <v>25</v>
      </c>
      <c r="E2571" s="6" t="e">
        <v>#N/A</v>
      </c>
      <c r="F2571" s="7">
        <v>0.12959999999999999</v>
      </c>
      <c r="G2571" s="8">
        <v>0.96</v>
      </c>
      <c r="H2571" s="6" t="s">
        <v>9</v>
      </c>
      <c r="I2571" s="9"/>
    </row>
    <row r="2572" spans="1:9" x14ac:dyDescent="0.25">
      <c r="A2572" t="s">
        <v>1269</v>
      </c>
      <c r="B2572">
        <v>0</v>
      </c>
      <c r="C2572" t="s">
        <v>12</v>
      </c>
      <c r="D2572" t="s">
        <v>25</v>
      </c>
      <c r="E2572" s="6" t="e">
        <v>#N/A</v>
      </c>
      <c r="F2572" s="7">
        <v>2.5600000000000001E-2</v>
      </c>
      <c r="G2572" s="8">
        <v>2.21</v>
      </c>
      <c r="H2572" s="6" t="s">
        <v>9</v>
      </c>
      <c r="I2572" s="9"/>
    </row>
    <row r="2573" spans="1:9" x14ac:dyDescent="0.25">
      <c r="A2573" t="s">
        <v>9385</v>
      </c>
      <c r="B2573" t="s">
        <v>9386</v>
      </c>
      <c r="C2573" t="s">
        <v>12</v>
      </c>
      <c r="D2573" t="s">
        <v>25</v>
      </c>
      <c r="E2573" s="6" t="s">
        <v>9</v>
      </c>
      <c r="F2573" s="7">
        <v>0.98419999999999996</v>
      </c>
      <c r="G2573" s="8">
        <v>-0.56999999999999995</v>
      </c>
      <c r="H2573" s="6" t="s">
        <v>9</v>
      </c>
      <c r="I2573" s="9"/>
    </row>
    <row r="2574" spans="1:9" x14ac:dyDescent="0.25">
      <c r="A2574" t="s">
        <v>2302</v>
      </c>
      <c r="B2574" t="s">
        <v>2303</v>
      </c>
      <c r="C2574" t="s">
        <v>12</v>
      </c>
      <c r="D2574" t="s">
        <v>25</v>
      </c>
      <c r="E2574" s="6" t="s">
        <v>9</v>
      </c>
      <c r="F2574" s="7">
        <v>6.8500000000000005E-2</v>
      </c>
      <c r="G2574" s="8">
        <v>2.77</v>
      </c>
      <c r="H2574" s="6" t="s">
        <v>9</v>
      </c>
      <c r="I2574" s="9"/>
    </row>
    <row r="2575" spans="1:9" x14ac:dyDescent="0.25">
      <c r="A2575" t="s">
        <v>10370</v>
      </c>
      <c r="B2575" t="s">
        <v>10371</v>
      </c>
      <c r="C2575" t="s">
        <v>12</v>
      </c>
      <c r="D2575" t="s">
        <v>25</v>
      </c>
      <c r="E2575" s="6" t="s">
        <v>9</v>
      </c>
      <c r="F2575" s="7">
        <v>1</v>
      </c>
      <c r="G2575" s="8">
        <v>-0.6</v>
      </c>
      <c r="H2575" s="6" t="s">
        <v>9</v>
      </c>
      <c r="I2575" s="9"/>
    </row>
    <row r="2576" spans="1:9" x14ac:dyDescent="0.25">
      <c r="A2576" t="s">
        <v>1930</v>
      </c>
      <c r="B2576" t="s">
        <v>1931</v>
      </c>
      <c r="C2576" t="s">
        <v>12</v>
      </c>
      <c r="D2576" t="s">
        <v>25</v>
      </c>
      <c r="E2576" s="6" t="s">
        <v>9</v>
      </c>
      <c r="F2576" s="7">
        <v>5.0599999999999999E-2</v>
      </c>
      <c r="G2576" s="8">
        <v>3.14</v>
      </c>
      <c r="H2576" s="6" t="s">
        <v>9</v>
      </c>
      <c r="I2576" s="9"/>
    </row>
    <row r="2577" spans="1:9" x14ac:dyDescent="0.25">
      <c r="A2577" t="s">
        <v>8987</v>
      </c>
      <c r="B2577" t="s">
        <v>8988</v>
      </c>
      <c r="C2577" t="s">
        <v>12</v>
      </c>
      <c r="D2577" t="s">
        <v>8989</v>
      </c>
      <c r="E2577" s="6" t="s">
        <v>9</v>
      </c>
      <c r="F2577" s="7">
        <v>0.88929999999999998</v>
      </c>
      <c r="G2577" s="8">
        <v>-0.37</v>
      </c>
      <c r="H2577" s="6" t="s">
        <v>9</v>
      </c>
      <c r="I2577" s="9"/>
    </row>
    <row r="2578" spans="1:9" x14ac:dyDescent="0.25">
      <c r="A2578" t="s">
        <v>10113</v>
      </c>
      <c r="B2578" t="s">
        <v>10114</v>
      </c>
      <c r="C2578" t="s">
        <v>10115</v>
      </c>
      <c r="D2578" t="s">
        <v>10116</v>
      </c>
      <c r="E2578" s="6" t="s">
        <v>72</v>
      </c>
      <c r="F2578" s="7">
        <v>1</v>
      </c>
      <c r="G2578" s="8">
        <v>-0.9</v>
      </c>
      <c r="H2578" s="6" t="s">
        <v>72</v>
      </c>
      <c r="I2578" s="6"/>
    </row>
    <row r="2579" spans="1:9" x14ac:dyDescent="0.25">
      <c r="A2579" t="s">
        <v>2403</v>
      </c>
      <c r="B2579" t="s">
        <v>2404</v>
      </c>
      <c r="C2579" t="s">
        <v>12</v>
      </c>
      <c r="D2579" t="s">
        <v>2405</v>
      </c>
      <c r="E2579" s="6" t="s">
        <v>9</v>
      </c>
      <c r="F2579" s="7">
        <v>7.2099999999999997E-2</v>
      </c>
      <c r="G2579" s="8">
        <v>2.27</v>
      </c>
      <c r="H2579" s="6" t="s">
        <v>9</v>
      </c>
      <c r="I2579" s="9"/>
    </row>
    <row r="2580" spans="1:9" x14ac:dyDescent="0.25">
      <c r="A2580" t="s">
        <v>538</v>
      </c>
      <c r="B2580" t="s">
        <v>539</v>
      </c>
      <c r="C2580" t="s">
        <v>12</v>
      </c>
      <c r="D2580" t="s">
        <v>25</v>
      </c>
      <c r="E2580" s="6" t="s">
        <v>9</v>
      </c>
      <c r="F2580" s="7">
        <v>4.1999999999999997E-3</v>
      </c>
      <c r="G2580" s="8">
        <v>3.82</v>
      </c>
      <c r="H2580" s="6" t="s">
        <v>9</v>
      </c>
      <c r="I2580" s="9"/>
    </row>
    <row r="2581" spans="1:9" x14ac:dyDescent="0.25">
      <c r="A2581" t="s">
        <v>6576</v>
      </c>
      <c r="B2581" t="s">
        <v>6577</v>
      </c>
      <c r="C2581" t="s">
        <v>12</v>
      </c>
      <c r="D2581" t="s">
        <v>25</v>
      </c>
      <c r="E2581" s="6" t="s">
        <v>9</v>
      </c>
      <c r="F2581" s="7">
        <v>0.46839999999999998</v>
      </c>
      <c r="G2581" s="8">
        <v>1.63</v>
      </c>
      <c r="H2581" s="6" t="s">
        <v>9</v>
      </c>
      <c r="I2581" s="9"/>
    </row>
    <row r="2582" spans="1:9" x14ac:dyDescent="0.25">
      <c r="A2582" t="s">
        <v>488</v>
      </c>
      <c r="B2582" t="s">
        <v>489</v>
      </c>
      <c r="C2582" t="s">
        <v>12</v>
      </c>
      <c r="D2582" t="s">
        <v>25</v>
      </c>
      <c r="E2582" s="6" t="s">
        <v>9</v>
      </c>
      <c r="F2582" s="7">
        <v>4.1999999999999997E-3</v>
      </c>
      <c r="G2582" s="8">
        <v>2.37</v>
      </c>
      <c r="H2582" s="6" t="s">
        <v>9</v>
      </c>
      <c r="I2582" s="9"/>
    </row>
    <row r="2583" spans="1:9" x14ac:dyDescent="0.25">
      <c r="A2583" t="s">
        <v>3646</v>
      </c>
      <c r="B2583">
        <v>0</v>
      </c>
      <c r="C2583" t="s">
        <v>12</v>
      </c>
      <c r="D2583" t="s">
        <v>25</v>
      </c>
      <c r="E2583" s="6" t="e">
        <v>#N/A</v>
      </c>
      <c r="F2583" s="7">
        <v>0.14460000000000001</v>
      </c>
      <c r="G2583" s="8">
        <v>2.48</v>
      </c>
      <c r="H2583" s="6" t="s">
        <v>9</v>
      </c>
      <c r="I2583" s="9"/>
    </row>
    <row r="2584" spans="1:9" x14ac:dyDescent="0.25">
      <c r="A2584" t="s">
        <v>629</v>
      </c>
      <c r="B2584">
        <v>0</v>
      </c>
      <c r="C2584" t="s">
        <v>12</v>
      </c>
      <c r="D2584" t="s">
        <v>25</v>
      </c>
      <c r="E2584" s="6" t="e">
        <v>#N/A</v>
      </c>
      <c r="F2584" s="7">
        <v>6.7999999999999996E-3</v>
      </c>
      <c r="G2584" s="8">
        <v>2.0699999999999998</v>
      </c>
      <c r="H2584" s="6" t="s">
        <v>9</v>
      </c>
      <c r="I2584" s="9"/>
    </row>
    <row r="2585" spans="1:9" x14ac:dyDescent="0.25">
      <c r="A2585" t="s">
        <v>1873</v>
      </c>
      <c r="B2585" t="s">
        <v>1874</v>
      </c>
      <c r="C2585" t="s">
        <v>12</v>
      </c>
      <c r="D2585" t="s">
        <v>25</v>
      </c>
      <c r="E2585" s="6" t="s">
        <v>9</v>
      </c>
      <c r="F2585" s="7">
        <v>4.82E-2</v>
      </c>
      <c r="G2585" s="8">
        <v>1.7</v>
      </c>
      <c r="H2585" s="6" t="s">
        <v>9</v>
      </c>
      <c r="I2585" s="9"/>
    </row>
    <row r="2586" spans="1:9" x14ac:dyDescent="0.25">
      <c r="A2586" t="s">
        <v>4028</v>
      </c>
      <c r="B2586" t="s">
        <v>4029</v>
      </c>
      <c r="C2586" t="s">
        <v>4030</v>
      </c>
      <c r="D2586" t="s">
        <v>499</v>
      </c>
      <c r="E2586" s="6" t="s">
        <v>9</v>
      </c>
      <c r="F2586" s="7">
        <v>0.17430000000000001</v>
      </c>
      <c r="G2586" s="8">
        <v>1.18</v>
      </c>
      <c r="H2586" s="6" t="s">
        <v>9</v>
      </c>
      <c r="I2586" s="9"/>
    </row>
    <row r="2587" spans="1:9" x14ac:dyDescent="0.25">
      <c r="A2587" t="s">
        <v>6951</v>
      </c>
      <c r="B2587" t="s">
        <v>6952</v>
      </c>
      <c r="C2587" t="s">
        <v>6953</v>
      </c>
      <c r="D2587" t="s">
        <v>6954</v>
      </c>
      <c r="E2587" s="6" t="s">
        <v>72</v>
      </c>
      <c r="F2587" s="7">
        <v>0.54369999999999996</v>
      </c>
      <c r="G2587" s="8">
        <v>-2.2400000000000002</v>
      </c>
      <c r="H2587" s="6" t="s">
        <v>230</v>
      </c>
      <c r="I2587" s="9"/>
    </row>
    <row r="2588" spans="1:9" x14ac:dyDescent="0.25">
      <c r="A2588" t="s">
        <v>10396</v>
      </c>
      <c r="B2588" t="s">
        <v>10397</v>
      </c>
      <c r="C2588" t="s">
        <v>12</v>
      </c>
      <c r="D2588" t="s">
        <v>2040</v>
      </c>
      <c r="E2588" s="6" t="s">
        <v>1187</v>
      </c>
      <c r="F2588" s="7">
        <v>1</v>
      </c>
      <c r="G2588" s="8">
        <v>-0.56000000000000005</v>
      </c>
      <c r="H2588" s="6" t="s">
        <v>230</v>
      </c>
      <c r="I2588" s="9"/>
    </row>
    <row r="2589" spans="1:9" x14ac:dyDescent="0.25">
      <c r="A2589" t="s">
        <v>4745</v>
      </c>
      <c r="B2589" t="s">
        <v>4746</v>
      </c>
      <c r="C2589" t="s">
        <v>4747</v>
      </c>
      <c r="D2589" t="s">
        <v>4748</v>
      </c>
      <c r="E2589" s="6" t="s">
        <v>230</v>
      </c>
      <c r="F2589" s="7">
        <v>0.2586</v>
      </c>
      <c r="G2589" s="8">
        <v>1.81</v>
      </c>
      <c r="H2589" s="6" t="s">
        <v>230</v>
      </c>
      <c r="I2589" s="9"/>
    </row>
    <row r="2590" spans="1:9" x14ac:dyDescent="0.25">
      <c r="A2590" t="s">
        <v>9337</v>
      </c>
      <c r="B2590" t="s">
        <v>9338</v>
      </c>
      <c r="C2590" t="s">
        <v>9339</v>
      </c>
      <c r="D2590" t="s">
        <v>9340</v>
      </c>
      <c r="E2590" s="6" t="s">
        <v>9</v>
      </c>
      <c r="F2590" s="7">
        <v>0.97389999999999999</v>
      </c>
      <c r="G2590" s="8">
        <v>-0.55000000000000004</v>
      </c>
      <c r="H2590" s="6" t="s">
        <v>230</v>
      </c>
      <c r="I2590" s="9"/>
    </row>
    <row r="2591" spans="1:9" x14ac:dyDescent="0.25">
      <c r="A2591" t="s">
        <v>9754</v>
      </c>
      <c r="B2591" t="s">
        <v>9755</v>
      </c>
      <c r="C2591" t="s">
        <v>9756</v>
      </c>
      <c r="D2591" t="s">
        <v>9757</v>
      </c>
      <c r="E2591" s="6" t="s">
        <v>9</v>
      </c>
      <c r="F2591" s="7">
        <v>1</v>
      </c>
      <c r="G2591" s="8">
        <v>-1.88</v>
      </c>
      <c r="H2591" s="6" t="s">
        <v>9</v>
      </c>
      <c r="I2591" s="9"/>
    </row>
    <row r="2592" spans="1:9" x14ac:dyDescent="0.25">
      <c r="A2592" t="s">
        <v>2967</v>
      </c>
      <c r="B2592" t="s">
        <v>2968</v>
      </c>
      <c r="C2592" t="s">
        <v>12</v>
      </c>
      <c r="D2592" t="s">
        <v>2237</v>
      </c>
      <c r="E2592" s="6" t="s">
        <v>9</v>
      </c>
      <c r="F2592" s="7">
        <v>0.10299999999999999</v>
      </c>
      <c r="G2592" s="8">
        <v>1.27</v>
      </c>
      <c r="H2592" s="6" t="s">
        <v>9</v>
      </c>
      <c r="I2592" s="9"/>
    </row>
    <row r="2593" spans="1:9" x14ac:dyDescent="0.25">
      <c r="A2593" t="s">
        <v>5614</v>
      </c>
      <c r="B2593" t="s">
        <v>5615</v>
      </c>
      <c r="C2593" t="s">
        <v>5616</v>
      </c>
      <c r="D2593" t="s">
        <v>5617</v>
      </c>
      <c r="E2593" s="6" t="s">
        <v>1187</v>
      </c>
      <c r="F2593" s="7">
        <v>0.34899999999999998</v>
      </c>
      <c r="G2593" s="8">
        <v>2.37</v>
      </c>
      <c r="H2593" s="6" t="s">
        <v>230</v>
      </c>
      <c r="I2593" s="9"/>
    </row>
    <row r="2594" spans="1:9" x14ac:dyDescent="0.25">
      <c r="A2594" t="s">
        <v>5107</v>
      </c>
      <c r="B2594" t="s">
        <v>5108</v>
      </c>
      <c r="C2594" t="s">
        <v>5109</v>
      </c>
      <c r="D2594" t="s">
        <v>5110</v>
      </c>
      <c r="E2594" s="6" t="s">
        <v>72</v>
      </c>
      <c r="F2594" s="7">
        <v>0.2999</v>
      </c>
      <c r="G2594" s="8">
        <v>1.58</v>
      </c>
      <c r="H2594" s="6" t="s">
        <v>230</v>
      </c>
      <c r="I2594" s="9"/>
    </row>
    <row r="2595" spans="1:9" x14ac:dyDescent="0.25">
      <c r="A2595" t="s">
        <v>4669</v>
      </c>
      <c r="B2595" t="s">
        <v>4670</v>
      </c>
      <c r="C2595" t="s">
        <v>4671</v>
      </c>
      <c r="D2595" t="s">
        <v>4672</v>
      </c>
      <c r="E2595" s="6" t="s">
        <v>9</v>
      </c>
      <c r="F2595" s="7">
        <v>0.24790000000000001</v>
      </c>
      <c r="G2595" s="8">
        <v>1.73</v>
      </c>
      <c r="H2595" s="6" t="s">
        <v>9</v>
      </c>
      <c r="I2595" s="9"/>
    </row>
    <row r="2596" spans="1:9" x14ac:dyDescent="0.25">
      <c r="A2596" t="s">
        <v>4935</v>
      </c>
      <c r="B2596" t="s">
        <v>4936</v>
      </c>
      <c r="C2596" t="s">
        <v>4937</v>
      </c>
      <c r="D2596" t="s">
        <v>4938</v>
      </c>
      <c r="E2596" s="6" t="s">
        <v>9</v>
      </c>
      <c r="F2596" s="7">
        <v>0.28039999999999998</v>
      </c>
      <c r="G2596" s="8">
        <v>0.95</v>
      </c>
      <c r="H2596" s="6" t="s">
        <v>9</v>
      </c>
      <c r="I2596" s="9"/>
    </row>
    <row r="2597" spans="1:9" x14ac:dyDescent="0.25">
      <c r="A2597" t="s">
        <v>4129</v>
      </c>
      <c r="B2597" t="s">
        <v>4130</v>
      </c>
      <c r="C2597" t="s">
        <v>4131</v>
      </c>
      <c r="D2597" t="s">
        <v>3431</v>
      </c>
      <c r="E2597" s="6" t="s">
        <v>9</v>
      </c>
      <c r="F2597" s="7">
        <v>0.18479999999999999</v>
      </c>
      <c r="G2597" s="8">
        <v>0.64</v>
      </c>
      <c r="H2597" s="6" t="s">
        <v>9</v>
      </c>
      <c r="I2597" s="9"/>
    </row>
    <row r="2598" spans="1:9" x14ac:dyDescent="0.25">
      <c r="A2598" t="s">
        <v>1991</v>
      </c>
      <c r="B2598" t="s">
        <v>1992</v>
      </c>
      <c r="C2598" t="s">
        <v>1993</v>
      </c>
      <c r="D2598" t="s">
        <v>214</v>
      </c>
      <c r="E2598" s="6" t="s">
        <v>9</v>
      </c>
      <c r="F2598" s="7">
        <v>5.2299999999999999E-2</v>
      </c>
      <c r="G2598" s="8">
        <v>1.42</v>
      </c>
      <c r="H2598" s="6" t="s">
        <v>9</v>
      </c>
      <c r="I2598" s="9"/>
    </row>
    <row r="2599" spans="1:9" x14ac:dyDescent="0.25">
      <c r="A2599" t="s">
        <v>6604</v>
      </c>
      <c r="B2599" t="s">
        <v>6605</v>
      </c>
      <c r="C2599" t="s">
        <v>6606</v>
      </c>
      <c r="D2599" t="s">
        <v>6607</v>
      </c>
      <c r="E2599" s="6" t="s">
        <v>230</v>
      </c>
      <c r="F2599" s="7">
        <v>0.47339999999999999</v>
      </c>
      <c r="G2599" s="8">
        <v>-3.83</v>
      </c>
      <c r="H2599" s="6" t="s">
        <v>9</v>
      </c>
      <c r="I2599" s="9"/>
    </row>
    <row r="2600" spans="1:9" x14ac:dyDescent="0.25">
      <c r="A2600" t="s">
        <v>6402</v>
      </c>
      <c r="B2600" t="s">
        <v>6403</v>
      </c>
      <c r="C2600" t="s">
        <v>6404</v>
      </c>
      <c r="D2600" t="s">
        <v>6405</v>
      </c>
      <c r="E2600" s="6" t="s">
        <v>230</v>
      </c>
      <c r="F2600" s="7">
        <v>0.45860000000000001</v>
      </c>
      <c r="G2600" s="8">
        <v>-0.9</v>
      </c>
      <c r="H2600" s="6" t="s">
        <v>9</v>
      </c>
      <c r="I2600" s="9"/>
    </row>
    <row r="2601" spans="1:9" x14ac:dyDescent="0.25">
      <c r="A2601" t="s">
        <v>7841</v>
      </c>
      <c r="B2601" t="s">
        <v>7842</v>
      </c>
      <c r="C2601" t="s">
        <v>7843</v>
      </c>
      <c r="D2601" t="s">
        <v>7844</v>
      </c>
      <c r="E2601" s="6" t="s">
        <v>230</v>
      </c>
      <c r="F2601" s="7">
        <v>0.69730000000000003</v>
      </c>
      <c r="G2601" s="8">
        <v>-1.61</v>
      </c>
      <c r="H2601" s="6" t="s">
        <v>9</v>
      </c>
      <c r="I2601" s="9"/>
    </row>
    <row r="2602" spans="1:9" x14ac:dyDescent="0.25">
      <c r="A2602" t="s">
        <v>10637</v>
      </c>
      <c r="B2602" t="s">
        <v>10638</v>
      </c>
      <c r="C2602" t="s">
        <v>12</v>
      </c>
      <c r="D2602" t="s">
        <v>25</v>
      </c>
      <c r="E2602" s="6" t="s">
        <v>2308</v>
      </c>
      <c r="F2602" s="7">
        <v>1</v>
      </c>
      <c r="G2602" s="8">
        <v>0</v>
      </c>
      <c r="H2602" s="6" t="s">
        <v>10493</v>
      </c>
      <c r="I2602" s="9"/>
    </row>
    <row r="2603" spans="1:9" x14ac:dyDescent="0.25">
      <c r="A2603" t="s">
        <v>429</v>
      </c>
      <c r="B2603" t="s">
        <v>430</v>
      </c>
      <c r="C2603" t="s">
        <v>12</v>
      </c>
      <c r="D2603" t="s">
        <v>25</v>
      </c>
      <c r="E2603" s="6" t="s">
        <v>8</v>
      </c>
      <c r="F2603" s="7">
        <v>2.3999999999999998E-3</v>
      </c>
      <c r="G2603" s="8">
        <v>2.98</v>
      </c>
      <c r="H2603" s="6" t="s">
        <v>9</v>
      </c>
      <c r="I2603" s="9"/>
    </row>
    <row r="2604" spans="1:9" x14ac:dyDescent="0.25">
      <c r="A2604" t="s">
        <v>4915</v>
      </c>
      <c r="B2604" t="s">
        <v>4916</v>
      </c>
      <c r="C2604" t="s">
        <v>12</v>
      </c>
      <c r="D2604" t="s">
        <v>25</v>
      </c>
      <c r="E2604" s="6" t="s">
        <v>8</v>
      </c>
      <c r="F2604" s="7">
        <v>0.27510000000000001</v>
      </c>
      <c r="G2604" s="8">
        <v>1.08</v>
      </c>
      <c r="H2604" s="6" t="s">
        <v>9</v>
      </c>
      <c r="I2604" s="9"/>
    </row>
    <row r="2605" spans="1:9" x14ac:dyDescent="0.25">
      <c r="A2605" t="s">
        <v>6981</v>
      </c>
      <c r="B2605" t="s">
        <v>6982</v>
      </c>
      <c r="C2605" t="s">
        <v>12</v>
      </c>
      <c r="D2605" t="s">
        <v>25</v>
      </c>
      <c r="E2605" s="6" t="s">
        <v>8</v>
      </c>
      <c r="F2605" s="7">
        <v>0.54779999999999995</v>
      </c>
      <c r="G2605" s="8">
        <v>4.1900000000000004</v>
      </c>
      <c r="H2605" s="6" t="s">
        <v>9</v>
      </c>
      <c r="I2605" s="9"/>
    </row>
    <row r="2606" spans="1:9" x14ac:dyDescent="0.25">
      <c r="A2606" t="s">
        <v>247</v>
      </c>
      <c r="B2606" t="s">
        <v>248</v>
      </c>
      <c r="C2606" t="s">
        <v>12</v>
      </c>
      <c r="D2606" t="s">
        <v>25</v>
      </c>
      <c r="E2606" s="6" t="s">
        <v>8</v>
      </c>
      <c r="F2606" s="7">
        <v>0</v>
      </c>
      <c r="G2606" s="8">
        <v>3.01</v>
      </c>
      <c r="H2606" s="6" t="s">
        <v>9</v>
      </c>
      <c r="I2606" s="9"/>
    </row>
    <row r="2607" spans="1:9" x14ac:dyDescent="0.25">
      <c r="A2607" t="s">
        <v>9969</v>
      </c>
      <c r="B2607" t="s">
        <v>9970</v>
      </c>
      <c r="C2607" t="s">
        <v>12</v>
      </c>
      <c r="D2607" t="s">
        <v>25</v>
      </c>
      <c r="E2607" s="6" t="s">
        <v>8</v>
      </c>
      <c r="F2607" s="7">
        <v>1</v>
      </c>
      <c r="G2607" s="8">
        <v>-1.1200000000000001</v>
      </c>
      <c r="H2607" s="6" t="s">
        <v>9</v>
      </c>
      <c r="I2607" s="9"/>
    </row>
    <row r="2608" spans="1:9" x14ac:dyDescent="0.25">
      <c r="A2608" t="s">
        <v>7720</v>
      </c>
      <c r="B2608" t="s">
        <v>7721</v>
      </c>
      <c r="C2608" t="s">
        <v>7722</v>
      </c>
      <c r="D2608" t="s">
        <v>7723</v>
      </c>
      <c r="E2608" s="6" t="s">
        <v>9</v>
      </c>
      <c r="F2608" s="7">
        <v>0.68659999999999999</v>
      </c>
      <c r="G2608" s="8">
        <v>0.04</v>
      </c>
      <c r="H2608" s="6" t="s">
        <v>9</v>
      </c>
      <c r="I2608" s="9"/>
    </row>
    <row r="2609" spans="1:9" x14ac:dyDescent="0.25">
      <c r="A2609" t="s">
        <v>10639</v>
      </c>
      <c r="B2609" t="s">
        <v>10640</v>
      </c>
      <c r="C2609" t="s">
        <v>12</v>
      </c>
      <c r="D2609" t="s">
        <v>25</v>
      </c>
      <c r="E2609" s="6" t="s">
        <v>2308</v>
      </c>
      <c r="F2609" s="7">
        <v>1</v>
      </c>
      <c r="G2609" s="8">
        <v>0</v>
      </c>
      <c r="H2609" s="6" t="s">
        <v>9</v>
      </c>
      <c r="I2609" s="9"/>
    </row>
    <row r="2610" spans="1:9" x14ac:dyDescent="0.25">
      <c r="A2610" t="s">
        <v>1315</v>
      </c>
      <c r="B2610" t="s">
        <v>1316</v>
      </c>
      <c r="C2610" t="s">
        <v>12</v>
      </c>
      <c r="D2610" t="s">
        <v>25</v>
      </c>
      <c r="E2610" s="6" t="s">
        <v>9</v>
      </c>
      <c r="F2610" s="7">
        <v>2.7E-2</v>
      </c>
      <c r="G2610" s="8">
        <v>2.15</v>
      </c>
      <c r="H2610" s="6" t="s">
        <v>9</v>
      </c>
      <c r="I2610" s="9"/>
    </row>
    <row r="2611" spans="1:9" x14ac:dyDescent="0.25">
      <c r="A2611" t="s">
        <v>9580</v>
      </c>
      <c r="B2611" t="s">
        <v>9581</v>
      </c>
      <c r="C2611" t="s">
        <v>12</v>
      </c>
      <c r="D2611" t="s">
        <v>25</v>
      </c>
      <c r="E2611" s="6" t="s">
        <v>9</v>
      </c>
      <c r="F2611" s="7">
        <v>1</v>
      </c>
      <c r="G2611" s="8">
        <v>-2.72</v>
      </c>
      <c r="H2611" s="6" t="s">
        <v>9</v>
      </c>
      <c r="I2611" s="9"/>
    </row>
    <row r="2612" spans="1:9" x14ac:dyDescent="0.25">
      <c r="A2612" t="s">
        <v>9311</v>
      </c>
      <c r="B2612" t="s">
        <v>9312</v>
      </c>
      <c r="C2612" t="s">
        <v>12</v>
      </c>
      <c r="D2612" t="s">
        <v>9313</v>
      </c>
      <c r="E2612" s="6" t="s">
        <v>9</v>
      </c>
      <c r="F2612" s="7">
        <v>0.96789999999999998</v>
      </c>
      <c r="G2612" s="8">
        <v>-0.49</v>
      </c>
      <c r="H2612" s="6" t="s">
        <v>9</v>
      </c>
      <c r="I2612" s="9"/>
    </row>
    <row r="2613" spans="1:9" x14ac:dyDescent="0.25">
      <c r="A2613" t="s">
        <v>763</v>
      </c>
      <c r="B2613" t="s">
        <v>764</v>
      </c>
      <c r="C2613" t="s">
        <v>765</v>
      </c>
      <c r="D2613" t="s">
        <v>766</v>
      </c>
      <c r="E2613" s="6" t="s">
        <v>9</v>
      </c>
      <c r="F2613" s="7">
        <v>0.01</v>
      </c>
      <c r="G2613" s="8">
        <v>3.39</v>
      </c>
      <c r="H2613" s="6" t="s">
        <v>9</v>
      </c>
      <c r="I2613" s="9"/>
    </row>
    <row r="2614" spans="1:9" x14ac:dyDescent="0.25">
      <c r="A2614" t="s">
        <v>1234</v>
      </c>
      <c r="B2614" t="s">
        <v>1235</v>
      </c>
      <c r="C2614" t="s">
        <v>12</v>
      </c>
      <c r="D2614" t="s">
        <v>1236</v>
      </c>
      <c r="E2614" s="6" t="s">
        <v>9</v>
      </c>
      <c r="F2614" s="7">
        <v>2.47E-2</v>
      </c>
      <c r="G2614" s="8">
        <v>3.6</v>
      </c>
      <c r="H2614" s="6" t="s">
        <v>9</v>
      </c>
      <c r="I2614" s="9"/>
    </row>
    <row r="2615" spans="1:9" x14ac:dyDescent="0.25">
      <c r="A2615" t="s">
        <v>3711</v>
      </c>
      <c r="B2615" t="s">
        <v>3712</v>
      </c>
      <c r="C2615" t="s">
        <v>3713</v>
      </c>
      <c r="D2615" t="s">
        <v>3714</v>
      </c>
      <c r="E2615" s="6" t="s">
        <v>9</v>
      </c>
      <c r="F2615" s="7">
        <v>0.14949999999999999</v>
      </c>
      <c r="G2615" s="8">
        <v>0.99</v>
      </c>
      <c r="H2615" s="6" t="s">
        <v>9</v>
      </c>
      <c r="I2615" s="9"/>
    </row>
    <row r="2616" spans="1:9" x14ac:dyDescent="0.25">
      <c r="A2616" t="s">
        <v>1863</v>
      </c>
      <c r="B2616" t="s">
        <v>1864</v>
      </c>
      <c r="C2616" t="s">
        <v>1865</v>
      </c>
      <c r="D2616" t="s">
        <v>17</v>
      </c>
      <c r="E2616" s="6" t="s">
        <v>9</v>
      </c>
      <c r="F2616" s="7">
        <v>4.7300000000000002E-2</v>
      </c>
      <c r="G2616" s="8">
        <v>1.22</v>
      </c>
      <c r="H2616" s="6" t="s">
        <v>9</v>
      </c>
      <c r="I2616" s="9"/>
    </row>
    <row r="2617" spans="1:9" x14ac:dyDescent="0.25">
      <c r="A2617" t="s">
        <v>4007</v>
      </c>
      <c r="B2617" t="s">
        <v>4008</v>
      </c>
      <c r="C2617" t="s">
        <v>12</v>
      </c>
      <c r="D2617" t="s">
        <v>25</v>
      </c>
      <c r="E2617" s="6" t="s">
        <v>1187</v>
      </c>
      <c r="F2617" s="7">
        <v>0.17349999999999999</v>
      </c>
      <c r="G2617" s="8">
        <v>1.43</v>
      </c>
      <c r="H2617" s="6" t="s">
        <v>9</v>
      </c>
      <c r="I2617" s="9"/>
    </row>
    <row r="2618" spans="1:9" x14ac:dyDescent="0.25">
      <c r="A2618" t="s">
        <v>8269</v>
      </c>
      <c r="B2618" t="s">
        <v>8270</v>
      </c>
      <c r="C2618" t="s">
        <v>8271</v>
      </c>
      <c r="D2618" t="s">
        <v>8272</v>
      </c>
      <c r="E2618" s="6" t="s">
        <v>72</v>
      </c>
      <c r="F2618" s="7">
        <v>0.74929999999999997</v>
      </c>
      <c r="G2618" s="8">
        <v>-2.21</v>
      </c>
      <c r="H2618" s="6" t="s">
        <v>230</v>
      </c>
      <c r="I2618" s="9"/>
    </row>
    <row r="2619" spans="1:9" x14ac:dyDescent="0.25">
      <c r="A2619" t="s">
        <v>10082</v>
      </c>
      <c r="B2619" t="s">
        <v>10083</v>
      </c>
      <c r="C2619" t="s">
        <v>12</v>
      </c>
      <c r="D2619" t="s">
        <v>10084</v>
      </c>
      <c r="E2619" s="6" t="s">
        <v>72</v>
      </c>
      <c r="F2619" s="7">
        <v>1</v>
      </c>
      <c r="G2619" s="8">
        <v>-0.93</v>
      </c>
      <c r="H2619" s="6" t="s">
        <v>230</v>
      </c>
      <c r="I2619" s="9"/>
    </row>
    <row r="2620" spans="1:9" x14ac:dyDescent="0.25">
      <c r="A2620" t="s">
        <v>10458</v>
      </c>
      <c r="B2620" t="s">
        <v>10459</v>
      </c>
      <c r="C2620" t="s">
        <v>10460</v>
      </c>
      <c r="D2620" t="s">
        <v>10461</v>
      </c>
      <c r="E2620" s="6" t="s">
        <v>72</v>
      </c>
      <c r="F2620" s="7">
        <v>1</v>
      </c>
      <c r="G2620" s="8">
        <v>-0.41</v>
      </c>
      <c r="H2620" s="6" t="s">
        <v>230</v>
      </c>
      <c r="I2620" s="9"/>
    </row>
    <row r="2621" spans="1:9" x14ac:dyDescent="0.25">
      <c r="A2621" t="s">
        <v>9815</v>
      </c>
      <c r="B2621" t="s">
        <v>9816</v>
      </c>
      <c r="C2621" t="s">
        <v>12</v>
      </c>
      <c r="D2621" t="s">
        <v>25</v>
      </c>
      <c r="E2621" s="6" t="s">
        <v>9</v>
      </c>
      <c r="F2621" s="7">
        <v>1</v>
      </c>
      <c r="G2621" s="8">
        <v>-1.68</v>
      </c>
      <c r="H2621" s="6" t="s">
        <v>72</v>
      </c>
      <c r="I2621" s="6"/>
    </row>
    <row r="2622" spans="1:9" x14ac:dyDescent="0.25">
      <c r="A2622" t="s">
        <v>8558</v>
      </c>
      <c r="B2622" t="s">
        <v>8559</v>
      </c>
      <c r="C2622" t="s">
        <v>8560</v>
      </c>
      <c r="D2622" t="s">
        <v>8561</v>
      </c>
      <c r="E2622" s="6" t="s">
        <v>72</v>
      </c>
      <c r="F2622" s="7">
        <v>0.81269999999999998</v>
      </c>
      <c r="G2622" s="8">
        <v>-2.0699999999999998</v>
      </c>
      <c r="H2622" s="6" t="s">
        <v>72</v>
      </c>
      <c r="I2622" s="6"/>
    </row>
    <row r="2623" spans="1:9" x14ac:dyDescent="0.25">
      <c r="A2623" t="s">
        <v>4386</v>
      </c>
      <c r="B2623" t="s">
        <v>4387</v>
      </c>
      <c r="C2623" t="s">
        <v>12</v>
      </c>
      <c r="D2623" t="s">
        <v>25</v>
      </c>
      <c r="E2623" s="6" t="s">
        <v>9</v>
      </c>
      <c r="F2623" s="7">
        <v>0.21260000000000001</v>
      </c>
      <c r="G2623" s="8">
        <v>-0.35</v>
      </c>
      <c r="H2623" s="6" t="s">
        <v>9</v>
      </c>
      <c r="I2623" s="9"/>
    </row>
    <row r="2624" spans="1:9" x14ac:dyDescent="0.25">
      <c r="A2624" t="s">
        <v>5975</v>
      </c>
      <c r="B2624" t="s">
        <v>5976</v>
      </c>
      <c r="C2624" t="s">
        <v>5977</v>
      </c>
      <c r="D2624" t="s">
        <v>214</v>
      </c>
      <c r="E2624" s="6" t="e">
        <v>#N/A</v>
      </c>
      <c r="F2624" s="7">
        <v>0.40649999999999997</v>
      </c>
      <c r="G2624" s="8">
        <v>1.0900000000000001</v>
      </c>
      <c r="H2624" s="6" t="s">
        <v>9</v>
      </c>
      <c r="I2624" s="9"/>
    </row>
    <row r="2625" spans="1:9" x14ac:dyDescent="0.25">
      <c r="A2625" t="s">
        <v>6572</v>
      </c>
      <c r="B2625" t="s">
        <v>6573</v>
      </c>
      <c r="C2625" t="s">
        <v>12</v>
      </c>
      <c r="D2625" t="s">
        <v>25</v>
      </c>
      <c r="E2625" s="6" t="s">
        <v>9</v>
      </c>
      <c r="F2625" s="7">
        <v>0.46839999999999998</v>
      </c>
      <c r="G2625" s="8">
        <v>0.89</v>
      </c>
      <c r="H2625" s="6" t="s">
        <v>9</v>
      </c>
      <c r="I2625" s="9"/>
    </row>
    <row r="2626" spans="1:9" x14ac:dyDescent="0.25">
      <c r="A2626" t="s">
        <v>5208</v>
      </c>
      <c r="B2626" t="s">
        <v>5209</v>
      </c>
      <c r="C2626" t="s">
        <v>12</v>
      </c>
      <c r="D2626" t="s">
        <v>25</v>
      </c>
      <c r="E2626" s="6" t="s">
        <v>8</v>
      </c>
      <c r="F2626" s="7">
        <v>0.30499999999999999</v>
      </c>
      <c r="G2626" s="8">
        <v>1.39</v>
      </c>
      <c r="H2626" s="6" t="s">
        <v>9</v>
      </c>
      <c r="I2626" s="9"/>
    </row>
    <row r="2627" spans="1:9" x14ac:dyDescent="0.25">
      <c r="A2627" t="s">
        <v>7623</v>
      </c>
      <c r="B2627" t="s">
        <v>7624</v>
      </c>
      <c r="C2627" t="s">
        <v>12</v>
      </c>
      <c r="D2627" t="s">
        <v>25</v>
      </c>
      <c r="E2627" s="6" t="s">
        <v>9</v>
      </c>
      <c r="F2627" s="7">
        <v>0.67959999999999998</v>
      </c>
      <c r="G2627" s="8">
        <v>0.28999999999999998</v>
      </c>
      <c r="H2627" s="6" t="s">
        <v>9</v>
      </c>
      <c r="I2627" s="9"/>
    </row>
    <row r="2628" spans="1:9" x14ac:dyDescent="0.25">
      <c r="A2628" t="s">
        <v>1816</v>
      </c>
      <c r="B2628" t="s">
        <v>1817</v>
      </c>
      <c r="C2628" t="s">
        <v>12</v>
      </c>
      <c r="D2628" t="s">
        <v>25</v>
      </c>
      <c r="E2628" s="6" t="s">
        <v>9</v>
      </c>
      <c r="F2628" s="7">
        <v>4.4600000000000001E-2</v>
      </c>
      <c r="G2628" s="8">
        <v>1.89</v>
      </c>
      <c r="H2628" s="6" t="s">
        <v>9</v>
      </c>
      <c r="I2628" s="9"/>
    </row>
    <row r="2629" spans="1:9" x14ac:dyDescent="0.25">
      <c r="A2629" t="s">
        <v>8148</v>
      </c>
      <c r="B2629" t="s">
        <v>8149</v>
      </c>
      <c r="C2629" t="s">
        <v>12</v>
      </c>
      <c r="D2629" t="s">
        <v>155</v>
      </c>
      <c r="E2629" s="6" t="s">
        <v>9</v>
      </c>
      <c r="F2629" s="7">
        <v>0.7167</v>
      </c>
      <c r="G2629" s="8">
        <v>-1.66</v>
      </c>
      <c r="H2629" s="6" t="s">
        <v>9</v>
      </c>
      <c r="I2629" s="9"/>
    </row>
    <row r="2630" spans="1:9" x14ac:dyDescent="0.25">
      <c r="A2630" t="s">
        <v>5618</v>
      </c>
      <c r="B2630" t="s">
        <v>5619</v>
      </c>
      <c r="C2630" t="s">
        <v>12</v>
      </c>
      <c r="D2630" t="s">
        <v>246</v>
      </c>
      <c r="E2630" s="6" t="s">
        <v>9</v>
      </c>
      <c r="F2630" s="7">
        <v>0.34960000000000002</v>
      </c>
      <c r="G2630" s="8">
        <v>0.73</v>
      </c>
      <c r="H2630" s="6" t="s">
        <v>9</v>
      </c>
      <c r="I2630" s="9"/>
    </row>
    <row r="2631" spans="1:9" x14ac:dyDescent="0.25">
      <c r="A2631" t="s">
        <v>9360</v>
      </c>
      <c r="B2631" t="s">
        <v>9361</v>
      </c>
      <c r="C2631" t="s">
        <v>12</v>
      </c>
      <c r="D2631" t="s">
        <v>59</v>
      </c>
      <c r="E2631" s="6" t="s">
        <v>9</v>
      </c>
      <c r="F2631" s="7">
        <v>0.97740000000000005</v>
      </c>
      <c r="G2631" s="8">
        <v>-0.47</v>
      </c>
      <c r="H2631" s="6" t="s">
        <v>9</v>
      </c>
      <c r="I2631" s="9"/>
    </row>
    <row r="2632" spans="1:9" x14ac:dyDescent="0.25">
      <c r="A2632" t="s">
        <v>4268</v>
      </c>
      <c r="B2632" t="s">
        <v>4269</v>
      </c>
      <c r="C2632" t="s">
        <v>4270</v>
      </c>
      <c r="D2632" t="s">
        <v>25</v>
      </c>
      <c r="E2632" s="6" t="s">
        <v>9</v>
      </c>
      <c r="F2632" s="7">
        <v>0.19819999999999999</v>
      </c>
      <c r="G2632" s="8">
        <v>1.0900000000000001</v>
      </c>
      <c r="H2632" s="6" t="s">
        <v>9</v>
      </c>
      <c r="I2632" s="9"/>
    </row>
    <row r="2633" spans="1:9" x14ac:dyDescent="0.25">
      <c r="A2633" t="s">
        <v>3553</v>
      </c>
      <c r="B2633" t="s">
        <v>3554</v>
      </c>
      <c r="C2633" t="s">
        <v>12</v>
      </c>
      <c r="D2633" t="s">
        <v>25</v>
      </c>
      <c r="E2633" s="6" t="s">
        <v>9</v>
      </c>
      <c r="F2633" s="7">
        <v>0.13689999999999999</v>
      </c>
      <c r="G2633" s="8">
        <v>2.63</v>
      </c>
      <c r="H2633" s="6" t="s">
        <v>9</v>
      </c>
      <c r="I2633" s="9"/>
    </row>
    <row r="2634" spans="1:9" x14ac:dyDescent="0.25">
      <c r="A2634" t="s">
        <v>7520</v>
      </c>
      <c r="B2634" t="s">
        <v>7521</v>
      </c>
      <c r="C2634" t="s">
        <v>12</v>
      </c>
      <c r="D2634" t="s">
        <v>25</v>
      </c>
      <c r="E2634" s="6" t="s">
        <v>9</v>
      </c>
      <c r="F2634" s="7">
        <v>0.66059999999999997</v>
      </c>
      <c r="G2634" s="8">
        <v>0.13</v>
      </c>
      <c r="H2634" s="6" t="s">
        <v>9</v>
      </c>
      <c r="I2634" s="9"/>
    </row>
    <row r="2635" spans="1:9" x14ac:dyDescent="0.25">
      <c r="A2635" t="s">
        <v>2018</v>
      </c>
      <c r="B2635" t="s">
        <v>2019</v>
      </c>
      <c r="C2635" t="s">
        <v>12</v>
      </c>
      <c r="D2635" t="s">
        <v>25</v>
      </c>
      <c r="E2635" s="6" t="s">
        <v>9</v>
      </c>
      <c r="F2635" s="7">
        <v>5.2600000000000001E-2</v>
      </c>
      <c r="G2635" s="8">
        <v>1.97</v>
      </c>
      <c r="H2635" s="6" t="s">
        <v>9</v>
      </c>
      <c r="I2635" s="9"/>
    </row>
    <row r="2636" spans="1:9" x14ac:dyDescent="0.25">
      <c r="A2636" t="s">
        <v>3000</v>
      </c>
      <c r="B2636" t="s">
        <v>3001</v>
      </c>
      <c r="C2636" t="s">
        <v>12</v>
      </c>
      <c r="D2636" t="s">
        <v>25</v>
      </c>
      <c r="E2636" s="6" t="s">
        <v>9</v>
      </c>
      <c r="F2636" s="7">
        <v>0.1031</v>
      </c>
      <c r="G2636" s="8">
        <v>2.2200000000000002</v>
      </c>
      <c r="H2636" s="6" t="s">
        <v>9</v>
      </c>
      <c r="I2636" s="9"/>
    </row>
    <row r="2637" spans="1:9" x14ac:dyDescent="0.25">
      <c r="A2637" t="s">
        <v>2942</v>
      </c>
      <c r="B2637" t="s">
        <v>2943</v>
      </c>
      <c r="C2637" t="s">
        <v>12</v>
      </c>
      <c r="D2637" t="s">
        <v>25</v>
      </c>
      <c r="E2637" s="6" t="s">
        <v>9</v>
      </c>
      <c r="F2637" s="7">
        <v>0.10199999999999999</v>
      </c>
      <c r="G2637" s="8">
        <v>2.57</v>
      </c>
      <c r="H2637" s="6" t="s">
        <v>9</v>
      </c>
      <c r="I2637" s="9"/>
    </row>
    <row r="2638" spans="1:9" x14ac:dyDescent="0.25">
      <c r="A2638" t="s">
        <v>7395</v>
      </c>
      <c r="B2638" t="s">
        <v>7396</v>
      </c>
      <c r="C2638" t="s">
        <v>12</v>
      </c>
      <c r="D2638" t="s">
        <v>25</v>
      </c>
      <c r="E2638" s="6" t="s">
        <v>9</v>
      </c>
      <c r="F2638" s="7">
        <v>0.62619999999999998</v>
      </c>
      <c r="G2638" s="8">
        <v>0.3</v>
      </c>
      <c r="H2638" s="6" t="s">
        <v>9</v>
      </c>
      <c r="I2638" s="9"/>
    </row>
    <row r="2639" spans="1:9" x14ac:dyDescent="0.25">
      <c r="A2639" t="s">
        <v>3245</v>
      </c>
      <c r="B2639" t="s">
        <v>3246</v>
      </c>
      <c r="C2639" t="s">
        <v>12</v>
      </c>
      <c r="D2639" t="s">
        <v>25</v>
      </c>
      <c r="E2639" s="6" t="s">
        <v>9</v>
      </c>
      <c r="F2639" s="7">
        <v>0.1176</v>
      </c>
      <c r="G2639" s="8">
        <v>1.61</v>
      </c>
      <c r="H2639" s="6" t="s">
        <v>9</v>
      </c>
      <c r="I2639" s="9"/>
    </row>
    <row r="2640" spans="1:9" x14ac:dyDescent="0.25">
      <c r="A2640" t="s">
        <v>4082</v>
      </c>
      <c r="B2640" t="s">
        <v>4083</v>
      </c>
      <c r="C2640" t="s">
        <v>12</v>
      </c>
      <c r="D2640" t="s">
        <v>25</v>
      </c>
      <c r="E2640" s="6" t="s">
        <v>9</v>
      </c>
      <c r="F2640" s="7">
        <v>0.17910000000000001</v>
      </c>
      <c r="G2640" s="8">
        <v>1.82</v>
      </c>
      <c r="H2640" s="6" t="s">
        <v>9</v>
      </c>
      <c r="I2640" s="9"/>
    </row>
    <row r="2641" spans="1:9" x14ac:dyDescent="0.25">
      <c r="A2641" t="s">
        <v>4116</v>
      </c>
      <c r="B2641" t="s">
        <v>4117</v>
      </c>
      <c r="C2641" t="s">
        <v>12</v>
      </c>
      <c r="D2641" t="s">
        <v>25</v>
      </c>
      <c r="E2641" s="6" t="s">
        <v>2308</v>
      </c>
      <c r="F2641" s="7">
        <v>0.18310000000000001</v>
      </c>
      <c r="G2641" s="8">
        <v>3.73</v>
      </c>
      <c r="H2641" s="6" t="s">
        <v>9</v>
      </c>
      <c r="I2641" s="9"/>
    </row>
    <row r="2642" spans="1:9" x14ac:dyDescent="0.25">
      <c r="A2642" t="s">
        <v>2000</v>
      </c>
      <c r="B2642" t="s">
        <v>2001</v>
      </c>
      <c r="C2642" t="s">
        <v>12</v>
      </c>
      <c r="D2642" t="s">
        <v>25</v>
      </c>
      <c r="E2642" s="6" t="s">
        <v>9</v>
      </c>
      <c r="F2642" s="7">
        <v>5.2299999999999999E-2</v>
      </c>
      <c r="G2642" s="8">
        <v>1.77</v>
      </c>
      <c r="H2642" s="6" t="s">
        <v>9</v>
      </c>
      <c r="I2642" s="9"/>
    </row>
    <row r="2643" spans="1:9" x14ac:dyDescent="0.25">
      <c r="A2643" t="s">
        <v>5787</v>
      </c>
      <c r="B2643" t="s">
        <v>5788</v>
      </c>
      <c r="C2643" t="s">
        <v>5789</v>
      </c>
      <c r="D2643" t="s">
        <v>214</v>
      </c>
      <c r="E2643" s="6" t="s">
        <v>9</v>
      </c>
      <c r="F2643" s="7">
        <v>0.3821</v>
      </c>
      <c r="G2643" s="8">
        <v>1.63</v>
      </c>
      <c r="H2643" s="6" t="s">
        <v>9</v>
      </c>
      <c r="I2643" s="9"/>
    </row>
    <row r="2644" spans="1:9" x14ac:dyDescent="0.25">
      <c r="A2644" t="s">
        <v>8827</v>
      </c>
      <c r="B2644" t="s">
        <v>8828</v>
      </c>
      <c r="C2644" t="s">
        <v>12</v>
      </c>
      <c r="D2644" t="s">
        <v>25</v>
      </c>
      <c r="E2644" s="6" t="e">
        <v>#N/A</v>
      </c>
      <c r="F2644" s="7">
        <v>0.85199999999999998</v>
      </c>
      <c r="G2644" s="8">
        <v>-1.56</v>
      </c>
      <c r="H2644" s="6" t="s">
        <v>9</v>
      </c>
      <c r="I2644" s="9"/>
    </row>
    <row r="2645" spans="1:9" x14ac:dyDescent="0.25">
      <c r="A2645" t="s">
        <v>5063</v>
      </c>
      <c r="B2645" t="s">
        <v>5064</v>
      </c>
      <c r="C2645" t="s">
        <v>12</v>
      </c>
      <c r="D2645" t="s">
        <v>25</v>
      </c>
      <c r="E2645" s="6" t="s">
        <v>9</v>
      </c>
      <c r="F2645" s="7">
        <v>0.29480000000000001</v>
      </c>
      <c r="G2645" s="8">
        <v>0.94</v>
      </c>
      <c r="H2645" s="6" t="s">
        <v>9</v>
      </c>
      <c r="I2645" s="9"/>
    </row>
    <row r="2646" spans="1:9" x14ac:dyDescent="0.25">
      <c r="A2646" t="s">
        <v>2560</v>
      </c>
      <c r="B2646" t="s">
        <v>2561</v>
      </c>
      <c r="C2646" t="s">
        <v>2562</v>
      </c>
      <c r="D2646" t="s">
        <v>2563</v>
      </c>
      <c r="E2646" s="6" t="s">
        <v>9</v>
      </c>
      <c r="F2646" s="7">
        <v>7.9600000000000004E-2</v>
      </c>
      <c r="G2646" s="8">
        <v>2.39</v>
      </c>
      <c r="H2646" s="6" t="s">
        <v>9</v>
      </c>
      <c r="I2646" s="9"/>
    </row>
    <row r="2647" spans="1:9" x14ac:dyDescent="0.25">
      <c r="A2647" t="s">
        <v>2022</v>
      </c>
      <c r="B2647" t="s">
        <v>2023</v>
      </c>
      <c r="C2647" t="s">
        <v>12</v>
      </c>
      <c r="D2647" t="s">
        <v>25</v>
      </c>
      <c r="E2647" s="6" t="s">
        <v>9</v>
      </c>
      <c r="F2647" s="7">
        <v>5.2600000000000001E-2</v>
      </c>
      <c r="G2647" s="8">
        <v>2.65</v>
      </c>
      <c r="H2647" s="6" t="s">
        <v>9</v>
      </c>
      <c r="I2647" s="9"/>
    </row>
    <row r="2648" spans="1:9" x14ac:dyDescent="0.25">
      <c r="A2648" t="s">
        <v>6157</v>
      </c>
      <c r="B2648" t="s">
        <v>6158</v>
      </c>
      <c r="C2648" t="s">
        <v>12</v>
      </c>
      <c r="D2648" t="s">
        <v>25</v>
      </c>
      <c r="E2648" s="6" t="s">
        <v>9</v>
      </c>
      <c r="F2648" s="7">
        <v>0.42799999999999999</v>
      </c>
      <c r="G2648" s="8">
        <v>0.74</v>
      </c>
      <c r="H2648" s="6" t="s">
        <v>9</v>
      </c>
      <c r="I2648" s="9"/>
    </row>
    <row r="2649" spans="1:9" x14ac:dyDescent="0.25">
      <c r="A2649" t="s">
        <v>2950</v>
      </c>
      <c r="B2649" t="s">
        <v>2951</v>
      </c>
      <c r="C2649" t="s">
        <v>12</v>
      </c>
      <c r="D2649" t="s">
        <v>906</v>
      </c>
      <c r="E2649" s="6" t="s">
        <v>9</v>
      </c>
      <c r="F2649" s="7">
        <v>0.1022</v>
      </c>
      <c r="G2649" s="8">
        <v>1.36</v>
      </c>
      <c r="H2649" s="6" t="s">
        <v>9</v>
      </c>
      <c r="I2649" s="9"/>
    </row>
    <row r="2650" spans="1:9" x14ac:dyDescent="0.25">
      <c r="A2650" t="s">
        <v>2503</v>
      </c>
      <c r="B2650" t="s">
        <v>2504</v>
      </c>
      <c r="C2650" t="s">
        <v>2505</v>
      </c>
      <c r="D2650" t="s">
        <v>2506</v>
      </c>
      <c r="E2650" s="6" t="s">
        <v>9</v>
      </c>
      <c r="F2650" s="7">
        <v>7.85E-2</v>
      </c>
      <c r="G2650" s="8">
        <v>1.74</v>
      </c>
      <c r="H2650" s="6" t="s">
        <v>9</v>
      </c>
      <c r="I2650" s="9"/>
    </row>
    <row r="2651" spans="1:9" x14ac:dyDescent="0.25">
      <c r="A2651" t="s">
        <v>904</v>
      </c>
      <c r="B2651" t="s">
        <v>905</v>
      </c>
      <c r="C2651" t="s">
        <v>12</v>
      </c>
      <c r="D2651" t="s">
        <v>906</v>
      </c>
      <c r="E2651" s="6" t="s">
        <v>9</v>
      </c>
      <c r="F2651" s="7">
        <v>1.46E-2</v>
      </c>
      <c r="G2651" s="8">
        <v>2.44</v>
      </c>
      <c r="H2651" s="6" t="s">
        <v>9</v>
      </c>
      <c r="I2651" s="9"/>
    </row>
    <row r="2652" spans="1:9" x14ac:dyDescent="0.25">
      <c r="A2652" t="s">
        <v>390</v>
      </c>
      <c r="B2652" t="s">
        <v>391</v>
      </c>
      <c r="C2652" t="s">
        <v>392</v>
      </c>
      <c r="D2652" t="s">
        <v>393</v>
      </c>
      <c r="E2652" s="6" t="s">
        <v>9</v>
      </c>
      <c r="F2652" s="7">
        <v>2.3999999999999998E-3</v>
      </c>
      <c r="G2652" s="8">
        <v>2.31</v>
      </c>
      <c r="H2652" s="6" t="s">
        <v>9</v>
      </c>
      <c r="I2652" s="9"/>
    </row>
    <row r="2653" spans="1:9" x14ac:dyDescent="0.25">
      <c r="A2653" t="s">
        <v>2535</v>
      </c>
      <c r="B2653" t="s">
        <v>2536</v>
      </c>
      <c r="C2653" t="s">
        <v>12</v>
      </c>
      <c r="D2653" t="s">
        <v>25</v>
      </c>
      <c r="E2653" s="6" t="e">
        <v>#N/A</v>
      </c>
      <c r="F2653" s="7">
        <v>7.8899999999999998E-2</v>
      </c>
      <c r="G2653" s="8">
        <v>2.88</v>
      </c>
      <c r="H2653" s="6" t="s">
        <v>9</v>
      </c>
      <c r="I2653" s="9"/>
    </row>
    <row r="2654" spans="1:9" x14ac:dyDescent="0.25">
      <c r="A2654" t="s">
        <v>9114</v>
      </c>
      <c r="B2654" t="s">
        <v>9115</v>
      </c>
      <c r="C2654" t="s">
        <v>12</v>
      </c>
      <c r="D2654" t="s">
        <v>25</v>
      </c>
      <c r="E2654" s="6" t="e">
        <v>#N/A</v>
      </c>
      <c r="F2654" s="7">
        <v>0.9204</v>
      </c>
      <c r="G2654" s="8">
        <v>-0.31</v>
      </c>
      <c r="H2654" s="6" t="s">
        <v>9</v>
      </c>
      <c r="I2654" s="9"/>
    </row>
    <row r="2655" spans="1:9" x14ac:dyDescent="0.25">
      <c r="A2655" t="s">
        <v>2554</v>
      </c>
      <c r="B2655" t="s">
        <v>2555</v>
      </c>
      <c r="C2655" t="s">
        <v>12</v>
      </c>
      <c r="D2655" t="s">
        <v>25</v>
      </c>
      <c r="E2655" s="6" t="e">
        <v>#N/A</v>
      </c>
      <c r="F2655" s="7">
        <v>7.9500000000000001E-2</v>
      </c>
      <c r="G2655" s="8">
        <v>2.63</v>
      </c>
      <c r="H2655" s="6" t="s">
        <v>9</v>
      </c>
      <c r="I2655" s="9"/>
    </row>
    <row r="2656" spans="1:9" x14ac:dyDescent="0.25">
      <c r="A2656" t="s">
        <v>3083</v>
      </c>
      <c r="B2656" t="s">
        <v>3084</v>
      </c>
      <c r="C2656" t="s">
        <v>12</v>
      </c>
      <c r="D2656" t="s">
        <v>25</v>
      </c>
      <c r="E2656" s="6" t="e">
        <v>#N/A</v>
      </c>
      <c r="F2656" s="7">
        <v>0.1069</v>
      </c>
      <c r="G2656" s="8">
        <v>1.43</v>
      </c>
      <c r="H2656" s="6" t="s">
        <v>9</v>
      </c>
      <c r="I2656" s="9"/>
    </row>
    <row r="2657" spans="1:9" x14ac:dyDescent="0.25">
      <c r="A2657" t="s">
        <v>7675</v>
      </c>
      <c r="B2657" t="s">
        <v>7676</v>
      </c>
      <c r="C2657" t="s">
        <v>12</v>
      </c>
      <c r="D2657" t="s">
        <v>25</v>
      </c>
      <c r="E2657" s="6" t="s">
        <v>9</v>
      </c>
      <c r="F2657" s="7">
        <v>0.68269999999999997</v>
      </c>
      <c r="G2657" s="8">
        <v>7.0000000000000007E-2</v>
      </c>
      <c r="H2657" s="6" t="s">
        <v>9</v>
      </c>
      <c r="I2657" s="9"/>
    </row>
    <row r="2658" spans="1:9" x14ac:dyDescent="0.25">
      <c r="A2658" t="s">
        <v>10641</v>
      </c>
      <c r="B2658" t="s">
        <v>10642</v>
      </c>
      <c r="C2658" t="s">
        <v>12</v>
      </c>
      <c r="D2658" t="s">
        <v>25</v>
      </c>
      <c r="E2658" s="6" t="s">
        <v>2308</v>
      </c>
      <c r="F2658" s="7">
        <v>1</v>
      </c>
      <c r="G2658" s="8">
        <v>0</v>
      </c>
      <c r="H2658" s="6" t="s">
        <v>9</v>
      </c>
      <c r="I2658" s="9"/>
    </row>
    <row r="2659" spans="1:9" x14ac:dyDescent="0.25">
      <c r="A2659" t="s">
        <v>2529</v>
      </c>
      <c r="B2659" t="s">
        <v>2530</v>
      </c>
      <c r="C2659" t="s">
        <v>12</v>
      </c>
      <c r="D2659" t="s">
        <v>25</v>
      </c>
      <c r="E2659" s="6" t="e">
        <v>#N/A</v>
      </c>
      <c r="F2659" s="7">
        <v>7.8899999999999998E-2</v>
      </c>
      <c r="G2659" s="8">
        <v>1.6</v>
      </c>
      <c r="H2659" s="6" t="s">
        <v>9</v>
      </c>
      <c r="I2659" s="9"/>
    </row>
    <row r="2660" spans="1:9" x14ac:dyDescent="0.25">
      <c r="A2660" t="s">
        <v>5734</v>
      </c>
      <c r="B2660" t="s">
        <v>5735</v>
      </c>
      <c r="C2660" t="s">
        <v>12</v>
      </c>
      <c r="D2660" t="s">
        <v>25</v>
      </c>
      <c r="E2660" s="6" t="e">
        <v>#N/A</v>
      </c>
      <c r="F2660" s="7">
        <v>0.37140000000000001</v>
      </c>
      <c r="G2660" s="8">
        <v>1.39</v>
      </c>
      <c r="H2660" s="6" t="s">
        <v>9</v>
      </c>
      <c r="I2660" s="9"/>
    </row>
    <row r="2661" spans="1:9" x14ac:dyDescent="0.25">
      <c r="A2661" t="s">
        <v>3519</v>
      </c>
      <c r="B2661" t="s">
        <v>3520</v>
      </c>
      <c r="C2661" t="s">
        <v>12</v>
      </c>
      <c r="D2661" t="s">
        <v>3521</v>
      </c>
      <c r="E2661" s="6" t="s">
        <v>9</v>
      </c>
      <c r="F2661" s="7">
        <v>0.1368</v>
      </c>
      <c r="G2661" s="8">
        <v>-0.17</v>
      </c>
      <c r="H2661" s="6" t="s">
        <v>9</v>
      </c>
      <c r="I2661" s="9"/>
    </row>
    <row r="2662" spans="1:9" x14ac:dyDescent="0.25">
      <c r="A2662" t="s">
        <v>6334</v>
      </c>
      <c r="B2662" t="s">
        <v>6335</v>
      </c>
      <c r="C2662" t="s">
        <v>6336</v>
      </c>
      <c r="D2662" t="s">
        <v>6337</v>
      </c>
      <c r="E2662" s="6" t="s">
        <v>9</v>
      </c>
      <c r="F2662" s="7">
        <v>0.4506</v>
      </c>
      <c r="G2662" s="8">
        <v>1.1100000000000001</v>
      </c>
      <c r="H2662" s="6" t="s">
        <v>9</v>
      </c>
      <c r="I2662" s="9"/>
    </row>
    <row r="2663" spans="1:9" x14ac:dyDescent="0.25">
      <c r="A2663" t="s">
        <v>1570</v>
      </c>
      <c r="B2663" t="s">
        <v>1571</v>
      </c>
      <c r="C2663" t="s">
        <v>12</v>
      </c>
      <c r="D2663" t="s">
        <v>25</v>
      </c>
      <c r="E2663" s="6" t="s">
        <v>9</v>
      </c>
      <c r="F2663" s="7">
        <v>3.32E-2</v>
      </c>
      <c r="G2663" s="8">
        <v>2.1800000000000002</v>
      </c>
      <c r="H2663" s="6" t="s">
        <v>9</v>
      </c>
      <c r="I2663" s="9"/>
    </row>
    <row r="2664" spans="1:9" x14ac:dyDescent="0.25">
      <c r="A2664" t="s">
        <v>10328</v>
      </c>
      <c r="B2664" t="s">
        <v>10329</v>
      </c>
      <c r="C2664" t="s">
        <v>12</v>
      </c>
      <c r="D2664" t="s">
        <v>25</v>
      </c>
      <c r="E2664" s="6" t="s">
        <v>9</v>
      </c>
      <c r="F2664" s="7">
        <v>1</v>
      </c>
      <c r="G2664" s="8">
        <v>-0.66</v>
      </c>
      <c r="H2664" s="6" t="s">
        <v>72</v>
      </c>
      <c r="I2664" s="6"/>
    </row>
    <row r="2665" spans="1:9" x14ac:dyDescent="0.25">
      <c r="A2665" t="s">
        <v>4481</v>
      </c>
      <c r="B2665" t="s">
        <v>4482</v>
      </c>
      <c r="C2665" t="s">
        <v>12</v>
      </c>
      <c r="D2665" t="s">
        <v>25</v>
      </c>
      <c r="E2665" s="6" t="s">
        <v>9</v>
      </c>
      <c r="F2665" s="7">
        <v>0.22500000000000001</v>
      </c>
      <c r="G2665" s="8">
        <v>1.04</v>
      </c>
      <c r="H2665" s="6" t="s">
        <v>9</v>
      </c>
      <c r="I2665" s="9"/>
    </row>
    <row r="2666" spans="1:9" x14ac:dyDescent="0.25">
      <c r="A2666" t="s">
        <v>5050</v>
      </c>
      <c r="B2666" t="s">
        <v>5051</v>
      </c>
      <c r="C2666" t="s">
        <v>5052</v>
      </c>
      <c r="D2666" t="s">
        <v>25</v>
      </c>
      <c r="E2666" s="6" t="s">
        <v>9</v>
      </c>
      <c r="F2666" s="7">
        <v>0.29370000000000002</v>
      </c>
      <c r="G2666" s="8">
        <v>1.22</v>
      </c>
      <c r="H2666" s="6" t="s">
        <v>9</v>
      </c>
      <c r="I2666" s="9"/>
    </row>
    <row r="2667" spans="1:9" x14ac:dyDescent="0.25">
      <c r="A2667" t="s">
        <v>5839</v>
      </c>
      <c r="B2667" t="s">
        <v>5840</v>
      </c>
      <c r="C2667" t="s">
        <v>12</v>
      </c>
      <c r="D2667" t="s">
        <v>1305</v>
      </c>
      <c r="E2667" s="6" t="s">
        <v>9</v>
      </c>
      <c r="F2667" s="7">
        <v>0.38640000000000002</v>
      </c>
      <c r="G2667" s="8">
        <v>0.92</v>
      </c>
      <c r="H2667" s="6" t="s">
        <v>9</v>
      </c>
      <c r="I2667" s="9"/>
    </row>
    <row r="2668" spans="1:9" x14ac:dyDescent="0.25">
      <c r="A2668" t="s">
        <v>10070</v>
      </c>
      <c r="B2668" t="s">
        <v>10071</v>
      </c>
      <c r="C2668" t="s">
        <v>12</v>
      </c>
      <c r="D2668" t="s">
        <v>25</v>
      </c>
      <c r="E2668" s="6" t="s">
        <v>72</v>
      </c>
      <c r="F2668" s="7">
        <v>1</v>
      </c>
      <c r="G2668" s="8">
        <v>-0.95</v>
      </c>
      <c r="H2668" s="6" t="s">
        <v>72</v>
      </c>
      <c r="I2668" s="6"/>
    </row>
    <row r="2669" spans="1:9" x14ac:dyDescent="0.25">
      <c r="A2669" t="s">
        <v>6289</v>
      </c>
      <c r="B2669" t="s">
        <v>6290</v>
      </c>
      <c r="C2669" t="s">
        <v>12</v>
      </c>
      <c r="D2669" t="s">
        <v>25</v>
      </c>
      <c r="E2669" s="6" t="s">
        <v>8</v>
      </c>
      <c r="F2669" s="7">
        <v>0.44429999999999997</v>
      </c>
      <c r="G2669" s="8">
        <v>1.36</v>
      </c>
      <c r="H2669" s="6" t="s">
        <v>9</v>
      </c>
      <c r="I2669" s="9"/>
    </row>
    <row r="2670" spans="1:9" x14ac:dyDescent="0.25">
      <c r="A2670" t="s">
        <v>5768</v>
      </c>
      <c r="B2670" t="s">
        <v>5769</v>
      </c>
      <c r="C2670" t="s">
        <v>12</v>
      </c>
      <c r="D2670" t="s">
        <v>25</v>
      </c>
      <c r="E2670" s="6" t="s">
        <v>8</v>
      </c>
      <c r="F2670" s="7">
        <v>0.38140000000000002</v>
      </c>
      <c r="G2670" s="8">
        <v>0.87</v>
      </c>
      <c r="H2670" s="6" t="s">
        <v>9</v>
      </c>
      <c r="I2670" s="9"/>
    </row>
    <row r="2671" spans="1:9" x14ac:dyDescent="0.25">
      <c r="A2671" t="s">
        <v>7139</v>
      </c>
      <c r="B2671" t="s">
        <v>7140</v>
      </c>
      <c r="C2671" t="s">
        <v>12</v>
      </c>
      <c r="D2671" t="s">
        <v>25</v>
      </c>
      <c r="E2671" s="6" t="s">
        <v>72</v>
      </c>
      <c r="F2671" s="7">
        <v>0.58140000000000003</v>
      </c>
      <c r="G2671" s="8">
        <v>-1.97</v>
      </c>
      <c r="H2671" s="6" t="s">
        <v>9</v>
      </c>
      <c r="I2671" s="9"/>
    </row>
    <row r="2672" spans="1:9" x14ac:dyDescent="0.25">
      <c r="A2672" t="s">
        <v>8125</v>
      </c>
      <c r="B2672" t="s">
        <v>8126</v>
      </c>
      <c r="C2672" t="s">
        <v>8127</v>
      </c>
      <c r="D2672" t="s">
        <v>8128</v>
      </c>
      <c r="E2672" s="6" t="s">
        <v>72</v>
      </c>
      <c r="F2672" s="7">
        <v>0.71150000000000002</v>
      </c>
      <c r="G2672" s="8">
        <v>-1.85</v>
      </c>
      <c r="H2672" s="6" t="s">
        <v>72</v>
      </c>
      <c r="I2672" s="6"/>
    </row>
    <row r="2673" spans="1:9" x14ac:dyDescent="0.25">
      <c r="A2673" t="s">
        <v>5349</v>
      </c>
      <c r="B2673" t="s">
        <v>5350</v>
      </c>
      <c r="C2673" t="s">
        <v>5351</v>
      </c>
      <c r="D2673" t="s">
        <v>5352</v>
      </c>
      <c r="E2673" s="6" t="s">
        <v>72</v>
      </c>
      <c r="F2673" s="7">
        <v>0.32050000000000001</v>
      </c>
      <c r="G2673" s="8">
        <v>-0.66</v>
      </c>
      <c r="H2673" s="6" t="s">
        <v>72</v>
      </c>
      <c r="I2673" s="6"/>
    </row>
    <row r="2674" spans="1:9" x14ac:dyDescent="0.25">
      <c r="A2674" t="s">
        <v>2444</v>
      </c>
      <c r="B2674" t="s">
        <v>2445</v>
      </c>
      <c r="C2674" t="s">
        <v>2446</v>
      </c>
      <c r="D2674" t="s">
        <v>483</v>
      </c>
      <c r="E2674" s="6" t="s">
        <v>9</v>
      </c>
      <c r="F2674" s="7">
        <v>7.4499999999999997E-2</v>
      </c>
      <c r="G2674" s="8">
        <v>2.56</v>
      </c>
      <c r="H2674" s="6" t="s">
        <v>9</v>
      </c>
      <c r="I2674" s="9"/>
    </row>
    <row r="2675" spans="1:9" x14ac:dyDescent="0.25">
      <c r="A2675" t="s">
        <v>3986</v>
      </c>
      <c r="B2675" t="s">
        <v>3987</v>
      </c>
      <c r="C2675" t="s">
        <v>12</v>
      </c>
      <c r="D2675" t="s">
        <v>25</v>
      </c>
      <c r="E2675" s="6" t="s">
        <v>9</v>
      </c>
      <c r="F2675" s="7">
        <v>0.1726</v>
      </c>
      <c r="G2675" s="8">
        <v>1.42</v>
      </c>
      <c r="H2675" s="6" t="s">
        <v>9</v>
      </c>
      <c r="I2675" s="9"/>
    </row>
    <row r="2676" spans="1:9" x14ac:dyDescent="0.25">
      <c r="A2676" t="s">
        <v>8758</v>
      </c>
      <c r="B2676" t="s">
        <v>8759</v>
      </c>
      <c r="C2676" t="s">
        <v>12</v>
      </c>
      <c r="D2676" t="s">
        <v>25</v>
      </c>
      <c r="E2676" s="6" t="s">
        <v>9</v>
      </c>
      <c r="F2676" s="7">
        <v>0.83640000000000003</v>
      </c>
      <c r="G2676" s="8">
        <v>-3.08</v>
      </c>
      <c r="H2676" s="6" t="s">
        <v>9</v>
      </c>
      <c r="I2676" s="9"/>
    </row>
    <row r="2677" spans="1:9" x14ac:dyDescent="0.25">
      <c r="A2677" t="s">
        <v>8016</v>
      </c>
      <c r="B2677" t="s">
        <v>8017</v>
      </c>
      <c r="C2677" t="s">
        <v>8018</v>
      </c>
      <c r="D2677" t="s">
        <v>1281</v>
      </c>
      <c r="E2677" s="6" t="s">
        <v>72</v>
      </c>
      <c r="F2677" s="7">
        <v>0.69950000000000001</v>
      </c>
      <c r="G2677" s="8">
        <v>-3.62</v>
      </c>
      <c r="H2677" s="6" t="s">
        <v>72</v>
      </c>
      <c r="I2677" s="6"/>
    </row>
    <row r="2678" spans="1:9" x14ac:dyDescent="0.25">
      <c r="A2678" t="s">
        <v>3315</v>
      </c>
      <c r="B2678" t="s">
        <v>3316</v>
      </c>
      <c r="C2678" t="s">
        <v>12</v>
      </c>
      <c r="D2678" t="s">
        <v>25</v>
      </c>
      <c r="E2678" s="6" t="s">
        <v>9</v>
      </c>
      <c r="F2678" s="7">
        <v>0.12139999999999999</v>
      </c>
      <c r="G2678" s="8">
        <v>1.19</v>
      </c>
      <c r="H2678" s="6" t="s">
        <v>9</v>
      </c>
      <c r="I2678" s="9"/>
    </row>
    <row r="2679" spans="1:9" x14ac:dyDescent="0.25">
      <c r="A2679" t="s">
        <v>5178</v>
      </c>
      <c r="B2679" t="s">
        <v>5179</v>
      </c>
      <c r="C2679" t="s">
        <v>5180</v>
      </c>
      <c r="D2679" t="s">
        <v>393</v>
      </c>
      <c r="E2679" s="6" t="s">
        <v>9</v>
      </c>
      <c r="F2679" s="7">
        <v>0.30330000000000001</v>
      </c>
      <c r="G2679" s="8">
        <v>1.1299999999999999</v>
      </c>
      <c r="H2679" s="6" t="s">
        <v>9</v>
      </c>
      <c r="I2679" s="9"/>
    </row>
    <row r="2680" spans="1:9" x14ac:dyDescent="0.25">
      <c r="A2680" t="s">
        <v>3062</v>
      </c>
      <c r="B2680" t="s">
        <v>3063</v>
      </c>
      <c r="C2680" t="s">
        <v>3064</v>
      </c>
      <c r="D2680" t="s">
        <v>393</v>
      </c>
      <c r="E2680" s="6" t="s">
        <v>9</v>
      </c>
      <c r="F2680" s="7">
        <v>0.1066</v>
      </c>
      <c r="G2680" s="8">
        <v>1.22</v>
      </c>
      <c r="H2680" s="6" t="s">
        <v>9</v>
      </c>
      <c r="I2680" s="9"/>
    </row>
    <row r="2681" spans="1:9" x14ac:dyDescent="0.25">
      <c r="A2681" t="s">
        <v>2423</v>
      </c>
      <c r="B2681" t="s">
        <v>2424</v>
      </c>
      <c r="C2681" t="s">
        <v>12</v>
      </c>
      <c r="D2681" t="s">
        <v>2425</v>
      </c>
      <c r="E2681" s="6" t="s">
        <v>9</v>
      </c>
      <c r="F2681" s="7">
        <v>7.3200000000000001E-2</v>
      </c>
      <c r="G2681" s="8">
        <v>1.59</v>
      </c>
      <c r="H2681" s="6" t="s">
        <v>9</v>
      </c>
      <c r="I2681" s="9"/>
    </row>
    <row r="2682" spans="1:9" x14ac:dyDescent="0.25">
      <c r="A2682" t="s">
        <v>9821</v>
      </c>
      <c r="B2682" t="s">
        <v>9822</v>
      </c>
      <c r="C2682" t="s">
        <v>12</v>
      </c>
      <c r="D2682" t="s">
        <v>2425</v>
      </c>
      <c r="E2682" s="6" t="s">
        <v>9</v>
      </c>
      <c r="F2682" s="7">
        <v>1</v>
      </c>
      <c r="G2682" s="8">
        <v>-1.65</v>
      </c>
      <c r="H2682" s="6" t="s">
        <v>9</v>
      </c>
      <c r="I2682" s="9"/>
    </row>
    <row r="2683" spans="1:9" x14ac:dyDescent="0.25">
      <c r="A2683" t="s">
        <v>2210</v>
      </c>
      <c r="B2683" t="s">
        <v>2211</v>
      </c>
      <c r="C2683" t="s">
        <v>12</v>
      </c>
      <c r="D2683" t="s">
        <v>2212</v>
      </c>
      <c r="E2683" s="6" t="s">
        <v>9</v>
      </c>
      <c r="F2683" s="7">
        <v>6.0600000000000001E-2</v>
      </c>
      <c r="G2683" s="8">
        <v>2.13</v>
      </c>
      <c r="H2683" s="6" t="s">
        <v>9</v>
      </c>
      <c r="I2683" s="9"/>
    </row>
    <row r="2684" spans="1:9" x14ac:dyDescent="0.25">
      <c r="A2684" t="s">
        <v>1090</v>
      </c>
      <c r="B2684" t="s">
        <v>1091</v>
      </c>
      <c r="C2684" t="s">
        <v>12</v>
      </c>
      <c r="D2684" t="s">
        <v>25</v>
      </c>
      <c r="E2684" s="6" t="s">
        <v>9</v>
      </c>
      <c r="F2684" s="7">
        <v>1.8800000000000001E-2</v>
      </c>
      <c r="G2684" s="8">
        <v>2.06</v>
      </c>
      <c r="H2684" s="6" t="s">
        <v>9</v>
      </c>
      <c r="I2684" s="9"/>
    </row>
    <row r="2685" spans="1:9" x14ac:dyDescent="0.25">
      <c r="A2685" t="s">
        <v>2907</v>
      </c>
      <c r="B2685" t="s">
        <v>2908</v>
      </c>
      <c r="C2685" t="s">
        <v>12</v>
      </c>
      <c r="D2685" t="s">
        <v>25</v>
      </c>
      <c r="E2685" s="6" t="s">
        <v>9</v>
      </c>
      <c r="F2685" s="7">
        <v>9.9900000000000003E-2</v>
      </c>
      <c r="G2685" s="8">
        <v>1.26</v>
      </c>
      <c r="H2685" s="6" t="s">
        <v>9</v>
      </c>
      <c r="I2685" s="9"/>
    </row>
    <row r="2686" spans="1:9" x14ac:dyDescent="0.25">
      <c r="A2686" t="s">
        <v>4573</v>
      </c>
      <c r="B2686" t="s">
        <v>4574</v>
      </c>
      <c r="C2686" t="s">
        <v>4575</v>
      </c>
      <c r="D2686" t="s">
        <v>4576</v>
      </c>
      <c r="E2686" s="6" t="s">
        <v>9</v>
      </c>
      <c r="F2686" s="7">
        <v>0.23619999999999999</v>
      </c>
      <c r="G2686" s="8">
        <v>0.85</v>
      </c>
      <c r="H2686" s="6" t="s">
        <v>9</v>
      </c>
      <c r="I2686" s="9"/>
    </row>
    <row r="2687" spans="1:9" x14ac:dyDescent="0.25">
      <c r="A2687" t="s">
        <v>5587</v>
      </c>
      <c r="B2687" t="s">
        <v>5588</v>
      </c>
      <c r="C2687" t="s">
        <v>5589</v>
      </c>
      <c r="D2687" t="s">
        <v>5590</v>
      </c>
      <c r="E2687" s="6" t="s">
        <v>9</v>
      </c>
      <c r="F2687" s="7">
        <v>0.34670000000000001</v>
      </c>
      <c r="G2687" s="8">
        <v>1.78</v>
      </c>
      <c r="H2687" s="6" t="s">
        <v>9</v>
      </c>
      <c r="I2687" s="9"/>
    </row>
    <row r="2688" spans="1:9" x14ac:dyDescent="0.25">
      <c r="A2688" t="s">
        <v>1456</v>
      </c>
      <c r="B2688" t="s">
        <v>1457</v>
      </c>
      <c r="C2688" t="s">
        <v>12</v>
      </c>
      <c r="D2688" t="s">
        <v>25</v>
      </c>
      <c r="E2688" s="6" t="s">
        <v>9</v>
      </c>
      <c r="F2688" s="7">
        <v>2.9700000000000001E-2</v>
      </c>
      <c r="G2688" s="8">
        <v>2.1800000000000002</v>
      </c>
      <c r="H2688" s="6" t="s">
        <v>9</v>
      </c>
      <c r="I2688" s="9"/>
    </row>
    <row r="2689" spans="1:9" x14ac:dyDescent="0.25">
      <c r="A2689" t="s">
        <v>2952</v>
      </c>
      <c r="B2689" t="s">
        <v>2953</v>
      </c>
      <c r="C2689" t="s">
        <v>12</v>
      </c>
      <c r="D2689" t="s">
        <v>25</v>
      </c>
      <c r="E2689" s="6" t="s">
        <v>9</v>
      </c>
      <c r="F2689" s="7">
        <v>0.1022</v>
      </c>
      <c r="G2689" s="8">
        <v>2.27</v>
      </c>
      <c r="H2689" s="6" t="s">
        <v>9</v>
      </c>
      <c r="I2689" s="9"/>
    </row>
    <row r="2690" spans="1:9" x14ac:dyDescent="0.25">
      <c r="A2690" t="s">
        <v>1241</v>
      </c>
      <c r="B2690" t="s">
        <v>1242</v>
      </c>
      <c r="C2690" t="s">
        <v>12</v>
      </c>
      <c r="D2690" t="s">
        <v>25</v>
      </c>
      <c r="E2690" s="6" t="s">
        <v>9</v>
      </c>
      <c r="F2690" s="7">
        <v>2.5100000000000001E-2</v>
      </c>
      <c r="G2690" s="8">
        <v>1.44</v>
      </c>
      <c r="H2690" s="6" t="s">
        <v>9</v>
      </c>
      <c r="I2690" s="9"/>
    </row>
    <row r="2691" spans="1:9" x14ac:dyDescent="0.25">
      <c r="A2691" t="s">
        <v>2189</v>
      </c>
      <c r="B2691" t="s">
        <v>2190</v>
      </c>
      <c r="C2691" t="s">
        <v>12</v>
      </c>
      <c r="D2691" t="s">
        <v>25</v>
      </c>
      <c r="E2691" s="6" t="s">
        <v>9</v>
      </c>
      <c r="F2691" s="7">
        <v>5.9200000000000003E-2</v>
      </c>
      <c r="G2691" s="8">
        <v>1.6</v>
      </c>
      <c r="H2691" s="6" t="s">
        <v>9</v>
      </c>
      <c r="I2691" s="9"/>
    </row>
    <row r="2692" spans="1:9" x14ac:dyDescent="0.25">
      <c r="A2692" t="s">
        <v>9488</v>
      </c>
      <c r="B2692" t="s">
        <v>9489</v>
      </c>
      <c r="C2692" t="s">
        <v>9490</v>
      </c>
      <c r="D2692" t="s">
        <v>9491</v>
      </c>
      <c r="E2692" s="6" t="s">
        <v>9</v>
      </c>
      <c r="F2692" s="7">
        <v>1</v>
      </c>
      <c r="G2692" s="8">
        <v>-3.71</v>
      </c>
      <c r="H2692" s="6" t="s">
        <v>9</v>
      </c>
      <c r="I2692" s="9"/>
    </row>
    <row r="2693" spans="1:9" x14ac:dyDescent="0.25">
      <c r="A2693" t="s">
        <v>7884</v>
      </c>
      <c r="B2693" t="s">
        <v>7885</v>
      </c>
      <c r="C2693" t="s">
        <v>12</v>
      </c>
      <c r="D2693" t="s">
        <v>25</v>
      </c>
      <c r="E2693" s="6" t="s">
        <v>230</v>
      </c>
      <c r="F2693" s="7">
        <v>0.69750000000000001</v>
      </c>
      <c r="G2693" s="8">
        <v>-2</v>
      </c>
      <c r="H2693" s="6" t="s">
        <v>9</v>
      </c>
      <c r="I2693" s="9"/>
    </row>
    <row r="2694" spans="1:9" x14ac:dyDescent="0.25">
      <c r="A2694" t="s">
        <v>10643</v>
      </c>
      <c r="B2694" t="s">
        <v>10644</v>
      </c>
      <c r="C2694" t="s">
        <v>12</v>
      </c>
      <c r="D2694" t="s">
        <v>25</v>
      </c>
      <c r="E2694" s="6" t="s">
        <v>72</v>
      </c>
      <c r="F2694" s="7">
        <v>1</v>
      </c>
      <c r="G2694" s="8">
        <v>0</v>
      </c>
      <c r="H2694" s="6" t="s">
        <v>9</v>
      </c>
      <c r="I2694" s="9"/>
    </row>
    <row r="2695" spans="1:9" x14ac:dyDescent="0.25">
      <c r="A2695" t="s">
        <v>9573</v>
      </c>
      <c r="B2695" t="s">
        <v>9574</v>
      </c>
      <c r="C2695" t="s">
        <v>12</v>
      </c>
      <c r="D2695" t="s">
        <v>9575</v>
      </c>
      <c r="E2695" s="6" t="s">
        <v>9</v>
      </c>
      <c r="F2695" s="7">
        <v>1</v>
      </c>
      <c r="G2695" s="8">
        <v>-2.73</v>
      </c>
      <c r="H2695" s="6" t="s">
        <v>9</v>
      </c>
      <c r="I2695" s="9"/>
    </row>
    <row r="2696" spans="1:9" x14ac:dyDescent="0.25">
      <c r="A2696" t="s">
        <v>10448</v>
      </c>
      <c r="B2696" t="s">
        <v>10449</v>
      </c>
      <c r="C2696" t="s">
        <v>10450</v>
      </c>
      <c r="D2696" t="s">
        <v>10451</v>
      </c>
      <c r="E2696" s="6" t="s">
        <v>9</v>
      </c>
      <c r="F2696" s="7">
        <v>1</v>
      </c>
      <c r="G2696" s="8">
        <v>-0.43</v>
      </c>
      <c r="H2696" s="6" t="s">
        <v>9</v>
      </c>
      <c r="I2696" s="9"/>
    </row>
    <row r="2697" spans="1:9" x14ac:dyDescent="0.25">
      <c r="A2697" t="s">
        <v>8620</v>
      </c>
      <c r="B2697" t="s">
        <v>8621</v>
      </c>
      <c r="C2697" t="s">
        <v>8622</v>
      </c>
      <c r="D2697" t="s">
        <v>8623</v>
      </c>
      <c r="E2697" s="6" t="s">
        <v>9</v>
      </c>
      <c r="F2697" s="7">
        <v>0.81530000000000002</v>
      </c>
      <c r="G2697" s="8">
        <v>-0.15</v>
      </c>
      <c r="H2697" s="6" t="s">
        <v>9</v>
      </c>
      <c r="I2697" s="9"/>
    </row>
    <row r="2698" spans="1:9" x14ac:dyDescent="0.25">
      <c r="A2698" t="s">
        <v>9362</v>
      </c>
      <c r="B2698" t="s">
        <v>9363</v>
      </c>
      <c r="C2698" t="s">
        <v>9364</v>
      </c>
      <c r="D2698" t="s">
        <v>9365</v>
      </c>
      <c r="E2698" s="6" t="s">
        <v>72</v>
      </c>
      <c r="F2698" s="7">
        <v>0.97760000000000002</v>
      </c>
      <c r="G2698" s="8">
        <v>-0.56999999999999995</v>
      </c>
      <c r="H2698" s="6" t="s">
        <v>72</v>
      </c>
      <c r="I2698" s="6"/>
    </row>
    <row r="2699" spans="1:9" x14ac:dyDescent="0.25">
      <c r="A2699" t="s">
        <v>2349</v>
      </c>
      <c r="B2699" t="s">
        <v>2350</v>
      </c>
      <c r="C2699" t="s">
        <v>12</v>
      </c>
      <c r="D2699" t="s">
        <v>25</v>
      </c>
      <c r="E2699" s="6" t="s">
        <v>8</v>
      </c>
      <c r="F2699" s="7">
        <v>7.0499999999999993E-2</v>
      </c>
      <c r="G2699" s="8">
        <v>1.41</v>
      </c>
      <c r="H2699" s="6" t="s">
        <v>9</v>
      </c>
      <c r="I2699" s="9"/>
    </row>
    <row r="2700" spans="1:9" x14ac:dyDescent="0.25">
      <c r="A2700" t="s">
        <v>2253</v>
      </c>
      <c r="B2700" t="s">
        <v>2254</v>
      </c>
      <c r="C2700" t="s">
        <v>12</v>
      </c>
      <c r="D2700" t="s">
        <v>25</v>
      </c>
      <c r="E2700" s="6" t="e">
        <v>#N/A</v>
      </c>
      <c r="F2700" s="7">
        <v>6.3600000000000004E-2</v>
      </c>
      <c r="G2700" s="8">
        <v>1.59</v>
      </c>
      <c r="H2700" s="6" t="s">
        <v>9</v>
      </c>
      <c r="I2700" s="9"/>
    </row>
    <row r="2701" spans="1:9" x14ac:dyDescent="0.25">
      <c r="A2701" t="s">
        <v>7029</v>
      </c>
      <c r="B2701" t="s">
        <v>7030</v>
      </c>
      <c r="C2701" t="s">
        <v>12</v>
      </c>
      <c r="D2701" t="s">
        <v>25</v>
      </c>
      <c r="E2701" s="6" t="e">
        <v>#N/A</v>
      </c>
      <c r="F2701" s="7">
        <v>0.55789999999999995</v>
      </c>
      <c r="G2701" s="8">
        <v>0.63</v>
      </c>
      <c r="H2701" s="6" t="s">
        <v>9</v>
      </c>
      <c r="I2701" s="9"/>
    </row>
    <row r="2702" spans="1:9" x14ac:dyDescent="0.25">
      <c r="A2702" t="s">
        <v>7364</v>
      </c>
      <c r="B2702" t="s">
        <v>7365</v>
      </c>
      <c r="C2702" t="s">
        <v>12</v>
      </c>
      <c r="D2702" t="s">
        <v>25</v>
      </c>
      <c r="E2702" s="6" t="s">
        <v>8</v>
      </c>
      <c r="F2702" s="7">
        <v>0.62339999999999995</v>
      </c>
      <c r="G2702" s="8">
        <v>0.25</v>
      </c>
      <c r="H2702" s="6" t="s">
        <v>9</v>
      </c>
      <c r="I2702" s="9"/>
    </row>
    <row r="2703" spans="1:9" x14ac:dyDescent="0.25">
      <c r="A2703" t="s">
        <v>8584</v>
      </c>
      <c r="B2703" t="s">
        <v>8585</v>
      </c>
      <c r="C2703" t="s">
        <v>12</v>
      </c>
      <c r="D2703" t="s">
        <v>25</v>
      </c>
      <c r="E2703" s="6" t="s">
        <v>8</v>
      </c>
      <c r="F2703" s="7">
        <v>0.81359999999999999</v>
      </c>
      <c r="G2703" s="8">
        <v>-7.0000000000000007E-2</v>
      </c>
      <c r="H2703" s="6" t="s">
        <v>9</v>
      </c>
      <c r="I2703" s="9"/>
    </row>
    <row r="2704" spans="1:9" x14ac:dyDescent="0.25">
      <c r="A2704" t="s">
        <v>5812</v>
      </c>
      <c r="B2704" t="s">
        <v>5813</v>
      </c>
      <c r="C2704" t="s">
        <v>12</v>
      </c>
      <c r="D2704" t="s">
        <v>155</v>
      </c>
      <c r="E2704" s="6" t="s">
        <v>8</v>
      </c>
      <c r="F2704" s="7">
        <v>0.38400000000000001</v>
      </c>
      <c r="G2704" s="8">
        <v>0.59</v>
      </c>
      <c r="H2704" s="6" t="s">
        <v>9</v>
      </c>
      <c r="I2704" s="9"/>
    </row>
    <row r="2705" spans="1:9" x14ac:dyDescent="0.25">
      <c r="A2705" t="s">
        <v>7332</v>
      </c>
      <c r="B2705" t="s">
        <v>7333</v>
      </c>
      <c r="C2705" t="s">
        <v>7334</v>
      </c>
      <c r="D2705" t="s">
        <v>7335</v>
      </c>
      <c r="E2705" s="6" t="s">
        <v>9</v>
      </c>
      <c r="F2705" s="7">
        <v>0.61960000000000004</v>
      </c>
      <c r="G2705" s="8">
        <v>0.28999999999999998</v>
      </c>
      <c r="H2705" s="6" t="s">
        <v>9</v>
      </c>
      <c r="I2705" s="9"/>
    </row>
    <row r="2706" spans="1:9" x14ac:dyDescent="0.25">
      <c r="A2706" t="s">
        <v>9611</v>
      </c>
      <c r="B2706" t="s">
        <v>9612</v>
      </c>
      <c r="C2706" t="s">
        <v>9613</v>
      </c>
      <c r="D2706" t="s">
        <v>9614</v>
      </c>
      <c r="E2706" s="6" t="s">
        <v>72</v>
      </c>
      <c r="F2706" s="7">
        <v>1</v>
      </c>
      <c r="G2706" s="8">
        <v>-2.71</v>
      </c>
      <c r="H2706" s="6" t="s">
        <v>9</v>
      </c>
      <c r="I2706" s="9"/>
    </row>
    <row r="2707" spans="1:9" x14ac:dyDescent="0.25">
      <c r="A2707" t="s">
        <v>5210</v>
      </c>
      <c r="B2707" t="s">
        <v>5211</v>
      </c>
      <c r="C2707" t="s">
        <v>12</v>
      </c>
      <c r="D2707" t="s">
        <v>25</v>
      </c>
      <c r="E2707" s="6" t="s">
        <v>8</v>
      </c>
      <c r="F2707" s="7">
        <v>0.30590000000000001</v>
      </c>
      <c r="G2707" s="8">
        <v>0.68</v>
      </c>
      <c r="H2707" s="6" t="s">
        <v>9</v>
      </c>
      <c r="I2707" s="9"/>
    </row>
    <row r="2708" spans="1:9" x14ac:dyDescent="0.25">
      <c r="A2708" t="s">
        <v>6678</v>
      </c>
      <c r="B2708" t="s">
        <v>6679</v>
      </c>
      <c r="C2708" t="s">
        <v>6680</v>
      </c>
      <c r="D2708" t="s">
        <v>6681</v>
      </c>
      <c r="E2708" s="6" t="s">
        <v>8</v>
      </c>
      <c r="F2708" s="7">
        <v>0.47760000000000002</v>
      </c>
      <c r="G2708" s="8">
        <v>0.59</v>
      </c>
      <c r="H2708" s="6" t="s">
        <v>9</v>
      </c>
      <c r="I2708" s="9"/>
    </row>
    <row r="2709" spans="1:9" x14ac:dyDescent="0.25">
      <c r="A2709" t="s">
        <v>106</v>
      </c>
      <c r="B2709" t="s">
        <v>107</v>
      </c>
      <c r="C2709" t="s">
        <v>12</v>
      </c>
      <c r="D2709" t="s">
        <v>25</v>
      </c>
      <c r="E2709" s="6" t="s">
        <v>9</v>
      </c>
      <c r="F2709" s="7">
        <v>0</v>
      </c>
      <c r="G2709" s="8">
        <v>2.2799999999999998</v>
      </c>
      <c r="H2709" s="6" t="s">
        <v>9</v>
      </c>
      <c r="I2709" s="9"/>
    </row>
    <row r="2710" spans="1:9" x14ac:dyDescent="0.25">
      <c r="A2710" t="s">
        <v>9819</v>
      </c>
      <c r="B2710" t="s">
        <v>9820</v>
      </c>
      <c r="C2710" t="s">
        <v>12</v>
      </c>
      <c r="D2710" t="s">
        <v>286</v>
      </c>
      <c r="E2710" s="6" t="s">
        <v>9</v>
      </c>
      <c r="F2710" s="7">
        <v>1</v>
      </c>
      <c r="G2710" s="8">
        <v>-1.66</v>
      </c>
      <c r="H2710" s="6" t="s">
        <v>9</v>
      </c>
      <c r="I2710" s="9"/>
    </row>
    <row r="2711" spans="1:9" x14ac:dyDescent="0.25">
      <c r="A2711" t="s">
        <v>1642</v>
      </c>
      <c r="B2711" t="s">
        <v>1643</v>
      </c>
      <c r="C2711" t="s">
        <v>12</v>
      </c>
      <c r="D2711" t="s">
        <v>25</v>
      </c>
      <c r="E2711" s="6" t="s">
        <v>9</v>
      </c>
      <c r="F2711" s="7">
        <v>3.5499999999999997E-2</v>
      </c>
      <c r="G2711" s="8">
        <v>2.08</v>
      </c>
      <c r="H2711" s="6" t="s">
        <v>9</v>
      </c>
      <c r="I2711" s="9"/>
    </row>
    <row r="2712" spans="1:9" x14ac:dyDescent="0.25">
      <c r="A2712" t="s">
        <v>4591</v>
      </c>
      <c r="B2712" t="s">
        <v>4592</v>
      </c>
      <c r="C2712" t="s">
        <v>12</v>
      </c>
      <c r="D2712" t="s">
        <v>25</v>
      </c>
      <c r="E2712" s="6" t="s">
        <v>9</v>
      </c>
      <c r="F2712" s="7">
        <v>0.2392</v>
      </c>
      <c r="G2712" s="8">
        <v>1.1100000000000001</v>
      </c>
      <c r="H2712" s="6" t="s">
        <v>9</v>
      </c>
      <c r="I2712" s="9"/>
    </row>
    <row r="2713" spans="1:9" x14ac:dyDescent="0.25">
      <c r="A2713" t="s">
        <v>4515</v>
      </c>
      <c r="B2713" t="s">
        <v>4516</v>
      </c>
      <c r="C2713" t="s">
        <v>4517</v>
      </c>
      <c r="D2713" t="s">
        <v>4518</v>
      </c>
      <c r="E2713" s="6" t="s">
        <v>9</v>
      </c>
      <c r="F2713" s="7">
        <v>0.22869999999999999</v>
      </c>
      <c r="G2713" s="8">
        <v>1.39</v>
      </c>
      <c r="H2713" s="6" t="s">
        <v>9</v>
      </c>
      <c r="I2713" s="9"/>
    </row>
    <row r="2714" spans="1:9" x14ac:dyDescent="0.25">
      <c r="A2714" t="s">
        <v>2679</v>
      </c>
      <c r="B2714" t="s">
        <v>2680</v>
      </c>
      <c r="C2714" t="s">
        <v>12</v>
      </c>
      <c r="D2714" t="s">
        <v>25</v>
      </c>
      <c r="E2714" s="6" t="s">
        <v>9</v>
      </c>
      <c r="F2714" s="7">
        <v>8.8900000000000007E-2</v>
      </c>
      <c r="G2714" s="8">
        <v>2.63</v>
      </c>
      <c r="H2714" s="6" t="s">
        <v>9</v>
      </c>
      <c r="I2714" s="9"/>
    </row>
    <row r="2715" spans="1:9" x14ac:dyDescent="0.25">
      <c r="A2715" t="s">
        <v>7886</v>
      </c>
      <c r="B2715" t="s">
        <v>7887</v>
      </c>
      <c r="C2715" t="s">
        <v>7888</v>
      </c>
      <c r="D2715" t="s">
        <v>7889</v>
      </c>
      <c r="E2715" s="6" t="s">
        <v>230</v>
      </c>
      <c r="F2715" s="7">
        <v>0.69750000000000001</v>
      </c>
      <c r="G2715" s="8">
        <v>-1.86</v>
      </c>
      <c r="H2715" s="6" t="s">
        <v>9</v>
      </c>
      <c r="I2715" s="9"/>
    </row>
    <row r="2716" spans="1:9" x14ac:dyDescent="0.25">
      <c r="A2716" t="s">
        <v>3060</v>
      </c>
      <c r="B2716" t="s">
        <v>3061</v>
      </c>
      <c r="C2716" t="s">
        <v>12</v>
      </c>
      <c r="D2716" t="s">
        <v>25</v>
      </c>
      <c r="E2716" s="6" t="s">
        <v>9</v>
      </c>
      <c r="F2716" s="7">
        <v>0.1066</v>
      </c>
      <c r="G2716" s="8">
        <v>0.96</v>
      </c>
      <c r="H2716" s="6" t="s">
        <v>9</v>
      </c>
      <c r="I2716" s="9"/>
    </row>
    <row r="2717" spans="1:9" x14ac:dyDescent="0.25">
      <c r="A2717" t="s">
        <v>5147</v>
      </c>
      <c r="B2717" t="s">
        <v>5148</v>
      </c>
      <c r="C2717" t="s">
        <v>12</v>
      </c>
      <c r="D2717" t="s">
        <v>25</v>
      </c>
      <c r="E2717" s="6" t="e">
        <v>#N/A</v>
      </c>
      <c r="F2717" s="7">
        <v>0.30159999999999998</v>
      </c>
      <c r="G2717" s="8">
        <v>1.21</v>
      </c>
      <c r="H2717" s="6" t="s">
        <v>9</v>
      </c>
      <c r="I2717" s="9"/>
    </row>
    <row r="2718" spans="1:9" x14ac:dyDescent="0.25">
      <c r="A2718" t="s">
        <v>7530</v>
      </c>
      <c r="B2718" t="s">
        <v>7531</v>
      </c>
      <c r="C2718" t="s">
        <v>12</v>
      </c>
      <c r="D2718" t="s">
        <v>25</v>
      </c>
      <c r="E2718" s="6" t="s">
        <v>9</v>
      </c>
      <c r="F2718" s="7">
        <v>0.66339999999999999</v>
      </c>
      <c r="G2718" s="8">
        <v>0.23</v>
      </c>
      <c r="H2718" s="6" t="s">
        <v>9</v>
      </c>
      <c r="I2718" s="9"/>
    </row>
    <row r="2719" spans="1:9" x14ac:dyDescent="0.25">
      <c r="A2719" t="s">
        <v>137</v>
      </c>
      <c r="B2719" t="s">
        <v>138</v>
      </c>
      <c r="C2719" t="s">
        <v>139</v>
      </c>
      <c r="D2719" t="s">
        <v>140</v>
      </c>
      <c r="E2719" s="6" t="s">
        <v>9</v>
      </c>
      <c r="F2719" s="7">
        <v>0</v>
      </c>
      <c r="G2719" s="8">
        <v>2.35</v>
      </c>
      <c r="H2719" s="6" t="s">
        <v>9</v>
      </c>
      <c r="I2719" s="9"/>
    </row>
    <row r="2720" spans="1:9" x14ac:dyDescent="0.25">
      <c r="A2720" t="s">
        <v>7298</v>
      </c>
      <c r="B2720" t="s">
        <v>7299</v>
      </c>
      <c r="C2720" t="s">
        <v>7300</v>
      </c>
      <c r="D2720" t="s">
        <v>7301</v>
      </c>
      <c r="E2720" s="6" t="s">
        <v>9</v>
      </c>
      <c r="F2720" s="7">
        <v>0.60529999999999995</v>
      </c>
      <c r="G2720" s="8">
        <v>0.32</v>
      </c>
      <c r="H2720" s="6" t="s">
        <v>9</v>
      </c>
      <c r="I2720" s="9"/>
    </row>
    <row r="2721" spans="1:9" x14ac:dyDescent="0.25">
      <c r="A2721" t="s">
        <v>10431</v>
      </c>
      <c r="B2721" t="s">
        <v>10432</v>
      </c>
      <c r="C2721" t="s">
        <v>10433</v>
      </c>
      <c r="D2721" t="s">
        <v>10434</v>
      </c>
      <c r="E2721" s="6" t="s">
        <v>72</v>
      </c>
      <c r="F2721" s="7">
        <v>1</v>
      </c>
      <c r="G2721" s="8">
        <v>-0.47</v>
      </c>
      <c r="H2721" s="6" t="s">
        <v>9</v>
      </c>
      <c r="I2721" s="9"/>
    </row>
    <row r="2722" spans="1:9" x14ac:dyDescent="0.25">
      <c r="A2722" t="s">
        <v>1336</v>
      </c>
      <c r="B2722" t="s">
        <v>1337</v>
      </c>
      <c r="C2722" t="s">
        <v>1338</v>
      </c>
      <c r="D2722" t="s">
        <v>1339</v>
      </c>
      <c r="E2722" s="6" t="s">
        <v>230</v>
      </c>
      <c r="F2722" s="7">
        <v>2.7400000000000001E-2</v>
      </c>
      <c r="G2722" s="8">
        <v>1.53</v>
      </c>
      <c r="H2722" s="6" t="s">
        <v>9</v>
      </c>
      <c r="I2722" s="9"/>
    </row>
    <row r="2723" spans="1:9" x14ac:dyDescent="0.25">
      <c r="A2723" t="s">
        <v>4999</v>
      </c>
      <c r="B2723" t="s">
        <v>5000</v>
      </c>
      <c r="C2723" t="s">
        <v>12</v>
      </c>
      <c r="D2723" t="s">
        <v>25</v>
      </c>
      <c r="E2723" s="6" t="s">
        <v>9</v>
      </c>
      <c r="F2723" s="7">
        <v>0.29060000000000002</v>
      </c>
      <c r="G2723" s="8">
        <v>1.6</v>
      </c>
      <c r="H2723" s="6" t="s">
        <v>9</v>
      </c>
      <c r="I2723" s="9"/>
    </row>
    <row r="2724" spans="1:9" x14ac:dyDescent="0.25">
      <c r="A2724" t="s">
        <v>97</v>
      </c>
      <c r="B2724" t="s">
        <v>98</v>
      </c>
      <c r="C2724" t="s">
        <v>12</v>
      </c>
      <c r="D2724" t="s">
        <v>25</v>
      </c>
      <c r="E2724" s="6" t="s">
        <v>9</v>
      </c>
      <c r="F2724" s="7">
        <v>0</v>
      </c>
      <c r="G2724" s="8">
        <v>2.23</v>
      </c>
      <c r="H2724" s="6" t="s">
        <v>9</v>
      </c>
      <c r="I2724" s="9"/>
    </row>
    <row r="2725" spans="1:9" x14ac:dyDescent="0.25">
      <c r="A2725" t="s">
        <v>209</v>
      </c>
      <c r="B2725" t="s">
        <v>210</v>
      </c>
      <c r="C2725" t="s">
        <v>12</v>
      </c>
      <c r="D2725" t="s">
        <v>25</v>
      </c>
      <c r="E2725" s="6" t="e">
        <v>#N/A</v>
      </c>
      <c r="F2725" s="7">
        <v>0</v>
      </c>
      <c r="G2725" s="8">
        <v>2.82</v>
      </c>
      <c r="H2725" s="6" t="s">
        <v>9</v>
      </c>
      <c r="I2725" s="9"/>
    </row>
    <row r="2726" spans="1:9" x14ac:dyDescent="0.25">
      <c r="A2726" t="s">
        <v>4256</v>
      </c>
      <c r="B2726" t="s">
        <v>4257</v>
      </c>
      <c r="C2726" t="s">
        <v>12</v>
      </c>
      <c r="D2726" t="s">
        <v>25</v>
      </c>
      <c r="E2726" s="6" t="s">
        <v>9</v>
      </c>
      <c r="F2726" s="7">
        <v>0.1973</v>
      </c>
      <c r="G2726" s="8">
        <v>3.37</v>
      </c>
      <c r="H2726" s="6" t="s">
        <v>9</v>
      </c>
      <c r="I2726" s="9"/>
    </row>
    <row r="2727" spans="1:9" x14ac:dyDescent="0.25">
      <c r="A2727" t="s">
        <v>2281</v>
      </c>
      <c r="B2727" t="s">
        <v>2282</v>
      </c>
      <c r="C2727" t="s">
        <v>12</v>
      </c>
      <c r="D2727" t="s">
        <v>155</v>
      </c>
      <c r="E2727" s="6" t="s">
        <v>9</v>
      </c>
      <c r="F2727" s="7">
        <v>6.6600000000000006E-2</v>
      </c>
      <c r="G2727" s="8">
        <v>2.23</v>
      </c>
      <c r="H2727" s="6" t="s">
        <v>9</v>
      </c>
      <c r="I2727" s="9"/>
    </row>
    <row r="2728" spans="1:9" x14ac:dyDescent="0.25">
      <c r="A2728" t="s">
        <v>2230</v>
      </c>
      <c r="B2728" t="s">
        <v>2231</v>
      </c>
      <c r="C2728" t="s">
        <v>12</v>
      </c>
      <c r="D2728" t="s">
        <v>2232</v>
      </c>
      <c r="E2728" s="6" t="s">
        <v>9</v>
      </c>
      <c r="F2728" s="7">
        <v>6.2E-2</v>
      </c>
      <c r="G2728" s="8">
        <v>1.31</v>
      </c>
      <c r="H2728" s="6" t="s">
        <v>9</v>
      </c>
      <c r="I2728" s="9"/>
    </row>
    <row r="2729" spans="1:9" x14ac:dyDescent="0.25">
      <c r="A2729" t="s">
        <v>5998</v>
      </c>
      <c r="B2729" t="s">
        <v>5999</v>
      </c>
      <c r="C2729" t="s">
        <v>12</v>
      </c>
      <c r="D2729" t="s">
        <v>25</v>
      </c>
      <c r="E2729" s="6" t="e">
        <v>#N/A</v>
      </c>
      <c r="F2729" s="7">
        <v>0.41070000000000001</v>
      </c>
      <c r="G2729" s="8">
        <v>0.46</v>
      </c>
      <c r="H2729" s="6" t="s">
        <v>9</v>
      </c>
      <c r="I2729" s="9"/>
    </row>
    <row r="2730" spans="1:9" x14ac:dyDescent="0.25">
      <c r="A2730" t="s">
        <v>6268</v>
      </c>
      <c r="B2730" t="s">
        <v>6269</v>
      </c>
      <c r="C2730" t="s">
        <v>12</v>
      </c>
      <c r="D2730" t="s">
        <v>25</v>
      </c>
      <c r="E2730" s="6" t="s">
        <v>9</v>
      </c>
      <c r="F2730" s="7">
        <v>0.44190000000000002</v>
      </c>
      <c r="G2730" s="8">
        <v>0.49</v>
      </c>
      <c r="H2730" s="6" t="s">
        <v>9</v>
      </c>
      <c r="I2730" s="9"/>
    </row>
    <row r="2731" spans="1:9" x14ac:dyDescent="0.25">
      <c r="A2731" t="s">
        <v>7874</v>
      </c>
      <c r="B2731" t="s">
        <v>7875</v>
      </c>
      <c r="C2731" t="s">
        <v>7876</v>
      </c>
      <c r="D2731" t="s">
        <v>7877</v>
      </c>
      <c r="E2731" s="6" t="s">
        <v>9</v>
      </c>
      <c r="F2731" s="7">
        <v>0.69730000000000003</v>
      </c>
      <c r="G2731" s="8">
        <v>0.76</v>
      </c>
      <c r="H2731" s="6" t="s">
        <v>9</v>
      </c>
      <c r="I2731" s="9"/>
    </row>
    <row r="2732" spans="1:9" x14ac:dyDescent="0.25">
      <c r="A2732" t="s">
        <v>3620</v>
      </c>
      <c r="B2732" t="s">
        <v>3621</v>
      </c>
      <c r="C2732" t="s">
        <v>3622</v>
      </c>
      <c r="D2732" t="s">
        <v>3623</v>
      </c>
      <c r="E2732" s="6" t="s">
        <v>9</v>
      </c>
      <c r="F2732" s="7">
        <v>0.14249999999999999</v>
      </c>
      <c r="G2732" s="8">
        <v>0.91</v>
      </c>
      <c r="H2732" s="6" t="s">
        <v>9</v>
      </c>
      <c r="I2732" s="9"/>
    </row>
    <row r="2733" spans="1:9" x14ac:dyDescent="0.25">
      <c r="A2733" t="s">
        <v>2306</v>
      </c>
      <c r="B2733" t="s">
        <v>2307</v>
      </c>
      <c r="C2733" t="s">
        <v>12</v>
      </c>
      <c r="D2733" t="s">
        <v>25</v>
      </c>
      <c r="E2733" s="6" t="s">
        <v>2308</v>
      </c>
      <c r="F2733" s="7">
        <v>6.88E-2</v>
      </c>
      <c r="G2733" s="8">
        <v>1.39</v>
      </c>
      <c r="H2733" s="6" t="s">
        <v>9</v>
      </c>
      <c r="I2733" s="9"/>
    </row>
    <row r="2734" spans="1:9" x14ac:dyDescent="0.25">
      <c r="A2734" t="s">
        <v>3565</v>
      </c>
      <c r="B2734" t="s">
        <v>3566</v>
      </c>
      <c r="C2734" t="s">
        <v>12</v>
      </c>
      <c r="D2734" t="s">
        <v>25</v>
      </c>
      <c r="E2734" s="6" t="s">
        <v>9</v>
      </c>
      <c r="F2734" s="7">
        <v>0.1376</v>
      </c>
      <c r="G2734" s="8">
        <v>2.68</v>
      </c>
      <c r="H2734" s="6" t="s">
        <v>9</v>
      </c>
      <c r="I2734" s="9"/>
    </row>
    <row r="2735" spans="1:9" x14ac:dyDescent="0.25">
      <c r="A2735" t="s">
        <v>2459</v>
      </c>
      <c r="B2735" t="s">
        <v>2460</v>
      </c>
      <c r="C2735" t="s">
        <v>12</v>
      </c>
      <c r="D2735" t="s">
        <v>1407</v>
      </c>
      <c r="E2735" s="6" t="s">
        <v>9</v>
      </c>
      <c r="F2735" s="7">
        <v>7.4800000000000005E-2</v>
      </c>
      <c r="G2735" s="8">
        <v>2.56</v>
      </c>
      <c r="H2735" s="6" t="s">
        <v>9</v>
      </c>
      <c r="I2735" s="9"/>
    </row>
    <row r="2736" spans="1:9" x14ac:dyDescent="0.25">
      <c r="A2736" t="s">
        <v>1846</v>
      </c>
      <c r="B2736" t="s">
        <v>1847</v>
      </c>
      <c r="C2736" t="s">
        <v>12</v>
      </c>
      <c r="D2736" t="s">
        <v>25</v>
      </c>
      <c r="E2736" s="6" t="s">
        <v>9</v>
      </c>
      <c r="F2736" s="7">
        <v>4.6699999999999998E-2</v>
      </c>
      <c r="G2736" s="8">
        <v>2.34</v>
      </c>
      <c r="H2736" s="6" t="s">
        <v>9</v>
      </c>
      <c r="I2736" s="9"/>
    </row>
    <row r="2737" spans="1:9" x14ac:dyDescent="0.25">
      <c r="A2737" t="s">
        <v>2482</v>
      </c>
      <c r="B2737" t="s">
        <v>2483</v>
      </c>
      <c r="C2737" t="s">
        <v>2484</v>
      </c>
      <c r="D2737" t="s">
        <v>214</v>
      </c>
      <c r="E2737" s="6" t="s">
        <v>9</v>
      </c>
      <c r="F2737" s="7">
        <v>7.6200000000000004E-2</v>
      </c>
      <c r="G2737" s="8">
        <v>2.2799999999999998</v>
      </c>
      <c r="H2737" s="6" t="s">
        <v>9</v>
      </c>
      <c r="I2737" s="9"/>
    </row>
    <row r="2738" spans="1:9" x14ac:dyDescent="0.25">
      <c r="A2738" t="s">
        <v>8375</v>
      </c>
      <c r="B2738">
        <v>0</v>
      </c>
      <c r="C2738" t="s">
        <v>12</v>
      </c>
      <c r="D2738" t="s">
        <v>25</v>
      </c>
      <c r="E2738" s="6" t="e">
        <v>#N/A</v>
      </c>
      <c r="F2738" s="7">
        <v>0.7702</v>
      </c>
      <c r="G2738" s="8">
        <v>-0.3</v>
      </c>
      <c r="H2738" s="6" t="s">
        <v>9</v>
      </c>
      <c r="I2738" s="9"/>
    </row>
    <row r="2739" spans="1:9" x14ac:dyDescent="0.25">
      <c r="A2739" t="s">
        <v>1886</v>
      </c>
      <c r="B2739">
        <v>0</v>
      </c>
      <c r="C2739" t="s">
        <v>12</v>
      </c>
      <c r="D2739" t="s">
        <v>25</v>
      </c>
      <c r="E2739" s="6" t="e">
        <v>#N/A</v>
      </c>
      <c r="F2739" s="7">
        <v>4.8899999999999999E-2</v>
      </c>
      <c r="G2739" s="8">
        <v>2.09</v>
      </c>
      <c r="H2739" s="6" t="s">
        <v>9</v>
      </c>
      <c r="I2739" s="9"/>
    </row>
    <row r="2740" spans="1:9" x14ac:dyDescent="0.25">
      <c r="A2740" t="s">
        <v>3212</v>
      </c>
      <c r="B2740" t="s">
        <v>3213</v>
      </c>
      <c r="C2740" t="s">
        <v>12</v>
      </c>
      <c r="D2740" t="s">
        <v>25</v>
      </c>
      <c r="E2740" s="6" t="s">
        <v>9</v>
      </c>
      <c r="F2740" s="7">
        <v>0.1133</v>
      </c>
      <c r="G2740" s="8">
        <v>1.2</v>
      </c>
      <c r="H2740" s="6" t="s">
        <v>9</v>
      </c>
      <c r="I2740" s="9"/>
    </row>
    <row r="2741" spans="1:9" x14ac:dyDescent="0.25">
      <c r="A2741" t="s">
        <v>9522</v>
      </c>
      <c r="B2741" t="s">
        <v>9523</v>
      </c>
      <c r="C2741" t="s">
        <v>9524</v>
      </c>
      <c r="D2741" t="s">
        <v>25</v>
      </c>
      <c r="E2741" s="6" t="s">
        <v>9</v>
      </c>
      <c r="F2741" s="7">
        <v>1</v>
      </c>
      <c r="G2741" s="8">
        <v>-3.37</v>
      </c>
      <c r="H2741" s="6" t="s">
        <v>9</v>
      </c>
      <c r="I2741" s="9"/>
    </row>
    <row r="2742" spans="1:9" x14ac:dyDescent="0.25">
      <c r="A2742" t="s">
        <v>4191</v>
      </c>
      <c r="B2742" t="s">
        <v>4192</v>
      </c>
      <c r="C2742" t="s">
        <v>12</v>
      </c>
      <c r="D2742" t="s">
        <v>246</v>
      </c>
      <c r="E2742" s="6" t="s">
        <v>9</v>
      </c>
      <c r="F2742" s="7">
        <v>0.18940000000000001</v>
      </c>
      <c r="G2742" s="8">
        <v>2.72</v>
      </c>
      <c r="H2742" s="6" t="s">
        <v>9</v>
      </c>
      <c r="I2742" s="9"/>
    </row>
    <row r="2743" spans="1:9" x14ac:dyDescent="0.25">
      <c r="A2743" t="s">
        <v>8353</v>
      </c>
      <c r="B2743" t="s">
        <v>8354</v>
      </c>
      <c r="C2743" t="s">
        <v>8355</v>
      </c>
      <c r="D2743" t="s">
        <v>7599</v>
      </c>
      <c r="E2743" s="6" t="s">
        <v>72</v>
      </c>
      <c r="F2743" s="7">
        <v>0.76359999999999995</v>
      </c>
      <c r="G2743" s="8">
        <v>0.15</v>
      </c>
      <c r="H2743" s="6" t="s">
        <v>9</v>
      </c>
      <c r="I2743" s="9"/>
    </row>
    <row r="2744" spans="1:9" x14ac:dyDescent="0.25">
      <c r="A2744" t="s">
        <v>4405</v>
      </c>
      <c r="B2744" t="s">
        <v>4406</v>
      </c>
      <c r="C2744" t="s">
        <v>12</v>
      </c>
      <c r="D2744" t="s">
        <v>4407</v>
      </c>
      <c r="E2744" s="6" t="s">
        <v>72</v>
      </c>
      <c r="F2744" s="7">
        <v>0.214</v>
      </c>
      <c r="G2744" s="8">
        <v>1.54</v>
      </c>
      <c r="H2744" s="6" t="s">
        <v>9</v>
      </c>
      <c r="I2744" s="9"/>
    </row>
    <row r="2745" spans="1:9" x14ac:dyDescent="0.25">
      <c r="A2745" t="s">
        <v>7154</v>
      </c>
      <c r="B2745" t="s">
        <v>7155</v>
      </c>
      <c r="C2745" t="s">
        <v>7156</v>
      </c>
      <c r="D2745" t="s">
        <v>7157</v>
      </c>
      <c r="E2745" s="6" t="s">
        <v>72</v>
      </c>
      <c r="F2745" s="7">
        <v>0.58230000000000004</v>
      </c>
      <c r="G2745" s="8">
        <v>-2.0699999999999998</v>
      </c>
      <c r="H2745" s="6" t="s">
        <v>72</v>
      </c>
      <c r="I2745" s="6"/>
    </row>
    <row r="2746" spans="1:9" x14ac:dyDescent="0.25">
      <c r="A2746" t="s">
        <v>7405</v>
      </c>
      <c r="B2746" t="s">
        <v>7406</v>
      </c>
      <c r="C2746" t="s">
        <v>12</v>
      </c>
      <c r="D2746" t="s">
        <v>25</v>
      </c>
      <c r="E2746" s="6" t="s">
        <v>9</v>
      </c>
      <c r="F2746" s="7">
        <v>0.628</v>
      </c>
      <c r="G2746" s="8">
        <v>0.3</v>
      </c>
      <c r="H2746" s="6" t="s">
        <v>9</v>
      </c>
      <c r="I2746" s="9"/>
    </row>
    <row r="2747" spans="1:9" x14ac:dyDescent="0.25">
      <c r="A2747" t="s">
        <v>10310</v>
      </c>
      <c r="B2747" t="s">
        <v>10311</v>
      </c>
      <c r="C2747" t="s">
        <v>12</v>
      </c>
      <c r="D2747" t="s">
        <v>1915</v>
      </c>
      <c r="E2747" s="6" t="s">
        <v>9</v>
      </c>
      <c r="F2747" s="7">
        <v>1</v>
      </c>
      <c r="G2747" s="8">
        <v>-0.7</v>
      </c>
      <c r="H2747" s="6" t="s">
        <v>9</v>
      </c>
      <c r="I2747" s="9"/>
    </row>
    <row r="2748" spans="1:9" x14ac:dyDescent="0.25">
      <c r="A2748" t="s">
        <v>7302</v>
      </c>
      <c r="B2748" t="s">
        <v>7303</v>
      </c>
      <c r="C2748" t="s">
        <v>12</v>
      </c>
      <c r="D2748" t="s">
        <v>25</v>
      </c>
      <c r="E2748" s="6" t="s">
        <v>9</v>
      </c>
      <c r="F2748" s="7">
        <v>0.60550000000000004</v>
      </c>
      <c r="G2748" s="8">
        <v>0.37</v>
      </c>
      <c r="H2748" s="6" t="s">
        <v>9</v>
      </c>
      <c r="I2748" s="9"/>
    </row>
    <row r="2749" spans="1:9" x14ac:dyDescent="0.25">
      <c r="A2749" t="s">
        <v>8882</v>
      </c>
      <c r="B2749" t="s">
        <v>8883</v>
      </c>
      <c r="C2749" t="s">
        <v>12</v>
      </c>
      <c r="D2749" t="s">
        <v>25</v>
      </c>
      <c r="E2749" s="6" t="s">
        <v>9</v>
      </c>
      <c r="F2749" s="7">
        <v>0.87529999999999997</v>
      </c>
      <c r="G2749" s="8">
        <v>-0.34</v>
      </c>
      <c r="H2749" s="6" t="s">
        <v>9</v>
      </c>
      <c r="I2749" s="9"/>
    </row>
    <row r="2750" spans="1:9" x14ac:dyDescent="0.25">
      <c r="A2750" t="s">
        <v>7768</v>
      </c>
      <c r="B2750" t="s">
        <v>7769</v>
      </c>
      <c r="C2750" t="s">
        <v>7770</v>
      </c>
      <c r="D2750" t="s">
        <v>7771</v>
      </c>
      <c r="E2750" s="6" t="s">
        <v>72</v>
      </c>
      <c r="F2750" s="7">
        <v>0.69450000000000001</v>
      </c>
      <c r="G2750" s="8">
        <v>-2.7</v>
      </c>
      <c r="H2750" s="6" t="s">
        <v>9</v>
      </c>
      <c r="I2750" s="9"/>
    </row>
    <row r="2751" spans="1:9" x14ac:dyDescent="0.25">
      <c r="A2751" t="s">
        <v>6185</v>
      </c>
      <c r="B2751" t="s">
        <v>6186</v>
      </c>
      <c r="C2751" t="s">
        <v>6187</v>
      </c>
      <c r="D2751" t="s">
        <v>6188</v>
      </c>
      <c r="E2751" s="6" t="s">
        <v>72</v>
      </c>
      <c r="F2751" s="7">
        <v>0.43209999999999998</v>
      </c>
      <c r="G2751" s="8">
        <v>0.64</v>
      </c>
      <c r="H2751" s="6" t="s">
        <v>9</v>
      </c>
      <c r="I2751" s="9"/>
    </row>
    <row r="2752" spans="1:9" x14ac:dyDescent="0.25">
      <c r="A2752" t="s">
        <v>3913</v>
      </c>
      <c r="B2752" t="s">
        <v>3914</v>
      </c>
      <c r="C2752" t="s">
        <v>3915</v>
      </c>
      <c r="D2752" t="s">
        <v>2588</v>
      </c>
      <c r="E2752" s="6" t="s">
        <v>9</v>
      </c>
      <c r="F2752" s="7">
        <v>0.16550000000000001</v>
      </c>
      <c r="G2752" s="8">
        <v>1.86</v>
      </c>
      <c r="H2752" s="6" t="s">
        <v>9</v>
      </c>
      <c r="I2752" s="9"/>
    </row>
    <row r="2753" spans="1:9" x14ac:dyDescent="0.25">
      <c r="A2753" t="s">
        <v>8716</v>
      </c>
      <c r="B2753" t="s">
        <v>8717</v>
      </c>
      <c r="C2753" t="s">
        <v>8718</v>
      </c>
      <c r="D2753" t="s">
        <v>8719</v>
      </c>
      <c r="E2753" s="6" t="s">
        <v>9</v>
      </c>
      <c r="F2753" s="7">
        <v>0.82940000000000003</v>
      </c>
      <c r="G2753" s="8">
        <v>-0.26</v>
      </c>
      <c r="H2753" s="6" t="s">
        <v>72</v>
      </c>
      <c r="I2753" s="6"/>
    </row>
    <row r="2754" spans="1:9" x14ac:dyDescent="0.25">
      <c r="A2754" t="s">
        <v>6690</v>
      </c>
      <c r="B2754" t="s">
        <v>6691</v>
      </c>
      <c r="C2754" t="s">
        <v>12</v>
      </c>
      <c r="D2754" t="s">
        <v>25</v>
      </c>
      <c r="E2754" s="6" t="s">
        <v>9</v>
      </c>
      <c r="F2754" s="7">
        <v>0.48</v>
      </c>
      <c r="G2754" s="8">
        <v>0.78</v>
      </c>
      <c r="H2754" s="6" t="s">
        <v>9</v>
      </c>
      <c r="I2754" s="9"/>
    </row>
    <row r="2755" spans="1:9" x14ac:dyDescent="0.25">
      <c r="A2755" t="s">
        <v>7704</v>
      </c>
      <c r="B2755" t="s">
        <v>7705</v>
      </c>
      <c r="C2755" t="s">
        <v>12</v>
      </c>
      <c r="D2755" t="s">
        <v>25</v>
      </c>
      <c r="E2755" s="6" t="s">
        <v>9</v>
      </c>
      <c r="F2755" s="7">
        <v>0.68400000000000005</v>
      </c>
      <c r="G2755" s="8">
        <v>-1.39</v>
      </c>
      <c r="H2755" s="6" t="s">
        <v>9</v>
      </c>
      <c r="I2755" s="9"/>
    </row>
    <row r="2756" spans="1:9" x14ac:dyDescent="0.25">
      <c r="A2756" t="s">
        <v>7379</v>
      </c>
      <c r="B2756" t="s">
        <v>7380</v>
      </c>
      <c r="C2756" t="s">
        <v>12</v>
      </c>
      <c r="D2756" t="s">
        <v>25</v>
      </c>
      <c r="E2756" s="6" t="s">
        <v>9</v>
      </c>
      <c r="F2756" s="7">
        <v>0.62529999999999997</v>
      </c>
      <c r="G2756" s="8">
        <v>0.28999999999999998</v>
      </c>
      <c r="H2756" s="6" t="s">
        <v>9</v>
      </c>
      <c r="I2756" s="9"/>
    </row>
    <row r="2757" spans="1:9" x14ac:dyDescent="0.25">
      <c r="A2757" t="s">
        <v>3463</v>
      </c>
      <c r="B2757" t="s">
        <v>3464</v>
      </c>
      <c r="C2757" t="s">
        <v>12</v>
      </c>
      <c r="D2757" t="s">
        <v>25</v>
      </c>
      <c r="E2757" s="6" t="s">
        <v>9</v>
      </c>
      <c r="F2757" s="7">
        <v>0.13189999999999999</v>
      </c>
      <c r="G2757" s="8">
        <v>2.31</v>
      </c>
      <c r="H2757" s="6" t="s">
        <v>9</v>
      </c>
      <c r="I2757" s="9"/>
    </row>
    <row r="2758" spans="1:9" x14ac:dyDescent="0.25">
      <c r="A2758" t="s">
        <v>2585</v>
      </c>
      <c r="B2758" t="s">
        <v>2586</v>
      </c>
      <c r="C2758" t="s">
        <v>2587</v>
      </c>
      <c r="D2758" t="s">
        <v>2588</v>
      </c>
      <c r="E2758" s="6" t="s">
        <v>9</v>
      </c>
      <c r="F2758" s="7">
        <v>8.0299999999999996E-2</v>
      </c>
      <c r="G2758" s="8">
        <v>1.58</v>
      </c>
      <c r="H2758" s="6" t="s">
        <v>9</v>
      </c>
      <c r="I2758" s="9"/>
    </row>
    <row r="2759" spans="1:9" x14ac:dyDescent="0.25">
      <c r="A2759" t="s">
        <v>5895</v>
      </c>
      <c r="B2759">
        <v>0</v>
      </c>
      <c r="C2759" t="s">
        <v>12</v>
      </c>
      <c r="D2759" t="s">
        <v>25</v>
      </c>
      <c r="E2759" s="6" t="e">
        <v>#N/A</v>
      </c>
      <c r="F2759" s="7">
        <v>0.3931</v>
      </c>
      <c r="G2759" s="8">
        <v>0.92</v>
      </c>
      <c r="H2759" s="6" t="s">
        <v>9</v>
      </c>
      <c r="I2759" s="9"/>
    </row>
    <row r="2760" spans="1:9" x14ac:dyDescent="0.25">
      <c r="A2760" t="s">
        <v>4239</v>
      </c>
      <c r="B2760">
        <v>0</v>
      </c>
      <c r="C2760" t="s">
        <v>12</v>
      </c>
      <c r="D2760" t="s">
        <v>25</v>
      </c>
      <c r="E2760" s="6" t="e">
        <v>#N/A</v>
      </c>
      <c r="F2760" s="7">
        <v>0.19489999999999999</v>
      </c>
      <c r="G2760" s="8">
        <v>1.42</v>
      </c>
      <c r="H2760" s="6" t="s">
        <v>9</v>
      </c>
      <c r="I2760" s="9"/>
    </row>
    <row r="2761" spans="1:9" x14ac:dyDescent="0.25">
      <c r="A2761" t="s">
        <v>9762</v>
      </c>
      <c r="B2761">
        <v>0</v>
      </c>
      <c r="C2761" t="s">
        <v>9763</v>
      </c>
      <c r="D2761" t="s">
        <v>9764</v>
      </c>
      <c r="E2761" s="6" t="e">
        <v>#N/A</v>
      </c>
      <c r="F2761" s="7">
        <v>1</v>
      </c>
      <c r="G2761" s="8">
        <v>-1.86</v>
      </c>
      <c r="H2761" s="6" t="s">
        <v>230</v>
      </c>
      <c r="I2761" s="9"/>
    </row>
    <row r="2762" spans="1:9" x14ac:dyDescent="0.25">
      <c r="A2762" t="s">
        <v>3262</v>
      </c>
      <c r="B2762">
        <v>0</v>
      </c>
      <c r="C2762" t="s">
        <v>3263</v>
      </c>
      <c r="D2762" t="s">
        <v>3264</v>
      </c>
      <c r="E2762" s="6" t="e">
        <v>#N/A</v>
      </c>
      <c r="F2762" s="7">
        <v>0.1191</v>
      </c>
      <c r="G2762" s="8">
        <v>0.42</v>
      </c>
      <c r="H2762" s="6" t="s">
        <v>230</v>
      </c>
      <c r="I2762" s="9"/>
    </row>
    <row r="2763" spans="1:9" x14ac:dyDescent="0.25">
      <c r="A2763" t="s">
        <v>757</v>
      </c>
      <c r="B2763" t="s">
        <v>758</v>
      </c>
      <c r="C2763" t="s">
        <v>12</v>
      </c>
      <c r="D2763" t="s">
        <v>25</v>
      </c>
      <c r="E2763" s="6" t="s">
        <v>9</v>
      </c>
      <c r="F2763" s="7">
        <v>0.01</v>
      </c>
      <c r="G2763" s="8">
        <v>2.65</v>
      </c>
      <c r="H2763" s="6" t="s">
        <v>9</v>
      </c>
      <c r="I2763" s="9"/>
    </row>
    <row r="2764" spans="1:9" x14ac:dyDescent="0.25">
      <c r="A2764" t="s">
        <v>6069</v>
      </c>
      <c r="B2764" t="s">
        <v>6070</v>
      </c>
      <c r="C2764" t="s">
        <v>1914</v>
      </c>
      <c r="D2764" t="s">
        <v>1915</v>
      </c>
      <c r="E2764" s="6" t="s">
        <v>9</v>
      </c>
      <c r="F2764" s="7">
        <v>0.41810000000000003</v>
      </c>
      <c r="G2764" s="8">
        <v>0.43</v>
      </c>
      <c r="H2764" s="6" t="s">
        <v>9</v>
      </c>
      <c r="I2764" s="9"/>
    </row>
    <row r="2765" spans="1:9" x14ac:dyDescent="0.25">
      <c r="A2765" t="s">
        <v>8217</v>
      </c>
      <c r="B2765" t="s">
        <v>8218</v>
      </c>
      <c r="C2765" t="s">
        <v>12</v>
      </c>
      <c r="D2765" t="s">
        <v>25</v>
      </c>
      <c r="E2765" s="6" t="e">
        <v>#N/A</v>
      </c>
      <c r="F2765" s="7">
        <v>0.7349</v>
      </c>
      <c r="G2765" s="8">
        <v>0.01</v>
      </c>
      <c r="H2765" s="6" t="s">
        <v>9</v>
      </c>
      <c r="I2765" s="9"/>
    </row>
    <row r="2766" spans="1:9" x14ac:dyDescent="0.25">
      <c r="A2766" t="s">
        <v>665</v>
      </c>
      <c r="B2766" t="s">
        <v>666</v>
      </c>
      <c r="C2766" t="s">
        <v>667</v>
      </c>
      <c r="D2766" t="s">
        <v>17</v>
      </c>
      <c r="E2766" s="6" t="s">
        <v>9</v>
      </c>
      <c r="F2766" s="7">
        <v>6.7999999999999996E-3</v>
      </c>
      <c r="G2766" s="8">
        <v>4.57</v>
      </c>
      <c r="H2766" s="6" t="s">
        <v>9</v>
      </c>
      <c r="I2766" s="9"/>
    </row>
    <row r="2767" spans="1:9" x14ac:dyDescent="0.25">
      <c r="A2767" t="s">
        <v>5916</v>
      </c>
      <c r="B2767" t="s">
        <v>5917</v>
      </c>
      <c r="C2767" t="s">
        <v>5918</v>
      </c>
      <c r="D2767" t="s">
        <v>7</v>
      </c>
      <c r="E2767" s="6" t="s">
        <v>9</v>
      </c>
      <c r="F2767" s="7">
        <v>0.39360000000000001</v>
      </c>
      <c r="G2767" s="8">
        <v>0.98</v>
      </c>
      <c r="H2767" s="6" t="s">
        <v>9</v>
      </c>
      <c r="I2767" s="9"/>
    </row>
    <row r="2768" spans="1:9" x14ac:dyDescent="0.25">
      <c r="A2768" t="s">
        <v>1306</v>
      </c>
      <c r="B2768" t="s">
        <v>1307</v>
      </c>
      <c r="C2768" t="s">
        <v>1308</v>
      </c>
      <c r="D2768" t="s">
        <v>17</v>
      </c>
      <c r="E2768" s="6" t="s">
        <v>9</v>
      </c>
      <c r="F2768" s="7">
        <v>2.6599999999999999E-2</v>
      </c>
      <c r="G2768" s="8">
        <v>2.65</v>
      </c>
      <c r="H2768" s="6" t="s">
        <v>9</v>
      </c>
      <c r="I2768" s="9"/>
    </row>
    <row r="2769" spans="1:9" x14ac:dyDescent="0.25">
      <c r="A2769" t="s">
        <v>744</v>
      </c>
      <c r="B2769" t="s">
        <v>745</v>
      </c>
      <c r="C2769" t="s">
        <v>12</v>
      </c>
      <c r="D2769" t="s">
        <v>25</v>
      </c>
      <c r="E2769" s="6" t="s">
        <v>9</v>
      </c>
      <c r="F2769" s="7">
        <v>8.9999999999999993E-3</v>
      </c>
      <c r="G2769" s="8">
        <v>4.63</v>
      </c>
      <c r="H2769" s="6" t="s">
        <v>9</v>
      </c>
      <c r="I2769" s="9"/>
    </row>
    <row r="2770" spans="1:9" x14ac:dyDescent="0.25">
      <c r="A2770" t="s">
        <v>7687</v>
      </c>
      <c r="B2770" t="s">
        <v>7688</v>
      </c>
      <c r="C2770" t="s">
        <v>12</v>
      </c>
      <c r="D2770" t="s">
        <v>155</v>
      </c>
      <c r="E2770" s="6" t="s">
        <v>9</v>
      </c>
      <c r="F2770" s="7">
        <v>0.68269999999999997</v>
      </c>
      <c r="G2770" s="8">
        <v>0.51</v>
      </c>
      <c r="H2770" s="6" t="s">
        <v>9</v>
      </c>
      <c r="I2770" s="9"/>
    </row>
    <row r="2771" spans="1:9" x14ac:dyDescent="0.25">
      <c r="A2771" t="s">
        <v>9517</v>
      </c>
      <c r="B2771" t="s">
        <v>9518</v>
      </c>
      <c r="C2771" t="s">
        <v>9519</v>
      </c>
      <c r="D2771" t="s">
        <v>9520</v>
      </c>
      <c r="E2771" s="6" t="s">
        <v>72</v>
      </c>
      <c r="F2771" s="7">
        <v>1</v>
      </c>
      <c r="G2771" s="8">
        <v>-3.46</v>
      </c>
      <c r="H2771" s="6" t="s">
        <v>9</v>
      </c>
      <c r="I2771" s="9"/>
    </row>
    <row r="2772" spans="1:9" x14ac:dyDescent="0.25">
      <c r="A2772" t="s">
        <v>5634</v>
      </c>
      <c r="B2772" t="s">
        <v>5635</v>
      </c>
      <c r="C2772" t="s">
        <v>12</v>
      </c>
      <c r="D2772" t="s">
        <v>25</v>
      </c>
      <c r="E2772" s="6" t="e">
        <v>#N/A</v>
      </c>
      <c r="F2772" s="7">
        <v>0.35189999999999999</v>
      </c>
      <c r="G2772" s="8">
        <v>4.13</v>
      </c>
      <c r="H2772" s="6" t="s">
        <v>9</v>
      </c>
      <c r="I2772" s="9"/>
    </row>
    <row r="2773" spans="1:9" x14ac:dyDescent="0.25">
      <c r="A2773" t="s">
        <v>4479</v>
      </c>
      <c r="B2773" t="s">
        <v>4480</v>
      </c>
      <c r="C2773" t="s">
        <v>12</v>
      </c>
      <c r="D2773" t="s">
        <v>25</v>
      </c>
      <c r="E2773" s="6" t="s">
        <v>8</v>
      </c>
      <c r="F2773" s="7">
        <v>0.22489999999999999</v>
      </c>
      <c r="G2773" s="8">
        <v>2.19</v>
      </c>
      <c r="H2773" s="6" t="s">
        <v>9</v>
      </c>
      <c r="I2773" s="9"/>
    </row>
    <row r="2774" spans="1:9" x14ac:dyDescent="0.25">
      <c r="A2774" t="s">
        <v>3303</v>
      </c>
      <c r="B2774" t="s">
        <v>3304</v>
      </c>
      <c r="C2774" t="s">
        <v>12</v>
      </c>
      <c r="D2774" t="s">
        <v>121</v>
      </c>
      <c r="E2774" s="6" t="s">
        <v>9</v>
      </c>
      <c r="F2774" s="7">
        <v>0.121</v>
      </c>
      <c r="G2774" s="8">
        <v>1.44</v>
      </c>
      <c r="H2774" s="6" t="s">
        <v>9</v>
      </c>
      <c r="I2774" s="9"/>
    </row>
    <row r="2775" spans="1:9" x14ac:dyDescent="0.25">
      <c r="A2775" t="s">
        <v>2447</v>
      </c>
      <c r="B2775" t="s">
        <v>2448</v>
      </c>
      <c r="C2775" t="s">
        <v>12</v>
      </c>
      <c r="D2775" t="s">
        <v>25</v>
      </c>
      <c r="E2775" s="6" t="s">
        <v>9</v>
      </c>
      <c r="F2775" s="7">
        <v>7.4700000000000003E-2</v>
      </c>
      <c r="G2775" s="8">
        <v>1.47</v>
      </c>
      <c r="H2775" s="6" t="s">
        <v>9</v>
      </c>
      <c r="I2775" s="9"/>
    </row>
    <row r="2776" spans="1:9" x14ac:dyDescent="0.25">
      <c r="A2776" t="s">
        <v>3323</v>
      </c>
      <c r="B2776" t="s">
        <v>3324</v>
      </c>
      <c r="C2776" t="s">
        <v>12</v>
      </c>
      <c r="D2776" t="s">
        <v>25</v>
      </c>
      <c r="E2776" s="6" t="s">
        <v>9</v>
      </c>
      <c r="F2776" s="7">
        <v>0.12180000000000001</v>
      </c>
      <c r="G2776" s="8">
        <v>1.77</v>
      </c>
      <c r="H2776" s="6" t="s">
        <v>9</v>
      </c>
      <c r="I2776" s="9"/>
    </row>
    <row r="2777" spans="1:9" x14ac:dyDescent="0.25">
      <c r="A2777" t="s">
        <v>3010</v>
      </c>
      <c r="B2777" t="s">
        <v>3011</v>
      </c>
      <c r="C2777" t="s">
        <v>12</v>
      </c>
      <c r="D2777" t="s">
        <v>3012</v>
      </c>
      <c r="E2777" s="6" t="s">
        <v>9</v>
      </c>
      <c r="F2777" s="7">
        <v>0.1031</v>
      </c>
      <c r="G2777" s="8">
        <v>3.2</v>
      </c>
      <c r="H2777" s="6" t="s">
        <v>9</v>
      </c>
      <c r="I2777" s="9"/>
    </row>
    <row r="2778" spans="1:9" x14ac:dyDescent="0.25">
      <c r="A2778" t="s">
        <v>1161</v>
      </c>
      <c r="B2778">
        <v>0</v>
      </c>
      <c r="C2778" t="s">
        <v>1162</v>
      </c>
      <c r="D2778" t="s">
        <v>1163</v>
      </c>
      <c r="E2778" s="6" t="e">
        <v>#N/A</v>
      </c>
      <c r="F2778" s="7">
        <v>2.24E-2</v>
      </c>
      <c r="G2778" s="8">
        <v>2.56</v>
      </c>
      <c r="H2778" s="6" t="s">
        <v>9</v>
      </c>
      <c r="I2778" s="9"/>
    </row>
    <row r="2779" spans="1:9" x14ac:dyDescent="0.25">
      <c r="A2779" t="s">
        <v>10330</v>
      </c>
      <c r="B2779">
        <v>0</v>
      </c>
      <c r="C2779" t="s">
        <v>10331</v>
      </c>
      <c r="D2779" t="s">
        <v>1163</v>
      </c>
      <c r="E2779" s="6" t="e">
        <v>#N/A</v>
      </c>
      <c r="F2779" s="7">
        <v>1</v>
      </c>
      <c r="G2779" s="8">
        <v>-0.66</v>
      </c>
      <c r="H2779" s="6" t="s">
        <v>9</v>
      </c>
      <c r="I2779" s="9"/>
    </row>
    <row r="2780" spans="1:9" x14ac:dyDescent="0.25">
      <c r="A2780" t="s">
        <v>9167</v>
      </c>
      <c r="B2780" t="s">
        <v>9168</v>
      </c>
      <c r="C2780" t="s">
        <v>12</v>
      </c>
      <c r="D2780" t="s">
        <v>121</v>
      </c>
      <c r="E2780" s="6" t="s">
        <v>9</v>
      </c>
      <c r="F2780" s="7">
        <v>0.93610000000000004</v>
      </c>
      <c r="G2780" s="8">
        <v>-0.42</v>
      </c>
      <c r="H2780" s="6" t="s">
        <v>9</v>
      </c>
      <c r="I2780" s="9"/>
    </row>
    <row r="2781" spans="1:9" x14ac:dyDescent="0.25">
      <c r="A2781" t="s">
        <v>4755</v>
      </c>
      <c r="B2781" t="s">
        <v>4756</v>
      </c>
      <c r="C2781" t="s">
        <v>4757</v>
      </c>
      <c r="D2781" t="s">
        <v>4758</v>
      </c>
      <c r="E2781" s="6" t="s">
        <v>9</v>
      </c>
      <c r="F2781" s="7">
        <v>0.25929999999999997</v>
      </c>
      <c r="G2781" s="8">
        <v>1.29</v>
      </c>
      <c r="H2781" s="6" t="s">
        <v>9</v>
      </c>
      <c r="I2781" s="9"/>
    </row>
    <row r="2782" spans="1:9" x14ac:dyDescent="0.25">
      <c r="A2782" t="s">
        <v>4398</v>
      </c>
      <c r="B2782" t="s">
        <v>4399</v>
      </c>
      <c r="C2782" t="s">
        <v>4400</v>
      </c>
      <c r="D2782" t="s">
        <v>4401</v>
      </c>
      <c r="E2782" s="6" t="s">
        <v>72</v>
      </c>
      <c r="F2782" s="7">
        <v>0.214</v>
      </c>
      <c r="G2782" s="8">
        <v>-3.02</v>
      </c>
      <c r="H2782" s="6" t="s">
        <v>72</v>
      </c>
      <c r="I2782" s="6"/>
    </row>
    <row r="2783" spans="1:9" x14ac:dyDescent="0.25">
      <c r="A2783" t="s">
        <v>9081</v>
      </c>
      <c r="B2783" t="s">
        <v>9082</v>
      </c>
      <c r="C2783" t="s">
        <v>9083</v>
      </c>
      <c r="D2783" t="s">
        <v>9084</v>
      </c>
      <c r="E2783" s="6" t="s">
        <v>9</v>
      </c>
      <c r="F2783" s="7">
        <v>0.91500000000000004</v>
      </c>
      <c r="G2783" s="8">
        <v>-2.2200000000000002</v>
      </c>
      <c r="H2783" s="6" t="s">
        <v>9</v>
      </c>
      <c r="I2783" s="9"/>
    </row>
    <row r="2784" spans="1:9" x14ac:dyDescent="0.25">
      <c r="A2784" t="s">
        <v>3707</v>
      </c>
      <c r="B2784" t="s">
        <v>3708</v>
      </c>
      <c r="C2784" t="s">
        <v>3709</v>
      </c>
      <c r="D2784" t="s">
        <v>3710</v>
      </c>
      <c r="E2784" s="6" t="s">
        <v>9</v>
      </c>
      <c r="F2784" s="7">
        <v>0.14949999999999999</v>
      </c>
      <c r="G2784" s="8">
        <v>0.59</v>
      </c>
      <c r="H2784" s="6" t="s">
        <v>9</v>
      </c>
      <c r="I2784" s="9"/>
    </row>
    <row r="2785" spans="1:9" x14ac:dyDescent="0.25">
      <c r="A2785" t="s">
        <v>7562</v>
      </c>
      <c r="B2785" t="s">
        <v>7563</v>
      </c>
      <c r="C2785" t="s">
        <v>7564</v>
      </c>
      <c r="D2785" t="s">
        <v>7565</v>
      </c>
      <c r="E2785" s="6" t="s">
        <v>72</v>
      </c>
      <c r="F2785" s="7">
        <v>0.6673</v>
      </c>
      <c r="G2785" s="8">
        <v>0.47</v>
      </c>
      <c r="H2785" s="6" t="s">
        <v>9</v>
      </c>
      <c r="I2785" s="9"/>
    </row>
    <row r="2786" spans="1:9" x14ac:dyDescent="0.25">
      <c r="A2786" t="s">
        <v>3321</v>
      </c>
      <c r="B2786" t="s">
        <v>3322</v>
      </c>
      <c r="C2786" t="s">
        <v>12</v>
      </c>
      <c r="D2786" t="s">
        <v>25</v>
      </c>
      <c r="E2786" s="6" t="s">
        <v>9</v>
      </c>
      <c r="F2786" s="7">
        <v>0.1216</v>
      </c>
      <c r="G2786" s="8">
        <v>0.92</v>
      </c>
      <c r="H2786" s="6" t="s">
        <v>9</v>
      </c>
      <c r="I2786" s="9"/>
    </row>
    <row r="2787" spans="1:9" x14ac:dyDescent="0.25">
      <c r="A2787" t="s">
        <v>3032</v>
      </c>
      <c r="B2787" t="s">
        <v>3033</v>
      </c>
      <c r="C2787" t="s">
        <v>3034</v>
      </c>
      <c r="D2787" t="s">
        <v>3035</v>
      </c>
      <c r="E2787" s="6" t="s">
        <v>9</v>
      </c>
      <c r="F2787" s="7">
        <v>0.1045</v>
      </c>
      <c r="G2787" s="8">
        <v>1.79</v>
      </c>
      <c r="H2787" s="6" t="s">
        <v>9</v>
      </c>
      <c r="I2787" s="9"/>
    </row>
    <row r="2788" spans="1:9" x14ac:dyDescent="0.25">
      <c r="A2788" t="s">
        <v>6712</v>
      </c>
      <c r="B2788" t="s">
        <v>6713</v>
      </c>
      <c r="C2788" t="s">
        <v>6714</v>
      </c>
      <c r="D2788" t="s">
        <v>140</v>
      </c>
      <c r="E2788" s="6" t="s">
        <v>9</v>
      </c>
      <c r="F2788" s="7">
        <v>0.4864</v>
      </c>
      <c r="G2788" s="8">
        <v>1.1200000000000001</v>
      </c>
      <c r="H2788" s="6" t="s">
        <v>9</v>
      </c>
      <c r="I2788" s="9"/>
    </row>
    <row r="2789" spans="1:9" x14ac:dyDescent="0.25">
      <c r="A2789" t="s">
        <v>6197</v>
      </c>
      <c r="B2789" t="s">
        <v>6198</v>
      </c>
      <c r="C2789" t="s">
        <v>6199</v>
      </c>
      <c r="D2789" t="s">
        <v>3298</v>
      </c>
      <c r="E2789" s="6" t="s">
        <v>9</v>
      </c>
      <c r="F2789" s="7">
        <v>0.43219999999999997</v>
      </c>
      <c r="G2789" s="8">
        <v>0.51</v>
      </c>
      <c r="H2789" s="6" t="s">
        <v>9</v>
      </c>
      <c r="I2789" s="9"/>
    </row>
    <row r="2790" spans="1:9" x14ac:dyDescent="0.25">
      <c r="A2790" t="s">
        <v>5490</v>
      </c>
      <c r="B2790" t="s">
        <v>5491</v>
      </c>
      <c r="C2790" t="s">
        <v>12</v>
      </c>
      <c r="D2790" t="s">
        <v>225</v>
      </c>
      <c r="E2790" s="6" t="s">
        <v>9</v>
      </c>
      <c r="F2790" s="7">
        <v>0.33689999999999998</v>
      </c>
      <c r="G2790" s="8">
        <v>0.74</v>
      </c>
      <c r="H2790" s="6" t="s">
        <v>9</v>
      </c>
      <c r="I2790" s="9"/>
    </row>
    <row r="2791" spans="1:9" x14ac:dyDescent="0.25">
      <c r="A2791" t="s">
        <v>6650</v>
      </c>
      <c r="B2791" t="s">
        <v>6651</v>
      </c>
      <c r="C2791" t="s">
        <v>12</v>
      </c>
      <c r="D2791" t="s">
        <v>502</v>
      </c>
      <c r="E2791" s="6" t="s">
        <v>9</v>
      </c>
      <c r="F2791" s="7">
        <v>0.47570000000000001</v>
      </c>
      <c r="G2791" s="8">
        <v>2.17</v>
      </c>
      <c r="H2791" s="6" t="s">
        <v>9</v>
      </c>
      <c r="I2791" s="9"/>
    </row>
    <row r="2792" spans="1:9" x14ac:dyDescent="0.25">
      <c r="A2792" t="s">
        <v>8490</v>
      </c>
      <c r="B2792" t="s">
        <v>8491</v>
      </c>
      <c r="C2792" t="s">
        <v>8492</v>
      </c>
      <c r="D2792" t="s">
        <v>8493</v>
      </c>
      <c r="E2792" s="6" t="s">
        <v>9</v>
      </c>
      <c r="F2792" s="7">
        <v>0.80110000000000003</v>
      </c>
      <c r="G2792" s="8">
        <v>-1.47</v>
      </c>
      <c r="H2792" s="6" t="s">
        <v>9</v>
      </c>
      <c r="I2792" s="9"/>
    </row>
    <row r="2793" spans="1:9" x14ac:dyDescent="0.25">
      <c r="A2793" t="s">
        <v>9639</v>
      </c>
      <c r="B2793" t="s">
        <v>9640</v>
      </c>
      <c r="C2793" t="s">
        <v>12</v>
      </c>
      <c r="D2793" t="s">
        <v>25</v>
      </c>
      <c r="E2793" s="6" t="s">
        <v>72</v>
      </c>
      <c r="F2793" s="7">
        <v>1</v>
      </c>
      <c r="G2793" s="8">
        <v>-2.5299999999999998</v>
      </c>
      <c r="H2793" s="6" t="s">
        <v>9</v>
      </c>
      <c r="I2793" s="9"/>
    </row>
    <row r="2794" spans="1:9" x14ac:dyDescent="0.25">
      <c r="A2794" t="s">
        <v>8421</v>
      </c>
      <c r="B2794" t="s">
        <v>8422</v>
      </c>
      <c r="C2794" t="s">
        <v>12</v>
      </c>
      <c r="D2794" t="s">
        <v>25</v>
      </c>
      <c r="E2794" s="6" t="s">
        <v>9</v>
      </c>
      <c r="F2794" s="7">
        <v>0.78390000000000004</v>
      </c>
      <c r="G2794" s="8">
        <v>-0.11</v>
      </c>
      <c r="H2794" s="6" t="s">
        <v>9</v>
      </c>
      <c r="I2794" s="9"/>
    </row>
    <row r="2795" spans="1:9" x14ac:dyDescent="0.25">
      <c r="A2795" t="s">
        <v>10211</v>
      </c>
      <c r="B2795" t="s">
        <v>10212</v>
      </c>
      <c r="C2795" t="s">
        <v>10213</v>
      </c>
      <c r="D2795" t="s">
        <v>10214</v>
      </c>
      <c r="E2795" s="6" t="s">
        <v>9</v>
      </c>
      <c r="F2795" s="7">
        <v>1</v>
      </c>
      <c r="G2795" s="8">
        <v>-0.82</v>
      </c>
      <c r="H2795" s="6" t="s">
        <v>9</v>
      </c>
      <c r="I2795" s="9"/>
    </row>
    <row r="2796" spans="1:9" x14ac:dyDescent="0.25">
      <c r="A2796" t="s">
        <v>1623</v>
      </c>
      <c r="B2796" t="s">
        <v>1624</v>
      </c>
      <c r="C2796" t="s">
        <v>12</v>
      </c>
      <c r="D2796" t="s">
        <v>25</v>
      </c>
      <c r="E2796" s="6" t="s">
        <v>9</v>
      </c>
      <c r="F2796" s="7">
        <v>3.4799999999999998E-2</v>
      </c>
      <c r="G2796" s="8">
        <v>2.3199999999999998</v>
      </c>
      <c r="H2796" s="6" t="s">
        <v>9</v>
      </c>
      <c r="I2796" s="9"/>
    </row>
    <row r="2797" spans="1:9" x14ac:dyDescent="0.25">
      <c r="A2797" t="s">
        <v>4933</v>
      </c>
      <c r="B2797" t="s">
        <v>4934</v>
      </c>
      <c r="C2797" t="s">
        <v>12</v>
      </c>
      <c r="D2797" t="s">
        <v>25</v>
      </c>
      <c r="E2797" s="6" t="s">
        <v>9</v>
      </c>
      <c r="F2797" s="7">
        <v>0.27929999999999999</v>
      </c>
      <c r="G2797" s="8">
        <v>1.37</v>
      </c>
      <c r="H2797" s="6" t="s">
        <v>9</v>
      </c>
      <c r="I2797" s="9"/>
    </row>
    <row r="2798" spans="1:9" x14ac:dyDescent="0.25">
      <c r="A2798" t="s">
        <v>1607</v>
      </c>
      <c r="B2798" t="s">
        <v>1608</v>
      </c>
      <c r="C2798" t="s">
        <v>12</v>
      </c>
      <c r="D2798" t="s">
        <v>25</v>
      </c>
      <c r="E2798" s="6" t="s">
        <v>9</v>
      </c>
      <c r="F2798" s="7">
        <v>3.4500000000000003E-2</v>
      </c>
      <c r="G2798" s="8">
        <v>1.38</v>
      </c>
      <c r="H2798" s="6" t="s">
        <v>9</v>
      </c>
      <c r="I2798" s="9"/>
    </row>
    <row r="2799" spans="1:9" x14ac:dyDescent="0.25">
      <c r="A2799" t="s">
        <v>1512</v>
      </c>
      <c r="B2799" t="s">
        <v>1513</v>
      </c>
      <c r="C2799" t="s">
        <v>12</v>
      </c>
      <c r="D2799" t="s">
        <v>286</v>
      </c>
      <c r="E2799" s="6" t="s">
        <v>9</v>
      </c>
      <c r="F2799" s="7">
        <v>3.1E-2</v>
      </c>
      <c r="G2799" s="8">
        <v>2.02</v>
      </c>
      <c r="H2799" s="6" t="s">
        <v>9</v>
      </c>
      <c r="I2799" s="9"/>
    </row>
    <row r="2800" spans="1:9" x14ac:dyDescent="0.25">
      <c r="A2800" t="s">
        <v>5170</v>
      </c>
      <c r="B2800" t="s">
        <v>5171</v>
      </c>
      <c r="C2800" t="s">
        <v>12</v>
      </c>
      <c r="D2800" t="s">
        <v>25</v>
      </c>
      <c r="E2800" s="6" t="s">
        <v>9</v>
      </c>
      <c r="F2800" s="7">
        <v>0.30270000000000002</v>
      </c>
      <c r="G2800" s="8">
        <v>1.02</v>
      </c>
      <c r="H2800" s="6" t="s">
        <v>9</v>
      </c>
      <c r="I2800" s="9"/>
    </row>
    <row r="2801" spans="1:9" x14ac:dyDescent="0.25">
      <c r="A2801" t="s">
        <v>9355</v>
      </c>
      <c r="B2801" t="s">
        <v>9356</v>
      </c>
      <c r="C2801" t="s">
        <v>12</v>
      </c>
      <c r="D2801" t="s">
        <v>25</v>
      </c>
      <c r="E2801" s="6" t="s">
        <v>9</v>
      </c>
      <c r="F2801" s="7">
        <v>0.97640000000000005</v>
      </c>
      <c r="G2801" s="8">
        <v>-0.54</v>
      </c>
      <c r="H2801" s="6" t="s">
        <v>9</v>
      </c>
      <c r="I2801" s="9"/>
    </row>
    <row r="2802" spans="1:9" x14ac:dyDescent="0.25">
      <c r="A2802" t="s">
        <v>1043</v>
      </c>
      <c r="B2802" t="s">
        <v>1044</v>
      </c>
      <c r="C2802" t="s">
        <v>12</v>
      </c>
      <c r="D2802" t="s">
        <v>25</v>
      </c>
      <c r="E2802" s="6" t="s">
        <v>9</v>
      </c>
      <c r="F2802" s="7">
        <v>1.7899999999999999E-2</v>
      </c>
      <c r="G2802" s="8">
        <v>2.69</v>
      </c>
      <c r="H2802" s="6" t="s">
        <v>9</v>
      </c>
      <c r="I2802" s="9"/>
    </row>
    <row r="2803" spans="1:9" x14ac:dyDescent="0.25">
      <c r="A2803" t="s">
        <v>2853</v>
      </c>
      <c r="B2803" t="s">
        <v>2854</v>
      </c>
      <c r="C2803" t="s">
        <v>12</v>
      </c>
      <c r="D2803" t="s">
        <v>25</v>
      </c>
      <c r="E2803" s="6" t="s">
        <v>9</v>
      </c>
      <c r="F2803" s="7">
        <v>9.7600000000000006E-2</v>
      </c>
      <c r="G2803" s="8">
        <v>2.75</v>
      </c>
      <c r="H2803" s="6" t="s">
        <v>9</v>
      </c>
      <c r="I2803" s="9"/>
    </row>
    <row r="2804" spans="1:9" x14ac:dyDescent="0.25">
      <c r="A2804" t="s">
        <v>6868</v>
      </c>
      <c r="B2804" t="s">
        <v>6869</v>
      </c>
      <c r="C2804" t="s">
        <v>12</v>
      </c>
      <c r="D2804" t="s">
        <v>25</v>
      </c>
      <c r="E2804" s="6" t="s">
        <v>9</v>
      </c>
      <c r="F2804" s="7">
        <v>0.52480000000000004</v>
      </c>
      <c r="G2804" s="8">
        <v>2.74</v>
      </c>
      <c r="H2804" s="6" t="s">
        <v>9</v>
      </c>
      <c r="I2804" s="9"/>
    </row>
    <row r="2805" spans="1:9" x14ac:dyDescent="0.25">
      <c r="A2805" t="s">
        <v>1153</v>
      </c>
      <c r="B2805" t="s">
        <v>1154</v>
      </c>
      <c r="C2805" t="s">
        <v>12</v>
      </c>
      <c r="D2805" t="s">
        <v>25</v>
      </c>
      <c r="E2805" s="6" t="s">
        <v>9</v>
      </c>
      <c r="F2805" s="7">
        <v>2.18E-2</v>
      </c>
      <c r="G2805" s="8">
        <v>2.0699999999999998</v>
      </c>
      <c r="H2805" s="6" t="s">
        <v>9</v>
      </c>
      <c r="I2805" s="9"/>
    </row>
    <row r="2806" spans="1:9" x14ac:dyDescent="0.25">
      <c r="A2806" t="s">
        <v>2667</v>
      </c>
      <c r="B2806" t="s">
        <v>2668</v>
      </c>
      <c r="C2806" t="s">
        <v>12</v>
      </c>
      <c r="D2806" t="s">
        <v>25</v>
      </c>
      <c r="E2806" s="6" t="s">
        <v>9</v>
      </c>
      <c r="F2806" s="7">
        <v>8.7300000000000003E-2</v>
      </c>
      <c r="G2806" s="8">
        <v>1.85</v>
      </c>
      <c r="H2806" s="6" t="s">
        <v>9</v>
      </c>
      <c r="I2806" s="9"/>
    </row>
    <row r="2807" spans="1:9" x14ac:dyDescent="0.25">
      <c r="A2807" t="s">
        <v>8173</v>
      </c>
      <c r="B2807" t="s">
        <v>8174</v>
      </c>
      <c r="C2807" t="s">
        <v>12</v>
      </c>
      <c r="D2807" t="s">
        <v>25</v>
      </c>
      <c r="E2807" s="6" t="e">
        <v>#N/A</v>
      </c>
      <c r="F2807" s="7">
        <v>0.72789999999999999</v>
      </c>
      <c r="G2807" s="8">
        <v>-0.03</v>
      </c>
      <c r="H2807" s="6" t="s">
        <v>72</v>
      </c>
      <c r="I2807" s="6"/>
    </row>
    <row r="2808" spans="1:9" x14ac:dyDescent="0.25">
      <c r="A2808" t="s">
        <v>4970</v>
      </c>
      <c r="B2808" t="s">
        <v>4971</v>
      </c>
      <c r="C2808" t="s">
        <v>12</v>
      </c>
      <c r="D2808" t="s">
        <v>25</v>
      </c>
      <c r="E2808" s="6" t="s">
        <v>9</v>
      </c>
      <c r="F2808" s="7">
        <v>0.28299999999999997</v>
      </c>
      <c r="G2808" s="8">
        <v>1.04</v>
      </c>
      <c r="H2808" s="6" t="s">
        <v>9</v>
      </c>
      <c r="I2808" s="9"/>
    </row>
    <row r="2809" spans="1:9" x14ac:dyDescent="0.25">
      <c r="A2809" t="s">
        <v>8738</v>
      </c>
      <c r="B2809" t="s">
        <v>8739</v>
      </c>
      <c r="C2809" t="s">
        <v>12</v>
      </c>
      <c r="D2809" t="s">
        <v>25</v>
      </c>
      <c r="E2809" s="6" t="s">
        <v>9</v>
      </c>
      <c r="F2809" s="7">
        <v>0.83160000000000001</v>
      </c>
      <c r="G2809" s="8">
        <v>0.08</v>
      </c>
      <c r="H2809" s="6" t="s">
        <v>9</v>
      </c>
      <c r="I2809" s="9"/>
    </row>
    <row r="2810" spans="1:9" x14ac:dyDescent="0.25">
      <c r="A2810" t="s">
        <v>3901</v>
      </c>
      <c r="B2810">
        <v>0</v>
      </c>
      <c r="C2810" t="s">
        <v>12</v>
      </c>
      <c r="D2810" t="s">
        <v>225</v>
      </c>
      <c r="E2810" s="6" t="e">
        <v>#N/A</v>
      </c>
      <c r="F2810" s="7">
        <v>0.16500000000000001</v>
      </c>
      <c r="G2810" s="8">
        <v>2.34</v>
      </c>
      <c r="H2810" s="6" t="s">
        <v>9</v>
      </c>
      <c r="I2810" s="9"/>
    </row>
    <row r="2811" spans="1:9" x14ac:dyDescent="0.25">
      <c r="A2811" t="s">
        <v>4213</v>
      </c>
      <c r="B2811">
        <v>0</v>
      </c>
      <c r="C2811" t="s">
        <v>12</v>
      </c>
      <c r="D2811" t="s">
        <v>225</v>
      </c>
      <c r="E2811" s="6" t="e">
        <v>#N/A</v>
      </c>
      <c r="F2811" s="7">
        <v>0.19289999999999999</v>
      </c>
      <c r="G2811" s="8">
        <v>2.17</v>
      </c>
      <c r="H2811" s="6" t="s">
        <v>230</v>
      </c>
      <c r="I2811" s="9"/>
    </row>
    <row r="2812" spans="1:9" x14ac:dyDescent="0.25">
      <c r="A2812" t="s">
        <v>8626</v>
      </c>
      <c r="B2812" t="s">
        <v>8627</v>
      </c>
      <c r="C2812" t="s">
        <v>12</v>
      </c>
      <c r="D2812" t="s">
        <v>25</v>
      </c>
      <c r="E2812" s="6" t="s">
        <v>9</v>
      </c>
      <c r="F2812" s="7">
        <v>0.81640000000000001</v>
      </c>
      <c r="G2812" s="8">
        <v>-0.13</v>
      </c>
      <c r="H2812" s="6" t="s">
        <v>230</v>
      </c>
      <c r="I2812" s="9"/>
    </row>
    <row r="2813" spans="1:9" x14ac:dyDescent="0.25">
      <c r="A2813" t="s">
        <v>9892</v>
      </c>
      <c r="B2813" t="s">
        <v>9893</v>
      </c>
      <c r="C2813" t="s">
        <v>12</v>
      </c>
      <c r="D2813" t="s">
        <v>225</v>
      </c>
      <c r="E2813" s="6" t="e">
        <v>#N/A</v>
      </c>
      <c r="F2813" s="7">
        <v>1</v>
      </c>
      <c r="G2813" s="8">
        <v>-1.37</v>
      </c>
      <c r="H2813" s="6" t="s">
        <v>230</v>
      </c>
      <c r="I2813" s="9"/>
    </row>
    <row r="2814" spans="1:9" x14ac:dyDescent="0.25">
      <c r="A2814" t="s">
        <v>8195</v>
      </c>
      <c r="B2814" t="s">
        <v>8196</v>
      </c>
      <c r="C2814" t="s">
        <v>12</v>
      </c>
      <c r="D2814" t="s">
        <v>225</v>
      </c>
      <c r="E2814" s="6" t="e">
        <v>#N/A</v>
      </c>
      <c r="F2814" s="7">
        <v>0.73089999999999999</v>
      </c>
      <c r="G2814" s="8">
        <v>0.28999999999999998</v>
      </c>
      <c r="H2814" s="6" t="s">
        <v>230</v>
      </c>
      <c r="I2814" s="9"/>
    </row>
    <row r="2815" spans="1:9" x14ac:dyDescent="0.25">
      <c r="A2815" t="s">
        <v>10193</v>
      </c>
      <c r="B2815" t="s">
        <v>10194</v>
      </c>
      <c r="C2815" t="s">
        <v>12</v>
      </c>
      <c r="D2815" t="s">
        <v>25</v>
      </c>
      <c r="E2815" s="6" t="e">
        <v>#N/A</v>
      </c>
      <c r="F2815" s="7">
        <v>1</v>
      </c>
      <c r="G2815" s="8">
        <v>-0.83</v>
      </c>
      <c r="H2815" s="6" t="s">
        <v>230</v>
      </c>
      <c r="I2815" s="9"/>
    </row>
    <row r="2816" spans="1:9" x14ac:dyDescent="0.25">
      <c r="A2816" t="s">
        <v>3615</v>
      </c>
      <c r="B2816" t="s">
        <v>3616</v>
      </c>
      <c r="C2816" t="s">
        <v>12</v>
      </c>
      <c r="D2816" t="s">
        <v>25</v>
      </c>
      <c r="E2816" s="6" t="e">
        <v>#N/A</v>
      </c>
      <c r="F2816" s="7">
        <v>0.14199999999999999</v>
      </c>
      <c r="G2816" s="8">
        <v>1.71</v>
      </c>
      <c r="H2816" s="6" t="s">
        <v>230</v>
      </c>
      <c r="I2816" s="9"/>
    </row>
    <row r="2817" spans="1:9" x14ac:dyDescent="0.25">
      <c r="A2817" t="s">
        <v>1678</v>
      </c>
      <c r="B2817" t="s">
        <v>1679</v>
      </c>
      <c r="C2817" t="s">
        <v>12</v>
      </c>
      <c r="D2817" t="s">
        <v>25</v>
      </c>
      <c r="E2817" s="6" t="e">
        <v>#N/A</v>
      </c>
      <c r="F2817" s="7">
        <v>3.7400000000000003E-2</v>
      </c>
      <c r="G2817" s="8">
        <v>1.95</v>
      </c>
      <c r="H2817" s="6" t="s">
        <v>9</v>
      </c>
      <c r="I2817" s="9"/>
    </row>
    <row r="2818" spans="1:9" x14ac:dyDescent="0.25">
      <c r="A2818" t="s">
        <v>3746</v>
      </c>
      <c r="B2818" t="s">
        <v>3747</v>
      </c>
      <c r="C2818" t="s">
        <v>12</v>
      </c>
      <c r="D2818" t="s">
        <v>25</v>
      </c>
      <c r="E2818" s="6" t="e">
        <v>#N/A</v>
      </c>
      <c r="F2818" s="7">
        <v>0.1515</v>
      </c>
      <c r="G2818" s="8">
        <v>1.4</v>
      </c>
      <c r="H2818" s="6" t="s">
        <v>9</v>
      </c>
      <c r="I2818" s="9"/>
    </row>
    <row r="2819" spans="1:9" x14ac:dyDescent="0.25">
      <c r="A2819" t="s">
        <v>2722</v>
      </c>
      <c r="B2819" t="s">
        <v>2723</v>
      </c>
      <c r="C2819" t="s">
        <v>12</v>
      </c>
      <c r="D2819" t="s">
        <v>25</v>
      </c>
      <c r="E2819" s="6" t="s">
        <v>9</v>
      </c>
      <c r="F2819" s="7">
        <v>9.1300000000000006E-2</v>
      </c>
      <c r="G2819" s="8">
        <v>1.58</v>
      </c>
      <c r="H2819" s="6" t="s">
        <v>9</v>
      </c>
      <c r="I2819" s="9"/>
    </row>
    <row r="2820" spans="1:9" x14ac:dyDescent="0.25">
      <c r="A2820" t="s">
        <v>6570</v>
      </c>
      <c r="B2820" t="s">
        <v>6571</v>
      </c>
      <c r="C2820" t="s">
        <v>12</v>
      </c>
      <c r="D2820" t="s">
        <v>25</v>
      </c>
      <c r="E2820" s="6" t="s">
        <v>9</v>
      </c>
      <c r="F2820" s="7">
        <v>0.46839999999999998</v>
      </c>
      <c r="G2820" s="8">
        <v>0.86</v>
      </c>
      <c r="H2820" s="6" t="s">
        <v>9</v>
      </c>
      <c r="I2820" s="9"/>
    </row>
    <row r="2821" spans="1:9" x14ac:dyDescent="0.25">
      <c r="A2821" t="s">
        <v>1878</v>
      </c>
      <c r="B2821" t="s">
        <v>1879</v>
      </c>
      <c r="C2821" t="s">
        <v>12</v>
      </c>
      <c r="D2821" t="s">
        <v>25</v>
      </c>
      <c r="E2821" s="6" t="s">
        <v>9</v>
      </c>
      <c r="F2821" s="7">
        <v>4.82E-2</v>
      </c>
      <c r="G2821" s="8">
        <v>2.58</v>
      </c>
      <c r="H2821" s="6" t="s">
        <v>9</v>
      </c>
      <c r="I2821" s="9"/>
    </row>
    <row r="2822" spans="1:9" x14ac:dyDescent="0.25">
      <c r="A2822" t="s">
        <v>4492</v>
      </c>
      <c r="B2822" t="s">
        <v>4493</v>
      </c>
      <c r="C2822" t="s">
        <v>12</v>
      </c>
      <c r="D2822" t="s">
        <v>25</v>
      </c>
      <c r="E2822" s="6" t="s">
        <v>9</v>
      </c>
      <c r="F2822" s="7">
        <v>0.22650000000000001</v>
      </c>
      <c r="G2822" s="8">
        <v>1.36</v>
      </c>
      <c r="H2822" s="6" t="s">
        <v>9</v>
      </c>
      <c r="I2822" s="9"/>
    </row>
    <row r="2823" spans="1:9" x14ac:dyDescent="0.25">
      <c r="A2823" t="s">
        <v>3932</v>
      </c>
      <c r="B2823" t="s">
        <v>3933</v>
      </c>
      <c r="C2823" t="s">
        <v>12</v>
      </c>
      <c r="D2823" t="s">
        <v>25</v>
      </c>
      <c r="E2823" s="6" t="s">
        <v>9</v>
      </c>
      <c r="F2823" s="7">
        <v>0.16739999999999999</v>
      </c>
      <c r="G2823" s="8">
        <v>0.99</v>
      </c>
      <c r="H2823" s="6" t="s">
        <v>9</v>
      </c>
      <c r="I2823" s="9"/>
    </row>
    <row r="2824" spans="1:9" x14ac:dyDescent="0.25">
      <c r="A2824" t="s">
        <v>10645</v>
      </c>
      <c r="B2824" t="s">
        <v>10646</v>
      </c>
      <c r="C2824" t="s">
        <v>12</v>
      </c>
      <c r="D2824" t="s">
        <v>25</v>
      </c>
      <c r="E2824" s="6" t="s">
        <v>9</v>
      </c>
      <c r="F2824" s="7">
        <v>1</v>
      </c>
      <c r="G2824" s="8">
        <v>0</v>
      </c>
      <c r="H2824" s="6" t="s">
        <v>9</v>
      </c>
      <c r="I2824" s="9"/>
    </row>
    <row r="2825" spans="1:9" x14ac:dyDescent="0.25">
      <c r="A2825" t="s">
        <v>1744</v>
      </c>
      <c r="B2825" t="s">
        <v>1745</v>
      </c>
      <c r="C2825" t="s">
        <v>12</v>
      </c>
      <c r="D2825" t="s">
        <v>25</v>
      </c>
      <c r="E2825" s="6" t="s">
        <v>9</v>
      </c>
      <c r="F2825" s="7">
        <v>4.1500000000000002E-2</v>
      </c>
      <c r="G2825" s="8">
        <v>2.37</v>
      </c>
      <c r="H2825" s="6" t="s">
        <v>9</v>
      </c>
      <c r="I2825" s="9"/>
    </row>
    <row r="2826" spans="1:9" x14ac:dyDescent="0.25">
      <c r="A2826" t="s">
        <v>5005</v>
      </c>
      <c r="B2826" t="s">
        <v>5006</v>
      </c>
      <c r="C2826" t="s">
        <v>12</v>
      </c>
      <c r="D2826" t="s">
        <v>25</v>
      </c>
      <c r="E2826" s="6" t="s">
        <v>230</v>
      </c>
      <c r="F2826" s="7">
        <v>0.29110000000000003</v>
      </c>
      <c r="G2826" s="8">
        <v>-3.49</v>
      </c>
      <c r="H2826" s="6" t="s">
        <v>9</v>
      </c>
      <c r="I2826" s="9"/>
    </row>
    <row r="2827" spans="1:9" x14ac:dyDescent="0.25">
      <c r="A2827" t="s">
        <v>7617</v>
      </c>
      <c r="B2827" t="s">
        <v>7618</v>
      </c>
      <c r="C2827" t="s">
        <v>12</v>
      </c>
      <c r="D2827" t="s">
        <v>25</v>
      </c>
      <c r="E2827" s="6" t="s">
        <v>9</v>
      </c>
      <c r="F2827" s="7">
        <v>0.67800000000000005</v>
      </c>
      <c r="G2827" s="8">
        <v>-1.34</v>
      </c>
      <c r="H2827" s="6" t="s">
        <v>72</v>
      </c>
      <c r="I2827" s="6"/>
    </row>
    <row r="2828" spans="1:9" x14ac:dyDescent="0.25">
      <c r="A2828" t="s">
        <v>4332</v>
      </c>
      <c r="B2828" t="s">
        <v>4333</v>
      </c>
      <c r="C2828" t="s">
        <v>12</v>
      </c>
      <c r="D2828" t="s">
        <v>25</v>
      </c>
      <c r="E2828" s="6" t="s">
        <v>9</v>
      </c>
      <c r="F2828" s="7">
        <v>0.2079</v>
      </c>
      <c r="G2828" s="8">
        <v>-0.31</v>
      </c>
      <c r="H2828" s="6" t="s">
        <v>9</v>
      </c>
      <c r="I2828" s="9"/>
    </row>
    <row r="2829" spans="1:9" x14ac:dyDescent="0.25">
      <c r="A2829" t="s">
        <v>10647</v>
      </c>
      <c r="B2829" t="s">
        <v>10648</v>
      </c>
      <c r="C2829" t="s">
        <v>12</v>
      </c>
      <c r="D2829" t="s">
        <v>25</v>
      </c>
      <c r="E2829" s="6" t="s">
        <v>2308</v>
      </c>
      <c r="F2829" s="7">
        <v>1</v>
      </c>
      <c r="G2829" s="8">
        <v>0</v>
      </c>
      <c r="H2829" s="6" t="s">
        <v>9</v>
      </c>
      <c r="I2829" s="9"/>
    </row>
    <row r="2830" spans="1:9" x14ac:dyDescent="0.25">
      <c r="A2830" t="s">
        <v>1507</v>
      </c>
      <c r="B2830" t="s">
        <v>1508</v>
      </c>
      <c r="C2830" t="s">
        <v>1509</v>
      </c>
      <c r="D2830" t="s">
        <v>483</v>
      </c>
      <c r="E2830" s="6" t="s">
        <v>9</v>
      </c>
      <c r="F2830" s="7">
        <v>3.1E-2</v>
      </c>
      <c r="G2830" s="8">
        <v>1.68</v>
      </c>
      <c r="H2830" s="6" t="s">
        <v>9</v>
      </c>
      <c r="I2830" s="9"/>
    </row>
    <row r="2831" spans="1:9" x14ac:dyDescent="0.25">
      <c r="A2831" t="s">
        <v>7077</v>
      </c>
      <c r="B2831" t="s">
        <v>7078</v>
      </c>
      <c r="C2831" t="s">
        <v>7079</v>
      </c>
      <c r="D2831" t="s">
        <v>7080</v>
      </c>
      <c r="E2831" s="6" t="s">
        <v>9</v>
      </c>
      <c r="F2831" s="7">
        <v>0.57130000000000003</v>
      </c>
      <c r="G2831" s="8">
        <v>0.63</v>
      </c>
      <c r="H2831" s="6" t="s">
        <v>9</v>
      </c>
      <c r="I2831" s="9"/>
    </row>
    <row r="2832" spans="1:9" x14ac:dyDescent="0.25">
      <c r="A2832" t="s">
        <v>4339</v>
      </c>
      <c r="B2832" t="s">
        <v>4340</v>
      </c>
      <c r="C2832" t="s">
        <v>4341</v>
      </c>
      <c r="D2832" t="s">
        <v>4342</v>
      </c>
      <c r="E2832" s="6" t="s">
        <v>9</v>
      </c>
      <c r="F2832" s="7">
        <v>0.20810000000000001</v>
      </c>
      <c r="G2832" s="8">
        <v>1.24</v>
      </c>
      <c r="H2832" s="6" t="s">
        <v>9</v>
      </c>
      <c r="I2832" s="9"/>
    </row>
    <row r="2833" spans="1:9" x14ac:dyDescent="0.25">
      <c r="A2833" t="s">
        <v>5829</v>
      </c>
      <c r="B2833" t="s">
        <v>5830</v>
      </c>
      <c r="C2833" t="s">
        <v>5831</v>
      </c>
      <c r="D2833" t="s">
        <v>5832</v>
      </c>
      <c r="E2833" s="6" t="s">
        <v>9</v>
      </c>
      <c r="F2833" s="7">
        <v>0.38529999999999998</v>
      </c>
      <c r="G2833" s="8">
        <v>0.92</v>
      </c>
      <c r="H2833" s="6" t="s">
        <v>9</v>
      </c>
      <c r="I2833" s="9"/>
    </row>
    <row r="2834" spans="1:9" x14ac:dyDescent="0.25">
      <c r="A2834" t="s">
        <v>6810</v>
      </c>
      <c r="B2834">
        <v>0</v>
      </c>
      <c r="C2834" t="s">
        <v>6811</v>
      </c>
      <c r="D2834" t="s">
        <v>5032</v>
      </c>
      <c r="E2834" s="6" t="e">
        <v>#N/A</v>
      </c>
      <c r="F2834" s="7">
        <v>0.51729999999999998</v>
      </c>
      <c r="G2834" s="8">
        <v>1.19</v>
      </c>
      <c r="H2834" s="6" t="s">
        <v>9</v>
      </c>
      <c r="I2834" s="9"/>
    </row>
    <row r="2835" spans="1:9" x14ac:dyDescent="0.25">
      <c r="A2835" t="s">
        <v>5030</v>
      </c>
      <c r="B2835">
        <v>0</v>
      </c>
      <c r="C2835" t="s">
        <v>5031</v>
      </c>
      <c r="D2835" t="s">
        <v>5032</v>
      </c>
      <c r="E2835" s="6" t="e">
        <v>#N/A</v>
      </c>
      <c r="F2835" s="7">
        <v>0.2928</v>
      </c>
      <c r="G2835" s="8">
        <v>1.33</v>
      </c>
      <c r="H2835" s="6" t="s">
        <v>9</v>
      </c>
      <c r="I2835" s="9"/>
    </row>
    <row r="2836" spans="1:9" x14ac:dyDescent="0.25">
      <c r="A2836" t="s">
        <v>1230</v>
      </c>
      <c r="B2836" t="s">
        <v>1231</v>
      </c>
      <c r="C2836" t="s">
        <v>1232</v>
      </c>
      <c r="D2836" t="s">
        <v>1233</v>
      </c>
      <c r="E2836" s="6" t="s">
        <v>9</v>
      </c>
      <c r="F2836" s="7">
        <v>2.47E-2</v>
      </c>
      <c r="G2836" s="8">
        <v>2.36</v>
      </c>
      <c r="H2836" s="6" t="s">
        <v>9</v>
      </c>
      <c r="I2836" s="9"/>
    </row>
    <row r="2837" spans="1:9" x14ac:dyDescent="0.25">
      <c r="A2837" t="s">
        <v>8158</v>
      </c>
      <c r="B2837" t="s">
        <v>8159</v>
      </c>
      <c r="C2837" t="s">
        <v>12</v>
      </c>
      <c r="D2837" t="s">
        <v>25</v>
      </c>
      <c r="E2837" s="6" t="s">
        <v>9</v>
      </c>
      <c r="F2837" s="7">
        <v>0.72570000000000001</v>
      </c>
      <c r="G2837" s="8">
        <v>0.08</v>
      </c>
      <c r="H2837" s="6" t="s">
        <v>9</v>
      </c>
      <c r="I2837" s="9"/>
    </row>
    <row r="2838" spans="1:9" x14ac:dyDescent="0.25">
      <c r="A2838" t="s">
        <v>917</v>
      </c>
      <c r="B2838" t="s">
        <v>918</v>
      </c>
      <c r="C2838" t="s">
        <v>919</v>
      </c>
      <c r="D2838" t="s">
        <v>920</v>
      </c>
      <c r="E2838" s="6" t="s">
        <v>9</v>
      </c>
      <c r="F2838" s="7">
        <v>1.46E-2</v>
      </c>
      <c r="G2838" s="8">
        <v>3.49</v>
      </c>
      <c r="H2838" s="6" t="s">
        <v>9</v>
      </c>
      <c r="I2838" s="9"/>
    </row>
    <row r="2839" spans="1:9" x14ac:dyDescent="0.25">
      <c r="A2839" t="s">
        <v>10219</v>
      </c>
      <c r="B2839" t="s">
        <v>10220</v>
      </c>
      <c r="C2839" t="s">
        <v>10221</v>
      </c>
      <c r="D2839" t="s">
        <v>10222</v>
      </c>
      <c r="E2839" s="6" t="s">
        <v>72</v>
      </c>
      <c r="F2839" s="7">
        <v>1</v>
      </c>
      <c r="G2839" s="8">
        <v>-0.81</v>
      </c>
      <c r="H2839" s="6" t="s">
        <v>230</v>
      </c>
      <c r="I2839" s="9"/>
    </row>
    <row r="2840" spans="1:9" x14ac:dyDescent="0.25">
      <c r="A2840" t="s">
        <v>2137</v>
      </c>
      <c r="B2840" t="s">
        <v>2138</v>
      </c>
      <c r="C2840" t="s">
        <v>12</v>
      </c>
      <c r="D2840" t="s">
        <v>25</v>
      </c>
      <c r="E2840" s="6" t="e">
        <v>#N/A</v>
      </c>
      <c r="F2840" s="7">
        <v>5.6800000000000003E-2</v>
      </c>
      <c r="G2840" s="8">
        <v>2.63</v>
      </c>
      <c r="H2840" s="6" t="s">
        <v>9</v>
      </c>
      <c r="I2840" s="9"/>
    </row>
    <row r="2841" spans="1:9" x14ac:dyDescent="0.25">
      <c r="A2841" t="s">
        <v>6119</v>
      </c>
      <c r="B2841" t="s">
        <v>6120</v>
      </c>
      <c r="C2841" t="s">
        <v>6121</v>
      </c>
      <c r="D2841" t="s">
        <v>6122</v>
      </c>
      <c r="E2841" s="6" t="s">
        <v>72</v>
      </c>
      <c r="F2841" s="7">
        <v>0.42270000000000002</v>
      </c>
      <c r="G2841" s="8">
        <v>-2.3199999999999998</v>
      </c>
      <c r="H2841" s="6" t="s">
        <v>9</v>
      </c>
      <c r="I2841" s="9"/>
    </row>
    <row r="2842" spans="1:9" x14ac:dyDescent="0.25">
      <c r="A2842" t="s">
        <v>10465</v>
      </c>
      <c r="B2842" t="s">
        <v>10466</v>
      </c>
      <c r="C2842" t="s">
        <v>12</v>
      </c>
      <c r="D2842" t="s">
        <v>25</v>
      </c>
      <c r="E2842" s="6" t="s">
        <v>9</v>
      </c>
      <c r="F2842" s="7">
        <v>1</v>
      </c>
      <c r="G2842" s="8">
        <v>-0.39</v>
      </c>
      <c r="H2842" s="6" t="s">
        <v>9</v>
      </c>
      <c r="I2842" s="9"/>
    </row>
    <row r="2843" spans="1:9" x14ac:dyDescent="0.25">
      <c r="A2843" t="s">
        <v>9127</v>
      </c>
      <c r="B2843" t="s">
        <v>9128</v>
      </c>
      <c r="C2843" t="s">
        <v>12</v>
      </c>
      <c r="D2843" t="s">
        <v>25</v>
      </c>
      <c r="E2843" s="6" t="s">
        <v>9</v>
      </c>
      <c r="F2843" s="7">
        <v>0.92530000000000001</v>
      </c>
      <c r="G2843" s="8">
        <v>-0.34</v>
      </c>
      <c r="H2843" s="6" t="s">
        <v>9</v>
      </c>
      <c r="I2843" s="9"/>
    </row>
    <row r="2844" spans="1:9" x14ac:dyDescent="0.25">
      <c r="A2844" t="s">
        <v>9454</v>
      </c>
      <c r="B2844" t="s">
        <v>9455</v>
      </c>
      <c r="C2844" t="s">
        <v>12</v>
      </c>
      <c r="D2844" t="s">
        <v>25</v>
      </c>
      <c r="E2844" s="6" t="s">
        <v>9</v>
      </c>
      <c r="F2844" s="7">
        <v>1</v>
      </c>
      <c r="G2844" s="8">
        <v>-4.5199999999999996</v>
      </c>
      <c r="H2844" s="6" t="s">
        <v>9</v>
      </c>
      <c r="I2844" s="9"/>
    </row>
    <row r="2845" spans="1:9" x14ac:dyDescent="0.25">
      <c r="A2845" t="s">
        <v>6305</v>
      </c>
      <c r="B2845" t="s">
        <v>6306</v>
      </c>
      <c r="C2845" t="s">
        <v>6307</v>
      </c>
      <c r="D2845" t="s">
        <v>6308</v>
      </c>
      <c r="E2845" s="6" t="s">
        <v>72</v>
      </c>
      <c r="F2845" s="7">
        <v>0.44750000000000001</v>
      </c>
      <c r="G2845" s="8">
        <v>-2.27</v>
      </c>
      <c r="H2845" s="6" t="s">
        <v>72</v>
      </c>
      <c r="I2845" s="6"/>
    </row>
    <row r="2846" spans="1:9" x14ac:dyDescent="0.25">
      <c r="A2846" t="s">
        <v>5516</v>
      </c>
      <c r="B2846" t="s">
        <v>5517</v>
      </c>
      <c r="C2846" t="s">
        <v>5518</v>
      </c>
      <c r="D2846" t="s">
        <v>5519</v>
      </c>
      <c r="E2846" s="6" t="s">
        <v>72</v>
      </c>
      <c r="F2846" s="7">
        <v>0.33929999999999999</v>
      </c>
      <c r="G2846" s="8">
        <v>-2.74</v>
      </c>
      <c r="H2846" s="6" t="s">
        <v>230</v>
      </c>
      <c r="I2846" s="9"/>
    </row>
    <row r="2847" spans="1:9" x14ac:dyDescent="0.25">
      <c r="A2847" t="s">
        <v>7387</v>
      </c>
      <c r="B2847" t="s">
        <v>7388</v>
      </c>
      <c r="C2847" t="s">
        <v>7389</v>
      </c>
      <c r="D2847" t="s">
        <v>7390</v>
      </c>
      <c r="E2847" s="6" t="s">
        <v>230</v>
      </c>
      <c r="F2847" s="7">
        <v>0.62619999999999998</v>
      </c>
      <c r="G2847" s="8">
        <v>-2.1</v>
      </c>
      <c r="H2847" s="6" t="s">
        <v>9</v>
      </c>
      <c r="I2847" s="9"/>
    </row>
    <row r="2848" spans="1:9" x14ac:dyDescent="0.25">
      <c r="A2848" t="s">
        <v>6426</v>
      </c>
      <c r="B2848" t="s">
        <v>6427</v>
      </c>
      <c r="C2848" t="s">
        <v>6428</v>
      </c>
      <c r="D2848" t="s">
        <v>6429</v>
      </c>
      <c r="E2848" s="6" t="s">
        <v>9</v>
      </c>
      <c r="F2848" s="7">
        <v>0.46</v>
      </c>
      <c r="G2848" s="8">
        <v>0.62</v>
      </c>
      <c r="H2848" s="6" t="s">
        <v>9</v>
      </c>
      <c r="I2848" s="9"/>
    </row>
    <row r="2849" spans="1:9" x14ac:dyDescent="0.25">
      <c r="A2849" t="s">
        <v>2181</v>
      </c>
      <c r="B2849" t="s">
        <v>2182</v>
      </c>
      <c r="C2849" t="s">
        <v>2183</v>
      </c>
      <c r="D2849" t="s">
        <v>2184</v>
      </c>
      <c r="E2849" s="6" t="s">
        <v>9</v>
      </c>
      <c r="F2849" s="7">
        <v>5.8599999999999999E-2</v>
      </c>
      <c r="G2849" s="8">
        <v>3.4</v>
      </c>
      <c r="H2849" s="6" t="s">
        <v>9</v>
      </c>
      <c r="I2849" s="9"/>
    </row>
    <row r="2850" spans="1:9" x14ac:dyDescent="0.25">
      <c r="A2850" t="s">
        <v>4992</v>
      </c>
      <c r="B2850" t="s">
        <v>4993</v>
      </c>
      <c r="C2850" t="s">
        <v>12</v>
      </c>
      <c r="D2850" t="s">
        <v>1075</v>
      </c>
      <c r="E2850" s="6" t="s">
        <v>9</v>
      </c>
      <c r="F2850" s="7">
        <v>0.28870000000000001</v>
      </c>
      <c r="G2850" s="8">
        <v>0.94</v>
      </c>
      <c r="H2850" s="6" t="s">
        <v>9</v>
      </c>
      <c r="I2850" s="9"/>
    </row>
    <row r="2851" spans="1:9" x14ac:dyDescent="0.25">
      <c r="A2851" t="s">
        <v>2238</v>
      </c>
      <c r="B2851" t="s">
        <v>2239</v>
      </c>
      <c r="C2851" t="s">
        <v>12</v>
      </c>
      <c r="D2851" t="s">
        <v>25</v>
      </c>
      <c r="E2851" s="6" t="s">
        <v>9</v>
      </c>
      <c r="F2851" s="7">
        <v>6.2300000000000001E-2</v>
      </c>
      <c r="G2851" s="8">
        <v>4.16</v>
      </c>
      <c r="H2851" s="6" t="s">
        <v>9</v>
      </c>
      <c r="I2851" s="9"/>
    </row>
    <row r="2852" spans="1:9" x14ac:dyDescent="0.25">
      <c r="A2852" t="s">
        <v>3824</v>
      </c>
      <c r="B2852" t="s">
        <v>3825</v>
      </c>
      <c r="C2852" t="s">
        <v>3826</v>
      </c>
      <c r="D2852" t="s">
        <v>3827</v>
      </c>
      <c r="E2852" s="6" t="s">
        <v>9</v>
      </c>
      <c r="F2852" s="7">
        <v>0.1595</v>
      </c>
      <c r="G2852" s="8">
        <v>0.89</v>
      </c>
      <c r="H2852" s="6" t="s">
        <v>9</v>
      </c>
      <c r="I2852" s="9"/>
    </row>
    <row r="2853" spans="1:9" x14ac:dyDescent="0.25">
      <c r="A2853" t="s">
        <v>2152</v>
      </c>
      <c r="B2853" t="s">
        <v>2153</v>
      </c>
      <c r="C2853" t="s">
        <v>2154</v>
      </c>
      <c r="D2853" t="s">
        <v>214</v>
      </c>
      <c r="E2853" s="6" t="s">
        <v>9</v>
      </c>
      <c r="F2853" s="7">
        <v>5.79E-2</v>
      </c>
      <c r="G2853" s="8">
        <v>1.1399999999999999</v>
      </c>
      <c r="H2853" s="6" t="s">
        <v>9</v>
      </c>
      <c r="I2853" s="9"/>
    </row>
    <row r="2854" spans="1:9" x14ac:dyDescent="0.25">
      <c r="A2854" t="s">
        <v>4363</v>
      </c>
      <c r="B2854" t="s">
        <v>4364</v>
      </c>
      <c r="C2854" t="s">
        <v>12</v>
      </c>
      <c r="D2854" t="s">
        <v>25</v>
      </c>
      <c r="E2854" s="6" t="s">
        <v>9</v>
      </c>
      <c r="F2854" s="7">
        <v>0.2094</v>
      </c>
      <c r="G2854" s="8">
        <v>1.32</v>
      </c>
      <c r="H2854" s="6" t="s">
        <v>9</v>
      </c>
      <c r="I2854" s="9"/>
    </row>
    <row r="2855" spans="1:9" x14ac:dyDescent="0.25">
      <c r="A2855" t="s">
        <v>4929</v>
      </c>
      <c r="B2855" t="s">
        <v>4930</v>
      </c>
      <c r="C2855" t="s">
        <v>4931</v>
      </c>
      <c r="D2855" t="s">
        <v>4932</v>
      </c>
      <c r="E2855" s="6" t="s">
        <v>9</v>
      </c>
      <c r="F2855" s="7">
        <v>0.27860000000000001</v>
      </c>
      <c r="G2855" s="8">
        <v>4.97</v>
      </c>
      <c r="H2855" s="6" t="s">
        <v>72</v>
      </c>
      <c r="I2855" s="6"/>
    </row>
    <row r="2856" spans="1:9" x14ac:dyDescent="0.25">
      <c r="A2856" t="s">
        <v>5818</v>
      </c>
      <c r="B2856" t="s">
        <v>5819</v>
      </c>
      <c r="C2856" t="s">
        <v>5820</v>
      </c>
      <c r="D2856" t="s">
        <v>5821</v>
      </c>
      <c r="E2856" s="6" t="s">
        <v>9</v>
      </c>
      <c r="F2856" s="7">
        <v>0.38400000000000001</v>
      </c>
      <c r="G2856" s="8">
        <v>0.84</v>
      </c>
      <c r="H2856" s="6" t="s">
        <v>72</v>
      </c>
      <c r="I2856" s="6"/>
    </row>
    <row r="2857" spans="1:9" x14ac:dyDescent="0.25">
      <c r="A2857" t="s">
        <v>10195</v>
      </c>
      <c r="B2857" t="s">
        <v>10196</v>
      </c>
      <c r="C2857" t="s">
        <v>12</v>
      </c>
      <c r="D2857" t="s">
        <v>2489</v>
      </c>
      <c r="E2857" s="6" t="s">
        <v>9</v>
      </c>
      <c r="F2857" s="7">
        <v>1</v>
      </c>
      <c r="G2857" s="8">
        <v>-0.83</v>
      </c>
      <c r="H2857" s="6" t="s">
        <v>9</v>
      </c>
      <c r="I2857" s="9"/>
    </row>
    <row r="2858" spans="1:9" x14ac:dyDescent="0.25">
      <c r="A2858" t="s">
        <v>9372</v>
      </c>
      <c r="B2858" t="s">
        <v>9373</v>
      </c>
      <c r="C2858" t="s">
        <v>9374</v>
      </c>
      <c r="D2858" t="s">
        <v>1662</v>
      </c>
      <c r="E2858" s="6" t="s">
        <v>9</v>
      </c>
      <c r="F2858" s="7">
        <v>0.98029999999999995</v>
      </c>
      <c r="G2858" s="8">
        <v>-1.1100000000000001</v>
      </c>
      <c r="H2858" s="6" t="s">
        <v>72</v>
      </c>
      <c r="I2858" s="6"/>
    </row>
    <row r="2859" spans="1:9" x14ac:dyDescent="0.25">
      <c r="A2859" t="s">
        <v>6625</v>
      </c>
      <c r="B2859" t="s">
        <v>6626</v>
      </c>
      <c r="C2859" t="s">
        <v>12</v>
      </c>
      <c r="D2859" t="s">
        <v>6627</v>
      </c>
      <c r="E2859" s="6" t="s">
        <v>9</v>
      </c>
      <c r="F2859" s="7">
        <v>0.4748</v>
      </c>
      <c r="G2859" s="8">
        <v>-2.74</v>
      </c>
      <c r="H2859" s="6" t="s">
        <v>9</v>
      </c>
      <c r="I2859" s="9"/>
    </row>
    <row r="2860" spans="1:9" x14ac:dyDescent="0.25">
      <c r="A2860" t="s">
        <v>2702</v>
      </c>
      <c r="B2860" t="s">
        <v>2703</v>
      </c>
      <c r="C2860" t="s">
        <v>2704</v>
      </c>
      <c r="D2860" t="s">
        <v>1492</v>
      </c>
      <c r="E2860" s="6" t="s">
        <v>9</v>
      </c>
      <c r="F2860" s="7">
        <v>8.9499999999999996E-2</v>
      </c>
      <c r="G2860" s="8">
        <v>1.56</v>
      </c>
      <c r="H2860" s="6" t="s">
        <v>9</v>
      </c>
      <c r="I2860" s="9"/>
    </row>
    <row r="2861" spans="1:9" x14ac:dyDescent="0.25">
      <c r="A2861" t="s">
        <v>8179</v>
      </c>
      <c r="B2861" t="s">
        <v>8180</v>
      </c>
      <c r="C2861" t="s">
        <v>8181</v>
      </c>
      <c r="D2861" t="s">
        <v>6718</v>
      </c>
      <c r="E2861" s="6" t="s">
        <v>9</v>
      </c>
      <c r="F2861" s="7">
        <v>0.72799999999999998</v>
      </c>
      <c r="G2861" s="8">
        <v>0.02</v>
      </c>
      <c r="H2861" s="6" t="s">
        <v>9</v>
      </c>
      <c r="I2861" s="9"/>
    </row>
    <row r="2862" spans="1:9" x14ac:dyDescent="0.25">
      <c r="A2862" t="s">
        <v>4164</v>
      </c>
      <c r="B2862" t="s">
        <v>4165</v>
      </c>
      <c r="C2862" t="s">
        <v>12</v>
      </c>
      <c r="D2862" t="s">
        <v>25</v>
      </c>
      <c r="E2862" s="6" t="s">
        <v>9</v>
      </c>
      <c r="F2862" s="7">
        <v>0.18640000000000001</v>
      </c>
      <c r="G2862" s="8">
        <v>1.62</v>
      </c>
      <c r="H2862" s="6" t="s">
        <v>9</v>
      </c>
      <c r="I2862" s="9"/>
    </row>
    <row r="2863" spans="1:9" x14ac:dyDescent="0.25">
      <c r="A2863" t="s">
        <v>6347</v>
      </c>
      <c r="B2863" t="s">
        <v>6348</v>
      </c>
      <c r="C2863" t="s">
        <v>12</v>
      </c>
      <c r="D2863" t="s">
        <v>25</v>
      </c>
      <c r="E2863" s="6" t="s">
        <v>9</v>
      </c>
      <c r="F2863" s="7">
        <v>0.45300000000000001</v>
      </c>
      <c r="G2863" s="8">
        <v>0.67</v>
      </c>
      <c r="H2863" s="6" t="s">
        <v>9</v>
      </c>
      <c r="I2863" s="9"/>
    </row>
    <row r="2864" spans="1:9" x14ac:dyDescent="0.25">
      <c r="A2864" t="s">
        <v>4062</v>
      </c>
      <c r="B2864" t="s">
        <v>4063</v>
      </c>
      <c r="C2864" t="s">
        <v>12</v>
      </c>
      <c r="D2864" t="s">
        <v>4064</v>
      </c>
      <c r="E2864" s="6" t="s">
        <v>9</v>
      </c>
      <c r="F2864" s="7">
        <v>0.17799999999999999</v>
      </c>
      <c r="G2864" s="8">
        <v>1.1399999999999999</v>
      </c>
      <c r="H2864" s="6" t="s">
        <v>9</v>
      </c>
      <c r="I2864" s="9"/>
    </row>
    <row r="2865" spans="1:9" x14ac:dyDescent="0.25">
      <c r="A2865" t="s">
        <v>4562</v>
      </c>
      <c r="B2865" t="s">
        <v>4563</v>
      </c>
      <c r="C2865" t="s">
        <v>12</v>
      </c>
      <c r="D2865" t="s">
        <v>25</v>
      </c>
      <c r="E2865" s="6" t="s">
        <v>9</v>
      </c>
      <c r="F2865" s="7">
        <v>0.23449999999999999</v>
      </c>
      <c r="G2865" s="8">
        <v>1.28</v>
      </c>
      <c r="H2865" s="6" t="s">
        <v>9</v>
      </c>
      <c r="I2865" s="9"/>
    </row>
    <row r="2866" spans="1:9" x14ac:dyDescent="0.25">
      <c r="A2866" t="s">
        <v>5142</v>
      </c>
      <c r="B2866" t="s">
        <v>5143</v>
      </c>
      <c r="C2866" t="s">
        <v>12</v>
      </c>
      <c r="D2866" t="s">
        <v>25</v>
      </c>
      <c r="E2866" s="6" t="s">
        <v>9</v>
      </c>
      <c r="F2866" s="7">
        <v>0.30159999999999998</v>
      </c>
      <c r="G2866" s="8">
        <v>1.03</v>
      </c>
      <c r="H2866" s="6" t="s">
        <v>9</v>
      </c>
      <c r="I2866" s="9"/>
    </row>
    <row r="2867" spans="1:9" x14ac:dyDescent="0.25">
      <c r="A2867" t="s">
        <v>8431</v>
      </c>
      <c r="B2867" t="s">
        <v>8432</v>
      </c>
      <c r="C2867" t="s">
        <v>12</v>
      </c>
      <c r="D2867" t="s">
        <v>25</v>
      </c>
      <c r="E2867" s="6" t="s">
        <v>9</v>
      </c>
      <c r="F2867" s="7">
        <v>0.78549999999999998</v>
      </c>
      <c r="G2867" s="8">
        <v>-0.05</v>
      </c>
      <c r="H2867" s="6" t="s">
        <v>9</v>
      </c>
      <c r="I2867" s="9"/>
    </row>
    <row r="2868" spans="1:9" x14ac:dyDescent="0.25">
      <c r="A2868" t="s">
        <v>3499</v>
      </c>
      <c r="B2868" t="s">
        <v>3500</v>
      </c>
      <c r="C2868" t="s">
        <v>3501</v>
      </c>
      <c r="D2868" t="s">
        <v>3502</v>
      </c>
      <c r="E2868" s="6" t="s">
        <v>72</v>
      </c>
      <c r="F2868" s="7">
        <v>0.13439999999999999</v>
      </c>
      <c r="G2868" s="8">
        <v>2.92</v>
      </c>
      <c r="H2868" s="6" t="s">
        <v>9</v>
      </c>
      <c r="I2868" s="9"/>
    </row>
    <row r="2869" spans="1:9" x14ac:dyDescent="0.25">
      <c r="A2869" t="s">
        <v>3546</v>
      </c>
      <c r="B2869" t="s">
        <v>3547</v>
      </c>
      <c r="C2869" t="s">
        <v>12</v>
      </c>
      <c r="D2869" t="s">
        <v>155</v>
      </c>
      <c r="E2869" s="6" t="s">
        <v>9</v>
      </c>
      <c r="F2869" s="7">
        <v>0.13689999999999999</v>
      </c>
      <c r="G2869" s="8">
        <v>1.42</v>
      </c>
      <c r="H2869" s="6" t="s">
        <v>9</v>
      </c>
      <c r="I2869" s="9"/>
    </row>
    <row r="2870" spans="1:9" x14ac:dyDescent="0.25">
      <c r="A2870" t="s">
        <v>6520</v>
      </c>
      <c r="B2870" t="s">
        <v>6521</v>
      </c>
      <c r="C2870" t="s">
        <v>6522</v>
      </c>
      <c r="D2870" t="s">
        <v>6523</v>
      </c>
      <c r="E2870" s="6" t="s">
        <v>72</v>
      </c>
      <c r="F2870" s="7">
        <v>0.46760000000000002</v>
      </c>
      <c r="G2870" s="8">
        <v>3.28</v>
      </c>
      <c r="H2870" s="6" t="s">
        <v>72</v>
      </c>
      <c r="I2870" s="6"/>
    </row>
    <row r="2871" spans="1:9" x14ac:dyDescent="0.25">
      <c r="A2871" t="s">
        <v>5967</v>
      </c>
      <c r="B2871" t="s">
        <v>5968</v>
      </c>
      <c r="C2871" t="s">
        <v>12</v>
      </c>
      <c r="D2871" t="s">
        <v>25</v>
      </c>
      <c r="E2871" s="6" t="s">
        <v>9</v>
      </c>
      <c r="F2871" s="7">
        <v>0.40260000000000001</v>
      </c>
      <c r="G2871" s="8">
        <v>0.8</v>
      </c>
      <c r="H2871" s="6" t="s">
        <v>9</v>
      </c>
      <c r="I2871" s="9"/>
    </row>
    <row r="2872" spans="1:9" x14ac:dyDescent="0.25">
      <c r="A2872" t="s">
        <v>5562</v>
      </c>
      <c r="B2872" t="s">
        <v>5563</v>
      </c>
      <c r="C2872" t="s">
        <v>12</v>
      </c>
      <c r="D2872" t="s">
        <v>25</v>
      </c>
      <c r="E2872" s="6" t="s">
        <v>9</v>
      </c>
      <c r="F2872" s="7">
        <v>0.34499999999999997</v>
      </c>
      <c r="G2872" s="8">
        <v>0.72</v>
      </c>
      <c r="H2872" s="6" t="s">
        <v>9</v>
      </c>
      <c r="I2872" s="9"/>
    </row>
    <row r="2873" spans="1:9" x14ac:dyDescent="0.25">
      <c r="A2873" t="s">
        <v>4049</v>
      </c>
      <c r="B2873" t="s">
        <v>4050</v>
      </c>
      <c r="C2873" t="s">
        <v>4051</v>
      </c>
      <c r="D2873" t="s">
        <v>4052</v>
      </c>
      <c r="E2873" s="6" t="s">
        <v>9</v>
      </c>
      <c r="F2873" s="7">
        <v>0.17680000000000001</v>
      </c>
      <c r="G2873" s="8">
        <v>1.89</v>
      </c>
      <c r="H2873" s="6" t="s">
        <v>9</v>
      </c>
      <c r="I2873" s="9"/>
    </row>
    <row r="2874" spans="1:9" x14ac:dyDescent="0.25">
      <c r="A2874" t="s">
        <v>148</v>
      </c>
      <c r="B2874" t="s">
        <v>149</v>
      </c>
      <c r="C2874" t="s">
        <v>150</v>
      </c>
      <c r="D2874" t="s">
        <v>151</v>
      </c>
      <c r="E2874" s="6" t="s">
        <v>9</v>
      </c>
      <c r="F2874" s="7">
        <v>0</v>
      </c>
      <c r="G2874" s="8">
        <v>2.42</v>
      </c>
      <c r="H2874" s="6" t="s">
        <v>9</v>
      </c>
      <c r="I2874" s="9"/>
    </row>
    <row r="2875" spans="1:9" x14ac:dyDescent="0.25">
      <c r="A2875" t="s">
        <v>3596</v>
      </c>
      <c r="B2875" t="s">
        <v>3597</v>
      </c>
      <c r="C2875" t="s">
        <v>3598</v>
      </c>
      <c r="D2875" t="s">
        <v>3599</v>
      </c>
      <c r="E2875" s="6" t="s">
        <v>9</v>
      </c>
      <c r="F2875" s="7">
        <v>0.1411</v>
      </c>
      <c r="G2875" s="8">
        <v>1.1200000000000001</v>
      </c>
      <c r="H2875" s="6" t="s">
        <v>9</v>
      </c>
      <c r="I2875" s="9"/>
    </row>
    <row r="2876" spans="1:9" x14ac:dyDescent="0.25">
      <c r="A2876" t="s">
        <v>7716</v>
      </c>
      <c r="B2876" t="s">
        <v>7717</v>
      </c>
      <c r="C2876" t="s">
        <v>12</v>
      </c>
      <c r="D2876" t="s">
        <v>155</v>
      </c>
      <c r="E2876" s="6" t="s">
        <v>9</v>
      </c>
      <c r="F2876" s="7">
        <v>0.68659999999999999</v>
      </c>
      <c r="G2876" s="8">
        <v>-3.33</v>
      </c>
      <c r="H2876" s="6" t="s">
        <v>9</v>
      </c>
      <c r="I2876" s="9"/>
    </row>
    <row r="2877" spans="1:9" x14ac:dyDescent="0.25">
      <c r="A2877" t="s">
        <v>1774</v>
      </c>
      <c r="B2877" t="s">
        <v>1775</v>
      </c>
      <c r="C2877" t="s">
        <v>12</v>
      </c>
      <c r="D2877" t="s">
        <v>25</v>
      </c>
      <c r="E2877" s="6" t="s">
        <v>9</v>
      </c>
      <c r="F2877" s="7">
        <v>4.3099999999999999E-2</v>
      </c>
      <c r="G2877" s="8">
        <v>1.28</v>
      </c>
      <c r="H2877" s="6" t="s">
        <v>9</v>
      </c>
      <c r="I2877" s="9"/>
    </row>
    <row r="2878" spans="1:9" x14ac:dyDescent="0.25">
      <c r="A2878" t="s">
        <v>5851</v>
      </c>
      <c r="B2878" t="s">
        <v>5852</v>
      </c>
      <c r="C2878" t="s">
        <v>5853</v>
      </c>
      <c r="D2878" t="s">
        <v>5854</v>
      </c>
      <c r="E2878" s="6" t="s">
        <v>9</v>
      </c>
      <c r="F2878" s="7">
        <v>0.38950000000000001</v>
      </c>
      <c r="G2878" s="8">
        <v>0.88</v>
      </c>
      <c r="H2878" s="6" t="s">
        <v>9</v>
      </c>
      <c r="I2878" s="9"/>
    </row>
    <row r="2879" spans="1:9" x14ac:dyDescent="0.25">
      <c r="A2879" t="s">
        <v>9171</v>
      </c>
      <c r="B2879" t="s">
        <v>9172</v>
      </c>
      <c r="C2879" t="s">
        <v>12</v>
      </c>
      <c r="D2879" t="s">
        <v>9173</v>
      </c>
      <c r="E2879" s="6" t="s">
        <v>9</v>
      </c>
      <c r="F2879" s="7">
        <v>0.93859999999999999</v>
      </c>
      <c r="G2879" s="8">
        <v>-0.45</v>
      </c>
      <c r="H2879" s="6" t="s">
        <v>9</v>
      </c>
      <c r="I2879" s="9"/>
    </row>
    <row r="2880" spans="1:9" x14ac:dyDescent="0.25">
      <c r="A2880" t="s">
        <v>8496</v>
      </c>
      <c r="B2880" t="s">
        <v>8497</v>
      </c>
      <c r="C2880" t="s">
        <v>8498</v>
      </c>
      <c r="D2880" t="s">
        <v>8499</v>
      </c>
      <c r="E2880" s="6" t="s">
        <v>72</v>
      </c>
      <c r="F2880" s="7">
        <v>0.80289999999999995</v>
      </c>
      <c r="G2880" s="8">
        <v>-0.01</v>
      </c>
      <c r="H2880" s="6" t="s">
        <v>230</v>
      </c>
      <c r="I2880" s="9"/>
    </row>
    <row r="2881" spans="1:9" x14ac:dyDescent="0.25">
      <c r="A2881" t="s">
        <v>4539</v>
      </c>
      <c r="B2881" t="s">
        <v>4540</v>
      </c>
      <c r="C2881" t="s">
        <v>4541</v>
      </c>
      <c r="D2881" t="s">
        <v>4542</v>
      </c>
      <c r="E2881" s="6" t="s">
        <v>72</v>
      </c>
      <c r="F2881" s="7">
        <v>0.23200000000000001</v>
      </c>
      <c r="G2881" s="8">
        <v>-0.3</v>
      </c>
      <c r="H2881" s="6" t="s">
        <v>230</v>
      </c>
      <c r="I2881" s="9"/>
    </row>
    <row r="2882" spans="1:9" x14ac:dyDescent="0.25">
      <c r="A2882" t="s">
        <v>10768</v>
      </c>
      <c r="B2882" t="s">
        <v>10769</v>
      </c>
      <c r="C2882" t="s">
        <v>10770</v>
      </c>
      <c r="D2882" t="s">
        <v>10771</v>
      </c>
      <c r="E2882" s="6" t="s">
        <v>72</v>
      </c>
      <c r="F2882" s="7">
        <v>1</v>
      </c>
      <c r="G2882" s="8">
        <v>0.73</v>
      </c>
      <c r="H2882" s="6" t="s">
        <v>230</v>
      </c>
      <c r="I2882" s="9"/>
    </row>
    <row r="2883" spans="1:9" x14ac:dyDescent="0.25">
      <c r="A2883" t="s">
        <v>750</v>
      </c>
      <c r="B2883" t="s">
        <v>751</v>
      </c>
      <c r="C2883" t="s">
        <v>12</v>
      </c>
      <c r="D2883" t="s">
        <v>246</v>
      </c>
      <c r="E2883" s="6" t="s">
        <v>9</v>
      </c>
      <c r="F2883" s="7">
        <v>0.01</v>
      </c>
      <c r="G2883" s="8">
        <v>1.69</v>
      </c>
      <c r="H2883" s="6" t="s">
        <v>9</v>
      </c>
      <c r="I2883" s="9"/>
    </row>
    <row r="2884" spans="1:9" x14ac:dyDescent="0.25">
      <c r="A2884" t="s">
        <v>3058</v>
      </c>
      <c r="B2884" t="s">
        <v>3059</v>
      </c>
      <c r="C2884" t="s">
        <v>12</v>
      </c>
      <c r="D2884" t="s">
        <v>225</v>
      </c>
      <c r="E2884" s="6" t="s">
        <v>9</v>
      </c>
      <c r="F2884" s="7">
        <v>0.1066</v>
      </c>
      <c r="G2884" s="8">
        <v>0.9</v>
      </c>
      <c r="H2884" s="6" t="s">
        <v>9</v>
      </c>
      <c r="I2884" s="9"/>
    </row>
    <row r="2885" spans="1:9" x14ac:dyDescent="0.25">
      <c r="A2885" t="s">
        <v>500</v>
      </c>
      <c r="B2885" t="s">
        <v>501</v>
      </c>
      <c r="C2885" t="s">
        <v>12</v>
      </c>
      <c r="D2885" t="s">
        <v>502</v>
      </c>
      <c r="E2885" s="6" t="s">
        <v>9</v>
      </c>
      <c r="F2885" s="7">
        <v>4.1999999999999997E-3</v>
      </c>
      <c r="G2885" s="8">
        <v>2.62</v>
      </c>
      <c r="H2885" s="6" t="s">
        <v>9</v>
      </c>
      <c r="I2885" s="9"/>
    </row>
    <row r="2886" spans="1:9" x14ac:dyDescent="0.25">
      <c r="A2886" t="s">
        <v>6162</v>
      </c>
      <c r="B2886" t="s">
        <v>6163</v>
      </c>
      <c r="C2886" t="s">
        <v>12</v>
      </c>
      <c r="D2886" t="s">
        <v>246</v>
      </c>
      <c r="E2886" s="6" t="s">
        <v>9</v>
      </c>
      <c r="F2886" s="7">
        <v>0.43020000000000003</v>
      </c>
      <c r="G2886" s="8">
        <v>1.4</v>
      </c>
      <c r="H2886" s="6" t="s">
        <v>9</v>
      </c>
      <c r="I2886" s="9"/>
    </row>
    <row r="2887" spans="1:9" x14ac:dyDescent="0.25">
      <c r="A2887" t="s">
        <v>490</v>
      </c>
      <c r="B2887" t="s">
        <v>491</v>
      </c>
      <c r="C2887" t="s">
        <v>492</v>
      </c>
      <c r="D2887" t="s">
        <v>82</v>
      </c>
      <c r="E2887" s="6" t="s">
        <v>9</v>
      </c>
      <c r="F2887" s="7">
        <v>4.1999999999999997E-3</v>
      </c>
      <c r="G2887" s="8">
        <v>2.4</v>
      </c>
      <c r="H2887" s="6" t="s">
        <v>9</v>
      </c>
      <c r="I2887" s="9"/>
    </row>
    <row r="2888" spans="1:9" x14ac:dyDescent="0.25">
      <c r="A2888" t="s">
        <v>7819</v>
      </c>
      <c r="B2888" t="s">
        <v>7820</v>
      </c>
      <c r="C2888" t="s">
        <v>7821</v>
      </c>
      <c r="D2888" t="s">
        <v>7822</v>
      </c>
      <c r="E2888" s="6" t="s">
        <v>72</v>
      </c>
      <c r="F2888" s="7">
        <v>0.69730000000000003</v>
      </c>
      <c r="G2888" s="8">
        <v>-2.41</v>
      </c>
      <c r="H2888" s="6" t="s">
        <v>9</v>
      </c>
      <c r="I2888" s="9"/>
    </row>
    <row r="2889" spans="1:9" x14ac:dyDescent="0.25">
      <c r="A2889" t="s">
        <v>5706</v>
      </c>
      <c r="B2889" t="s">
        <v>5707</v>
      </c>
      <c r="C2889" t="s">
        <v>5708</v>
      </c>
      <c r="D2889" t="s">
        <v>5709</v>
      </c>
      <c r="E2889" s="6" t="s">
        <v>72</v>
      </c>
      <c r="F2889" s="7">
        <v>0.36609999999999998</v>
      </c>
      <c r="G2889" s="8">
        <v>-2.76</v>
      </c>
      <c r="H2889" s="6" t="s">
        <v>9</v>
      </c>
      <c r="I2889" s="9"/>
    </row>
    <row r="2890" spans="1:9" x14ac:dyDescent="0.25">
      <c r="A2890" t="s">
        <v>1484</v>
      </c>
      <c r="B2890" t="s">
        <v>1485</v>
      </c>
      <c r="C2890" t="s">
        <v>12</v>
      </c>
      <c r="D2890" t="s">
        <v>25</v>
      </c>
      <c r="E2890" s="6" t="e">
        <v>#N/A</v>
      </c>
      <c r="F2890" s="7">
        <v>3.0099999999999998E-2</v>
      </c>
      <c r="G2890" s="8">
        <v>2.5299999999999998</v>
      </c>
      <c r="H2890" s="6" t="s">
        <v>9</v>
      </c>
      <c r="I2890" s="9"/>
    </row>
    <row r="2891" spans="1:9" x14ac:dyDescent="0.25">
      <c r="A2891" t="s">
        <v>1222</v>
      </c>
      <c r="B2891" t="s">
        <v>1223</v>
      </c>
      <c r="C2891" t="s">
        <v>1224</v>
      </c>
      <c r="D2891" t="s">
        <v>17</v>
      </c>
      <c r="E2891" s="6" t="s">
        <v>9</v>
      </c>
      <c r="F2891" s="7">
        <v>2.47E-2</v>
      </c>
      <c r="G2891" s="8">
        <v>1.57</v>
      </c>
      <c r="H2891" s="6" t="s">
        <v>9</v>
      </c>
      <c r="I2891" s="9"/>
    </row>
    <row r="2892" spans="1:9" x14ac:dyDescent="0.25">
      <c r="A2892" t="s">
        <v>1959</v>
      </c>
      <c r="B2892" t="s">
        <v>1960</v>
      </c>
      <c r="C2892" t="s">
        <v>12</v>
      </c>
      <c r="D2892" t="s">
        <v>121</v>
      </c>
      <c r="E2892" s="6" t="s">
        <v>9</v>
      </c>
      <c r="F2892" s="7">
        <v>5.0900000000000001E-2</v>
      </c>
      <c r="G2892" s="8">
        <v>1.73</v>
      </c>
      <c r="H2892" s="6" t="s">
        <v>9</v>
      </c>
      <c r="I2892" s="9"/>
    </row>
    <row r="2893" spans="1:9" x14ac:dyDescent="0.25">
      <c r="A2893" t="s">
        <v>3864</v>
      </c>
      <c r="B2893" t="s">
        <v>3865</v>
      </c>
      <c r="C2893" t="s">
        <v>3866</v>
      </c>
      <c r="D2893" t="s">
        <v>3867</v>
      </c>
      <c r="E2893" s="6" t="s">
        <v>9</v>
      </c>
      <c r="F2893" s="7">
        <v>0.16250000000000001</v>
      </c>
      <c r="G2893" s="8">
        <v>1.67</v>
      </c>
      <c r="H2893" s="6" t="s">
        <v>9</v>
      </c>
      <c r="I2893" s="9"/>
    </row>
    <row r="2894" spans="1:9" x14ac:dyDescent="0.25">
      <c r="A2894" t="s">
        <v>5366</v>
      </c>
      <c r="B2894" t="s">
        <v>5367</v>
      </c>
      <c r="C2894" t="s">
        <v>5368</v>
      </c>
      <c r="D2894" t="s">
        <v>5369</v>
      </c>
      <c r="E2894" s="6" t="s">
        <v>9</v>
      </c>
      <c r="F2894" s="7">
        <v>0.32150000000000001</v>
      </c>
      <c r="G2894" s="8">
        <v>0.82</v>
      </c>
      <c r="H2894" s="6" t="s">
        <v>9</v>
      </c>
      <c r="I2894" s="9"/>
    </row>
    <row r="2895" spans="1:9" x14ac:dyDescent="0.25">
      <c r="A2895" t="s">
        <v>8512</v>
      </c>
      <c r="B2895" t="s">
        <v>8513</v>
      </c>
      <c r="C2895" t="s">
        <v>12</v>
      </c>
      <c r="D2895" t="s">
        <v>25</v>
      </c>
      <c r="E2895" s="6" t="s">
        <v>9</v>
      </c>
      <c r="F2895" s="7">
        <v>0.80600000000000005</v>
      </c>
      <c r="G2895" s="8">
        <v>-1.55</v>
      </c>
      <c r="H2895" s="6" t="s">
        <v>9</v>
      </c>
      <c r="I2895" s="9"/>
    </row>
    <row r="2896" spans="1:9" x14ac:dyDescent="0.25">
      <c r="A2896" t="s">
        <v>5750</v>
      </c>
      <c r="B2896" t="s">
        <v>5751</v>
      </c>
      <c r="C2896" t="s">
        <v>12</v>
      </c>
      <c r="D2896" t="s">
        <v>25</v>
      </c>
      <c r="E2896" s="6" t="s">
        <v>9</v>
      </c>
      <c r="F2896" s="7">
        <v>0.37680000000000002</v>
      </c>
      <c r="G2896" s="8">
        <v>1.33</v>
      </c>
      <c r="H2896" s="6" t="s">
        <v>9</v>
      </c>
      <c r="I2896" s="9"/>
    </row>
    <row r="2897" spans="1:9" x14ac:dyDescent="0.25">
      <c r="A2897" t="s">
        <v>9576</v>
      </c>
      <c r="B2897" t="s">
        <v>9577</v>
      </c>
      <c r="C2897" t="s">
        <v>12</v>
      </c>
      <c r="D2897" t="s">
        <v>25</v>
      </c>
      <c r="E2897" s="6" t="s">
        <v>9</v>
      </c>
      <c r="F2897" s="7">
        <v>1</v>
      </c>
      <c r="G2897" s="8">
        <v>-2.73</v>
      </c>
      <c r="H2897" s="6" t="s">
        <v>9</v>
      </c>
      <c r="I2897" s="9"/>
    </row>
    <row r="2898" spans="1:9" x14ac:dyDescent="0.25">
      <c r="A2898" t="s">
        <v>3805</v>
      </c>
      <c r="B2898" t="s">
        <v>3806</v>
      </c>
      <c r="C2898" t="s">
        <v>3807</v>
      </c>
      <c r="D2898" t="s">
        <v>3808</v>
      </c>
      <c r="E2898" s="6" t="s">
        <v>9</v>
      </c>
      <c r="F2898" s="7">
        <v>0.1573</v>
      </c>
      <c r="G2898" s="8">
        <v>1.86</v>
      </c>
      <c r="H2898" s="6" t="s">
        <v>9</v>
      </c>
      <c r="I2898" s="9"/>
    </row>
    <row r="2899" spans="1:9" x14ac:dyDescent="0.25">
      <c r="A2899" t="s">
        <v>2913</v>
      </c>
      <c r="B2899" t="s">
        <v>2914</v>
      </c>
      <c r="C2899" t="s">
        <v>2915</v>
      </c>
      <c r="D2899" t="s">
        <v>2916</v>
      </c>
      <c r="E2899" s="6" t="s">
        <v>9</v>
      </c>
      <c r="F2899" s="7">
        <v>0.1007</v>
      </c>
      <c r="G2899" s="8">
        <v>1.69</v>
      </c>
      <c r="H2899" s="6" t="s">
        <v>9</v>
      </c>
      <c r="I2899" s="9"/>
    </row>
    <row r="2900" spans="1:9" x14ac:dyDescent="0.25">
      <c r="A2900" t="s">
        <v>6063</v>
      </c>
      <c r="B2900" t="s">
        <v>6064</v>
      </c>
      <c r="C2900" t="s">
        <v>12</v>
      </c>
      <c r="D2900" t="s">
        <v>25</v>
      </c>
      <c r="E2900" s="6" t="s">
        <v>9</v>
      </c>
      <c r="F2900" s="7">
        <v>0.41689999999999999</v>
      </c>
      <c r="G2900" s="8">
        <v>2.2000000000000002</v>
      </c>
      <c r="H2900" s="6" t="s">
        <v>9</v>
      </c>
      <c r="I2900" s="9"/>
    </row>
    <row r="2901" spans="1:9" x14ac:dyDescent="0.25">
      <c r="A2901" t="s">
        <v>297</v>
      </c>
      <c r="B2901" t="s">
        <v>298</v>
      </c>
      <c r="C2901" t="s">
        <v>299</v>
      </c>
      <c r="D2901" t="s">
        <v>300</v>
      </c>
      <c r="E2901" s="6" t="s">
        <v>9</v>
      </c>
      <c r="F2901" s="7">
        <v>0</v>
      </c>
      <c r="G2901" s="8">
        <v>3.81</v>
      </c>
      <c r="H2901" s="6" t="s">
        <v>9</v>
      </c>
      <c r="I2901" s="9"/>
    </row>
    <row r="2902" spans="1:9" x14ac:dyDescent="0.25">
      <c r="A2902" t="s">
        <v>6354</v>
      </c>
      <c r="B2902" t="s">
        <v>6355</v>
      </c>
      <c r="C2902" t="s">
        <v>6356</v>
      </c>
      <c r="D2902" t="s">
        <v>6357</v>
      </c>
      <c r="E2902" s="6" t="s">
        <v>72</v>
      </c>
      <c r="F2902" s="7">
        <v>0.4531</v>
      </c>
      <c r="G2902" s="8">
        <v>-2.5</v>
      </c>
      <c r="H2902" s="6" t="s">
        <v>9</v>
      </c>
      <c r="I2902" s="9"/>
    </row>
    <row r="2903" spans="1:9" x14ac:dyDescent="0.25">
      <c r="A2903" t="s">
        <v>1748</v>
      </c>
      <c r="B2903" t="s">
        <v>1749</v>
      </c>
      <c r="C2903" t="s">
        <v>1750</v>
      </c>
      <c r="D2903" t="s">
        <v>1751</v>
      </c>
      <c r="E2903" s="6" t="s">
        <v>9</v>
      </c>
      <c r="F2903" s="7">
        <v>4.2000000000000003E-2</v>
      </c>
      <c r="G2903" s="8">
        <v>2.68</v>
      </c>
      <c r="H2903" s="6" t="s">
        <v>9</v>
      </c>
      <c r="I2903" s="9"/>
    </row>
    <row r="2904" spans="1:9" x14ac:dyDescent="0.25">
      <c r="A2904" t="s">
        <v>3395</v>
      </c>
      <c r="B2904" t="s">
        <v>3396</v>
      </c>
      <c r="C2904" t="s">
        <v>3397</v>
      </c>
      <c r="D2904" t="s">
        <v>25</v>
      </c>
      <c r="E2904" s="6" t="s">
        <v>9</v>
      </c>
      <c r="F2904" s="7">
        <v>0.12709999999999999</v>
      </c>
      <c r="G2904" s="8">
        <v>3.84</v>
      </c>
      <c r="H2904" s="6" t="s">
        <v>9</v>
      </c>
      <c r="I2904" s="9"/>
    </row>
    <row r="2905" spans="1:9" x14ac:dyDescent="0.25">
      <c r="A2905" t="s">
        <v>6115</v>
      </c>
      <c r="B2905" t="s">
        <v>6116</v>
      </c>
      <c r="C2905" t="s">
        <v>6117</v>
      </c>
      <c r="D2905" t="s">
        <v>6118</v>
      </c>
      <c r="E2905" s="6" t="s">
        <v>230</v>
      </c>
      <c r="F2905" s="7">
        <v>0.42270000000000002</v>
      </c>
      <c r="G2905" s="8">
        <v>-2.9</v>
      </c>
      <c r="H2905" s="6" t="s">
        <v>230</v>
      </c>
      <c r="I2905" s="9"/>
    </row>
    <row r="2906" spans="1:9" x14ac:dyDescent="0.25">
      <c r="A2906" t="s">
        <v>8628</v>
      </c>
      <c r="B2906" t="s">
        <v>8629</v>
      </c>
      <c r="C2906" t="s">
        <v>8630</v>
      </c>
      <c r="D2906" t="s">
        <v>8631</v>
      </c>
      <c r="E2906" s="6" t="s">
        <v>230</v>
      </c>
      <c r="F2906" s="7">
        <v>0.81679999999999997</v>
      </c>
      <c r="G2906" s="8">
        <v>-1.95</v>
      </c>
      <c r="H2906" s="6" t="s">
        <v>230</v>
      </c>
      <c r="I2906" s="9"/>
    </row>
    <row r="2907" spans="1:9" x14ac:dyDescent="0.25">
      <c r="A2907" t="s">
        <v>10649</v>
      </c>
      <c r="B2907" t="s">
        <v>10650</v>
      </c>
      <c r="C2907" t="s">
        <v>12</v>
      </c>
      <c r="D2907" t="s">
        <v>25</v>
      </c>
      <c r="E2907" s="6" t="s">
        <v>230</v>
      </c>
      <c r="F2907" s="7">
        <v>1</v>
      </c>
      <c r="G2907" s="8">
        <v>0</v>
      </c>
      <c r="H2907" s="6" t="s">
        <v>230</v>
      </c>
      <c r="I2907" s="9"/>
    </row>
    <row r="2908" spans="1:9" x14ac:dyDescent="0.25">
      <c r="A2908" t="s">
        <v>9723</v>
      </c>
      <c r="B2908" t="s">
        <v>9724</v>
      </c>
      <c r="C2908" t="s">
        <v>9725</v>
      </c>
      <c r="D2908" t="s">
        <v>9726</v>
      </c>
      <c r="E2908" s="6" t="s">
        <v>230</v>
      </c>
      <c r="F2908" s="7">
        <v>1</v>
      </c>
      <c r="G2908" s="8">
        <v>-1.93</v>
      </c>
      <c r="H2908" s="6" t="s">
        <v>230</v>
      </c>
      <c r="I2908" s="9"/>
    </row>
    <row r="2909" spans="1:9" x14ac:dyDescent="0.25">
      <c r="A2909" t="s">
        <v>4035</v>
      </c>
      <c r="B2909" t="s">
        <v>4036</v>
      </c>
      <c r="C2909" t="s">
        <v>12</v>
      </c>
      <c r="D2909" t="s">
        <v>25</v>
      </c>
      <c r="E2909" s="6" t="s">
        <v>9</v>
      </c>
      <c r="F2909" s="7">
        <v>0.17530000000000001</v>
      </c>
      <c r="G2909" s="8">
        <v>1.05</v>
      </c>
      <c r="H2909" s="6" t="s">
        <v>9</v>
      </c>
      <c r="I2909" s="9"/>
    </row>
    <row r="2910" spans="1:9" ht="14.25" customHeight="1" x14ac:dyDescent="0.25">
      <c r="A2910" t="s">
        <v>7235</v>
      </c>
      <c r="B2910" t="s">
        <v>7236</v>
      </c>
      <c r="C2910" t="s">
        <v>7237</v>
      </c>
      <c r="D2910" t="s">
        <v>7238</v>
      </c>
      <c r="E2910" s="6" t="s">
        <v>9</v>
      </c>
      <c r="F2910" s="7">
        <v>0.59519999999999995</v>
      </c>
      <c r="G2910" s="8">
        <v>0.43</v>
      </c>
      <c r="H2910" s="6" t="s">
        <v>9</v>
      </c>
      <c r="I2910" s="9"/>
    </row>
    <row r="2911" spans="1:9" x14ac:dyDescent="0.25">
      <c r="A2911" t="s">
        <v>3723</v>
      </c>
      <c r="B2911" t="s">
        <v>3724</v>
      </c>
      <c r="C2911" t="s">
        <v>12</v>
      </c>
      <c r="D2911" t="s">
        <v>192</v>
      </c>
      <c r="E2911" s="6" t="s">
        <v>9</v>
      </c>
      <c r="F2911" s="7">
        <v>0.14960000000000001</v>
      </c>
      <c r="G2911" s="8">
        <v>1.48</v>
      </c>
      <c r="H2911" s="6" t="s">
        <v>9</v>
      </c>
      <c r="I2911" s="9"/>
    </row>
    <row r="2912" spans="1:9" x14ac:dyDescent="0.25">
      <c r="A2912" t="s">
        <v>1092</v>
      </c>
      <c r="B2912" t="s">
        <v>1093</v>
      </c>
      <c r="C2912" t="s">
        <v>12</v>
      </c>
      <c r="D2912" t="s">
        <v>1094</v>
      </c>
      <c r="E2912" s="6" t="s">
        <v>9</v>
      </c>
      <c r="F2912" s="7">
        <v>1.8800000000000001E-2</v>
      </c>
      <c r="G2912" s="8">
        <v>2.1800000000000002</v>
      </c>
      <c r="H2912" s="6" t="s">
        <v>9</v>
      </c>
      <c r="I2912" s="9"/>
    </row>
    <row r="2913" spans="1:9" x14ac:dyDescent="0.25">
      <c r="A2913" t="s">
        <v>6837</v>
      </c>
      <c r="B2913" t="s">
        <v>6838</v>
      </c>
      <c r="C2913" t="s">
        <v>6839</v>
      </c>
      <c r="D2913" t="s">
        <v>41</v>
      </c>
      <c r="E2913" s="6" t="s">
        <v>9</v>
      </c>
      <c r="F2913" s="7">
        <v>0.52249999999999996</v>
      </c>
      <c r="G2913" s="8">
        <v>0.61</v>
      </c>
      <c r="H2913" s="6" t="s">
        <v>9</v>
      </c>
      <c r="I2913" s="9"/>
    </row>
    <row r="2914" spans="1:9" x14ac:dyDescent="0.25">
      <c r="A2914" t="s">
        <v>6059</v>
      </c>
      <c r="B2914" t="s">
        <v>6060</v>
      </c>
      <c r="C2914" t="s">
        <v>12</v>
      </c>
      <c r="D2914" t="s">
        <v>25</v>
      </c>
      <c r="E2914" s="6" t="s">
        <v>9</v>
      </c>
      <c r="F2914" s="7">
        <v>0.41689999999999999</v>
      </c>
      <c r="G2914" s="8">
        <v>0.83</v>
      </c>
      <c r="H2914" s="6" t="s">
        <v>9</v>
      </c>
      <c r="I2914" s="9"/>
    </row>
    <row r="2915" spans="1:9" x14ac:dyDescent="0.25">
      <c r="A2915" t="s">
        <v>9468</v>
      </c>
      <c r="B2915" t="s">
        <v>9469</v>
      </c>
      <c r="C2915" t="s">
        <v>9470</v>
      </c>
      <c r="D2915" t="s">
        <v>9471</v>
      </c>
      <c r="E2915" s="6" t="s">
        <v>72</v>
      </c>
      <c r="F2915" s="7">
        <v>1</v>
      </c>
      <c r="G2915" s="8">
        <v>-3.97</v>
      </c>
      <c r="H2915" s="6" t="s">
        <v>9</v>
      </c>
      <c r="I2915" s="9"/>
    </row>
    <row r="2916" spans="1:9" x14ac:dyDescent="0.25">
      <c r="A2916" t="s">
        <v>1006</v>
      </c>
      <c r="B2916" t="s">
        <v>1007</v>
      </c>
      <c r="C2916" t="s">
        <v>12</v>
      </c>
      <c r="D2916" t="s">
        <v>25</v>
      </c>
      <c r="E2916" s="6" t="s">
        <v>9</v>
      </c>
      <c r="F2916" s="7">
        <v>1.72E-2</v>
      </c>
      <c r="G2916" s="8">
        <v>1.94</v>
      </c>
      <c r="H2916" s="6" t="s">
        <v>9</v>
      </c>
      <c r="I2916" s="9"/>
    </row>
    <row r="2917" spans="1:9" x14ac:dyDescent="0.25">
      <c r="A2917" t="s">
        <v>6111</v>
      </c>
      <c r="B2917" t="s">
        <v>6112</v>
      </c>
      <c r="C2917" t="s">
        <v>6113</v>
      </c>
      <c r="D2917" t="s">
        <v>6114</v>
      </c>
      <c r="E2917" s="6" t="s">
        <v>9</v>
      </c>
      <c r="F2917" s="7">
        <v>0.4224</v>
      </c>
      <c r="G2917" s="8">
        <v>0.57999999999999996</v>
      </c>
      <c r="H2917" s="6" t="s">
        <v>9</v>
      </c>
      <c r="I2917" s="9"/>
    </row>
    <row r="2918" spans="1:9" x14ac:dyDescent="0.25">
      <c r="A2918" t="s">
        <v>8802</v>
      </c>
      <c r="B2918" t="s">
        <v>8803</v>
      </c>
      <c r="C2918" t="s">
        <v>8804</v>
      </c>
      <c r="D2918" t="s">
        <v>8805</v>
      </c>
      <c r="E2918" s="6" t="s">
        <v>9</v>
      </c>
      <c r="F2918" s="7">
        <v>0.8498</v>
      </c>
      <c r="G2918" s="8">
        <v>-1.57</v>
      </c>
      <c r="H2918" s="6" t="s">
        <v>9</v>
      </c>
      <c r="I2918" s="9"/>
    </row>
    <row r="2919" spans="1:9" x14ac:dyDescent="0.25">
      <c r="A2919" t="s">
        <v>7455</v>
      </c>
      <c r="B2919" t="s">
        <v>7456</v>
      </c>
      <c r="C2919" t="s">
        <v>7457</v>
      </c>
      <c r="D2919" t="s">
        <v>7458</v>
      </c>
      <c r="E2919" s="6" t="s">
        <v>9</v>
      </c>
      <c r="F2919" s="7">
        <v>0.6361</v>
      </c>
      <c r="G2919" s="8">
        <v>0.12</v>
      </c>
      <c r="H2919" s="6" t="s">
        <v>9</v>
      </c>
      <c r="I2919" s="9"/>
    </row>
    <row r="2920" spans="1:9" x14ac:dyDescent="0.25">
      <c r="A2920" t="s">
        <v>10117</v>
      </c>
      <c r="B2920" t="s">
        <v>10118</v>
      </c>
      <c r="C2920" t="s">
        <v>10119</v>
      </c>
      <c r="D2920" t="s">
        <v>10120</v>
      </c>
      <c r="E2920" s="6" t="s">
        <v>72</v>
      </c>
      <c r="F2920" s="7">
        <v>1</v>
      </c>
      <c r="G2920" s="8">
        <v>-0.9</v>
      </c>
      <c r="H2920" s="6" t="s">
        <v>72</v>
      </c>
      <c r="I2920" s="6"/>
    </row>
    <row r="2921" spans="1:9" x14ac:dyDescent="0.25">
      <c r="A2921" t="s">
        <v>9191</v>
      </c>
      <c r="B2921" t="s">
        <v>9192</v>
      </c>
      <c r="C2921" t="s">
        <v>9193</v>
      </c>
      <c r="D2921" t="s">
        <v>9194</v>
      </c>
      <c r="E2921" s="6" t="s">
        <v>9</v>
      </c>
      <c r="F2921" s="7">
        <v>0.94079999999999997</v>
      </c>
      <c r="G2921" s="8">
        <v>-0.34</v>
      </c>
      <c r="H2921" s="6" t="s">
        <v>9</v>
      </c>
      <c r="I2921" s="9"/>
    </row>
    <row r="2922" spans="1:9" x14ac:dyDescent="0.25">
      <c r="A2922" t="s">
        <v>10651</v>
      </c>
      <c r="B2922" t="s">
        <v>10652</v>
      </c>
      <c r="C2922" t="s">
        <v>10653</v>
      </c>
      <c r="D2922" t="s">
        <v>10654</v>
      </c>
      <c r="E2922" s="6" t="s">
        <v>9</v>
      </c>
      <c r="F2922" s="7">
        <v>1</v>
      </c>
      <c r="G2922" s="8">
        <v>0</v>
      </c>
      <c r="H2922" s="6" t="s">
        <v>9</v>
      </c>
      <c r="I2922" s="9"/>
    </row>
    <row r="2923" spans="1:9" x14ac:dyDescent="0.25">
      <c r="A2923" t="s">
        <v>7540</v>
      </c>
      <c r="B2923" t="s">
        <v>7541</v>
      </c>
      <c r="C2923" t="s">
        <v>12</v>
      </c>
      <c r="D2923" t="s">
        <v>25</v>
      </c>
      <c r="E2923" s="6" t="s">
        <v>9</v>
      </c>
      <c r="F2923" s="7">
        <v>0.6643</v>
      </c>
      <c r="G2923" s="8">
        <v>0.63</v>
      </c>
      <c r="H2923" s="6" t="s">
        <v>9</v>
      </c>
      <c r="I2923" s="9"/>
    </row>
    <row r="2924" spans="1:9" x14ac:dyDescent="0.25">
      <c r="A2924" t="s">
        <v>839</v>
      </c>
      <c r="B2924" t="s">
        <v>840</v>
      </c>
      <c r="C2924" t="s">
        <v>841</v>
      </c>
      <c r="D2924" t="s">
        <v>842</v>
      </c>
      <c r="E2924" s="6" t="s">
        <v>9</v>
      </c>
      <c r="F2924" s="7">
        <v>1.2999999999999999E-2</v>
      </c>
      <c r="G2924" s="8">
        <v>2.0699999999999998</v>
      </c>
      <c r="H2924" s="6" t="s">
        <v>9</v>
      </c>
      <c r="I2924" s="9"/>
    </row>
    <row r="2925" spans="1:9" x14ac:dyDescent="0.25">
      <c r="A2925" t="s">
        <v>8564</v>
      </c>
      <c r="B2925" t="s">
        <v>8565</v>
      </c>
      <c r="C2925" t="s">
        <v>8566</v>
      </c>
      <c r="D2925" t="s">
        <v>8567</v>
      </c>
      <c r="E2925" s="6" t="s">
        <v>72</v>
      </c>
      <c r="F2925" s="7">
        <v>0.81299999999999994</v>
      </c>
      <c r="G2925" s="8">
        <v>-2.09</v>
      </c>
      <c r="H2925" s="6" t="s">
        <v>9</v>
      </c>
      <c r="I2925" s="9"/>
    </row>
    <row r="2926" spans="1:9" x14ac:dyDescent="0.25">
      <c r="A2926" t="s">
        <v>9134</v>
      </c>
      <c r="B2926" t="s">
        <v>9135</v>
      </c>
      <c r="C2926" t="s">
        <v>12</v>
      </c>
      <c r="D2926" t="s">
        <v>25</v>
      </c>
      <c r="E2926" s="6" t="s">
        <v>9</v>
      </c>
      <c r="F2926" s="7">
        <v>0.92930000000000001</v>
      </c>
      <c r="G2926" s="8">
        <v>-1.23</v>
      </c>
      <c r="H2926" s="6" t="s">
        <v>9</v>
      </c>
      <c r="I2926" s="9"/>
    </row>
    <row r="2927" spans="1:9" x14ac:dyDescent="0.25">
      <c r="A2927" t="s">
        <v>10299</v>
      </c>
      <c r="B2927" t="s">
        <v>10300</v>
      </c>
      <c r="C2927" t="s">
        <v>12</v>
      </c>
      <c r="D2927" t="s">
        <v>25</v>
      </c>
      <c r="E2927" s="6" t="s">
        <v>72</v>
      </c>
      <c r="F2927" s="7">
        <v>1</v>
      </c>
      <c r="G2927" s="8">
        <v>-0.72</v>
      </c>
      <c r="H2927" s="6" t="s">
        <v>9</v>
      </c>
      <c r="I2927" s="9"/>
    </row>
    <row r="2928" spans="1:9" x14ac:dyDescent="0.25">
      <c r="A2928" t="s">
        <v>8924</v>
      </c>
      <c r="B2928" t="s">
        <v>8925</v>
      </c>
      <c r="C2928" t="s">
        <v>8926</v>
      </c>
      <c r="D2928" t="s">
        <v>8927</v>
      </c>
      <c r="E2928" s="6" t="s">
        <v>9</v>
      </c>
      <c r="F2928" s="7">
        <v>0.87929999999999997</v>
      </c>
      <c r="G2928" s="8">
        <v>-0.32</v>
      </c>
      <c r="H2928" s="6" t="s">
        <v>9</v>
      </c>
      <c r="I2928" s="9"/>
    </row>
    <row r="2929" spans="1:9" x14ac:dyDescent="0.25">
      <c r="A2929" t="s">
        <v>4231</v>
      </c>
      <c r="B2929" t="s">
        <v>4232</v>
      </c>
      <c r="C2929" t="s">
        <v>12</v>
      </c>
      <c r="D2929" t="s">
        <v>25</v>
      </c>
      <c r="E2929" s="6" t="e">
        <v>#N/A</v>
      </c>
      <c r="F2929" s="7">
        <v>0.1948</v>
      </c>
      <c r="G2929" s="8">
        <v>1.0900000000000001</v>
      </c>
      <c r="H2929" s="6" t="s">
        <v>9</v>
      </c>
      <c r="I2929" s="9"/>
    </row>
    <row r="2930" spans="1:9" x14ac:dyDescent="0.25">
      <c r="A2930" t="s">
        <v>1644</v>
      </c>
      <c r="B2930" t="s">
        <v>1645</v>
      </c>
      <c r="C2930" t="s">
        <v>1646</v>
      </c>
      <c r="D2930" t="s">
        <v>201</v>
      </c>
      <c r="E2930" s="6" t="s">
        <v>9</v>
      </c>
      <c r="F2930" s="7">
        <v>3.5499999999999997E-2</v>
      </c>
      <c r="G2930" s="8">
        <v>2.12</v>
      </c>
      <c r="H2930" s="6" t="s">
        <v>9</v>
      </c>
      <c r="I2930" s="9"/>
    </row>
    <row r="2931" spans="1:9" x14ac:dyDescent="0.25">
      <c r="A2931" t="s">
        <v>3944</v>
      </c>
      <c r="B2931" t="s">
        <v>3945</v>
      </c>
      <c r="C2931" t="s">
        <v>3946</v>
      </c>
      <c r="D2931" t="s">
        <v>3947</v>
      </c>
      <c r="E2931" s="6" t="s">
        <v>9</v>
      </c>
      <c r="F2931" s="7">
        <v>0.16919999999999999</v>
      </c>
      <c r="G2931" s="8">
        <v>0.75</v>
      </c>
      <c r="H2931" s="6" t="s">
        <v>9</v>
      </c>
      <c r="I2931" s="9"/>
    </row>
    <row r="2932" spans="1:9" x14ac:dyDescent="0.25">
      <c r="A2932" t="s">
        <v>4700</v>
      </c>
      <c r="B2932" t="s">
        <v>4701</v>
      </c>
      <c r="C2932" t="s">
        <v>4702</v>
      </c>
      <c r="D2932" t="s">
        <v>3947</v>
      </c>
      <c r="E2932" s="6" t="s">
        <v>9</v>
      </c>
      <c r="F2932" s="7">
        <v>0.25140000000000001</v>
      </c>
      <c r="G2932" s="8">
        <v>0.63</v>
      </c>
      <c r="H2932" s="6" t="s">
        <v>9</v>
      </c>
      <c r="I2932" s="9"/>
    </row>
    <row r="2933" spans="1:9" x14ac:dyDescent="0.25">
      <c r="A2933" t="s">
        <v>4894</v>
      </c>
      <c r="B2933" t="s">
        <v>4895</v>
      </c>
      <c r="C2933" t="s">
        <v>4896</v>
      </c>
      <c r="D2933" t="s">
        <v>3947</v>
      </c>
      <c r="E2933" s="6" t="s">
        <v>9</v>
      </c>
      <c r="F2933" s="7">
        <v>0.27160000000000001</v>
      </c>
      <c r="G2933" s="8">
        <v>0.48</v>
      </c>
      <c r="H2933" s="6" t="s">
        <v>9</v>
      </c>
      <c r="I2933" s="9"/>
    </row>
    <row r="2934" spans="1:9" x14ac:dyDescent="0.25">
      <c r="A2934" t="s">
        <v>9103</v>
      </c>
      <c r="B2934" t="s">
        <v>9104</v>
      </c>
      <c r="C2934" t="s">
        <v>9105</v>
      </c>
      <c r="D2934" t="s">
        <v>3947</v>
      </c>
      <c r="E2934" s="6" t="s">
        <v>9</v>
      </c>
      <c r="F2934" s="7">
        <v>0.91810000000000003</v>
      </c>
      <c r="G2934" s="8">
        <v>-0.44</v>
      </c>
      <c r="H2934" s="6" t="s">
        <v>9</v>
      </c>
      <c r="I2934" s="9"/>
    </row>
    <row r="2935" spans="1:9" x14ac:dyDescent="0.25">
      <c r="A2935" t="s">
        <v>5377</v>
      </c>
      <c r="B2935" t="s">
        <v>5378</v>
      </c>
      <c r="C2935" t="s">
        <v>5379</v>
      </c>
      <c r="D2935" t="s">
        <v>3947</v>
      </c>
      <c r="E2935" s="6" t="s">
        <v>9</v>
      </c>
      <c r="F2935" s="7">
        <v>0.32279999999999998</v>
      </c>
      <c r="G2935" s="8">
        <v>0.46</v>
      </c>
      <c r="H2935" s="6" t="s">
        <v>9</v>
      </c>
      <c r="I2935" s="9"/>
    </row>
    <row r="2936" spans="1:9" x14ac:dyDescent="0.25">
      <c r="A2936" t="s">
        <v>3503</v>
      </c>
      <c r="B2936" t="s">
        <v>3504</v>
      </c>
      <c r="C2936" t="s">
        <v>3505</v>
      </c>
      <c r="D2936" t="s">
        <v>3506</v>
      </c>
      <c r="E2936" s="6" t="s">
        <v>8</v>
      </c>
      <c r="F2936" s="7">
        <v>0.13569999999999999</v>
      </c>
      <c r="G2936" s="8">
        <v>0.88</v>
      </c>
      <c r="H2936" s="6" t="s">
        <v>9</v>
      </c>
      <c r="I2936" s="9"/>
    </row>
    <row r="2937" spans="1:9" x14ac:dyDescent="0.25">
      <c r="A2937" t="s">
        <v>5622</v>
      </c>
      <c r="B2937" t="s">
        <v>5623</v>
      </c>
      <c r="C2937" t="s">
        <v>5624</v>
      </c>
      <c r="D2937" t="s">
        <v>5625</v>
      </c>
      <c r="E2937" s="6" t="s">
        <v>8</v>
      </c>
      <c r="F2937" s="7">
        <v>0.35020000000000001</v>
      </c>
      <c r="G2937" s="8">
        <v>0.88</v>
      </c>
      <c r="H2937" s="6" t="s">
        <v>9</v>
      </c>
      <c r="I2937" s="9"/>
    </row>
    <row r="2938" spans="1:9" x14ac:dyDescent="0.25">
      <c r="A2938" t="s">
        <v>8385</v>
      </c>
      <c r="B2938" t="s">
        <v>8386</v>
      </c>
      <c r="C2938" t="s">
        <v>8387</v>
      </c>
      <c r="D2938" t="s">
        <v>5625</v>
      </c>
      <c r="E2938" s="6" t="s">
        <v>8</v>
      </c>
      <c r="F2938" s="7">
        <v>0.77039999999999997</v>
      </c>
      <c r="G2938" s="8">
        <v>-0.12</v>
      </c>
      <c r="H2938" s="6" t="s">
        <v>9</v>
      </c>
      <c r="I2938" s="9"/>
    </row>
    <row r="2939" spans="1:9" x14ac:dyDescent="0.25">
      <c r="A2939" t="s">
        <v>3372</v>
      </c>
      <c r="B2939" t="s">
        <v>3373</v>
      </c>
      <c r="C2939" t="s">
        <v>3374</v>
      </c>
      <c r="D2939" t="s">
        <v>13</v>
      </c>
      <c r="E2939" s="6" t="s">
        <v>9</v>
      </c>
      <c r="F2939" s="7">
        <v>0.12570000000000001</v>
      </c>
      <c r="G2939" s="8">
        <v>1.76</v>
      </c>
      <c r="H2939" s="6" t="s">
        <v>9</v>
      </c>
      <c r="I2939" s="9"/>
    </row>
    <row r="2940" spans="1:9" x14ac:dyDescent="0.25">
      <c r="A2940" t="s">
        <v>3948</v>
      </c>
      <c r="B2940" t="s">
        <v>3949</v>
      </c>
      <c r="C2940" t="s">
        <v>3950</v>
      </c>
      <c r="D2940" t="s">
        <v>3951</v>
      </c>
      <c r="E2940" s="6" t="s">
        <v>9</v>
      </c>
      <c r="F2940" s="7">
        <v>0.16950000000000001</v>
      </c>
      <c r="G2940" s="8">
        <v>0.52</v>
      </c>
      <c r="H2940" s="6" t="s">
        <v>9</v>
      </c>
      <c r="I2940" s="9"/>
    </row>
    <row r="2941" spans="1:9" x14ac:dyDescent="0.25">
      <c r="A2941" t="s">
        <v>4660</v>
      </c>
      <c r="B2941" t="s">
        <v>4661</v>
      </c>
      <c r="C2941" t="s">
        <v>4662</v>
      </c>
      <c r="D2941" t="s">
        <v>201</v>
      </c>
      <c r="E2941" s="6" t="s">
        <v>9</v>
      </c>
      <c r="F2941" s="7">
        <v>0.24779999999999999</v>
      </c>
      <c r="G2941" s="8">
        <v>0.56000000000000005</v>
      </c>
      <c r="H2941" s="6" t="s">
        <v>9</v>
      </c>
      <c r="I2941" s="9"/>
    </row>
    <row r="2942" spans="1:9" x14ac:dyDescent="0.25">
      <c r="A2942" t="s">
        <v>829</v>
      </c>
      <c r="B2942" t="s">
        <v>830</v>
      </c>
      <c r="C2942" t="s">
        <v>831</v>
      </c>
      <c r="D2942" t="s">
        <v>832</v>
      </c>
      <c r="E2942" s="6" t="s">
        <v>9</v>
      </c>
      <c r="F2942" s="7">
        <v>1.2999999999999999E-2</v>
      </c>
      <c r="G2942" s="8">
        <v>1.43</v>
      </c>
      <c r="H2942" s="6" t="s">
        <v>9</v>
      </c>
      <c r="I2942" s="9"/>
    </row>
    <row r="2943" spans="1:9" x14ac:dyDescent="0.25">
      <c r="A2943" t="s">
        <v>4943</v>
      </c>
      <c r="B2943" t="s">
        <v>4944</v>
      </c>
      <c r="C2943" t="s">
        <v>12</v>
      </c>
      <c r="D2943" t="s">
        <v>4945</v>
      </c>
      <c r="E2943" s="6" t="s">
        <v>9</v>
      </c>
      <c r="F2943" s="7">
        <v>0.28199999999999997</v>
      </c>
      <c r="G2943" s="8">
        <v>1.05</v>
      </c>
      <c r="H2943" s="6" t="s">
        <v>9</v>
      </c>
      <c r="I2943" s="9"/>
    </row>
    <row r="2944" spans="1:9" x14ac:dyDescent="0.25">
      <c r="A2944" t="s">
        <v>3579</v>
      </c>
      <c r="B2944" t="s">
        <v>3580</v>
      </c>
      <c r="C2944" t="s">
        <v>12</v>
      </c>
      <c r="D2944" t="s">
        <v>225</v>
      </c>
      <c r="E2944" s="6" t="e">
        <v>#N/A</v>
      </c>
      <c r="F2944" s="7">
        <v>0.13850000000000001</v>
      </c>
      <c r="G2944" s="8">
        <v>2.48</v>
      </c>
      <c r="H2944" s="6" t="s">
        <v>9</v>
      </c>
      <c r="I2944" s="9"/>
    </row>
    <row r="2945" spans="1:9" x14ac:dyDescent="0.25">
      <c r="A2945" t="s">
        <v>10332</v>
      </c>
      <c r="B2945" t="s">
        <v>10333</v>
      </c>
      <c r="C2945" t="s">
        <v>10334</v>
      </c>
      <c r="D2945" t="s">
        <v>10335</v>
      </c>
      <c r="E2945" s="6" t="s">
        <v>9</v>
      </c>
      <c r="F2945" s="7">
        <v>1</v>
      </c>
      <c r="G2945" s="8">
        <v>-0.66</v>
      </c>
      <c r="H2945" s="6" t="s">
        <v>9</v>
      </c>
      <c r="I2945" s="9"/>
    </row>
    <row r="2946" spans="1:9" x14ac:dyDescent="0.25">
      <c r="A2946" t="s">
        <v>8348</v>
      </c>
      <c r="B2946" t="s">
        <v>8349</v>
      </c>
      <c r="C2946" t="s">
        <v>8350</v>
      </c>
      <c r="D2946" t="s">
        <v>363</v>
      </c>
      <c r="E2946" s="6" t="s">
        <v>9</v>
      </c>
      <c r="F2946" s="7">
        <v>0.76280000000000003</v>
      </c>
      <c r="G2946" s="8">
        <v>0.06</v>
      </c>
      <c r="H2946" s="6" t="s">
        <v>9</v>
      </c>
      <c r="I2946" s="9"/>
    </row>
    <row r="2947" spans="1:9" x14ac:dyDescent="0.25">
      <c r="A2947" t="s">
        <v>3166</v>
      </c>
      <c r="B2947" t="s">
        <v>3167</v>
      </c>
      <c r="C2947" t="s">
        <v>3168</v>
      </c>
      <c r="D2947" t="s">
        <v>201</v>
      </c>
      <c r="E2947" s="6" t="s">
        <v>9</v>
      </c>
      <c r="F2947" s="7">
        <v>0.1106</v>
      </c>
      <c r="G2947" s="8">
        <v>1.39</v>
      </c>
      <c r="H2947" s="6" t="s">
        <v>9</v>
      </c>
      <c r="I2947" s="9"/>
    </row>
    <row r="2948" spans="1:9" x14ac:dyDescent="0.25">
      <c r="A2948" t="s">
        <v>5756</v>
      </c>
      <c r="B2948" t="s">
        <v>5757</v>
      </c>
      <c r="C2948" t="s">
        <v>12</v>
      </c>
      <c r="D2948" t="s">
        <v>25</v>
      </c>
      <c r="E2948" s="6" t="e">
        <v>#N/A</v>
      </c>
      <c r="F2948" s="7">
        <v>0.38100000000000001</v>
      </c>
      <c r="G2948" s="8">
        <v>1.45</v>
      </c>
      <c r="H2948" s="6" t="s">
        <v>9</v>
      </c>
      <c r="I2948" s="9"/>
    </row>
    <row r="2949" spans="1:9" x14ac:dyDescent="0.25">
      <c r="A2949" t="s">
        <v>3291</v>
      </c>
      <c r="B2949" t="s">
        <v>3292</v>
      </c>
      <c r="C2949" t="s">
        <v>3293</v>
      </c>
      <c r="D2949" t="s">
        <v>201</v>
      </c>
      <c r="E2949" s="6" t="s">
        <v>9</v>
      </c>
      <c r="F2949" s="7">
        <v>0.1202</v>
      </c>
      <c r="G2949" s="8">
        <v>1.24</v>
      </c>
      <c r="H2949" s="6" t="s">
        <v>9</v>
      </c>
      <c r="I2949" s="9"/>
    </row>
    <row r="2950" spans="1:9" x14ac:dyDescent="0.25">
      <c r="A2950" t="s">
        <v>7752</v>
      </c>
      <c r="B2950" t="s">
        <v>7753</v>
      </c>
      <c r="C2950" t="s">
        <v>12</v>
      </c>
      <c r="D2950" t="s">
        <v>121</v>
      </c>
      <c r="E2950" s="6" t="s">
        <v>9</v>
      </c>
      <c r="F2950" s="7">
        <v>0.69169999999999998</v>
      </c>
      <c r="G2950" s="8">
        <v>0.16</v>
      </c>
      <c r="H2950" s="6" t="s">
        <v>9</v>
      </c>
      <c r="I2950" s="9"/>
    </row>
    <row r="2951" spans="1:9" x14ac:dyDescent="0.25">
      <c r="A2951" t="s">
        <v>425</v>
      </c>
      <c r="B2951" t="s">
        <v>426</v>
      </c>
      <c r="C2951" t="s">
        <v>12</v>
      </c>
      <c r="D2951" t="s">
        <v>59</v>
      </c>
      <c r="E2951" s="6" t="s">
        <v>9</v>
      </c>
      <c r="F2951" s="7">
        <v>2.3999999999999998E-3</v>
      </c>
      <c r="G2951" s="8">
        <v>2.97</v>
      </c>
      <c r="H2951" s="6" t="s">
        <v>9</v>
      </c>
      <c r="I2951" s="9"/>
    </row>
    <row r="2952" spans="1:9" x14ac:dyDescent="0.25">
      <c r="A2952" t="s">
        <v>8092</v>
      </c>
      <c r="B2952" t="s">
        <v>8093</v>
      </c>
      <c r="C2952" t="s">
        <v>12</v>
      </c>
      <c r="D2952" t="s">
        <v>25</v>
      </c>
      <c r="E2952" s="6" t="s">
        <v>9</v>
      </c>
      <c r="F2952" s="7">
        <v>0.70520000000000005</v>
      </c>
      <c r="G2952" s="8">
        <v>0.1</v>
      </c>
      <c r="H2952" s="6" t="s">
        <v>9</v>
      </c>
      <c r="I2952" s="9"/>
    </row>
    <row r="2953" spans="1:9" x14ac:dyDescent="0.25">
      <c r="A2953" t="s">
        <v>219</v>
      </c>
      <c r="B2953" t="s">
        <v>220</v>
      </c>
      <c r="C2953" t="s">
        <v>12</v>
      </c>
      <c r="D2953" t="s">
        <v>25</v>
      </c>
      <c r="E2953" s="6" t="s">
        <v>8</v>
      </c>
      <c r="F2953" s="7">
        <v>0</v>
      </c>
      <c r="G2953" s="8">
        <v>2.88</v>
      </c>
      <c r="H2953" s="6" t="s">
        <v>9</v>
      </c>
      <c r="I2953" s="9"/>
    </row>
    <row r="2954" spans="1:9" x14ac:dyDescent="0.25">
      <c r="A2954" t="s">
        <v>182</v>
      </c>
      <c r="B2954" t="s">
        <v>183</v>
      </c>
      <c r="C2954" t="s">
        <v>12</v>
      </c>
      <c r="D2954" t="s">
        <v>25</v>
      </c>
      <c r="E2954" s="6" t="s">
        <v>9</v>
      </c>
      <c r="F2954" s="7">
        <v>0</v>
      </c>
      <c r="G2954" s="8">
        <v>2.71</v>
      </c>
      <c r="H2954" s="6" t="s">
        <v>9</v>
      </c>
      <c r="I2954" s="9"/>
    </row>
    <row r="2955" spans="1:9" x14ac:dyDescent="0.25">
      <c r="A2955" t="s">
        <v>4921</v>
      </c>
      <c r="B2955" t="s">
        <v>4922</v>
      </c>
      <c r="C2955" t="s">
        <v>12</v>
      </c>
      <c r="D2955" t="s">
        <v>25</v>
      </c>
      <c r="E2955" s="6" t="s">
        <v>9</v>
      </c>
      <c r="F2955" s="7">
        <v>0.2752</v>
      </c>
      <c r="G2955" s="8">
        <v>0.89</v>
      </c>
      <c r="H2955" s="6" t="s">
        <v>9</v>
      </c>
      <c r="I2955" s="9"/>
    </row>
    <row r="2956" spans="1:9" x14ac:dyDescent="0.25">
      <c r="A2956" t="s">
        <v>6696</v>
      </c>
      <c r="B2956" t="s">
        <v>6697</v>
      </c>
      <c r="C2956" t="s">
        <v>12</v>
      </c>
      <c r="D2956" t="s">
        <v>131</v>
      </c>
      <c r="E2956" s="6" t="s">
        <v>8</v>
      </c>
      <c r="F2956" s="7">
        <v>0.48039999999999999</v>
      </c>
      <c r="G2956" s="8">
        <v>0.44</v>
      </c>
      <c r="H2956" s="6" t="s">
        <v>9</v>
      </c>
      <c r="I2956" s="9"/>
    </row>
    <row r="2957" spans="1:9" x14ac:dyDescent="0.25">
      <c r="A2957" t="s">
        <v>5902</v>
      </c>
      <c r="B2957" t="s">
        <v>5903</v>
      </c>
      <c r="C2957" t="s">
        <v>12</v>
      </c>
      <c r="D2957" t="s">
        <v>131</v>
      </c>
      <c r="E2957" s="6" t="s">
        <v>8</v>
      </c>
      <c r="F2957" s="7">
        <v>0.39340000000000003</v>
      </c>
      <c r="G2957" s="8">
        <v>0.64</v>
      </c>
      <c r="H2957" s="6" t="s">
        <v>9</v>
      </c>
      <c r="I2957" s="9"/>
    </row>
    <row r="2958" spans="1:9" x14ac:dyDescent="0.25">
      <c r="A2958" t="s">
        <v>9381</v>
      </c>
      <c r="B2958" t="s">
        <v>9382</v>
      </c>
      <c r="C2958" t="s">
        <v>12</v>
      </c>
      <c r="D2958" t="s">
        <v>59</v>
      </c>
      <c r="E2958" s="6" t="s">
        <v>9</v>
      </c>
      <c r="F2958" s="7">
        <v>0.98360000000000003</v>
      </c>
      <c r="G2958" s="8">
        <v>-0.42</v>
      </c>
      <c r="H2958" s="6" t="s">
        <v>9</v>
      </c>
      <c r="I2958" s="9"/>
    </row>
    <row r="2959" spans="1:9" x14ac:dyDescent="0.25">
      <c r="A2959" t="s">
        <v>6818</v>
      </c>
      <c r="B2959" t="s">
        <v>6819</v>
      </c>
      <c r="C2959" t="s">
        <v>12</v>
      </c>
      <c r="D2959" t="s">
        <v>25</v>
      </c>
      <c r="E2959" s="6" t="e">
        <v>#N/A</v>
      </c>
      <c r="F2959" s="7">
        <v>0.51790000000000003</v>
      </c>
      <c r="G2959" s="8">
        <v>0.61</v>
      </c>
      <c r="H2959" s="6" t="s">
        <v>9</v>
      </c>
      <c r="I2959" s="9"/>
    </row>
    <row r="2960" spans="1:9" x14ac:dyDescent="0.25">
      <c r="A2960" t="s">
        <v>10251</v>
      </c>
      <c r="B2960" t="s">
        <v>10252</v>
      </c>
      <c r="C2960" t="s">
        <v>12</v>
      </c>
      <c r="D2960" t="s">
        <v>225</v>
      </c>
      <c r="E2960" s="6" t="s">
        <v>9</v>
      </c>
      <c r="F2960" s="7">
        <v>1</v>
      </c>
      <c r="G2960" s="8">
        <v>-0.78</v>
      </c>
      <c r="H2960" s="6" t="s">
        <v>9</v>
      </c>
      <c r="I2960" s="9"/>
    </row>
    <row r="2961" spans="1:9" x14ac:dyDescent="0.25">
      <c r="A2961" t="s">
        <v>9397</v>
      </c>
      <c r="B2961" t="s">
        <v>9398</v>
      </c>
      <c r="C2961" t="s">
        <v>12</v>
      </c>
      <c r="D2961" t="s">
        <v>131</v>
      </c>
      <c r="E2961" s="6" t="s">
        <v>9</v>
      </c>
      <c r="F2961" s="7">
        <v>0.98629999999999995</v>
      </c>
      <c r="G2961" s="8">
        <v>-0.45</v>
      </c>
      <c r="H2961" s="6" t="s">
        <v>9</v>
      </c>
      <c r="I2961" s="9"/>
    </row>
    <row r="2962" spans="1:9" x14ac:dyDescent="0.25">
      <c r="A2962" t="s">
        <v>953</v>
      </c>
      <c r="B2962" t="s">
        <v>954</v>
      </c>
      <c r="C2962" t="s">
        <v>12</v>
      </c>
      <c r="D2962" t="s">
        <v>25</v>
      </c>
      <c r="E2962" s="6" t="s">
        <v>9</v>
      </c>
      <c r="F2962" s="7">
        <v>1.5900000000000001E-2</v>
      </c>
      <c r="G2962" s="8">
        <v>1.88</v>
      </c>
      <c r="H2962" s="6" t="s">
        <v>9</v>
      </c>
      <c r="I2962" s="9"/>
    </row>
    <row r="2963" spans="1:9" x14ac:dyDescent="0.25">
      <c r="A2963" t="s">
        <v>1850</v>
      </c>
      <c r="B2963" t="s">
        <v>1851</v>
      </c>
      <c r="C2963" t="s">
        <v>1852</v>
      </c>
      <c r="D2963" t="s">
        <v>1853</v>
      </c>
      <c r="E2963" s="6" t="s">
        <v>9</v>
      </c>
      <c r="F2963" s="7">
        <v>4.6899999999999997E-2</v>
      </c>
      <c r="G2963" s="8">
        <v>1.54</v>
      </c>
      <c r="H2963" s="6" t="s">
        <v>9</v>
      </c>
      <c r="I2963" s="9"/>
    </row>
    <row r="2964" spans="1:9" x14ac:dyDescent="0.25">
      <c r="A2964" t="s">
        <v>10725</v>
      </c>
      <c r="B2964" t="s">
        <v>10726</v>
      </c>
      <c r="C2964" t="s">
        <v>10727</v>
      </c>
      <c r="D2964" t="s">
        <v>10728</v>
      </c>
      <c r="E2964" s="6" t="s">
        <v>9</v>
      </c>
      <c r="F2964" s="7">
        <v>1</v>
      </c>
      <c r="G2964" s="8">
        <v>0.01</v>
      </c>
      <c r="H2964" s="6" t="s">
        <v>9</v>
      </c>
      <c r="I2964" s="9"/>
    </row>
    <row r="2965" spans="1:9" x14ac:dyDescent="0.25">
      <c r="A2965" t="s">
        <v>6007</v>
      </c>
      <c r="B2965" t="s">
        <v>6008</v>
      </c>
      <c r="C2965" t="s">
        <v>12</v>
      </c>
      <c r="D2965" t="s">
        <v>59</v>
      </c>
      <c r="E2965" s="6" t="s">
        <v>9</v>
      </c>
      <c r="F2965" s="7">
        <v>0.41149999999999998</v>
      </c>
      <c r="G2965" s="8">
        <v>-2.74</v>
      </c>
      <c r="H2965" s="6" t="s">
        <v>9</v>
      </c>
      <c r="I2965" s="9"/>
    </row>
    <row r="2966" spans="1:9" x14ac:dyDescent="0.25">
      <c r="A2966" t="s">
        <v>10173</v>
      </c>
      <c r="B2966" t="s">
        <v>10174</v>
      </c>
      <c r="C2966" t="s">
        <v>10175</v>
      </c>
      <c r="D2966" t="s">
        <v>10176</v>
      </c>
      <c r="E2966" s="6" t="s">
        <v>9</v>
      </c>
      <c r="F2966" s="7">
        <v>1</v>
      </c>
      <c r="G2966" s="8">
        <v>-0.85</v>
      </c>
      <c r="H2966" s="6" t="s">
        <v>230</v>
      </c>
      <c r="I2966" s="9"/>
    </row>
    <row r="2967" spans="1:9" x14ac:dyDescent="0.25">
      <c r="A2967" t="s">
        <v>6719</v>
      </c>
      <c r="B2967" t="s">
        <v>6720</v>
      </c>
      <c r="C2967" t="s">
        <v>12</v>
      </c>
      <c r="D2967" t="s">
        <v>25</v>
      </c>
      <c r="E2967" s="6" t="s">
        <v>72</v>
      </c>
      <c r="F2967" s="7">
        <v>0.48649999999999999</v>
      </c>
      <c r="G2967" s="8">
        <v>1.6</v>
      </c>
      <c r="H2967" s="6" t="s">
        <v>230</v>
      </c>
      <c r="I2967" s="9"/>
    </row>
    <row r="2968" spans="1:9" x14ac:dyDescent="0.25">
      <c r="A2968" t="s">
        <v>7496</v>
      </c>
      <c r="B2968" t="s">
        <v>7497</v>
      </c>
      <c r="C2968" t="s">
        <v>12</v>
      </c>
      <c r="D2968" t="s">
        <v>25</v>
      </c>
      <c r="E2968" s="6" t="s">
        <v>72</v>
      </c>
      <c r="F2968" s="7">
        <v>0.65249999999999997</v>
      </c>
      <c r="G2968" s="8">
        <v>-1.89</v>
      </c>
      <c r="H2968" s="6" t="s">
        <v>230</v>
      </c>
      <c r="I2968" s="9"/>
    </row>
    <row r="2969" spans="1:9" x14ac:dyDescent="0.25">
      <c r="A2969" t="s">
        <v>5652</v>
      </c>
      <c r="B2969" t="s">
        <v>5653</v>
      </c>
      <c r="C2969" t="s">
        <v>5654</v>
      </c>
      <c r="D2969" t="s">
        <v>2118</v>
      </c>
      <c r="E2969" s="6" t="s">
        <v>9</v>
      </c>
      <c r="F2969" s="7">
        <v>0.35709999999999997</v>
      </c>
      <c r="G2969" s="8">
        <v>0.75</v>
      </c>
      <c r="H2969" s="6" t="s">
        <v>9</v>
      </c>
      <c r="I2969" s="9"/>
    </row>
    <row r="2970" spans="1:9" x14ac:dyDescent="0.25">
      <c r="A2970" t="s">
        <v>2902</v>
      </c>
      <c r="B2970" t="s">
        <v>2903</v>
      </c>
      <c r="C2970" t="s">
        <v>12</v>
      </c>
      <c r="D2970" t="s">
        <v>25</v>
      </c>
      <c r="E2970" s="6" t="e">
        <v>#N/A</v>
      </c>
      <c r="F2970" s="7">
        <v>9.98E-2</v>
      </c>
      <c r="G2970" s="8">
        <v>2.79</v>
      </c>
      <c r="H2970" s="6" t="s">
        <v>9</v>
      </c>
      <c r="I2970" s="9"/>
    </row>
    <row r="2971" spans="1:9" x14ac:dyDescent="0.25">
      <c r="A2971" t="s">
        <v>8756</v>
      </c>
      <c r="B2971" t="s">
        <v>8757</v>
      </c>
      <c r="C2971" t="s">
        <v>12</v>
      </c>
      <c r="D2971" t="s">
        <v>121</v>
      </c>
      <c r="E2971" s="6" t="s">
        <v>72</v>
      </c>
      <c r="F2971" s="7">
        <v>0.83620000000000005</v>
      </c>
      <c r="G2971" s="8">
        <v>-1.34</v>
      </c>
      <c r="H2971" s="6" t="s">
        <v>9</v>
      </c>
      <c r="I2971" s="9"/>
    </row>
    <row r="2972" spans="1:9" x14ac:dyDescent="0.25">
      <c r="A2972" t="s">
        <v>680</v>
      </c>
      <c r="B2972" t="s">
        <v>681</v>
      </c>
      <c r="C2972" t="s">
        <v>12</v>
      </c>
      <c r="D2972" t="s">
        <v>25</v>
      </c>
      <c r="E2972" s="6" t="s">
        <v>9</v>
      </c>
      <c r="F2972" s="7">
        <v>8.0000000000000002E-3</v>
      </c>
      <c r="G2972" s="8">
        <v>2.38</v>
      </c>
      <c r="H2972" s="6" t="s">
        <v>9</v>
      </c>
      <c r="I2972" s="9"/>
    </row>
    <row r="2973" spans="1:9" x14ac:dyDescent="0.25">
      <c r="A2973" t="s">
        <v>7786</v>
      </c>
      <c r="B2973" t="s">
        <v>7787</v>
      </c>
      <c r="C2973" t="s">
        <v>7788</v>
      </c>
      <c r="D2973" t="s">
        <v>7789</v>
      </c>
      <c r="E2973" s="6" t="s">
        <v>9</v>
      </c>
      <c r="F2973" s="7">
        <v>0.69650000000000001</v>
      </c>
      <c r="G2973" s="8">
        <v>0.09</v>
      </c>
      <c r="H2973" s="6" t="s">
        <v>9</v>
      </c>
      <c r="I2973" s="9"/>
    </row>
    <row r="2974" spans="1:9" x14ac:dyDescent="0.25">
      <c r="A2974" t="s">
        <v>7375</v>
      </c>
      <c r="B2974" t="s">
        <v>7376</v>
      </c>
      <c r="C2974" t="s">
        <v>12</v>
      </c>
      <c r="D2974" t="s">
        <v>25</v>
      </c>
      <c r="E2974" s="6" t="s">
        <v>9</v>
      </c>
      <c r="F2974" s="7">
        <v>0.62470000000000003</v>
      </c>
      <c r="G2974" s="8">
        <v>0.69</v>
      </c>
      <c r="H2974" s="6" t="s">
        <v>9</v>
      </c>
      <c r="I2974" s="9"/>
    </row>
    <row r="2975" spans="1:9" x14ac:dyDescent="0.25">
      <c r="A2975" t="s">
        <v>1723</v>
      </c>
      <c r="B2975" t="s">
        <v>1724</v>
      </c>
      <c r="C2975" t="s">
        <v>1725</v>
      </c>
      <c r="D2975" t="s">
        <v>1726</v>
      </c>
      <c r="E2975" s="6" t="s">
        <v>9</v>
      </c>
      <c r="F2975" s="7">
        <v>4.0099999999999997E-2</v>
      </c>
      <c r="G2975" s="8">
        <v>2.83</v>
      </c>
      <c r="H2975" s="6" t="s">
        <v>9</v>
      </c>
      <c r="I2975" s="9"/>
    </row>
    <row r="2976" spans="1:9" x14ac:dyDescent="0.25">
      <c r="A2976" t="s">
        <v>7764</v>
      </c>
      <c r="B2976" t="s">
        <v>7765</v>
      </c>
      <c r="C2976" t="s">
        <v>7766</v>
      </c>
      <c r="D2976" t="s">
        <v>7767</v>
      </c>
      <c r="E2976" s="6" t="s">
        <v>72</v>
      </c>
      <c r="F2976" s="7">
        <v>0.69399999999999995</v>
      </c>
      <c r="G2976" s="8">
        <v>0.28999999999999998</v>
      </c>
      <c r="H2976" s="6" t="s">
        <v>9</v>
      </c>
      <c r="I2976" s="9"/>
    </row>
    <row r="2977" spans="1:9" x14ac:dyDescent="0.25">
      <c r="A2977" t="s">
        <v>6037</v>
      </c>
      <c r="B2977" t="s">
        <v>6038</v>
      </c>
      <c r="C2977" t="s">
        <v>12</v>
      </c>
      <c r="D2977" t="s">
        <v>502</v>
      </c>
      <c r="E2977" s="6" t="s">
        <v>9</v>
      </c>
      <c r="F2977" s="7">
        <v>0.41299999999999998</v>
      </c>
      <c r="G2977" s="8">
        <v>1.19</v>
      </c>
      <c r="H2977" s="6" t="s">
        <v>9</v>
      </c>
      <c r="I2977" s="9"/>
    </row>
    <row r="2978" spans="1:9" x14ac:dyDescent="0.25">
      <c r="A2978" t="s">
        <v>5665</v>
      </c>
      <c r="B2978" t="s">
        <v>5666</v>
      </c>
      <c r="C2978" t="s">
        <v>12</v>
      </c>
      <c r="D2978" t="s">
        <v>502</v>
      </c>
      <c r="E2978" s="6" t="s">
        <v>9</v>
      </c>
      <c r="F2978" s="7">
        <v>0.3594</v>
      </c>
      <c r="G2978" s="8">
        <v>2.25</v>
      </c>
      <c r="H2978" s="6" t="s">
        <v>9</v>
      </c>
      <c r="I2978" s="9"/>
    </row>
    <row r="2979" spans="1:9" x14ac:dyDescent="0.25">
      <c r="A2979" t="s">
        <v>7948</v>
      </c>
      <c r="B2979" t="s">
        <v>7949</v>
      </c>
      <c r="C2979" t="s">
        <v>12</v>
      </c>
      <c r="D2979" t="s">
        <v>25</v>
      </c>
      <c r="E2979" s="6" t="s">
        <v>9</v>
      </c>
      <c r="F2979" s="7">
        <v>0.69850000000000001</v>
      </c>
      <c r="G2979" s="8">
        <v>-1.72</v>
      </c>
      <c r="H2979" s="6" t="s">
        <v>230</v>
      </c>
      <c r="I2979" s="9"/>
    </row>
    <row r="2980" spans="1:9" x14ac:dyDescent="0.25">
      <c r="A2980" t="s">
        <v>6323</v>
      </c>
      <c r="B2980" t="s">
        <v>6324</v>
      </c>
      <c r="C2980" t="s">
        <v>6325</v>
      </c>
      <c r="D2980" t="s">
        <v>6326</v>
      </c>
      <c r="E2980" s="6" t="s">
        <v>72</v>
      </c>
      <c r="F2980" s="7">
        <v>0.45029999999999998</v>
      </c>
      <c r="G2980" s="8">
        <v>-1.57</v>
      </c>
      <c r="H2980" s="6" t="s">
        <v>230</v>
      </c>
      <c r="I2980" s="9"/>
    </row>
    <row r="2981" spans="1:9" x14ac:dyDescent="0.25">
      <c r="A2981" t="s">
        <v>5954</v>
      </c>
      <c r="B2981" t="s">
        <v>5955</v>
      </c>
      <c r="C2981" t="s">
        <v>2919</v>
      </c>
      <c r="D2981" t="s">
        <v>2920</v>
      </c>
      <c r="E2981" s="6" t="s">
        <v>9</v>
      </c>
      <c r="F2981" s="7">
        <v>0.39750000000000002</v>
      </c>
      <c r="G2981" s="8">
        <v>-2.46</v>
      </c>
      <c r="H2981" s="6" t="s">
        <v>230</v>
      </c>
      <c r="I2981" s="9"/>
    </row>
    <row r="2982" spans="1:9" x14ac:dyDescent="0.25">
      <c r="A2982" t="s">
        <v>5969</v>
      </c>
      <c r="B2982" t="s">
        <v>5970</v>
      </c>
      <c r="C2982" t="s">
        <v>12</v>
      </c>
      <c r="D2982" t="s">
        <v>25</v>
      </c>
      <c r="E2982" s="6" t="s">
        <v>9</v>
      </c>
      <c r="F2982" s="7">
        <v>0.40260000000000001</v>
      </c>
      <c r="G2982" s="8">
        <v>1.05</v>
      </c>
      <c r="H2982" s="6" t="s">
        <v>9</v>
      </c>
      <c r="I2982" s="9"/>
    </row>
    <row r="2983" spans="1:9" x14ac:dyDescent="0.25">
      <c r="A2983" t="s">
        <v>5628</v>
      </c>
      <c r="B2983" t="s">
        <v>5629</v>
      </c>
      <c r="C2983" t="s">
        <v>5630</v>
      </c>
      <c r="D2983" t="s">
        <v>5631</v>
      </c>
      <c r="E2983" s="6" t="s">
        <v>230</v>
      </c>
      <c r="F2983" s="7">
        <v>0.35099999999999998</v>
      </c>
      <c r="G2983" s="8">
        <v>-2.85</v>
      </c>
      <c r="H2983" s="6" t="s">
        <v>9</v>
      </c>
      <c r="I2983" s="9"/>
    </row>
    <row r="2984" spans="1:9" x14ac:dyDescent="0.25">
      <c r="A2984" t="s">
        <v>4601</v>
      </c>
      <c r="B2984" t="s">
        <v>4602</v>
      </c>
      <c r="C2984" t="s">
        <v>4603</v>
      </c>
      <c r="D2984" t="s">
        <v>2464</v>
      </c>
      <c r="E2984" s="6" t="s">
        <v>9</v>
      </c>
      <c r="F2984" s="7">
        <v>0.24099999999999999</v>
      </c>
      <c r="G2984" s="8">
        <v>1.1499999999999999</v>
      </c>
      <c r="H2984" s="6" t="s">
        <v>230</v>
      </c>
      <c r="I2984" s="9"/>
    </row>
    <row r="2985" spans="1:9" x14ac:dyDescent="0.25">
      <c r="A2985" t="s">
        <v>9956</v>
      </c>
      <c r="B2985" t="s">
        <v>9957</v>
      </c>
      <c r="C2985" t="s">
        <v>9958</v>
      </c>
      <c r="D2985" t="s">
        <v>9959</v>
      </c>
      <c r="E2985" s="6" t="s">
        <v>230</v>
      </c>
      <c r="F2985" s="7">
        <v>1</v>
      </c>
      <c r="G2985" s="8">
        <v>-1.1299999999999999</v>
      </c>
      <c r="H2985" s="6" t="s">
        <v>230</v>
      </c>
      <c r="I2985" s="9"/>
    </row>
    <row r="2986" spans="1:9" x14ac:dyDescent="0.25">
      <c r="A2986" t="s">
        <v>7619</v>
      </c>
      <c r="B2986" t="s">
        <v>7620</v>
      </c>
      <c r="C2986" t="s">
        <v>7621</v>
      </c>
      <c r="D2986" t="s">
        <v>7622</v>
      </c>
      <c r="E2986" s="6" t="s">
        <v>230</v>
      </c>
      <c r="F2986" s="7">
        <v>0.67830000000000001</v>
      </c>
      <c r="G2986" s="8">
        <v>-1.58</v>
      </c>
      <c r="H2986" s="6" t="s">
        <v>230</v>
      </c>
      <c r="I2986" s="9"/>
    </row>
    <row r="2987" spans="1:9" x14ac:dyDescent="0.25">
      <c r="A2987" t="s">
        <v>5321</v>
      </c>
      <c r="B2987" t="s">
        <v>5322</v>
      </c>
      <c r="C2987" t="s">
        <v>5323</v>
      </c>
      <c r="D2987" t="s">
        <v>5324</v>
      </c>
      <c r="E2987" s="6" t="s">
        <v>230</v>
      </c>
      <c r="F2987" s="7">
        <v>0.31909999999999999</v>
      </c>
      <c r="G2987" s="8">
        <v>-3.61</v>
      </c>
      <c r="H2987" s="6" t="s">
        <v>230</v>
      </c>
      <c r="I2987" s="9"/>
    </row>
    <row r="2988" spans="1:9" x14ac:dyDescent="0.25">
      <c r="A2988" t="s">
        <v>9960</v>
      </c>
      <c r="B2988" t="s">
        <v>9961</v>
      </c>
      <c r="C2988" t="s">
        <v>12</v>
      </c>
      <c r="D2988" t="s">
        <v>246</v>
      </c>
      <c r="E2988" s="6" t="s">
        <v>9</v>
      </c>
      <c r="F2988" s="7">
        <v>1</v>
      </c>
      <c r="G2988" s="8">
        <v>-1.1299999999999999</v>
      </c>
      <c r="H2988" s="6" t="s">
        <v>230</v>
      </c>
      <c r="I2988" s="9"/>
    </row>
    <row r="2989" spans="1:9" x14ac:dyDescent="0.25">
      <c r="A2989" t="s">
        <v>688</v>
      </c>
      <c r="B2989" t="s">
        <v>689</v>
      </c>
      <c r="C2989" t="s">
        <v>12</v>
      </c>
      <c r="D2989" t="s">
        <v>25</v>
      </c>
      <c r="E2989" s="6" t="s">
        <v>9</v>
      </c>
      <c r="F2989" s="7">
        <v>8.0000000000000002E-3</v>
      </c>
      <c r="G2989" s="8">
        <v>3.19</v>
      </c>
      <c r="H2989" s="6" t="s">
        <v>9</v>
      </c>
      <c r="I2989" s="9"/>
    </row>
    <row r="2990" spans="1:9" x14ac:dyDescent="0.25">
      <c r="A2990" t="s">
        <v>5174</v>
      </c>
      <c r="B2990" t="s">
        <v>5175</v>
      </c>
      <c r="C2990" t="s">
        <v>12</v>
      </c>
      <c r="D2990" t="s">
        <v>25</v>
      </c>
      <c r="E2990" s="6" t="s">
        <v>9</v>
      </c>
      <c r="F2990" s="7">
        <v>0.30299999999999999</v>
      </c>
      <c r="G2990" s="8">
        <v>1.25</v>
      </c>
      <c r="H2990" s="6" t="s">
        <v>9</v>
      </c>
      <c r="I2990" s="9"/>
    </row>
    <row r="2991" spans="1:9" x14ac:dyDescent="0.25">
      <c r="A2991" t="s">
        <v>9244</v>
      </c>
      <c r="B2991" t="s">
        <v>9245</v>
      </c>
      <c r="C2991" t="s">
        <v>9246</v>
      </c>
      <c r="D2991" t="s">
        <v>9247</v>
      </c>
      <c r="E2991" s="6" t="s">
        <v>72</v>
      </c>
      <c r="F2991" s="7">
        <v>0.95750000000000002</v>
      </c>
      <c r="G2991" s="8">
        <v>-1.1100000000000001</v>
      </c>
      <c r="H2991" s="6" t="s">
        <v>230</v>
      </c>
      <c r="I2991" s="9"/>
    </row>
    <row r="2992" spans="1:9" x14ac:dyDescent="0.25">
      <c r="A2992" t="s">
        <v>4088</v>
      </c>
      <c r="B2992" t="s">
        <v>4089</v>
      </c>
      <c r="C2992" t="s">
        <v>12</v>
      </c>
      <c r="D2992" t="s">
        <v>4090</v>
      </c>
      <c r="E2992" s="6" t="s">
        <v>9</v>
      </c>
      <c r="F2992" s="7">
        <v>0.17910000000000001</v>
      </c>
      <c r="G2992" s="8">
        <v>4.4000000000000004</v>
      </c>
      <c r="H2992" s="6" t="s">
        <v>230</v>
      </c>
      <c r="I2992" s="9"/>
    </row>
    <row r="2993" spans="1:9" x14ac:dyDescent="0.25">
      <c r="A2993" t="s">
        <v>676</v>
      </c>
      <c r="B2993" t="s">
        <v>677</v>
      </c>
      <c r="C2993" t="s">
        <v>12</v>
      </c>
      <c r="D2993" t="s">
        <v>25</v>
      </c>
      <c r="E2993" s="6" t="e">
        <v>#N/A</v>
      </c>
      <c r="F2993" s="7">
        <v>8.0000000000000002E-3</v>
      </c>
      <c r="G2993" s="8">
        <v>1.96</v>
      </c>
      <c r="H2993" s="6" t="s">
        <v>9</v>
      </c>
      <c r="I2993" s="9"/>
    </row>
    <row r="2994" spans="1:9" x14ac:dyDescent="0.25">
      <c r="A2994" t="s">
        <v>8466</v>
      </c>
      <c r="B2994" t="s">
        <v>8467</v>
      </c>
      <c r="C2994" t="s">
        <v>8468</v>
      </c>
      <c r="D2994" t="s">
        <v>8469</v>
      </c>
      <c r="E2994" s="6" t="s">
        <v>72</v>
      </c>
      <c r="F2994" s="7">
        <v>0.79220000000000002</v>
      </c>
      <c r="G2994" s="8">
        <v>-1.47</v>
      </c>
      <c r="H2994" s="6" t="s">
        <v>9</v>
      </c>
      <c r="I2994" s="9"/>
    </row>
    <row r="2995" spans="1:9" x14ac:dyDescent="0.25">
      <c r="A2995" t="s">
        <v>9803</v>
      </c>
      <c r="B2995" t="s">
        <v>9804</v>
      </c>
      <c r="C2995" t="s">
        <v>9805</v>
      </c>
      <c r="D2995" t="s">
        <v>6927</v>
      </c>
      <c r="E2995" s="6" t="s">
        <v>72</v>
      </c>
      <c r="F2995" s="7">
        <v>1</v>
      </c>
      <c r="G2995" s="8">
        <v>-1.71</v>
      </c>
      <c r="H2995" s="6" t="s">
        <v>9</v>
      </c>
      <c r="I2995" s="9"/>
    </row>
    <row r="2996" spans="1:9" x14ac:dyDescent="0.25">
      <c r="A2996" t="s">
        <v>7091</v>
      </c>
      <c r="B2996" t="s">
        <v>7092</v>
      </c>
      <c r="C2996" t="s">
        <v>12</v>
      </c>
      <c r="D2996" t="s">
        <v>518</v>
      </c>
      <c r="E2996" s="6" t="s">
        <v>9</v>
      </c>
      <c r="F2996" s="7">
        <v>0.57230000000000003</v>
      </c>
      <c r="G2996" s="8">
        <v>0.32</v>
      </c>
      <c r="H2996" s="6" t="s">
        <v>9</v>
      </c>
      <c r="I2996" s="9"/>
    </row>
    <row r="2997" spans="1:9" x14ac:dyDescent="0.25">
      <c r="A2997" t="s">
        <v>6370</v>
      </c>
      <c r="B2997" t="s">
        <v>6371</v>
      </c>
      <c r="C2997" t="s">
        <v>12</v>
      </c>
      <c r="D2997" t="s">
        <v>25</v>
      </c>
      <c r="E2997" s="6" t="s">
        <v>9</v>
      </c>
      <c r="F2997" s="7">
        <v>0.45479999999999998</v>
      </c>
      <c r="G2997" s="8">
        <v>1.45</v>
      </c>
      <c r="H2997" s="6" t="s">
        <v>9</v>
      </c>
      <c r="I2997" s="9"/>
    </row>
    <row r="2998" spans="1:9" x14ac:dyDescent="0.25">
      <c r="A2998" t="s">
        <v>5238</v>
      </c>
      <c r="B2998" t="s">
        <v>5239</v>
      </c>
      <c r="C2998" t="s">
        <v>12</v>
      </c>
      <c r="D2998" t="s">
        <v>25</v>
      </c>
      <c r="E2998" s="6" t="e">
        <v>#N/A</v>
      </c>
      <c r="F2998" s="7">
        <v>0.30730000000000002</v>
      </c>
      <c r="G2998" s="8">
        <v>-1.71</v>
      </c>
      <c r="H2998" s="6" t="s">
        <v>9</v>
      </c>
      <c r="I2998" s="9"/>
    </row>
    <row r="2999" spans="1:9" x14ac:dyDescent="0.25">
      <c r="A2999" t="s">
        <v>9875</v>
      </c>
      <c r="B2999" t="s">
        <v>9876</v>
      </c>
      <c r="C2999" t="s">
        <v>9877</v>
      </c>
      <c r="D2999" t="s">
        <v>9878</v>
      </c>
      <c r="E2999" s="6" t="s">
        <v>9</v>
      </c>
      <c r="F2999" s="7">
        <v>1</v>
      </c>
      <c r="G2999" s="8">
        <v>-1.42</v>
      </c>
      <c r="H2999" s="6" t="s">
        <v>9</v>
      </c>
      <c r="I2999" s="9"/>
    </row>
    <row r="3000" spans="1:9" x14ac:dyDescent="0.25">
      <c r="A3000" t="s">
        <v>5798</v>
      </c>
      <c r="B3000" t="s">
        <v>5799</v>
      </c>
      <c r="C3000" t="s">
        <v>12</v>
      </c>
      <c r="D3000" t="s">
        <v>155</v>
      </c>
      <c r="E3000" s="6" t="s">
        <v>9</v>
      </c>
      <c r="F3000" s="7">
        <v>0.38250000000000001</v>
      </c>
      <c r="G3000" s="8">
        <v>0.97</v>
      </c>
      <c r="H3000" s="6" t="s">
        <v>9</v>
      </c>
      <c r="I3000" s="9"/>
    </row>
    <row r="3001" spans="1:9" x14ac:dyDescent="0.25">
      <c r="A3001" t="s">
        <v>10467</v>
      </c>
      <c r="B3001" t="s">
        <v>10468</v>
      </c>
      <c r="C3001" t="s">
        <v>10469</v>
      </c>
      <c r="D3001" t="s">
        <v>10470</v>
      </c>
      <c r="E3001" s="6" t="s">
        <v>72</v>
      </c>
      <c r="F3001" s="7">
        <v>1</v>
      </c>
      <c r="G3001" s="8">
        <v>-0.35</v>
      </c>
      <c r="H3001" s="6" t="s">
        <v>9</v>
      </c>
      <c r="I3001" s="9"/>
    </row>
    <row r="3002" spans="1:9" x14ac:dyDescent="0.25">
      <c r="A3002" t="s">
        <v>10800</v>
      </c>
      <c r="B3002" t="s">
        <v>10801</v>
      </c>
      <c r="C3002" t="s">
        <v>10802</v>
      </c>
      <c r="D3002" t="s">
        <v>10803</v>
      </c>
      <c r="E3002" s="6" t="s">
        <v>9</v>
      </c>
      <c r="F3002" s="7">
        <v>1</v>
      </c>
      <c r="G3002" s="8">
        <v>0.87</v>
      </c>
      <c r="H3002" s="6" t="s">
        <v>9</v>
      </c>
      <c r="I3002" s="9"/>
    </row>
    <row r="3003" spans="1:9" x14ac:dyDescent="0.25">
      <c r="A3003" t="s">
        <v>7571</v>
      </c>
      <c r="B3003" t="s">
        <v>7572</v>
      </c>
      <c r="C3003" t="s">
        <v>7573</v>
      </c>
      <c r="D3003" t="s">
        <v>7574</v>
      </c>
      <c r="E3003" s="6" t="s">
        <v>72</v>
      </c>
      <c r="F3003" s="7">
        <v>0.67</v>
      </c>
      <c r="G3003" s="8">
        <v>-2.5</v>
      </c>
      <c r="H3003" s="6" t="s">
        <v>9</v>
      </c>
      <c r="I3003" s="9"/>
    </row>
    <row r="3004" spans="1:9" x14ac:dyDescent="0.25">
      <c r="A3004" t="s">
        <v>4577</v>
      </c>
      <c r="B3004" t="s">
        <v>4578</v>
      </c>
      <c r="C3004" t="s">
        <v>4579</v>
      </c>
      <c r="D3004" t="s">
        <v>4580</v>
      </c>
      <c r="E3004" s="6" t="s">
        <v>9</v>
      </c>
      <c r="F3004" s="7">
        <v>0.23630000000000001</v>
      </c>
      <c r="G3004" s="8">
        <v>2.36</v>
      </c>
      <c r="H3004" s="6" t="s">
        <v>9</v>
      </c>
      <c r="I3004" s="9"/>
    </row>
    <row r="3005" spans="1:9" x14ac:dyDescent="0.25">
      <c r="A3005" t="s">
        <v>3795</v>
      </c>
      <c r="B3005" t="s">
        <v>3796</v>
      </c>
      <c r="C3005" t="s">
        <v>12</v>
      </c>
      <c r="D3005" t="s">
        <v>25</v>
      </c>
      <c r="E3005" s="6" t="s">
        <v>9</v>
      </c>
      <c r="F3005" s="7">
        <v>0.1573</v>
      </c>
      <c r="G3005" s="8">
        <v>0.88</v>
      </c>
      <c r="H3005" s="6" t="s">
        <v>9</v>
      </c>
      <c r="I3005" s="9"/>
    </row>
    <row r="3006" spans="1:9" x14ac:dyDescent="0.25">
      <c r="A3006" t="s">
        <v>8904</v>
      </c>
      <c r="B3006" t="s">
        <v>8905</v>
      </c>
      <c r="C3006" t="s">
        <v>8906</v>
      </c>
      <c r="D3006" t="s">
        <v>8907</v>
      </c>
      <c r="E3006" s="6" t="s">
        <v>72</v>
      </c>
      <c r="F3006" s="7">
        <v>0.87909999999999999</v>
      </c>
      <c r="G3006" s="8">
        <v>-1.25</v>
      </c>
      <c r="H3006" s="6" t="s">
        <v>72</v>
      </c>
      <c r="I3006" s="6"/>
    </row>
    <row r="3007" spans="1:9" x14ac:dyDescent="0.25">
      <c r="A3007" t="s">
        <v>4271</v>
      </c>
      <c r="B3007" t="s">
        <v>4272</v>
      </c>
      <c r="C3007" t="s">
        <v>12</v>
      </c>
      <c r="D3007" t="s">
        <v>121</v>
      </c>
      <c r="E3007" s="6" t="s">
        <v>8</v>
      </c>
      <c r="F3007" s="7">
        <v>0.19819999999999999</v>
      </c>
      <c r="G3007" s="8">
        <v>1.37</v>
      </c>
      <c r="H3007" s="6" t="s">
        <v>9</v>
      </c>
      <c r="I3007" s="9"/>
    </row>
    <row r="3008" spans="1:9" x14ac:dyDescent="0.25">
      <c r="A3008" t="s">
        <v>275</v>
      </c>
      <c r="B3008" t="s">
        <v>276</v>
      </c>
      <c r="C3008" t="s">
        <v>12</v>
      </c>
      <c r="D3008" t="s">
        <v>25</v>
      </c>
      <c r="E3008" s="6" t="s">
        <v>8</v>
      </c>
      <c r="F3008" s="7">
        <v>0</v>
      </c>
      <c r="G3008" s="8">
        <v>3.2</v>
      </c>
      <c r="H3008" s="6" t="s">
        <v>9</v>
      </c>
      <c r="I3008" s="9"/>
    </row>
    <row r="3009" spans="1:9" x14ac:dyDescent="0.25">
      <c r="A3009" t="s">
        <v>6744</v>
      </c>
      <c r="B3009" t="s">
        <v>6745</v>
      </c>
      <c r="C3009" t="s">
        <v>6746</v>
      </c>
      <c r="D3009" t="s">
        <v>6747</v>
      </c>
      <c r="E3009" s="6" t="s">
        <v>72</v>
      </c>
      <c r="F3009" s="7">
        <v>0.497</v>
      </c>
      <c r="G3009" s="8">
        <v>-2.15</v>
      </c>
      <c r="H3009" s="6" t="s">
        <v>72</v>
      </c>
      <c r="I3009" s="6"/>
    </row>
    <row r="3010" spans="1:9" x14ac:dyDescent="0.25">
      <c r="A3010" t="s">
        <v>3916</v>
      </c>
      <c r="B3010" t="s">
        <v>3917</v>
      </c>
      <c r="C3010" t="s">
        <v>3918</v>
      </c>
      <c r="D3010" t="s">
        <v>3919</v>
      </c>
      <c r="E3010" s="6" t="s">
        <v>9</v>
      </c>
      <c r="F3010" s="7">
        <v>0.16650000000000001</v>
      </c>
      <c r="G3010" s="8">
        <v>1.34</v>
      </c>
      <c r="H3010" s="6" t="s">
        <v>9</v>
      </c>
      <c r="I3010" s="9"/>
    </row>
    <row r="3011" spans="1:9" x14ac:dyDescent="0.25">
      <c r="A3011" t="s">
        <v>7637</v>
      </c>
      <c r="B3011" t="s">
        <v>7638</v>
      </c>
      <c r="C3011" t="s">
        <v>7639</v>
      </c>
      <c r="D3011" t="s">
        <v>6747</v>
      </c>
      <c r="E3011" s="6" t="s">
        <v>72</v>
      </c>
      <c r="F3011" s="7">
        <v>0.68149999999999999</v>
      </c>
      <c r="G3011" s="8">
        <v>-1.73</v>
      </c>
      <c r="H3011" s="6" t="s">
        <v>72</v>
      </c>
      <c r="I3011" s="6"/>
    </row>
    <row r="3012" spans="1:9" x14ac:dyDescent="0.25">
      <c r="A3012" t="s">
        <v>10655</v>
      </c>
      <c r="B3012" t="s">
        <v>10656</v>
      </c>
      <c r="C3012" t="s">
        <v>10657</v>
      </c>
      <c r="D3012" t="s">
        <v>6747</v>
      </c>
      <c r="E3012" s="6" t="s">
        <v>2308</v>
      </c>
      <c r="F3012" s="7">
        <v>1</v>
      </c>
      <c r="G3012" s="8">
        <v>0</v>
      </c>
      <c r="H3012" s="6" t="s">
        <v>10493</v>
      </c>
      <c r="I3012" s="9"/>
    </row>
    <row r="3013" spans="1:9" x14ac:dyDescent="0.25">
      <c r="A3013" t="s">
        <v>8277</v>
      </c>
      <c r="B3013" t="s">
        <v>8278</v>
      </c>
      <c r="C3013" t="s">
        <v>12</v>
      </c>
      <c r="D3013" t="s">
        <v>25</v>
      </c>
      <c r="E3013" s="6" t="s">
        <v>8</v>
      </c>
      <c r="F3013" s="7">
        <v>0.75129999999999997</v>
      </c>
      <c r="G3013" s="8">
        <v>0.04</v>
      </c>
      <c r="H3013" s="6" t="s">
        <v>9</v>
      </c>
      <c r="I3013" s="9"/>
    </row>
    <row r="3014" spans="1:9" x14ac:dyDescent="0.25">
      <c r="A3014" t="s">
        <v>5103</v>
      </c>
      <c r="B3014" t="s">
        <v>5104</v>
      </c>
      <c r="C3014" t="s">
        <v>5105</v>
      </c>
      <c r="D3014" t="s">
        <v>5106</v>
      </c>
      <c r="E3014" s="6" t="s">
        <v>72</v>
      </c>
      <c r="F3014" s="7">
        <v>0.2999</v>
      </c>
      <c r="G3014" s="8">
        <v>0.77</v>
      </c>
      <c r="H3014" s="6" t="s">
        <v>9</v>
      </c>
      <c r="I3014" s="9"/>
    </row>
    <row r="3015" spans="1:9" x14ac:dyDescent="0.25">
      <c r="A3015" t="s">
        <v>4141</v>
      </c>
      <c r="B3015" t="s">
        <v>4142</v>
      </c>
      <c r="C3015" t="s">
        <v>12</v>
      </c>
      <c r="D3015" t="s">
        <v>25</v>
      </c>
      <c r="E3015" s="6" t="s">
        <v>9</v>
      </c>
      <c r="F3015" s="7">
        <v>0.18479999999999999</v>
      </c>
      <c r="G3015" s="8">
        <v>2.5</v>
      </c>
      <c r="H3015" s="6" t="s">
        <v>9</v>
      </c>
      <c r="I3015" s="9"/>
    </row>
    <row r="3016" spans="1:9" x14ac:dyDescent="0.25">
      <c r="A3016" t="s">
        <v>2756</v>
      </c>
      <c r="B3016" t="s">
        <v>2757</v>
      </c>
      <c r="C3016" t="s">
        <v>2758</v>
      </c>
      <c r="D3016" t="s">
        <v>2759</v>
      </c>
      <c r="E3016" s="6" t="s">
        <v>9</v>
      </c>
      <c r="F3016" s="7">
        <v>9.2100000000000001E-2</v>
      </c>
      <c r="G3016" s="8">
        <v>1.06</v>
      </c>
      <c r="H3016" s="6" t="s">
        <v>9</v>
      </c>
      <c r="I3016" s="9"/>
    </row>
    <row r="3017" spans="1:9" x14ac:dyDescent="0.25">
      <c r="A3017" t="s">
        <v>3789</v>
      </c>
      <c r="B3017" t="s">
        <v>3790</v>
      </c>
      <c r="C3017" t="s">
        <v>3791</v>
      </c>
      <c r="D3017" t="s">
        <v>3792</v>
      </c>
      <c r="E3017" s="6" t="e">
        <v>#N/A</v>
      </c>
      <c r="F3017" s="7">
        <v>0.15529999999999999</v>
      </c>
      <c r="G3017" s="8">
        <v>1.32</v>
      </c>
      <c r="H3017" s="6" t="s">
        <v>9</v>
      </c>
      <c r="I3017" s="9"/>
    </row>
    <row r="3018" spans="1:9" x14ac:dyDescent="0.25">
      <c r="A3018" t="s">
        <v>3235</v>
      </c>
      <c r="B3018" t="s">
        <v>3236</v>
      </c>
      <c r="C3018" t="s">
        <v>3237</v>
      </c>
      <c r="D3018" t="s">
        <v>17</v>
      </c>
      <c r="E3018" s="6" t="s">
        <v>9</v>
      </c>
      <c r="F3018" s="7">
        <v>0.1154</v>
      </c>
      <c r="G3018" s="8">
        <v>1.33</v>
      </c>
      <c r="H3018" s="6" t="s">
        <v>9</v>
      </c>
      <c r="I3018" s="9"/>
    </row>
    <row r="3019" spans="1:9" x14ac:dyDescent="0.25">
      <c r="A3019" t="s">
        <v>532</v>
      </c>
      <c r="B3019" t="s">
        <v>533</v>
      </c>
      <c r="C3019" t="s">
        <v>534</v>
      </c>
      <c r="D3019" t="s">
        <v>535</v>
      </c>
      <c r="E3019" s="6" t="s">
        <v>9</v>
      </c>
      <c r="F3019" s="7">
        <v>4.1999999999999997E-3</v>
      </c>
      <c r="G3019" s="8">
        <v>3.59</v>
      </c>
      <c r="H3019" s="6" t="s">
        <v>9</v>
      </c>
      <c r="I3019" s="9"/>
    </row>
    <row r="3020" spans="1:9" x14ac:dyDescent="0.25">
      <c r="A3020" t="s">
        <v>7245</v>
      </c>
      <c r="B3020" t="s">
        <v>7246</v>
      </c>
      <c r="C3020" t="s">
        <v>7247</v>
      </c>
      <c r="D3020" t="s">
        <v>7</v>
      </c>
      <c r="E3020" s="6" t="s">
        <v>9</v>
      </c>
      <c r="F3020" s="7">
        <v>0.59640000000000004</v>
      </c>
      <c r="G3020" s="8">
        <v>0.68</v>
      </c>
      <c r="H3020" s="6" t="s">
        <v>9</v>
      </c>
      <c r="I3020" s="9"/>
    </row>
    <row r="3021" spans="1:9" x14ac:dyDescent="0.25">
      <c r="A3021" t="s">
        <v>5520</v>
      </c>
      <c r="B3021" t="s">
        <v>5521</v>
      </c>
      <c r="C3021" t="s">
        <v>5522</v>
      </c>
      <c r="D3021" t="s">
        <v>17</v>
      </c>
      <c r="E3021" s="6" t="e">
        <v>#N/A</v>
      </c>
      <c r="F3021" s="7">
        <v>0.33929999999999999</v>
      </c>
      <c r="G3021" s="8">
        <v>1.24</v>
      </c>
      <c r="H3021" s="6" t="s">
        <v>72</v>
      </c>
      <c r="I3021" s="6"/>
    </row>
    <row r="3022" spans="1:9" x14ac:dyDescent="0.25">
      <c r="A3022" t="s">
        <v>6349</v>
      </c>
      <c r="B3022" t="s">
        <v>6350</v>
      </c>
      <c r="C3022" t="s">
        <v>6351</v>
      </c>
      <c r="D3022" t="s">
        <v>7</v>
      </c>
      <c r="E3022" s="6" t="s">
        <v>9</v>
      </c>
      <c r="F3022" s="7">
        <v>0.45300000000000001</v>
      </c>
      <c r="G3022" s="8">
        <v>0.72</v>
      </c>
      <c r="H3022" s="6" t="s">
        <v>9</v>
      </c>
      <c r="I3022" s="9"/>
    </row>
    <row r="3023" spans="1:9" x14ac:dyDescent="0.25">
      <c r="A3023" t="s">
        <v>10658</v>
      </c>
      <c r="B3023" t="s">
        <v>10659</v>
      </c>
      <c r="C3023" t="s">
        <v>12</v>
      </c>
      <c r="D3023" t="s">
        <v>225</v>
      </c>
      <c r="E3023" s="6" t="e">
        <v>#N/A</v>
      </c>
      <c r="F3023" s="7">
        <v>1</v>
      </c>
      <c r="G3023" s="8">
        <v>0</v>
      </c>
      <c r="H3023" s="6" t="s">
        <v>72</v>
      </c>
      <c r="I3023" s="6"/>
    </row>
    <row r="3024" spans="1:9" x14ac:dyDescent="0.25">
      <c r="A3024" t="s">
        <v>10011</v>
      </c>
      <c r="B3024" t="s">
        <v>10012</v>
      </c>
      <c r="C3024" t="s">
        <v>10013</v>
      </c>
      <c r="D3024" t="s">
        <v>10014</v>
      </c>
      <c r="E3024" s="6" t="s">
        <v>9</v>
      </c>
      <c r="F3024" s="7">
        <v>1</v>
      </c>
      <c r="G3024" s="8">
        <v>-1.02</v>
      </c>
      <c r="H3024" s="6" t="s">
        <v>9</v>
      </c>
      <c r="I3024" s="9"/>
    </row>
    <row r="3025" spans="1:9" x14ac:dyDescent="0.25">
      <c r="A3025" t="s">
        <v>6020</v>
      </c>
      <c r="B3025" t="s">
        <v>6021</v>
      </c>
      <c r="C3025" t="s">
        <v>6022</v>
      </c>
      <c r="D3025" t="s">
        <v>6023</v>
      </c>
      <c r="E3025" s="6" t="s">
        <v>230</v>
      </c>
      <c r="F3025" s="7">
        <v>0.4128</v>
      </c>
      <c r="G3025" s="8">
        <v>-2.84</v>
      </c>
      <c r="H3025" s="6" t="s">
        <v>9</v>
      </c>
      <c r="I3025" s="9"/>
    </row>
    <row r="3026" spans="1:9" x14ac:dyDescent="0.25">
      <c r="A3026" t="s">
        <v>511</v>
      </c>
      <c r="B3026" t="s">
        <v>512</v>
      </c>
      <c r="C3026" t="s">
        <v>12</v>
      </c>
      <c r="D3026" t="s">
        <v>25</v>
      </c>
      <c r="E3026" s="6" t="s">
        <v>9</v>
      </c>
      <c r="F3026" s="7">
        <v>4.1999999999999997E-3</v>
      </c>
      <c r="G3026" s="8">
        <v>2.9</v>
      </c>
      <c r="H3026" s="6" t="s">
        <v>9</v>
      </c>
      <c r="I3026" s="9"/>
    </row>
    <row r="3027" spans="1:9" x14ac:dyDescent="0.25">
      <c r="A3027" t="s">
        <v>871</v>
      </c>
      <c r="B3027" t="s">
        <v>872</v>
      </c>
      <c r="C3027" t="s">
        <v>12</v>
      </c>
      <c r="D3027" t="s">
        <v>25</v>
      </c>
      <c r="E3027" s="6" t="s">
        <v>9</v>
      </c>
      <c r="F3027" s="7">
        <v>1.3899999999999999E-2</v>
      </c>
      <c r="G3027" s="8">
        <v>2.2200000000000002</v>
      </c>
      <c r="H3027" s="6" t="s">
        <v>9</v>
      </c>
      <c r="I3027" s="9"/>
    </row>
    <row r="3028" spans="1:9" x14ac:dyDescent="0.25">
      <c r="A3028" t="s">
        <v>9492</v>
      </c>
      <c r="B3028" t="s">
        <v>9493</v>
      </c>
      <c r="C3028" t="s">
        <v>9494</v>
      </c>
      <c r="D3028" t="s">
        <v>9495</v>
      </c>
      <c r="E3028" s="6" t="s">
        <v>72</v>
      </c>
      <c r="F3028" s="7">
        <v>1</v>
      </c>
      <c r="G3028" s="8">
        <v>-3.71</v>
      </c>
      <c r="H3028" s="6" t="s">
        <v>9</v>
      </c>
      <c r="I3028" s="9"/>
    </row>
    <row r="3029" spans="1:9" x14ac:dyDescent="0.25">
      <c r="A3029" t="s">
        <v>5772</v>
      </c>
      <c r="B3029" t="s">
        <v>5773</v>
      </c>
      <c r="C3029" t="s">
        <v>5774</v>
      </c>
      <c r="D3029" t="s">
        <v>5775</v>
      </c>
      <c r="E3029" s="6" t="s">
        <v>230</v>
      </c>
      <c r="F3029" s="7">
        <v>0.38169999999999998</v>
      </c>
      <c r="G3029" s="8">
        <v>-3.01</v>
      </c>
      <c r="H3029" s="6" t="s">
        <v>9</v>
      </c>
      <c r="I3029" s="9"/>
    </row>
    <row r="3030" spans="1:9" x14ac:dyDescent="0.25">
      <c r="A3030" t="s">
        <v>9752</v>
      </c>
      <c r="B3030" t="s">
        <v>9753</v>
      </c>
      <c r="C3030" t="s">
        <v>12</v>
      </c>
      <c r="D3030" t="s">
        <v>25</v>
      </c>
      <c r="E3030" s="6" t="s">
        <v>72</v>
      </c>
      <c r="F3030" s="7">
        <v>1</v>
      </c>
      <c r="G3030" s="8">
        <v>-1.89</v>
      </c>
      <c r="H3030" s="6" t="s">
        <v>72</v>
      </c>
      <c r="I3030" s="6"/>
    </row>
    <row r="3031" spans="1:9" x14ac:dyDescent="0.25">
      <c r="A3031" t="s">
        <v>7368</v>
      </c>
      <c r="B3031" t="s">
        <v>7369</v>
      </c>
      <c r="C3031" t="s">
        <v>12</v>
      </c>
      <c r="D3031" t="s">
        <v>7370</v>
      </c>
      <c r="E3031" s="6" t="s">
        <v>72</v>
      </c>
      <c r="F3031" s="7">
        <v>0.62470000000000003</v>
      </c>
      <c r="G3031" s="8">
        <v>-1.9</v>
      </c>
      <c r="H3031" s="6" t="s">
        <v>72</v>
      </c>
      <c r="I3031" s="6"/>
    </row>
    <row r="3032" spans="1:9" x14ac:dyDescent="0.25">
      <c r="A3032" t="s">
        <v>10057</v>
      </c>
      <c r="B3032" t="s">
        <v>10058</v>
      </c>
      <c r="C3032" t="s">
        <v>12</v>
      </c>
      <c r="D3032" t="s">
        <v>1407</v>
      </c>
      <c r="E3032" s="6" t="s">
        <v>230</v>
      </c>
      <c r="F3032" s="7">
        <v>1</v>
      </c>
      <c r="G3032" s="8">
        <v>-0.97</v>
      </c>
      <c r="H3032" s="6" t="s">
        <v>72</v>
      </c>
      <c r="I3032" s="6"/>
    </row>
    <row r="3033" spans="1:9" x14ac:dyDescent="0.25">
      <c r="A3033" t="s">
        <v>4780</v>
      </c>
      <c r="B3033" t="s">
        <v>4781</v>
      </c>
      <c r="C3033" t="s">
        <v>12</v>
      </c>
      <c r="D3033" t="s">
        <v>25</v>
      </c>
      <c r="E3033" s="6" t="s">
        <v>9</v>
      </c>
      <c r="F3033" s="7">
        <v>0.26129999999999998</v>
      </c>
      <c r="G3033" s="8">
        <v>1.82</v>
      </c>
      <c r="H3033" s="6" t="s">
        <v>9</v>
      </c>
      <c r="I3033" s="9"/>
    </row>
    <row r="3034" spans="1:9" x14ac:dyDescent="0.25">
      <c r="A3034" t="s">
        <v>4759</v>
      </c>
      <c r="B3034" t="s">
        <v>4760</v>
      </c>
      <c r="C3034" t="s">
        <v>12</v>
      </c>
      <c r="D3034" t="s">
        <v>1407</v>
      </c>
      <c r="E3034" s="6" t="s">
        <v>72</v>
      </c>
      <c r="F3034" s="7">
        <v>0.25929999999999997</v>
      </c>
      <c r="G3034" s="8">
        <v>1.49</v>
      </c>
      <c r="H3034" s="6" t="s">
        <v>9</v>
      </c>
      <c r="I3034" s="9"/>
    </row>
    <row r="3035" spans="1:9" x14ac:dyDescent="0.25">
      <c r="A3035" t="s">
        <v>9444</v>
      </c>
      <c r="B3035" t="s">
        <v>9445</v>
      </c>
      <c r="C3035" t="s">
        <v>12</v>
      </c>
      <c r="D3035" t="s">
        <v>25</v>
      </c>
      <c r="E3035" s="6" t="s">
        <v>230</v>
      </c>
      <c r="F3035" s="7">
        <v>0.99729999999999996</v>
      </c>
      <c r="G3035" s="8">
        <v>-0.54</v>
      </c>
      <c r="H3035" s="6" t="s">
        <v>9</v>
      </c>
      <c r="I3035" s="9"/>
    </row>
    <row r="3036" spans="1:9" x14ac:dyDescent="0.25">
      <c r="A3036" t="s">
        <v>174</v>
      </c>
      <c r="B3036" t="s">
        <v>175</v>
      </c>
      <c r="C3036" t="s">
        <v>176</v>
      </c>
      <c r="D3036" t="s">
        <v>25</v>
      </c>
      <c r="E3036" s="6" t="s">
        <v>9</v>
      </c>
      <c r="F3036" s="7">
        <v>0</v>
      </c>
      <c r="G3036" s="8">
        <v>2.62</v>
      </c>
      <c r="H3036" s="6" t="s">
        <v>9</v>
      </c>
      <c r="I3036" s="9"/>
    </row>
    <row r="3037" spans="1:9" x14ac:dyDescent="0.25">
      <c r="A3037" t="s">
        <v>7340</v>
      </c>
      <c r="B3037" t="s">
        <v>7341</v>
      </c>
      <c r="C3037" t="s">
        <v>12</v>
      </c>
      <c r="D3037" t="s">
        <v>25</v>
      </c>
      <c r="E3037" s="6" t="s">
        <v>9</v>
      </c>
      <c r="F3037" s="7">
        <v>0.62029999999999996</v>
      </c>
      <c r="G3037" s="8">
        <v>0.31</v>
      </c>
      <c r="H3037" s="6" t="s">
        <v>9</v>
      </c>
      <c r="I3037" s="9"/>
    </row>
    <row r="3038" spans="1:9" x14ac:dyDescent="0.25">
      <c r="A3038" t="s">
        <v>8624</v>
      </c>
      <c r="B3038" t="s">
        <v>8625</v>
      </c>
      <c r="C3038" t="s">
        <v>12</v>
      </c>
      <c r="D3038" t="s">
        <v>25</v>
      </c>
      <c r="E3038" s="6" t="s">
        <v>72</v>
      </c>
      <c r="F3038" s="7">
        <v>0.81559999999999999</v>
      </c>
      <c r="G3038" s="8">
        <v>-0.14000000000000001</v>
      </c>
      <c r="H3038" s="6" t="s">
        <v>9</v>
      </c>
      <c r="I3038" s="9"/>
    </row>
    <row r="3039" spans="1:9" x14ac:dyDescent="0.25">
      <c r="A3039" t="s">
        <v>6258</v>
      </c>
      <c r="B3039" t="s">
        <v>6259</v>
      </c>
      <c r="C3039" t="s">
        <v>6260</v>
      </c>
      <c r="D3039" t="s">
        <v>483</v>
      </c>
      <c r="E3039" s="6" t="s">
        <v>72</v>
      </c>
      <c r="F3039" s="7">
        <v>0.44019999999999998</v>
      </c>
      <c r="G3039" s="8">
        <v>1.18</v>
      </c>
      <c r="H3039" s="6" t="s">
        <v>9</v>
      </c>
      <c r="I3039" s="9"/>
    </row>
    <row r="3040" spans="1:9" x14ac:dyDescent="0.25">
      <c r="A3040" t="s">
        <v>4843</v>
      </c>
      <c r="B3040" t="s">
        <v>4844</v>
      </c>
      <c r="C3040" t="s">
        <v>12</v>
      </c>
      <c r="D3040" t="s">
        <v>25</v>
      </c>
      <c r="E3040" s="6" t="s">
        <v>9</v>
      </c>
      <c r="F3040" s="7">
        <v>0.26600000000000001</v>
      </c>
      <c r="G3040" s="8">
        <v>2.42</v>
      </c>
      <c r="H3040" s="6" t="s">
        <v>9</v>
      </c>
      <c r="I3040" s="9"/>
    </row>
    <row r="3041" spans="1:9" x14ac:dyDescent="0.25">
      <c r="A3041" t="s">
        <v>4388</v>
      </c>
      <c r="B3041" t="s">
        <v>4389</v>
      </c>
      <c r="C3041" t="s">
        <v>12</v>
      </c>
      <c r="D3041" t="s">
        <v>2410</v>
      </c>
      <c r="E3041" s="6" t="s">
        <v>9</v>
      </c>
      <c r="F3041" s="7">
        <v>0.21310000000000001</v>
      </c>
      <c r="G3041" s="8">
        <v>-0.31</v>
      </c>
      <c r="H3041" s="6" t="s">
        <v>9</v>
      </c>
      <c r="I3041" s="9"/>
    </row>
    <row r="3042" spans="1:9" x14ac:dyDescent="0.25">
      <c r="A3042" t="s">
        <v>7508</v>
      </c>
      <c r="B3042">
        <v>0</v>
      </c>
      <c r="C3042" t="s">
        <v>7509</v>
      </c>
      <c r="D3042" t="s">
        <v>5688</v>
      </c>
      <c r="E3042" s="6" t="e">
        <v>#N/A</v>
      </c>
      <c r="F3042" s="7">
        <v>0.65690000000000004</v>
      </c>
      <c r="G3042" s="8">
        <v>0.48</v>
      </c>
      <c r="H3042" s="6" t="s">
        <v>230</v>
      </c>
      <c r="I3042" s="9"/>
    </row>
    <row r="3043" spans="1:9" x14ac:dyDescent="0.25">
      <c r="A3043" t="s">
        <v>7461</v>
      </c>
      <c r="B3043">
        <v>0</v>
      </c>
      <c r="C3043" t="s">
        <v>7462</v>
      </c>
      <c r="D3043" t="s">
        <v>7463</v>
      </c>
      <c r="E3043" s="6" t="e">
        <v>#N/A</v>
      </c>
      <c r="F3043" s="7">
        <v>0.63780000000000003</v>
      </c>
      <c r="G3043" s="8">
        <v>-1.76</v>
      </c>
      <c r="H3043" s="6" t="s">
        <v>230</v>
      </c>
      <c r="I3043" s="9"/>
    </row>
    <row r="3044" spans="1:9" x14ac:dyDescent="0.25">
      <c r="A3044" t="s">
        <v>7051</v>
      </c>
      <c r="B3044" t="s">
        <v>7052</v>
      </c>
      <c r="C3044" t="s">
        <v>7053</v>
      </c>
      <c r="D3044" t="s">
        <v>7054</v>
      </c>
      <c r="E3044" s="6" t="s">
        <v>9</v>
      </c>
      <c r="F3044" s="7">
        <v>0.5655</v>
      </c>
      <c r="G3044" s="8">
        <v>-2.02</v>
      </c>
      <c r="H3044" s="6" t="s">
        <v>9</v>
      </c>
      <c r="I3044" s="9"/>
    </row>
    <row r="3045" spans="1:9" x14ac:dyDescent="0.25">
      <c r="A3045" t="s">
        <v>586</v>
      </c>
      <c r="B3045" t="s">
        <v>587</v>
      </c>
      <c r="C3045" t="s">
        <v>588</v>
      </c>
      <c r="D3045" t="s">
        <v>589</v>
      </c>
      <c r="E3045" s="6" t="s">
        <v>9</v>
      </c>
      <c r="F3045" s="7">
        <v>5.5999999999999999E-3</v>
      </c>
      <c r="G3045" s="8">
        <v>2.4700000000000002</v>
      </c>
      <c r="H3045" s="6" t="s">
        <v>9</v>
      </c>
      <c r="I3045" s="9"/>
    </row>
    <row r="3046" spans="1:9" x14ac:dyDescent="0.25">
      <c r="A3046" t="s">
        <v>9215</v>
      </c>
      <c r="B3046" t="s">
        <v>9216</v>
      </c>
      <c r="C3046" t="s">
        <v>12</v>
      </c>
      <c r="D3046" t="s">
        <v>25</v>
      </c>
      <c r="E3046" s="6" t="s">
        <v>9</v>
      </c>
      <c r="F3046" s="7">
        <v>0.94889999999999997</v>
      </c>
      <c r="G3046" s="8">
        <v>-0.45</v>
      </c>
      <c r="H3046" s="6" t="s">
        <v>9</v>
      </c>
      <c r="I3046" s="9"/>
    </row>
    <row r="3047" spans="1:9" x14ac:dyDescent="0.25">
      <c r="A3047" t="s">
        <v>9142</v>
      </c>
      <c r="B3047" t="s">
        <v>9143</v>
      </c>
      <c r="C3047" t="s">
        <v>12</v>
      </c>
      <c r="D3047" t="s">
        <v>25</v>
      </c>
      <c r="E3047" s="6" t="s">
        <v>9</v>
      </c>
      <c r="F3047" s="7">
        <v>0.93069999999999997</v>
      </c>
      <c r="G3047" s="8">
        <v>-0.28999999999999998</v>
      </c>
      <c r="H3047" s="6" t="s">
        <v>9</v>
      </c>
      <c r="I3047" s="9"/>
    </row>
    <row r="3048" spans="1:9" x14ac:dyDescent="0.25">
      <c r="A3048" t="s">
        <v>8457</v>
      </c>
      <c r="B3048" t="s">
        <v>8458</v>
      </c>
      <c r="C3048" t="s">
        <v>8459</v>
      </c>
      <c r="D3048" t="s">
        <v>6145</v>
      </c>
      <c r="E3048" s="6" t="s">
        <v>72</v>
      </c>
      <c r="F3048" s="7">
        <v>0.79020000000000001</v>
      </c>
      <c r="G3048" s="8">
        <v>-1.44</v>
      </c>
      <c r="H3048" s="6" t="s">
        <v>9</v>
      </c>
      <c r="I3048" s="9"/>
    </row>
    <row r="3049" spans="1:9" x14ac:dyDescent="0.25">
      <c r="A3049" t="s">
        <v>33</v>
      </c>
      <c r="B3049" t="s">
        <v>34</v>
      </c>
      <c r="C3049" t="s">
        <v>12</v>
      </c>
      <c r="D3049" t="s">
        <v>35</v>
      </c>
      <c r="E3049" s="6" t="s">
        <v>9</v>
      </c>
      <c r="F3049" s="7">
        <v>0</v>
      </c>
      <c r="G3049" s="8">
        <v>1.68</v>
      </c>
      <c r="H3049" s="6" t="s">
        <v>9</v>
      </c>
      <c r="I3049" s="9"/>
    </row>
    <row r="3050" spans="1:9" x14ac:dyDescent="0.25">
      <c r="A3050" t="s">
        <v>8894</v>
      </c>
      <c r="B3050" t="s">
        <v>8895</v>
      </c>
      <c r="C3050" t="s">
        <v>12</v>
      </c>
      <c r="D3050" t="s">
        <v>3004</v>
      </c>
      <c r="E3050" s="6" t="s">
        <v>9</v>
      </c>
      <c r="F3050" s="7">
        <v>0.87719999999999998</v>
      </c>
      <c r="G3050" s="8">
        <v>0.2</v>
      </c>
      <c r="H3050" s="6" t="s">
        <v>9</v>
      </c>
      <c r="I3050" s="9"/>
    </row>
    <row r="3051" spans="1:9" x14ac:dyDescent="0.25">
      <c r="A3051" t="s">
        <v>7448</v>
      </c>
      <c r="B3051" t="s">
        <v>7449</v>
      </c>
      <c r="C3051" t="s">
        <v>7450</v>
      </c>
      <c r="D3051" t="s">
        <v>6145</v>
      </c>
      <c r="E3051" s="6" t="s">
        <v>72</v>
      </c>
      <c r="F3051" s="7">
        <v>0.63529999999999998</v>
      </c>
      <c r="G3051" s="8">
        <v>-1.73</v>
      </c>
      <c r="H3051" s="6" t="s">
        <v>72</v>
      </c>
      <c r="I3051" s="6"/>
    </row>
    <row r="3052" spans="1:9" x14ac:dyDescent="0.25">
      <c r="A3052" t="s">
        <v>2191</v>
      </c>
      <c r="B3052" t="s">
        <v>2192</v>
      </c>
      <c r="C3052" t="s">
        <v>2193</v>
      </c>
      <c r="D3052" t="s">
        <v>2194</v>
      </c>
      <c r="E3052" s="6" t="s">
        <v>72</v>
      </c>
      <c r="F3052" s="7">
        <v>5.9200000000000003E-2</v>
      </c>
      <c r="G3052" s="8">
        <v>2.5299999999999998</v>
      </c>
      <c r="H3052" s="6" t="s">
        <v>9</v>
      </c>
      <c r="I3052" s="9"/>
    </row>
    <row r="3053" spans="1:9" x14ac:dyDescent="0.25">
      <c r="A3053" t="s">
        <v>9787</v>
      </c>
      <c r="B3053" t="s">
        <v>9788</v>
      </c>
      <c r="C3053" t="s">
        <v>9789</v>
      </c>
      <c r="D3053" t="s">
        <v>9790</v>
      </c>
      <c r="E3053" s="6" t="s">
        <v>72</v>
      </c>
      <c r="F3053" s="7">
        <v>1</v>
      </c>
      <c r="G3053" s="8">
        <v>-1.8</v>
      </c>
      <c r="H3053" s="6" t="s">
        <v>9</v>
      </c>
      <c r="I3053" s="9"/>
    </row>
    <row r="3054" spans="1:9" x14ac:dyDescent="0.25">
      <c r="A3054" t="s">
        <v>5585</v>
      </c>
      <c r="B3054" t="s">
        <v>5586</v>
      </c>
      <c r="C3054" t="s">
        <v>12</v>
      </c>
      <c r="D3054" t="s">
        <v>25</v>
      </c>
      <c r="E3054" s="6" t="s">
        <v>8</v>
      </c>
      <c r="F3054" s="7">
        <v>0.34670000000000001</v>
      </c>
      <c r="G3054" s="8">
        <v>0.77</v>
      </c>
      <c r="H3054" s="6" t="s">
        <v>9</v>
      </c>
      <c r="I3054" s="9"/>
    </row>
    <row r="3055" spans="1:9" x14ac:dyDescent="0.25">
      <c r="A3055" t="s">
        <v>2351</v>
      </c>
      <c r="B3055" t="s">
        <v>2352</v>
      </c>
      <c r="C3055" t="s">
        <v>12</v>
      </c>
      <c r="D3055" t="s">
        <v>192</v>
      </c>
      <c r="E3055" s="6" t="s">
        <v>8</v>
      </c>
      <c r="F3055" s="7">
        <v>7.0499999999999993E-2</v>
      </c>
      <c r="G3055" s="8">
        <v>1.51</v>
      </c>
      <c r="H3055" s="6" t="s">
        <v>9</v>
      </c>
      <c r="I3055" s="9"/>
    </row>
    <row r="3056" spans="1:9" x14ac:dyDescent="0.25">
      <c r="A3056" t="s">
        <v>415</v>
      </c>
      <c r="B3056" t="s">
        <v>416</v>
      </c>
      <c r="C3056" t="s">
        <v>417</v>
      </c>
      <c r="D3056" t="s">
        <v>418</v>
      </c>
      <c r="E3056" s="6" t="s">
        <v>8</v>
      </c>
      <c r="F3056" s="7">
        <v>2.3999999999999998E-3</v>
      </c>
      <c r="G3056" s="8">
        <v>2.77</v>
      </c>
      <c r="H3056" s="6" t="s">
        <v>9</v>
      </c>
      <c r="I3056" s="9"/>
    </row>
    <row r="3057" spans="1:9" x14ac:dyDescent="0.25">
      <c r="A3057" t="s">
        <v>4798</v>
      </c>
      <c r="B3057" t="s">
        <v>4799</v>
      </c>
      <c r="C3057" t="s">
        <v>12</v>
      </c>
      <c r="D3057" t="s">
        <v>86</v>
      </c>
      <c r="E3057" s="6" t="s">
        <v>8</v>
      </c>
      <c r="F3057" s="7">
        <v>0.26319999999999999</v>
      </c>
      <c r="G3057" s="8">
        <v>1.25</v>
      </c>
      <c r="H3057" s="6" t="s">
        <v>9</v>
      </c>
      <c r="I3057" s="9"/>
    </row>
    <row r="3058" spans="1:9" x14ac:dyDescent="0.25">
      <c r="A3058" t="s">
        <v>3497</v>
      </c>
      <c r="B3058" t="s">
        <v>3498</v>
      </c>
      <c r="C3058" t="s">
        <v>12</v>
      </c>
      <c r="D3058" t="s">
        <v>192</v>
      </c>
      <c r="E3058" s="6" t="s">
        <v>8</v>
      </c>
      <c r="F3058" s="7">
        <v>0.13439999999999999</v>
      </c>
      <c r="G3058" s="8">
        <v>1.45</v>
      </c>
      <c r="H3058" s="6" t="s">
        <v>9</v>
      </c>
      <c r="I3058" s="9"/>
    </row>
    <row r="3059" spans="1:9" x14ac:dyDescent="0.25">
      <c r="A3059" t="s">
        <v>816</v>
      </c>
      <c r="B3059" t="s">
        <v>817</v>
      </c>
      <c r="C3059" t="s">
        <v>818</v>
      </c>
      <c r="D3059" t="s">
        <v>819</v>
      </c>
      <c r="E3059" s="6" t="s">
        <v>8</v>
      </c>
      <c r="F3059" s="7">
        <v>1.21E-2</v>
      </c>
      <c r="G3059" s="8">
        <v>1.68</v>
      </c>
      <c r="H3059" s="6" t="s">
        <v>9</v>
      </c>
      <c r="I3059" s="9"/>
    </row>
    <row r="3060" spans="1:9" x14ac:dyDescent="0.25">
      <c r="A3060" t="s">
        <v>964</v>
      </c>
      <c r="B3060" t="s">
        <v>965</v>
      </c>
      <c r="C3060" t="s">
        <v>12</v>
      </c>
      <c r="D3060" t="s">
        <v>966</v>
      </c>
      <c r="E3060" s="6" t="s">
        <v>9</v>
      </c>
      <c r="F3060" s="7">
        <v>1.5900000000000001E-2</v>
      </c>
      <c r="G3060" s="8">
        <v>2.58</v>
      </c>
      <c r="H3060" s="6" t="s">
        <v>9</v>
      </c>
      <c r="I3060" s="9"/>
    </row>
    <row r="3061" spans="1:9" x14ac:dyDescent="0.25">
      <c r="A3061" t="s">
        <v>4519</v>
      </c>
      <c r="B3061">
        <v>0</v>
      </c>
      <c r="C3061" t="s">
        <v>4520</v>
      </c>
      <c r="D3061" t="s">
        <v>140</v>
      </c>
      <c r="E3061" s="6" t="e">
        <v>#N/A</v>
      </c>
      <c r="F3061" s="7">
        <v>0.2288</v>
      </c>
      <c r="G3061" s="8">
        <v>0.83</v>
      </c>
      <c r="H3061" s="6" t="s">
        <v>9</v>
      </c>
      <c r="I3061" s="9"/>
    </row>
    <row r="3062" spans="1:9" x14ac:dyDescent="0.25">
      <c r="A3062" t="s">
        <v>7137</v>
      </c>
      <c r="B3062">
        <v>0</v>
      </c>
      <c r="C3062" t="s">
        <v>7138</v>
      </c>
      <c r="D3062" t="s">
        <v>140</v>
      </c>
      <c r="E3062" s="6" t="e">
        <v>#N/A</v>
      </c>
      <c r="F3062" s="7">
        <v>0.58089999999999997</v>
      </c>
      <c r="G3062" s="8">
        <v>0.34</v>
      </c>
      <c r="H3062" s="6" t="s">
        <v>9</v>
      </c>
      <c r="I3062" s="9"/>
    </row>
    <row r="3063" spans="1:9" x14ac:dyDescent="0.25">
      <c r="A3063" t="s">
        <v>4020</v>
      </c>
      <c r="B3063" t="s">
        <v>4021</v>
      </c>
      <c r="C3063" t="s">
        <v>4022</v>
      </c>
      <c r="D3063" t="s">
        <v>4023</v>
      </c>
      <c r="E3063" s="6" t="s">
        <v>9</v>
      </c>
      <c r="F3063" s="7">
        <v>0.17380000000000001</v>
      </c>
      <c r="G3063" s="8">
        <v>3.05</v>
      </c>
      <c r="H3063" s="6" t="s">
        <v>9</v>
      </c>
      <c r="I3063" s="9"/>
    </row>
    <row r="3064" spans="1:9" x14ac:dyDescent="0.25">
      <c r="A3064" t="s">
        <v>4673</v>
      </c>
      <c r="B3064" t="s">
        <v>4674</v>
      </c>
      <c r="C3064" t="s">
        <v>4675</v>
      </c>
      <c r="D3064" t="s">
        <v>4676</v>
      </c>
      <c r="E3064" s="6" t="s">
        <v>9</v>
      </c>
      <c r="F3064" s="7">
        <v>0.24809999999999999</v>
      </c>
      <c r="G3064" s="8">
        <v>0.52</v>
      </c>
      <c r="H3064" s="6" t="s">
        <v>9</v>
      </c>
      <c r="I3064" s="9"/>
    </row>
    <row r="3065" spans="1:9" x14ac:dyDescent="0.25">
      <c r="A3065" t="s">
        <v>2411</v>
      </c>
      <c r="B3065" t="s">
        <v>2412</v>
      </c>
      <c r="C3065" t="s">
        <v>12</v>
      </c>
      <c r="D3065" t="s">
        <v>25</v>
      </c>
      <c r="E3065" s="6" t="s">
        <v>9</v>
      </c>
      <c r="F3065" s="7">
        <v>7.22E-2</v>
      </c>
      <c r="G3065" s="8">
        <v>1.17</v>
      </c>
      <c r="H3065" s="6" t="s">
        <v>9</v>
      </c>
      <c r="I3065" s="9"/>
    </row>
    <row r="3066" spans="1:9" x14ac:dyDescent="0.25">
      <c r="A3066" t="s">
        <v>6241</v>
      </c>
      <c r="B3066" t="s">
        <v>6242</v>
      </c>
      <c r="C3066" t="s">
        <v>6243</v>
      </c>
      <c r="D3066" t="s">
        <v>6244</v>
      </c>
      <c r="E3066" s="6" t="s">
        <v>9</v>
      </c>
      <c r="F3066" s="7">
        <v>0.43809999999999999</v>
      </c>
      <c r="G3066" s="8">
        <v>0.49</v>
      </c>
      <c r="H3066" s="6" t="s">
        <v>9</v>
      </c>
      <c r="I3066" s="9"/>
    </row>
    <row r="3067" spans="1:9" x14ac:dyDescent="0.25">
      <c r="A3067" t="s">
        <v>7042</v>
      </c>
      <c r="B3067" t="s">
        <v>7043</v>
      </c>
      <c r="C3067" t="s">
        <v>12</v>
      </c>
      <c r="D3067" t="s">
        <v>7044</v>
      </c>
      <c r="E3067" s="6" t="s">
        <v>9</v>
      </c>
      <c r="F3067" s="7">
        <v>0.5625</v>
      </c>
      <c r="G3067" s="8">
        <v>0.79</v>
      </c>
      <c r="H3067" s="6" t="s">
        <v>9</v>
      </c>
      <c r="I3067" s="9"/>
    </row>
    <row r="3068" spans="1:9" x14ac:dyDescent="0.25">
      <c r="A3068" t="s">
        <v>8005</v>
      </c>
      <c r="B3068" t="s">
        <v>8006</v>
      </c>
      <c r="C3068" t="s">
        <v>12</v>
      </c>
      <c r="D3068" t="s">
        <v>25</v>
      </c>
      <c r="E3068" s="6" t="s">
        <v>9</v>
      </c>
      <c r="F3068" s="7">
        <v>0.69940000000000002</v>
      </c>
      <c r="G3068" s="8">
        <v>0.12</v>
      </c>
      <c r="H3068" s="6" t="s">
        <v>9</v>
      </c>
      <c r="I3068" s="9"/>
    </row>
    <row r="3069" spans="1:9" x14ac:dyDescent="0.25">
      <c r="A3069" t="s">
        <v>879</v>
      </c>
      <c r="B3069" t="s">
        <v>880</v>
      </c>
      <c r="C3069" t="s">
        <v>881</v>
      </c>
      <c r="D3069" t="s">
        <v>882</v>
      </c>
      <c r="E3069" s="6" t="s">
        <v>9</v>
      </c>
      <c r="F3069" s="7">
        <v>1.46E-2</v>
      </c>
      <c r="G3069" s="8">
        <v>1.23</v>
      </c>
      <c r="H3069" s="6" t="s">
        <v>9</v>
      </c>
      <c r="I3069" s="9"/>
    </row>
    <row r="3070" spans="1:9" x14ac:dyDescent="0.25">
      <c r="A3070" t="s">
        <v>9304</v>
      </c>
      <c r="B3070" t="s">
        <v>9305</v>
      </c>
      <c r="C3070" t="s">
        <v>7243</v>
      </c>
      <c r="D3070" t="s">
        <v>7244</v>
      </c>
      <c r="E3070" s="6" t="s">
        <v>9</v>
      </c>
      <c r="F3070" s="7">
        <v>0.96779999999999999</v>
      </c>
      <c r="G3070" s="8">
        <v>-0.42</v>
      </c>
      <c r="H3070" s="6" t="s">
        <v>9</v>
      </c>
      <c r="I3070" s="9"/>
    </row>
    <row r="3071" spans="1:9" x14ac:dyDescent="0.25">
      <c r="A3071" t="s">
        <v>7241</v>
      </c>
      <c r="B3071" t="s">
        <v>7242</v>
      </c>
      <c r="C3071" t="s">
        <v>7243</v>
      </c>
      <c r="D3071" t="s">
        <v>7244</v>
      </c>
      <c r="E3071" s="6" t="s">
        <v>9</v>
      </c>
      <c r="F3071" s="7">
        <v>0.59640000000000004</v>
      </c>
      <c r="G3071" s="8">
        <v>0.6</v>
      </c>
      <c r="H3071" s="6" t="s">
        <v>9</v>
      </c>
      <c r="I3071" s="9"/>
    </row>
    <row r="3072" spans="1:9" x14ac:dyDescent="0.25">
      <c r="A3072" t="s">
        <v>5393</v>
      </c>
      <c r="B3072" t="s">
        <v>5394</v>
      </c>
      <c r="C3072" t="s">
        <v>12</v>
      </c>
      <c r="D3072" t="s">
        <v>25</v>
      </c>
      <c r="E3072" s="6" t="s">
        <v>9</v>
      </c>
      <c r="F3072" s="7">
        <v>0.32419999999999999</v>
      </c>
      <c r="G3072" s="8">
        <v>0.95</v>
      </c>
      <c r="H3072" s="6" t="s">
        <v>9</v>
      </c>
      <c r="I3072" s="9"/>
    </row>
    <row r="3073" spans="1:9" x14ac:dyDescent="0.25">
      <c r="A3073" t="s">
        <v>6057</v>
      </c>
      <c r="B3073" t="s">
        <v>6058</v>
      </c>
      <c r="C3073" t="s">
        <v>12</v>
      </c>
      <c r="D3073" t="s">
        <v>25</v>
      </c>
      <c r="E3073" s="6" t="s">
        <v>9</v>
      </c>
      <c r="F3073" s="7">
        <v>0.41689999999999999</v>
      </c>
      <c r="G3073" s="8">
        <v>0.79</v>
      </c>
      <c r="H3073" s="6" t="s">
        <v>9</v>
      </c>
      <c r="I3073" s="9"/>
    </row>
    <row r="3074" spans="1:9" x14ac:dyDescent="0.25">
      <c r="A3074" t="s">
        <v>5196</v>
      </c>
      <c r="B3074" t="s">
        <v>5197</v>
      </c>
      <c r="C3074" t="s">
        <v>12</v>
      </c>
      <c r="D3074" t="s">
        <v>25</v>
      </c>
      <c r="E3074" s="6" t="s">
        <v>9</v>
      </c>
      <c r="F3074" s="7">
        <v>0.30359999999999998</v>
      </c>
      <c r="G3074" s="8">
        <v>1.74</v>
      </c>
      <c r="H3074" s="6" t="s">
        <v>9</v>
      </c>
      <c r="I3074" s="9"/>
    </row>
    <row r="3075" spans="1:9" x14ac:dyDescent="0.25">
      <c r="A3075" t="s">
        <v>4964</v>
      </c>
      <c r="B3075" t="s">
        <v>4965</v>
      </c>
      <c r="C3075" t="s">
        <v>12</v>
      </c>
      <c r="D3075" t="s">
        <v>25</v>
      </c>
      <c r="E3075" s="6" t="s">
        <v>9</v>
      </c>
      <c r="F3075" s="7">
        <v>0.2828</v>
      </c>
      <c r="G3075" s="8">
        <v>1.2</v>
      </c>
      <c r="H3075" s="6" t="s">
        <v>9</v>
      </c>
      <c r="I3075" s="9"/>
    </row>
    <row r="3076" spans="1:9" x14ac:dyDescent="0.25">
      <c r="A3076" t="s">
        <v>6321</v>
      </c>
      <c r="B3076" t="s">
        <v>6322</v>
      </c>
      <c r="C3076" t="s">
        <v>12</v>
      </c>
      <c r="D3076" t="s">
        <v>25</v>
      </c>
      <c r="E3076" s="6" t="s">
        <v>9</v>
      </c>
      <c r="F3076" s="7">
        <v>0.4496</v>
      </c>
      <c r="G3076" s="8">
        <v>0.45</v>
      </c>
      <c r="H3076" s="6" t="s">
        <v>9</v>
      </c>
      <c r="I3076" s="9"/>
    </row>
    <row r="3077" spans="1:9" x14ac:dyDescent="0.25">
      <c r="A3077" t="s">
        <v>9110</v>
      </c>
      <c r="B3077" t="s">
        <v>9111</v>
      </c>
      <c r="C3077" t="s">
        <v>12</v>
      </c>
      <c r="D3077" t="s">
        <v>25</v>
      </c>
      <c r="E3077" s="6" t="s">
        <v>9</v>
      </c>
      <c r="F3077" s="7">
        <v>0.91900000000000004</v>
      </c>
      <c r="G3077" s="8">
        <v>-0.28000000000000003</v>
      </c>
      <c r="H3077" s="6" t="s">
        <v>9</v>
      </c>
      <c r="I3077" s="9"/>
    </row>
    <row r="3078" spans="1:9" x14ac:dyDescent="0.25">
      <c r="A3078" t="s">
        <v>5331</v>
      </c>
      <c r="B3078" t="s">
        <v>5332</v>
      </c>
      <c r="C3078" t="s">
        <v>12</v>
      </c>
      <c r="D3078" t="s">
        <v>286</v>
      </c>
      <c r="E3078" s="6" t="s">
        <v>9</v>
      </c>
      <c r="F3078" s="7">
        <v>0.31909999999999999</v>
      </c>
      <c r="G3078" s="8">
        <v>0.56999999999999995</v>
      </c>
      <c r="H3078" s="6" t="s">
        <v>9</v>
      </c>
      <c r="I3078" s="9"/>
    </row>
    <row r="3079" spans="1:9" x14ac:dyDescent="0.25">
      <c r="A3079" t="s">
        <v>1468</v>
      </c>
      <c r="B3079" t="s">
        <v>1469</v>
      </c>
      <c r="C3079" t="s">
        <v>1470</v>
      </c>
      <c r="D3079" t="s">
        <v>1471</v>
      </c>
      <c r="E3079" s="6" t="s">
        <v>9</v>
      </c>
      <c r="F3079" s="7">
        <v>3.0099999999999998E-2</v>
      </c>
      <c r="G3079" s="8">
        <v>1.1100000000000001</v>
      </c>
      <c r="H3079" s="6" t="s">
        <v>9</v>
      </c>
      <c r="I3079" s="9"/>
    </row>
    <row r="3080" spans="1:9" x14ac:dyDescent="0.25">
      <c r="A3080" t="s">
        <v>1537</v>
      </c>
      <c r="B3080" t="s">
        <v>1538</v>
      </c>
      <c r="C3080" t="s">
        <v>12</v>
      </c>
      <c r="D3080" t="s">
        <v>25</v>
      </c>
      <c r="E3080" s="6" t="s">
        <v>9</v>
      </c>
      <c r="F3080" s="7">
        <v>3.2500000000000001E-2</v>
      </c>
      <c r="G3080" s="8">
        <v>1.6</v>
      </c>
      <c r="H3080" s="6" t="s">
        <v>9</v>
      </c>
      <c r="I3080" s="9"/>
    </row>
    <row r="3081" spans="1:9" x14ac:dyDescent="0.25">
      <c r="A3081" t="s">
        <v>5904</v>
      </c>
      <c r="B3081" t="s">
        <v>5905</v>
      </c>
      <c r="C3081" t="s">
        <v>5906</v>
      </c>
      <c r="D3081" t="s">
        <v>5907</v>
      </c>
      <c r="E3081" s="6" t="s">
        <v>9</v>
      </c>
      <c r="F3081" s="7">
        <v>0.39360000000000001</v>
      </c>
      <c r="G3081" s="8">
        <v>0.66</v>
      </c>
      <c r="H3081" s="6" t="s">
        <v>9</v>
      </c>
      <c r="I3081" s="9"/>
    </row>
    <row r="3082" spans="1:9" x14ac:dyDescent="0.25">
      <c r="A3082" t="s">
        <v>3801</v>
      </c>
      <c r="B3082" t="s">
        <v>3802</v>
      </c>
      <c r="C3082" t="s">
        <v>12</v>
      </c>
      <c r="D3082" t="s">
        <v>25</v>
      </c>
      <c r="E3082" s="6" t="s">
        <v>9</v>
      </c>
      <c r="F3082" s="7">
        <v>0.1573</v>
      </c>
      <c r="G3082" s="8">
        <v>1.1599999999999999</v>
      </c>
      <c r="H3082" s="6" t="s">
        <v>9</v>
      </c>
      <c r="I3082" s="9"/>
    </row>
    <row r="3083" spans="1:9" x14ac:dyDescent="0.25">
      <c r="A3083" t="s">
        <v>2578</v>
      </c>
      <c r="B3083" t="s">
        <v>2579</v>
      </c>
      <c r="C3083" t="s">
        <v>2580</v>
      </c>
      <c r="D3083" t="s">
        <v>2581</v>
      </c>
      <c r="E3083" s="6" t="s">
        <v>9</v>
      </c>
      <c r="F3083" s="7">
        <v>8.0100000000000005E-2</v>
      </c>
      <c r="G3083" s="8">
        <v>2.4300000000000002</v>
      </c>
      <c r="H3083" s="6" t="s">
        <v>9</v>
      </c>
      <c r="I3083" s="9"/>
    </row>
    <row r="3084" spans="1:9" x14ac:dyDescent="0.25">
      <c r="A3084" t="s">
        <v>7413</v>
      </c>
      <c r="B3084" t="s">
        <v>7414</v>
      </c>
      <c r="C3084" t="s">
        <v>12</v>
      </c>
      <c r="D3084" t="s">
        <v>35</v>
      </c>
      <c r="E3084" s="6" t="s">
        <v>9</v>
      </c>
      <c r="F3084" s="7">
        <v>0.62880000000000003</v>
      </c>
      <c r="G3084" s="8">
        <v>0.3</v>
      </c>
      <c r="H3084" s="6" t="s">
        <v>9</v>
      </c>
      <c r="I3084" s="9"/>
    </row>
    <row r="3085" spans="1:9" x14ac:dyDescent="0.25">
      <c r="A3085" t="s">
        <v>4761</v>
      </c>
      <c r="B3085" t="s">
        <v>4762</v>
      </c>
      <c r="C3085" t="s">
        <v>4763</v>
      </c>
      <c r="D3085" t="s">
        <v>4764</v>
      </c>
      <c r="E3085" s="6" t="s">
        <v>9</v>
      </c>
      <c r="F3085" s="7">
        <v>0.25929999999999997</v>
      </c>
      <c r="G3085" s="8">
        <v>1.52</v>
      </c>
      <c r="H3085" s="6" t="s">
        <v>9</v>
      </c>
      <c r="I3085" s="9"/>
    </row>
    <row r="3086" spans="1:9" x14ac:dyDescent="0.25">
      <c r="A3086" t="s">
        <v>6362</v>
      </c>
      <c r="B3086" t="s">
        <v>6363</v>
      </c>
      <c r="C3086" t="s">
        <v>12</v>
      </c>
      <c r="D3086" t="s">
        <v>158</v>
      </c>
      <c r="E3086" s="6" t="s">
        <v>9</v>
      </c>
      <c r="F3086" s="7">
        <v>0.45390000000000003</v>
      </c>
      <c r="G3086" s="8">
        <v>2.37</v>
      </c>
      <c r="H3086" s="6" t="s">
        <v>9</v>
      </c>
      <c r="I3086" s="9"/>
    </row>
    <row r="3087" spans="1:9" x14ac:dyDescent="0.25">
      <c r="A3087" t="s">
        <v>736</v>
      </c>
      <c r="B3087" t="s">
        <v>737</v>
      </c>
      <c r="C3087" t="s">
        <v>738</v>
      </c>
      <c r="D3087" t="s">
        <v>739</v>
      </c>
      <c r="E3087" s="6" t="s">
        <v>9</v>
      </c>
      <c r="F3087" s="7">
        <v>8.9999999999999993E-3</v>
      </c>
      <c r="G3087" s="8">
        <v>2.84</v>
      </c>
      <c r="H3087" s="6" t="s">
        <v>9</v>
      </c>
      <c r="I3087" s="9"/>
    </row>
    <row r="3088" spans="1:9" x14ac:dyDescent="0.25">
      <c r="A3088" t="s">
        <v>1603</v>
      </c>
      <c r="B3088" t="s">
        <v>1604</v>
      </c>
      <c r="C3088" t="s">
        <v>12</v>
      </c>
      <c r="D3088" t="s">
        <v>25</v>
      </c>
      <c r="E3088" s="6" t="s">
        <v>9</v>
      </c>
      <c r="F3088" s="7">
        <v>3.4000000000000002E-2</v>
      </c>
      <c r="G3088" s="8">
        <v>2.21</v>
      </c>
      <c r="H3088" s="6" t="s">
        <v>9</v>
      </c>
      <c r="I3088" s="9"/>
    </row>
    <row r="3089" spans="1:9" x14ac:dyDescent="0.25">
      <c r="A3089" t="s">
        <v>3776</v>
      </c>
      <c r="B3089" t="s">
        <v>3777</v>
      </c>
      <c r="C3089" t="s">
        <v>12</v>
      </c>
      <c r="D3089" t="s">
        <v>25</v>
      </c>
      <c r="E3089" s="6" t="s">
        <v>9</v>
      </c>
      <c r="F3089" s="7">
        <v>0.15379999999999999</v>
      </c>
      <c r="G3089" s="8">
        <v>2.4500000000000002</v>
      </c>
      <c r="H3089" s="6" t="s">
        <v>9</v>
      </c>
      <c r="I3089" s="9"/>
    </row>
    <row r="3090" spans="1:9" x14ac:dyDescent="0.25">
      <c r="A3090" t="s">
        <v>6179</v>
      </c>
      <c r="B3090" t="s">
        <v>6180</v>
      </c>
      <c r="C3090" t="s">
        <v>6181</v>
      </c>
      <c r="D3090" t="s">
        <v>6182</v>
      </c>
      <c r="E3090" s="6" t="s">
        <v>9</v>
      </c>
      <c r="F3090" s="7">
        <v>0.432</v>
      </c>
      <c r="G3090" s="8">
        <v>0.52</v>
      </c>
      <c r="H3090" s="6" t="s">
        <v>9</v>
      </c>
      <c r="I3090" s="9"/>
    </row>
    <row r="3091" spans="1:9" x14ac:dyDescent="0.25">
      <c r="A3091" t="s">
        <v>2940</v>
      </c>
      <c r="B3091" t="s">
        <v>2941</v>
      </c>
      <c r="C3091" t="s">
        <v>12</v>
      </c>
      <c r="D3091" t="s">
        <v>25</v>
      </c>
      <c r="E3091" s="6" t="s">
        <v>9</v>
      </c>
      <c r="F3091" s="7">
        <v>0.1017</v>
      </c>
      <c r="G3091" s="8">
        <v>1.74</v>
      </c>
      <c r="H3091" s="6" t="s">
        <v>9</v>
      </c>
      <c r="I3091" s="9"/>
    </row>
    <row r="3092" spans="1:9" x14ac:dyDescent="0.25">
      <c r="A3092" t="s">
        <v>5465</v>
      </c>
      <c r="B3092" t="s">
        <v>5466</v>
      </c>
      <c r="C3092" t="s">
        <v>12</v>
      </c>
      <c r="D3092" t="s">
        <v>25</v>
      </c>
      <c r="E3092" s="6" t="s">
        <v>9</v>
      </c>
      <c r="F3092" s="7">
        <v>0.3352</v>
      </c>
      <c r="G3092" s="8">
        <v>0.67</v>
      </c>
      <c r="H3092" s="6" t="s">
        <v>9</v>
      </c>
      <c r="I3092" s="9"/>
    </row>
    <row r="3093" spans="1:9" x14ac:dyDescent="0.25">
      <c r="A3093" t="s">
        <v>4523</v>
      </c>
      <c r="B3093" t="s">
        <v>4524</v>
      </c>
      <c r="C3093" t="s">
        <v>12</v>
      </c>
      <c r="D3093" t="s">
        <v>25</v>
      </c>
      <c r="E3093" s="6" t="s">
        <v>9</v>
      </c>
      <c r="F3093" s="7">
        <v>0.2303</v>
      </c>
      <c r="G3093" s="8">
        <v>0.89</v>
      </c>
      <c r="H3093" s="6" t="s">
        <v>9</v>
      </c>
      <c r="I3093" s="9"/>
    </row>
    <row r="3094" spans="1:9" x14ac:dyDescent="0.25">
      <c r="A3094" t="s">
        <v>3672</v>
      </c>
      <c r="B3094" t="s">
        <v>3673</v>
      </c>
      <c r="C3094" t="s">
        <v>12</v>
      </c>
      <c r="D3094" t="s">
        <v>121</v>
      </c>
      <c r="E3094" s="6" t="s">
        <v>9</v>
      </c>
      <c r="F3094" s="7">
        <v>0.14749999999999999</v>
      </c>
      <c r="G3094" s="8">
        <v>1.49</v>
      </c>
      <c r="H3094" s="6" t="s">
        <v>9</v>
      </c>
      <c r="I3094" s="9"/>
    </row>
    <row r="3095" spans="1:9" x14ac:dyDescent="0.25">
      <c r="A3095" t="s">
        <v>982</v>
      </c>
      <c r="B3095" t="s">
        <v>983</v>
      </c>
      <c r="C3095" t="s">
        <v>12</v>
      </c>
      <c r="D3095" t="s">
        <v>25</v>
      </c>
      <c r="E3095" s="6" t="s">
        <v>9</v>
      </c>
      <c r="F3095" s="7">
        <v>1.66E-2</v>
      </c>
      <c r="G3095" s="8">
        <v>2.2799999999999998</v>
      </c>
      <c r="H3095" s="6" t="s">
        <v>9</v>
      </c>
      <c r="I3095" s="9"/>
    </row>
    <row r="3096" spans="1:9" x14ac:dyDescent="0.25">
      <c r="A3096" t="s">
        <v>7069</v>
      </c>
      <c r="B3096" t="s">
        <v>7070</v>
      </c>
      <c r="C3096" t="s">
        <v>12</v>
      </c>
      <c r="D3096" t="s">
        <v>246</v>
      </c>
      <c r="E3096" s="6" t="s">
        <v>9</v>
      </c>
      <c r="F3096" s="7">
        <v>0.56950000000000001</v>
      </c>
      <c r="G3096" s="8">
        <v>0.37</v>
      </c>
      <c r="H3096" s="6" t="s">
        <v>9</v>
      </c>
      <c r="I3096" s="9"/>
    </row>
    <row r="3097" spans="1:9" x14ac:dyDescent="0.25">
      <c r="A3097" t="s">
        <v>1738</v>
      </c>
      <c r="B3097" t="s">
        <v>1739</v>
      </c>
      <c r="C3097" t="s">
        <v>12</v>
      </c>
      <c r="D3097" t="s">
        <v>25</v>
      </c>
      <c r="E3097" s="6" t="s">
        <v>8</v>
      </c>
      <c r="F3097" s="7">
        <v>4.1500000000000002E-2</v>
      </c>
      <c r="G3097" s="8">
        <v>1.87</v>
      </c>
      <c r="H3097" s="6" t="s">
        <v>9</v>
      </c>
      <c r="I3097" s="9"/>
    </row>
    <row r="3098" spans="1:9" x14ac:dyDescent="0.25">
      <c r="A3098" t="s">
        <v>566</v>
      </c>
      <c r="B3098" t="s">
        <v>567</v>
      </c>
      <c r="C3098" t="s">
        <v>568</v>
      </c>
      <c r="D3098" t="s">
        <v>214</v>
      </c>
      <c r="E3098" s="6" t="s">
        <v>8</v>
      </c>
      <c r="F3098" s="7">
        <v>5.5999999999999999E-3</v>
      </c>
      <c r="G3098" s="8">
        <v>1.96</v>
      </c>
      <c r="H3098" s="6" t="s">
        <v>9</v>
      </c>
      <c r="I3098" s="9"/>
    </row>
    <row r="3099" spans="1:9" x14ac:dyDescent="0.25">
      <c r="A3099" t="s">
        <v>2714</v>
      </c>
      <c r="B3099" t="s">
        <v>2715</v>
      </c>
      <c r="C3099" t="s">
        <v>12</v>
      </c>
      <c r="D3099" t="s">
        <v>25</v>
      </c>
      <c r="E3099" s="6" t="e">
        <v>#N/A</v>
      </c>
      <c r="F3099" s="7">
        <v>9.0399999999999994E-2</v>
      </c>
      <c r="G3099" s="8">
        <v>2.4900000000000002</v>
      </c>
      <c r="H3099" s="6" t="s">
        <v>9</v>
      </c>
      <c r="I3099" s="9"/>
    </row>
    <row r="3100" spans="1:9" x14ac:dyDescent="0.25">
      <c r="A3100" t="s">
        <v>1078</v>
      </c>
      <c r="B3100" t="s">
        <v>1079</v>
      </c>
      <c r="C3100" t="s">
        <v>12</v>
      </c>
      <c r="D3100" t="s">
        <v>25</v>
      </c>
      <c r="E3100" s="6" t="s">
        <v>9</v>
      </c>
      <c r="F3100" s="7">
        <v>1.83E-2</v>
      </c>
      <c r="G3100" s="8">
        <v>3.33</v>
      </c>
      <c r="H3100" s="6" t="s">
        <v>9</v>
      </c>
      <c r="I3100" s="9"/>
    </row>
    <row r="3101" spans="1:9" x14ac:dyDescent="0.25">
      <c r="A3101" t="s">
        <v>10804</v>
      </c>
      <c r="B3101" t="s">
        <v>10805</v>
      </c>
      <c r="C3101" t="s">
        <v>10806</v>
      </c>
      <c r="D3101" t="s">
        <v>10807</v>
      </c>
      <c r="E3101" s="6" t="s">
        <v>72</v>
      </c>
      <c r="F3101" s="7">
        <v>1</v>
      </c>
      <c r="G3101" s="8">
        <v>0.87</v>
      </c>
      <c r="H3101" s="6" t="s">
        <v>9</v>
      </c>
      <c r="I3101" s="9"/>
    </row>
    <row r="3102" spans="1:9" x14ac:dyDescent="0.25">
      <c r="A3102" t="s">
        <v>5887</v>
      </c>
      <c r="B3102" t="s">
        <v>5888</v>
      </c>
      <c r="C3102" t="s">
        <v>5889</v>
      </c>
      <c r="D3102" t="s">
        <v>5890</v>
      </c>
      <c r="E3102" s="6" t="s">
        <v>9</v>
      </c>
      <c r="F3102" s="7">
        <v>0.3931</v>
      </c>
      <c r="G3102" s="8">
        <v>0.77</v>
      </c>
      <c r="H3102" s="6" t="s">
        <v>9</v>
      </c>
      <c r="I3102" s="9"/>
    </row>
    <row r="3103" spans="1:9" x14ac:dyDescent="0.25">
      <c r="A3103" t="s">
        <v>1514</v>
      </c>
      <c r="B3103" t="s">
        <v>1515</v>
      </c>
      <c r="C3103" t="s">
        <v>1516</v>
      </c>
      <c r="D3103" t="s">
        <v>1517</v>
      </c>
      <c r="E3103" s="6" t="s">
        <v>9</v>
      </c>
      <c r="F3103" s="7">
        <v>3.1E-2</v>
      </c>
      <c r="G3103" s="8">
        <v>2.63</v>
      </c>
      <c r="H3103" s="6" t="s">
        <v>9</v>
      </c>
      <c r="I3103" s="9"/>
    </row>
    <row r="3104" spans="1:9" x14ac:dyDescent="0.25">
      <c r="A3104" t="s">
        <v>3171</v>
      </c>
      <c r="B3104" t="s">
        <v>3172</v>
      </c>
      <c r="C3104" t="s">
        <v>12</v>
      </c>
      <c r="D3104" t="s">
        <v>25</v>
      </c>
      <c r="E3104" s="6" t="s">
        <v>9</v>
      </c>
      <c r="F3104" s="7">
        <v>0.1108</v>
      </c>
      <c r="G3104" s="8">
        <v>1.74</v>
      </c>
      <c r="H3104" s="6" t="s">
        <v>9</v>
      </c>
      <c r="I3104" s="9"/>
    </row>
    <row r="3105" spans="1:9" x14ac:dyDescent="0.25">
      <c r="A3105" t="s">
        <v>2164</v>
      </c>
      <c r="B3105" t="s">
        <v>2165</v>
      </c>
      <c r="C3105" t="s">
        <v>12</v>
      </c>
      <c r="D3105" t="s">
        <v>155</v>
      </c>
      <c r="E3105" s="6" t="s">
        <v>9</v>
      </c>
      <c r="F3105" s="7">
        <v>5.79E-2</v>
      </c>
      <c r="G3105" s="8">
        <v>2.36</v>
      </c>
      <c r="H3105" s="6" t="s">
        <v>9</v>
      </c>
      <c r="I3105" s="9"/>
    </row>
    <row r="3106" spans="1:9" x14ac:dyDescent="0.25">
      <c r="A3106" t="s">
        <v>8793</v>
      </c>
      <c r="B3106">
        <v>0</v>
      </c>
      <c r="C3106" t="s">
        <v>8794</v>
      </c>
      <c r="D3106" t="s">
        <v>8795</v>
      </c>
      <c r="E3106" s="6" t="e">
        <v>#N/A</v>
      </c>
      <c r="F3106" s="7">
        <v>0.84960000000000002</v>
      </c>
      <c r="G3106" s="8">
        <v>-1.36</v>
      </c>
      <c r="H3106" s="6" t="s">
        <v>9</v>
      </c>
      <c r="I3106" s="9"/>
    </row>
    <row r="3107" spans="1:9" x14ac:dyDescent="0.25">
      <c r="A3107" t="s">
        <v>4917</v>
      </c>
      <c r="B3107" t="s">
        <v>4918</v>
      </c>
      <c r="C3107" t="s">
        <v>4919</v>
      </c>
      <c r="D3107" t="s">
        <v>4920</v>
      </c>
      <c r="E3107" s="6" t="s">
        <v>9</v>
      </c>
      <c r="F3107" s="7">
        <v>0.27510000000000001</v>
      </c>
      <c r="G3107" s="8">
        <v>1.4</v>
      </c>
      <c r="H3107" s="6" t="s">
        <v>9</v>
      </c>
      <c r="I3107" s="9"/>
    </row>
    <row r="3108" spans="1:9" x14ac:dyDescent="0.25">
      <c r="A3108" t="s">
        <v>2572</v>
      </c>
      <c r="B3108" t="s">
        <v>2573</v>
      </c>
      <c r="C3108" t="s">
        <v>2574</v>
      </c>
      <c r="D3108" t="s">
        <v>2575</v>
      </c>
      <c r="E3108" s="6" t="s">
        <v>9</v>
      </c>
      <c r="F3108" s="7">
        <v>7.9799999999999996E-2</v>
      </c>
      <c r="G3108" s="8">
        <v>1.78</v>
      </c>
      <c r="H3108" s="6" t="s">
        <v>9</v>
      </c>
      <c r="I3108" s="9"/>
    </row>
    <row r="3109" spans="1:9" x14ac:dyDescent="0.25">
      <c r="A3109" t="s">
        <v>7853</v>
      </c>
      <c r="B3109" t="s">
        <v>7854</v>
      </c>
      <c r="C3109" t="s">
        <v>12</v>
      </c>
      <c r="D3109" t="s">
        <v>25</v>
      </c>
      <c r="E3109" s="6" t="e">
        <v>#N/A</v>
      </c>
      <c r="F3109" s="7">
        <v>0.69730000000000003</v>
      </c>
      <c r="G3109" s="8">
        <v>-1.01</v>
      </c>
      <c r="H3109" s="6" t="s">
        <v>9</v>
      </c>
      <c r="I3109" s="9"/>
    </row>
    <row r="3110" spans="1:9" x14ac:dyDescent="0.25">
      <c r="A3110" t="s">
        <v>4463</v>
      </c>
      <c r="B3110" t="s">
        <v>4464</v>
      </c>
      <c r="C3110" t="s">
        <v>4465</v>
      </c>
      <c r="D3110" t="s">
        <v>701</v>
      </c>
      <c r="E3110" s="6" t="s">
        <v>9</v>
      </c>
      <c r="F3110" s="7">
        <v>0.2233</v>
      </c>
      <c r="G3110" s="8">
        <v>1.19</v>
      </c>
      <c r="H3110" s="6" t="s">
        <v>9</v>
      </c>
      <c r="I3110" s="9"/>
    </row>
    <row r="3111" spans="1:9" x14ac:dyDescent="0.25">
      <c r="A3111" t="s">
        <v>7415</v>
      </c>
      <c r="B3111" t="s">
        <v>7416</v>
      </c>
      <c r="C3111" t="s">
        <v>7417</v>
      </c>
      <c r="D3111" t="s">
        <v>2553</v>
      </c>
      <c r="E3111" s="6" t="s">
        <v>9</v>
      </c>
      <c r="F3111" s="7">
        <v>0.62880000000000003</v>
      </c>
      <c r="G3111" s="8">
        <v>0.33</v>
      </c>
      <c r="H3111" s="6" t="s">
        <v>9</v>
      </c>
      <c r="I3111" s="9"/>
    </row>
    <row r="3112" spans="1:9" x14ac:dyDescent="0.25">
      <c r="A3112" t="s">
        <v>728</v>
      </c>
      <c r="B3112" t="s">
        <v>729</v>
      </c>
      <c r="C3112" t="s">
        <v>730</v>
      </c>
      <c r="D3112" t="s">
        <v>731</v>
      </c>
      <c r="E3112" s="6" t="e">
        <v>#N/A</v>
      </c>
      <c r="F3112" s="7">
        <v>8.9999999999999993E-3</v>
      </c>
      <c r="G3112" s="8">
        <v>2.66</v>
      </c>
      <c r="H3112" s="6" t="s">
        <v>9</v>
      </c>
      <c r="I3112" s="9"/>
    </row>
    <row r="3113" spans="1:9" x14ac:dyDescent="0.25">
      <c r="A3113" t="s">
        <v>10751</v>
      </c>
      <c r="B3113" t="s">
        <v>10752</v>
      </c>
      <c r="C3113" t="s">
        <v>10753</v>
      </c>
      <c r="D3113" t="s">
        <v>10754</v>
      </c>
      <c r="E3113" s="6" t="e">
        <v>#N/A</v>
      </c>
      <c r="F3113" s="7">
        <v>1</v>
      </c>
      <c r="G3113" s="8">
        <v>0.22</v>
      </c>
      <c r="H3113" s="6" t="s">
        <v>9</v>
      </c>
      <c r="I3113" s="9"/>
    </row>
    <row r="3114" spans="1:9" x14ac:dyDescent="0.25">
      <c r="A3114" t="s">
        <v>44</v>
      </c>
      <c r="B3114" t="s">
        <v>45</v>
      </c>
      <c r="C3114" t="s">
        <v>12</v>
      </c>
      <c r="D3114" t="s">
        <v>46</v>
      </c>
      <c r="E3114" s="6" t="s">
        <v>9</v>
      </c>
      <c r="F3114" s="7">
        <v>0</v>
      </c>
      <c r="G3114" s="8">
        <v>1.82</v>
      </c>
      <c r="H3114" s="6" t="s">
        <v>9</v>
      </c>
      <c r="I3114" s="9"/>
    </row>
    <row r="3115" spans="1:9" x14ac:dyDescent="0.25">
      <c r="A3115" t="s">
        <v>2243</v>
      </c>
      <c r="B3115" t="s">
        <v>2244</v>
      </c>
      <c r="C3115" t="s">
        <v>12</v>
      </c>
      <c r="D3115" t="s">
        <v>25</v>
      </c>
      <c r="E3115" s="6" t="e">
        <v>#N/A</v>
      </c>
      <c r="F3115" s="7">
        <v>6.2600000000000003E-2</v>
      </c>
      <c r="G3115" s="8">
        <v>2.66</v>
      </c>
      <c r="H3115" s="6" t="s">
        <v>9</v>
      </c>
      <c r="I3115" s="9"/>
    </row>
    <row r="3116" spans="1:9" x14ac:dyDescent="0.25">
      <c r="A3116" t="s">
        <v>10660</v>
      </c>
      <c r="B3116" t="s">
        <v>10661</v>
      </c>
      <c r="C3116" t="s">
        <v>12</v>
      </c>
      <c r="D3116" t="s">
        <v>225</v>
      </c>
      <c r="E3116" s="6" t="e">
        <v>#N/A</v>
      </c>
      <c r="F3116" s="7">
        <v>1</v>
      </c>
      <c r="G3116" s="8">
        <v>0</v>
      </c>
      <c r="H3116" s="6" t="s">
        <v>72</v>
      </c>
      <c r="I3116" s="6"/>
    </row>
    <row r="3117" spans="1:9" x14ac:dyDescent="0.25">
      <c r="A3117" t="s">
        <v>572</v>
      </c>
      <c r="B3117" t="s">
        <v>573</v>
      </c>
      <c r="C3117" t="s">
        <v>574</v>
      </c>
      <c r="D3117" t="s">
        <v>575</v>
      </c>
      <c r="E3117" s="6" t="s">
        <v>9</v>
      </c>
      <c r="F3117" s="7">
        <v>5.5999999999999999E-3</v>
      </c>
      <c r="G3117" s="8">
        <v>2.1</v>
      </c>
      <c r="H3117" s="6" t="s">
        <v>9</v>
      </c>
      <c r="I3117" s="9"/>
    </row>
    <row r="3118" spans="1:9" x14ac:dyDescent="0.25">
      <c r="A3118" t="s">
        <v>7896</v>
      </c>
      <c r="B3118" t="s">
        <v>7897</v>
      </c>
      <c r="C3118" t="s">
        <v>7898</v>
      </c>
      <c r="D3118" t="s">
        <v>4362</v>
      </c>
      <c r="E3118" s="6" t="s">
        <v>8</v>
      </c>
      <c r="F3118" s="7">
        <v>0.69750000000000001</v>
      </c>
      <c r="G3118" s="8">
        <v>1.01</v>
      </c>
      <c r="H3118" s="6" t="s">
        <v>9</v>
      </c>
      <c r="I3118" s="9"/>
    </row>
    <row r="3119" spans="1:9" x14ac:dyDescent="0.25">
      <c r="A3119" t="s">
        <v>2691</v>
      </c>
      <c r="B3119" t="s">
        <v>2692</v>
      </c>
      <c r="C3119" t="s">
        <v>12</v>
      </c>
      <c r="D3119" t="s">
        <v>25</v>
      </c>
      <c r="E3119" s="6" t="s">
        <v>9</v>
      </c>
      <c r="F3119" s="7">
        <v>8.9399999999999993E-2</v>
      </c>
      <c r="G3119" s="8">
        <v>2.06</v>
      </c>
      <c r="H3119" s="6" t="s">
        <v>9</v>
      </c>
      <c r="I3119" s="9"/>
    </row>
    <row r="3120" spans="1:9" x14ac:dyDescent="0.25">
      <c r="A3120" t="s">
        <v>6721</v>
      </c>
      <c r="B3120" t="s">
        <v>6722</v>
      </c>
      <c r="C3120" t="s">
        <v>12</v>
      </c>
      <c r="D3120" t="s">
        <v>25</v>
      </c>
      <c r="E3120" s="6" t="s">
        <v>9</v>
      </c>
      <c r="F3120" s="7">
        <v>0.48749999999999999</v>
      </c>
      <c r="G3120" s="8">
        <v>0.43</v>
      </c>
      <c r="H3120" s="6" t="s">
        <v>9</v>
      </c>
      <c r="I3120" s="9"/>
    </row>
    <row r="3121" spans="1:9" x14ac:dyDescent="0.25">
      <c r="A3121" t="s">
        <v>8441</v>
      </c>
      <c r="B3121" t="s">
        <v>8442</v>
      </c>
      <c r="C3121" t="s">
        <v>12</v>
      </c>
      <c r="D3121" t="s">
        <v>246</v>
      </c>
      <c r="E3121" s="6" t="s">
        <v>9</v>
      </c>
      <c r="F3121" s="7">
        <v>0.78779999999999994</v>
      </c>
      <c r="G3121" s="8">
        <v>-0.02</v>
      </c>
      <c r="H3121" s="6" t="s">
        <v>9</v>
      </c>
      <c r="I3121" s="9"/>
    </row>
    <row r="3122" spans="1:9" x14ac:dyDescent="0.25">
      <c r="A3122" t="s">
        <v>5723</v>
      </c>
      <c r="B3122" t="s">
        <v>5724</v>
      </c>
      <c r="C3122" t="s">
        <v>5725</v>
      </c>
      <c r="D3122" t="s">
        <v>17</v>
      </c>
      <c r="E3122" s="6" t="s">
        <v>9</v>
      </c>
      <c r="F3122" s="7">
        <v>0.36930000000000002</v>
      </c>
      <c r="G3122" s="8">
        <v>0.54</v>
      </c>
      <c r="H3122" s="6" t="s">
        <v>9</v>
      </c>
      <c r="I3122" s="9"/>
    </row>
    <row r="3123" spans="1:9" x14ac:dyDescent="0.25">
      <c r="A3123" t="s">
        <v>10729</v>
      </c>
      <c r="B3123" t="s">
        <v>10730</v>
      </c>
      <c r="C3123" t="s">
        <v>12</v>
      </c>
      <c r="D3123" t="s">
        <v>25</v>
      </c>
      <c r="E3123" s="6" t="e">
        <v>#N/A</v>
      </c>
      <c r="F3123" s="7">
        <v>1</v>
      </c>
      <c r="G3123" s="8">
        <v>0.01</v>
      </c>
      <c r="H3123" s="6" t="s">
        <v>9</v>
      </c>
      <c r="I3123" s="9"/>
    </row>
    <row r="3124" spans="1:9" x14ac:dyDescent="0.25">
      <c r="A3124" t="s">
        <v>3218</v>
      </c>
      <c r="B3124" t="s">
        <v>3219</v>
      </c>
      <c r="C3124" t="s">
        <v>12</v>
      </c>
      <c r="D3124" t="s">
        <v>25</v>
      </c>
      <c r="E3124" s="6" t="s">
        <v>9</v>
      </c>
      <c r="F3124" s="7">
        <v>0.1134</v>
      </c>
      <c r="G3124" s="8">
        <v>1.53</v>
      </c>
      <c r="H3124" s="6" t="s">
        <v>9</v>
      </c>
      <c r="I3124" s="9"/>
    </row>
    <row r="3125" spans="1:9" x14ac:dyDescent="0.25">
      <c r="A3125" t="s">
        <v>6874</v>
      </c>
      <c r="B3125">
        <v>0</v>
      </c>
      <c r="C3125" t="s">
        <v>12</v>
      </c>
      <c r="D3125" t="s">
        <v>25</v>
      </c>
      <c r="E3125" s="6" t="e">
        <v>#N/A</v>
      </c>
      <c r="F3125" s="7">
        <v>0.52680000000000005</v>
      </c>
      <c r="G3125" s="8">
        <v>1.2</v>
      </c>
      <c r="H3125" s="6" t="s">
        <v>9</v>
      </c>
      <c r="I3125" s="9"/>
    </row>
    <row r="3126" spans="1:9" x14ac:dyDescent="0.25">
      <c r="A3126" t="s">
        <v>2221</v>
      </c>
      <c r="B3126">
        <v>0</v>
      </c>
      <c r="C3126" t="s">
        <v>12</v>
      </c>
      <c r="D3126" t="s">
        <v>25</v>
      </c>
      <c r="E3126" s="6" t="e">
        <v>#N/A</v>
      </c>
      <c r="F3126" s="7">
        <v>6.1199999999999997E-2</v>
      </c>
      <c r="G3126" s="8">
        <v>1.27</v>
      </c>
      <c r="H3126" s="6" t="s">
        <v>9</v>
      </c>
      <c r="I3126" s="9"/>
    </row>
    <row r="3127" spans="1:9" x14ac:dyDescent="0.25">
      <c r="A3127" t="s">
        <v>6973</v>
      </c>
      <c r="B3127" t="s">
        <v>6974</v>
      </c>
      <c r="C3127" t="s">
        <v>12</v>
      </c>
      <c r="D3127" t="s">
        <v>25</v>
      </c>
      <c r="E3127" s="6" t="s">
        <v>9</v>
      </c>
      <c r="F3127" s="7">
        <v>0.5454</v>
      </c>
      <c r="G3127" s="8">
        <v>1.8</v>
      </c>
      <c r="H3127" s="6" t="s">
        <v>72</v>
      </c>
      <c r="I3127" s="6"/>
    </row>
    <row r="3128" spans="1:9" x14ac:dyDescent="0.25">
      <c r="A3128" t="s">
        <v>8483</v>
      </c>
      <c r="B3128" t="s">
        <v>8484</v>
      </c>
      <c r="C3128" t="s">
        <v>12</v>
      </c>
      <c r="D3128" t="s">
        <v>25</v>
      </c>
      <c r="E3128" s="6" t="s">
        <v>9</v>
      </c>
      <c r="F3128" s="7">
        <v>0.79500000000000004</v>
      </c>
      <c r="G3128" s="8">
        <v>-0.04</v>
      </c>
      <c r="H3128" s="6" t="s">
        <v>9</v>
      </c>
      <c r="I3128" s="9"/>
    </row>
    <row r="3129" spans="1:9" x14ac:dyDescent="0.25">
      <c r="A3129" t="s">
        <v>1955</v>
      </c>
      <c r="B3129" t="s">
        <v>1956</v>
      </c>
      <c r="C3129" t="s">
        <v>12</v>
      </c>
      <c r="D3129" t="s">
        <v>25</v>
      </c>
      <c r="E3129" s="6" t="s">
        <v>9</v>
      </c>
      <c r="F3129" s="7">
        <v>5.0700000000000002E-2</v>
      </c>
      <c r="G3129" s="8">
        <v>2.8</v>
      </c>
      <c r="H3129" s="6" t="s">
        <v>9</v>
      </c>
      <c r="I3129" s="9"/>
    </row>
    <row r="3130" spans="1:9" x14ac:dyDescent="0.25">
      <c r="A3130" t="s">
        <v>9421</v>
      </c>
      <c r="B3130" t="s">
        <v>9422</v>
      </c>
      <c r="C3130" t="s">
        <v>9423</v>
      </c>
      <c r="D3130" t="s">
        <v>9424</v>
      </c>
      <c r="E3130" s="6" t="s">
        <v>9</v>
      </c>
      <c r="F3130" s="7">
        <v>0.98980000000000001</v>
      </c>
      <c r="G3130" s="8">
        <v>-0.49</v>
      </c>
      <c r="H3130" s="6" t="s">
        <v>9</v>
      </c>
      <c r="I3130" s="9"/>
    </row>
    <row r="3131" spans="1:9" x14ac:dyDescent="0.25">
      <c r="A3131" t="s">
        <v>2971</v>
      </c>
      <c r="B3131" t="s">
        <v>2972</v>
      </c>
      <c r="C3131" t="s">
        <v>2973</v>
      </c>
      <c r="D3131" t="s">
        <v>2974</v>
      </c>
      <c r="E3131" s="6" t="s">
        <v>9</v>
      </c>
      <c r="F3131" s="7">
        <v>0.1031</v>
      </c>
      <c r="G3131" s="8">
        <v>1.31</v>
      </c>
      <c r="H3131" s="6" t="s">
        <v>9</v>
      </c>
      <c r="I3131" s="9"/>
    </row>
    <row r="3132" spans="1:9" x14ac:dyDescent="0.25">
      <c r="A3132" t="s">
        <v>8416</v>
      </c>
      <c r="B3132" t="s">
        <v>8417</v>
      </c>
      <c r="C3132" t="s">
        <v>12</v>
      </c>
      <c r="D3132" t="s">
        <v>25</v>
      </c>
      <c r="E3132" s="6" t="s">
        <v>9</v>
      </c>
      <c r="F3132" s="7">
        <v>0.78069999999999995</v>
      </c>
      <c r="G3132" s="8">
        <v>0.49</v>
      </c>
      <c r="H3132" s="6" t="s">
        <v>9</v>
      </c>
      <c r="I3132" s="9"/>
    </row>
    <row r="3133" spans="1:9" x14ac:dyDescent="0.25">
      <c r="A3133" t="s">
        <v>8418</v>
      </c>
      <c r="B3133" t="s">
        <v>8419</v>
      </c>
      <c r="C3133" t="s">
        <v>8420</v>
      </c>
      <c r="D3133" t="s">
        <v>17</v>
      </c>
      <c r="E3133" s="6" t="s">
        <v>9</v>
      </c>
      <c r="F3133" s="7">
        <v>0.7823</v>
      </c>
      <c r="G3133" s="8">
        <v>-0.16</v>
      </c>
      <c r="H3133" s="6" t="s">
        <v>230</v>
      </c>
      <c r="I3133" s="9"/>
    </row>
    <row r="3134" spans="1:9" x14ac:dyDescent="0.25">
      <c r="A3134" t="s">
        <v>3852</v>
      </c>
      <c r="B3134" t="s">
        <v>3853</v>
      </c>
      <c r="C3134" t="s">
        <v>3854</v>
      </c>
      <c r="D3134" t="s">
        <v>17</v>
      </c>
      <c r="E3134" s="6" t="s">
        <v>9</v>
      </c>
      <c r="F3134" s="7">
        <v>0.16170000000000001</v>
      </c>
      <c r="G3134" s="8">
        <v>1.19</v>
      </c>
      <c r="H3134" s="6" t="s">
        <v>9</v>
      </c>
      <c r="I3134" s="9"/>
    </row>
    <row r="3135" spans="1:9" x14ac:dyDescent="0.25">
      <c r="A3135" t="s">
        <v>10223</v>
      </c>
      <c r="B3135" t="s">
        <v>10224</v>
      </c>
      <c r="C3135" t="s">
        <v>12</v>
      </c>
      <c r="D3135" t="s">
        <v>10225</v>
      </c>
      <c r="E3135" s="6" t="s">
        <v>72</v>
      </c>
      <c r="F3135" s="7">
        <v>1</v>
      </c>
      <c r="G3135" s="8">
        <v>-0.81</v>
      </c>
      <c r="H3135" s="6" t="s">
        <v>9</v>
      </c>
      <c r="I3135" s="9"/>
    </row>
    <row r="3136" spans="1:9" x14ac:dyDescent="0.25">
      <c r="A3136" t="s">
        <v>2195</v>
      </c>
      <c r="B3136" t="s">
        <v>2196</v>
      </c>
      <c r="C3136" t="s">
        <v>2197</v>
      </c>
      <c r="D3136" t="s">
        <v>2198</v>
      </c>
      <c r="E3136" s="6" t="s">
        <v>9</v>
      </c>
      <c r="F3136" s="7">
        <v>5.96E-2</v>
      </c>
      <c r="G3136" s="8">
        <v>1.37</v>
      </c>
      <c r="H3136" s="6" t="s">
        <v>9</v>
      </c>
      <c r="I3136" s="9"/>
    </row>
    <row r="3137" spans="1:9" x14ac:dyDescent="0.25">
      <c r="A3137" t="s">
        <v>1639</v>
      </c>
      <c r="B3137" t="s">
        <v>1640</v>
      </c>
      <c r="C3137" t="s">
        <v>1641</v>
      </c>
      <c r="D3137" t="s">
        <v>140</v>
      </c>
      <c r="E3137" s="6" t="s">
        <v>9</v>
      </c>
      <c r="F3137" s="7">
        <v>3.5499999999999997E-2</v>
      </c>
      <c r="G3137" s="8">
        <v>1.9</v>
      </c>
      <c r="H3137" s="6" t="s">
        <v>9</v>
      </c>
      <c r="I3137" s="9"/>
    </row>
    <row r="3138" spans="1:9" x14ac:dyDescent="0.25">
      <c r="A3138" t="s">
        <v>7057</v>
      </c>
      <c r="B3138" t="s">
        <v>7058</v>
      </c>
      <c r="C3138" t="s">
        <v>7059</v>
      </c>
      <c r="D3138" t="s">
        <v>140</v>
      </c>
      <c r="E3138" s="6" t="s">
        <v>9</v>
      </c>
      <c r="F3138" s="7">
        <v>0.56669999999999998</v>
      </c>
      <c r="G3138" s="8">
        <v>0.38</v>
      </c>
      <c r="H3138" s="6" t="s">
        <v>9</v>
      </c>
      <c r="I3138" s="9"/>
    </row>
    <row r="3139" spans="1:9" x14ac:dyDescent="0.25">
      <c r="A3139" t="s">
        <v>6270</v>
      </c>
      <c r="B3139" t="s">
        <v>6271</v>
      </c>
      <c r="C3139" t="s">
        <v>6272</v>
      </c>
      <c r="D3139" t="s">
        <v>6273</v>
      </c>
      <c r="E3139" s="6" t="s">
        <v>9</v>
      </c>
      <c r="F3139" s="7">
        <v>0.44219999999999998</v>
      </c>
      <c r="G3139" s="8">
        <v>0.57999999999999996</v>
      </c>
      <c r="H3139" s="6" t="s">
        <v>9</v>
      </c>
      <c r="I3139" s="9"/>
    </row>
    <row r="3140" spans="1:9" x14ac:dyDescent="0.25">
      <c r="A3140" t="s">
        <v>239</v>
      </c>
      <c r="B3140" t="s">
        <v>240</v>
      </c>
      <c r="C3140" t="s">
        <v>12</v>
      </c>
      <c r="D3140" t="s">
        <v>25</v>
      </c>
      <c r="E3140" s="6" t="s">
        <v>9</v>
      </c>
      <c r="F3140" s="7">
        <v>0</v>
      </c>
      <c r="G3140" s="8">
        <v>2.95</v>
      </c>
      <c r="H3140" s="6" t="s">
        <v>9</v>
      </c>
      <c r="I3140" s="9"/>
    </row>
    <row r="3141" spans="1:9" x14ac:dyDescent="0.25">
      <c r="A3141" t="s">
        <v>7604</v>
      </c>
      <c r="B3141" t="s">
        <v>7605</v>
      </c>
      <c r="C3141" t="s">
        <v>12</v>
      </c>
      <c r="D3141" t="s">
        <v>7606</v>
      </c>
      <c r="E3141" s="6" t="s">
        <v>9</v>
      </c>
      <c r="F3141" s="7">
        <v>0.67569999999999997</v>
      </c>
      <c r="G3141" s="8">
        <v>-2</v>
      </c>
      <c r="H3141" s="6" t="s">
        <v>9</v>
      </c>
      <c r="I3141" s="9"/>
    </row>
    <row r="3142" spans="1:9" x14ac:dyDescent="0.25">
      <c r="A3142" t="s">
        <v>4814</v>
      </c>
      <c r="B3142" t="s">
        <v>4815</v>
      </c>
      <c r="C3142" t="s">
        <v>4816</v>
      </c>
      <c r="D3142" t="s">
        <v>17</v>
      </c>
      <c r="E3142" s="6" t="s">
        <v>9</v>
      </c>
      <c r="F3142" s="7">
        <v>0.26529999999999998</v>
      </c>
      <c r="G3142" s="8">
        <v>0.82</v>
      </c>
      <c r="H3142" s="6" t="s">
        <v>9</v>
      </c>
      <c r="I3142" s="9"/>
    </row>
    <row r="3143" spans="1:9" x14ac:dyDescent="0.25">
      <c r="A3143" t="s">
        <v>7083</v>
      </c>
      <c r="B3143" t="s">
        <v>7084</v>
      </c>
      <c r="C3143" t="s">
        <v>7085</v>
      </c>
      <c r="D3143" t="s">
        <v>7086</v>
      </c>
      <c r="E3143" s="6" t="s">
        <v>9</v>
      </c>
      <c r="F3143" s="7">
        <v>0.57179999999999997</v>
      </c>
      <c r="G3143" s="8">
        <v>0.31</v>
      </c>
      <c r="H3143" s="6" t="s">
        <v>9</v>
      </c>
      <c r="I3143" s="9"/>
    </row>
    <row r="3144" spans="1:9" x14ac:dyDescent="0.25">
      <c r="A3144" t="s">
        <v>9391</v>
      </c>
      <c r="B3144" t="s">
        <v>9392</v>
      </c>
      <c r="C3144" t="s">
        <v>9393</v>
      </c>
      <c r="D3144" t="s">
        <v>9394</v>
      </c>
      <c r="E3144" s="6" t="s">
        <v>9</v>
      </c>
      <c r="F3144" s="7">
        <v>0.98440000000000005</v>
      </c>
      <c r="G3144" s="8">
        <v>-1.05</v>
      </c>
      <c r="H3144" s="6" t="s">
        <v>9</v>
      </c>
      <c r="I3144" s="9"/>
    </row>
    <row r="3145" spans="1:9" x14ac:dyDescent="0.25">
      <c r="A3145" t="s">
        <v>2618</v>
      </c>
      <c r="B3145" t="s">
        <v>2619</v>
      </c>
      <c r="C3145" t="s">
        <v>2620</v>
      </c>
      <c r="D3145" t="s">
        <v>2621</v>
      </c>
      <c r="E3145" s="6" t="s">
        <v>9</v>
      </c>
      <c r="F3145" s="7">
        <v>8.3699999999999997E-2</v>
      </c>
      <c r="G3145" s="8">
        <v>3.36</v>
      </c>
      <c r="H3145" s="6" t="s">
        <v>9</v>
      </c>
      <c r="I3145" s="9"/>
    </row>
    <row r="3146" spans="1:9" x14ac:dyDescent="0.25">
      <c r="A3146" t="s">
        <v>1028</v>
      </c>
      <c r="B3146" t="s">
        <v>1029</v>
      </c>
      <c r="C3146" t="s">
        <v>1030</v>
      </c>
      <c r="D3146" t="s">
        <v>1031</v>
      </c>
      <c r="E3146" s="6" t="s">
        <v>9</v>
      </c>
      <c r="F3146" s="7">
        <v>1.7899999999999999E-2</v>
      </c>
      <c r="G3146" s="8">
        <v>1.69</v>
      </c>
      <c r="H3146" s="6" t="s">
        <v>72</v>
      </c>
      <c r="I3146" s="6"/>
    </row>
    <row r="3147" spans="1:9" x14ac:dyDescent="0.25">
      <c r="A3147" t="s">
        <v>4630</v>
      </c>
      <c r="B3147" t="s">
        <v>4631</v>
      </c>
      <c r="C3147" t="s">
        <v>4632</v>
      </c>
      <c r="D3147" t="s">
        <v>4633</v>
      </c>
      <c r="E3147" s="6" t="s">
        <v>9</v>
      </c>
      <c r="F3147" s="7">
        <v>0.24199999999999999</v>
      </c>
      <c r="G3147" s="8">
        <v>1.94</v>
      </c>
      <c r="H3147" s="6" t="s">
        <v>9</v>
      </c>
      <c r="I3147" s="9"/>
    </row>
    <row r="3148" spans="1:9" x14ac:dyDescent="0.25">
      <c r="A3148" t="s">
        <v>4343</v>
      </c>
      <c r="B3148" t="s">
        <v>4344</v>
      </c>
      <c r="C3148" t="s">
        <v>4345</v>
      </c>
      <c r="D3148" t="s">
        <v>4346</v>
      </c>
      <c r="E3148" s="6" t="s">
        <v>9</v>
      </c>
      <c r="F3148" s="7">
        <v>0.20849999999999999</v>
      </c>
      <c r="G3148" s="8">
        <v>1.56</v>
      </c>
      <c r="H3148" s="6" t="s">
        <v>9</v>
      </c>
      <c r="I3148" s="9"/>
    </row>
    <row r="3149" spans="1:9" x14ac:dyDescent="0.25">
      <c r="A3149" t="s">
        <v>2375</v>
      </c>
      <c r="B3149" t="s">
        <v>2376</v>
      </c>
      <c r="C3149" t="s">
        <v>2377</v>
      </c>
      <c r="D3149" t="s">
        <v>2378</v>
      </c>
      <c r="E3149" s="6" t="s">
        <v>9</v>
      </c>
      <c r="F3149" s="7">
        <v>7.0599999999999996E-2</v>
      </c>
      <c r="G3149" s="8">
        <v>2.44</v>
      </c>
      <c r="H3149" s="6" t="s">
        <v>230</v>
      </c>
      <c r="I3149" s="9"/>
    </row>
    <row r="3150" spans="1:9" x14ac:dyDescent="0.25">
      <c r="A3150" t="s">
        <v>4728</v>
      </c>
      <c r="B3150" t="s">
        <v>4729</v>
      </c>
      <c r="C3150" t="s">
        <v>4730</v>
      </c>
      <c r="D3150" t="s">
        <v>4731</v>
      </c>
      <c r="E3150" s="6" t="s">
        <v>9</v>
      </c>
      <c r="F3150" s="7">
        <v>0.255</v>
      </c>
      <c r="G3150" s="8">
        <v>1.92</v>
      </c>
      <c r="H3150" s="6" t="s">
        <v>230</v>
      </c>
      <c r="I3150" s="9"/>
    </row>
    <row r="3151" spans="1:9" x14ac:dyDescent="0.25">
      <c r="A3151" t="s">
        <v>746</v>
      </c>
      <c r="B3151" t="s">
        <v>747</v>
      </c>
      <c r="C3151" t="s">
        <v>748</v>
      </c>
      <c r="D3151" t="s">
        <v>749</v>
      </c>
      <c r="E3151" s="6" t="s">
        <v>9</v>
      </c>
      <c r="F3151" s="7">
        <v>8.9999999999999993E-3</v>
      </c>
      <c r="G3151" s="8">
        <v>4.83</v>
      </c>
      <c r="H3151" s="6" t="s">
        <v>230</v>
      </c>
      <c r="I3151" s="9"/>
    </row>
    <row r="3152" spans="1:9" x14ac:dyDescent="0.25">
      <c r="A3152" t="s">
        <v>6631</v>
      </c>
      <c r="B3152" t="s">
        <v>6632</v>
      </c>
      <c r="C3152" t="s">
        <v>6633</v>
      </c>
      <c r="D3152" t="s">
        <v>6634</v>
      </c>
      <c r="E3152" s="6" t="s">
        <v>9</v>
      </c>
      <c r="F3152" s="7">
        <v>0.47549999999999998</v>
      </c>
      <c r="G3152" s="8">
        <v>-2.46</v>
      </c>
      <c r="H3152" s="6" t="s">
        <v>9</v>
      </c>
      <c r="I3152" s="9"/>
    </row>
    <row r="3153" spans="1:9" x14ac:dyDescent="0.25">
      <c r="A3153" t="s">
        <v>9727</v>
      </c>
      <c r="B3153" t="s">
        <v>9728</v>
      </c>
      <c r="C3153" t="s">
        <v>9729</v>
      </c>
      <c r="D3153" t="s">
        <v>9730</v>
      </c>
      <c r="E3153" s="6" t="s">
        <v>9</v>
      </c>
      <c r="F3153" s="7">
        <v>1</v>
      </c>
      <c r="G3153" s="8">
        <v>-1.93</v>
      </c>
      <c r="H3153" s="6" t="s">
        <v>9</v>
      </c>
      <c r="I3153" s="9"/>
    </row>
    <row r="3154" spans="1:9" x14ac:dyDescent="0.25">
      <c r="A3154" t="s">
        <v>10121</v>
      </c>
      <c r="B3154" t="s">
        <v>10122</v>
      </c>
      <c r="C3154" t="s">
        <v>10123</v>
      </c>
      <c r="D3154" t="s">
        <v>10124</v>
      </c>
      <c r="E3154" s="6" t="s">
        <v>9</v>
      </c>
      <c r="F3154" s="7">
        <v>1</v>
      </c>
      <c r="G3154" s="8">
        <v>-0.9</v>
      </c>
      <c r="H3154" s="6" t="s">
        <v>9</v>
      </c>
      <c r="I3154" s="9"/>
    </row>
    <row r="3155" spans="1:9" x14ac:dyDescent="0.25">
      <c r="A3155" t="s">
        <v>8154</v>
      </c>
      <c r="B3155" t="s">
        <v>8155</v>
      </c>
      <c r="C3155" t="s">
        <v>8156</v>
      </c>
      <c r="D3155" t="s">
        <v>8157</v>
      </c>
      <c r="E3155" s="6" t="s">
        <v>9</v>
      </c>
      <c r="F3155" s="7">
        <v>0.7218</v>
      </c>
      <c r="G3155" s="8">
        <v>-0.06</v>
      </c>
      <c r="H3155" s="6" t="s">
        <v>9</v>
      </c>
      <c r="I3155" s="9"/>
    </row>
    <row r="3156" spans="1:9" x14ac:dyDescent="0.25">
      <c r="A3156" t="s">
        <v>1261</v>
      </c>
      <c r="B3156" t="s">
        <v>1262</v>
      </c>
      <c r="C3156" t="s">
        <v>1263</v>
      </c>
      <c r="D3156" t="s">
        <v>1264</v>
      </c>
      <c r="E3156" s="6" t="s">
        <v>9</v>
      </c>
      <c r="F3156" s="7">
        <v>2.5600000000000001E-2</v>
      </c>
      <c r="G3156" s="8">
        <v>1.61</v>
      </c>
      <c r="H3156" s="6" t="s">
        <v>9</v>
      </c>
      <c r="I3156" s="9"/>
    </row>
    <row r="3157" spans="1:9" x14ac:dyDescent="0.25">
      <c r="A3157" t="s">
        <v>9425</v>
      </c>
      <c r="B3157" t="s">
        <v>9426</v>
      </c>
      <c r="C3157" t="s">
        <v>9427</v>
      </c>
      <c r="D3157" t="s">
        <v>17</v>
      </c>
      <c r="E3157" s="6" t="s">
        <v>9</v>
      </c>
      <c r="F3157" s="7">
        <v>0.98980000000000001</v>
      </c>
      <c r="G3157" s="8">
        <v>-0.43</v>
      </c>
      <c r="H3157" s="6" t="s">
        <v>9</v>
      </c>
      <c r="I3157" s="9"/>
    </row>
    <row r="3158" spans="1:9" x14ac:dyDescent="0.25">
      <c r="A3158" t="s">
        <v>2396</v>
      </c>
      <c r="B3158">
        <v>0</v>
      </c>
      <c r="C3158" t="s">
        <v>2397</v>
      </c>
      <c r="D3158" t="s">
        <v>17</v>
      </c>
      <c r="E3158" s="6" t="e">
        <v>#N/A</v>
      </c>
      <c r="F3158" s="7">
        <v>7.2099999999999997E-2</v>
      </c>
      <c r="G3158" s="8">
        <v>1.73</v>
      </c>
      <c r="H3158" s="6" t="s">
        <v>9</v>
      </c>
      <c r="I3158" s="9"/>
    </row>
    <row r="3159" spans="1:9" x14ac:dyDescent="0.25">
      <c r="A3159" t="s">
        <v>4503</v>
      </c>
      <c r="B3159" t="s">
        <v>4504</v>
      </c>
      <c r="C3159" t="s">
        <v>12</v>
      </c>
      <c r="D3159" t="s">
        <v>192</v>
      </c>
      <c r="E3159" s="6" t="s">
        <v>9</v>
      </c>
      <c r="F3159" s="7">
        <v>0.2273</v>
      </c>
      <c r="G3159" s="8">
        <v>-0.19</v>
      </c>
      <c r="H3159" s="6" t="s">
        <v>9</v>
      </c>
      <c r="I3159" s="9"/>
    </row>
    <row r="3160" spans="1:9" x14ac:dyDescent="0.25">
      <c r="A3160" t="s">
        <v>10000</v>
      </c>
      <c r="B3160" t="s">
        <v>10001</v>
      </c>
      <c r="C3160" t="s">
        <v>12</v>
      </c>
      <c r="D3160" t="s">
        <v>3441</v>
      </c>
      <c r="E3160" s="6" t="s">
        <v>9</v>
      </c>
      <c r="F3160" s="7">
        <v>1</v>
      </c>
      <c r="G3160" s="8">
        <v>-1.04</v>
      </c>
      <c r="H3160" s="6" t="s">
        <v>9</v>
      </c>
      <c r="I3160" s="9"/>
    </row>
    <row r="3161" spans="1:9" x14ac:dyDescent="0.25">
      <c r="A3161" t="s">
        <v>3660</v>
      </c>
      <c r="B3161" t="s">
        <v>3661</v>
      </c>
      <c r="C3161" t="s">
        <v>12</v>
      </c>
      <c r="D3161" t="s">
        <v>25</v>
      </c>
      <c r="E3161" s="6" t="s">
        <v>9</v>
      </c>
      <c r="F3161" s="7">
        <v>0.1454</v>
      </c>
      <c r="G3161" s="8">
        <v>1.72</v>
      </c>
      <c r="H3161" s="6" t="s">
        <v>9</v>
      </c>
      <c r="I3161" s="9"/>
    </row>
    <row r="3162" spans="1:9" x14ac:dyDescent="0.25">
      <c r="A3162" t="s">
        <v>8253</v>
      </c>
      <c r="B3162" t="s">
        <v>8254</v>
      </c>
      <c r="C3162" t="s">
        <v>12</v>
      </c>
      <c r="D3162" t="s">
        <v>25</v>
      </c>
      <c r="E3162" s="6" t="s">
        <v>9</v>
      </c>
      <c r="F3162" s="7">
        <v>0.74480000000000002</v>
      </c>
      <c r="G3162" s="8">
        <v>-0.04</v>
      </c>
      <c r="H3162" s="6" t="s">
        <v>9</v>
      </c>
      <c r="I3162" s="9"/>
    </row>
    <row r="3163" spans="1:9" x14ac:dyDescent="0.25">
      <c r="A3163" t="s">
        <v>3027</v>
      </c>
      <c r="B3163" t="s">
        <v>3028</v>
      </c>
      <c r="C3163" t="s">
        <v>3029</v>
      </c>
      <c r="D3163" t="s">
        <v>2144</v>
      </c>
      <c r="E3163" s="6" t="s">
        <v>9</v>
      </c>
      <c r="F3163" s="7">
        <v>0.1042</v>
      </c>
      <c r="G3163" s="8">
        <v>1.58</v>
      </c>
      <c r="H3163" s="6" t="s">
        <v>9</v>
      </c>
      <c r="I3163" s="9"/>
    </row>
    <row r="3164" spans="1:9" x14ac:dyDescent="0.25">
      <c r="A3164" t="s">
        <v>1213</v>
      </c>
      <c r="B3164" t="s">
        <v>1214</v>
      </c>
      <c r="C3164" t="s">
        <v>12</v>
      </c>
      <c r="D3164" t="s">
        <v>25</v>
      </c>
      <c r="E3164" s="6" t="s">
        <v>9</v>
      </c>
      <c r="F3164" s="7">
        <v>2.4E-2</v>
      </c>
      <c r="G3164" s="8">
        <v>2.9</v>
      </c>
      <c r="H3164" s="6" t="s">
        <v>9</v>
      </c>
      <c r="I3164" s="9"/>
    </row>
    <row r="3165" spans="1:9" x14ac:dyDescent="0.25">
      <c r="A3165" t="s">
        <v>3243</v>
      </c>
      <c r="B3165" t="s">
        <v>3244</v>
      </c>
      <c r="C3165" t="s">
        <v>12</v>
      </c>
      <c r="D3165" t="s">
        <v>25</v>
      </c>
      <c r="E3165" s="6" t="s">
        <v>9</v>
      </c>
      <c r="F3165" s="7">
        <v>0.1164</v>
      </c>
      <c r="G3165" s="8">
        <v>1.32</v>
      </c>
      <c r="H3165" s="6" t="s">
        <v>9</v>
      </c>
      <c r="I3165" s="9"/>
    </row>
    <row r="3166" spans="1:9" x14ac:dyDescent="0.25">
      <c r="A3166" t="s">
        <v>2347</v>
      </c>
      <c r="B3166" t="s">
        <v>2348</v>
      </c>
      <c r="C3166" t="s">
        <v>12</v>
      </c>
      <c r="D3166" t="s">
        <v>192</v>
      </c>
      <c r="E3166" s="6" t="s">
        <v>9</v>
      </c>
      <c r="F3166" s="7">
        <v>7.0300000000000001E-2</v>
      </c>
      <c r="G3166" s="8">
        <v>3.24</v>
      </c>
      <c r="H3166" s="6" t="s">
        <v>230</v>
      </c>
      <c r="I3166" s="9"/>
    </row>
    <row r="3167" spans="1:9" x14ac:dyDescent="0.25">
      <c r="A3167" t="s">
        <v>909</v>
      </c>
      <c r="B3167" t="s">
        <v>910</v>
      </c>
      <c r="C3167" t="s">
        <v>12</v>
      </c>
      <c r="D3167" t="s">
        <v>25</v>
      </c>
      <c r="E3167" s="6" t="s">
        <v>9</v>
      </c>
      <c r="F3167" s="7">
        <v>1.46E-2</v>
      </c>
      <c r="G3167" s="8">
        <v>2.57</v>
      </c>
      <c r="H3167" s="6" t="s">
        <v>230</v>
      </c>
      <c r="I3167" s="9"/>
    </row>
    <row r="3168" spans="1:9" x14ac:dyDescent="0.25">
      <c r="A3168" t="s">
        <v>6904</v>
      </c>
      <c r="B3168" t="s">
        <v>6905</v>
      </c>
      <c r="C3168" t="s">
        <v>12</v>
      </c>
      <c r="D3168" t="s">
        <v>25</v>
      </c>
      <c r="E3168" s="6" t="s">
        <v>9</v>
      </c>
      <c r="F3168" s="7">
        <v>0.53259999999999996</v>
      </c>
      <c r="G3168" s="8">
        <v>0.48</v>
      </c>
      <c r="H3168" s="6" t="s">
        <v>230</v>
      </c>
      <c r="I3168" s="9"/>
    </row>
    <row r="3169" spans="1:9" x14ac:dyDescent="0.25">
      <c r="A3169" t="s">
        <v>3928</v>
      </c>
      <c r="B3169" t="s">
        <v>3929</v>
      </c>
      <c r="C3169" t="s">
        <v>3930</v>
      </c>
      <c r="D3169" t="s">
        <v>3931</v>
      </c>
      <c r="E3169" s="6" t="s">
        <v>9</v>
      </c>
      <c r="F3169" s="7">
        <v>0.16669999999999999</v>
      </c>
      <c r="G3169" s="8">
        <v>1.59</v>
      </c>
      <c r="H3169" s="6" t="s">
        <v>9</v>
      </c>
      <c r="I3169" s="9"/>
    </row>
    <row r="3170" spans="1:9" x14ac:dyDescent="0.25">
      <c r="A3170" t="s">
        <v>493</v>
      </c>
      <c r="B3170" t="s">
        <v>494</v>
      </c>
      <c r="C3170" t="s">
        <v>495</v>
      </c>
      <c r="D3170" t="s">
        <v>496</v>
      </c>
      <c r="E3170" s="6" t="s">
        <v>9</v>
      </c>
      <c r="F3170" s="7">
        <v>4.1999999999999997E-3</v>
      </c>
      <c r="G3170" s="8">
        <v>2.4500000000000002</v>
      </c>
      <c r="H3170" s="6" t="s">
        <v>9</v>
      </c>
      <c r="I3170" s="9"/>
    </row>
    <row r="3171" spans="1:9" x14ac:dyDescent="0.25">
      <c r="A3171" t="s">
        <v>2771</v>
      </c>
      <c r="B3171" t="s">
        <v>2772</v>
      </c>
      <c r="C3171" t="s">
        <v>12</v>
      </c>
      <c r="D3171" t="s">
        <v>25</v>
      </c>
      <c r="E3171" s="6" t="e">
        <v>#N/A</v>
      </c>
      <c r="F3171" s="7">
        <v>9.2600000000000002E-2</v>
      </c>
      <c r="G3171" s="8">
        <v>1.31</v>
      </c>
      <c r="H3171" s="6" t="s">
        <v>9</v>
      </c>
      <c r="I3171" s="9"/>
    </row>
    <row r="3172" spans="1:9" x14ac:dyDescent="0.25">
      <c r="A3172" t="s">
        <v>7373</v>
      </c>
      <c r="B3172" t="s">
        <v>7374</v>
      </c>
      <c r="C3172" t="s">
        <v>12</v>
      </c>
      <c r="D3172" t="s">
        <v>684</v>
      </c>
      <c r="E3172" s="6" t="s">
        <v>9</v>
      </c>
      <c r="F3172" s="7">
        <v>0.62470000000000003</v>
      </c>
      <c r="G3172" s="8">
        <v>0.22</v>
      </c>
      <c r="H3172" s="6" t="s">
        <v>9</v>
      </c>
      <c r="I3172" s="9"/>
    </row>
    <row r="3173" spans="1:9" x14ac:dyDescent="0.25">
      <c r="A3173" t="s">
        <v>4765</v>
      </c>
      <c r="B3173" t="s">
        <v>4766</v>
      </c>
      <c r="C3173" t="s">
        <v>12</v>
      </c>
      <c r="D3173" t="s">
        <v>86</v>
      </c>
      <c r="E3173" s="6" t="s">
        <v>9</v>
      </c>
      <c r="F3173" s="7">
        <v>0.25929999999999997</v>
      </c>
      <c r="G3173" s="8">
        <v>1.58</v>
      </c>
      <c r="H3173" s="6" t="s">
        <v>9</v>
      </c>
      <c r="I3173" s="9"/>
    </row>
    <row r="3174" spans="1:9" x14ac:dyDescent="0.25">
      <c r="A3174" t="s">
        <v>6619</v>
      </c>
      <c r="B3174" t="s">
        <v>6620</v>
      </c>
      <c r="C3174" t="s">
        <v>12</v>
      </c>
      <c r="D3174" t="s">
        <v>82</v>
      </c>
      <c r="E3174" s="6" t="s">
        <v>9</v>
      </c>
      <c r="F3174" s="7">
        <v>0.47439999999999999</v>
      </c>
      <c r="G3174" s="8">
        <v>2.64</v>
      </c>
      <c r="H3174" s="6" t="s">
        <v>9</v>
      </c>
      <c r="I3174" s="9"/>
    </row>
    <row r="3175" spans="1:9" x14ac:dyDescent="0.25">
      <c r="A3175" t="s">
        <v>5218</v>
      </c>
      <c r="B3175">
        <v>0</v>
      </c>
      <c r="C3175" t="s">
        <v>5219</v>
      </c>
      <c r="D3175" t="s">
        <v>3728</v>
      </c>
      <c r="E3175" s="6" t="e">
        <v>#N/A</v>
      </c>
      <c r="F3175" s="7">
        <v>0.30659999999999998</v>
      </c>
      <c r="G3175" s="8">
        <v>2.81</v>
      </c>
      <c r="H3175" s="6" t="s">
        <v>9</v>
      </c>
      <c r="I3175" s="9"/>
    </row>
    <row r="3176" spans="1:9" x14ac:dyDescent="0.25">
      <c r="A3176" t="s">
        <v>4796</v>
      </c>
      <c r="B3176">
        <v>0</v>
      </c>
      <c r="C3176" t="s">
        <v>4797</v>
      </c>
      <c r="D3176" t="s">
        <v>3728</v>
      </c>
      <c r="E3176" s="6" t="e">
        <v>#N/A</v>
      </c>
      <c r="F3176" s="7">
        <v>0.2631</v>
      </c>
      <c r="G3176" s="8">
        <v>0.81</v>
      </c>
      <c r="H3176" s="6" t="s">
        <v>9</v>
      </c>
      <c r="I3176" s="9"/>
    </row>
    <row r="3177" spans="1:9" x14ac:dyDescent="0.25">
      <c r="A3177" t="s">
        <v>4546</v>
      </c>
      <c r="B3177" t="s">
        <v>4547</v>
      </c>
      <c r="C3177" t="s">
        <v>12</v>
      </c>
      <c r="D3177" t="s">
        <v>4548</v>
      </c>
      <c r="E3177" s="6" t="s">
        <v>9</v>
      </c>
      <c r="F3177" s="7">
        <v>0.23330000000000001</v>
      </c>
      <c r="G3177" s="8">
        <v>2.4700000000000002</v>
      </c>
      <c r="H3177" s="6" t="s">
        <v>9</v>
      </c>
      <c r="I3177" s="9"/>
    </row>
    <row r="3178" spans="1:9" x14ac:dyDescent="0.25">
      <c r="A3178" t="s">
        <v>4831</v>
      </c>
      <c r="B3178" t="s">
        <v>4832</v>
      </c>
      <c r="C3178" t="s">
        <v>12</v>
      </c>
      <c r="D3178" t="s">
        <v>25</v>
      </c>
      <c r="E3178" s="6" t="s">
        <v>9</v>
      </c>
      <c r="F3178" s="7">
        <v>0.26590000000000003</v>
      </c>
      <c r="G3178" s="8">
        <v>1.31</v>
      </c>
      <c r="H3178" s="6" t="s">
        <v>9</v>
      </c>
      <c r="I3178" s="9"/>
    </row>
    <row r="3179" spans="1:9" x14ac:dyDescent="0.25">
      <c r="A3179" t="s">
        <v>1177</v>
      </c>
      <c r="B3179" t="s">
        <v>1178</v>
      </c>
      <c r="C3179" t="s">
        <v>12</v>
      </c>
      <c r="D3179" t="s">
        <v>25</v>
      </c>
      <c r="E3179" s="6" t="s">
        <v>9</v>
      </c>
      <c r="F3179" s="7">
        <v>2.3E-2</v>
      </c>
      <c r="G3179" s="8">
        <v>2.64</v>
      </c>
      <c r="H3179" s="6" t="s">
        <v>9</v>
      </c>
      <c r="I3179" s="9"/>
    </row>
    <row r="3180" spans="1:9" x14ac:dyDescent="0.25">
      <c r="A3180" t="s">
        <v>8039</v>
      </c>
      <c r="B3180" t="s">
        <v>8040</v>
      </c>
      <c r="C3180" t="s">
        <v>12</v>
      </c>
      <c r="D3180" t="s">
        <v>25</v>
      </c>
      <c r="E3180" s="6" t="s">
        <v>9</v>
      </c>
      <c r="F3180" s="7">
        <v>0.69950000000000001</v>
      </c>
      <c r="G3180" s="8">
        <v>0.12</v>
      </c>
      <c r="H3180" s="6" t="s">
        <v>9</v>
      </c>
      <c r="I3180" s="9"/>
    </row>
    <row r="3181" spans="1:9" x14ac:dyDescent="0.25">
      <c r="A3181" t="s">
        <v>3551</v>
      </c>
      <c r="B3181" t="s">
        <v>3552</v>
      </c>
      <c r="C3181" t="s">
        <v>12</v>
      </c>
      <c r="D3181" t="s">
        <v>25</v>
      </c>
      <c r="E3181" s="6" t="s">
        <v>9</v>
      </c>
      <c r="F3181" s="7">
        <v>0.13689999999999999</v>
      </c>
      <c r="G3181" s="8">
        <v>1.86</v>
      </c>
      <c r="H3181" s="6" t="s">
        <v>9</v>
      </c>
      <c r="I3181" s="9"/>
    </row>
    <row r="3182" spans="1:9" x14ac:dyDescent="0.25">
      <c r="A3182" t="s">
        <v>6795</v>
      </c>
      <c r="B3182" t="s">
        <v>6796</v>
      </c>
      <c r="C3182" t="s">
        <v>12</v>
      </c>
      <c r="D3182" t="s">
        <v>25</v>
      </c>
      <c r="E3182" s="6" t="s">
        <v>2308</v>
      </c>
      <c r="F3182" s="7">
        <v>0.5151</v>
      </c>
      <c r="G3182" s="8">
        <v>1.42</v>
      </c>
      <c r="H3182" s="6" t="s">
        <v>9</v>
      </c>
      <c r="I3182" s="9"/>
    </row>
    <row r="3183" spans="1:9" x14ac:dyDescent="0.25">
      <c r="A3183" t="s">
        <v>3495</v>
      </c>
      <c r="B3183" t="s">
        <v>3496</v>
      </c>
      <c r="C3183" t="s">
        <v>12</v>
      </c>
      <c r="D3183" t="s">
        <v>246</v>
      </c>
      <c r="E3183" s="6" t="s">
        <v>9</v>
      </c>
      <c r="F3183" s="7">
        <v>0.1343</v>
      </c>
      <c r="G3183" s="8">
        <v>1.9</v>
      </c>
      <c r="H3183" s="6" t="s">
        <v>9</v>
      </c>
      <c r="I3183" s="9"/>
    </row>
    <row r="3184" spans="1:9" x14ac:dyDescent="0.25">
      <c r="A3184" t="s">
        <v>1572</v>
      </c>
      <c r="B3184" t="s">
        <v>1573</v>
      </c>
      <c r="C3184" t="s">
        <v>12</v>
      </c>
      <c r="D3184" t="s">
        <v>25</v>
      </c>
      <c r="E3184" s="6" t="s">
        <v>9</v>
      </c>
      <c r="F3184" s="7">
        <v>3.32E-2</v>
      </c>
      <c r="G3184" s="8">
        <v>2.25</v>
      </c>
      <c r="H3184" s="6" t="s">
        <v>9</v>
      </c>
      <c r="I3184" s="9"/>
    </row>
    <row r="3185" spans="1:9" x14ac:dyDescent="0.25">
      <c r="A3185" t="s">
        <v>4431</v>
      </c>
      <c r="B3185" t="s">
        <v>4432</v>
      </c>
      <c r="C3185" t="s">
        <v>12</v>
      </c>
      <c r="D3185" t="s">
        <v>25</v>
      </c>
      <c r="E3185" s="6" t="s">
        <v>9</v>
      </c>
      <c r="F3185" s="7">
        <v>0.21859999999999999</v>
      </c>
      <c r="G3185" s="8">
        <v>1.1599999999999999</v>
      </c>
      <c r="H3185" s="6" t="s">
        <v>9</v>
      </c>
      <c r="I3185" s="9"/>
    </row>
    <row r="3186" spans="1:9" x14ac:dyDescent="0.25">
      <c r="A3186" t="s">
        <v>8144</v>
      </c>
      <c r="B3186" t="s">
        <v>8145</v>
      </c>
      <c r="C3186" t="s">
        <v>12</v>
      </c>
      <c r="D3186" t="s">
        <v>25</v>
      </c>
      <c r="E3186" s="6" t="s">
        <v>9</v>
      </c>
      <c r="F3186" s="7">
        <v>0.71430000000000005</v>
      </c>
      <c r="G3186" s="8">
        <v>-1.88</v>
      </c>
      <c r="H3186" s="6" t="s">
        <v>9</v>
      </c>
      <c r="I3186" s="9"/>
    </row>
    <row r="3187" spans="1:9" x14ac:dyDescent="0.25">
      <c r="A3187" t="s">
        <v>6155</v>
      </c>
      <c r="B3187" t="s">
        <v>6156</v>
      </c>
      <c r="C3187" t="s">
        <v>12</v>
      </c>
      <c r="D3187" t="s">
        <v>225</v>
      </c>
      <c r="E3187" s="6" t="s">
        <v>9</v>
      </c>
      <c r="F3187" s="7">
        <v>0.4274</v>
      </c>
      <c r="G3187" s="8">
        <v>0.55000000000000004</v>
      </c>
      <c r="H3187" s="6" t="s">
        <v>9</v>
      </c>
      <c r="I3187" s="9"/>
    </row>
    <row r="3188" spans="1:9" x14ac:dyDescent="0.25">
      <c r="A3188" t="s">
        <v>4039</v>
      </c>
      <c r="B3188" t="s">
        <v>4040</v>
      </c>
      <c r="C3188" t="s">
        <v>12</v>
      </c>
      <c r="D3188" t="s">
        <v>25</v>
      </c>
      <c r="E3188" s="6" t="s">
        <v>9</v>
      </c>
      <c r="F3188" s="7">
        <v>0.17580000000000001</v>
      </c>
      <c r="G3188" s="8">
        <v>1.79</v>
      </c>
      <c r="H3188" s="6" t="s">
        <v>9</v>
      </c>
      <c r="I3188" s="9"/>
    </row>
    <row r="3189" spans="1:9" x14ac:dyDescent="0.25">
      <c r="A3189" t="s">
        <v>7524</v>
      </c>
      <c r="B3189" t="s">
        <v>7525</v>
      </c>
      <c r="C3189" t="s">
        <v>12</v>
      </c>
      <c r="D3189" t="s">
        <v>25</v>
      </c>
      <c r="E3189" s="6" t="s">
        <v>9</v>
      </c>
      <c r="F3189" s="7">
        <v>0.66200000000000003</v>
      </c>
      <c r="G3189" s="8">
        <v>-1.71</v>
      </c>
      <c r="H3189" s="6" t="s">
        <v>230</v>
      </c>
      <c r="I3189" s="9"/>
    </row>
    <row r="3190" spans="1:9" x14ac:dyDescent="0.25">
      <c r="A3190" t="s">
        <v>3484</v>
      </c>
      <c r="B3190" t="s">
        <v>3485</v>
      </c>
      <c r="C3190" t="s">
        <v>12</v>
      </c>
      <c r="D3190" t="s">
        <v>25</v>
      </c>
      <c r="E3190" s="6" t="s">
        <v>9</v>
      </c>
      <c r="F3190" s="7">
        <v>0.13350000000000001</v>
      </c>
      <c r="G3190" s="8">
        <v>1.32</v>
      </c>
      <c r="H3190" s="6" t="s">
        <v>9</v>
      </c>
      <c r="I3190" s="9"/>
    </row>
    <row r="3191" spans="1:9" x14ac:dyDescent="0.25">
      <c r="A3191" t="s">
        <v>3289</v>
      </c>
      <c r="B3191" t="s">
        <v>3290</v>
      </c>
      <c r="C3191" t="s">
        <v>12</v>
      </c>
      <c r="D3191" t="s">
        <v>25</v>
      </c>
      <c r="E3191" s="6" t="s">
        <v>9</v>
      </c>
      <c r="F3191" s="7">
        <v>0.11940000000000001</v>
      </c>
      <c r="G3191" s="8">
        <v>1.6</v>
      </c>
      <c r="H3191" s="6" t="s">
        <v>9</v>
      </c>
      <c r="I3191" s="9"/>
    </row>
    <row r="3192" spans="1:9" x14ac:dyDescent="0.25">
      <c r="A3192" t="s">
        <v>1936</v>
      </c>
      <c r="B3192" t="s">
        <v>1937</v>
      </c>
      <c r="C3192" t="s">
        <v>12</v>
      </c>
      <c r="D3192" t="s">
        <v>25</v>
      </c>
      <c r="E3192" s="6" t="s">
        <v>9</v>
      </c>
      <c r="F3192" s="7">
        <v>5.0700000000000002E-2</v>
      </c>
      <c r="G3192" s="8">
        <v>1.42</v>
      </c>
      <c r="H3192" s="6" t="s">
        <v>9</v>
      </c>
      <c r="I3192" s="9"/>
    </row>
    <row r="3193" spans="1:9" x14ac:dyDescent="0.25">
      <c r="A3193" t="s">
        <v>9650</v>
      </c>
      <c r="B3193" t="s">
        <v>9651</v>
      </c>
      <c r="C3193" t="s">
        <v>12</v>
      </c>
      <c r="D3193" t="s">
        <v>25</v>
      </c>
      <c r="E3193" s="6" t="s">
        <v>9</v>
      </c>
      <c r="F3193" s="7">
        <v>1</v>
      </c>
      <c r="G3193" s="8">
        <v>-2.4300000000000002</v>
      </c>
      <c r="H3193" s="6" t="s">
        <v>9</v>
      </c>
      <c r="I3193" s="9"/>
    </row>
    <row r="3194" spans="1:9" x14ac:dyDescent="0.25">
      <c r="A3194" t="s">
        <v>6358</v>
      </c>
      <c r="B3194" t="s">
        <v>6359</v>
      </c>
      <c r="C3194" t="s">
        <v>12</v>
      </c>
      <c r="D3194" t="s">
        <v>2410</v>
      </c>
      <c r="E3194" s="6" t="s">
        <v>9</v>
      </c>
      <c r="F3194" s="7">
        <v>0.45369999999999999</v>
      </c>
      <c r="G3194" s="8">
        <v>1.95</v>
      </c>
      <c r="H3194" s="6" t="s">
        <v>9</v>
      </c>
      <c r="I3194" s="9"/>
    </row>
    <row r="3195" spans="1:9" x14ac:dyDescent="0.25">
      <c r="A3195" t="s">
        <v>10662</v>
      </c>
      <c r="B3195" t="s">
        <v>10663</v>
      </c>
      <c r="C3195" t="s">
        <v>10664</v>
      </c>
      <c r="D3195" t="s">
        <v>1427</v>
      </c>
      <c r="E3195" s="6" t="e">
        <v>#N/A</v>
      </c>
      <c r="F3195" s="7">
        <v>1</v>
      </c>
      <c r="G3195" s="8">
        <v>0</v>
      </c>
      <c r="H3195" s="6" t="s">
        <v>9</v>
      </c>
      <c r="I3195" s="9"/>
    </row>
    <row r="3196" spans="1:9" x14ac:dyDescent="0.25">
      <c r="A3196" t="s">
        <v>7023</v>
      </c>
      <c r="B3196" t="s">
        <v>7024</v>
      </c>
      <c r="C3196" t="s">
        <v>7025</v>
      </c>
      <c r="D3196" t="s">
        <v>7026</v>
      </c>
      <c r="E3196" s="6" t="s">
        <v>1187</v>
      </c>
      <c r="F3196" s="7">
        <v>0.55589999999999995</v>
      </c>
      <c r="G3196" s="8">
        <v>0.34</v>
      </c>
      <c r="H3196" s="6" t="s">
        <v>72</v>
      </c>
      <c r="I3196" s="6"/>
    </row>
    <row r="3197" spans="1:9" x14ac:dyDescent="0.25">
      <c r="A3197" t="s">
        <v>9898</v>
      </c>
      <c r="B3197" t="s">
        <v>9899</v>
      </c>
      <c r="C3197" t="s">
        <v>12</v>
      </c>
      <c r="D3197" t="s">
        <v>9900</v>
      </c>
      <c r="E3197" s="6" t="s">
        <v>9</v>
      </c>
      <c r="F3197" s="7">
        <v>1</v>
      </c>
      <c r="G3197" s="8">
        <v>-1.34</v>
      </c>
      <c r="H3197" s="6" t="s">
        <v>9</v>
      </c>
      <c r="I3197" s="9"/>
    </row>
    <row r="3198" spans="1:9" x14ac:dyDescent="0.25">
      <c r="A3198" t="s">
        <v>2385</v>
      </c>
      <c r="B3198" t="s">
        <v>2386</v>
      </c>
      <c r="C3198" t="s">
        <v>2387</v>
      </c>
      <c r="D3198" t="s">
        <v>2388</v>
      </c>
      <c r="E3198" s="6" t="s">
        <v>9</v>
      </c>
      <c r="F3198" s="7">
        <v>7.1400000000000005E-2</v>
      </c>
      <c r="G3198" s="8">
        <v>2.1</v>
      </c>
      <c r="H3198" s="6" t="s">
        <v>9</v>
      </c>
      <c r="I3198" s="9"/>
    </row>
    <row r="3199" spans="1:9" x14ac:dyDescent="0.25">
      <c r="A3199" t="s">
        <v>988</v>
      </c>
      <c r="B3199" t="s">
        <v>989</v>
      </c>
      <c r="C3199" t="s">
        <v>12</v>
      </c>
      <c r="D3199" t="s">
        <v>990</v>
      </c>
      <c r="E3199" s="6" t="s">
        <v>9</v>
      </c>
      <c r="F3199" s="7">
        <v>1.66E-2</v>
      </c>
      <c r="G3199" s="8">
        <v>2.84</v>
      </c>
      <c r="H3199" s="6" t="s">
        <v>9</v>
      </c>
      <c r="I3199" s="9"/>
    </row>
    <row r="3200" spans="1:9" x14ac:dyDescent="0.25">
      <c r="A3200" t="s">
        <v>5185</v>
      </c>
      <c r="B3200" t="s">
        <v>5186</v>
      </c>
      <c r="C3200" t="s">
        <v>12</v>
      </c>
      <c r="D3200" t="s">
        <v>5187</v>
      </c>
      <c r="E3200" s="6" t="s">
        <v>9</v>
      </c>
      <c r="F3200" s="7">
        <v>0.30359999999999998</v>
      </c>
      <c r="G3200" s="8">
        <v>0.8</v>
      </c>
      <c r="H3200" s="6" t="s">
        <v>9</v>
      </c>
      <c r="I3200" s="9"/>
    </row>
    <row r="3201" spans="1:9" x14ac:dyDescent="0.25">
      <c r="A3201" t="s">
        <v>6801</v>
      </c>
      <c r="B3201" t="s">
        <v>6802</v>
      </c>
      <c r="C3201" t="s">
        <v>12</v>
      </c>
      <c r="D3201" t="s">
        <v>5187</v>
      </c>
      <c r="E3201" s="6" t="s">
        <v>9</v>
      </c>
      <c r="F3201" s="7">
        <v>0.51719999999999999</v>
      </c>
      <c r="G3201" s="8">
        <v>0.48</v>
      </c>
      <c r="H3201" s="6" t="s">
        <v>9</v>
      </c>
      <c r="I3201" s="9"/>
    </row>
    <row r="3202" spans="1:9" x14ac:dyDescent="0.25">
      <c r="A3202" t="s">
        <v>759</v>
      </c>
      <c r="B3202" t="s">
        <v>760</v>
      </c>
      <c r="C3202" t="s">
        <v>761</v>
      </c>
      <c r="D3202" t="s">
        <v>762</v>
      </c>
      <c r="E3202" s="6" t="s">
        <v>9</v>
      </c>
      <c r="F3202" s="7">
        <v>0.01</v>
      </c>
      <c r="G3202" s="8">
        <v>3</v>
      </c>
      <c r="H3202" s="6" t="s">
        <v>9</v>
      </c>
      <c r="I3202" s="9"/>
    </row>
    <row r="3203" spans="1:9" x14ac:dyDescent="0.25">
      <c r="A3203" t="s">
        <v>5534</v>
      </c>
      <c r="B3203" t="s">
        <v>5535</v>
      </c>
      <c r="C3203" t="s">
        <v>12</v>
      </c>
      <c r="D3203" t="s">
        <v>5536</v>
      </c>
      <c r="E3203" s="6" t="s">
        <v>9</v>
      </c>
      <c r="F3203" s="7">
        <v>0.34229999999999999</v>
      </c>
      <c r="G3203" s="8">
        <v>0.21</v>
      </c>
      <c r="H3203" s="6" t="s">
        <v>9</v>
      </c>
      <c r="I3203" s="9"/>
    </row>
    <row r="3204" spans="1:9" x14ac:dyDescent="0.25">
      <c r="A3204" t="s">
        <v>515</v>
      </c>
      <c r="B3204" t="s">
        <v>516</v>
      </c>
      <c r="C3204" t="s">
        <v>12</v>
      </c>
      <c r="D3204" t="s">
        <v>25</v>
      </c>
      <c r="E3204" s="6" t="s">
        <v>9</v>
      </c>
      <c r="F3204" s="7">
        <v>4.1999999999999997E-3</v>
      </c>
      <c r="G3204" s="8">
        <v>3.08</v>
      </c>
      <c r="H3204" s="6" t="s">
        <v>9</v>
      </c>
      <c r="I3204" s="9"/>
    </row>
    <row r="3205" spans="1:9" x14ac:dyDescent="0.25">
      <c r="A3205" t="s">
        <v>5681</v>
      </c>
      <c r="B3205" t="s">
        <v>5682</v>
      </c>
      <c r="C3205" t="s">
        <v>5683</v>
      </c>
      <c r="D3205" t="s">
        <v>5684</v>
      </c>
      <c r="E3205" s="6" t="s">
        <v>72</v>
      </c>
      <c r="F3205" s="7">
        <v>0.3619</v>
      </c>
      <c r="G3205" s="8">
        <v>1.2</v>
      </c>
      <c r="H3205" s="6" t="s">
        <v>9</v>
      </c>
      <c r="I3205" s="9"/>
    </row>
    <row r="3206" spans="1:9" x14ac:dyDescent="0.25">
      <c r="A3206" t="s">
        <v>616</v>
      </c>
      <c r="B3206" t="s">
        <v>617</v>
      </c>
      <c r="C3206" t="s">
        <v>12</v>
      </c>
      <c r="D3206" t="s">
        <v>25</v>
      </c>
      <c r="E3206" s="6" t="s">
        <v>9</v>
      </c>
      <c r="F3206" s="7">
        <v>6.7999999999999996E-3</v>
      </c>
      <c r="G3206" s="8">
        <v>1.84</v>
      </c>
      <c r="H3206" s="6" t="s">
        <v>9</v>
      </c>
      <c r="I3206" s="9"/>
    </row>
    <row r="3207" spans="1:9" x14ac:dyDescent="0.25">
      <c r="A3207" t="s">
        <v>7835</v>
      </c>
      <c r="B3207" t="s">
        <v>7836</v>
      </c>
      <c r="C3207" t="s">
        <v>12</v>
      </c>
      <c r="D3207" t="s">
        <v>192</v>
      </c>
      <c r="E3207" s="6" t="s">
        <v>9</v>
      </c>
      <c r="F3207" s="7">
        <v>0.69730000000000003</v>
      </c>
      <c r="G3207" s="8">
        <v>-1.72</v>
      </c>
      <c r="H3207" s="6" t="s">
        <v>9</v>
      </c>
      <c r="I3207" s="9"/>
    </row>
    <row r="3208" spans="1:9" x14ac:dyDescent="0.25">
      <c r="A3208" t="s">
        <v>4001</v>
      </c>
      <c r="B3208">
        <v>0</v>
      </c>
      <c r="C3208" t="s">
        <v>4002</v>
      </c>
      <c r="D3208" t="s">
        <v>25</v>
      </c>
      <c r="E3208" s="6" t="e">
        <v>#N/A</v>
      </c>
      <c r="F3208" s="7">
        <v>0.1734</v>
      </c>
      <c r="G3208" s="8">
        <v>1.46</v>
      </c>
      <c r="H3208" s="6" t="s">
        <v>9</v>
      </c>
      <c r="I3208" s="9"/>
    </row>
    <row r="3209" spans="1:9" x14ac:dyDescent="0.25">
      <c r="A3209" t="s">
        <v>5176</v>
      </c>
      <c r="B3209" t="s">
        <v>5177</v>
      </c>
      <c r="C3209" t="s">
        <v>12</v>
      </c>
      <c r="D3209" t="s">
        <v>25</v>
      </c>
      <c r="E3209" s="6" t="s">
        <v>9</v>
      </c>
      <c r="F3209" s="7">
        <v>0.30320000000000003</v>
      </c>
      <c r="G3209" s="8">
        <v>0.85</v>
      </c>
      <c r="H3209" s="6" t="s">
        <v>9</v>
      </c>
      <c r="I3209" s="9"/>
    </row>
    <row r="3210" spans="1:9" x14ac:dyDescent="0.25">
      <c r="A3210" t="s">
        <v>6293</v>
      </c>
      <c r="B3210" t="s">
        <v>6294</v>
      </c>
      <c r="C3210" t="s">
        <v>12</v>
      </c>
      <c r="D3210" t="s">
        <v>25</v>
      </c>
      <c r="E3210" s="6" t="s">
        <v>9</v>
      </c>
      <c r="F3210" s="7">
        <v>0.44519999999999998</v>
      </c>
      <c r="G3210" s="8">
        <v>-0.76</v>
      </c>
      <c r="H3210" s="6" t="s">
        <v>9</v>
      </c>
      <c r="I3210" s="9"/>
    </row>
    <row r="3211" spans="1:9" x14ac:dyDescent="0.25">
      <c r="A3211" t="s">
        <v>5912</v>
      </c>
      <c r="B3211" t="s">
        <v>5913</v>
      </c>
      <c r="C3211" t="s">
        <v>5914</v>
      </c>
      <c r="D3211" t="s">
        <v>5915</v>
      </c>
      <c r="E3211" s="6" t="s">
        <v>230</v>
      </c>
      <c r="F3211" s="7">
        <v>0.39360000000000001</v>
      </c>
      <c r="G3211" s="8">
        <v>0.76</v>
      </c>
      <c r="H3211" s="6" t="s">
        <v>9</v>
      </c>
      <c r="I3211" s="9"/>
    </row>
    <row r="3212" spans="1:9" x14ac:dyDescent="0.25">
      <c r="A3212" t="s">
        <v>6202</v>
      </c>
      <c r="B3212" t="s">
        <v>6203</v>
      </c>
      <c r="C3212" t="s">
        <v>12</v>
      </c>
      <c r="D3212" t="s">
        <v>25</v>
      </c>
      <c r="E3212" s="6" t="s">
        <v>230</v>
      </c>
      <c r="F3212" s="7">
        <v>0.43240000000000001</v>
      </c>
      <c r="G3212" s="8">
        <v>1.21</v>
      </c>
      <c r="H3212" s="6" t="s">
        <v>9</v>
      </c>
      <c r="I3212" s="9"/>
    </row>
    <row r="3213" spans="1:9" x14ac:dyDescent="0.25">
      <c r="A3213" t="s">
        <v>9808</v>
      </c>
      <c r="B3213" t="s">
        <v>9809</v>
      </c>
      <c r="C3213" t="s">
        <v>12</v>
      </c>
      <c r="D3213" t="s">
        <v>9810</v>
      </c>
      <c r="E3213" s="6" t="s">
        <v>9</v>
      </c>
      <c r="F3213" s="7">
        <v>1</v>
      </c>
      <c r="G3213" s="8">
        <v>-1.7</v>
      </c>
      <c r="H3213" s="6" t="s">
        <v>9</v>
      </c>
      <c r="I3213" s="9"/>
    </row>
    <row r="3214" spans="1:9" x14ac:dyDescent="0.25">
      <c r="A3214" t="s">
        <v>1493</v>
      </c>
      <c r="B3214" t="s">
        <v>1494</v>
      </c>
      <c r="C3214" t="s">
        <v>1495</v>
      </c>
      <c r="D3214" t="s">
        <v>181</v>
      </c>
      <c r="E3214" s="6" t="s">
        <v>9</v>
      </c>
      <c r="F3214" s="7">
        <v>3.0499999999999999E-2</v>
      </c>
      <c r="G3214" s="8">
        <v>1.62</v>
      </c>
      <c r="H3214" s="6" t="s">
        <v>9</v>
      </c>
      <c r="I3214" s="9"/>
    </row>
    <row r="3215" spans="1:9" x14ac:dyDescent="0.25">
      <c r="A3215" t="s">
        <v>226</v>
      </c>
      <c r="B3215" t="s">
        <v>227</v>
      </c>
      <c r="C3215" t="s">
        <v>228</v>
      </c>
      <c r="D3215" t="s">
        <v>229</v>
      </c>
      <c r="E3215" s="6" t="s">
        <v>230</v>
      </c>
      <c r="F3215" s="7">
        <v>0</v>
      </c>
      <c r="G3215" s="8">
        <v>2.92</v>
      </c>
      <c r="H3215" s="6" t="s">
        <v>9</v>
      </c>
      <c r="I3215" s="9"/>
    </row>
    <row r="3216" spans="1:9" x14ac:dyDescent="0.25">
      <c r="A3216" t="s">
        <v>9823</v>
      </c>
      <c r="B3216" t="s">
        <v>9824</v>
      </c>
      <c r="C3216" t="s">
        <v>12</v>
      </c>
      <c r="D3216" t="s">
        <v>640</v>
      </c>
      <c r="E3216" s="6" t="e">
        <v>#N/A</v>
      </c>
      <c r="F3216" s="7">
        <v>1</v>
      </c>
      <c r="G3216" s="8">
        <v>-1.64</v>
      </c>
      <c r="H3216" s="6" t="s">
        <v>9</v>
      </c>
      <c r="I3216" s="9"/>
    </row>
    <row r="3217" spans="1:9" x14ac:dyDescent="0.25">
      <c r="A3217" t="s">
        <v>4312</v>
      </c>
      <c r="B3217" t="s">
        <v>4313</v>
      </c>
      <c r="C3217" t="s">
        <v>12</v>
      </c>
      <c r="D3217" t="s">
        <v>25</v>
      </c>
      <c r="E3217" s="6" t="s">
        <v>9</v>
      </c>
      <c r="F3217" s="7">
        <v>0.2064</v>
      </c>
      <c r="G3217" s="8">
        <v>1.54</v>
      </c>
      <c r="H3217" s="6" t="s">
        <v>9</v>
      </c>
      <c r="I3217" s="9"/>
    </row>
    <row r="3218" spans="1:9" x14ac:dyDescent="0.25">
      <c r="A3218" t="s">
        <v>7403</v>
      </c>
      <c r="B3218" t="s">
        <v>7404</v>
      </c>
      <c r="C3218" t="s">
        <v>12</v>
      </c>
      <c r="D3218" t="s">
        <v>25</v>
      </c>
      <c r="E3218" s="6" t="s">
        <v>9</v>
      </c>
      <c r="F3218" s="7">
        <v>0.62790000000000001</v>
      </c>
      <c r="G3218" s="8">
        <v>0.37</v>
      </c>
      <c r="H3218" s="6" t="s">
        <v>9</v>
      </c>
      <c r="I3218" s="9"/>
    </row>
    <row r="3219" spans="1:9" x14ac:dyDescent="0.25">
      <c r="A3219" t="s">
        <v>10665</v>
      </c>
      <c r="B3219" t="s">
        <v>10666</v>
      </c>
      <c r="C3219" t="s">
        <v>10667</v>
      </c>
      <c r="D3219" t="s">
        <v>1427</v>
      </c>
      <c r="E3219" s="6" t="s">
        <v>230</v>
      </c>
      <c r="F3219" s="7">
        <v>1</v>
      </c>
      <c r="G3219" s="8">
        <v>0</v>
      </c>
      <c r="H3219" s="6" t="s">
        <v>9</v>
      </c>
      <c r="I3219" s="9"/>
    </row>
    <row r="3220" spans="1:9" x14ac:dyDescent="0.25">
      <c r="A3220" t="s">
        <v>9149</v>
      </c>
      <c r="B3220" t="s">
        <v>9150</v>
      </c>
      <c r="C3220" t="s">
        <v>12</v>
      </c>
      <c r="D3220" t="s">
        <v>4500</v>
      </c>
      <c r="E3220" s="6" t="s">
        <v>9</v>
      </c>
      <c r="F3220" s="7">
        <v>0.93379999999999996</v>
      </c>
      <c r="G3220" s="8">
        <v>-1.25</v>
      </c>
      <c r="H3220" s="6" t="s">
        <v>72</v>
      </c>
      <c r="I3220" s="6"/>
    </row>
    <row r="3221" spans="1:9" x14ac:dyDescent="0.25">
      <c r="A3221" t="s">
        <v>10668</v>
      </c>
      <c r="B3221" t="s">
        <v>10669</v>
      </c>
      <c r="C3221" t="s">
        <v>10670</v>
      </c>
      <c r="D3221" t="s">
        <v>10671</v>
      </c>
      <c r="E3221" s="6" t="s">
        <v>2308</v>
      </c>
      <c r="F3221" s="7">
        <v>1</v>
      </c>
      <c r="G3221" s="8">
        <v>0</v>
      </c>
      <c r="H3221" s="6" t="s">
        <v>9</v>
      </c>
      <c r="I3221" s="9"/>
    </row>
    <row r="3222" spans="1:9" x14ac:dyDescent="0.25">
      <c r="A3222" t="s">
        <v>10672</v>
      </c>
      <c r="B3222" t="s">
        <v>10673</v>
      </c>
      <c r="C3222" t="s">
        <v>12</v>
      </c>
      <c r="D3222" t="s">
        <v>10674</v>
      </c>
      <c r="E3222" s="6" t="e">
        <v>#N/A</v>
      </c>
      <c r="F3222" s="7">
        <v>1</v>
      </c>
      <c r="G3222" s="8">
        <v>0</v>
      </c>
      <c r="H3222" s="6" t="s">
        <v>9</v>
      </c>
      <c r="I3222" s="9"/>
    </row>
    <row r="3223" spans="1:9" x14ac:dyDescent="0.25">
      <c r="A3223" t="s">
        <v>6250</v>
      </c>
      <c r="B3223" t="s">
        <v>6251</v>
      </c>
      <c r="C3223" t="s">
        <v>12</v>
      </c>
      <c r="D3223" t="s">
        <v>25</v>
      </c>
      <c r="E3223" s="6" t="s">
        <v>72</v>
      </c>
      <c r="F3223" s="7">
        <v>0.4395</v>
      </c>
      <c r="G3223" s="8">
        <v>-0.48</v>
      </c>
      <c r="H3223" s="6" t="s">
        <v>9</v>
      </c>
      <c r="I3223" s="9"/>
    </row>
    <row r="3224" spans="1:9" x14ac:dyDescent="0.25">
      <c r="A3224" t="s">
        <v>6738</v>
      </c>
      <c r="B3224" t="s">
        <v>6739</v>
      </c>
      <c r="C3224" t="s">
        <v>6740</v>
      </c>
      <c r="D3224" t="s">
        <v>6741</v>
      </c>
      <c r="E3224" s="6" t="s">
        <v>9</v>
      </c>
      <c r="F3224" s="7">
        <v>0.49380000000000002</v>
      </c>
      <c r="G3224" s="8">
        <v>0.43</v>
      </c>
      <c r="H3224" s="6" t="s">
        <v>9</v>
      </c>
      <c r="I3224" s="9"/>
    </row>
    <row r="3225" spans="1:9" x14ac:dyDescent="0.25">
      <c r="A3225" t="s">
        <v>678</v>
      </c>
      <c r="B3225" t="s">
        <v>679</v>
      </c>
      <c r="C3225" t="s">
        <v>12</v>
      </c>
      <c r="D3225" t="s">
        <v>86</v>
      </c>
      <c r="E3225" s="6" t="s">
        <v>9</v>
      </c>
      <c r="F3225" s="7">
        <v>8.0000000000000002E-3</v>
      </c>
      <c r="G3225" s="8">
        <v>1.97</v>
      </c>
      <c r="H3225" s="6" t="s">
        <v>9</v>
      </c>
      <c r="I3225" s="9"/>
    </row>
    <row r="3226" spans="1:9" x14ac:dyDescent="0.25">
      <c r="A3226" t="s">
        <v>1783</v>
      </c>
      <c r="B3226" t="s">
        <v>1784</v>
      </c>
      <c r="C3226" t="s">
        <v>12</v>
      </c>
      <c r="D3226" t="s">
        <v>25</v>
      </c>
      <c r="E3226" s="6" t="s">
        <v>9</v>
      </c>
      <c r="F3226" s="7">
        <v>4.3400000000000001E-2</v>
      </c>
      <c r="G3226" s="8">
        <v>1.99</v>
      </c>
      <c r="H3226" s="6" t="s">
        <v>9</v>
      </c>
      <c r="I3226" s="9"/>
    </row>
    <row r="3227" spans="1:9" x14ac:dyDescent="0.25">
      <c r="A3227" t="s">
        <v>4595</v>
      </c>
      <c r="B3227" t="s">
        <v>4596</v>
      </c>
      <c r="C3227" t="s">
        <v>12</v>
      </c>
      <c r="D3227" t="s">
        <v>25</v>
      </c>
      <c r="E3227" s="6" t="e">
        <v>#N/A</v>
      </c>
      <c r="F3227" s="7">
        <v>0.24099999999999999</v>
      </c>
      <c r="G3227" s="8">
        <v>0.12</v>
      </c>
      <c r="H3227" s="6" t="s">
        <v>9</v>
      </c>
      <c r="I3227" s="9"/>
    </row>
    <row r="3228" spans="1:9" x14ac:dyDescent="0.25">
      <c r="A3228" t="s">
        <v>3984</v>
      </c>
      <c r="B3228" t="s">
        <v>3985</v>
      </c>
      <c r="C3228" t="s">
        <v>12</v>
      </c>
      <c r="D3228" t="s">
        <v>1407</v>
      </c>
      <c r="E3228" s="6" t="s">
        <v>9</v>
      </c>
      <c r="F3228" s="7">
        <v>0.1726</v>
      </c>
      <c r="G3228" s="8">
        <v>0.85</v>
      </c>
      <c r="H3228" s="6" t="s">
        <v>9</v>
      </c>
      <c r="I3228" s="9"/>
    </row>
    <row r="3229" spans="1:9" x14ac:dyDescent="0.25">
      <c r="A3229" t="s">
        <v>6900</v>
      </c>
      <c r="B3229" t="s">
        <v>6901</v>
      </c>
      <c r="C3229" t="s">
        <v>12</v>
      </c>
      <c r="D3229" t="s">
        <v>25</v>
      </c>
      <c r="E3229" s="6" t="s">
        <v>9</v>
      </c>
      <c r="F3229" s="7">
        <v>0.53159999999999996</v>
      </c>
      <c r="G3229" s="8">
        <v>0.39</v>
      </c>
      <c r="H3229" s="6" t="s">
        <v>9</v>
      </c>
      <c r="I3229" s="9"/>
    </row>
    <row r="3230" spans="1:9" x14ac:dyDescent="0.25">
      <c r="A3230" t="s">
        <v>10731</v>
      </c>
      <c r="B3230" t="s">
        <v>10732</v>
      </c>
      <c r="C3230" t="s">
        <v>10733</v>
      </c>
      <c r="D3230" t="s">
        <v>10734</v>
      </c>
      <c r="E3230" s="6" t="s">
        <v>72</v>
      </c>
      <c r="F3230" s="7">
        <v>1</v>
      </c>
      <c r="G3230" s="8">
        <v>0.01</v>
      </c>
      <c r="H3230" s="6" t="s">
        <v>9</v>
      </c>
      <c r="I3230" s="9"/>
    </row>
    <row r="3231" spans="1:9" x14ac:dyDescent="0.25">
      <c r="A3231" t="s">
        <v>7442</v>
      </c>
      <c r="B3231" t="s">
        <v>7443</v>
      </c>
      <c r="C3231" t="s">
        <v>12</v>
      </c>
      <c r="D3231" t="s">
        <v>25</v>
      </c>
      <c r="E3231" s="6" t="s">
        <v>9</v>
      </c>
      <c r="F3231" s="7">
        <v>0.63380000000000003</v>
      </c>
      <c r="G3231" s="8">
        <v>0.93</v>
      </c>
      <c r="H3231" s="6" t="s">
        <v>9</v>
      </c>
      <c r="I3231" s="9"/>
    </row>
    <row r="3232" spans="1:9" x14ac:dyDescent="0.25">
      <c r="A3232" t="s">
        <v>613</v>
      </c>
      <c r="B3232" t="s">
        <v>614</v>
      </c>
      <c r="C3232" t="s">
        <v>12</v>
      </c>
      <c r="D3232" t="s">
        <v>615</v>
      </c>
      <c r="E3232" s="6" t="s">
        <v>9</v>
      </c>
      <c r="F3232" s="7">
        <v>6.7999999999999996E-3</v>
      </c>
      <c r="G3232" s="8">
        <v>1.64</v>
      </c>
      <c r="H3232" s="6" t="s">
        <v>9</v>
      </c>
      <c r="I3232" s="9"/>
    </row>
    <row r="3233" spans="1:9" x14ac:dyDescent="0.25">
      <c r="A3233" t="s">
        <v>1649</v>
      </c>
      <c r="B3233" t="s">
        <v>1650</v>
      </c>
      <c r="C3233" t="s">
        <v>12</v>
      </c>
      <c r="D3233" t="s">
        <v>121</v>
      </c>
      <c r="E3233" s="6" t="s">
        <v>9</v>
      </c>
      <c r="F3233" s="7">
        <v>3.5499999999999997E-2</v>
      </c>
      <c r="G3233" s="8">
        <v>2.2999999999999998</v>
      </c>
      <c r="H3233" s="6" t="s">
        <v>9</v>
      </c>
      <c r="I3233" s="9"/>
    </row>
    <row r="3234" spans="1:9" x14ac:dyDescent="0.25">
      <c r="A3234" t="s">
        <v>3200</v>
      </c>
      <c r="B3234" t="s">
        <v>3201</v>
      </c>
      <c r="C3234" t="s">
        <v>12</v>
      </c>
      <c r="D3234" t="s">
        <v>25</v>
      </c>
      <c r="E3234" s="6" t="s">
        <v>8</v>
      </c>
      <c r="F3234" s="7">
        <v>0.1115</v>
      </c>
      <c r="G3234" s="8">
        <v>1.7</v>
      </c>
      <c r="H3234" s="6" t="s">
        <v>9</v>
      </c>
      <c r="I3234" s="9"/>
    </row>
    <row r="3235" spans="1:9" x14ac:dyDescent="0.25">
      <c r="A3235" t="s">
        <v>9151</v>
      </c>
      <c r="B3235" t="s">
        <v>9152</v>
      </c>
      <c r="C3235" t="s">
        <v>9153</v>
      </c>
      <c r="D3235" t="s">
        <v>9154</v>
      </c>
      <c r="E3235" s="6" t="s">
        <v>8</v>
      </c>
      <c r="F3235" s="7">
        <v>0.93379999999999996</v>
      </c>
      <c r="G3235" s="8">
        <v>-0.46</v>
      </c>
      <c r="H3235" s="6" t="s">
        <v>9</v>
      </c>
      <c r="I3235" s="9"/>
    </row>
    <row r="3236" spans="1:9" x14ac:dyDescent="0.25">
      <c r="A3236" t="s">
        <v>3445</v>
      </c>
      <c r="B3236" t="s">
        <v>3446</v>
      </c>
      <c r="C3236" t="s">
        <v>12</v>
      </c>
      <c r="D3236" t="s">
        <v>25</v>
      </c>
      <c r="E3236" s="6" t="e">
        <v>#N/A</v>
      </c>
      <c r="F3236" s="7">
        <v>0.13059999999999999</v>
      </c>
      <c r="G3236" s="8">
        <v>0.8</v>
      </c>
      <c r="H3236" s="6" t="s">
        <v>9</v>
      </c>
      <c r="I3236" s="9"/>
    </row>
    <row r="3237" spans="1:9" x14ac:dyDescent="0.25">
      <c r="A3237" t="s">
        <v>4033</v>
      </c>
      <c r="B3237" t="s">
        <v>4034</v>
      </c>
      <c r="C3237" t="s">
        <v>12</v>
      </c>
      <c r="D3237" t="s">
        <v>25</v>
      </c>
      <c r="E3237" s="6" t="s">
        <v>9</v>
      </c>
      <c r="F3237" s="7">
        <v>0.1749</v>
      </c>
      <c r="G3237" s="8">
        <v>1.03</v>
      </c>
      <c r="H3237" s="6" t="s">
        <v>9</v>
      </c>
      <c r="I3237" s="9"/>
    </row>
    <row r="3238" spans="1:9" x14ac:dyDescent="0.25">
      <c r="A3238" t="s">
        <v>2501</v>
      </c>
      <c r="B3238" t="s">
        <v>2502</v>
      </c>
      <c r="C3238" t="s">
        <v>12</v>
      </c>
      <c r="D3238" t="s">
        <v>554</v>
      </c>
      <c r="E3238" s="6" t="s">
        <v>9</v>
      </c>
      <c r="F3238" s="7">
        <v>7.8299999999999995E-2</v>
      </c>
      <c r="G3238" s="8">
        <v>1.53</v>
      </c>
      <c r="H3238" s="6" t="s">
        <v>9</v>
      </c>
      <c r="I3238" s="9"/>
    </row>
    <row r="3239" spans="1:9" x14ac:dyDescent="0.25">
      <c r="A3239" t="s">
        <v>10353</v>
      </c>
      <c r="B3239" t="s">
        <v>10354</v>
      </c>
      <c r="C3239" t="s">
        <v>12</v>
      </c>
      <c r="D3239" t="s">
        <v>25</v>
      </c>
      <c r="E3239" s="6" t="s">
        <v>9</v>
      </c>
      <c r="F3239" s="7">
        <v>1</v>
      </c>
      <c r="G3239" s="8">
        <v>-0.62</v>
      </c>
      <c r="H3239" s="6" t="s">
        <v>9</v>
      </c>
      <c r="I3239" s="9"/>
    </row>
    <row r="3240" spans="1:9" x14ac:dyDescent="0.25">
      <c r="A3240" t="s">
        <v>385</v>
      </c>
      <c r="B3240" t="s">
        <v>386</v>
      </c>
      <c r="C3240" t="s">
        <v>12</v>
      </c>
      <c r="D3240" t="s">
        <v>25</v>
      </c>
      <c r="E3240" s="6" t="s">
        <v>9</v>
      </c>
      <c r="F3240" s="7">
        <v>2.3999999999999998E-3</v>
      </c>
      <c r="G3240" s="8">
        <v>2.2200000000000002</v>
      </c>
      <c r="H3240" s="6" t="s">
        <v>9</v>
      </c>
      <c r="I3240" s="9"/>
    </row>
    <row r="3241" spans="1:9" x14ac:dyDescent="0.25">
      <c r="A3241" t="s">
        <v>7489</v>
      </c>
      <c r="B3241" t="s">
        <v>7490</v>
      </c>
      <c r="C3241" t="s">
        <v>12</v>
      </c>
      <c r="D3241" t="s">
        <v>7491</v>
      </c>
      <c r="E3241" s="6" t="s">
        <v>8</v>
      </c>
      <c r="F3241" s="7">
        <v>0.6512</v>
      </c>
      <c r="G3241" s="8">
        <v>0.16</v>
      </c>
      <c r="H3241" s="6" t="s">
        <v>9</v>
      </c>
      <c r="I3241" s="9"/>
    </row>
    <row r="3242" spans="1:9" x14ac:dyDescent="0.25">
      <c r="A3242" t="s">
        <v>7000</v>
      </c>
      <c r="B3242" t="s">
        <v>7001</v>
      </c>
      <c r="C3242" t="s">
        <v>7002</v>
      </c>
      <c r="D3242" t="s">
        <v>7003</v>
      </c>
      <c r="E3242" s="6" t="s">
        <v>1187</v>
      </c>
      <c r="F3242" s="7">
        <v>0.55310000000000004</v>
      </c>
      <c r="G3242" s="8">
        <v>0.3</v>
      </c>
      <c r="H3242" s="6" t="s">
        <v>72</v>
      </c>
      <c r="I3242" s="6"/>
    </row>
    <row r="3243" spans="1:9" x14ac:dyDescent="0.25">
      <c r="A3243" t="s">
        <v>7087</v>
      </c>
      <c r="B3243" t="s">
        <v>7088</v>
      </c>
      <c r="C3243" t="s">
        <v>12</v>
      </c>
      <c r="D3243" t="s">
        <v>25</v>
      </c>
      <c r="E3243" s="6" t="s">
        <v>8</v>
      </c>
      <c r="F3243" s="7">
        <v>0.57189999999999996</v>
      </c>
      <c r="G3243" s="8">
        <v>0.3</v>
      </c>
      <c r="H3243" s="6" t="s">
        <v>9</v>
      </c>
      <c r="I3243" s="9"/>
    </row>
    <row r="3244" spans="1:9" x14ac:dyDescent="0.25">
      <c r="A3244" t="s">
        <v>3511</v>
      </c>
      <c r="B3244" t="s">
        <v>3512</v>
      </c>
      <c r="C3244" t="s">
        <v>12</v>
      </c>
      <c r="D3244" t="s">
        <v>25</v>
      </c>
      <c r="E3244" s="6" t="s">
        <v>8</v>
      </c>
      <c r="F3244" s="7">
        <v>0.13589999999999999</v>
      </c>
      <c r="G3244" s="8">
        <v>2.6</v>
      </c>
      <c r="H3244" s="6" t="s">
        <v>9</v>
      </c>
      <c r="I3244" s="9"/>
    </row>
    <row r="3245" spans="1:9" x14ac:dyDescent="0.25">
      <c r="A3245" t="s">
        <v>8014</v>
      </c>
      <c r="B3245" t="s">
        <v>8015</v>
      </c>
      <c r="C3245" t="s">
        <v>12</v>
      </c>
      <c r="D3245" t="s">
        <v>25</v>
      </c>
      <c r="E3245" s="6" t="s">
        <v>8</v>
      </c>
      <c r="F3245" s="7">
        <v>0.69940000000000002</v>
      </c>
      <c r="G3245" s="8">
        <v>0.7</v>
      </c>
      <c r="H3245" s="6" t="s">
        <v>230</v>
      </c>
      <c r="I3245" s="9"/>
    </row>
    <row r="3246" spans="1:9" x14ac:dyDescent="0.25">
      <c r="A3246" t="s">
        <v>7827</v>
      </c>
      <c r="B3246" t="s">
        <v>7828</v>
      </c>
      <c r="C3246" t="s">
        <v>7829</v>
      </c>
      <c r="D3246" t="s">
        <v>7830</v>
      </c>
      <c r="E3246" s="6" t="s">
        <v>72</v>
      </c>
      <c r="F3246" s="7">
        <v>0.69730000000000003</v>
      </c>
      <c r="G3246" s="8">
        <v>-1.91</v>
      </c>
      <c r="H3246" s="6" t="s">
        <v>230</v>
      </c>
      <c r="I3246" s="9"/>
    </row>
    <row r="3247" spans="1:9" x14ac:dyDescent="0.25">
      <c r="A3247" t="s">
        <v>8763</v>
      </c>
      <c r="B3247" t="s">
        <v>8764</v>
      </c>
      <c r="C3247" t="s">
        <v>8765</v>
      </c>
      <c r="D3247" t="s">
        <v>8766</v>
      </c>
      <c r="E3247" s="6" t="s">
        <v>230</v>
      </c>
      <c r="F3247" s="7">
        <v>0.83750000000000002</v>
      </c>
      <c r="G3247" s="8">
        <v>-0.23</v>
      </c>
      <c r="H3247" s="6" t="s">
        <v>230</v>
      </c>
      <c r="I3247" s="9"/>
    </row>
    <row r="3248" spans="1:9" x14ac:dyDescent="0.25">
      <c r="A3248" t="s">
        <v>6526</v>
      </c>
      <c r="B3248" t="s">
        <v>6527</v>
      </c>
      <c r="C3248" t="s">
        <v>6528</v>
      </c>
      <c r="D3248" t="s">
        <v>6529</v>
      </c>
      <c r="E3248" s="6" t="s">
        <v>72</v>
      </c>
      <c r="F3248" s="7">
        <v>0.46839999999999998</v>
      </c>
      <c r="G3248" s="8">
        <v>-3.92</v>
      </c>
      <c r="H3248" s="6" t="s">
        <v>230</v>
      </c>
      <c r="I3248" s="9"/>
    </row>
    <row r="3249" spans="1:9" x14ac:dyDescent="0.25">
      <c r="A3249" t="s">
        <v>7011</v>
      </c>
      <c r="B3249" t="s">
        <v>7012</v>
      </c>
      <c r="C3249" t="s">
        <v>7013</v>
      </c>
      <c r="D3249" t="s">
        <v>7014</v>
      </c>
      <c r="E3249" s="6" t="s">
        <v>72</v>
      </c>
      <c r="F3249" s="7">
        <v>0.55510000000000004</v>
      </c>
      <c r="G3249" s="8">
        <v>-2.2999999999999998</v>
      </c>
      <c r="H3249" s="6" t="s">
        <v>72</v>
      </c>
      <c r="I3249" s="6"/>
    </row>
    <row r="3250" spans="1:9" x14ac:dyDescent="0.25">
      <c r="A3250" t="s">
        <v>7467</v>
      </c>
      <c r="B3250" t="s">
        <v>7468</v>
      </c>
      <c r="C3250" t="s">
        <v>7469</v>
      </c>
      <c r="D3250" t="s">
        <v>7470</v>
      </c>
      <c r="E3250" s="6" t="s">
        <v>72</v>
      </c>
      <c r="F3250" s="7">
        <v>0.64170000000000005</v>
      </c>
      <c r="G3250" s="8">
        <v>-1.82</v>
      </c>
      <c r="H3250" s="6" t="s">
        <v>72</v>
      </c>
      <c r="I3250" s="6"/>
    </row>
    <row r="3251" spans="1:9" x14ac:dyDescent="0.25">
      <c r="A3251" t="s">
        <v>8204</v>
      </c>
      <c r="B3251" t="s">
        <v>8205</v>
      </c>
      <c r="C3251" t="s">
        <v>12</v>
      </c>
      <c r="D3251" t="s">
        <v>192</v>
      </c>
      <c r="E3251" s="6" t="s">
        <v>9</v>
      </c>
      <c r="F3251" s="7">
        <v>0.73319999999999996</v>
      </c>
      <c r="G3251" s="8">
        <v>-7.0000000000000007E-2</v>
      </c>
      <c r="H3251" s="6" t="s">
        <v>9</v>
      </c>
      <c r="I3251" s="9"/>
    </row>
    <row r="3252" spans="1:9" x14ac:dyDescent="0.25">
      <c r="A3252" t="s">
        <v>6285</v>
      </c>
      <c r="B3252" t="s">
        <v>6286</v>
      </c>
      <c r="C3252" t="s">
        <v>6287</v>
      </c>
      <c r="D3252" t="s">
        <v>6288</v>
      </c>
      <c r="E3252" s="6" t="s">
        <v>9</v>
      </c>
      <c r="F3252" s="7">
        <v>0.44429999999999997</v>
      </c>
      <c r="G3252" s="8">
        <v>0.94</v>
      </c>
      <c r="H3252" s="6" t="s">
        <v>9</v>
      </c>
      <c r="I3252" s="9"/>
    </row>
    <row r="3253" spans="1:9" x14ac:dyDescent="0.25">
      <c r="A3253" t="s">
        <v>4839</v>
      </c>
      <c r="B3253" t="s">
        <v>4840</v>
      </c>
      <c r="C3253" t="s">
        <v>4841</v>
      </c>
      <c r="D3253" t="s">
        <v>4842</v>
      </c>
      <c r="E3253" s="6" t="s">
        <v>9</v>
      </c>
      <c r="F3253" s="7">
        <v>0.26600000000000001</v>
      </c>
      <c r="G3253" s="8">
        <v>1.33</v>
      </c>
      <c r="H3253" s="6" t="s">
        <v>9</v>
      </c>
      <c r="I3253" s="9"/>
    </row>
    <row r="3254" spans="1:9" x14ac:dyDescent="0.25">
      <c r="A3254" t="s">
        <v>350</v>
      </c>
      <c r="B3254" t="s">
        <v>351</v>
      </c>
      <c r="C3254" t="s">
        <v>352</v>
      </c>
      <c r="D3254" t="s">
        <v>353</v>
      </c>
      <c r="E3254" s="6" t="s">
        <v>8</v>
      </c>
      <c r="F3254" s="7">
        <v>2.3999999999999998E-3</v>
      </c>
      <c r="G3254" s="8">
        <v>1.75</v>
      </c>
      <c r="H3254" s="6" t="s">
        <v>9</v>
      </c>
      <c r="I3254" s="9"/>
    </row>
    <row r="3255" spans="1:9" x14ac:dyDescent="0.25">
      <c r="A3255" t="s">
        <v>2417</v>
      </c>
      <c r="B3255" t="s">
        <v>2418</v>
      </c>
      <c r="C3255" t="s">
        <v>12</v>
      </c>
      <c r="D3255" t="s">
        <v>105</v>
      </c>
      <c r="E3255" s="6" t="s">
        <v>9</v>
      </c>
      <c r="F3255" s="7">
        <v>7.22E-2</v>
      </c>
      <c r="G3255" s="8">
        <v>2.06</v>
      </c>
      <c r="H3255" s="6" t="s">
        <v>9</v>
      </c>
      <c r="I3255" s="9"/>
    </row>
    <row r="3256" spans="1:9" x14ac:dyDescent="0.25">
      <c r="A3256" t="s">
        <v>3387</v>
      </c>
      <c r="B3256" t="s">
        <v>3388</v>
      </c>
      <c r="C3256" t="s">
        <v>12</v>
      </c>
      <c r="D3256" t="s">
        <v>25</v>
      </c>
      <c r="E3256" s="6" t="s">
        <v>9</v>
      </c>
      <c r="F3256" s="7">
        <v>0.12709999999999999</v>
      </c>
      <c r="G3256" s="8">
        <v>1.3</v>
      </c>
      <c r="H3256" s="6" t="s">
        <v>9</v>
      </c>
      <c r="I3256" s="9"/>
    </row>
    <row r="3257" spans="1:9" x14ac:dyDescent="0.25">
      <c r="A3257" t="s">
        <v>5461</v>
      </c>
      <c r="B3257" t="s">
        <v>5462</v>
      </c>
      <c r="C3257" t="s">
        <v>5463</v>
      </c>
      <c r="D3257" t="s">
        <v>5464</v>
      </c>
      <c r="E3257" s="6" t="s">
        <v>72</v>
      </c>
      <c r="F3257" s="7">
        <v>0.3352</v>
      </c>
      <c r="G3257" s="8">
        <v>-2.58</v>
      </c>
      <c r="H3257" s="6" t="s">
        <v>230</v>
      </c>
      <c r="I3257" s="9"/>
    </row>
    <row r="3258" spans="1:9" x14ac:dyDescent="0.25">
      <c r="A3258" t="s">
        <v>6009</v>
      </c>
      <c r="B3258" t="s">
        <v>6010</v>
      </c>
      <c r="C3258" t="s">
        <v>12</v>
      </c>
      <c r="D3258" t="s">
        <v>25</v>
      </c>
      <c r="E3258" s="6" t="s">
        <v>9</v>
      </c>
      <c r="F3258" s="7">
        <v>0.41170000000000001</v>
      </c>
      <c r="G3258" s="8">
        <v>-2.59</v>
      </c>
      <c r="H3258" s="6" t="s">
        <v>230</v>
      </c>
      <c r="I3258" s="9"/>
    </row>
    <row r="3259" spans="1:9" x14ac:dyDescent="0.25">
      <c r="A3259" t="s">
        <v>6091</v>
      </c>
      <c r="B3259" t="s">
        <v>6092</v>
      </c>
      <c r="C3259" t="s">
        <v>6093</v>
      </c>
      <c r="D3259" t="s">
        <v>6094</v>
      </c>
      <c r="E3259" s="6" t="s">
        <v>72</v>
      </c>
      <c r="F3259" s="7">
        <v>0.42020000000000002</v>
      </c>
      <c r="G3259" s="8">
        <v>-2.78</v>
      </c>
      <c r="H3259" s="6" t="s">
        <v>230</v>
      </c>
      <c r="I3259" s="9"/>
    </row>
    <row r="3260" spans="1:9" x14ac:dyDescent="0.25">
      <c r="A3260" t="s">
        <v>8001</v>
      </c>
      <c r="B3260" t="s">
        <v>8002</v>
      </c>
      <c r="C3260" t="s">
        <v>12</v>
      </c>
      <c r="D3260" t="s">
        <v>25</v>
      </c>
      <c r="E3260" s="6" t="s">
        <v>9</v>
      </c>
      <c r="F3260" s="7">
        <v>0.69940000000000002</v>
      </c>
      <c r="G3260" s="8">
        <v>-1.62</v>
      </c>
      <c r="H3260" s="6" t="s">
        <v>230</v>
      </c>
      <c r="I3260" s="9"/>
    </row>
    <row r="3261" spans="1:9" x14ac:dyDescent="0.25">
      <c r="A3261" t="s">
        <v>8292</v>
      </c>
      <c r="B3261" t="s">
        <v>8293</v>
      </c>
      <c r="C3261" t="s">
        <v>12</v>
      </c>
      <c r="D3261" t="s">
        <v>25</v>
      </c>
      <c r="E3261" s="6" t="s">
        <v>9</v>
      </c>
      <c r="F3261" s="7">
        <v>0.75739999999999996</v>
      </c>
      <c r="G3261" s="8">
        <v>-0.12</v>
      </c>
      <c r="H3261" s="6" t="s">
        <v>9</v>
      </c>
      <c r="I3261" s="9"/>
    </row>
    <row r="3262" spans="1:9" x14ac:dyDescent="0.25">
      <c r="A3262" t="s">
        <v>10675</v>
      </c>
      <c r="B3262" t="s">
        <v>10676</v>
      </c>
      <c r="C3262" t="s">
        <v>10677</v>
      </c>
      <c r="D3262" t="s">
        <v>1427</v>
      </c>
      <c r="E3262" s="6" t="s">
        <v>72</v>
      </c>
      <c r="F3262" s="7">
        <v>1</v>
      </c>
      <c r="G3262" s="8">
        <v>0</v>
      </c>
      <c r="H3262" s="6" t="s">
        <v>9</v>
      </c>
      <c r="I3262" s="9"/>
    </row>
    <row r="3263" spans="1:9" x14ac:dyDescent="0.25">
      <c r="A3263" t="s">
        <v>3902</v>
      </c>
      <c r="B3263" t="s">
        <v>3903</v>
      </c>
      <c r="C3263" t="s">
        <v>3904</v>
      </c>
      <c r="D3263" t="s">
        <v>3905</v>
      </c>
      <c r="E3263" s="6" t="s">
        <v>9</v>
      </c>
      <c r="F3263" s="7">
        <v>0.16500000000000001</v>
      </c>
      <c r="G3263" s="8">
        <v>2.7</v>
      </c>
      <c r="H3263" s="6" t="s">
        <v>9</v>
      </c>
      <c r="I3263" s="9"/>
    </row>
    <row r="3264" spans="1:9" x14ac:dyDescent="0.25">
      <c r="A3264" t="s">
        <v>9287</v>
      </c>
      <c r="B3264" t="s">
        <v>9288</v>
      </c>
      <c r="C3264" t="s">
        <v>9289</v>
      </c>
      <c r="D3264" t="s">
        <v>9290</v>
      </c>
      <c r="E3264" s="6" t="s">
        <v>9</v>
      </c>
      <c r="F3264" s="7">
        <v>0.96289999999999998</v>
      </c>
      <c r="G3264" s="8">
        <v>-0.52</v>
      </c>
      <c r="H3264" s="6" t="s">
        <v>9</v>
      </c>
      <c r="I3264" s="9"/>
    </row>
    <row r="3265" spans="1:9" x14ac:dyDescent="0.25">
      <c r="A3265" t="s">
        <v>3970</v>
      </c>
      <c r="B3265" t="s">
        <v>3971</v>
      </c>
      <c r="C3265" t="s">
        <v>12</v>
      </c>
      <c r="D3265" t="s">
        <v>3972</v>
      </c>
      <c r="E3265" s="6" t="s">
        <v>9</v>
      </c>
      <c r="F3265" s="7">
        <v>0.17080000000000001</v>
      </c>
      <c r="G3265" s="8">
        <v>1.1599999999999999</v>
      </c>
      <c r="H3265" s="6" t="s">
        <v>9</v>
      </c>
      <c r="I3265" s="9"/>
    </row>
    <row r="3266" spans="1:9" x14ac:dyDescent="0.25">
      <c r="A3266" t="s">
        <v>6724</v>
      </c>
      <c r="B3266" t="s">
        <v>6725</v>
      </c>
      <c r="C3266" t="s">
        <v>6726</v>
      </c>
      <c r="D3266" t="s">
        <v>6727</v>
      </c>
      <c r="E3266" s="6" t="s">
        <v>72</v>
      </c>
      <c r="F3266" s="7">
        <v>0.48859999999999998</v>
      </c>
      <c r="G3266" s="8">
        <v>-2.1800000000000002</v>
      </c>
      <c r="H3266" s="6" t="s">
        <v>72</v>
      </c>
      <c r="I3266" s="6"/>
    </row>
    <row r="3267" spans="1:9" x14ac:dyDescent="0.25">
      <c r="A3267" t="s">
        <v>8636</v>
      </c>
      <c r="B3267" t="s">
        <v>8637</v>
      </c>
      <c r="C3267" t="s">
        <v>8638</v>
      </c>
      <c r="D3267" t="s">
        <v>8639</v>
      </c>
      <c r="E3267" s="6" t="s">
        <v>72</v>
      </c>
      <c r="F3267" s="7">
        <v>0.81679999999999997</v>
      </c>
      <c r="G3267" s="8">
        <v>0.22</v>
      </c>
      <c r="H3267" s="6" t="s">
        <v>72</v>
      </c>
      <c r="I3267" s="6"/>
    </row>
    <row r="3268" spans="1:9" x14ac:dyDescent="0.25">
      <c r="A3268" t="s">
        <v>8896</v>
      </c>
      <c r="B3268" t="s">
        <v>8897</v>
      </c>
      <c r="C3268" t="s">
        <v>8898</v>
      </c>
      <c r="D3268" t="s">
        <v>8899</v>
      </c>
      <c r="E3268" s="6" t="s">
        <v>72</v>
      </c>
      <c r="F3268" s="7">
        <v>0.87909999999999999</v>
      </c>
      <c r="G3268" s="8">
        <v>-1.35</v>
      </c>
      <c r="H3268" s="6" t="s">
        <v>72</v>
      </c>
      <c r="I3268" s="6"/>
    </row>
    <row r="3269" spans="1:9" x14ac:dyDescent="0.25">
      <c r="A3269" t="s">
        <v>2304</v>
      </c>
      <c r="B3269" t="s">
        <v>2305</v>
      </c>
      <c r="C3269" t="s">
        <v>12</v>
      </c>
      <c r="D3269" t="s">
        <v>25</v>
      </c>
      <c r="E3269" s="6" t="s">
        <v>9</v>
      </c>
      <c r="F3269" s="7">
        <v>6.8500000000000005E-2</v>
      </c>
      <c r="G3269" s="8">
        <v>3.01</v>
      </c>
      <c r="H3269" s="6" t="s">
        <v>9</v>
      </c>
      <c r="I3269" s="9"/>
    </row>
    <row r="3270" spans="1:9" x14ac:dyDescent="0.25">
      <c r="A3270" t="s">
        <v>3868</v>
      </c>
      <c r="B3270" t="s">
        <v>3869</v>
      </c>
      <c r="C3270" t="s">
        <v>12</v>
      </c>
      <c r="D3270" t="s">
        <v>25</v>
      </c>
      <c r="E3270" s="6" t="s">
        <v>9</v>
      </c>
      <c r="F3270" s="7">
        <v>0.16300000000000001</v>
      </c>
      <c r="G3270" s="8">
        <v>1.1499999999999999</v>
      </c>
      <c r="H3270" s="6" t="s">
        <v>9</v>
      </c>
      <c r="I3270" s="9"/>
    </row>
    <row r="3271" spans="1:9" x14ac:dyDescent="0.25">
      <c r="A3271" t="s">
        <v>3558</v>
      </c>
      <c r="B3271" t="s">
        <v>3559</v>
      </c>
      <c r="C3271" t="s">
        <v>12</v>
      </c>
      <c r="D3271" t="s">
        <v>25</v>
      </c>
      <c r="E3271" s="6" t="s">
        <v>9</v>
      </c>
      <c r="F3271" s="7">
        <v>0.13730000000000001</v>
      </c>
      <c r="G3271" s="8">
        <v>4.6900000000000004</v>
      </c>
      <c r="H3271" s="6" t="s">
        <v>9</v>
      </c>
      <c r="I3271" s="9"/>
    </row>
    <row r="3272" spans="1:9" x14ac:dyDescent="0.25">
      <c r="A3272" t="s">
        <v>4421</v>
      </c>
      <c r="B3272" t="s">
        <v>4422</v>
      </c>
      <c r="C3272" t="s">
        <v>4423</v>
      </c>
      <c r="D3272" t="s">
        <v>4424</v>
      </c>
      <c r="E3272" s="6" t="s">
        <v>9</v>
      </c>
      <c r="F3272" s="7">
        <v>0.21460000000000001</v>
      </c>
      <c r="G3272" s="8">
        <v>1.51</v>
      </c>
      <c r="H3272" s="6" t="s">
        <v>9</v>
      </c>
      <c r="I3272" s="9"/>
    </row>
    <row r="3273" spans="1:9" x14ac:dyDescent="0.25">
      <c r="A3273" t="s">
        <v>6445</v>
      </c>
      <c r="B3273" t="s">
        <v>6446</v>
      </c>
      <c r="C3273" t="s">
        <v>12</v>
      </c>
      <c r="D3273" t="s">
        <v>25</v>
      </c>
      <c r="E3273" s="6" t="s">
        <v>9</v>
      </c>
      <c r="F3273" s="7">
        <v>0.46160000000000001</v>
      </c>
      <c r="G3273" s="8">
        <v>0.7</v>
      </c>
      <c r="H3273" s="6" t="s">
        <v>9</v>
      </c>
      <c r="I3273" s="9"/>
    </row>
    <row r="3274" spans="1:9" x14ac:dyDescent="0.25">
      <c r="A3274" t="s">
        <v>8969</v>
      </c>
      <c r="B3274" t="s">
        <v>8970</v>
      </c>
      <c r="C3274" t="s">
        <v>12</v>
      </c>
      <c r="D3274" t="s">
        <v>25</v>
      </c>
      <c r="E3274" s="6" t="s">
        <v>9</v>
      </c>
      <c r="F3274" s="7">
        <v>0.88349999999999995</v>
      </c>
      <c r="G3274" s="8">
        <v>-0.2</v>
      </c>
      <c r="H3274" s="6" t="s">
        <v>9</v>
      </c>
      <c r="I3274" s="9"/>
    </row>
    <row r="3275" spans="1:9" x14ac:dyDescent="0.25">
      <c r="A3275" t="s">
        <v>437</v>
      </c>
      <c r="B3275" t="s">
        <v>438</v>
      </c>
      <c r="C3275" t="s">
        <v>12</v>
      </c>
      <c r="D3275" t="s">
        <v>439</v>
      </c>
      <c r="E3275" s="6" t="s">
        <v>9</v>
      </c>
      <c r="F3275" s="7">
        <v>2.3999999999999998E-3</v>
      </c>
      <c r="G3275" s="8">
        <v>3.18</v>
      </c>
      <c r="H3275" s="6" t="s">
        <v>9</v>
      </c>
      <c r="I3275" s="9"/>
    </row>
    <row r="3276" spans="1:9" x14ac:dyDescent="0.25">
      <c r="A3276" t="s">
        <v>10155</v>
      </c>
      <c r="B3276" t="s">
        <v>10156</v>
      </c>
      <c r="C3276" t="s">
        <v>10157</v>
      </c>
      <c r="D3276" t="s">
        <v>140</v>
      </c>
      <c r="E3276" s="6" t="s">
        <v>9</v>
      </c>
      <c r="F3276" s="7">
        <v>1</v>
      </c>
      <c r="G3276" s="8">
        <v>-0.86</v>
      </c>
      <c r="H3276" s="6" t="s">
        <v>9</v>
      </c>
      <c r="I3276" s="9"/>
    </row>
    <row r="3277" spans="1:9" x14ac:dyDescent="0.25">
      <c r="A3277" t="s">
        <v>7901</v>
      </c>
      <c r="B3277" t="s">
        <v>7902</v>
      </c>
      <c r="C3277" t="s">
        <v>7903</v>
      </c>
      <c r="D3277" t="s">
        <v>7904</v>
      </c>
      <c r="E3277" s="6" t="s">
        <v>230</v>
      </c>
      <c r="F3277" s="7">
        <v>0.69769999999999999</v>
      </c>
      <c r="G3277" s="8">
        <v>-1.5</v>
      </c>
      <c r="H3277" s="6" t="s">
        <v>9</v>
      </c>
      <c r="I3277" s="9"/>
    </row>
    <row r="3278" spans="1:9" x14ac:dyDescent="0.25">
      <c r="A3278" t="s">
        <v>9582</v>
      </c>
      <c r="B3278" t="s">
        <v>9583</v>
      </c>
      <c r="C3278" t="s">
        <v>9584</v>
      </c>
      <c r="D3278" t="s">
        <v>9585</v>
      </c>
      <c r="E3278" s="6" t="s">
        <v>230</v>
      </c>
      <c r="F3278" s="7">
        <v>1</v>
      </c>
      <c r="G3278" s="8">
        <v>-2.72</v>
      </c>
      <c r="H3278" s="6" t="s">
        <v>9</v>
      </c>
      <c r="I3278" s="9"/>
    </row>
    <row r="3279" spans="1:9" x14ac:dyDescent="0.25">
      <c r="A3279" t="s">
        <v>7569</v>
      </c>
      <c r="B3279" t="s">
        <v>7570</v>
      </c>
      <c r="C3279" t="s">
        <v>12</v>
      </c>
      <c r="D3279" t="s">
        <v>155</v>
      </c>
      <c r="E3279" s="6" t="s">
        <v>72</v>
      </c>
      <c r="F3279" s="7">
        <v>0.66759999999999997</v>
      </c>
      <c r="G3279" s="8">
        <v>0.18</v>
      </c>
      <c r="H3279" s="6" t="s">
        <v>9</v>
      </c>
      <c r="I3279" s="9"/>
    </row>
    <row r="3280" spans="1:9" x14ac:dyDescent="0.25">
      <c r="A3280" t="s">
        <v>8975</v>
      </c>
      <c r="B3280" t="s">
        <v>8976</v>
      </c>
      <c r="C3280" t="s">
        <v>12</v>
      </c>
      <c r="D3280" t="s">
        <v>155</v>
      </c>
      <c r="E3280" s="6" t="s">
        <v>8</v>
      </c>
      <c r="F3280" s="7">
        <v>0.88690000000000002</v>
      </c>
      <c r="G3280" s="8">
        <v>-2.15</v>
      </c>
      <c r="H3280" s="6" t="s">
        <v>9</v>
      </c>
      <c r="I3280" s="9"/>
    </row>
    <row r="3281" spans="1:9" x14ac:dyDescent="0.25">
      <c r="A3281" t="s">
        <v>6977</v>
      </c>
      <c r="B3281" t="s">
        <v>6978</v>
      </c>
      <c r="C3281" t="s">
        <v>6979</v>
      </c>
      <c r="D3281" t="s">
        <v>6980</v>
      </c>
      <c r="E3281" s="6" t="s">
        <v>72</v>
      </c>
      <c r="F3281" s="7">
        <v>0.54630000000000001</v>
      </c>
      <c r="G3281" s="8">
        <v>-2.72</v>
      </c>
      <c r="H3281" s="6" t="s">
        <v>9</v>
      </c>
      <c r="I3281" s="9"/>
    </row>
    <row r="3282" spans="1:9" x14ac:dyDescent="0.25">
      <c r="A3282" t="s">
        <v>7336</v>
      </c>
      <c r="B3282" t="s">
        <v>7337</v>
      </c>
      <c r="C3282" t="s">
        <v>7338</v>
      </c>
      <c r="D3282" t="s">
        <v>7339</v>
      </c>
      <c r="E3282" s="6" t="s">
        <v>72</v>
      </c>
      <c r="F3282" s="7">
        <v>0.62029999999999996</v>
      </c>
      <c r="G3282" s="8">
        <v>-1.82</v>
      </c>
      <c r="H3282" s="6" t="s">
        <v>72</v>
      </c>
      <c r="I3282" s="6"/>
    </row>
    <row r="3283" spans="1:9" x14ac:dyDescent="0.25">
      <c r="A3283" t="s">
        <v>9542</v>
      </c>
      <c r="B3283" t="s">
        <v>9543</v>
      </c>
      <c r="C3283" t="s">
        <v>12</v>
      </c>
      <c r="D3283" t="s">
        <v>25</v>
      </c>
      <c r="E3283" s="6" t="s">
        <v>72</v>
      </c>
      <c r="F3283" s="7">
        <v>1</v>
      </c>
      <c r="G3283" s="8">
        <v>-3.36</v>
      </c>
      <c r="H3283" s="6" t="s">
        <v>72</v>
      </c>
      <c r="I3283" s="6"/>
    </row>
    <row r="3284" spans="1:9" x14ac:dyDescent="0.25">
      <c r="A3284" t="s">
        <v>5151</v>
      </c>
      <c r="B3284" t="s">
        <v>5152</v>
      </c>
      <c r="C3284" t="s">
        <v>5153</v>
      </c>
      <c r="D3284" t="s">
        <v>5154</v>
      </c>
      <c r="E3284" s="6" t="s">
        <v>9</v>
      </c>
      <c r="F3284" s="7">
        <v>0.30159999999999998</v>
      </c>
      <c r="G3284" s="8">
        <v>2.0699999999999998</v>
      </c>
      <c r="H3284" s="6" t="s">
        <v>9</v>
      </c>
      <c r="I3284" s="9"/>
    </row>
    <row r="3285" spans="1:9" x14ac:dyDescent="0.25">
      <c r="A3285" t="s">
        <v>4359</v>
      </c>
      <c r="B3285" t="s">
        <v>4360</v>
      </c>
      <c r="C3285" t="s">
        <v>4361</v>
      </c>
      <c r="D3285" t="s">
        <v>4362</v>
      </c>
      <c r="E3285" s="6" t="s">
        <v>9</v>
      </c>
      <c r="F3285" s="7">
        <v>0.20930000000000001</v>
      </c>
      <c r="G3285" s="8">
        <v>0.68</v>
      </c>
      <c r="H3285" s="6" t="s">
        <v>9</v>
      </c>
      <c r="I3285" s="9"/>
    </row>
    <row r="3286" spans="1:9" x14ac:dyDescent="0.25">
      <c r="A3286" t="s">
        <v>9564</v>
      </c>
      <c r="B3286" t="s">
        <v>9565</v>
      </c>
      <c r="C3286" t="s">
        <v>12</v>
      </c>
      <c r="D3286" t="s">
        <v>25</v>
      </c>
      <c r="E3286" s="6" t="s">
        <v>9</v>
      </c>
      <c r="F3286" s="7">
        <v>1</v>
      </c>
      <c r="G3286" s="8">
        <v>-2.78</v>
      </c>
      <c r="H3286" s="6" t="s">
        <v>72</v>
      </c>
      <c r="I3286" s="6"/>
    </row>
    <row r="3287" spans="1:9" x14ac:dyDescent="0.25">
      <c r="A3287" t="s">
        <v>4806</v>
      </c>
      <c r="B3287" t="s">
        <v>4807</v>
      </c>
      <c r="C3287" t="s">
        <v>4808</v>
      </c>
      <c r="D3287" t="s">
        <v>4809</v>
      </c>
      <c r="E3287" s="6" t="s">
        <v>72</v>
      </c>
      <c r="F3287" s="7">
        <v>0.26519999999999999</v>
      </c>
      <c r="G3287" s="8">
        <v>-2.85</v>
      </c>
      <c r="H3287" s="6" t="s">
        <v>72</v>
      </c>
      <c r="I3287" s="6"/>
    </row>
    <row r="3288" spans="1:9" x14ac:dyDescent="0.25">
      <c r="A3288" t="s">
        <v>3043</v>
      </c>
      <c r="B3288" t="s">
        <v>3044</v>
      </c>
      <c r="C3288" t="s">
        <v>3045</v>
      </c>
      <c r="D3288" t="s">
        <v>3046</v>
      </c>
      <c r="E3288" s="6" t="s">
        <v>8</v>
      </c>
      <c r="F3288" s="7">
        <v>0.1048</v>
      </c>
      <c r="G3288" s="8">
        <v>2.0499999999999998</v>
      </c>
      <c r="H3288" s="6" t="s">
        <v>9</v>
      </c>
      <c r="I3288" s="9"/>
    </row>
    <row r="3289" spans="1:9" x14ac:dyDescent="0.25">
      <c r="A3289" t="s">
        <v>9411</v>
      </c>
      <c r="B3289" t="s">
        <v>9412</v>
      </c>
      <c r="C3289" t="s">
        <v>9413</v>
      </c>
      <c r="D3289" t="s">
        <v>9414</v>
      </c>
      <c r="E3289" s="6" t="s">
        <v>8</v>
      </c>
      <c r="F3289" s="7">
        <v>0.98980000000000001</v>
      </c>
      <c r="G3289" s="8">
        <v>-0.52</v>
      </c>
      <c r="H3289" s="6" t="s">
        <v>9</v>
      </c>
      <c r="I3289" s="9"/>
    </row>
    <row r="3290" spans="1:9" x14ac:dyDescent="0.25">
      <c r="A3290" t="s">
        <v>4716</v>
      </c>
      <c r="B3290" t="s">
        <v>4717</v>
      </c>
      <c r="C3290" t="s">
        <v>4718</v>
      </c>
      <c r="D3290" t="s">
        <v>25</v>
      </c>
      <c r="E3290" s="6" t="s">
        <v>8</v>
      </c>
      <c r="F3290" s="7">
        <v>0.25330000000000003</v>
      </c>
      <c r="G3290" s="8">
        <v>1.95</v>
      </c>
      <c r="H3290" s="6" t="s">
        <v>9</v>
      </c>
      <c r="I3290" s="9"/>
    </row>
    <row r="3291" spans="1:9" x14ac:dyDescent="0.25">
      <c r="A3291" t="s">
        <v>6748</v>
      </c>
      <c r="B3291" t="s">
        <v>6749</v>
      </c>
      <c r="C3291" t="s">
        <v>12</v>
      </c>
      <c r="D3291" t="s">
        <v>155</v>
      </c>
      <c r="E3291" s="6" t="s">
        <v>8</v>
      </c>
      <c r="F3291" s="7">
        <v>0.497</v>
      </c>
      <c r="G3291" s="8">
        <v>0.97</v>
      </c>
      <c r="H3291" s="6" t="s">
        <v>9</v>
      </c>
      <c r="I3291" s="9"/>
    </row>
    <row r="3292" spans="1:9" x14ac:dyDescent="0.25">
      <c r="A3292" t="s">
        <v>2628</v>
      </c>
      <c r="B3292" t="s">
        <v>2629</v>
      </c>
      <c r="C3292" t="s">
        <v>2630</v>
      </c>
      <c r="D3292" t="s">
        <v>2631</v>
      </c>
      <c r="E3292" s="6" t="s">
        <v>8</v>
      </c>
      <c r="F3292" s="7">
        <v>8.4500000000000006E-2</v>
      </c>
      <c r="G3292" s="8">
        <v>1.17</v>
      </c>
      <c r="H3292" s="6" t="s">
        <v>9</v>
      </c>
      <c r="I3292" s="9"/>
    </row>
    <row r="3293" spans="1:9" x14ac:dyDescent="0.25">
      <c r="A3293" t="s">
        <v>3002</v>
      </c>
      <c r="B3293" t="s">
        <v>3003</v>
      </c>
      <c r="C3293" t="s">
        <v>12</v>
      </c>
      <c r="D3293" t="s">
        <v>3004</v>
      </c>
      <c r="E3293" s="6" t="s">
        <v>9</v>
      </c>
      <c r="F3293" s="7">
        <v>0.1031</v>
      </c>
      <c r="G3293" s="8">
        <v>2.2599999999999998</v>
      </c>
      <c r="H3293" s="6" t="s">
        <v>9</v>
      </c>
      <c r="I3293" s="9"/>
    </row>
    <row r="3294" spans="1:9" x14ac:dyDescent="0.25">
      <c r="A3294" t="s">
        <v>5240</v>
      </c>
      <c r="B3294" t="s">
        <v>5241</v>
      </c>
      <c r="C3294" t="s">
        <v>12</v>
      </c>
      <c r="D3294" t="s">
        <v>25</v>
      </c>
      <c r="E3294" s="6" t="s">
        <v>9</v>
      </c>
      <c r="F3294" s="7">
        <v>0.30730000000000002</v>
      </c>
      <c r="G3294" s="8">
        <v>1.01</v>
      </c>
      <c r="H3294" s="6" t="s">
        <v>9</v>
      </c>
      <c r="I3294" s="9"/>
    </row>
    <row r="3295" spans="1:9" x14ac:dyDescent="0.25">
      <c r="A3295" t="s">
        <v>1328</v>
      </c>
      <c r="B3295" t="s">
        <v>1329</v>
      </c>
      <c r="C3295" t="s">
        <v>1330</v>
      </c>
      <c r="D3295" t="s">
        <v>1331</v>
      </c>
      <c r="E3295" s="6" t="s">
        <v>9</v>
      </c>
      <c r="F3295" s="7">
        <v>2.7E-2</v>
      </c>
      <c r="G3295" s="8">
        <v>3.13</v>
      </c>
      <c r="H3295" s="6" t="s">
        <v>9</v>
      </c>
      <c r="I3295" s="9"/>
    </row>
    <row r="3296" spans="1:9" x14ac:dyDescent="0.25">
      <c r="A3296" t="s">
        <v>3111</v>
      </c>
      <c r="B3296" t="s">
        <v>3112</v>
      </c>
      <c r="C3296" t="s">
        <v>12</v>
      </c>
      <c r="D3296" t="s">
        <v>25</v>
      </c>
      <c r="E3296" s="6" t="s">
        <v>9</v>
      </c>
      <c r="F3296" s="7">
        <v>0.1085</v>
      </c>
      <c r="G3296" s="8">
        <v>1.46</v>
      </c>
      <c r="H3296" s="6" t="s">
        <v>9</v>
      </c>
      <c r="I3296" s="9"/>
    </row>
    <row r="3297" spans="1:9" x14ac:dyDescent="0.25">
      <c r="A3297" t="s">
        <v>1143</v>
      </c>
      <c r="B3297" t="s">
        <v>1144</v>
      </c>
      <c r="C3297" t="s">
        <v>12</v>
      </c>
      <c r="D3297" t="s">
        <v>192</v>
      </c>
      <c r="E3297" s="6" t="s">
        <v>8</v>
      </c>
      <c r="F3297" s="7">
        <v>2.1000000000000001E-2</v>
      </c>
      <c r="G3297" s="8">
        <v>2.35</v>
      </c>
      <c r="H3297" s="6" t="s">
        <v>9</v>
      </c>
      <c r="I3297" s="9"/>
    </row>
    <row r="3298" spans="1:9" x14ac:dyDescent="0.25">
      <c r="A3298" t="s">
        <v>337</v>
      </c>
      <c r="B3298" t="s">
        <v>338</v>
      </c>
      <c r="C3298" t="s">
        <v>339</v>
      </c>
      <c r="D3298" t="s">
        <v>340</v>
      </c>
      <c r="E3298" s="6" t="s">
        <v>9</v>
      </c>
      <c r="F3298" s="7">
        <v>2.3999999999999998E-3</v>
      </c>
      <c r="G3298" s="8">
        <v>1.29</v>
      </c>
      <c r="H3298" s="6" t="s">
        <v>9</v>
      </c>
      <c r="I3298" s="9"/>
    </row>
    <row r="3299" spans="1:9" x14ac:dyDescent="0.25">
      <c r="A3299" t="s">
        <v>5467</v>
      </c>
      <c r="B3299" t="s">
        <v>5468</v>
      </c>
      <c r="C3299" t="s">
        <v>5469</v>
      </c>
      <c r="D3299" t="s">
        <v>5470</v>
      </c>
      <c r="E3299" s="6" t="s">
        <v>9</v>
      </c>
      <c r="F3299" s="7">
        <v>0.3352</v>
      </c>
      <c r="G3299" s="8">
        <v>1.47</v>
      </c>
      <c r="H3299" s="6" t="s">
        <v>9</v>
      </c>
      <c r="I3299" s="9"/>
    </row>
    <row r="3300" spans="1:9" x14ac:dyDescent="0.25">
      <c r="A3300" t="s">
        <v>8709</v>
      </c>
      <c r="B3300" t="s">
        <v>8710</v>
      </c>
      <c r="C3300" t="s">
        <v>8711</v>
      </c>
      <c r="D3300" t="s">
        <v>399</v>
      </c>
      <c r="E3300" s="6" t="s">
        <v>9</v>
      </c>
      <c r="F3300" s="7">
        <v>0.82820000000000005</v>
      </c>
      <c r="G3300" s="8">
        <v>-0.24</v>
      </c>
      <c r="H3300" s="6" t="s">
        <v>9</v>
      </c>
      <c r="I3300" s="9"/>
    </row>
    <row r="3301" spans="1:9" x14ac:dyDescent="0.25">
      <c r="A3301" t="s">
        <v>249</v>
      </c>
      <c r="B3301" t="s">
        <v>250</v>
      </c>
      <c r="C3301" t="s">
        <v>251</v>
      </c>
      <c r="D3301" t="s">
        <v>252</v>
      </c>
      <c r="E3301" s="6" t="s">
        <v>9</v>
      </c>
      <c r="F3301" s="7">
        <v>0</v>
      </c>
      <c r="G3301" s="8">
        <v>3.01</v>
      </c>
      <c r="H3301" s="6" t="s">
        <v>9</v>
      </c>
      <c r="I3301" s="9"/>
    </row>
    <row r="3302" spans="1:9" x14ac:dyDescent="0.25">
      <c r="A3302" t="s">
        <v>2322</v>
      </c>
      <c r="B3302" t="s">
        <v>2323</v>
      </c>
      <c r="C3302" t="s">
        <v>12</v>
      </c>
      <c r="D3302" t="s">
        <v>25</v>
      </c>
      <c r="E3302" s="6" t="s">
        <v>9</v>
      </c>
      <c r="F3302" s="7">
        <v>6.93E-2</v>
      </c>
      <c r="G3302" s="8">
        <v>2.3199999999999998</v>
      </c>
      <c r="H3302" s="6" t="s">
        <v>9</v>
      </c>
      <c r="I3302" s="9"/>
    </row>
    <row r="3303" spans="1:9" x14ac:dyDescent="0.25">
      <c r="A3303" t="s">
        <v>3602</v>
      </c>
      <c r="B3303" t="s">
        <v>3603</v>
      </c>
      <c r="C3303" t="s">
        <v>3604</v>
      </c>
      <c r="D3303" t="s">
        <v>3605</v>
      </c>
      <c r="E3303" s="6" t="s">
        <v>9</v>
      </c>
      <c r="F3303" s="7">
        <v>0.14149999999999999</v>
      </c>
      <c r="G3303" s="8">
        <v>1.57</v>
      </c>
      <c r="H3303" s="6" t="s">
        <v>9</v>
      </c>
      <c r="I3303" s="9"/>
    </row>
    <row r="3304" spans="1:9" x14ac:dyDescent="0.25">
      <c r="A3304" t="s">
        <v>883</v>
      </c>
      <c r="B3304" t="s">
        <v>884</v>
      </c>
      <c r="C3304" t="s">
        <v>885</v>
      </c>
      <c r="D3304" t="s">
        <v>886</v>
      </c>
      <c r="E3304" s="6" t="s">
        <v>72</v>
      </c>
      <c r="F3304" s="7">
        <v>1.46E-2</v>
      </c>
      <c r="G3304" s="8">
        <v>1.65</v>
      </c>
      <c r="H3304" s="6" t="s">
        <v>9</v>
      </c>
      <c r="I3304" s="9"/>
    </row>
    <row r="3305" spans="1:9" x14ac:dyDescent="0.25">
      <c r="A3305" t="s">
        <v>3992</v>
      </c>
      <c r="B3305" t="s">
        <v>3993</v>
      </c>
      <c r="C3305" t="s">
        <v>3994</v>
      </c>
      <c r="D3305" t="s">
        <v>3995</v>
      </c>
      <c r="E3305" s="6" t="s">
        <v>9</v>
      </c>
      <c r="F3305" s="7">
        <v>0.17269999999999999</v>
      </c>
      <c r="G3305" s="8">
        <v>2.44</v>
      </c>
      <c r="H3305" s="6" t="s">
        <v>9</v>
      </c>
      <c r="I3305" s="9"/>
    </row>
    <row r="3306" spans="1:9" x14ac:dyDescent="0.25">
      <c r="A3306" t="s">
        <v>7724</v>
      </c>
      <c r="B3306" t="s">
        <v>7725</v>
      </c>
      <c r="C3306" t="s">
        <v>12</v>
      </c>
      <c r="D3306" t="s">
        <v>25</v>
      </c>
      <c r="E3306" s="6" t="s">
        <v>9</v>
      </c>
      <c r="F3306" s="7">
        <v>0.68659999999999999</v>
      </c>
      <c r="G3306" s="8">
        <v>0.08</v>
      </c>
      <c r="H3306" s="6" t="s">
        <v>9</v>
      </c>
      <c r="I3306" s="9"/>
    </row>
    <row r="3307" spans="1:9" x14ac:dyDescent="0.25">
      <c r="A3307" t="s">
        <v>10232</v>
      </c>
      <c r="B3307" t="s">
        <v>10233</v>
      </c>
      <c r="C3307" t="s">
        <v>10234</v>
      </c>
      <c r="D3307" t="s">
        <v>10235</v>
      </c>
      <c r="E3307" s="6" t="s">
        <v>9</v>
      </c>
      <c r="F3307" s="7">
        <v>1</v>
      </c>
      <c r="G3307" s="8">
        <v>-0.8</v>
      </c>
      <c r="H3307" s="6" t="s">
        <v>9</v>
      </c>
      <c r="I3307" s="9"/>
    </row>
    <row r="3308" spans="1:9" x14ac:dyDescent="0.25">
      <c r="A3308" t="s">
        <v>6397</v>
      </c>
      <c r="B3308" t="s">
        <v>6398</v>
      </c>
      <c r="C3308" t="s">
        <v>6399</v>
      </c>
      <c r="D3308" t="s">
        <v>82</v>
      </c>
      <c r="E3308" s="6" t="s">
        <v>9</v>
      </c>
      <c r="F3308" s="7">
        <v>0.45800000000000002</v>
      </c>
      <c r="G3308" s="8">
        <v>1.91</v>
      </c>
      <c r="H3308" s="6" t="s">
        <v>9</v>
      </c>
      <c r="I3308" s="9"/>
    </row>
    <row r="3309" spans="1:9" x14ac:dyDescent="0.25">
      <c r="A3309" t="s">
        <v>8878</v>
      </c>
      <c r="B3309" t="s">
        <v>8879</v>
      </c>
      <c r="C3309" t="s">
        <v>8880</v>
      </c>
      <c r="D3309" t="s">
        <v>8881</v>
      </c>
      <c r="E3309" s="6" t="s">
        <v>9</v>
      </c>
      <c r="F3309" s="7">
        <v>0.87529999999999997</v>
      </c>
      <c r="G3309" s="8">
        <v>-1.41</v>
      </c>
      <c r="H3309" s="6" t="s">
        <v>9</v>
      </c>
      <c r="I3309" s="9"/>
    </row>
    <row r="3310" spans="1:9" x14ac:dyDescent="0.25">
      <c r="A3310" t="s">
        <v>8246</v>
      </c>
      <c r="B3310" t="s">
        <v>8247</v>
      </c>
      <c r="C3310" t="s">
        <v>8248</v>
      </c>
      <c r="D3310" t="s">
        <v>6094</v>
      </c>
      <c r="E3310" s="6" t="s">
        <v>9</v>
      </c>
      <c r="F3310" s="7">
        <v>0.74439999999999995</v>
      </c>
      <c r="G3310" s="8">
        <v>0.05</v>
      </c>
      <c r="H3310" s="6" t="s">
        <v>9</v>
      </c>
      <c r="I3310" s="9"/>
    </row>
    <row r="3311" spans="1:9" x14ac:dyDescent="0.25">
      <c r="A3311" t="s">
        <v>8007</v>
      </c>
      <c r="B3311" t="s">
        <v>8008</v>
      </c>
      <c r="C3311" t="s">
        <v>8009</v>
      </c>
      <c r="D3311" t="s">
        <v>8010</v>
      </c>
      <c r="E3311" s="6" t="s">
        <v>9</v>
      </c>
      <c r="F3311" s="7">
        <v>0.69940000000000002</v>
      </c>
      <c r="G3311" s="8">
        <v>0.22</v>
      </c>
      <c r="H3311" s="6" t="s">
        <v>9</v>
      </c>
      <c r="I3311" s="9"/>
    </row>
    <row r="3312" spans="1:9" x14ac:dyDescent="0.25">
      <c r="A3312" t="s">
        <v>179</v>
      </c>
      <c r="B3312" t="s">
        <v>180</v>
      </c>
      <c r="C3312" t="s">
        <v>12</v>
      </c>
      <c r="D3312" t="s">
        <v>181</v>
      </c>
      <c r="E3312" s="6" t="s">
        <v>9</v>
      </c>
      <c r="F3312" s="7">
        <v>0</v>
      </c>
      <c r="G3312" s="8">
        <v>2.68</v>
      </c>
      <c r="H3312" s="6" t="s">
        <v>9</v>
      </c>
      <c r="I3312" s="9"/>
    </row>
    <row r="3313" spans="1:9" x14ac:dyDescent="0.25">
      <c r="A3313" t="s">
        <v>4031</v>
      </c>
      <c r="B3313" t="s">
        <v>4032</v>
      </c>
      <c r="C3313" t="s">
        <v>12</v>
      </c>
      <c r="D3313" t="s">
        <v>25</v>
      </c>
      <c r="E3313" s="6" t="s">
        <v>9</v>
      </c>
      <c r="F3313" s="7">
        <v>0.1749</v>
      </c>
      <c r="G3313" s="8">
        <v>0.98</v>
      </c>
      <c r="H3313" s="6" t="s">
        <v>9</v>
      </c>
      <c r="I3313" s="9"/>
    </row>
    <row r="3314" spans="1:9" x14ac:dyDescent="0.25">
      <c r="A3314" t="s">
        <v>9395</v>
      </c>
      <c r="B3314" t="s">
        <v>9396</v>
      </c>
      <c r="C3314" t="s">
        <v>12</v>
      </c>
      <c r="D3314" t="s">
        <v>25</v>
      </c>
      <c r="E3314" s="6" t="s">
        <v>9</v>
      </c>
      <c r="F3314" s="7">
        <v>0.98629999999999995</v>
      </c>
      <c r="G3314" s="8">
        <v>-1.08</v>
      </c>
      <c r="H3314" s="6" t="s">
        <v>9</v>
      </c>
      <c r="I3314" s="9"/>
    </row>
    <row r="3315" spans="1:9" x14ac:dyDescent="0.25">
      <c r="A3315" t="s">
        <v>3490</v>
      </c>
      <c r="B3315" t="s">
        <v>3491</v>
      </c>
      <c r="C3315" t="s">
        <v>12</v>
      </c>
      <c r="D3315" t="s">
        <v>25</v>
      </c>
      <c r="E3315" s="6" t="s">
        <v>9</v>
      </c>
      <c r="F3315" s="7">
        <v>0.1338</v>
      </c>
      <c r="G3315" s="8">
        <v>1.37</v>
      </c>
      <c r="H3315" s="6" t="s">
        <v>9</v>
      </c>
      <c r="I3315" s="9"/>
    </row>
    <row r="3316" spans="1:9" x14ac:dyDescent="0.25">
      <c r="A3316" t="s">
        <v>3837</v>
      </c>
      <c r="B3316" t="s">
        <v>3838</v>
      </c>
      <c r="C3316" t="s">
        <v>3839</v>
      </c>
      <c r="D3316" t="s">
        <v>3840</v>
      </c>
      <c r="E3316" s="6" t="s">
        <v>9</v>
      </c>
      <c r="F3316" s="7">
        <v>0.15970000000000001</v>
      </c>
      <c r="G3316" s="8">
        <v>2.87</v>
      </c>
      <c r="H3316" s="6" t="s">
        <v>9</v>
      </c>
      <c r="I3316" s="9"/>
    </row>
    <row r="3317" spans="1:9" x14ac:dyDescent="0.25">
      <c r="A3317" t="s">
        <v>2632</v>
      </c>
      <c r="B3317" t="s">
        <v>2633</v>
      </c>
      <c r="C3317" t="s">
        <v>2634</v>
      </c>
      <c r="D3317" t="s">
        <v>2635</v>
      </c>
      <c r="E3317" s="6" t="s">
        <v>9</v>
      </c>
      <c r="F3317" s="7">
        <v>8.4500000000000006E-2</v>
      </c>
      <c r="G3317" s="8">
        <v>1.41</v>
      </c>
      <c r="H3317" s="6" t="s">
        <v>9</v>
      </c>
      <c r="I3317" s="9"/>
    </row>
    <row r="3318" spans="1:9" x14ac:dyDescent="0.25">
      <c r="A3318" t="s">
        <v>3117</v>
      </c>
      <c r="B3318" t="s">
        <v>3118</v>
      </c>
      <c r="C3318" t="s">
        <v>3119</v>
      </c>
      <c r="D3318" t="s">
        <v>3120</v>
      </c>
      <c r="E3318" s="6" t="s">
        <v>9</v>
      </c>
      <c r="F3318" s="7">
        <v>0.1085</v>
      </c>
      <c r="G3318" s="8">
        <v>2.44</v>
      </c>
      <c r="H3318" s="6" t="s">
        <v>9</v>
      </c>
      <c r="I3318" s="9"/>
    </row>
    <row r="3319" spans="1:9" x14ac:dyDescent="0.25">
      <c r="A3319" t="s">
        <v>6418</v>
      </c>
      <c r="B3319" t="s">
        <v>6419</v>
      </c>
      <c r="C3319" t="s">
        <v>6420</v>
      </c>
      <c r="D3319" t="s">
        <v>6421</v>
      </c>
      <c r="E3319" s="6" t="s">
        <v>9</v>
      </c>
      <c r="F3319" s="7">
        <v>0.4592</v>
      </c>
      <c r="G3319" s="8">
        <v>-1.88</v>
      </c>
      <c r="H3319" s="6" t="s">
        <v>9</v>
      </c>
      <c r="I3319" s="9"/>
    </row>
    <row r="3320" spans="1:9" x14ac:dyDescent="0.25">
      <c r="A3320" t="s">
        <v>5296</v>
      </c>
      <c r="B3320" t="s">
        <v>5297</v>
      </c>
      <c r="C3320" t="s">
        <v>5298</v>
      </c>
      <c r="D3320" t="s">
        <v>5299</v>
      </c>
      <c r="E3320" s="6" t="s">
        <v>9</v>
      </c>
      <c r="F3320" s="7">
        <v>0.31469999999999998</v>
      </c>
      <c r="G3320" s="8">
        <v>1.66</v>
      </c>
      <c r="H3320" s="6" t="s">
        <v>9</v>
      </c>
      <c r="I3320" s="9"/>
    </row>
    <row r="3321" spans="1:9" x14ac:dyDescent="0.25">
      <c r="A3321" t="s">
        <v>5075</v>
      </c>
      <c r="B3321" t="s">
        <v>5076</v>
      </c>
      <c r="C3321" t="s">
        <v>5077</v>
      </c>
      <c r="D3321" t="s">
        <v>5078</v>
      </c>
      <c r="E3321" s="6" t="s">
        <v>9</v>
      </c>
      <c r="F3321" s="7">
        <v>0.29670000000000002</v>
      </c>
      <c r="G3321" s="8">
        <v>1.17</v>
      </c>
      <c r="H3321" s="6" t="s">
        <v>9</v>
      </c>
      <c r="I3321" s="9"/>
    </row>
    <row r="3322" spans="1:9" x14ac:dyDescent="0.25">
      <c r="A3322" t="s">
        <v>5570</v>
      </c>
      <c r="B3322" t="s">
        <v>5571</v>
      </c>
      <c r="C3322" t="s">
        <v>5572</v>
      </c>
      <c r="D3322" t="s">
        <v>5573</v>
      </c>
      <c r="E3322" s="6" t="s">
        <v>9</v>
      </c>
      <c r="F3322" s="7">
        <v>0.34520000000000001</v>
      </c>
      <c r="G3322" s="8">
        <v>0.8</v>
      </c>
      <c r="H3322" s="6" t="s">
        <v>9</v>
      </c>
      <c r="I3322" s="9"/>
    </row>
    <row r="3323" spans="1:9" x14ac:dyDescent="0.25">
      <c r="A3323" t="s">
        <v>1524</v>
      </c>
      <c r="B3323" t="s">
        <v>1525</v>
      </c>
      <c r="C3323" t="s">
        <v>12</v>
      </c>
      <c r="D3323" t="s">
        <v>25</v>
      </c>
      <c r="E3323" s="6" t="s">
        <v>9</v>
      </c>
      <c r="F3323" s="7">
        <v>3.15E-2</v>
      </c>
      <c r="G3323" s="8">
        <v>2.09</v>
      </c>
      <c r="H3323" s="6" t="s">
        <v>9</v>
      </c>
      <c r="I3323" s="9"/>
    </row>
    <row r="3324" spans="1:9" x14ac:dyDescent="0.25">
      <c r="A3324" t="s">
        <v>7346</v>
      </c>
      <c r="B3324" t="s">
        <v>7347</v>
      </c>
      <c r="C3324" t="s">
        <v>12</v>
      </c>
      <c r="D3324" t="s">
        <v>25</v>
      </c>
      <c r="E3324" s="6" t="s">
        <v>2308</v>
      </c>
      <c r="F3324" s="7">
        <v>0.62070000000000003</v>
      </c>
      <c r="G3324" s="8">
        <v>0.52</v>
      </c>
      <c r="H3324" s="6" t="s">
        <v>9</v>
      </c>
      <c r="I3324" s="9"/>
    </row>
    <row r="3325" spans="1:9" x14ac:dyDescent="0.25">
      <c r="A3325" t="s">
        <v>971</v>
      </c>
      <c r="B3325" t="s">
        <v>972</v>
      </c>
      <c r="C3325" t="s">
        <v>12</v>
      </c>
      <c r="D3325" t="s">
        <v>59</v>
      </c>
      <c r="E3325" s="6" t="s">
        <v>9</v>
      </c>
      <c r="F3325" s="7">
        <v>1.5900000000000001E-2</v>
      </c>
      <c r="G3325" s="8">
        <v>3.42</v>
      </c>
      <c r="H3325" s="6" t="s">
        <v>9</v>
      </c>
      <c r="I3325" s="9"/>
    </row>
    <row r="3326" spans="1:9" x14ac:dyDescent="0.25">
      <c r="A3326" t="s">
        <v>7579</v>
      </c>
      <c r="B3326" t="s">
        <v>7580</v>
      </c>
      <c r="C3326" t="s">
        <v>7581</v>
      </c>
      <c r="D3326" t="s">
        <v>7582</v>
      </c>
      <c r="E3326" s="6" t="s">
        <v>9</v>
      </c>
      <c r="F3326" s="7">
        <v>0.67</v>
      </c>
      <c r="G3326" s="8">
        <v>0.09</v>
      </c>
      <c r="H3326" s="6" t="s">
        <v>9</v>
      </c>
      <c r="I3326" s="9"/>
    </row>
    <row r="3327" spans="1:9" x14ac:dyDescent="0.25">
      <c r="A3327" t="s">
        <v>6183</v>
      </c>
      <c r="B3327" t="s">
        <v>6184</v>
      </c>
      <c r="C3327" t="s">
        <v>730</v>
      </c>
      <c r="D3327" t="s">
        <v>731</v>
      </c>
      <c r="E3327" s="6" t="s">
        <v>9</v>
      </c>
      <c r="F3327" s="7">
        <v>0.43209999999999998</v>
      </c>
      <c r="G3327" s="8">
        <v>0.51</v>
      </c>
      <c r="H3327" s="6" t="s">
        <v>9</v>
      </c>
      <c r="I3327" s="9"/>
    </row>
    <row r="3328" spans="1:9" x14ac:dyDescent="0.25">
      <c r="A3328" t="s">
        <v>2551</v>
      </c>
      <c r="B3328">
        <v>0</v>
      </c>
      <c r="C3328" t="s">
        <v>2552</v>
      </c>
      <c r="D3328" t="s">
        <v>2553</v>
      </c>
      <c r="E3328" s="6" t="e">
        <v>#N/A</v>
      </c>
      <c r="F3328" s="7">
        <v>7.9200000000000007E-2</v>
      </c>
      <c r="G3328" s="8">
        <v>4.05</v>
      </c>
      <c r="H3328" s="6" t="s">
        <v>9</v>
      </c>
      <c r="I3328" s="9"/>
    </row>
    <row r="3329" spans="1:9" x14ac:dyDescent="0.25">
      <c r="A3329" t="s">
        <v>742</v>
      </c>
      <c r="B3329">
        <v>0</v>
      </c>
      <c r="C3329" t="s">
        <v>743</v>
      </c>
      <c r="D3329" t="s">
        <v>701</v>
      </c>
      <c r="E3329" s="6" t="e">
        <v>#N/A</v>
      </c>
      <c r="F3329" s="7">
        <v>8.9999999999999993E-3</v>
      </c>
      <c r="G3329" s="8">
        <v>3.08</v>
      </c>
      <c r="H3329" s="6" t="s">
        <v>9</v>
      </c>
      <c r="I3329" s="9"/>
    </row>
    <row r="3330" spans="1:9" x14ac:dyDescent="0.25">
      <c r="A3330" t="s">
        <v>1940</v>
      </c>
      <c r="B3330">
        <v>0</v>
      </c>
      <c r="C3330" t="s">
        <v>12</v>
      </c>
      <c r="D3330" t="s">
        <v>25</v>
      </c>
      <c r="E3330" s="6" t="e">
        <v>#N/A</v>
      </c>
      <c r="F3330" s="7">
        <v>5.0700000000000002E-2</v>
      </c>
      <c r="G3330" s="8">
        <v>1.61</v>
      </c>
      <c r="H3330" s="6" t="s">
        <v>9</v>
      </c>
      <c r="I3330" s="9"/>
    </row>
    <row r="3331" spans="1:9" x14ac:dyDescent="0.25">
      <c r="A3331" t="s">
        <v>2180</v>
      </c>
      <c r="B3331">
        <v>0</v>
      </c>
      <c r="C3331" t="s">
        <v>12</v>
      </c>
      <c r="D3331" t="s">
        <v>25</v>
      </c>
      <c r="E3331" s="6" t="e">
        <v>#N/A</v>
      </c>
      <c r="F3331" s="7">
        <v>5.8599999999999999E-2</v>
      </c>
      <c r="G3331" s="8">
        <v>1.81</v>
      </c>
      <c r="H3331" s="6" t="s">
        <v>9</v>
      </c>
      <c r="I3331" s="9"/>
    </row>
    <row r="3332" spans="1:9" x14ac:dyDescent="0.25">
      <c r="A3332" t="s">
        <v>620</v>
      </c>
      <c r="B3332">
        <v>0</v>
      </c>
      <c r="C3332" t="s">
        <v>621</v>
      </c>
      <c r="D3332" t="s">
        <v>622</v>
      </c>
      <c r="E3332" s="6" t="e">
        <v>#N/A</v>
      </c>
      <c r="F3332" s="7">
        <v>6.7999999999999996E-3</v>
      </c>
      <c r="G3332" s="8">
        <v>1.97</v>
      </c>
      <c r="H3332" s="6" t="s">
        <v>9</v>
      </c>
      <c r="I3332" s="9"/>
    </row>
    <row r="3333" spans="1:9" x14ac:dyDescent="0.25">
      <c r="A3333" t="s">
        <v>364</v>
      </c>
      <c r="B3333">
        <v>0</v>
      </c>
      <c r="C3333" t="s">
        <v>12</v>
      </c>
      <c r="D3333" t="s">
        <v>25</v>
      </c>
      <c r="E3333" s="6" t="e">
        <v>#N/A</v>
      </c>
      <c r="F3333" s="7">
        <v>2.3999999999999998E-3</v>
      </c>
      <c r="G3333" s="8">
        <v>1.94</v>
      </c>
      <c r="H3333" s="6" t="s">
        <v>9</v>
      </c>
      <c r="I3333" s="9"/>
    </row>
    <row r="3334" spans="1:9" x14ac:dyDescent="0.25">
      <c r="A3334" t="s">
        <v>2874</v>
      </c>
      <c r="B3334" t="s">
        <v>2875</v>
      </c>
      <c r="C3334" t="s">
        <v>12</v>
      </c>
      <c r="D3334" t="s">
        <v>225</v>
      </c>
      <c r="E3334" s="6" t="s">
        <v>9</v>
      </c>
      <c r="F3334" s="7">
        <v>9.7900000000000001E-2</v>
      </c>
      <c r="G3334" s="8">
        <v>1.63</v>
      </c>
      <c r="H3334" s="6" t="s">
        <v>9</v>
      </c>
      <c r="I3334" s="9"/>
    </row>
    <row r="3335" spans="1:9" x14ac:dyDescent="0.25">
      <c r="A3335" t="s">
        <v>4640</v>
      </c>
      <c r="B3335" t="s">
        <v>4641</v>
      </c>
      <c r="C3335" t="s">
        <v>4642</v>
      </c>
      <c r="D3335" t="s">
        <v>4643</v>
      </c>
      <c r="E3335" s="6" t="e">
        <v>#N/A</v>
      </c>
      <c r="F3335" s="7">
        <v>0.2424</v>
      </c>
      <c r="G3335" s="8">
        <v>1.3</v>
      </c>
      <c r="H3335" s="6" t="s">
        <v>9</v>
      </c>
      <c r="I3335" s="9"/>
    </row>
    <row r="3336" spans="1:9" x14ac:dyDescent="0.25">
      <c r="A3336" t="s">
        <v>3340</v>
      </c>
      <c r="B3336" t="s">
        <v>3341</v>
      </c>
      <c r="C3336" t="s">
        <v>12</v>
      </c>
      <c r="D3336" t="s">
        <v>25</v>
      </c>
      <c r="E3336" s="6" t="s">
        <v>9</v>
      </c>
      <c r="F3336" s="7">
        <v>0.1237</v>
      </c>
      <c r="G3336" s="8">
        <v>1.44</v>
      </c>
      <c r="H3336" s="6" t="s">
        <v>9</v>
      </c>
      <c r="I3336" s="9"/>
    </row>
    <row r="3337" spans="1:9" x14ac:dyDescent="0.25">
      <c r="A3337" t="s">
        <v>2812</v>
      </c>
      <c r="B3337" t="s">
        <v>2813</v>
      </c>
      <c r="C3337" t="s">
        <v>2814</v>
      </c>
      <c r="D3337" t="s">
        <v>2815</v>
      </c>
      <c r="E3337" s="6" t="s">
        <v>9</v>
      </c>
      <c r="F3337" s="7">
        <v>9.4200000000000006E-2</v>
      </c>
      <c r="G3337" s="8">
        <v>1.67</v>
      </c>
      <c r="H3337" s="6" t="s">
        <v>9</v>
      </c>
      <c r="I3337" s="9"/>
    </row>
    <row r="3338" spans="1:9" x14ac:dyDescent="0.25">
      <c r="A3338" t="s">
        <v>4214</v>
      </c>
      <c r="B3338" t="s">
        <v>4215</v>
      </c>
      <c r="C3338" t="s">
        <v>4216</v>
      </c>
      <c r="D3338" t="s">
        <v>4217</v>
      </c>
      <c r="E3338" s="6" t="s">
        <v>9</v>
      </c>
      <c r="F3338" s="7">
        <v>0.19389999999999999</v>
      </c>
      <c r="G3338" s="8">
        <v>1.45</v>
      </c>
      <c r="H3338" s="6" t="s">
        <v>9</v>
      </c>
      <c r="I3338" s="9"/>
    </row>
    <row r="3339" spans="1:9" x14ac:dyDescent="0.25">
      <c r="A3339" t="s">
        <v>9349</v>
      </c>
      <c r="B3339" t="s">
        <v>9350</v>
      </c>
      <c r="C3339" t="s">
        <v>9351</v>
      </c>
      <c r="D3339" t="s">
        <v>9352</v>
      </c>
      <c r="E3339" s="6" t="s">
        <v>9</v>
      </c>
      <c r="F3339" s="7">
        <v>0.97599999999999998</v>
      </c>
      <c r="G3339" s="8">
        <v>-1.0900000000000001</v>
      </c>
      <c r="H3339" s="6" t="s">
        <v>9</v>
      </c>
      <c r="I3339" s="9"/>
    </row>
    <row r="3340" spans="1:9" x14ac:dyDescent="0.25">
      <c r="A3340" t="s">
        <v>3797</v>
      </c>
      <c r="B3340" t="s">
        <v>3798</v>
      </c>
      <c r="C3340" t="s">
        <v>12</v>
      </c>
      <c r="D3340" t="s">
        <v>25</v>
      </c>
      <c r="E3340" s="6" t="s">
        <v>9</v>
      </c>
      <c r="F3340" s="7">
        <v>0.1573</v>
      </c>
      <c r="G3340" s="8">
        <v>0.93</v>
      </c>
      <c r="H3340" s="6" t="s">
        <v>9</v>
      </c>
      <c r="I3340" s="9"/>
    </row>
    <row r="3341" spans="1:9" x14ac:dyDescent="0.25">
      <c r="A3341" t="s">
        <v>4773</v>
      </c>
      <c r="B3341" t="s">
        <v>4774</v>
      </c>
      <c r="C3341" t="s">
        <v>12</v>
      </c>
      <c r="D3341" t="s">
        <v>4775</v>
      </c>
      <c r="E3341" s="6" t="s">
        <v>9</v>
      </c>
      <c r="F3341" s="7">
        <v>0.26050000000000001</v>
      </c>
      <c r="G3341" s="8">
        <v>0.86</v>
      </c>
      <c r="H3341" s="6" t="s">
        <v>9</v>
      </c>
      <c r="I3341" s="9"/>
    </row>
    <row r="3342" spans="1:9" x14ac:dyDescent="0.25">
      <c r="A3342" t="s">
        <v>5943</v>
      </c>
      <c r="B3342" t="s">
        <v>5944</v>
      </c>
      <c r="C3342" t="s">
        <v>12</v>
      </c>
      <c r="D3342" t="s">
        <v>25</v>
      </c>
      <c r="E3342" s="6" t="s">
        <v>9</v>
      </c>
      <c r="F3342" s="7">
        <v>0.39450000000000002</v>
      </c>
      <c r="G3342" s="8">
        <v>0.83</v>
      </c>
      <c r="H3342" s="6" t="s">
        <v>9</v>
      </c>
      <c r="I3342" s="9"/>
    </row>
    <row r="3343" spans="1:9" x14ac:dyDescent="0.25">
      <c r="A3343" t="s">
        <v>6666</v>
      </c>
      <c r="B3343" t="s">
        <v>6667</v>
      </c>
      <c r="C3343" t="s">
        <v>6668</v>
      </c>
      <c r="D3343" t="s">
        <v>6669</v>
      </c>
      <c r="E3343" s="6" t="s">
        <v>72</v>
      </c>
      <c r="F3343" s="7">
        <v>0.4763</v>
      </c>
      <c r="G3343" s="8">
        <v>-2.98</v>
      </c>
      <c r="H3343" s="6" t="s">
        <v>72</v>
      </c>
      <c r="I3343" s="6"/>
    </row>
    <row r="3344" spans="1:9" x14ac:dyDescent="0.25">
      <c r="A3344" t="s">
        <v>4876</v>
      </c>
      <c r="B3344" t="s">
        <v>4877</v>
      </c>
      <c r="C3344" t="s">
        <v>12</v>
      </c>
      <c r="D3344" t="s">
        <v>25</v>
      </c>
      <c r="E3344" s="6" t="e">
        <v>#N/A</v>
      </c>
      <c r="F3344" s="7">
        <v>0.26960000000000001</v>
      </c>
      <c r="G3344" s="8">
        <v>1.1499999999999999</v>
      </c>
      <c r="H3344" s="6" t="s">
        <v>9</v>
      </c>
      <c r="I3344" s="9"/>
    </row>
    <row r="3345" spans="1:9" x14ac:dyDescent="0.25">
      <c r="A3345" t="s">
        <v>1126</v>
      </c>
      <c r="B3345" t="s">
        <v>1127</v>
      </c>
      <c r="C3345" t="s">
        <v>1128</v>
      </c>
      <c r="D3345" t="s">
        <v>1129</v>
      </c>
      <c r="E3345" s="6" t="s">
        <v>9</v>
      </c>
      <c r="F3345" s="7">
        <v>2.0199999999999999E-2</v>
      </c>
      <c r="G3345" s="8">
        <v>1.3</v>
      </c>
      <c r="H3345" s="6" t="s">
        <v>9</v>
      </c>
      <c r="I3345" s="9"/>
    </row>
    <row r="3346" spans="1:9" x14ac:dyDescent="0.25">
      <c r="A3346" t="s">
        <v>8842</v>
      </c>
      <c r="B3346" t="s">
        <v>8843</v>
      </c>
      <c r="C3346" t="s">
        <v>8844</v>
      </c>
      <c r="D3346" t="s">
        <v>8845</v>
      </c>
      <c r="E3346" s="6" t="s">
        <v>9</v>
      </c>
      <c r="F3346" s="7">
        <v>0.86370000000000002</v>
      </c>
      <c r="G3346" s="8">
        <v>-1.43</v>
      </c>
      <c r="H3346" s="6" t="s">
        <v>9</v>
      </c>
      <c r="I3346" s="9"/>
    </row>
    <row r="3347" spans="1:9" x14ac:dyDescent="0.25">
      <c r="A3347" t="s">
        <v>6501</v>
      </c>
      <c r="B3347" t="s">
        <v>6502</v>
      </c>
      <c r="C3347" t="s">
        <v>6503</v>
      </c>
      <c r="D3347" t="s">
        <v>6504</v>
      </c>
      <c r="E3347" s="6" t="s">
        <v>72</v>
      </c>
      <c r="F3347" s="7">
        <v>0.46729999999999999</v>
      </c>
      <c r="G3347" s="8">
        <v>-2.42</v>
      </c>
      <c r="H3347" s="6" t="s">
        <v>9</v>
      </c>
      <c r="I3347" s="9"/>
    </row>
    <row r="3348" spans="1:9" x14ac:dyDescent="0.25">
      <c r="A3348" t="s">
        <v>6635</v>
      </c>
      <c r="B3348" t="s">
        <v>6636</v>
      </c>
      <c r="C3348" t="s">
        <v>12</v>
      </c>
      <c r="D3348" t="s">
        <v>59</v>
      </c>
      <c r="E3348" s="6" t="s">
        <v>9</v>
      </c>
      <c r="F3348" s="7">
        <v>0.47549999999999998</v>
      </c>
      <c r="G3348" s="8">
        <v>0.59</v>
      </c>
      <c r="H3348" s="6" t="s">
        <v>9</v>
      </c>
      <c r="I3348" s="9"/>
    </row>
    <row r="3349" spans="1:9" x14ac:dyDescent="0.25">
      <c r="A3349" t="s">
        <v>69</v>
      </c>
      <c r="B3349" t="s">
        <v>70</v>
      </c>
      <c r="C3349" t="s">
        <v>71</v>
      </c>
      <c r="D3349" t="s">
        <v>17</v>
      </c>
      <c r="E3349" s="6" t="s">
        <v>9</v>
      </c>
      <c r="F3349" s="7">
        <v>0</v>
      </c>
      <c r="G3349" s="8">
        <v>2.13</v>
      </c>
      <c r="H3349" s="6" t="s">
        <v>72</v>
      </c>
      <c r="I3349" s="6"/>
    </row>
    <row r="3350" spans="1:9" x14ac:dyDescent="0.25">
      <c r="A3350" t="s">
        <v>4124</v>
      </c>
      <c r="B3350">
        <v>0</v>
      </c>
      <c r="C3350" t="s">
        <v>4125</v>
      </c>
      <c r="D3350" t="s">
        <v>25</v>
      </c>
      <c r="E3350" s="6" t="e">
        <v>#N/A</v>
      </c>
      <c r="F3350" s="7">
        <v>0.18379999999999999</v>
      </c>
      <c r="G3350" s="8">
        <v>1.02</v>
      </c>
      <c r="H3350" s="6" t="s">
        <v>9</v>
      </c>
      <c r="I3350" s="9"/>
    </row>
    <row r="3351" spans="1:9" x14ac:dyDescent="0.25">
      <c r="A3351" t="s">
        <v>8523</v>
      </c>
      <c r="B3351" t="s">
        <v>8524</v>
      </c>
      <c r="C3351" t="s">
        <v>12</v>
      </c>
      <c r="D3351" t="s">
        <v>25</v>
      </c>
      <c r="E3351" s="6" t="s">
        <v>8</v>
      </c>
      <c r="F3351" s="7">
        <v>0.80600000000000005</v>
      </c>
      <c r="G3351" s="8">
        <v>-0.13</v>
      </c>
      <c r="H3351" s="6" t="s">
        <v>9</v>
      </c>
      <c r="I3351" s="9"/>
    </row>
    <row r="3352" spans="1:9" x14ac:dyDescent="0.25">
      <c r="A3352" t="s">
        <v>29</v>
      </c>
      <c r="B3352">
        <v>0</v>
      </c>
      <c r="C3352" t="s">
        <v>30</v>
      </c>
      <c r="D3352" t="s">
        <v>25</v>
      </c>
      <c r="E3352" s="6" t="e">
        <v>#N/A</v>
      </c>
      <c r="F3352" s="7">
        <v>0</v>
      </c>
      <c r="G3352" s="8">
        <v>1.65</v>
      </c>
      <c r="H3352" s="6" t="s">
        <v>9</v>
      </c>
      <c r="I3352" s="9"/>
    </row>
    <row r="3353" spans="1:9" x14ac:dyDescent="0.25">
      <c r="A3353" t="s">
        <v>10678</v>
      </c>
      <c r="B3353" t="s">
        <v>10679</v>
      </c>
      <c r="C3353" t="s">
        <v>12</v>
      </c>
      <c r="D3353" t="s">
        <v>225</v>
      </c>
      <c r="E3353" s="6" t="e">
        <v>#N/A</v>
      </c>
      <c r="F3353" s="7">
        <v>1</v>
      </c>
      <c r="G3353" s="8">
        <v>0</v>
      </c>
      <c r="H3353" s="6" t="s">
        <v>9</v>
      </c>
      <c r="I3353" s="9"/>
    </row>
    <row r="3354" spans="1:9" x14ac:dyDescent="0.25">
      <c r="A3354" t="s">
        <v>4703</v>
      </c>
      <c r="B3354" t="s">
        <v>4704</v>
      </c>
      <c r="C3354" t="s">
        <v>12</v>
      </c>
      <c r="D3354" t="s">
        <v>225</v>
      </c>
      <c r="E3354" s="6" t="s">
        <v>9</v>
      </c>
      <c r="F3354" s="7">
        <v>0.25140000000000001</v>
      </c>
      <c r="G3354" s="8">
        <v>2.3199999999999998</v>
      </c>
      <c r="H3354" s="6" t="s">
        <v>9</v>
      </c>
      <c r="I3354" s="9"/>
    </row>
    <row r="3355" spans="1:9" x14ac:dyDescent="0.25">
      <c r="A3355" t="s">
        <v>503</v>
      </c>
      <c r="B3355">
        <v>0</v>
      </c>
      <c r="C3355" t="s">
        <v>504</v>
      </c>
      <c r="D3355" t="s">
        <v>25</v>
      </c>
      <c r="E3355" s="6" t="e">
        <v>#N/A</v>
      </c>
      <c r="F3355" s="7">
        <v>4.1999999999999997E-3</v>
      </c>
      <c r="G3355" s="8">
        <v>2.73</v>
      </c>
      <c r="H3355" s="6" t="s">
        <v>9</v>
      </c>
      <c r="I3355" s="9"/>
    </row>
    <row r="3356" spans="1:9" x14ac:dyDescent="0.25">
      <c r="A3356" t="s">
        <v>2828</v>
      </c>
      <c r="B3356" t="s">
        <v>2829</v>
      </c>
      <c r="C3356" t="s">
        <v>12</v>
      </c>
      <c r="D3356" t="s">
        <v>25</v>
      </c>
      <c r="E3356" s="6" t="s">
        <v>8</v>
      </c>
      <c r="F3356" s="7">
        <v>9.5000000000000001E-2</v>
      </c>
      <c r="G3356" s="8">
        <v>1.17</v>
      </c>
      <c r="H3356" s="6" t="s">
        <v>9</v>
      </c>
      <c r="I3356" s="9"/>
    </row>
    <row r="3357" spans="1:9" x14ac:dyDescent="0.25">
      <c r="A3357" t="s">
        <v>5280</v>
      </c>
      <c r="B3357" t="s">
        <v>5281</v>
      </c>
      <c r="C3357" t="s">
        <v>12</v>
      </c>
      <c r="D3357" t="s">
        <v>121</v>
      </c>
      <c r="E3357" s="6" t="s">
        <v>8</v>
      </c>
      <c r="F3357" s="7">
        <v>0.31130000000000002</v>
      </c>
      <c r="G3357" s="8">
        <v>1.47</v>
      </c>
      <c r="H3357" s="6" t="s">
        <v>9</v>
      </c>
      <c r="I3357" s="9"/>
    </row>
    <row r="3358" spans="1:9" x14ac:dyDescent="0.25">
      <c r="A3358" t="s">
        <v>4997</v>
      </c>
      <c r="B3358" t="s">
        <v>4998</v>
      </c>
      <c r="C3358" t="s">
        <v>12</v>
      </c>
      <c r="D3358" t="s">
        <v>25</v>
      </c>
      <c r="E3358" s="6" t="s">
        <v>8</v>
      </c>
      <c r="F3358" s="7">
        <v>0.29049999999999998</v>
      </c>
      <c r="G3358" s="8">
        <v>2.09</v>
      </c>
      <c r="H3358" s="6" t="s">
        <v>9</v>
      </c>
      <c r="I3358" s="9"/>
    </row>
    <row r="3359" spans="1:9" x14ac:dyDescent="0.25">
      <c r="A3359" t="s">
        <v>6200</v>
      </c>
      <c r="B3359" t="s">
        <v>6201</v>
      </c>
      <c r="C3359" t="s">
        <v>12</v>
      </c>
      <c r="D3359" t="s">
        <v>25</v>
      </c>
      <c r="E3359" s="6" t="s">
        <v>8</v>
      </c>
      <c r="F3359" s="7">
        <v>0.43219999999999997</v>
      </c>
      <c r="G3359" s="8">
        <v>0.7</v>
      </c>
      <c r="H3359" s="6" t="s">
        <v>9</v>
      </c>
      <c r="I3359" s="9"/>
    </row>
    <row r="3360" spans="1:9" x14ac:dyDescent="0.25">
      <c r="A3360" t="s">
        <v>6301</v>
      </c>
      <c r="B3360" t="s">
        <v>6302</v>
      </c>
      <c r="C3360" t="s">
        <v>12</v>
      </c>
      <c r="D3360" t="s">
        <v>25</v>
      </c>
      <c r="E3360" s="6" t="s">
        <v>8</v>
      </c>
      <c r="F3360" s="7">
        <v>0.44600000000000001</v>
      </c>
      <c r="G3360" s="8">
        <v>-1.02</v>
      </c>
      <c r="H3360" s="6" t="s">
        <v>72</v>
      </c>
      <c r="I3360" s="6"/>
    </row>
    <row r="3361" spans="1:9" x14ac:dyDescent="0.25">
      <c r="A3361" t="s">
        <v>7807</v>
      </c>
      <c r="B3361" t="s">
        <v>7808</v>
      </c>
      <c r="C3361" t="s">
        <v>7809</v>
      </c>
      <c r="D3361" t="s">
        <v>7810</v>
      </c>
      <c r="E3361" s="6" t="s">
        <v>72</v>
      </c>
      <c r="F3361" s="7">
        <v>0.69730000000000003</v>
      </c>
      <c r="G3361" s="8">
        <v>-2.6</v>
      </c>
      <c r="H3361" s="6" t="s">
        <v>72</v>
      </c>
      <c r="I3361" s="6"/>
    </row>
    <row r="3362" spans="1:9" x14ac:dyDescent="0.25">
      <c r="A3362" t="s">
        <v>3190</v>
      </c>
      <c r="B3362" t="s">
        <v>3191</v>
      </c>
      <c r="C3362" t="s">
        <v>12</v>
      </c>
      <c r="D3362" t="s">
        <v>25</v>
      </c>
      <c r="E3362" s="6" t="s">
        <v>9</v>
      </c>
      <c r="F3362" s="7">
        <v>0.111</v>
      </c>
      <c r="G3362" s="8">
        <v>1.92</v>
      </c>
      <c r="H3362" s="6" t="s">
        <v>9</v>
      </c>
      <c r="I3362" s="9"/>
    </row>
    <row r="3363" spans="1:9" x14ac:dyDescent="0.25">
      <c r="A3363" t="s">
        <v>6788</v>
      </c>
      <c r="B3363" t="s">
        <v>6789</v>
      </c>
      <c r="C3363" t="s">
        <v>12</v>
      </c>
      <c r="D3363" t="s">
        <v>25</v>
      </c>
      <c r="E3363" s="6" t="s">
        <v>9</v>
      </c>
      <c r="F3363" s="7">
        <v>0.51280000000000003</v>
      </c>
      <c r="G3363" s="8">
        <v>0.4</v>
      </c>
      <c r="H3363" s="6" t="s">
        <v>9</v>
      </c>
      <c r="I3363" s="9"/>
    </row>
    <row r="3364" spans="1:9" x14ac:dyDescent="0.25">
      <c r="A3364" t="s">
        <v>4369</v>
      </c>
      <c r="B3364" t="s">
        <v>4370</v>
      </c>
      <c r="C3364" t="s">
        <v>12</v>
      </c>
      <c r="D3364" t="s">
        <v>121</v>
      </c>
      <c r="E3364" s="6" t="s">
        <v>9</v>
      </c>
      <c r="F3364" s="7">
        <v>0.20949999999999999</v>
      </c>
      <c r="G3364" s="8">
        <v>0.99</v>
      </c>
      <c r="H3364" s="6" t="s">
        <v>9</v>
      </c>
      <c r="I3364" s="9"/>
    </row>
    <row r="3365" spans="1:9" x14ac:dyDescent="0.25">
      <c r="A3365" t="s">
        <v>4357</v>
      </c>
      <c r="B3365" t="s">
        <v>4358</v>
      </c>
      <c r="C3365" t="s">
        <v>12</v>
      </c>
      <c r="D3365" t="s">
        <v>25</v>
      </c>
      <c r="E3365" s="6" t="s">
        <v>9</v>
      </c>
      <c r="F3365" s="7">
        <v>0.2087</v>
      </c>
      <c r="G3365" s="8">
        <v>1.97</v>
      </c>
      <c r="H3365" s="6" t="s">
        <v>9</v>
      </c>
      <c r="I3365" s="9"/>
    </row>
    <row r="3366" spans="1:9" x14ac:dyDescent="0.25">
      <c r="A3366" t="s">
        <v>7397</v>
      </c>
      <c r="B3366" t="s">
        <v>7398</v>
      </c>
      <c r="C3366" t="s">
        <v>12</v>
      </c>
      <c r="D3366" t="s">
        <v>25</v>
      </c>
      <c r="E3366" s="6" t="s">
        <v>9</v>
      </c>
      <c r="F3366" s="7">
        <v>0.62680000000000002</v>
      </c>
      <c r="G3366" s="8">
        <v>0.49</v>
      </c>
      <c r="H3366" s="6" t="s">
        <v>9</v>
      </c>
      <c r="I3366" s="9"/>
    </row>
    <row r="3367" spans="1:9" x14ac:dyDescent="0.25">
      <c r="A3367" t="s">
        <v>6840</v>
      </c>
      <c r="B3367" t="s">
        <v>6841</v>
      </c>
      <c r="C3367" t="s">
        <v>12</v>
      </c>
      <c r="D3367" t="s">
        <v>6842</v>
      </c>
      <c r="E3367" s="6" t="s">
        <v>9</v>
      </c>
      <c r="F3367" s="7">
        <v>0.52249999999999996</v>
      </c>
      <c r="G3367" s="8">
        <v>0.88</v>
      </c>
      <c r="H3367" s="6" t="s">
        <v>9</v>
      </c>
      <c r="I3367" s="9"/>
    </row>
    <row r="3368" spans="1:9" x14ac:dyDescent="0.25">
      <c r="A3368" t="s">
        <v>1953</v>
      </c>
      <c r="B3368" t="s">
        <v>1954</v>
      </c>
      <c r="C3368" t="s">
        <v>12</v>
      </c>
      <c r="D3368" t="s">
        <v>25</v>
      </c>
      <c r="E3368" s="6" t="s">
        <v>9</v>
      </c>
      <c r="F3368" s="7">
        <v>5.0700000000000002E-2</v>
      </c>
      <c r="G3368" s="8">
        <v>2.65</v>
      </c>
      <c r="H3368" s="6" t="s">
        <v>9</v>
      </c>
      <c r="I3368" s="9"/>
    </row>
    <row r="3369" spans="1:9" x14ac:dyDescent="0.25">
      <c r="A3369" t="s">
        <v>9626</v>
      </c>
      <c r="B3369" t="s">
        <v>9627</v>
      </c>
      <c r="C3369" t="s">
        <v>12</v>
      </c>
      <c r="D3369" t="s">
        <v>25</v>
      </c>
      <c r="E3369" s="6" t="s">
        <v>9</v>
      </c>
      <c r="F3369" s="7">
        <v>1</v>
      </c>
      <c r="G3369" s="8">
        <v>-2.58</v>
      </c>
      <c r="H3369" s="6" t="s">
        <v>9</v>
      </c>
      <c r="I3369" s="9"/>
    </row>
    <row r="3370" spans="1:9" x14ac:dyDescent="0.25">
      <c r="A3370" t="s">
        <v>1932</v>
      </c>
      <c r="B3370" t="s">
        <v>1933</v>
      </c>
      <c r="C3370" t="s">
        <v>12</v>
      </c>
      <c r="D3370" t="s">
        <v>25</v>
      </c>
      <c r="E3370" s="6" t="s">
        <v>9</v>
      </c>
      <c r="F3370" s="7">
        <v>5.0700000000000002E-2</v>
      </c>
      <c r="G3370" s="8">
        <v>1.1100000000000001</v>
      </c>
      <c r="H3370" s="6" t="s">
        <v>9</v>
      </c>
      <c r="I3370" s="9"/>
    </row>
    <row r="3371" spans="1:9" x14ac:dyDescent="0.25">
      <c r="A3371" t="s">
        <v>3416</v>
      </c>
      <c r="B3371" t="s">
        <v>3417</v>
      </c>
      <c r="C3371" t="s">
        <v>3418</v>
      </c>
      <c r="D3371" t="s">
        <v>3419</v>
      </c>
      <c r="E3371" s="6" t="s">
        <v>9</v>
      </c>
      <c r="F3371" s="7">
        <v>0.12820000000000001</v>
      </c>
      <c r="G3371" s="8">
        <v>1.56</v>
      </c>
      <c r="H3371" s="6" t="s">
        <v>9</v>
      </c>
      <c r="I3371" s="9"/>
    </row>
    <row r="3372" spans="1:9" x14ac:dyDescent="0.25">
      <c r="A3372" t="s">
        <v>5776</v>
      </c>
      <c r="B3372" t="s">
        <v>5777</v>
      </c>
      <c r="C3372" t="s">
        <v>5778</v>
      </c>
      <c r="D3372" t="s">
        <v>214</v>
      </c>
      <c r="E3372" s="6" t="s">
        <v>9</v>
      </c>
      <c r="F3372" s="7">
        <v>0.38169999999999998</v>
      </c>
      <c r="G3372" s="8">
        <v>1.59</v>
      </c>
      <c r="H3372" s="6" t="s">
        <v>9</v>
      </c>
      <c r="I3372" s="9"/>
    </row>
    <row r="3373" spans="1:9" x14ac:dyDescent="0.25">
      <c r="A3373" t="s">
        <v>7633</v>
      </c>
      <c r="B3373" t="s">
        <v>7634</v>
      </c>
      <c r="C3373" t="s">
        <v>12</v>
      </c>
      <c r="D3373" t="s">
        <v>121</v>
      </c>
      <c r="E3373" s="6" t="s">
        <v>9</v>
      </c>
      <c r="F3373" s="7">
        <v>0.68140000000000001</v>
      </c>
      <c r="G3373" s="8">
        <v>0.3</v>
      </c>
      <c r="H3373" s="6" t="s">
        <v>9</v>
      </c>
      <c r="I3373" s="9"/>
    </row>
    <row r="3374" spans="1:9" x14ac:dyDescent="0.25">
      <c r="A3374" t="s">
        <v>3047</v>
      </c>
      <c r="B3374" t="s">
        <v>3048</v>
      </c>
      <c r="C3374" t="s">
        <v>12</v>
      </c>
      <c r="D3374" t="s">
        <v>25</v>
      </c>
      <c r="E3374" s="6" t="s">
        <v>9</v>
      </c>
      <c r="F3374" s="7">
        <v>0.105</v>
      </c>
      <c r="G3374" s="8">
        <v>2.89</v>
      </c>
      <c r="H3374" s="6" t="s">
        <v>9</v>
      </c>
      <c r="I3374" s="9"/>
    </row>
    <row r="3375" spans="1:9" x14ac:dyDescent="0.25">
      <c r="A3375" t="s">
        <v>1055</v>
      </c>
      <c r="B3375" t="s">
        <v>1056</v>
      </c>
      <c r="C3375" t="s">
        <v>1057</v>
      </c>
      <c r="D3375" t="s">
        <v>1058</v>
      </c>
      <c r="E3375" s="6" t="s">
        <v>9</v>
      </c>
      <c r="F3375" s="7">
        <v>1.83E-2</v>
      </c>
      <c r="G3375" s="8">
        <v>1.53</v>
      </c>
      <c r="H3375" s="6" t="s">
        <v>9</v>
      </c>
      <c r="I3375" s="9"/>
    </row>
    <row r="3376" spans="1:9" x14ac:dyDescent="0.25">
      <c r="A3376" t="s">
        <v>1887</v>
      </c>
      <c r="B3376" t="s">
        <v>1888</v>
      </c>
      <c r="C3376" t="s">
        <v>12</v>
      </c>
      <c r="D3376" t="s">
        <v>25</v>
      </c>
      <c r="E3376" s="6" t="s">
        <v>9</v>
      </c>
      <c r="F3376" s="7">
        <v>4.8899999999999999E-2</v>
      </c>
      <c r="G3376" s="8">
        <v>2.1800000000000002</v>
      </c>
      <c r="H3376" s="6" t="s">
        <v>9</v>
      </c>
      <c r="I3376" s="9"/>
    </row>
    <row r="3377" spans="1:9" x14ac:dyDescent="0.25">
      <c r="A3377" t="s">
        <v>7654</v>
      </c>
      <c r="B3377" t="s">
        <v>7655</v>
      </c>
      <c r="C3377" t="s">
        <v>7656</v>
      </c>
      <c r="D3377" t="s">
        <v>7657</v>
      </c>
      <c r="E3377" s="6" t="s">
        <v>72</v>
      </c>
      <c r="F3377" s="7">
        <v>0.68269999999999997</v>
      </c>
      <c r="G3377" s="8">
        <v>-2.06</v>
      </c>
      <c r="H3377" s="6" t="s">
        <v>9</v>
      </c>
      <c r="I3377" s="9"/>
    </row>
    <row r="3378" spans="1:9" x14ac:dyDescent="0.25">
      <c r="A3378" t="s">
        <v>5014</v>
      </c>
      <c r="B3378" t="s">
        <v>5015</v>
      </c>
      <c r="C3378" t="s">
        <v>5016</v>
      </c>
      <c r="D3378" t="s">
        <v>483</v>
      </c>
      <c r="E3378" s="6" t="s">
        <v>9</v>
      </c>
      <c r="F3378" s="7">
        <v>0.29170000000000001</v>
      </c>
      <c r="G3378" s="8">
        <v>1.6</v>
      </c>
      <c r="H3378" s="6" t="s">
        <v>9</v>
      </c>
      <c r="I3378" s="9"/>
    </row>
    <row r="3379" spans="1:9" x14ac:dyDescent="0.25">
      <c r="A3379" t="s">
        <v>1870</v>
      </c>
      <c r="B3379" t="s">
        <v>1871</v>
      </c>
      <c r="C3379" t="s">
        <v>1872</v>
      </c>
      <c r="D3379" t="s">
        <v>82</v>
      </c>
      <c r="E3379" s="6" t="s">
        <v>9</v>
      </c>
      <c r="F3379" s="7">
        <v>4.7800000000000002E-2</v>
      </c>
      <c r="G3379" s="8">
        <v>1.9</v>
      </c>
      <c r="H3379" s="6" t="s">
        <v>9</v>
      </c>
      <c r="I3379" s="9"/>
    </row>
    <row r="3380" spans="1:9" x14ac:dyDescent="0.25">
      <c r="A3380" t="s">
        <v>2830</v>
      </c>
      <c r="B3380" t="s">
        <v>2831</v>
      </c>
      <c r="C3380" t="s">
        <v>12</v>
      </c>
      <c r="D3380" t="s">
        <v>25</v>
      </c>
      <c r="E3380" s="6" t="s">
        <v>9</v>
      </c>
      <c r="F3380" s="7">
        <v>9.5000000000000001E-2</v>
      </c>
      <c r="G3380" s="8">
        <v>3.29</v>
      </c>
      <c r="H3380" s="6" t="s">
        <v>9</v>
      </c>
      <c r="I3380" s="9"/>
    </row>
    <row r="3381" spans="1:9" x14ac:dyDescent="0.25">
      <c r="A3381" t="s">
        <v>1504</v>
      </c>
      <c r="B3381" t="s">
        <v>1505</v>
      </c>
      <c r="C3381" t="s">
        <v>12</v>
      </c>
      <c r="D3381" t="s">
        <v>1506</v>
      </c>
      <c r="E3381" s="6" t="s">
        <v>9</v>
      </c>
      <c r="F3381" s="7">
        <v>3.1E-2</v>
      </c>
      <c r="G3381" s="8">
        <v>1.41</v>
      </c>
      <c r="H3381" s="6" t="s">
        <v>230</v>
      </c>
      <c r="I3381" s="9"/>
    </row>
    <row r="3382" spans="1:9" x14ac:dyDescent="0.25">
      <c r="A3382" t="s">
        <v>5698</v>
      </c>
      <c r="B3382" t="s">
        <v>5699</v>
      </c>
      <c r="C3382" t="s">
        <v>12</v>
      </c>
      <c r="D3382" t="s">
        <v>25</v>
      </c>
      <c r="E3382" s="6" t="e">
        <v>#N/A</v>
      </c>
      <c r="F3382" s="7">
        <v>0.36399999999999999</v>
      </c>
      <c r="G3382" s="8">
        <v>0.9</v>
      </c>
      <c r="H3382" s="6" t="s">
        <v>230</v>
      </c>
      <c r="I3382" s="9"/>
    </row>
    <row r="3383" spans="1:9" x14ac:dyDescent="0.25">
      <c r="A3383" t="s">
        <v>1278</v>
      </c>
      <c r="B3383" t="s">
        <v>1279</v>
      </c>
      <c r="C3383" t="s">
        <v>1280</v>
      </c>
      <c r="D3383" t="s">
        <v>1281</v>
      </c>
      <c r="E3383" s="6" t="s">
        <v>9</v>
      </c>
      <c r="F3383" s="7">
        <v>2.5999999999999999E-2</v>
      </c>
      <c r="G3383" s="8">
        <v>1.49</v>
      </c>
      <c r="H3383" s="6" t="s">
        <v>9</v>
      </c>
      <c r="I3383" s="9"/>
    </row>
    <row r="3384" spans="1:9" x14ac:dyDescent="0.25">
      <c r="A3384" t="s">
        <v>891</v>
      </c>
      <c r="B3384" t="s">
        <v>892</v>
      </c>
      <c r="C3384" t="s">
        <v>893</v>
      </c>
      <c r="D3384" t="s">
        <v>894</v>
      </c>
      <c r="E3384" s="6" t="s">
        <v>9</v>
      </c>
      <c r="F3384" s="7">
        <v>1.46E-2</v>
      </c>
      <c r="G3384" s="8">
        <v>1.99</v>
      </c>
      <c r="H3384" s="6" t="s">
        <v>9</v>
      </c>
      <c r="I3384" s="9"/>
    </row>
    <row r="3385" spans="1:9" x14ac:dyDescent="0.25">
      <c r="A3385" t="s">
        <v>9306</v>
      </c>
      <c r="B3385" t="s">
        <v>9307</v>
      </c>
      <c r="C3385" t="s">
        <v>9308</v>
      </c>
      <c r="D3385" t="s">
        <v>1064</v>
      </c>
      <c r="E3385" s="6" t="s">
        <v>9</v>
      </c>
      <c r="F3385" s="7">
        <v>0.96789999999999998</v>
      </c>
      <c r="G3385" s="8">
        <v>-1.26</v>
      </c>
      <c r="H3385" s="6" t="s">
        <v>9</v>
      </c>
      <c r="I3385" s="9"/>
    </row>
    <row r="3386" spans="1:9" x14ac:dyDescent="0.25">
      <c r="A3386" t="s">
        <v>4685</v>
      </c>
      <c r="B3386" t="s">
        <v>4686</v>
      </c>
      <c r="C3386" t="s">
        <v>12</v>
      </c>
      <c r="D3386" t="s">
        <v>25</v>
      </c>
      <c r="E3386" s="6" t="s">
        <v>9</v>
      </c>
      <c r="F3386" s="7">
        <v>0.249</v>
      </c>
      <c r="G3386" s="8">
        <v>2.46</v>
      </c>
      <c r="H3386" s="6" t="s">
        <v>9</v>
      </c>
      <c r="I3386" s="9"/>
    </row>
    <row r="3387" spans="1:9" x14ac:dyDescent="0.25">
      <c r="A3387" t="s">
        <v>7528</v>
      </c>
      <c r="B3387" t="s">
        <v>7529</v>
      </c>
      <c r="C3387" t="s">
        <v>12</v>
      </c>
      <c r="D3387" t="s">
        <v>25</v>
      </c>
      <c r="E3387" s="6" t="s">
        <v>9</v>
      </c>
      <c r="F3387" s="7">
        <v>0.66210000000000002</v>
      </c>
      <c r="G3387" s="8">
        <v>0.26</v>
      </c>
      <c r="H3387" s="6" t="s">
        <v>9</v>
      </c>
      <c r="I3387" s="9"/>
    </row>
    <row r="3388" spans="1:9" x14ac:dyDescent="0.25">
      <c r="A3388" t="s">
        <v>7252</v>
      </c>
      <c r="B3388" t="s">
        <v>7253</v>
      </c>
      <c r="C3388" t="s">
        <v>12</v>
      </c>
      <c r="D3388" t="s">
        <v>225</v>
      </c>
      <c r="E3388" s="6" t="s">
        <v>9</v>
      </c>
      <c r="F3388" s="7">
        <v>0.59650000000000003</v>
      </c>
      <c r="G3388" s="8">
        <v>0.35</v>
      </c>
      <c r="H3388" s="6" t="s">
        <v>9</v>
      </c>
      <c r="I3388" s="9"/>
    </row>
    <row r="3389" spans="1:9" x14ac:dyDescent="0.25">
      <c r="A3389" t="s">
        <v>1192</v>
      </c>
      <c r="B3389" t="s">
        <v>1193</v>
      </c>
      <c r="C3389" t="s">
        <v>12</v>
      </c>
      <c r="D3389" t="s">
        <v>225</v>
      </c>
      <c r="E3389" s="6" t="s">
        <v>9</v>
      </c>
      <c r="F3389" s="7">
        <v>2.3699999999999999E-2</v>
      </c>
      <c r="G3389" s="8">
        <v>2.39</v>
      </c>
      <c r="H3389" s="6" t="s">
        <v>9</v>
      </c>
      <c r="I3389" s="9"/>
    </row>
    <row r="3390" spans="1:9" x14ac:dyDescent="0.25">
      <c r="A3390" t="s">
        <v>1225</v>
      </c>
      <c r="B3390" t="s">
        <v>1226</v>
      </c>
      <c r="C3390" t="s">
        <v>1227</v>
      </c>
      <c r="D3390" t="s">
        <v>214</v>
      </c>
      <c r="E3390" s="6" t="s">
        <v>9</v>
      </c>
      <c r="F3390" s="7">
        <v>2.47E-2</v>
      </c>
      <c r="G3390" s="8">
        <v>1.8</v>
      </c>
      <c r="H3390" s="6" t="s">
        <v>9</v>
      </c>
      <c r="I3390" s="9"/>
    </row>
    <row r="3391" spans="1:9" x14ac:dyDescent="0.25">
      <c r="A3391" t="s">
        <v>6433</v>
      </c>
      <c r="B3391" t="s">
        <v>6434</v>
      </c>
      <c r="C3391" t="s">
        <v>12</v>
      </c>
      <c r="D3391" t="s">
        <v>518</v>
      </c>
      <c r="E3391" s="6" t="s">
        <v>9</v>
      </c>
      <c r="F3391" s="7">
        <v>0.46139999999999998</v>
      </c>
      <c r="G3391" s="8">
        <v>0.48</v>
      </c>
      <c r="H3391" s="6" t="s">
        <v>9</v>
      </c>
      <c r="I3391" s="9"/>
    </row>
    <row r="3392" spans="1:9" x14ac:dyDescent="0.25">
      <c r="A3392" t="s">
        <v>4486</v>
      </c>
      <c r="B3392" t="s">
        <v>4487</v>
      </c>
      <c r="C3392" t="s">
        <v>4488</v>
      </c>
      <c r="D3392" t="s">
        <v>4489</v>
      </c>
      <c r="E3392" s="6" t="s">
        <v>8</v>
      </c>
      <c r="F3392" s="7">
        <v>0.22650000000000001</v>
      </c>
      <c r="G3392" s="8">
        <v>0.74</v>
      </c>
      <c r="H3392" s="6" t="s">
        <v>9</v>
      </c>
      <c r="I3392" s="9"/>
    </row>
    <row r="3393" spans="1:9" x14ac:dyDescent="0.25">
      <c r="A3393" t="s">
        <v>5081</v>
      </c>
      <c r="B3393" t="s">
        <v>5082</v>
      </c>
      <c r="C3393" t="s">
        <v>5083</v>
      </c>
      <c r="D3393" t="s">
        <v>86</v>
      </c>
      <c r="E3393" s="6" t="s">
        <v>9</v>
      </c>
      <c r="F3393" s="7">
        <v>0.29709999999999998</v>
      </c>
      <c r="G3393" s="8">
        <v>0.57999999999999996</v>
      </c>
      <c r="H3393" s="6" t="s">
        <v>9</v>
      </c>
      <c r="I3393" s="9"/>
    </row>
    <row r="3394" spans="1:9" x14ac:dyDescent="0.25">
      <c r="A3394" t="s">
        <v>5790</v>
      </c>
      <c r="B3394" t="s">
        <v>5791</v>
      </c>
      <c r="C3394" t="s">
        <v>5792</v>
      </c>
      <c r="D3394" t="s">
        <v>5793</v>
      </c>
      <c r="E3394" s="6" t="s">
        <v>9</v>
      </c>
      <c r="F3394" s="7">
        <v>0.38229999999999997</v>
      </c>
      <c r="G3394" s="8">
        <v>1.89</v>
      </c>
      <c r="H3394" s="6" t="s">
        <v>9</v>
      </c>
      <c r="I3394" s="9"/>
    </row>
    <row r="3395" spans="1:9" x14ac:dyDescent="0.25">
      <c r="A3395" t="s">
        <v>3885</v>
      </c>
      <c r="B3395" t="s">
        <v>3886</v>
      </c>
      <c r="C3395" t="s">
        <v>3887</v>
      </c>
      <c r="D3395" t="s">
        <v>3888</v>
      </c>
      <c r="E3395" s="6" t="s">
        <v>9</v>
      </c>
      <c r="F3395" s="7">
        <v>0.16350000000000001</v>
      </c>
      <c r="G3395" s="8">
        <v>1.74</v>
      </c>
      <c r="H3395" s="6" t="s">
        <v>9</v>
      </c>
      <c r="I3395" s="9"/>
    </row>
    <row r="3396" spans="1:9" x14ac:dyDescent="0.25">
      <c r="A3396" t="s">
        <v>4847</v>
      </c>
      <c r="B3396" t="s">
        <v>4848</v>
      </c>
      <c r="C3396" t="s">
        <v>12</v>
      </c>
      <c r="D3396" t="s">
        <v>25</v>
      </c>
      <c r="E3396" s="6" t="s">
        <v>9</v>
      </c>
      <c r="F3396" s="7">
        <v>0.26619999999999999</v>
      </c>
      <c r="G3396" s="8">
        <v>1.19</v>
      </c>
      <c r="H3396" s="6" t="s">
        <v>9</v>
      </c>
      <c r="I3396" s="9"/>
    </row>
    <row r="3397" spans="1:9" x14ac:dyDescent="0.25">
      <c r="A3397" t="s">
        <v>8537</v>
      </c>
      <c r="B3397" t="s">
        <v>8538</v>
      </c>
      <c r="C3397" t="s">
        <v>12</v>
      </c>
      <c r="D3397" t="s">
        <v>25</v>
      </c>
      <c r="E3397" s="6" t="s">
        <v>9</v>
      </c>
      <c r="F3397" s="7">
        <v>0.80920000000000003</v>
      </c>
      <c r="G3397" s="8">
        <v>0.26</v>
      </c>
      <c r="H3397" s="6" t="s">
        <v>9</v>
      </c>
      <c r="I3397" s="9"/>
    </row>
    <row r="3398" spans="1:9" x14ac:dyDescent="0.25">
      <c r="A3398" t="s">
        <v>3668</v>
      </c>
      <c r="B3398" t="s">
        <v>3669</v>
      </c>
      <c r="C3398" t="s">
        <v>12</v>
      </c>
      <c r="D3398" t="s">
        <v>25</v>
      </c>
      <c r="E3398" s="6" t="s">
        <v>9</v>
      </c>
      <c r="F3398" s="7">
        <v>0.1472</v>
      </c>
      <c r="G3398" s="8">
        <v>1.79</v>
      </c>
      <c r="H3398" s="6" t="s">
        <v>9</v>
      </c>
      <c r="I3398" s="9"/>
    </row>
    <row r="3399" spans="1:9" x14ac:dyDescent="0.25">
      <c r="A3399" t="s">
        <v>7444</v>
      </c>
      <c r="B3399" t="s">
        <v>7445</v>
      </c>
      <c r="C3399" t="s">
        <v>7446</v>
      </c>
      <c r="D3399" t="s">
        <v>7447</v>
      </c>
      <c r="E3399" s="6" t="s">
        <v>72</v>
      </c>
      <c r="F3399" s="7">
        <v>0.63529999999999998</v>
      </c>
      <c r="G3399" s="8">
        <v>-1.9</v>
      </c>
      <c r="H3399" s="6" t="s">
        <v>72</v>
      </c>
      <c r="I3399" s="6"/>
    </row>
    <row r="3400" spans="1:9" x14ac:dyDescent="0.25">
      <c r="A3400" t="s">
        <v>10400</v>
      </c>
      <c r="B3400" t="s">
        <v>10401</v>
      </c>
      <c r="C3400" t="s">
        <v>10402</v>
      </c>
      <c r="D3400" t="s">
        <v>10403</v>
      </c>
      <c r="E3400" s="6" t="s">
        <v>9</v>
      </c>
      <c r="F3400" s="7">
        <v>1</v>
      </c>
      <c r="G3400" s="8">
        <v>-0.55000000000000004</v>
      </c>
      <c r="H3400" s="6" t="s">
        <v>9</v>
      </c>
      <c r="I3400" s="9"/>
    </row>
    <row r="3401" spans="1:9" x14ac:dyDescent="0.25">
      <c r="A3401" t="s">
        <v>3513</v>
      </c>
      <c r="B3401" t="s">
        <v>3514</v>
      </c>
      <c r="C3401" t="s">
        <v>3515</v>
      </c>
      <c r="D3401" t="s">
        <v>3516</v>
      </c>
      <c r="E3401" s="6" t="s">
        <v>9</v>
      </c>
      <c r="F3401" s="7">
        <v>0.13639999999999999</v>
      </c>
      <c r="G3401" s="8">
        <v>2.1800000000000002</v>
      </c>
      <c r="H3401" s="6" t="s">
        <v>9</v>
      </c>
      <c r="I3401" s="9"/>
    </row>
    <row r="3402" spans="1:9" x14ac:dyDescent="0.25">
      <c r="A3402" t="s">
        <v>8884</v>
      </c>
      <c r="B3402" t="s">
        <v>8885</v>
      </c>
      <c r="C3402" t="s">
        <v>12</v>
      </c>
      <c r="D3402" t="s">
        <v>25</v>
      </c>
      <c r="E3402" s="6" t="s">
        <v>9</v>
      </c>
      <c r="F3402" s="7">
        <v>0.87529999999999997</v>
      </c>
      <c r="G3402" s="8">
        <v>-0.27</v>
      </c>
      <c r="H3402" s="6" t="s">
        <v>9</v>
      </c>
      <c r="I3402" s="9"/>
    </row>
    <row r="3403" spans="1:9" x14ac:dyDescent="0.25">
      <c r="A3403" t="s">
        <v>6484</v>
      </c>
      <c r="B3403" t="s">
        <v>6485</v>
      </c>
      <c r="C3403" t="s">
        <v>12</v>
      </c>
      <c r="D3403" t="s">
        <v>286</v>
      </c>
      <c r="E3403" s="6" t="s">
        <v>9</v>
      </c>
      <c r="F3403" s="7">
        <v>0.46489999999999998</v>
      </c>
      <c r="G3403" s="8">
        <v>1.25</v>
      </c>
      <c r="H3403" s="6" t="s">
        <v>9</v>
      </c>
      <c r="I3403" s="9"/>
    </row>
    <row r="3404" spans="1:9" x14ac:dyDescent="0.25">
      <c r="A3404" t="s">
        <v>3138</v>
      </c>
      <c r="B3404" t="s">
        <v>3139</v>
      </c>
      <c r="C3404" t="s">
        <v>12</v>
      </c>
      <c r="D3404" t="s">
        <v>25</v>
      </c>
      <c r="E3404" s="6" t="s">
        <v>9</v>
      </c>
      <c r="F3404" s="7">
        <v>0.1096</v>
      </c>
      <c r="G3404" s="8">
        <v>1.69</v>
      </c>
      <c r="H3404" s="6" t="s">
        <v>9</v>
      </c>
      <c r="I3404" s="9"/>
    </row>
    <row r="3405" spans="1:9" x14ac:dyDescent="0.25">
      <c r="A3405" t="s">
        <v>2478</v>
      </c>
      <c r="B3405">
        <v>0</v>
      </c>
      <c r="C3405" t="s">
        <v>12</v>
      </c>
      <c r="D3405" t="s">
        <v>25</v>
      </c>
      <c r="E3405" s="6" t="e">
        <v>#N/A</v>
      </c>
      <c r="F3405" s="7">
        <v>7.5999999999999998E-2</v>
      </c>
      <c r="G3405" s="8">
        <v>4.4800000000000004</v>
      </c>
      <c r="H3405" s="6" t="s">
        <v>9</v>
      </c>
      <c r="I3405" s="9"/>
    </row>
    <row r="3406" spans="1:9" x14ac:dyDescent="0.25">
      <c r="A3406" t="s">
        <v>47</v>
      </c>
      <c r="B3406" t="s">
        <v>48</v>
      </c>
      <c r="C3406" t="s">
        <v>12</v>
      </c>
      <c r="D3406" t="s">
        <v>25</v>
      </c>
      <c r="E3406" s="6" t="s">
        <v>8</v>
      </c>
      <c r="F3406" s="7">
        <v>0</v>
      </c>
      <c r="G3406" s="8">
        <v>1.86</v>
      </c>
      <c r="H3406" s="6" t="s">
        <v>9</v>
      </c>
      <c r="I3406" s="9"/>
    </row>
    <row r="3407" spans="1:9" x14ac:dyDescent="0.25">
      <c r="A3407" t="s">
        <v>7453</v>
      </c>
      <c r="B3407" t="s">
        <v>7454</v>
      </c>
      <c r="C3407" t="s">
        <v>12</v>
      </c>
      <c r="D3407" t="s">
        <v>25</v>
      </c>
      <c r="E3407" s="6" t="s">
        <v>8</v>
      </c>
      <c r="F3407" s="7">
        <v>0.63529999999999998</v>
      </c>
      <c r="G3407" s="8">
        <v>0.85</v>
      </c>
      <c r="H3407" s="6" t="s">
        <v>9</v>
      </c>
      <c r="I3407" s="9"/>
    </row>
    <row r="3408" spans="1:9" x14ac:dyDescent="0.25">
      <c r="A3408" t="s">
        <v>4392</v>
      </c>
      <c r="B3408" t="s">
        <v>4393</v>
      </c>
      <c r="C3408" t="s">
        <v>12</v>
      </c>
      <c r="D3408" t="s">
        <v>246</v>
      </c>
      <c r="E3408" s="6" t="s">
        <v>9</v>
      </c>
      <c r="F3408" s="7">
        <v>0.21310000000000001</v>
      </c>
      <c r="G3408" s="8">
        <v>1.65</v>
      </c>
      <c r="H3408" s="6" t="s">
        <v>9</v>
      </c>
      <c r="I3408" s="9"/>
    </row>
    <row r="3409" spans="1:9" x14ac:dyDescent="0.25">
      <c r="A3409" t="s">
        <v>8562</v>
      </c>
      <c r="B3409" t="s">
        <v>8563</v>
      </c>
      <c r="C3409" t="s">
        <v>12</v>
      </c>
      <c r="D3409" t="s">
        <v>3441</v>
      </c>
      <c r="E3409" s="6" t="s">
        <v>9</v>
      </c>
      <c r="F3409" s="7">
        <v>0.81289999999999996</v>
      </c>
      <c r="G3409" s="8">
        <v>-0.18</v>
      </c>
      <c r="H3409" s="6" t="s">
        <v>9</v>
      </c>
      <c r="I3409" s="9"/>
    </row>
    <row r="3410" spans="1:9" x14ac:dyDescent="0.25">
      <c r="A3410" t="s">
        <v>5710</v>
      </c>
      <c r="B3410" t="s">
        <v>5711</v>
      </c>
      <c r="C3410" t="s">
        <v>12</v>
      </c>
      <c r="D3410" t="s">
        <v>25</v>
      </c>
      <c r="E3410" s="6" t="s">
        <v>8</v>
      </c>
      <c r="F3410" s="7">
        <v>0.36649999999999999</v>
      </c>
      <c r="G3410" s="8">
        <v>1.1399999999999999</v>
      </c>
      <c r="H3410" s="6" t="s">
        <v>9</v>
      </c>
      <c r="I3410" s="9"/>
    </row>
    <row r="3411" spans="1:9" x14ac:dyDescent="0.25">
      <c r="A3411" t="s">
        <v>2789</v>
      </c>
      <c r="B3411" t="s">
        <v>2790</v>
      </c>
      <c r="C3411" t="s">
        <v>12</v>
      </c>
      <c r="D3411" t="s">
        <v>25</v>
      </c>
      <c r="E3411" s="6" t="s">
        <v>8</v>
      </c>
      <c r="F3411" s="7">
        <v>9.3399999999999997E-2</v>
      </c>
      <c r="G3411" s="8">
        <v>1.29</v>
      </c>
      <c r="H3411" s="6" t="s">
        <v>9</v>
      </c>
      <c r="I3411" s="9"/>
    </row>
    <row r="3412" spans="1:9" x14ac:dyDescent="0.25">
      <c r="A3412" t="s">
        <v>4394</v>
      </c>
      <c r="B3412" t="s">
        <v>4395</v>
      </c>
      <c r="C3412" t="s">
        <v>4396</v>
      </c>
      <c r="D3412" t="s">
        <v>4397</v>
      </c>
      <c r="E3412" s="6" t="s">
        <v>8</v>
      </c>
      <c r="F3412" s="7">
        <v>0.2135</v>
      </c>
      <c r="G3412" s="8">
        <v>1.8</v>
      </c>
      <c r="H3412" s="6" t="s">
        <v>9</v>
      </c>
      <c r="I3412" s="9"/>
    </row>
    <row r="3413" spans="1:9" x14ac:dyDescent="0.25">
      <c r="A3413" t="s">
        <v>10282</v>
      </c>
      <c r="B3413" t="s">
        <v>10283</v>
      </c>
      <c r="C3413" t="s">
        <v>10284</v>
      </c>
      <c r="D3413" t="s">
        <v>8690</v>
      </c>
      <c r="E3413" s="6" t="s">
        <v>230</v>
      </c>
      <c r="F3413" s="7">
        <v>1</v>
      </c>
      <c r="G3413" s="8">
        <v>-0.74</v>
      </c>
      <c r="H3413" s="6" t="s">
        <v>230</v>
      </c>
      <c r="I3413" s="9"/>
    </row>
    <row r="3414" spans="1:9" x14ac:dyDescent="0.25">
      <c r="A3414" t="s">
        <v>6546</v>
      </c>
      <c r="B3414" t="s">
        <v>6547</v>
      </c>
      <c r="C3414" t="s">
        <v>6548</v>
      </c>
      <c r="D3414" t="s">
        <v>6549</v>
      </c>
      <c r="E3414" s="6" t="s">
        <v>72</v>
      </c>
      <c r="F3414" s="7">
        <v>0.46839999999999998</v>
      </c>
      <c r="G3414" s="8">
        <v>-0.34</v>
      </c>
      <c r="H3414" s="6" t="s">
        <v>230</v>
      </c>
      <c r="I3414" s="9"/>
    </row>
    <row r="3415" spans="1:9" x14ac:dyDescent="0.25">
      <c r="A3415" t="s">
        <v>9240</v>
      </c>
      <c r="B3415" t="s">
        <v>9241</v>
      </c>
      <c r="C3415" t="s">
        <v>12</v>
      </c>
      <c r="D3415" t="s">
        <v>25</v>
      </c>
      <c r="E3415" s="6" t="s">
        <v>9</v>
      </c>
      <c r="F3415" s="7">
        <v>0.95609999999999995</v>
      </c>
      <c r="G3415" s="8">
        <v>-0.45</v>
      </c>
      <c r="H3415" s="6" t="s">
        <v>9</v>
      </c>
      <c r="I3415" s="9"/>
    </row>
    <row r="3416" spans="1:9" x14ac:dyDescent="0.25">
      <c r="A3416" t="s">
        <v>3049</v>
      </c>
      <c r="B3416" t="s">
        <v>3050</v>
      </c>
      <c r="C3416" t="s">
        <v>12</v>
      </c>
      <c r="D3416" t="s">
        <v>25</v>
      </c>
      <c r="E3416" s="6" t="s">
        <v>9</v>
      </c>
      <c r="F3416" s="7">
        <v>0.105</v>
      </c>
      <c r="G3416" s="8">
        <v>4.2300000000000004</v>
      </c>
      <c r="H3416" s="6" t="s">
        <v>9</v>
      </c>
      <c r="I3416" s="9"/>
    </row>
    <row r="3417" spans="1:9" x14ac:dyDescent="0.25">
      <c r="A3417" t="s">
        <v>6295</v>
      </c>
      <c r="B3417" t="s">
        <v>6296</v>
      </c>
      <c r="C3417" t="s">
        <v>6297</v>
      </c>
      <c r="D3417" t="s">
        <v>6298</v>
      </c>
      <c r="E3417" s="6" t="s">
        <v>9</v>
      </c>
      <c r="F3417" s="7">
        <v>0.44519999999999998</v>
      </c>
      <c r="G3417" s="8">
        <v>1.4</v>
      </c>
      <c r="H3417" s="6" t="s">
        <v>9</v>
      </c>
      <c r="I3417" s="9"/>
    </row>
    <row r="3418" spans="1:9" x14ac:dyDescent="0.25">
      <c r="A3418" t="s">
        <v>7553</v>
      </c>
      <c r="B3418" t="s">
        <v>7554</v>
      </c>
      <c r="C3418" t="s">
        <v>12</v>
      </c>
      <c r="D3418" t="s">
        <v>25</v>
      </c>
      <c r="E3418" s="6" t="s">
        <v>9</v>
      </c>
      <c r="F3418" s="7">
        <v>0.66459999999999997</v>
      </c>
      <c r="G3418" s="8">
        <v>0.5</v>
      </c>
      <c r="H3418" s="6" t="s">
        <v>9</v>
      </c>
      <c r="I3418" s="9"/>
    </row>
    <row r="3419" spans="1:9" x14ac:dyDescent="0.25">
      <c r="A3419" t="s">
        <v>1424</v>
      </c>
      <c r="B3419" t="s">
        <v>1425</v>
      </c>
      <c r="C3419" t="s">
        <v>1426</v>
      </c>
      <c r="D3419" t="s">
        <v>1427</v>
      </c>
      <c r="E3419" s="6" t="s">
        <v>9</v>
      </c>
      <c r="F3419" s="7">
        <v>2.8899999999999999E-2</v>
      </c>
      <c r="G3419" s="8">
        <v>2.38</v>
      </c>
      <c r="H3419" s="6" t="s">
        <v>9</v>
      </c>
      <c r="I3419" s="9"/>
    </row>
    <row r="3420" spans="1:9" x14ac:dyDescent="0.25">
      <c r="A3420" t="s">
        <v>3348</v>
      </c>
      <c r="B3420" t="s">
        <v>3349</v>
      </c>
      <c r="C3420" t="s">
        <v>3350</v>
      </c>
      <c r="D3420" t="s">
        <v>3351</v>
      </c>
      <c r="E3420" s="6" t="s">
        <v>9</v>
      </c>
      <c r="F3420" s="7">
        <v>0.1246</v>
      </c>
      <c r="G3420" s="8">
        <v>1.48</v>
      </c>
      <c r="H3420" s="6" t="s">
        <v>9</v>
      </c>
      <c r="I3420" s="9"/>
    </row>
    <row r="3421" spans="1:9" x14ac:dyDescent="0.25">
      <c r="A3421" t="s">
        <v>10740</v>
      </c>
      <c r="B3421" t="s">
        <v>10741</v>
      </c>
      <c r="C3421" t="s">
        <v>10742</v>
      </c>
      <c r="D3421" t="s">
        <v>10743</v>
      </c>
      <c r="E3421" s="6" t="s">
        <v>72</v>
      </c>
      <c r="F3421" s="7">
        <v>1</v>
      </c>
      <c r="G3421" s="8">
        <v>0.18</v>
      </c>
      <c r="H3421" s="6" t="s">
        <v>9</v>
      </c>
      <c r="I3421" s="9"/>
    </row>
    <row r="3422" spans="1:9" x14ac:dyDescent="0.25">
      <c r="A3422" t="s">
        <v>8110</v>
      </c>
      <c r="B3422" t="s">
        <v>8111</v>
      </c>
      <c r="C3422" t="s">
        <v>8112</v>
      </c>
      <c r="D3422" t="s">
        <v>8113</v>
      </c>
      <c r="E3422" s="6" t="s">
        <v>9</v>
      </c>
      <c r="F3422" s="7">
        <v>0.70830000000000004</v>
      </c>
      <c r="G3422" s="8">
        <v>-1.78</v>
      </c>
      <c r="H3422" s="6" t="s">
        <v>9</v>
      </c>
      <c r="I3422" s="9"/>
    </row>
    <row r="3423" spans="1:9" x14ac:dyDescent="0.25">
      <c r="A3423" t="s">
        <v>7772</v>
      </c>
      <c r="B3423" t="s">
        <v>7773</v>
      </c>
      <c r="C3423" t="s">
        <v>7774</v>
      </c>
      <c r="D3423" t="s">
        <v>3757</v>
      </c>
      <c r="E3423" s="6" t="s">
        <v>9</v>
      </c>
      <c r="F3423" s="7">
        <v>0.69450000000000001</v>
      </c>
      <c r="G3423" s="8">
        <v>0.25</v>
      </c>
      <c r="H3423" s="6" t="s">
        <v>9</v>
      </c>
      <c r="I3423" s="9"/>
    </row>
    <row r="3424" spans="1:9" x14ac:dyDescent="0.25">
      <c r="A3424" t="s">
        <v>9628</v>
      </c>
      <c r="B3424" t="s">
        <v>9629</v>
      </c>
      <c r="C3424" t="s">
        <v>12</v>
      </c>
      <c r="D3424" t="s">
        <v>25</v>
      </c>
      <c r="E3424" s="6" t="s">
        <v>9</v>
      </c>
      <c r="F3424" s="7">
        <v>1</v>
      </c>
      <c r="G3424" s="8">
        <v>-2.57</v>
      </c>
      <c r="H3424" s="6" t="s">
        <v>9</v>
      </c>
      <c r="I3424" s="9"/>
    </row>
    <row r="3425" spans="1:9" x14ac:dyDescent="0.25">
      <c r="A3425" t="s">
        <v>5504</v>
      </c>
      <c r="B3425" t="s">
        <v>5505</v>
      </c>
      <c r="C3425" t="s">
        <v>12</v>
      </c>
      <c r="D3425" t="s">
        <v>25</v>
      </c>
      <c r="E3425" s="6" t="s">
        <v>230</v>
      </c>
      <c r="F3425" s="7">
        <v>0.33860000000000001</v>
      </c>
      <c r="G3425" s="8">
        <v>0.16</v>
      </c>
      <c r="H3425" s="6" t="s">
        <v>9</v>
      </c>
      <c r="I3425" s="9"/>
    </row>
    <row r="3426" spans="1:9" x14ac:dyDescent="0.25">
      <c r="A3426" t="s">
        <v>6488</v>
      </c>
      <c r="B3426" t="s">
        <v>6489</v>
      </c>
      <c r="C3426" t="s">
        <v>6490</v>
      </c>
      <c r="D3426" t="s">
        <v>6491</v>
      </c>
      <c r="E3426" s="6" t="s">
        <v>72</v>
      </c>
      <c r="F3426" s="7">
        <v>0.46589999999999998</v>
      </c>
      <c r="G3426" s="8">
        <v>-1.1399999999999999</v>
      </c>
      <c r="H3426" s="6" t="s">
        <v>9</v>
      </c>
      <c r="I3426" s="9"/>
    </row>
    <row r="3427" spans="1:9" x14ac:dyDescent="0.25">
      <c r="A3427" t="s">
        <v>3815</v>
      </c>
      <c r="B3427" t="s">
        <v>3816</v>
      </c>
      <c r="C3427" t="s">
        <v>12</v>
      </c>
      <c r="D3427" t="s">
        <v>25</v>
      </c>
      <c r="E3427" s="6" t="e">
        <v>#N/A</v>
      </c>
      <c r="F3427" s="7">
        <v>0.15870000000000001</v>
      </c>
      <c r="G3427" s="8">
        <v>2.09</v>
      </c>
      <c r="H3427" s="6" t="s">
        <v>9</v>
      </c>
      <c r="I3427" s="9"/>
    </row>
    <row r="3428" spans="1:9" x14ac:dyDescent="0.25">
      <c r="A3428" t="s">
        <v>8096</v>
      </c>
      <c r="B3428" t="s">
        <v>8097</v>
      </c>
      <c r="C3428" t="s">
        <v>8098</v>
      </c>
      <c r="D3428" t="s">
        <v>17</v>
      </c>
      <c r="E3428" s="6" t="s">
        <v>9</v>
      </c>
      <c r="F3428" s="7">
        <v>0.70530000000000004</v>
      </c>
      <c r="G3428" s="8">
        <v>0.12</v>
      </c>
      <c r="H3428" s="6" t="s">
        <v>9</v>
      </c>
      <c r="I3428" s="9"/>
    </row>
    <row r="3429" spans="1:9" x14ac:dyDescent="0.25">
      <c r="A3429" t="s">
        <v>1344</v>
      </c>
      <c r="B3429" t="s">
        <v>1345</v>
      </c>
      <c r="C3429" t="s">
        <v>12</v>
      </c>
      <c r="D3429" t="s">
        <v>225</v>
      </c>
      <c r="E3429" s="6" t="s">
        <v>9</v>
      </c>
      <c r="F3429" s="7">
        <v>2.7400000000000001E-2</v>
      </c>
      <c r="G3429" s="8">
        <v>1.94</v>
      </c>
      <c r="H3429" s="6" t="s">
        <v>9</v>
      </c>
      <c r="I3429" s="9"/>
    </row>
    <row r="3430" spans="1:9" x14ac:dyDescent="0.25">
      <c r="A3430" t="s">
        <v>5661</v>
      </c>
      <c r="B3430" t="s">
        <v>5662</v>
      </c>
      <c r="C3430" t="s">
        <v>12</v>
      </c>
      <c r="D3430" t="s">
        <v>225</v>
      </c>
      <c r="E3430" s="6" t="s">
        <v>9</v>
      </c>
      <c r="F3430" s="7">
        <v>0.3579</v>
      </c>
      <c r="G3430" s="8">
        <v>0.81</v>
      </c>
      <c r="H3430" s="6" t="s">
        <v>9</v>
      </c>
      <c r="I3430" s="9"/>
    </row>
    <row r="3431" spans="1:9" x14ac:dyDescent="0.25">
      <c r="A3431" t="s">
        <v>2041</v>
      </c>
      <c r="B3431" t="s">
        <v>2042</v>
      </c>
      <c r="C3431" t="s">
        <v>2043</v>
      </c>
      <c r="D3431" t="s">
        <v>2044</v>
      </c>
      <c r="E3431" s="6" t="s">
        <v>8</v>
      </c>
      <c r="F3431" s="7">
        <v>5.3600000000000002E-2</v>
      </c>
      <c r="G3431" s="8">
        <v>1.36</v>
      </c>
      <c r="H3431" s="6" t="s">
        <v>9</v>
      </c>
      <c r="I3431" s="9"/>
    </row>
    <row r="3432" spans="1:9" x14ac:dyDescent="0.25">
      <c r="A3432" t="s">
        <v>825</v>
      </c>
      <c r="B3432" t="s">
        <v>826</v>
      </c>
      <c r="C3432" t="s">
        <v>12</v>
      </c>
      <c r="D3432" t="s">
        <v>25</v>
      </c>
      <c r="E3432" s="6" t="s">
        <v>8</v>
      </c>
      <c r="F3432" s="7">
        <v>1.21E-2</v>
      </c>
      <c r="G3432" s="8">
        <v>2.5299999999999998</v>
      </c>
      <c r="H3432" s="6" t="s">
        <v>9</v>
      </c>
      <c r="I3432" s="9"/>
    </row>
    <row r="3433" spans="1:9" x14ac:dyDescent="0.25">
      <c r="A3433" t="s">
        <v>2808</v>
      </c>
      <c r="B3433" t="s">
        <v>2809</v>
      </c>
      <c r="C3433" t="s">
        <v>12</v>
      </c>
      <c r="D3433" t="s">
        <v>155</v>
      </c>
      <c r="E3433" s="6" t="s">
        <v>8</v>
      </c>
      <c r="F3433" s="7">
        <v>9.4200000000000006E-2</v>
      </c>
      <c r="G3433" s="8">
        <v>1.19</v>
      </c>
      <c r="H3433" s="6" t="s">
        <v>9</v>
      </c>
      <c r="I3433" s="9"/>
    </row>
    <row r="3434" spans="1:9" x14ac:dyDescent="0.25">
      <c r="A3434" t="s">
        <v>5374</v>
      </c>
      <c r="B3434" t="s">
        <v>5375</v>
      </c>
      <c r="C3434" t="s">
        <v>12</v>
      </c>
      <c r="D3434" t="s">
        <v>155</v>
      </c>
      <c r="E3434" s="6" t="s">
        <v>9</v>
      </c>
      <c r="F3434" s="7">
        <v>0.32200000000000001</v>
      </c>
      <c r="G3434" s="8">
        <v>0.98</v>
      </c>
      <c r="H3434" s="6" t="s">
        <v>9</v>
      </c>
      <c r="I3434" s="9"/>
    </row>
    <row r="3435" spans="1:9" x14ac:dyDescent="0.25">
      <c r="A3435" t="s">
        <v>4749</v>
      </c>
      <c r="B3435" t="s">
        <v>4750</v>
      </c>
      <c r="C3435" t="s">
        <v>4751</v>
      </c>
      <c r="D3435" t="s">
        <v>4752</v>
      </c>
      <c r="E3435" s="6" t="s">
        <v>72</v>
      </c>
      <c r="F3435" s="7">
        <v>0.25929999999999997</v>
      </c>
      <c r="G3435" s="8">
        <v>-2.93</v>
      </c>
      <c r="H3435" s="6" t="s">
        <v>72</v>
      </c>
      <c r="I3435" s="6"/>
    </row>
    <row r="3436" spans="1:9" x14ac:dyDescent="0.25">
      <c r="A3436" t="s">
        <v>1818</v>
      </c>
      <c r="B3436" t="s">
        <v>1819</v>
      </c>
      <c r="C3436" t="s">
        <v>12</v>
      </c>
      <c r="D3436" t="s">
        <v>155</v>
      </c>
      <c r="E3436" s="6" t="s">
        <v>8</v>
      </c>
      <c r="F3436" s="7">
        <v>4.5100000000000001E-2</v>
      </c>
      <c r="G3436" s="8">
        <v>2.77</v>
      </c>
      <c r="H3436" s="6" t="s">
        <v>9</v>
      </c>
      <c r="I3436" s="9"/>
    </row>
    <row r="3437" spans="1:9" x14ac:dyDescent="0.25">
      <c r="A3437" t="s">
        <v>604</v>
      </c>
      <c r="B3437" t="s">
        <v>605</v>
      </c>
      <c r="C3437" t="s">
        <v>12</v>
      </c>
      <c r="D3437" t="s">
        <v>25</v>
      </c>
      <c r="E3437" s="6" t="s">
        <v>8</v>
      </c>
      <c r="F3437" s="7">
        <v>5.5999999999999999E-3</v>
      </c>
      <c r="G3437" s="8">
        <v>3.53</v>
      </c>
      <c r="H3437" s="6" t="s">
        <v>9</v>
      </c>
      <c r="I3437" s="9"/>
    </row>
    <row r="3438" spans="1:9" x14ac:dyDescent="0.25">
      <c r="A3438" t="s">
        <v>8521</v>
      </c>
      <c r="B3438" t="s">
        <v>8522</v>
      </c>
      <c r="C3438" t="s">
        <v>12</v>
      </c>
      <c r="D3438" t="s">
        <v>25</v>
      </c>
      <c r="E3438" s="6" t="s">
        <v>8</v>
      </c>
      <c r="F3438" s="7">
        <v>0.80600000000000005</v>
      </c>
      <c r="G3438" s="8">
        <v>-0.17</v>
      </c>
      <c r="H3438" s="6" t="s">
        <v>9</v>
      </c>
      <c r="I3438" s="9"/>
    </row>
    <row r="3439" spans="1:9" x14ac:dyDescent="0.25">
      <c r="A3439" t="s">
        <v>767</v>
      </c>
      <c r="B3439" t="s">
        <v>768</v>
      </c>
      <c r="C3439" t="s">
        <v>12</v>
      </c>
      <c r="D3439" t="s">
        <v>25</v>
      </c>
      <c r="E3439" s="6" t="s">
        <v>8</v>
      </c>
      <c r="F3439" s="7">
        <v>0.01</v>
      </c>
      <c r="G3439" s="8">
        <v>3.41</v>
      </c>
      <c r="H3439" s="6" t="s">
        <v>9</v>
      </c>
      <c r="I3439" s="9"/>
    </row>
    <row r="3440" spans="1:9" x14ac:dyDescent="0.25">
      <c r="A3440" t="s">
        <v>9268</v>
      </c>
      <c r="B3440" t="s">
        <v>9269</v>
      </c>
      <c r="C3440" t="s">
        <v>9270</v>
      </c>
      <c r="D3440" t="s">
        <v>9271</v>
      </c>
      <c r="E3440" s="6" t="s">
        <v>72</v>
      </c>
      <c r="F3440" s="7">
        <v>0.96009999999999995</v>
      </c>
      <c r="G3440" s="8">
        <v>-0.48</v>
      </c>
      <c r="H3440" s="6" t="s">
        <v>9</v>
      </c>
      <c r="I3440" s="9"/>
    </row>
    <row r="3441" spans="1:9" x14ac:dyDescent="0.25">
      <c r="A3441" t="s">
        <v>10772</v>
      </c>
      <c r="B3441" t="s">
        <v>10773</v>
      </c>
      <c r="C3441" t="s">
        <v>10774</v>
      </c>
      <c r="D3441" t="s">
        <v>10775</v>
      </c>
      <c r="E3441" s="6" t="s">
        <v>72</v>
      </c>
      <c r="F3441" s="7">
        <v>1</v>
      </c>
      <c r="G3441" s="8">
        <v>0.73</v>
      </c>
      <c r="H3441" s="6" t="s">
        <v>72</v>
      </c>
      <c r="I3441" s="6"/>
    </row>
    <row r="3442" spans="1:9" x14ac:dyDescent="0.25">
      <c r="A3442" t="s">
        <v>6317</v>
      </c>
      <c r="B3442" t="s">
        <v>6318</v>
      </c>
      <c r="C3442" t="s">
        <v>6319</v>
      </c>
      <c r="D3442" t="s">
        <v>6320</v>
      </c>
      <c r="E3442" s="6" t="s">
        <v>72</v>
      </c>
      <c r="F3442" s="7">
        <v>0.4481</v>
      </c>
      <c r="G3442" s="8">
        <v>-1.1399999999999999</v>
      </c>
      <c r="H3442" s="6" t="s">
        <v>72</v>
      </c>
      <c r="I3442" s="6"/>
    </row>
    <row r="3443" spans="1:9" x14ac:dyDescent="0.25">
      <c r="A3443" t="s">
        <v>4543</v>
      </c>
      <c r="B3443" t="s">
        <v>4544</v>
      </c>
      <c r="C3443" t="s">
        <v>4545</v>
      </c>
      <c r="D3443" t="s">
        <v>25</v>
      </c>
      <c r="E3443" s="6" t="s">
        <v>9</v>
      </c>
      <c r="F3443" s="7">
        <v>0.23250000000000001</v>
      </c>
      <c r="G3443" s="8">
        <v>2.0299999999999998</v>
      </c>
      <c r="H3443" s="6" t="s">
        <v>9</v>
      </c>
      <c r="I3443" s="9"/>
    </row>
    <row r="3444" spans="1:9" x14ac:dyDescent="0.25">
      <c r="A3444" t="s">
        <v>4017</v>
      </c>
      <c r="B3444" t="s">
        <v>4018</v>
      </c>
      <c r="C3444" t="s">
        <v>4019</v>
      </c>
      <c r="D3444" t="s">
        <v>25</v>
      </c>
      <c r="E3444" s="6" t="s">
        <v>9</v>
      </c>
      <c r="F3444" s="7">
        <v>0.17380000000000001</v>
      </c>
      <c r="G3444" s="8">
        <v>1.93</v>
      </c>
      <c r="H3444" s="6" t="s">
        <v>9</v>
      </c>
      <c r="I3444" s="9"/>
    </row>
    <row r="3445" spans="1:9" x14ac:dyDescent="0.25">
      <c r="A3445" t="s">
        <v>1045</v>
      </c>
      <c r="B3445" t="s">
        <v>1046</v>
      </c>
      <c r="C3445" t="s">
        <v>12</v>
      </c>
      <c r="D3445" t="s">
        <v>25</v>
      </c>
      <c r="E3445" s="6" t="s">
        <v>9</v>
      </c>
      <c r="F3445" s="7">
        <v>1.7899999999999999E-2</v>
      </c>
      <c r="G3445" s="8">
        <v>2.74</v>
      </c>
      <c r="H3445" s="6" t="s">
        <v>9</v>
      </c>
      <c r="I3445" s="9"/>
    </row>
    <row r="3446" spans="1:9" x14ac:dyDescent="0.25">
      <c r="A3446" t="s">
        <v>1934</v>
      </c>
      <c r="B3446" t="s">
        <v>1935</v>
      </c>
      <c r="C3446" t="s">
        <v>12</v>
      </c>
      <c r="D3446" t="s">
        <v>25</v>
      </c>
      <c r="E3446" s="6" t="s">
        <v>9</v>
      </c>
      <c r="F3446" s="7">
        <v>5.0700000000000002E-2</v>
      </c>
      <c r="G3446" s="8">
        <v>1.35</v>
      </c>
      <c r="H3446" s="6" t="s">
        <v>9</v>
      </c>
      <c r="I3446" s="9"/>
    </row>
    <row r="3447" spans="1:9" x14ac:dyDescent="0.25">
      <c r="A3447" t="s">
        <v>7611</v>
      </c>
      <c r="B3447" t="s">
        <v>7612</v>
      </c>
      <c r="C3447" t="s">
        <v>12</v>
      </c>
      <c r="D3447" t="s">
        <v>25</v>
      </c>
      <c r="E3447" s="6" t="s">
        <v>9</v>
      </c>
      <c r="F3447" s="7">
        <v>0.67569999999999997</v>
      </c>
      <c r="G3447" s="8">
        <v>0.14000000000000001</v>
      </c>
      <c r="H3447" s="6" t="s">
        <v>9</v>
      </c>
      <c r="I3447" s="9"/>
    </row>
    <row r="3448" spans="1:9" x14ac:dyDescent="0.25">
      <c r="A3448" t="s">
        <v>7734</v>
      </c>
      <c r="B3448" t="s">
        <v>7735</v>
      </c>
      <c r="C3448" t="s">
        <v>12</v>
      </c>
      <c r="D3448" t="s">
        <v>7736</v>
      </c>
      <c r="E3448" s="6" t="s">
        <v>9</v>
      </c>
      <c r="F3448" s="7">
        <v>0.68789999999999996</v>
      </c>
      <c r="G3448" s="8">
        <v>0.16</v>
      </c>
      <c r="H3448" s="6" t="s">
        <v>9</v>
      </c>
      <c r="I3448" s="9"/>
    </row>
    <row r="3449" spans="1:9" x14ac:dyDescent="0.25">
      <c r="A3449" t="s">
        <v>7894</v>
      </c>
      <c r="B3449" t="s">
        <v>7895</v>
      </c>
      <c r="C3449" t="s">
        <v>12</v>
      </c>
      <c r="D3449" t="s">
        <v>25</v>
      </c>
      <c r="E3449" s="6" t="s">
        <v>9</v>
      </c>
      <c r="F3449" s="7">
        <v>0.69750000000000001</v>
      </c>
      <c r="G3449" s="8">
        <v>0.88</v>
      </c>
      <c r="H3449" s="6" t="s">
        <v>9</v>
      </c>
      <c r="I3449" s="9"/>
    </row>
    <row r="3450" spans="1:9" x14ac:dyDescent="0.25">
      <c r="A3450" t="s">
        <v>3695</v>
      </c>
      <c r="B3450" t="s">
        <v>3696</v>
      </c>
      <c r="C3450" t="s">
        <v>3697</v>
      </c>
      <c r="D3450" t="s">
        <v>3698</v>
      </c>
      <c r="E3450" s="6" t="s">
        <v>9</v>
      </c>
      <c r="F3450" s="7">
        <v>0.14829999999999999</v>
      </c>
      <c r="G3450" s="8">
        <v>1.1499999999999999</v>
      </c>
      <c r="H3450" s="6" t="s">
        <v>9</v>
      </c>
      <c r="I3450" s="9"/>
    </row>
    <row r="3451" spans="1:9" x14ac:dyDescent="0.25">
      <c r="A3451" t="s">
        <v>9872</v>
      </c>
      <c r="B3451" t="s">
        <v>9873</v>
      </c>
      <c r="C3451" t="s">
        <v>9874</v>
      </c>
      <c r="D3451" t="s">
        <v>3698</v>
      </c>
      <c r="E3451" s="6" t="s">
        <v>9</v>
      </c>
      <c r="F3451" s="7">
        <v>1</v>
      </c>
      <c r="G3451" s="8">
        <v>-1.43</v>
      </c>
      <c r="H3451" s="6" t="s">
        <v>9</v>
      </c>
      <c r="I3451" s="9"/>
    </row>
    <row r="3452" spans="1:9" x14ac:dyDescent="0.25">
      <c r="A3452" t="s">
        <v>1938</v>
      </c>
      <c r="B3452" t="s">
        <v>1939</v>
      </c>
      <c r="C3452" t="s">
        <v>12</v>
      </c>
      <c r="D3452" t="s">
        <v>155</v>
      </c>
      <c r="E3452" s="6" t="e">
        <v>#N/A</v>
      </c>
      <c r="F3452" s="7">
        <v>5.0700000000000002E-2</v>
      </c>
      <c r="G3452" s="8">
        <v>1.57</v>
      </c>
      <c r="H3452" s="6" t="s">
        <v>9</v>
      </c>
      <c r="I3452" s="9"/>
    </row>
    <row r="3453" spans="1:9" x14ac:dyDescent="0.25">
      <c r="A3453" t="s">
        <v>5306</v>
      </c>
      <c r="B3453" t="s">
        <v>5307</v>
      </c>
      <c r="C3453" t="s">
        <v>5308</v>
      </c>
      <c r="D3453" t="s">
        <v>5309</v>
      </c>
      <c r="E3453" s="6" t="s">
        <v>230</v>
      </c>
      <c r="F3453" s="7">
        <v>0.31619999999999998</v>
      </c>
      <c r="G3453" s="8">
        <v>-0.73</v>
      </c>
      <c r="H3453" s="6" t="s">
        <v>9</v>
      </c>
      <c r="I3453" s="9"/>
    </row>
    <row r="3454" spans="1:9" x14ac:dyDescent="0.25">
      <c r="A3454" t="s">
        <v>10808</v>
      </c>
      <c r="B3454" t="s">
        <v>10809</v>
      </c>
      <c r="C3454" t="s">
        <v>10810</v>
      </c>
      <c r="D3454" t="s">
        <v>10811</v>
      </c>
      <c r="E3454" s="6" t="s">
        <v>230</v>
      </c>
      <c r="F3454" s="7">
        <v>1</v>
      </c>
      <c r="G3454" s="8">
        <v>0.87</v>
      </c>
      <c r="H3454" s="6" t="s">
        <v>230</v>
      </c>
      <c r="I3454" s="9"/>
    </row>
    <row r="3455" spans="1:9" x14ac:dyDescent="0.25">
      <c r="A3455" t="s">
        <v>9843</v>
      </c>
      <c r="B3455" t="s">
        <v>9844</v>
      </c>
      <c r="C3455" t="s">
        <v>9845</v>
      </c>
      <c r="D3455" t="s">
        <v>9846</v>
      </c>
      <c r="E3455" s="6" t="s">
        <v>72</v>
      </c>
      <c r="F3455" s="7">
        <v>1</v>
      </c>
      <c r="G3455" s="8">
        <v>-1.54</v>
      </c>
      <c r="H3455" s="6" t="s">
        <v>230</v>
      </c>
      <c r="I3455" s="9"/>
    </row>
    <row r="3456" spans="1:9" x14ac:dyDescent="0.25">
      <c r="A3456" t="s">
        <v>10236</v>
      </c>
      <c r="B3456" t="s">
        <v>10237</v>
      </c>
      <c r="C3456" t="s">
        <v>10238</v>
      </c>
      <c r="D3456" t="s">
        <v>10239</v>
      </c>
      <c r="E3456" s="6" t="s">
        <v>72</v>
      </c>
      <c r="F3456" s="7">
        <v>1</v>
      </c>
      <c r="G3456" s="8">
        <v>-0.8</v>
      </c>
      <c r="H3456" s="6" t="s">
        <v>230</v>
      </c>
      <c r="I3456" s="9"/>
    </row>
    <row r="3457" spans="1:9" x14ac:dyDescent="0.25">
      <c r="A3457" t="s">
        <v>9508</v>
      </c>
      <c r="B3457" t="s">
        <v>9509</v>
      </c>
      <c r="C3457" t="s">
        <v>9510</v>
      </c>
      <c r="D3457" t="s">
        <v>9511</v>
      </c>
      <c r="E3457" s="6" t="s">
        <v>2308</v>
      </c>
      <c r="F3457" s="7">
        <v>1</v>
      </c>
      <c r="G3457" s="8">
        <v>-3.48</v>
      </c>
      <c r="H3457" s="6" t="s">
        <v>230</v>
      </c>
      <c r="I3457" s="9"/>
    </row>
    <row r="3458" spans="1:9" x14ac:dyDescent="0.25">
      <c r="A3458" t="s">
        <v>8035</v>
      </c>
      <c r="B3458" t="s">
        <v>8036</v>
      </c>
      <c r="C3458" t="s">
        <v>8037</v>
      </c>
      <c r="D3458" t="s">
        <v>8038</v>
      </c>
      <c r="E3458" s="6" t="s">
        <v>72</v>
      </c>
      <c r="F3458" s="7">
        <v>0.69950000000000001</v>
      </c>
      <c r="G3458" s="8">
        <v>-0.82</v>
      </c>
      <c r="H3458" s="6" t="s">
        <v>230</v>
      </c>
      <c r="I3458" s="9"/>
    </row>
    <row r="3459" spans="1:9" x14ac:dyDescent="0.25">
      <c r="A3459" t="s">
        <v>9622</v>
      </c>
      <c r="B3459" t="s">
        <v>9623</v>
      </c>
      <c r="C3459" t="s">
        <v>9624</v>
      </c>
      <c r="D3459" t="s">
        <v>9625</v>
      </c>
      <c r="E3459" s="6" t="e">
        <v>#N/A</v>
      </c>
      <c r="F3459" s="7">
        <v>1</v>
      </c>
      <c r="G3459" s="8">
        <v>-2.6</v>
      </c>
      <c r="H3459" s="6" t="s">
        <v>230</v>
      </c>
      <c r="I3459" s="9"/>
    </row>
    <row r="3460" spans="1:9" x14ac:dyDescent="0.25">
      <c r="A3460" t="s">
        <v>10744</v>
      </c>
      <c r="B3460" t="s">
        <v>10745</v>
      </c>
      <c r="C3460" t="s">
        <v>10746</v>
      </c>
      <c r="D3460" t="s">
        <v>10747</v>
      </c>
      <c r="E3460" s="6" t="s">
        <v>230</v>
      </c>
      <c r="F3460" s="7">
        <v>1</v>
      </c>
      <c r="G3460" s="8">
        <v>0.18</v>
      </c>
      <c r="H3460" s="6" t="s">
        <v>230</v>
      </c>
      <c r="I3460" s="9"/>
    </row>
    <row r="3461" spans="1:9" x14ac:dyDescent="0.25">
      <c r="A3461" t="s">
        <v>6261</v>
      </c>
      <c r="B3461" t="s">
        <v>6262</v>
      </c>
      <c r="C3461" t="s">
        <v>12</v>
      </c>
      <c r="D3461" t="s">
        <v>25</v>
      </c>
      <c r="E3461" s="6" t="s">
        <v>9</v>
      </c>
      <c r="F3461" s="7">
        <v>0.44059999999999999</v>
      </c>
      <c r="G3461" s="8">
        <v>0.7</v>
      </c>
      <c r="H3461" s="6" t="s">
        <v>9</v>
      </c>
      <c r="I3461" s="9"/>
    </row>
    <row r="3462" spans="1:9" x14ac:dyDescent="0.25">
      <c r="A3462" t="s">
        <v>7613</v>
      </c>
      <c r="B3462" t="s">
        <v>7614</v>
      </c>
      <c r="C3462" t="s">
        <v>7615</v>
      </c>
      <c r="D3462" t="s">
        <v>7616</v>
      </c>
      <c r="E3462" s="6" t="s">
        <v>72</v>
      </c>
      <c r="F3462" s="7">
        <v>0.67800000000000005</v>
      </c>
      <c r="G3462" s="8">
        <v>-1.85</v>
      </c>
      <c r="H3462" s="6" t="s">
        <v>72</v>
      </c>
      <c r="I3462" s="6"/>
    </row>
    <row r="3463" spans="1:9" x14ac:dyDescent="0.25">
      <c r="A3463" t="s">
        <v>9866</v>
      </c>
      <c r="B3463" t="s">
        <v>9867</v>
      </c>
      <c r="C3463" t="s">
        <v>9868</v>
      </c>
      <c r="D3463" t="s">
        <v>9869</v>
      </c>
      <c r="E3463" s="6" t="s">
        <v>72</v>
      </c>
      <c r="F3463" s="7">
        <v>1</v>
      </c>
      <c r="G3463" s="8">
        <v>-1.46</v>
      </c>
      <c r="H3463" s="6" t="s">
        <v>72</v>
      </c>
      <c r="I3463" s="6"/>
    </row>
    <row r="3464" spans="1:9" x14ac:dyDescent="0.25">
      <c r="A3464" t="s">
        <v>10680</v>
      </c>
      <c r="B3464" t="s">
        <v>10681</v>
      </c>
      <c r="C3464" t="s">
        <v>12</v>
      </c>
      <c r="D3464" t="s">
        <v>25</v>
      </c>
      <c r="E3464" s="6" t="e">
        <v>#N/A</v>
      </c>
      <c r="F3464" s="7">
        <v>1</v>
      </c>
      <c r="G3464" s="8">
        <v>0</v>
      </c>
      <c r="H3464" s="6" t="s">
        <v>72</v>
      </c>
      <c r="I3464" s="6"/>
    </row>
    <row r="3465" spans="1:9" x14ac:dyDescent="0.25">
      <c r="A3465" t="s">
        <v>7658</v>
      </c>
      <c r="B3465" t="s">
        <v>7659</v>
      </c>
      <c r="C3465" t="s">
        <v>12</v>
      </c>
      <c r="D3465" t="s">
        <v>25</v>
      </c>
      <c r="E3465" s="6" t="s">
        <v>9</v>
      </c>
      <c r="F3465" s="7">
        <v>0.68269999999999997</v>
      </c>
      <c r="G3465" s="8">
        <v>-2.0499999999999998</v>
      </c>
      <c r="H3465" s="6" t="s">
        <v>72</v>
      </c>
      <c r="I3465" s="6"/>
    </row>
    <row r="3466" spans="1:9" x14ac:dyDescent="0.25">
      <c r="A3466" t="s">
        <v>2245</v>
      </c>
      <c r="B3466" t="s">
        <v>2246</v>
      </c>
      <c r="C3466" t="s">
        <v>2247</v>
      </c>
      <c r="D3466" t="s">
        <v>2248</v>
      </c>
      <c r="E3466" s="6" t="s">
        <v>9</v>
      </c>
      <c r="F3466" s="7">
        <v>6.2899999999999998E-2</v>
      </c>
      <c r="G3466" s="8">
        <v>2.75</v>
      </c>
      <c r="H3466" s="6" t="s">
        <v>9</v>
      </c>
      <c r="I3466" s="9"/>
    </row>
    <row r="3467" spans="1:9" x14ac:dyDescent="0.25">
      <c r="A3467" t="s">
        <v>4295</v>
      </c>
      <c r="B3467" t="s">
        <v>4296</v>
      </c>
      <c r="C3467" t="s">
        <v>4297</v>
      </c>
      <c r="D3467" t="s">
        <v>4298</v>
      </c>
      <c r="E3467" s="6" t="s">
        <v>9</v>
      </c>
      <c r="F3467" s="7">
        <v>0.20349999999999999</v>
      </c>
      <c r="G3467" s="8">
        <v>1</v>
      </c>
      <c r="H3467" s="6" t="s">
        <v>9</v>
      </c>
      <c r="I3467" s="9"/>
    </row>
    <row r="3468" spans="1:9" x14ac:dyDescent="0.25">
      <c r="A3468" t="s">
        <v>1443</v>
      </c>
      <c r="B3468" t="s">
        <v>1444</v>
      </c>
      <c r="C3468" t="s">
        <v>1445</v>
      </c>
      <c r="D3468" t="s">
        <v>1446</v>
      </c>
      <c r="E3468" s="6" t="s">
        <v>9</v>
      </c>
      <c r="F3468" s="7">
        <v>2.9399999999999999E-2</v>
      </c>
      <c r="G3468" s="8">
        <v>1.99</v>
      </c>
      <c r="H3468" s="6" t="s">
        <v>9</v>
      </c>
      <c r="I3468" s="9"/>
    </row>
    <row r="3469" spans="1:9" x14ac:dyDescent="0.25">
      <c r="A3469" t="s">
        <v>8064</v>
      </c>
      <c r="B3469" t="s">
        <v>8065</v>
      </c>
      <c r="C3469" t="s">
        <v>12</v>
      </c>
      <c r="D3469" t="s">
        <v>25</v>
      </c>
      <c r="E3469" s="6" t="s">
        <v>9</v>
      </c>
      <c r="F3469" s="7">
        <v>0.7016</v>
      </c>
      <c r="G3469" s="8">
        <v>0.09</v>
      </c>
      <c r="H3469" s="6" t="s">
        <v>9</v>
      </c>
      <c r="I3469" s="9"/>
    </row>
    <row r="3470" spans="1:9" x14ac:dyDescent="0.25">
      <c r="A3470" t="s">
        <v>2294</v>
      </c>
      <c r="B3470" t="s">
        <v>2295</v>
      </c>
      <c r="C3470" t="s">
        <v>12</v>
      </c>
      <c r="D3470" t="s">
        <v>25</v>
      </c>
      <c r="E3470" s="6" t="s">
        <v>9</v>
      </c>
      <c r="F3470" s="7">
        <v>6.7500000000000004E-2</v>
      </c>
      <c r="G3470" s="8">
        <v>1.86</v>
      </c>
      <c r="H3470" s="6" t="s">
        <v>9</v>
      </c>
      <c r="I3470" s="9"/>
    </row>
    <row r="3471" spans="1:9" x14ac:dyDescent="0.25">
      <c r="A3471" t="s">
        <v>4182</v>
      </c>
      <c r="B3471" t="s">
        <v>4183</v>
      </c>
      <c r="C3471" t="s">
        <v>4184</v>
      </c>
      <c r="D3471" t="s">
        <v>4185</v>
      </c>
      <c r="E3471" s="6" t="s">
        <v>9</v>
      </c>
      <c r="F3471" s="7">
        <v>0.189</v>
      </c>
      <c r="G3471" s="8">
        <v>3.13</v>
      </c>
      <c r="H3471" s="6" t="s">
        <v>9</v>
      </c>
      <c r="I3471" s="9"/>
    </row>
    <row r="3472" spans="1:9" x14ac:dyDescent="0.25">
      <c r="A3472" t="s">
        <v>991</v>
      </c>
      <c r="B3472" t="s">
        <v>992</v>
      </c>
      <c r="C3472" t="s">
        <v>993</v>
      </c>
      <c r="D3472" t="s">
        <v>994</v>
      </c>
      <c r="E3472" s="6" t="s">
        <v>9</v>
      </c>
      <c r="F3472" s="7">
        <v>1.72E-2</v>
      </c>
      <c r="G3472" s="8">
        <v>1.24</v>
      </c>
      <c r="H3472" s="6" t="s">
        <v>9</v>
      </c>
      <c r="I3472" s="9"/>
    </row>
    <row r="3473" spans="1:9" x14ac:dyDescent="0.25">
      <c r="A3473" t="s">
        <v>1692</v>
      </c>
      <c r="B3473" t="s">
        <v>1693</v>
      </c>
      <c r="C3473" t="s">
        <v>1694</v>
      </c>
      <c r="D3473" t="s">
        <v>7</v>
      </c>
      <c r="E3473" s="6" t="s">
        <v>9</v>
      </c>
      <c r="F3473" s="7">
        <v>3.8899999999999997E-2</v>
      </c>
      <c r="G3473" s="8">
        <v>2.2400000000000002</v>
      </c>
      <c r="H3473" s="6" t="s">
        <v>9</v>
      </c>
      <c r="I3473" s="9"/>
    </row>
    <row r="3474" spans="1:9" x14ac:dyDescent="0.25">
      <c r="A3474" t="s">
        <v>5580</v>
      </c>
      <c r="B3474" t="s">
        <v>5581</v>
      </c>
      <c r="C3474" t="s">
        <v>5582</v>
      </c>
      <c r="D3474" t="s">
        <v>7</v>
      </c>
      <c r="E3474" s="6" t="s">
        <v>9</v>
      </c>
      <c r="F3474" s="7">
        <v>0.34610000000000002</v>
      </c>
      <c r="G3474" s="8">
        <v>0.71</v>
      </c>
      <c r="H3474" s="6" t="s">
        <v>9</v>
      </c>
      <c r="I3474" s="9"/>
    </row>
    <row r="3475" spans="1:9" x14ac:dyDescent="0.25">
      <c r="A3475" t="s">
        <v>4334</v>
      </c>
      <c r="B3475">
        <v>0</v>
      </c>
      <c r="C3475" t="s">
        <v>12</v>
      </c>
      <c r="D3475" t="s">
        <v>25</v>
      </c>
      <c r="E3475" s="6" t="e">
        <v>#N/A</v>
      </c>
      <c r="F3475" s="7">
        <v>0.2079</v>
      </c>
      <c r="G3475" s="8">
        <v>1.24</v>
      </c>
      <c r="H3475" s="6" t="s">
        <v>9</v>
      </c>
      <c r="I3475" s="9"/>
    </row>
    <row r="3476" spans="1:9" x14ac:dyDescent="0.25">
      <c r="A3476" t="s">
        <v>7306</v>
      </c>
      <c r="B3476">
        <v>0</v>
      </c>
      <c r="C3476" t="s">
        <v>12</v>
      </c>
      <c r="D3476" t="s">
        <v>25</v>
      </c>
      <c r="E3476" s="6" t="e">
        <v>#N/A</v>
      </c>
      <c r="F3476" s="7">
        <v>0.60870000000000002</v>
      </c>
      <c r="G3476" s="8">
        <v>0.45</v>
      </c>
      <c r="H3476" s="6" t="s">
        <v>9</v>
      </c>
      <c r="I3476" s="9"/>
    </row>
    <row r="3477" spans="1:9" x14ac:dyDescent="0.25">
      <c r="A3477" t="s">
        <v>878</v>
      </c>
      <c r="B3477">
        <v>0</v>
      </c>
      <c r="C3477" t="s">
        <v>12</v>
      </c>
      <c r="D3477" t="s">
        <v>25</v>
      </c>
      <c r="E3477" s="6" t="e">
        <v>#N/A</v>
      </c>
      <c r="F3477" s="7">
        <v>1.3899999999999999E-2</v>
      </c>
      <c r="G3477" s="8">
        <v>5.17</v>
      </c>
      <c r="H3477" s="6" t="s">
        <v>9</v>
      </c>
      <c r="I3477" s="9"/>
    </row>
    <row r="3478" spans="1:9" x14ac:dyDescent="0.25">
      <c r="A3478" t="s">
        <v>9399</v>
      </c>
      <c r="B3478">
        <v>0</v>
      </c>
      <c r="C3478" t="s">
        <v>12</v>
      </c>
      <c r="D3478" t="s">
        <v>25</v>
      </c>
      <c r="E3478" s="6" t="e">
        <v>#N/A</v>
      </c>
      <c r="F3478" s="7">
        <v>0.98780000000000001</v>
      </c>
      <c r="G3478" s="8">
        <v>-0.56999999999999995</v>
      </c>
      <c r="H3478" s="6" t="s">
        <v>9</v>
      </c>
      <c r="I3478" s="9"/>
    </row>
    <row r="3479" spans="1:9" x14ac:dyDescent="0.25">
      <c r="A3479" t="s">
        <v>9654</v>
      </c>
      <c r="B3479" t="s">
        <v>9655</v>
      </c>
      <c r="C3479" t="s">
        <v>12</v>
      </c>
      <c r="D3479" t="s">
        <v>25</v>
      </c>
      <c r="E3479" s="6" t="s">
        <v>9</v>
      </c>
      <c r="F3479" s="7">
        <v>1</v>
      </c>
      <c r="G3479" s="8">
        <v>-2.35</v>
      </c>
      <c r="H3479" s="6" t="s">
        <v>9</v>
      </c>
      <c r="I3479" s="9"/>
    </row>
    <row r="3480" spans="1:9" x14ac:dyDescent="0.25">
      <c r="A3480" t="s">
        <v>2779</v>
      </c>
      <c r="B3480" t="s">
        <v>2780</v>
      </c>
      <c r="C3480" t="s">
        <v>12</v>
      </c>
      <c r="D3480" t="s">
        <v>25</v>
      </c>
      <c r="E3480" s="6" t="s">
        <v>9</v>
      </c>
      <c r="F3480" s="7">
        <v>9.2799999999999994E-2</v>
      </c>
      <c r="G3480" s="8">
        <v>2.25</v>
      </c>
      <c r="H3480" s="6" t="s">
        <v>9</v>
      </c>
      <c r="I3480" s="9"/>
    </row>
    <row r="3481" spans="1:9" x14ac:dyDescent="0.25">
      <c r="A3481" t="s">
        <v>9686</v>
      </c>
      <c r="B3481" t="s">
        <v>9687</v>
      </c>
      <c r="C3481" t="s">
        <v>12</v>
      </c>
      <c r="D3481" t="s">
        <v>25</v>
      </c>
      <c r="E3481" s="6" t="s">
        <v>9</v>
      </c>
      <c r="F3481" s="7">
        <v>1</v>
      </c>
      <c r="G3481" s="8">
        <v>-1.99</v>
      </c>
      <c r="H3481" s="6" t="s">
        <v>9</v>
      </c>
      <c r="I3481" s="9"/>
    </row>
    <row r="3482" spans="1:9" x14ac:dyDescent="0.25">
      <c r="A3482" t="s">
        <v>3151</v>
      </c>
      <c r="B3482" t="s">
        <v>3152</v>
      </c>
      <c r="C3482" t="s">
        <v>3153</v>
      </c>
      <c r="D3482" t="s">
        <v>25</v>
      </c>
      <c r="E3482" s="6" t="s">
        <v>8</v>
      </c>
      <c r="F3482" s="7">
        <v>0.1101</v>
      </c>
      <c r="G3482" s="8">
        <v>1.18</v>
      </c>
      <c r="H3482" s="6" t="s">
        <v>9</v>
      </c>
      <c r="I3482" s="9"/>
    </row>
    <row r="3483" spans="1:9" x14ac:dyDescent="0.25">
      <c r="A3483" t="s">
        <v>6340</v>
      </c>
      <c r="B3483" t="s">
        <v>6341</v>
      </c>
      <c r="C3483" t="s">
        <v>12</v>
      </c>
      <c r="D3483" t="s">
        <v>86</v>
      </c>
      <c r="E3483" s="6" t="s">
        <v>8</v>
      </c>
      <c r="F3483" s="7">
        <v>0.4516</v>
      </c>
      <c r="G3483" s="8">
        <v>0.48</v>
      </c>
      <c r="H3483" s="6" t="s">
        <v>9</v>
      </c>
      <c r="I3483" s="9"/>
    </row>
    <row r="3484" spans="1:9" x14ac:dyDescent="0.25">
      <c r="A3484" t="s">
        <v>2267</v>
      </c>
      <c r="B3484" t="s">
        <v>2268</v>
      </c>
      <c r="C3484" t="s">
        <v>12</v>
      </c>
      <c r="D3484" t="s">
        <v>25</v>
      </c>
      <c r="E3484" s="6" t="s">
        <v>8</v>
      </c>
      <c r="F3484" s="7">
        <v>6.4299999999999996E-2</v>
      </c>
      <c r="G3484" s="8">
        <v>2</v>
      </c>
      <c r="H3484" s="6" t="s">
        <v>9</v>
      </c>
      <c r="I3484" s="9"/>
    </row>
    <row r="3485" spans="1:9" x14ac:dyDescent="0.25">
      <c r="A3485" t="s">
        <v>930</v>
      </c>
      <c r="B3485" t="s">
        <v>931</v>
      </c>
      <c r="C3485" t="s">
        <v>932</v>
      </c>
      <c r="D3485" t="s">
        <v>399</v>
      </c>
      <c r="E3485" s="6" t="s">
        <v>8</v>
      </c>
      <c r="F3485" s="7">
        <v>1.52E-2</v>
      </c>
      <c r="G3485" s="8">
        <v>1.96</v>
      </c>
      <c r="H3485" s="6" t="s">
        <v>9</v>
      </c>
      <c r="I3485" s="9"/>
    </row>
    <row r="3486" spans="1:9" x14ac:dyDescent="0.25">
      <c r="A3486" t="s">
        <v>5459</v>
      </c>
      <c r="B3486" t="s">
        <v>5460</v>
      </c>
      <c r="C3486" t="s">
        <v>12</v>
      </c>
      <c r="D3486" t="s">
        <v>25</v>
      </c>
      <c r="E3486" s="6" t="s">
        <v>9</v>
      </c>
      <c r="F3486" s="7">
        <v>0.33479999999999999</v>
      </c>
      <c r="G3486" s="8">
        <v>0.96</v>
      </c>
      <c r="H3486" s="6" t="s">
        <v>9</v>
      </c>
      <c r="I3486" s="9"/>
    </row>
    <row r="3487" spans="1:9" x14ac:dyDescent="0.25">
      <c r="A3487" t="s">
        <v>9544</v>
      </c>
      <c r="B3487" t="s">
        <v>9545</v>
      </c>
      <c r="C3487" t="s">
        <v>12</v>
      </c>
      <c r="D3487" t="s">
        <v>25</v>
      </c>
      <c r="E3487" s="6" t="s">
        <v>230</v>
      </c>
      <c r="F3487" s="7">
        <v>1</v>
      </c>
      <c r="G3487" s="8">
        <v>-3.36</v>
      </c>
      <c r="H3487" s="6" t="s">
        <v>9</v>
      </c>
      <c r="I3487" s="9"/>
    </row>
    <row r="3488" spans="1:9" x14ac:dyDescent="0.25">
      <c r="A3488" t="s">
        <v>8784</v>
      </c>
      <c r="B3488" t="s">
        <v>8785</v>
      </c>
      <c r="C3488" t="s">
        <v>8786</v>
      </c>
      <c r="D3488" t="s">
        <v>8787</v>
      </c>
      <c r="E3488" s="6" t="s">
        <v>230</v>
      </c>
      <c r="F3488" s="7">
        <v>0.84330000000000005</v>
      </c>
      <c r="G3488" s="8">
        <v>-1.37</v>
      </c>
      <c r="H3488" s="6" t="s">
        <v>9</v>
      </c>
      <c r="I3488" s="9"/>
    </row>
    <row r="3489" spans="1:9" x14ac:dyDescent="0.25">
      <c r="A3489" t="s">
        <v>2956</v>
      </c>
      <c r="B3489" t="s">
        <v>2957</v>
      </c>
      <c r="C3489" t="s">
        <v>12</v>
      </c>
      <c r="D3489" t="s">
        <v>25</v>
      </c>
      <c r="E3489" s="6" t="s">
        <v>9</v>
      </c>
      <c r="F3489" s="7">
        <v>0.10249999999999999</v>
      </c>
      <c r="G3489" s="8">
        <v>1.45</v>
      </c>
      <c r="H3489" s="6" t="s">
        <v>9</v>
      </c>
      <c r="I3489" s="9"/>
    </row>
    <row r="3490" spans="1:9" x14ac:dyDescent="0.25">
      <c r="A3490" t="s">
        <v>540</v>
      </c>
      <c r="B3490" t="s">
        <v>541</v>
      </c>
      <c r="C3490" t="s">
        <v>12</v>
      </c>
      <c r="D3490" t="s">
        <v>542</v>
      </c>
      <c r="E3490" s="6" t="s">
        <v>9</v>
      </c>
      <c r="F3490" s="7">
        <v>4.1999999999999997E-3</v>
      </c>
      <c r="G3490" s="8">
        <v>3.83</v>
      </c>
      <c r="H3490" s="6" t="s">
        <v>9</v>
      </c>
      <c r="I3490" s="9"/>
    </row>
    <row r="3491" spans="1:9" x14ac:dyDescent="0.25">
      <c r="A3491" t="s">
        <v>7287</v>
      </c>
      <c r="B3491" t="s">
        <v>7288</v>
      </c>
      <c r="C3491" t="s">
        <v>12</v>
      </c>
      <c r="D3491" t="s">
        <v>7289</v>
      </c>
      <c r="E3491" s="6" t="s">
        <v>9</v>
      </c>
      <c r="F3491" s="7">
        <v>0.60389999999999999</v>
      </c>
      <c r="G3491" s="8">
        <v>0.38</v>
      </c>
      <c r="H3491" s="6" t="s">
        <v>9</v>
      </c>
      <c r="I3491" s="9"/>
    </row>
    <row r="3492" spans="1:9" x14ac:dyDescent="0.25">
      <c r="A3492" t="s">
        <v>10440</v>
      </c>
      <c r="B3492" t="s">
        <v>10441</v>
      </c>
      <c r="C3492" t="s">
        <v>10442</v>
      </c>
      <c r="D3492" t="s">
        <v>10443</v>
      </c>
      <c r="E3492" s="6" t="s">
        <v>9</v>
      </c>
      <c r="F3492" s="7">
        <v>1</v>
      </c>
      <c r="G3492" s="8">
        <v>-0.46</v>
      </c>
      <c r="H3492" s="6" t="s">
        <v>9</v>
      </c>
      <c r="I3492" s="9"/>
    </row>
    <row r="3493" spans="1:9" x14ac:dyDescent="0.25">
      <c r="A3493" t="s">
        <v>1528</v>
      </c>
      <c r="B3493" t="s">
        <v>1529</v>
      </c>
      <c r="C3493" t="s">
        <v>1530</v>
      </c>
      <c r="D3493" t="s">
        <v>1531</v>
      </c>
      <c r="E3493" s="6" t="s">
        <v>9</v>
      </c>
      <c r="F3493" s="7">
        <v>3.2000000000000001E-2</v>
      </c>
      <c r="G3493" s="8">
        <v>1.61</v>
      </c>
      <c r="H3493" s="6" t="s">
        <v>9</v>
      </c>
      <c r="I3493" s="9"/>
    </row>
    <row r="3494" spans="1:9" x14ac:dyDescent="0.25">
      <c r="A3494" t="s">
        <v>5264</v>
      </c>
      <c r="B3494" t="s">
        <v>5265</v>
      </c>
      <c r="C3494" t="s">
        <v>5266</v>
      </c>
      <c r="D3494" t="s">
        <v>5267</v>
      </c>
      <c r="E3494" s="6" t="s">
        <v>9</v>
      </c>
      <c r="F3494" s="7">
        <v>0.31130000000000002</v>
      </c>
      <c r="G3494" s="8">
        <v>0.65</v>
      </c>
      <c r="H3494" s="6" t="s">
        <v>9</v>
      </c>
      <c r="I3494" s="9"/>
    </row>
    <row r="3495" spans="1:9" x14ac:dyDescent="0.25">
      <c r="A3495" t="s">
        <v>632</v>
      </c>
      <c r="B3495" t="s">
        <v>633</v>
      </c>
      <c r="C3495" t="s">
        <v>634</v>
      </c>
      <c r="D3495" t="s">
        <v>635</v>
      </c>
      <c r="E3495" s="6" t="s">
        <v>9</v>
      </c>
      <c r="F3495" s="7">
        <v>6.7999999999999996E-3</v>
      </c>
      <c r="G3495" s="8">
        <v>2.2799999999999998</v>
      </c>
      <c r="H3495" s="6" t="s">
        <v>9</v>
      </c>
      <c r="I3495" s="9"/>
    </row>
    <row r="3496" spans="1:9" x14ac:dyDescent="0.25">
      <c r="A3496" t="s">
        <v>4411</v>
      </c>
      <c r="B3496" t="s">
        <v>4412</v>
      </c>
      <c r="C3496" t="s">
        <v>4413</v>
      </c>
      <c r="D3496" t="s">
        <v>4414</v>
      </c>
      <c r="E3496" s="6" t="s">
        <v>9</v>
      </c>
      <c r="F3496" s="7">
        <v>0.214</v>
      </c>
      <c r="G3496" s="8">
        <v>3.06</v>
      </c>
      <c r="H3496" s="6" t="s">
        <v>9</v>
      </c>
      <c r="I3496" s="9"/>
    </row>
    <row r="3497" spans="1:9" x14ac:dyDescent="0.25">
      <c r="A3497" t="s">
        <v>6877</v>
      </c>
      <c r="B3497" t="s">
        <v>6878</v>
      </c>
      <c r="C3497" t="s">
        <v>6879</v>
      </c>
      <c r="D3497" t="s">
        <v>6880</v>
      </c>
      <c r="E3497" s="6" t="s">
        <v>9</v>
      </c>
      <c r="F3497" s="7">
        <v>0.5272</v>
      </c>
      <c r="G3497" s="8">
        <v>0.47</v>
      </c>
      <c r="H3497" s="6" t="s">
        <v>9</v>
      </c>
      <c r="I3497" s="9"/>
    </row>
    <row r="3498" spans="1:9" x14ac:dyDescent="0.25">
      <c r="A3498" t="s">
        <v>145</v>
      </c>
      <c r="B3498" t="s">
        <v>146</v>
      </c>
      <c r="C3498" t="s">
        <v>147</v>
      </c>
      <c r="D3498" t="s">
        <v>25</v>
      </c>
      <c r="E3498" s="6" t="s">
        <v>8</v>
      </c>
      <c r="F3498" s="7">
        <v>0</v>
      </c>
      <c r="G3498" s="8">
        <v>2.38</v>
      </c>
      <c r="H3498" s="6" t="s">
        <v>9</v>
      </c>
      <c r="I3498" s="9"/>
    </row>
    <row r="3499" spans="1:9" x14ac:dyDescent="0.25">
      <c r="A3499" t="s">
        <v>1453</v>
      </c>
      <c r="B3499" t="s">
        <v>1454</v>
      </c>
      <c r="C3499" t="s">
        <v>1455</v>
      </c>
      <c r="D3499" t="s">
        <v>25</v>
      </c>
      <c r="E3499" s="6" t="s">
        <v>9</v>
      </c>
      <c r="F3499" s="7">
        <v>2.9700000000000001E-2</v>
      </c>
      <c r="G3499" s="8">
        <v>2.11</v>
      </c>
      <c r="H3499" s="6" t="s">
        <v>9</v>
      </c>
      <c r="I3499" s="9"/>
    </row>
    <row r="3500" spans="1:9" x14ac:dyDescent="0.25">
      <c r="A3500" t="s">
        <v>2487</v>
      </c>
      <c r="B3500" t="s">
        <v>2488</v>
      </c>
      <c r="C3500" t="s">
        <v>1914</v>
      </c>
      <c r="D3500" t="s">
        <v>2489</v>
      </c>
      <c r="E3500" s="6" t="s">
        <v>9</v>
      </c>
      <c r="F3500" s="7">
        <v>7.6499999999999999E-2</v>
      </c>
      <c r="G3500" s="8">
        <v>1.91</v>
      </c>
      <c r="H3500" s="6" t="s">
        <v>9</v>
      </c>
      <c r="I3500" s="9"/>
    </row>
    <row r="3501" spans="1:9" x14ac:dyDescent="0.25">
      <c r="A3501" t="s">
        <v>8997</v>
      </c>
      <c r="B3501" t="s">
        <v>8998</v>
      </c>
      <c r="C3501" t="s">
        <v>8999</v>
      </c>
      <c r="D3501" t="s">
        <v>9000</v>
      </c>
      <c r="E3501" s="6" t="s">
        <v>9</v>
      </c>
      <c r="F3501" s="7">
        <v>0.89039999999999997</v>
      </c>
      <c r="G3501" s="8">
        <v>-0.22</v>
      </c>
      <c r="H3501" s="6" t="s">
        <v>9</v>
      </c>
      <c r="I3501" s="9"/>
    </row>
    <row r="3502" spans="1:9" x14ac:dyDescent="0.25">
      <c r="A3502" t="s">
        <v>8279</v>
      </c>
      <c r="B3502" t="s">
        <v>8280</v>
      </c>
      <c r="C3502" t="s">
        <v>8281</v>
      </c>
      <c r="D3502" t="s">
        <v>140</v>
      </c>
      <c r="E3502" s="6" t="s">
        <v>9</v>
      </c>
      <c r="F3502" s="7">
        <v>0.75309999999999999</v>
      </c>
      <c r="G3502" s="8">
        <v>-0.03</v>
      </c>
      <c r="H3502" s="6" t="s">
        <v>9</v>
      </c>
      <c r="I3502" s="9"/>
    </row>
    <row r="3503" spans="1:9" x14ac:dyDescent="0.25">
      <c r="A3503" t="s">
        <v>6412</v>
      </c>
      <c r="B3503" t="s">
        <v>6413</v>
      </c>
      <c r="C3503" t="s">
        <v>6414</v>
      </c>
      <c r="D3503" t="s">
        <v>140</v>
      </c>
      <c r="E3503" s="6" t="s">
        <v>9</v>
      </c>
      <c r="F3503" s="7">
        <v>0.45860000000000001</v>
      </c>
      <c r="G3503" s="8">
        <v>0.82</v>
      </c>
      <c r="H3503" s="6" t="s">
        <v>9</v>
      </c>
      <c r="I3503" s="9"/>
    </row>
    <row r="3504" spans="1:9" x14ac:dyDescent="0.25">
      <c r="A3504" t="s">
        <v>198</v>
      </c>
      <c r="B3504" t="s">
        <v>199</v>
      </c>
      <c r="C3504" t="s">
        <v>200</v>
      </c>
      <c r="D3504" t="s">
        <v>201</v>
      </c>
      <c r="E3504" s="6" t="s">
        <v>9</v>
      </c>
      <c r="F3504" s="7">
        <v>0</v>
      </c>
      <c r="G3504" s="8">
        <v>2.76</v>
      </c>
      <c r="H3504" s="6" t="s">
        <v>9</v>
      </c>
      <c r="I3504" s="9"/>
    </row>
    <row r="3505" spans="1:9" x14ac:dyDescent="0.25">
      <c r="A3505" t="s">
        <v>8259</v>
      </c>
      <c r="B3505" t="s">
        <v>8260</v>
      </c>
      <c r="C3505" t="s">
        <v>8261</v>
      </c>
      <c r="D3505" t="s">
        <v>214</v>
      </c>
      <c r="E3505" s="6" t="s">
        <v>9</v>
      </c>
      <c r="F3505" s="7">
        <v>0.74539999999999995</v>
      </c>
      <c r="G3505" s="8">
        <v>-0.08</v>
      </c>
      <c r="H3505" s="6" t="s">
        <v>9</v>
      </c>
      <c r="I3505" s="9"/>
    </row>
    <row r="3506" spans="1:9" x14ac:dyDescent="0.25">
      <c r="A3506" t="s">
        <v>1080</v>
      </c>
      <c r="B3506" t="s">
        <v>1081</v>
      </c>
      <c r="C3506" t="s">
        <v>1082</v>
      </c>
      <c r="D3506" t="s">
        <v>214</v>
      </c>
      <c r="E3506" s="6" t="s">
        <v>9</v>
      </c>
      <c r="F3506" s="7">
        <v>1.83E-2</v>
      </c>
      <c r="G3506" s="8">
        <v>3.46</v>
      </c>
      <c r="H3506" s="6" t="s">
        <v>72</v>
      </c>
      <c r="I3506" s="6"/>
    </row>
    <row r="3507" spans="1:9" x14ac:dyDescent="0.25">
      <c r="A3507" t="s">
        <v>2131</v>
      </c>
      <c r="B3507" t="s">
        <v>2132</v>
      </c>
      <c r="C3507" t="s">
        <v>2133</v>
      </c>
      <c r="D3507" t="s">
        <v>25</v>
      </c>
      <c r="E3507" s="6" t="s">
        <v>9</v>
      </c>
      <c r="F3507" s="7">
        <v>5.6800000000000003E-2</v>
      </c>
      <c r="G3507" s="8">
        <v>1.43</v>
      </c>
      <c r="H3507" s="6" t="s">
        <v>9</v>
      </c>
      <c r="I3507" s="9"/>
    </row>
    <row r="3508" spans="1:9" x14ac:dyDescent="0.25">
      <c r="A3508" t="s">
        <v>2716</v>
      </c>
      <c r="B3508" t="s">
        <v>2717</v>
      </c>
      <c r="C3508" t="s">
        <v>12</v>
      </c>
      <c r="D3508" t="s">
        <v>25</v>
      </c>
      <c r="E3508" s="6" t="s">
        <v>9</v>
      </c>
      <c r="F3508" s="7">
        <v>9.0700000000000003E-2</v>
      </c>
      <c r="G3508" s="8">
        <v>1.52</v>
      </c>
      <c r="H3508" s="6" t="s">
        <v>9</v>
      </c>
      <c r="I3508" s="9"/>
    </row>
    <row r="3509" spans="1:9" x14ac:dyDescent="0.25">
      <c r="A3509" t="s">
        <v>3548</v>
      </c>
      <c r="B3509" t="s">
        <v>3549</v>
      </c>
      <c r="C3509" t="s">
        <v>3550</v>
      </c>
      <c r="D3509" t="s">
        <v>214</v>
      </c>
      <c r="E3509" s="6" t="e">
        <v>#N/A</v>
      </c>
      <c r="F3509" s="7">
        <v>0.13689999999999999</v>
      </c>
      <c r="G3509" s="8">
        <v>1.55</v>
      </c>
      <c r="H3509" s="6" t="s">
        <v>9</v>
      </c>
      <c r="I3509" s="9"/>
    </row>
    <row r="3510" spans="1:9" x14ac:dyDescent="0.25">
      <c r="A3510" t="s">
        <v>6614</v>
      </c>
      <c r="B3510" t="s">
        <v>6615</v>
      </c>
      <c r="C3510" t="s">
        <v>6616</v>
      </c>
      <c r="D3510" t="s">
        <v>3431</v>
      </c>
      <c r="E3510" s="6" t="s">
        <v>8</v>
      </c>
      <c r="F3510" s="7">
        <v>0.47439999999999999</v>
      </c>
      <c r="G3510" s="8">
        <v>0.43</v>
      </c>
      <c r="H3510" s="6" t="s">
        <v>9</v>
      </c>
      <c r="I3510" s="9"/>
    </row>
    <row r="3511" spans="1:9" x14ac:dyDescent="0.25">
      <c r="A3511" t="s">
        <v>6415</v>
      </c>
      <c r="B3511" t="s">
        <v>6416</v>
      </c>
      <c r="C3511" t="s">
        <v>6417</v>
      </c>
      <c r="D3511" t="s">
        <v>214</v>
      </c>
      <c r="E3511" s="6" t="e">
        <v>#N/A</v>
      </c>
      <c r="F3511" s="7">
        <v>0.45879999999999999</v>
      </c>
      <c r="G3511" s="8">
        <v>-0.02</v>
      </c>
      <c r="H3511" s="6" t="s">
        <v>9</v>
      </c>
      <c r="I3511" s="9"/>
    </row>
    <row r="3512" spans="1:9" x14ac:dyDescent="0.25">
      <c r="A3512" t="s">
        <v>4226</v>
      </c>
      <c r="B3512" t="s">
        <v>4227</v>
      </c>
      <c r="C3512" t="s">
        <v>4228</v>
      </c>
      <c r="D3512" t="s">
        <v>201</v>
      </c>
      <c r="E3512" s="6" t="s">
        <v>9</v>
      </c>
      <c r="F3512" s="7">
        <v>0.19420000000000001</v>
      </c>
      <c r="G3512" s="8">
        <v>1.45</v>
      </c>
      <c r="H3512" s="6" t="s">
        <v>9</v>
      </c>
      <c r="I3512" s="9"/>
    </row>
    <row r="3513" spans="1:9" x14ac:dyDescent="0.25">
      <c r="A3513" t="s">
        <v>7749</v>
      </c>
      <c r="B3513" t="s">
        <v>7750</v>
      </c>
      <c r="C3513" t="s">
        <v>7751</v>
      </c>
      <c r="D3513" t="s">
        <v>483</v>
      </c>
      <c r="E3513" s="6" t="s">
        <v>9</v>
      </c>
      <c r="F3513" s="7">
        <v>0.6915</v>
      </c>
      <c r="G3513" s="8">
        <v>0.28999999999999998</v>
      </c>
      <c r="H3513" s="6" t="s">
        <v>9</v>
      </c>
      <c r="I3513" s="9"/>
    </row>
    <row r="3514" spans="1:9" x14ac:dyDescent="0.25">
      <c r="A3514" t="s">
        <v>2457</v>
      </c>
      <c r="B3514" t="s">
        <v>2458</v>
      </c>
      <c r="C3514" t="s">
        <v>12</v>
      </c>
      <c r="D3514" t="s">
        <v>25</v>
      </c>
      <c r="E3514" s="6" t="s">
        <v>9</v>
      </c>
      <c r="F3514" s="7">
        <v>7.4800000000000005E-2</v>
      </c>
      <c r="G3514" s="8">
        <v>2.19</v>
      </c>
      <c r="H3514" s="6" t="s">
        <v>9</v>
      </c>
      <c r="I3514" s="9"/>
    </row>
    <row r="3515" spans="1:9" x14ac:dyDescent="0.25">
      <c r="A3515" t="s">
        <v>6299</v>
      </c>
      <c r="B3515">
        <v>0</v>
      </c>
      <c r="C3515" t="s">
        <v>6300</v>
      </c>
      <c r="D3515" t="s">
        <v>5113</v>
      </c>
      <c r="E3515" s="6" t="e">
        <v>#N/A</v>
      </c>
      <c r="F3515" s="7">
        <v>0.44540000000000002</v>
      </c>
      <c r="G3515" s="8">
        <v>0.77</v>
      </c>
      <c r="H3515" s="6" t="s">
        <v>9</v>
      </c>
      <c r="I3515" s="9"/>
    </row>
    <row r="3516" spans="1:9" x14ac:dyDescent="0.25">
      <c r="A3516" t="s">
        <v>5111</v>
      </c>
      <c r="B3516">
        <v>0</v>
      </c>
      <c r="C3516" t="s">
        <v>5112</v>
      </c>
      <c r="D3516" t="s">
        <v>5113</v>
      </c>
      <c r="E3516" s="6" t="e">
        <v>#N/A</v>
      </c>
      <c r="F3516" s="7">
        <v>0.30099999999999999</v>
      </c>
      <c r="G3516" s="8">
        <v>2.85</v>
      </c>
      <c r="H3516" s="6" t="s">
        <v>9</v>
      </c>
      <c r="I3516" s="9"/>
    </row>
    <row r="3517" spans="1:9" x14ac:dyDescent="0.25">
      <c r="A3517" t="s">
        <v>7143</v>
      </c>
      <c r="B3517" t="s">
        <v>7144</v>
      </c>
      <c r="C3517" t="s">
        <v>12</v>
      </c>
      <c r="D3517" t="s">
        <v>25</v>
      </c>
      <c r="E3517" s="6" t="s">
        <v>9</v>
      </c>
      <c r="F3517" s="7">
        <v>0.58140000000000003</v>
      </c>
      <c r="G3517" s="8">
        <v>0.44</v>
      </c>
      <c r="H3517" s="6" t="s">
        <v>9</v>
      </c>
      <c r="I3517" s="9"/>
    </row>
    <row r="3518" spans="1:9" x14ac:dyDescent="0.25">
      <c r="A3518" t="s">
        <v>7208</v>
      </c>
      <c r="B3518" t="s">
        <v>7209</v>
      </c>
      <c r="C3518" t="s">
        <v>12</v>
      </c>
      <c r="D3518" t="s">
        <v>7210</v>
      </c>
      <c r="E3518" s="6" t="s">
        <v>9</v>
      </c>
      <c r="F3518" s="7">
        <v>0.58979999999999999</v>
      </c>
      <c r="G3518" s="8">
        <v>0.51</v>
      </c>
      <c r="H3518" s="6" t="s">
        <v>9</v>
      </c>
      <c r="I3518" s="9"/>
    </row>
    <row r="3519" spans="1:9" x14ac:dyDescent="0.25">
      <c r="A3519" t="s">
        <v>231</v>
      </c>
      <c r="B3519" t="s">
        <v>232</v>
      </c>
      <c r="C3519" t="s">
        <v>12</v>
      </c>
      <c r="D3519" t="s">
        <v>25</v>
      </c>
      <c r="E3519" s="6" t="s">
        <v>9</v>
      </c>
      <c r="F3519" s="7">
        <v>0</v>
      </c>
      <c r="G3519" s="8">
        <v>2.93</v>
      </c>
      <c r="H3519" s="6" t="s">
        <v>9</v>
      </c>
      <c r="I3519" s="9"/>
    </row>
    <row r="3520" spans="1:9" x14ac:dyDescent="0.25">
      <c r="A3520" t="s">
        <v>3296</v>
      </c>
      <c r="B3520" t="s">
        <v>3297</v>
      </c>
      <c r="C3520" t="s">
        <v>12</v>
      </c>
      <c r="D3520" t="s">
        <v>3298</v>
      </c>
      <c r="E3520" s="6" t="s">
        <v>9</v>
      </c>
      <c r="F3520" s="7">
        <v>0.121</v>
      </c>
      <c r="G3520" s="8">
        <v>1.17</v>
      </c>
      <c r="H3520" s="6" t="s">
        <v>9</v>
      </c>
      <c r="I3520" s="9"/>
    </row>
    <row r="3521" spans="1:9" x14ac:dyDescent="0.25">
      <c r="A3521" t="s">
        <v>3154</v>
      </c>
      <c r="B3521" t="s">
        <v>3155</v>
      </c>
      <c r="C3521" t="s">
        <v>12</v>
      </c>
      <c r="D3521" t="s">
        <v>1018</v>
      </c>
      <c r="E3521" s="6" t="s">
        <v>9</v>
      </c>
      <c r="F3521" s="7">
        <v>0.1101</v>
      </c>
      <c r="G3521" s="8">
        <v>1.69</v>
      </c>
      <c r="H3521" s="6" t="s">
        <v>9</v>
      </c>
      <c r="I3521" s="9"/>
    </row>
    <row r="3522" spans="1:9" x14ac:dyDescent="0.25">
      <c r="A3522" t="s">
        <v>7476</v>
      </c>
      <c r="B3522" t="s">
        <v>7477</v>
      </c>
      <c r="C3522" t="s">
        <v>12</v>
      </c>
      <c r="D3522" t="s">
        <v>25</v>
      </c>
      <c r="E3522" s="6" t="s">
        <v>8</v>
      </c>
      <c r="F3522" s="7">
        <v>0.64549999999999996</v>
      </c>
      <c r="G3522" s="8">
        <v>0.19</v>
      </c>
      <c r="H3522" s="6" t="s">
        <v>9</v>
      </c>
      <c r="I3522" s="9"/>
    </row>
    <row r="3523" spans="1:9" x14ac:dyDescent="0.25">
      <c r="A3523" t="s">
        <v>2429</v>
      </c>
      <c r="B3523" t="s">
        <v>2430</v>
      </c>
      <c r="C3523" t="s">
        <v>12</v>
      </c>
      <c r="D3523" t="s">
        <v>2431</v>
      </c>
      <c r="E3523" s="6" t="s">
        <v>8</v>
      </c>
      <c r="F3523" s="7">
        <v>7.4200000000000002E-2</v>
      </c>
      <c r="G3523" s="8">
        <v>1.38</v>
      </c>
      <c r="H3523" s="6" t="s">
        <v>9</v>
      </c>
      <c r="I3523" s="9"/>
    </row>
    <row r="3524" spans="1:9" x14ac:dyDescent="0.25">
      <c r="A3524" t="s">
        <v>2705</v>
      </c>
      <c r="B3524" t="s">
        <v>2706</v>
      </c>
      <c r="C3524" t="s">
        <v>12</v>
      </c>
      <c r="D3524" t="s">
        <v>2707</v>
      </c>
      <c r="E3524" s="6" t="s">
        <v>9</v>
      </c>
      <c r="F3524" s="7">
        <v>8.9499999999999996E-2</v>
      </c>
      <c r="G3524" s="8">
        <v>2.64</v>
      </c>
      <c r="H3524" s="6" t="s">
        <v>9</v>
      </c>
      <c r="I3524" s="9"/>
    </row>
    <row r="3525" spans="1:9" x14ac:dyDescent="0.25">
      <c r="A3525" t="s">
        <v>6042</v>
      </c>
      <c r="B3525" t="s">
        <v>6043</v>
      </c>
      <c r="C3525" t="s">
        <v>12</v>
      </c>
      <c r="D3525" t="s">
        <v>25</v>
      </c>
      <c r="E3525" s="6" t="s">
        <v>9</v>
      </c>
      <c r="F3525" s="7">
        <v>0.41349999999999998</v>
      </c>
      <c r="G3525" s="8">
        <v>1.1299999999999999</v>
      </c>
      <c r="H3525" s="6" t="s">
        <v>230</v>
      </c>
      <c r="I3525" s="9"/>
    </row>
    <row r="3526" spans="1:9" x14ac:dyDescent="0.25">
      <c r="A3526" t="s">
        <v>2636</v>
      </c>
      <c r="B3526" t="s">
        <v>2637</v>
      </c>
      <c r="C3526" t="s">
        <v>12</v>
      </c>
      <c r="D3526" t="s">
        <v>25</v>
      </c>
      <c r="E3526" s="6" t="e">
        <v>#N/A</v>
      </c>
      <c r="F3526" s="7">
        <v>8.4500000000000006E-2</v>
      </c>
      <c r="G3526" s="8">
        <v>1.6</v>
      </c>
      <c r="H3526" s="6" t="s">
        <v>230</v>
      </c>
      <c r="I3526" s="9"/>
    </row>
    <row r="3527" spans="1:9" x14ac:dyDescent="0.25">
      <c r="A3527" t="s">
        <v>6670</v>
      </c>
      <c r="B3527" t="s">
        <v>6671</v>
      </c>
      <c r="C3527" t="s">
        <v>12</v>
      </c>
      <c r="D3527" t="s">
        <v>25</v>
      </c>
      <c r="E3527" s="6" t="s">
        <v>9</v>
      </c>
      <c r="F3527" s="7">
        <v>0.47710000000000002</v>
      </c>
      <c r="G3527" s="8">
        <v>0.44</v>
      </c>
      <c r="H3527" s="6" t="s">
        <v>72</v>
      </c>
      <c r="I3527" s="6"/>
    </row>
    <row r="3528" spans="1:9" x14ac:dyDescent="0.25">
      <c r="A3528" t="s">
        <v>6775</v>
      </c>
      <c r="B3528" t="s">
        <v>6776</v>
      </c>
      <c r="C3528" t="s">
        <v>12</v>
      </c>
      <c r="D3528" t="s">
        <v>86</v>
      </c>
      <c r="E3528" s="6" t="s">
        <v>9</v>
      </c>
      <c r="F3528" s="7">
        <v>0.50690000000000002</v>
      </c>
      <c r="G3528" s="8">
        <v>0.48</v>
      </c>
      <c r="H3528" s="6" t="s">
        <v>9</v>
      </c>
      <c r="I3528" s="9"/>
    </row>
    <row r="3529" spans="1:9" x14ac:dyDescent="0.25">
      <c r="A3529" t="s">
        <v>4166</v>
      </c>
      <c r="B3529" t="s">
        <v>4167</v>
      </c>
      <c r="C3529" t="s">
        <v>12</v>
      </c>
      <c r="D3529" t="s">
        <v>25</v>
      </c>
      <c r="E3529" s="6" t="s">
        <v>9</v>
      </c>
      <c r="F3529" s="7">
        <v>0.18659999999999999</v>
      </c>
      <c r="G3529" s="8">
        <v>0.93</v>
      </c>
      <c r="H3529" s="6" t="s">
        <v>9</v>
      </c>
      <c r="I3529" s="9"/>
    </row>
    <row r="3530" spans="1:9" x14ac:dyDescent="0.25">
      <c r="A3530" t="s">
        <v>2904</v>
      </c>
      <c r="B3530" t="s">
        <v>2905</v>
      </c>
      <c r="C3530" t="s">
        <v>2906</v>
      </c>
      <c r="D3530" t="s">
        <v>17</v>
      </c>
      <c r="E3530" s="6" t="s">
        <v>9</v>
      </c>
      <c r="F3530" s="7">
        <v>9.9900000000000003E-2</v>
      </c>
      <c r="G3530" s="8">
        <v>1.1200000000000001</v>
      </c>
      <c r="H3530" s="6" t="s">
        <v>9</v>
      </c>
      <c r="I3530" s="9"/>
    </row>
    <row r="3531" spans="1:9" x14ac:dyDescent="0.25">
      <c r="A3531" t="s">
        <v>5933</v>
      </c>
      <c r="B3531" t="s">
        <v>5934</v>
      </c>
      <c r="C3531" t="s">
        <v>5935</v>
      </c>
      <c r="D3531" t="s">
        <v>17</v>
      </c>
      <c r="E3531" s="6" t="s">
        <v>9</v>
      </c>
      <c r="F3531" s="7">
        <v>0.39450000000000002</v>
      </c>
      <c r="G3531" s="8">
        <v>0.63</v>
      </c>
      <c r="H3531" s="6" t="s">
        <v>9</v>
      </c>
      <c r="I3531" s="9"/>
    </row>
    <row r="3532" spans="1:9" x14ac:dyDescent="0.25">
      <c r="A3532" t="s">
        <v>5116</v>
      </c>
      <c r="B3532" t="s">
        <v>5117</v>
      </c>
      <c r="C3532" t="s">
        <v>12</v>
      </c>
      <c r="D3532" t="s">
        <v>5118</v>
      </c>
      <c r="E3532" s="6" t="s">
        <v>9</v>
      </c>
      <c r="F3532" s="7">
        <v>0.3014</v>
      </c>
      <c r="G3532" s="8">
        <v>0.89</v>
      </c>
      <c r="H3532" s="6" t="s">
        <v>9</v>
      </c>
      <c r="I3532" s="9"/>
    </row>
    <row r="3533" spans="1:9" x14ac:dyDescent="0.25">
      <c r="A3533" t="s">
        <v>4374</v>
      </c>
      <c r="B3533" t="s">
        <v>4375</v>
      </c>
      <c r="C3533" t="s">
        <v>12</v>
      </c>
      <c r="D3533" t="s">
        <v>4376</v>
      </c>
      <c r="E3533" s="6" t="s">
        <v>9</v>
      </c>
      <c r="F3533" s="7">
        <v>0.21010000000000001</v>
      </c>
      <c r="G3533" s="8">
        <v>0.99</v>
      </c>
      <c r="H3533" s="6" t="s">
        <v>9</v>
      </c>
      <c r="I3533" s="9"/>
    </row>
    <row r="3534" spans="1:9" x14ac:dyDescent="0.25">
      <c r="A3534" t="s">
        <v>3981</v>
      </c>
      <c r="B3534" t="s">
        <v>3982</v>
      </c>
      <c r="C3534" t="s">
        <v>12</v>
      </c>
      <c r="D3534" t="s">
        <v>3983</v>
      </c>
      <c r="E3534" s="6" t="s">
        <v>9</v>
      </c>
      <c r="F3534" s="7">
        <v>0.17230000000000001</v>
      </c>
      <c r="G3534" s="8">
        <v>1.71</v>
      </c>
      <c r="H3534" s="6" t="s">
        <v>9</v>
      </c>
      <c r="I3534" s="9"/>
    </row>
    <row r="3535" spans="1:9" x14ac:dyDescent="0.25">
      <c r="A3535" t="s">
        <v>8951</v>
      </c>
      <c r="B3535" t="s">
        <v>8952</v>
      </c>
      <c r="C3535" t="s">
        <v>12</v>
      </c>
      <c r="D3535" t="s">
        <v>8953</v>
      </c>
      <c r="E3535" s="6" t="s">
        <v>9</v>
      </c>
      <c r="F3535" s="7">
        <v>0.88290000000000002</v>
      </c>
      <c r="G3535" s="8">
        <v>-0.21</v>
      </c>
      <c r="H3535" s="6" t="s">
        <v>230</v>
      </c>
      <c r="I3535" s="9"/>
    </row>
    <row r="3536" spans="1:9" x14ac:dyDescent="0.25">
      <c r="A3536" t="s">
        <v>4246</v>
      </c>
      <c r="B3536" t="s">
        <v>4247</v>
      </c>
      <c r="C3536" t="s">
        <v>12</v>
      </c>
      <c r="D3536" t="s">
        <v>518</v>
      </c>
      <c r="E3536" s="6" t="s">
        <v>9</v>
      </c>
      <c r="F3536" s="7">
        <v>0.1958</v>
      </c>
      <c r="G3536" s="8">
        <v>2.56</v>
      </c>
      <c r="H3536" s="6" t="s">
        <v>230</v>
      </c>
      <c r="I3536" s="9"/>
    </row>
    <row r="3537" spans="1:9" x14ac:dyDescent="0.25">
      <c r="A3537" t="s">
        <v>5537</v>
      </c>
      <c r="B3537" t="s">
        <v>5538</v>
      </c>
      <c r="C3537" t="s">
        <v>5539</v>
      </c>
      <c r="D3537" t="s">
        <v>17</v>
      </c>
      <c r="E3537" s="6" t="s">
        <v>9</v>
      </c>
      <c r="F3537" s="7">
        <v>0.34229999999999999</v>
      </c>
      <c r="G3537" s="8">
        <v>1.65</v>
      </c>
      <c r="H3537" s="6" t="s">
        <v>230</v>
      </c>
      <c r="I3537" s="9"/>
    </row>
    <row r="3538" spans="1:9" x14ac:dyDescent="0.25">
      <c r="A3538" t="s">
        <v>5355</v>
      </c>
      <c r="B3538" t="s">
        <v>5356</v>
      </c>
      <c r="C3538" t="s">
        <v>5357</v>
      </c>
      <c r="D3538" t="s">
        <v>3298</v>
      </c>
      <c r="E3538" s="6" t="s">
        <v>9</v>
      </c>
      <c r="F3538" s="7">
        <v>0.32050000000000001</v>
      </c>
      <c r="G3538" s="8">
        <v>1.19</v>
      </c>
      <c r="H3538" s="6" t="s">
        <v>230</v>
      </c>
      <c r="I3538" s="9"/>
    </row>
    <row r="3539" spans="1:9" x14ac:dyDescent="0.25">
      <c r="A3539" t="s">
        <v>9661</v>
      </c>
      <c r="B3539" t="s">
        <v>9662</v>
      </c>
      <c r="C3539" t="s">
        <v>12</v>
      </c>
      <c r="D3539" t="s">
        <v>25</v>
      </c>
      <c r="E3539" s="6" t="s">
        <v>9</v>
      </c>
      <c r="F3539" s="7">
        <v>1</v>
      </c>
      <c r="G3539" s="8">
        <v>-2.2000000000000002</v>
      </c>
      <c r="H3539" s="6" t="s">
        <v>230</v>
      </c>
      <c r="I3539" s="9"/>
    </row>
    <row r="3540" spans="1:9" x14ac:dyDescent="0.25">
      <c r="A3540" t="s">
        <v>3092</v>
      </c>
      <c r="B3540" t="s">
        <v>3093</v>
      </c>
      <c r="C3540" t="s">
        <v>12</v>
      </c>
      <c r="D3540" t="s">
        <v>25</v>
      </c>
      <c r="E3540" s="6" t="s">
        <v>9</v>
      </c>
      <c r="F3540" s="7">
        <v>0.1074</v>
      </c>
      <c r="G3540" s="8">
        <v>5.42</v>
      </c>
      <c r="H3540" s="6" t="s">
        <v>230</v>
      </c>
      <c r="I3540" s="9"/>
    </row>
    <row r="3541" spans="1:9" x14ac:dyDescent="0.25">
      <c r="A3541" t="s">
        <v>10065</v>
      </c>
      <c r="B3541" t="s">
        <v>10066</v>
      </c>
      <c r="C3541" t="s">
        <v>10067</v>
      </c>
      <c r="D3541" t="s">
        <v>140</v>
      </c>
      <c r="E3541" s="6" t="s">
        <v>9</v>
      </c>
      <c r="F3541" s="7">
        <v>1</v>
      </c>
      <c r="G3541" s="8">
        <v>-0.96</v>
      </c>
      <c r="H3541" s="6" t="s">
        <v>230</v>
      </c>
      <c r="I3541" s="9"/>
    </row>
    <row r="3542" spans="1:9" x14ac:dyDescent="0.25">
      <c r="A3542" t="s">
        <v>5600</v>
      </c>
      <c r="B3542" t="s">
        <v>5601</v>
      </c>
      <c r="C3542" t="s">
        <v>5602</v>
      </c>
      <c r="D3542" t="s">
        <v>140</v>
      </c>
      <c r="E3542" s="6" t="s">
        <v>9</v>
      </c>
      <c r="F3542" s="7">
        <v>0.34789999999999999</v>
      </c>
      <c r="G3542" s="8">
        <v>2.41</v>
      </c>
      <c r="H3542" s="6" t="s">
        <v>9</v>
      </c>
      <c r="I3542" s="9"/>
    </row>
    <row r="3543" spans="1:9" x14ac:dyDescent="0.25">
      <c r="A3543" t="s">
        <v>724</v>
      </c>
      <c r="B3543" t="s">
        <v>725</v>
      </c>
      <c r="C3543" t="s">
        <v>726</v>
      </c>
      <c r="D3543" t="s">
        <v>727</v>
      </c>
      <c r="E3543" s="6" t="s">
        <v>9</v>
      </c>
      <c r="F3543" s="7">
        <v>8.9999999999999993E-3</v>
      </c>
      <c r="G3543" s="8">
        <v>2.63</v>
      </c>
      <c r="H3543" s="6" t="s">
        <v>9</v>
      </c>
      <c r="I3543" s="9"/>
    </row>
    <row r="3544" spans="1:9" x14ac:dyDescent="0.25">
      <c r="A3544" t="s">
        <v>2921</v>
      </c>
      <c r="B3544" t="s">
        <v>2922</v>
      </c>
      <c r="C3544" t="s">
        <v>2923</v>
      </c>
      <c r="D3544" t="s">
        <v>1018</v>
      </c>
      <c r="E3544" s="6" t="s">
        <v>9</v>
      </c>
      <c r="F3544" s="7">
        <v>0.1009</v>
      </c>
      <c r="G3544" s="8">
        <v>3.76</v>
      </c>
      <c r="H3544" s="6" t="s">
        <v>9</v>
      </c>
      <c r="I3544" s="9"/>
    </row>
    <row r="3545" spans="1:9" x14ac:dyDescent="0.25">
      <c r="A3545" t="s">
        <v>2697</v>
      </c>
      <c r="B3545" t="s">
        <v>2698</v>
      </c>
      <c r="C3545" t="s">
        <v>12</v>
      </c>
      <c r="D3545" t="s">
        <v>25</v>
      </c>
      <c r="E3545" s="6" t="s">
        <v>9</v>
      </c>
      <c r="F3545" s="7">
        <v>8.9399999999999993E-2</v>
      </c>
      <c r="G3545" s="8">
        <v>3.16</v>
      </c>
      <c r="H3545" s="6" t="s">
        <v>9</v>
      </c>
      <c r="I3545" s="9"/>
    </row>
    <row r="3546" spans="1:9" x14ac:dyDescent="0.25">
      <c r="A3546" t="s">
        <v>9839</v>
      </c>
      <c r="B3546" t="s">
        <v>9840</v>
      </c>
      <c r="C3546" t="s">
        <v>12</v>
      </c>
      <c r="D3546" t="s">
        <v>86</v>
      </c>
      <c r="E3546" s="6" t="s">
        <v>9</v>
      </c>
      <c r="F3546" s="7">
        <v>1</v>
      </c>
      <c r="G3546" s="8">
        <v>-1.58</v>
      </c>
      <c r="H3546" s="6" t="s">
        <v>9</v>
      </c>
      <c r="I3546" s="9"/>
    </row>
    <row r="3547" spans="1:9" x14ac:dyDescent="0.25">
      <c r="A3547" t="s">
        <v>8369</v>
      </c>
      <c r="B3547" t="s">
        <v>8370</v>
      </c>
      <c r="C3547" t="s">
        <v>12</v>
      </c>
      <c r="D3547" t="s">
        <v>86</v>
      </c>
      <c r="E3547" s="6" t="s">
        <v>9</v>
      </c>
      <c r="F3547" s="7">
        <v>0.76600000000000001</v>
      </c>
      <c r="G3547" s="8">
        <v>0.04</v>
      </c>
      <c r="H3547" s="6" t="s">
        <v>230</v>
      </c>
      <c r="I3547" s="9"/>
    </row>
    <row r="3548" spans="1:9" x14ac:dyDescent="0.25">
      <c r="A3548" t="s">
        <v>4186</v>
      </c>
      <c r="B3548" t="s">
        <v>4187</v>
      </c>
      <c r="C3548" t="s">
        <v>4188</v>
      </c>
      <c r="D3548" t="s">
        <v>483</v>
      </c>
      <c r="E3548" s="6" t="s">
        <v>9</v>
      </c>
      <c r="F3548" s="7">
        <v>0.18920000000000001</v>
      </c>
      <c r="G3548" s="8">
        <v>0.38</v>
      </c>
      <c r="H3548" s="6" t="s">
        <v>230</v>
      </c>
      <c r="I3548" s="9"/>
    </row>
    <row r="3549" spans="1:9" x14ac:dyDescent="0.25">
      <c r="A3549" t="s">
        <v>3773</v>
      </c>
      <c r="B3549" t="s">
        <v>3774</v>
      </c>
      <c r="C3549" t="s">
        <v>12</v>
      </c>
      <c r="D3549" t="s">
        <v>3775</v>
      </c>
      <c r="E3549" s="6" t="s">
        <v>9</v>
      </c>
      <c r="F3549" s="7">
        <v>0.15359999999999999</v>
      </c>
      <c r="G3549" s="8">
        <v>2.35</v>
      </c>
      <c r="H3549" s="6" t="s">
        <v>9</v>
      </c>
      <c r="I3549" s="9"/>
    </row>
    <row r="3550" spans="1:9" x14ac:dyDescent="0.25">
      <c r="A3550" t="s">
        <v>7555</v>
      </c>
      <c r="B3550" t="s">
        <v>7556</v>
      </c>
      <c r="C3550" t="s">
        <v>12</v>
      </c>
      <c r="D3550" t="s">
        <v>7557</v>
      </c>
      <c r="E3550" s="6" t="s">
        <v>9</v>
      </c>
      <c r="F3550" s="7">
        <v>0.66459999999999997</v>
      </c>
      <c r="G3550" s="8">
        <v>0.98</v>
      </c>
      <c r="H3550" s="6" t="s">
        <v>9</v>
      </c>
      <c r="I3550" s="9"/>
    </row>
    <row r="3551" spans="1:9" x14ac:dyDescent="0.25">
      <c r="A3551" t="s">
        <v>5700</v>
      </c>
      <c r="B3551" t="s">
        <v>5701</v>
      </c>
      <c r="C3551" t="s">
        <v>12</v>
      </c>
      <c r="D3551" t="s">
        <v>121</v>
      </c>
      <c r="E3551" s="6" t="s">
        <v>9</v>
      </c>
      <c r="F3551" s="7">
        <v>0.36399999999999999</v>
      </c>
      <c r="G3551" s="8">
        <v>1.95</v>
      </c>
      <c r="H3551" s="6" t="s">
        <v>9</v>
      </c>
      <c r="I3551" s="9"/>
    </row>
    <row r="3552" spans="1:9" x14ac:dyDescent="0.25">
      <c r="A3552" t="s">
        <v>3575</v>
      </c>
      <c r="B3552" t="s">
        <v>3576</v>
      </c>
      <c r="C3552" t="s">
        <v>3577</v>
      </c>
      <c r="D3552" t="s">
        <v>3578</v>
      </c>
      <c r="E3552" s="6" t="s">
        <v>9</v>
      </c>
      <c r="F3552" s="7">
        <v>0.13850000000000001</v>
      </c>
      <c r="G3552" s="8">
        <v>1.46</v>
      </c>
      <c r="H3552" s="6" t="s">
        <v>9</v>
      </c>
      <c r="I3552" s="9"/>
    </row>
    <row r="3553" spans="1:9" x14ac:dyDescent="0.25">
      <c r="A3553" t="s">
        <v>330</v>
      </c>
      <c r="B3553" t="s">
        <v>331</v>
      </c>
      <c r="C3553" t="s">
        <v>12</v>
      </c>
      <c r="D3553" t="s">
        <v>25</v>
      </c>
      <c r="E3553" s="6" t="s">
        <v>9</v>
      </c>
      <c r="F3553" s="7">
        <v>0</v>
      </c>
      <c r="G3553" s="8">
        <v>5.18</v>
      </c>
      <c r="H3553" s="6" t="s">
        <v>9</v>
      </c>
      <c r="I3553" s="9"/>
    </row>
    <row r="3554" spans="1:9" x14ac:dyDescent="0.25">
      <c r="A3554" t="s">
        <v>4290</v>
      </c>
      <c r="B3554" t="s">
        <v>4291</v>
      </c>
      <c r="C3554" t="s">
        <v>4292</v>
      </c>
      <c r="D3554" t="s">
        <v>1018</v>
      </c>
      <c r="E3554" s="6" t="s">
        <v>9</v>
      </c>
      <c r="F3554" s="7">
        <v>0.20200000000000001</v>
      </c>
      <c r="G3554" s="8">
        <v>1.3</v>
      </c>
      <c r="H3554" s="6" t="s">
        <v>9</v>
      </c>
      <c r="I3554" s="9"/>
    </row>
    <row r="3555" spans="1:9" x14ac:dyDescent="0.25">
      <c r="A3555" t="s">
        <v>4466</v>
      </c>
      <c r="B3555" t="s">
        <v>4467</v>
      </c>
      <c r="C3555" t="s">
        <v>12</v>
      </c>
      <c r="D3555" t="s">
        <v>192</v>
      </c>
      <c r="E3555" s="6" t="s">
        <v>9</v>
      </c>
      <c r="F3555" s="7">
        <v>0.2233</v>
      </c>
      <c r="G3555" s="8">
        <v>1.26</v>
      </c>
      <c r="H3555" s="6" t="s">
        <v>9</v>
      </c>
      <c r="I3555" s="9"/>
    </row>
    <row r="3556" spans="1:9" x14ac:dyDescent="0.25">
      <c r="A3556" t="s">
        <v>5159</v>
      </c>
      <c r="B3556" t="s">
        <v>5160</v>
      </c>
      <c r="C3556" t="s">
        <v>5161</v>
      </c>
      <c r="D3556" t="s">
        <v>17</v>
      </c>
      <c r="E3556" s="6" t="s">
        <v>9</v>
      </c>
      <c r="F3556" s="7">
        <v>0.30220000000000002</v>
      </c>
      <c r="G3556" s="8">
        <v>0.82</v>
      </c>
      <c r="H3556" s="6" t="s">
        <v>9</v>
      </c>
      <c r="I3556" s="9"/>
    </row>
    <row r="3557" spans="1:9" x14ac:dyDescent="0.25">
      <c r="A3557" t="s">
        <v>8967</v>
      </c>
      <c r="B3557" t="s">
        <v>8968</v>
      </c>
      <c r="C3557" t="s">
        <v>12</v>
      </c>
      <c r="D3557" t="s">
        <v>86</v>
      </c>
      <c r="E3557" s="6" t="s">
        <v>9</v>
      </c>
      <c r="F3557" s="7">
        <v>0.88349999999999995</v>
      </c>
      <c r="G3557" s="8">
        <v>-0.23</v>
      </c>
      <c r="H3557" s="6" t="s">
        <v>9</v>
      </c>
      <c r="I3557" s="9"/>
    </row>
    <row r="3558" spans="1:9" x14ac:dyDescent="0.25">
      <c r="A3558" t="s">
        <v>7071</v>
      </c>
      <c r="B3558" t="s">
        <v>7072</v>
      </c>
      <c r="C3558" t="s">
        <v>7073</v>
      </c>
      <c r="D3558" t="s">
        <v>140</v>
      </c>
      <c r="E3558" s="6" t="s">
        <v>9</v>
      </c>
      <c r="F3558" s="7">
        <v>0.56950000000000001</v>
      </c>
      <c r="G3558" s="8">
        <v>0.48</v>
      </c>
      <c r="H3558" s="6" t="s">
        <v>9</v>
      </c>
      <c r="I3558" s="9"/>
    </row>
    <row r="3559" spans="1:9" x14ac:dyDescent="0.25">
      <c r="A3559" t="s">
        <v>5655</v>
      </c>
      <c r="B3559">
        <v>0</v>
      </c>
      <c r="C3559" t="s">
        <v>5656</v>
      </c>
      <c r="D3559" t="s">
        <v>357</v>
      </c>
      <c r="E3559" s="6" t="e">
        <v>#N/A</v>
      </c>
      <c r="F3559" s="7">
        <v>0.35709999999999997</v>
      </c>
      <c r="G3559" s="8">
        <v>1.22</v>
      </c>
      <c r="H3559" s="6" t="s">
        <v>230</v>
      </c>
      <c r="I3559" s="9"/>
    </row>
    <row r="3560" spans="1:9" x14ac:dyDescent="0.25">
      <c r="A3560" t="s">
        <v>8655</v>
      </c>
      <c r="B3560" t="s">
        <v>8656</v>
      </c>
      <c r="C3560" t="s">
        <v>8657</v>
      </c>
      <c r="D3560" t="s">
        <v>140</v>
      </c>
      <c r="E3560" s="6" t="s">
        <v>9</v>
      </c>
      <c r="F3560" s="7">
        <v>0.82079999999999997</v>
      </c>
      <c r="G3560" s="8">
        <v>-1.5</v>
      </c>
      <c r="H3560" s="6" t="s">
        <v>230</v>
      </c>
      <c r="I3560" s="9"/>
    </row>
    <row r="3561" spans="1:9" x14ac:dyDescent="0.25">
      <c r="A3561" t="s">
        <v>3606</v>
      </c>
      <c r="B3561" t="s">
        <v>3607</v>
      </c>
      <c r="C3561" t="s">
        <v>3608</v>
      </c>
      <c r="D3561" t="s">
        <v>140</v>
      </c>
      <c r="E3561" s="6" t="s">
        <v>9</v>
      </c>
      <c r="F3561" s="7">
        <v>0.1416</v>
      </c>
      <c r="G3561" s="8">
        <v>2.0099999999999998</v>
      </c>
      <c r="H3561" s="6" t="s">
        <v>230</v>
      </c>
      <c r="I3561" s="9"/>
    </row>
    <row r="3562" spans="1:9" x14ac:dyDescent="0.25">
      <c r="A3562" t="s">
        <v>8485</v>
      </c>
      <c r="B3562" t="s">
        <v>8486</v>
      </c>
      <c r="C3562" t="s">
        <v>8487</v>
      </c>
      <c r="D3562" t="s">
        <v>140</v>
      </c>
      <c r="E3562" s="6" t="s">
        <v>9</v>
      </c>
      <c r="F3562" s="7">
        <v>0.79830000000000001</v>
      </c>
      <c r="G3562" s="8">
        <v>-1.5</v>
      </c>
      <c r="H3562" s="6" t="s">
        <v>230</v>
      </c>
      <c r="I3562" s="9"/>
    </row>
    <row r="3563" spans="1:9" x14ac:dyDescent="0.25">
      <c r="A3563" t="s">
        <v>5689</v>
      </c>
      <c r="B3563" t="s">
        <v>5690</v>
      </c>
      <c r="C3563" t="s">
        <v>5691</v>
      </c>
      <c r="D3563" t="s">
        <v>5692</v>
      </c>
      <c r="E3563" s="6" t="s">
        <v>9</v>
      </c>
      <c r="F3563" s="7">
        <v>0.36230000000000001</v>
      </c>
      <c r="G3563" s="8">
        <v>0.94</v>
      </c>
      <c r="H3563" s="6" t="s">
        <v>230</v>
      </c>
      <c r="I3563" s="9"/>
    </row>
    <row r="3564" spans="1:9" x14ac:dyDescent="0.25">
      <c r="A3564" t="s">
        <v>2435</v>
      </c>
      <c r="B3564" t="s">
        <v>2436</v>
      </c>
      <c r="C3564" t="s">
        <v>2437</v>
      </c>
      <c r="D3564" t="s">
        <v>2438</v>
      </c>
      <c r="E3564" s="6" t="s">
        <v>9</v>
      </c>
      <c r="F3564" s="7">
        <v>7.4200000000000002E-2</v>
      </c>
      <c r="G3564" s="8">
        <v>1.77</v>
      </c>
      <c r="H3564" s="6" t="s">
        <v>9</v>
      </c>
      <c r="I3564" s="9"/>
    </row>
    <row r="3565" spans="1:9" x14ac:dyDescent="0.25">
      <c r="A3565" t="s">
        <v>6692</v>
      </c>
      <c r="B3565" t="s">
        <v>6693</v>
      </c>
      <c r="C3565" t="s">
        <v>12</v>
      </c>
      <c r="D3565" t="s">
        <v>25</v>
      </c>
      <c r="E3565" s="6" t="e">
        <v>#N/A</v>
      </c>
      <c r="F3565" s="7">
        <v>0.48</v>
      </c>
      <c r="G3565" s="8">
        <v>2.5</v>
      </c>
      <c r="H3565" s="6" t="s">
        <v>9</v>
      </c>
      <c r="I3565" s="9"/>
    </row>
    <row r="3566" spans="1:9" x14ac:dyDescent="0.25">
      <c r="A3566" t="s">
        <v>4853</v>
      </c>
      <c r="B3566" t="s">
        <v>4854</v>
      </c>
      <c r="C3566" t="s">
        <v>12</v>
      </c>
      <c r="D3566" t="s">
        <v>121</v>
      </c>
      <c r="E3566" s="6" t="s">
        <v>9</v>
      </c>
      <c r="F3566" s="7">
        <v>0.26679999999999998</v>
      </c>
      <c r="G3566" s="8">
        <v>2.4700000000000002</v>
      </c>
      <c r="H3566" s="6" t="s">
        <v>9</v>
      </c>
      <c r="I3566" s="9"/>
    </row>
    <row r="3567" spans="1:9" x14ac:dyDescent="0.25">
      <c r="A3567" t="s">
        <v>2226</v>
      </c>
      <c r="B3567" t="s">
        <v>2227</v>
      </c>
      <c r="C3567" t="s">
        <v>2228</v>
      </c>
      <c r="D3567" t="s">
        <v>2229</v>
      </c>
      <c r="E3567" s="6" t="s">
        <v>9</v>
      </c>
      <c r="F3567" s="7">
        <v>6.1600000000000002E-2</v>
      </c>
      <c r="G3567" s="8">
        <v>2.92</v>
      </c>
      <c r="H3567" s="6" t="s">
        <v>9</v>
      </c>
      <c r="I3567" s="9"/>
    </row>
    <row r="3568" spans="1:9" x14ac:dyDescent="0.25">
      <c r="A3568" t="s">
        <v>4724</v>
      </c>
      <c r="B3568" t="s">
        <v>4725</v>
      </c>
      <c r="C3568" t="s">
        <v>4726</v>
      </c>
      <c r="D3568" t="s">
        <v>4727</v>
      </c>
      <c r="E3568" s="6" t="s">
        <v>9</v>
      </c>
      <c r="F3568" s="7">
        <v>0.255</v>
      </c>
      <c r="G3568" s="8">
        <v>1.04</v>
      </c>
      <c r="H3568" s="6" t="s">
        <v>9</v>
      </c>
      <c r="I3568" s="9"/>
    </row>
    <row r="3569" spans="1:9" x14ac:dyDescent="0.25">
      <c r="A3569" t="s">
        <v>9886</v>
      </c>
      <c r="B3569" t="s">
        <v>9887</v>
      </c>
      <c r="C3569" t="s">
        <v>12</v>
      </c>
      <c r="D3569" t="s">
        <v>121</v>
      </c>
      <c r="E3569" s="6" t="s">
        <v>9</v>
      </c>
      <c r="F3569" s="7">
        <v>1</v>
      </c>
      <c r="G3569" s="8">
        <v>-1.38</v>
      </c>
      <c r="H3569" s="6" t="s">
        <v>9</v>
      </c>
      <c r="I3569" s="9"/>
    </row>
    <row r="3570" spans="1:9" x14ac:dyDescent="0.25">
      <c r="A3570" t="s">
        <v>3609</v>
      </c>
      <c r="B3570" t="s">
        <v>3610</v>
      </c>
      <c r="C3570" t="s">
        <v>3611</v>
      </c>
      <c r="D3570" t="s">
        <v>3612</v>
      </c>
      <c r="E3570" s="6" t="s">
        <v>9</v>
      </c>
      <c r="F3570" s="7">
        <v>0.1416</v>
      </c>
      <c r="G3570" s="8">
        <v>2.94</v>
      </c>
      <c r="H3570" s="6" t="s">
        <v>9</v>
      </c>
      <c r="I3570" s="9"/>
    </row>
    <row r="3571" spans="1:9" x14ac:dyDescent="0.25">
      <c r="A3571" t="s">
        <v>9973</v>
      </c>
      <c r="B3571" t="s">
        <v>9974</v>
      </c>
      <c r="C3571" t="s">
        <v>12</v>
      </c>
      <c r="D3571" t="s">
        <v>25</v>
      </c>
      <c r="E3571" s="6" t="s">
        <v>9</v>
      </c>
      <c r="F3571" s="7">
        <v>1</v>
      </c>
      <c r="G3571" s="8">
        <v>-1.1100000000000001</v>
      </c>
      <c r="H3571" s="6" t="s">
        <v>9</v>
      </c>
      <c r="I3571" s="9"/>
    </row>
    <row r="3572" spans="1:9" x14ac:dyDescent="0.25">
      <c r="A3572" t="s">
        <v>8362</v>
      </c>
      <c r="B3572" t="s">
        <v>8363</v>
      </c>
      <c r="C3572" t="s">
        <v>8364</v>
      </c>
      <c r="D3572" t="s">
        <v>140</v>
      </c>
      <c r="E3572" s="6" t="s">
        <v>9</v>
      </c>
      <c r="F3572" s="7">
        <v>0.7641</v>
      </c>
      <c r="G3572" s="8">
        <v>1.7</v>
      </c>
      <c r="H3572" s="6" t="s">
        <v>9</v>
      </c>
      <c r="I3572" s="9"/>
    </row>
    <row r="3573" spans="1:9" x14ac:dyDescent="0.25">
      <c r="A3573" t="s">
        <v>10314</v>
      </c>
      <c r="B3573" t="s">
        <v>10315</v>
      </c>
      <c r="C3573" t="s">
        <v>12</v>
      </c>
      <c r="D3573" t="s">
        <v>10199</v>
      </c>
      <c r="E3573" s="6" t="s">
        <v>9</v>
      </c>
      <c r="F3573" s="7">
        <v>1</v>
      </c>
      <c r="G3573" s="8">
        <v>-0.69</v>
      </c>
      <c r="H3573" s="6" t="s">
        <v>9</v>
      </c>
      <c r="I3573" s="9"/>
    </row>
    <row r="3574" spans="1:9" x14ac:dyDescent="0.25">
      <c r="A3574" t="s">
        <v>1210</v>
      </c>
      <c r="B3574" t="s">
        <v>1211</v>
      </c>
      <c r="C3574" t="s">
        <v>12</v>
      </c>
      <c r="D3574" t="s">
        <v>1212</v>
      </c>
      <c r="E3574" s="6" t="s">
        <v>9</v>
      </c>
      <c r="F3574" s="7">
        <v>2.4E-2</v>
      </c>
      <c r="G3574" s="8">
        <v>2.27</v>
      </c>
      <c r="H3574" s="6" t="s">
        <v>9</v>
      </c>
      <c r="I3574" s="9"/>
    </row>
    <row r="3575" spans="1:9" x14ac:dyDescent="0.25">
      <c r="A3575" t="s">
        <v>5794</v>
      </c>
      <c r="B3575" t="s">
        <v>5795</v>
      </c>
      <c r="C3575" t="s">
        <v>5796</v>
      </c>
      <c r="D3575" t="s">
        <v>5797</v>
      </c>
      <c r="E3575" s="6" t="s">
        <v>9</v>
      </c>
      <c r="F3575" s="7">
        <v>0.38229999999999997</v>
      </c>
      <c r="G3575" s="8">
        <v>2.08</v>
      </c>
      <c r="H3575" s="6" t="s">
        <v>9</v>
      </c>
      <c r="I3575" s="9"/>
    </row>
    <row r="3576" spans="1:9" x14ac:dyDescent="0.25">
      <c r="A3576" t="s">
        <v>8262</v>
      </c>
      <c r="B3576" t="s">
        <v>8263</v>
      </c>
      <c r="C3576" t="s">
        <v>12</v>
      </c>
      <c r="D3576" t="s">
        <v>25</v>
      </c>
      <c r="E3576" s="6" t="s">
        <v>9</v>
      </c>
      <c r="F3576" s="7">
        <v>0.748</v>
      </c>
      <c r="G3576" s="8">
        <v>0.57999999999999996</v>
      </c>
      <c r="H3576" s="6" t="s">
        <v>9</v>
      </c>
      <c r="I3576" s="9"/>
    </row>
    <row r="3577" spans="1:9" x14ac:dyDescent="0.25">
      <c r="A3577" t="s">
        <v>2034</v>
      </c>
      <c r="B3577" t="s">
        <v>2035</v>
      </c>
      <c r="C3577" t="s">
        <v>2036</v>
      </c>
      <c r="D3577" t="s">
        <v>2037</v>
      </c>
      <c r="E3577" s="6" t="s">
        <v>9</v>
      </c>
      <c r="F3577" s="7">
        <v>5.3199999999999997E-2</v>
      </c>
      <c r="G3577" s="8">
        <v>1.88</v>
      </c>
      <c r="H3577" s="6" t="s">
        <v>9</v>
      </c>
      <c r="I3577" s="9"/>
    </row>
    <row r="3578" spans="1:9" x14ac:dyDescent="0.25">
      <c r="A3578" t="s">
        <v>3229</v>
      </c>
      <c r="B3578" t="s">
        <v>3230</v>
      </c>
      <c r="C3578" t="s">
        <v>12</v>
      </c>
      <c r="D3578" t="s">
        <v>3231</v>
      </c>
      <c r="E3578" s="6" t="s">
        <v>72</v>
      </c>
      <c r="F3578" s="7">
        <v>0.1143</v>
      </c>
      <c r="G3578" s="8">
        <v>2.0499999999999998</v>
      </c>
      <c r="H3578" s="6" t="s">
        <v>230</v>
      </c>
      <c r="I3578" s="9"/>
    </row>
    <row r="3579" spans="1:9" x14ac:dyDescent="0.25">
      <c r="A3579" t="s">
        <v>10085</v>
      </c>
      <c r="B3579" t="s">
        <v>10086</v>
      </c>
      <c r="C3579" t="s">
        <v>8588</v>
      </c>
      <c r="D3579" t="s">
        <v>8589</v>
      </c>
      <c r="E3579" s="6" t="s">
        <v>72</v>
      </c>
      <c r="F3579" s="7">
        <v>1</v>
      </c>
      <c r="G3579" s="8">
        <v>-0.93</v>
      </c>
      <c r="H3579" s="6" t="s">
        <v>230</v>
      </c>
      <c r="I3579" s="9"/>
    </row>
    <row r="3580" spans="1:9" x14ac:dyDescent="0.25">
      <c r="A3580" t="s">
        <v>10682</v>
      </c>
      <c r="B3580" t="s">
        <v>10683</v>
      </c>
      <c r="C3580" t="s">
        <v>10684</v>
      </c>
      <c r="D3580" t="s">
        <v>10685</v>
      </c>
      <c r="E3580" s="6" t="s">
        <v>72</v>
      </c>
      <c r="F3580" s="7">
        <v>1</v>
      </c>
      <c r="G3580" s="8">
        <v>0</v>
      </c>
      <c r="H3580" s="6" t="s">
        <v>230</v>
      </c>
      <c r="I3580" s="9"/>
    </row>
    <row r="3581" spans="1:9" x14ac:dyDescent="0.25">
      <c r="A3581" t="s">
        <v>7960</v>
      </c>
      <c r="B3581" t="s">
        <v>7961</v>
      </c>
      <c r="C3581" t="s">
        <v>7962</v>
      </c>
      <c r="D3581" t="s">
        <v>7963</v>
      </c>
      <c r="E3581" s="6" t="s">
        <v>72</v>
      </c>
      <c r="F3581" s="7">
        <v>0.69850000000000001</v>
      </c>
      <c r="G3581" s="8">
        <v>-1.24</v>
      </c>
      <c r="H3581" s="6" t="s">
        <v>230</v>
      </c>
      <c r="I3581" s="9"/>
    </row>
    <row r="3582" spans="1:9" x14ac:dyDescent="0.25">
      <c r="A3582" t="s">
        <v>9694</v>
      </c>
      <c r="B3582" t="s">
        <v>9695</v>
      </c>
      <c r="C3582" t="s">
        <v>12</v>
      </c>
      <c r="D3582" t="s">
        <v>9696</v>
      </c>
      <c r="E3582" s="6" t="s">
        <v>230</v>
      </c>
      <c r="F3582" s="7">
        <v>1</v>
      </c>
      <c r="G3582" s="8">
        <v>-1.96</v>
      </c>
      <c r="H3582" s="6" t="s">
        <v>230</v>
      </c>
      <c r="I3582" s="9"/>
    </row>
    <row r="3583" spans="1:9" x14ac:dyDescent="0.25">
      <c r="A3583" t="s">
        <v>5702</v>
      </c>
      <c r="B3583" t="s">
        <v>5703</v>
      </c>
      <c r="C3583" t="s">
        <v>5704</v>
      </c>
      <c r="D3583" t="s">
        <v>5705</v>
      </c>
      <c r="E3583" s="6" t="s">
        <v>9</v>
      </c>
      <c r="F3583" s="7">
        <v>0.36570000000000003</v>
      </c>
      <c r="G3583" s="8">
        <v>1.1499999999999999</v>
      </c>
      <c r="H3583" s="6" t="s">
        <v>9</v>
      </c>
      <c r="I3583" s="9"/>
    </row>
    <row r="3584" spans="1:9" x14ac:dyDescent="0.25">
      <c r="A3584" t="s">
        <v>782</v>
      </c>
      <c r="B3584" t="s">
        <v>783</v>
      </c>
      <c r="C3584" t="s">
        <v>784</v>
      </c>
      <c r="D3584" t="s">
        <v>785</v>
      </c>
      <c r="E3584" s="6" t="s">
        <v>9</v>
      </c>
      <c r="F3584" s="7">
        <v>1.11E-2</v>
      </c>
      <c r="G3584" s="8">
        <v>1.92</v>
      </c>
      <c r="H3584" s="6" t="s">
        <v>9</v>
      </c>
      <c r="I3584" s="9"/>
    </row>
    <row r="3585" spans="1:9" x14ac:dyDescent="0.25">
      <c r="A3585" t="s">
        <v>4697</v>
      </c>
      <c r="B3585" t="s">
        <v>4698</v>
      </c>
      <c r="C3585" t="s">
        <v>12</v>
      </c>
      <c r="D3585" t="s">
        <v>4699</v>
      </c>
      <c r="E3585" s="6" t="s">
        <v>9</v>
      </c>
      <c r="F3585" s="7">
        <v>0.25080000000000002</v>
      </c>
      <c r="G3585" s="8">
        <v>1.23</v>
      </c>
      <c r="H3585" s="6" t="s">
        <v>9</v>
      </c>
      <c r="I3585" s="9"/>
    </row>
    <row r="3586" spans="1:9" x14ac:dyDescent="0.25">
      <c r="A3586" t="s">
        <v>7652</v>
      </c>
      <c r="B3586" t="s">
        <v>7653</v>
      </c>
      <c r="C3586" t="s">
        <v>12</v>
      </c>
      <c r="D3586" t="s">
        <v>25</v>
      </c>
      <c r="E3586" s="6" t="s">
        <v>72</v>
      </c>
      <c r="F3586" s="7">
        <v>0.68269999999999997</v>
      </c>
      <c r="G3586" s="8">
        <v>-2.0699999999999998</v>
      </c>
      <c r="H3586" s="6" t="s">
        <v>72</v>
      </c>
      <c r="I3586" s="6"/>
    </row>
    <row r="3587" spans="1:9" x14ac:dyDescent="0.25">
      <c r="A3587" t="s">
        <v>8345</v>
      </c>
      <c r="B3587" t="s">
        <v>8346</v>
      </c>
      <c r="C3587" t="s">
        <v>12</v>
      </c>
      <c r="D3587" t="s">
        <v>8347</v>
      </c>
      <c r="E3587" s="6" t="s">
        <v>9</v>
      </c>
      <c r="F3587" s="7">
        <v>0.76239999999999997</v>
      </c>
      <c r="G3587" s="8">
        <v>-1.65</v>
      </c>
      <c r="H3587" s="6" t="s">
        <v>9</v>
      </c>
      <c r="I3587" s="9"/>
    </row>
    <row r="3588" spans="1:9" x14ac:dyDescent="0.25">
      <c r="A3588" t="s">
        <v>2732</v>
      </c>
      <c r="B3588" t="s">
        <v>2733</v>
      </c>
      <c r="C3588" t="s">
        <v>2734</v>
      </c>
      <c r="D3588" t="s">
        <v>2735</v>
      </c>
      <c r="E3588" s="6" t="s">
        <v>9</v>
      </c>
      <c r="F3588" s="7">
        <v>9.1600000000000001E-2</v>
      </c>
      <c r="G3588" s="8">
        <v>1.23</v>
      </c>
      <c r="H3588" s="6" t="s">
        <v>9</v>
      </c>
      <c r="I3588" s="9"/>
    </row>
    <row r="3589" spans="1:9" x14ac:dyDescent="0.25">
      <c r="A3589" t="s">
        <v>294</v>
      </c>
      <c r="B3589" t="s">
        <v>295</v>
      </c>
      <c r="C3589" t="s">
        <v>296</v>
      </c>
      <c r="D3589" t="s">
        <v>214</v>
      </c>
      <c r="E3589" s="6" t="s">
        <v>9</v>
      </c>
      <c r="F3589" s="7">
        <v>0</v>
      </c>
      <c r="G3589" s="8">
        <v>3.75</v>
      </c>
      <c r="H3589" s="6" t="s">
        <v>9</v>
      </c>
      <c r="I3589" s="9"/>
    </row>
    <row r="3590" spans="1:9" x14ac:dyDescent="0.25">
      <c r="A3590" t="s">
        <v>1138</v>
      </c>
      <c r="B3590" t="s">
        <v>1139</v>
      </c>
      <c r="C3590" t="s">
        <v>12</v>
      </c>
      <c r="D3590" t="s">
        <v>286</v>
      </c>
      <c r="E3590" s="6" t="s">
        <v>9</v>
      </c>
      <c r="F3590" s="7">
        <v>2.0199999999999999E-2</v>
      </c>
      <c r="G3590" s="8">
        <v>4.68</v>
      </c>
      <c r="H3590" s="6" t="s">
        <v>9</v>
      </c>
      <c r="I3590" s="9"/>
    </row>
    <row r="3591" spans="1:9" x14ac:dyDescent="0.25">
      <c r="A3591" t="s">
        <v>2878</v>
      </c>
      <c r="B3591" t="s">
        <v>2879</v>
      </c>
      <c r="C3591" t="s">
        <v>2880</v>
      </c>
      <c r="D3591" t="s">
        <v>25</v>
      </c>
      <c r="E3591" s="6" t="s">
        <v>9</v>
      </c>
      <c r="F3591" s="7">
        <v>9.7900000000000001E-2</v>
      </c>
      <c r="G3591" s="8">
        <v>3.38</v>
      </c>
      <c r="H3591" s="6" t="s">
        <v>9</v>
      </c>
      <c r="I3591" s="9"/>
    </row>
    <row r="3592" spans="1:9" x14ac:dyDescent="0.25">
      <c r="A3592" t="s">
        <v>3192</v>
      </c>
      <c r="B3592" t="s">
        <v>3193</v>
      </c>
      <c r="C3592" t="s">
        <v>3194</v>
      </c>
      <c r="D3592" t="s">
        <v>3195</v>
      </c>
      <c r="E3592" s="6" t="s">
        <v>9</v>
      </c>
      <c r="F3592" s="7">
        <v>0.111</v>
      </c>
      <c r="G3592" s="8">
        <v>2.29</v>
      </c>
      <c r="H3592" s="6" t="s">
        <v>9</v>
      </c>
      <c r="I3592" s="9"/>
    </row>
    <row r="3593" spans="1:9" x14ac:dyDescent="0.25">
      <c r="A3593" t="s">
        <v>4771</v>
      </c>
      <c r="B3593" t="s">
        <v>4772</v>
      </c>
      <c r="C3593" t="s">
        <v>12</v>
      </c>
      <c r="D3593" t="s">
        <v>25</v>
      </c>
      <c r="E3593" s="6" t="s">
        <v>9</v>
      </c>
      <c r="F3593" s="7">
        <v>0.26019999999999999</v>
      </c>
      <c r="G3593" s="8">
        <v>1.03</v>
      </c>
      <c r="H3593" s="6" t="s">
        <v>9</v>
      </c>
      <c r="I3593" s="9"/>
    </row>
    <row r="3594" spans="1:9" x14ac:dyDescent="0.25">
      <c r="A3594" t="s">
        <v>2104</v>
      </c>
      <c r="B3594" t="s">
        <v>2105</v>
      </c>
      <c r="C3594" t="s">
        <v>2106</v>
      </c>
      <c r="D3594" t="s">
        <v>214</v>
      </c>
      <c r="E3594" s="6" t="s">
        <v>9</v>
      </c>
      <c r="F3594" s="7">
        <v>5.62E-2</v>
      </c>
      <c r="G3594" s="8">
        <v>2.62</v>
      </c>
      <c r="H3594" s="6" t="s">
        <v>9</v>
      </c>
      <c r="I3594" s="9"/>
    </row>
    <row r="3595" spans="1:9" x14ac:dyDescent="0.25">
      <c r="A3595" t="s">
        <v>6204</v>
      </c>
      <c r="B3595" t="s">
        <v>6205</v>
      </c>
      <c r="C3595" t="s">
        <v>6206</v>
      </c>
      <c r="D3595" t="s">
        <v>6207</v>
      </c>
      <c r="E3595" s="6" t="s">
        <v>72</v>
      </c>
      <c r="F3595" s="7">
        <v>0.4325</v>
      </c>
      <c r="G3595" s="8">
        <v>-2.2799999999999998</v>
      </c>
      <c r="H3595" s="6" t="s">
        <v>72</v>
      </c>
      <c r="I3595" s="6"/>
    </row>
    <row r="3596" spans="1:9" x14ac:dyDescent="0.25">
      <c r="A3596" t="s">
        <v>10444</v>
      </c>
      <c r="B3596" t="s">
        <v>10445</v>
      </c>
      <c r="C3596" t="s">
        <v>10446</v>
      </c>
      <c r="D3596" t="s">
        <v>10447</v>
      </c>
      <c r="E3596" s="6" t="s">
        <v>230</v>
      </c>
      <c r="F3596" s="7">
        <v>1</v>
      </c>
      <c r="G3596" s="8">
        <v>-0.46</v>
      </c>
      <c r="H3596" s="6" t="s">
        <v>72</v>
      </c>
      <c r="I3596" s="6"/>
    </row>
    <row r="3597" spans="1:9" x14ac:dyDescent="0.25">
      <c r="A3597" t="s">
        <v>9281</v>
      </c>
      <c r="B3597" t="s">
        <v>9282</v>
      </c>
      <c r="C3597" t="s">
        <v>317</v>
      </c>
      <c r="D3597" t="s">
        <v>318</v>
      </c>
      <c r="E3597" s="6" t="s">
        <v>72</v>
      </c>
      <c r="F3597" s="7">
        <v>0.96160000000000001</v>
      </c>
      <c r="G3597" s="8">
        <v>-0.26</v>
      </c>
      <c r="H3597" s="6" t="s">
        <v>72</v>
      </c>
      <c r="I3597" s="6"/>
    </row>
    <row r="3598" spans="1:9" x14ac:dyDescent="0.25">
      <c r="A3598" t="s">
        <v>8568</v>
      </c>
      <c r="B3598" t="s">
        <v>8569</v>
      </c>
      <c r="C3598" t="s">
        <v>12</v>
      </c>
      <c r="D3598" t="s">
        <v>7481</v>
      </c>
      <c r="E3598" s="6" t="s">
        <v>9</v>
      </c>
      <c r="F3598" s="7">
        <v>0.81299999999999994</v>
      </c>
      <c r="G3598" s="8">
        <v>-0.19</v>
      </c>
      <c r="H3598" s="6" t="s">
        <v>9</v>
      </c>
      <c r="I3598" s="9"/>
    </row>
    <row r="3599" spans="1:9" x14ac:dyDescent="0.25">
      <c r="A3599" t="s">
        <v>6136</v>
      </c>
      <c r="B3599" t="s">
        <v>6137</v>
      </c>
      <c r="C3599" t="s">
        <v>6138</v>
      </c>
      <c r="D3599" t="s">
        <v>6139</v>
      </c>
      <c r="E3599" s="6" t="s">
        <v>72</v>
      </c>
      <c r="F3599" s="7">
        <v>0.42509999999999998</v>
      </c>
      <c r="G3599" s="8">
        <v>1.1000000000000001</v>
      </c>
      <c r="H3599" s="6" t="s">
        <v>230</v>
      </c>
      <c r="I3599" s="9"/>
    </row>
    <row r="3600" spans="1:9" x14ac:dyDescent="0.25">
      <c r="A3600" t="s">
        <v>8576</v>
      </c>
      <c r="B3600" t="s">
        <v>8577</v>
      </c>
      <c r="C3600" t="s">
        <v>8578</v>
      </c>
      <c r="D3600" t="s">
        <v>8579</v>
      </c>
      <c r="E3600" s="6" t="s">
        <v>72</v>
      </c>
      <c r="F3600" s="7">
        <v>0.81359999999999999</v>
      </c>
      <c r="G3600" s="8">
        <v>-1.83</v>
      </c>
      <c r="H3600" s="6" t="s">
        <v>230</v>
      </c>
      <c r="I3600" s="9"/>
    </row>
    <row r="3601" spans="1:9" x14ac:dyDescent="0.25">
      <c r="A3601" t="s">
        <v>6443</v>
      </c>
      <c r="B3601" t="s">
        <v>6444</v>
      </c>
      <c r="C3601" t="s">
        <v>12</v>
      </c>
      <c r="D3601" t="s">
        <v>25</v>
      </c>
      <c r="E3601" s="6" t="s">
        <v>1187</v>
      </c>
      <c r="F3601" s="7">
        <v>0.46160000000000001</v>
      </c>
      <c r="G3601" s="8">
        <v>-2.79</v>
      </c>
      <c r="H3601" s="6" t="s">
        <v>230</v>
      </c>
      <c r="I3601" s="9"/>
    </row>
    <row r="3602" spans="1:9" x14ac:dyDescent="0.25">
      <c r="A3602" t="s">
        <v>9201</v>
      </c>
      <c r="B3602" t="s">
        <v>9202</v>
      </c>
      <c r="C3602" t="s">
        <v>12</v>
      </c>
      <c r="D3602" t="s">
        <v>155</v>
      </c>
      <c r="E3602" s="6" t="s">
        <v>230</v>
      </c>
      <c r="F3602" s="7">
        <v>0.94130000000000003</v>
      </c>
      <c r="G3602" s="8">
        <v>-0.25</v>
      </c>
      <c r="H3602" s="6" t="s">
        <v>9</v>
      </c>
      <c r="I3602" s="9"/>
    </row>
    <row r="3603" spans="1:9" x14ac:dyDescent="0.25">
      <c r="A3603" t="s">
        <v>6784</v>
      </c>
      <c r="B3603" t="s">
        <v>6785</v>
      </c>
      <c r="C3603" t="s">
        <v>12</v>
      </c>
      <c r="D3603" t="s">
        <v>25</v>
      </c>
      <c r="E3603" s="6" t="s">
        <v>9</v>
      </c>
      <c r="F3603" s="7">
        <v>0.51080000000000003</v>
      </c>
      <c r="G3603" s="8">
        <v>1.03</v>
      </c>
      <c r="H3603" s="6" t="s">
        <v>9</v>
      </c>
      <c r="I3603" s="9"/>
    </row>
    <row r="3604" spans="1:9" x14ac:dyDescent="0.25">
      <c r="A3604" t="s">
        <v>10104</v>
      </c>
      <c r="B3604" t="s">
        <v>10105</v>
      </c>
      <c r="C3604" t="s">
        <v>10106</v>
      </c>
      <c r="D3604" t="s">
        <v>10107</v>
      </c>
      <c r="E3604" s="6" t="s">
        <v>230</v>
      </c>
      <c r="F3604" s="7">
        <v>1</v>
      </c>
      <c r="G3604" s="8">
        <v>-0.92</v>
      </c>
      <c r="H3604" s="6" t="s">
        <v>9</v>
      </c>
      <c r="I3604" s="9"/>
    </row>
    <row r="3605" spans="1:9" x14ac:dyDescent="0.25">
      <c r="A3605" t="s">
        <v>6081</v>
      </c>
      <c r="B3605" t="s">
        <v>6082</v>
      </c>
      <c r="C3605" t="s">
        <v>6083</v>
      </c>
      <c r="D3605" t="s">
        <v>6084</v>
      </c>
      <c r="E3605" s="6" t="s">
        <v>230</v>
      </c>
      <c r="F3605" s="7">
        <v>0.41820000000000002</v>
      </c>
      <c r="G3605" s="8">
        <v>1.23</v>
      </c>
      <c r="H3605" s="6" t="s">
        <v>72</v>
      </c>
      <c r="I3605" s="6"/>
    </row>
    <row r="3606" spans="1:9" x14ac:dyDescent="0.25">
      <c r="A3606" t="s">
        <v>7510</v>
      </c>
      <c r="B3606" t="s">
        <v>7511</v>
      </c>
      <c r="C3606" t="s">
        <v>7512</v>
      </c>
      <c r="D3606" t="s">
        <v>7513</v>
      </c>
      <c r="E3606" s="6" t="s">
        <v>1187</v>
      </c>
      <c r="F3606" s="7">
        <v>0.65710000000000002</v>
      </c>
      <c r="G3606" s="8">
        <v>2.31</v>
      </c>
      <c r="H3606" s="6" t="s">
        <v>72</v>
      </c>
      <c r="I3606" s="6"/>
    </row>
    <row r="3607" spans="1:9" x14ac:dyDescent="0.25">
      <c r="A3607" t="s">
        <v>8407</v>
      </c>
      <c r="B3607" t="s">
        <v>8408</v>
      </c>
      <c r="C3607" t="s">
        <v>8409</v>
      </c>
      <c r="D3607" t="s">
        <v>8410</v>
      </c>
      <c r="E3607" s="6" t="s">
        <v>72</v>
      </c>
      <c r="F3607" s="7">
        <v>0.77610000000000001</v>
      </c>
      <c r="G3607" s="8">
        <v>0.28000000000000003</v>
      </c>
      <c r="H3607" s="6" t="s">
        <v>72</v>
      </c>
      <c r="I3607" s="6"/>
    </row>
    <row r="3608" spans="1:9" x14ac:dyDescent="0.25">
      <c r="A3608" t="s">
        <v>2693</v>
      </c>
      <c r="B3608" t="s">
        <v>2694</v>
      </c>
      <c r="C3608" t="s">
        <v>2695</v>
      </c>
      <c r="D3608" t="s">
        <v>2696</v>
      </c>
      <c r="E3608" s="6" t="s">
        <v>9</v>
      </c>
      <c r="F3608" s="7">
        <v>8.9399999999999993E-2</v>
      </c>
      <c r="G3608" s="8">
        <v>2.92</v>
      </c>
      <c r="H3608" s="6" t="s">
        <v>9</v>
      </c>
      <c r="I3608" s="9"/>
    </row>
    <row r="3609" spans="1:9" x14ac:dyDescent="0.25">
      <c r="A3609" t="s">
        <v>4304</v>
      </c>
      <c r="B3609" t="s">
        <v>4305</v>
      </c>
      <c r="C3609" t="s">
        <v>12</v>
      </c>
      <c r="D3609" t="s">
        <v>25</v>
      </c>
      <c r="E3609" s="6" t="e">
        <v>#N/A</v>
      </c>
      <c r="F3609" s="7">
        <v>0.20549999999999999</v>
      </c>
      <c r="G3609" s="8">
        <v>1.38</v>
      </c>
      <c r="H3609" s="6" t="s">
        <v>9</v>
      </c>
      <c r="I3609" s="9"/>
    </row>
    <row r="3610" spans="1:9" x14ac:dyDescent="0.25">
      <c r="A3610" t="s">
        <v>4851</v>
      </c>
      <c r="B3610" t="s">
        <v>4852</v>
      </c>
      <c r="C3610" t="s">
        <v>12</v>
      </c>
      <c r="D3610" t="s">
        <v>25</v>
      </c>
      <c r="E3610" s="6" t="e">
        <v>#N/A</v>
      </c>
      <c r="F3610" s="7">
        <v>0.26679999999999998</v>
      </c>
      <c r="G3610" s="8">
        <v>0.97</v>
      </c>
      <c r="H3610" s="6" t="s">
        <v>9</v>
      </c>
      <c r="I3610" s="9"/>
    </row>
    <row r="3611" spans="1:9" x14ac:dyDescent="0.25">
      <c r="A3611" t="s">
        <v>10686</v>
      </c>
      <c r="B3611" t="s">
        <v>10687</v>
      </c>
      <c r="C3611" t="s">
        <v>12</v>
      </c>
      <c r="D3611" t="s">
        <v>25</v>
      </c>
      <c r="E3611" s="6" t="e">
        <v>#N/A</v>
      </c>
      <c r="F3611" s="7">
        <v>1</v>
      </c>
      <c r="G3611" s="8">
        <v>0</v>
      </c>
      <c r="H3611" s="6" t="s">
        <v>9</v>
      </c>
      <c r="I3611" s="9"/>
    </row>
    <row r="3612" spans="1:9" x14ac:dyDescent="0.25">
      <c r="A3612" t="s">
        <v>5168</v>
      </c>
      <c r="B3612" t="s">
        <v>5169</v>
      </c>
      <c r="C3612" t="s">
        <v>12</v>
      </c>
      <c r="D3612" t="s">
        <v>25</v>
      </c>
      <c r="E3612" s="6" t="s">
        <v>9</v>
      </c>
      <c r="F3612" s="7">
        <v>0.3024</v>
      </c>
      <c r="G3612" s="8">
        <v>0.87</v>
      </c>
      <c r="H3612" s="6" t="s">
        <v>9</v>
      </c>
      <c r="I3612" s="9"/>
    </row>
    <row r="3613" spans="1:9" x14ac:dyDescent="0.25">
      <c r="A3613" t="s">
        <v>6786</v>
      </c>
      <c r="B3613" t="s">
        <v>6787</v>
      </c>
      <c r="C3613" t="s">
        <v>12</v>
      </c>
      <c r="D3613" t="s">
        <v>25</v>
      </c>
      <c r="E3613" s="6" t="s">
        <v>9</v>
      </c>
      <c r="F3613" s="7">
        <v>0.51149999999999995</v>
      </c>
      <c r="G3613" s="8">
        <v>1.67</v>
      </c>
      <c r="H3613" s="6" t="s">
        <v>9</v>
      </c>
      <c r="I3613" s="9"/>
    </row>
    <row r="3614" spans="1:9" x14ac:dyDescent="0.25">
      <c r="A3614" t="s">
        <v>558</v>
      </c>
      <c r="B3614" t="s">
        <v>559</v>
      </c>
      <c r="C3614" t="s">
        <v>12</v>
      </c>
      <c r="D3614" t="s">
        <v>25</v>
      </c>
      <c r="E3614" s="6" t="s">
        <v>9</v>
      </c>
      <c r="F3614" s="7">
        <v>5.5999999999999999E-3</v>
      </c>
      <c r="G3614" s="8">
        <v>1.82</v>
      </c>
      <c r="H3614" s="6" t="s">
        <v>9</v>
      </c>
      <c r="I3614" s="9"/>
    </row>
    <row r="3615" spans="1:9" x14ac:dyDescent="0.25">
      <c r="A3615" t="s">
        <v>2683</v>
      </c>
      <c r="B3615" t="s">
        <v>2684</v>
      </c>
      <c r="C3615" t="s">
        <v>2685</v>
      </c>
      <c r="D3615" t="s">
        <v>2686</v>
      </c>
      <c r="E3615" s="6" t="s">
        <v>9</v>
      </c>
      <c r="F3615" s="7">
        <v>8.9099999999999999E-2</v>
      </c>
      <c r="G3615" s="8">
        <v>2.35</v>
      </c>
      <c r="H3615" s="6" t="s">
        <v>9</v>
      </c>
      <c r="I3615" s="9"/>
    </row>
    <row r="3616" spans="1:9" x14ac:dyDescent="0.25">
      <c r="A3616" t="s">
        <v>10158</v>
      </c>
      <c r="B3616" t="s">
        <v>10159</v>
      </c>
      <c r="C3616" t="s">
        <v>10160</v>
      </c>
      <c r="D3616" t="s">
        <v>10161</v>
      </c>
      <c r="E3616" s="6" t="s">
        <v>72</v>
      </c>
      <c r="F3616" s="7">
        <v>1</v>
      </c>
      <c r="G3616" s="8">
        <v>-0.86</v>
      </c>
      <c r="H3616" s="6" t="s">
        <v>72</v>
      </c>
      <c r="I3616" s="6"/>
    </row>
    <row r="3617" spans="1:9" x14ac:dyDescent="0.25">
      <c r="A3617" t="s">
        <v>6364</v>
      </c>
      <c r="B3617" t="s">
        <v>6365</v>
      </c>
      <c r="C3617" t="s">
        <v>6366</v>
      </c>
      <c r="D3617" t="s">
        <v>6367</v>
      </c>
      <c r="E3617" s="6" t="s">
        <v>72</v>
      </c>
      <c r="F3617" s="7">
        <v>0.45419999999999999</v>
      </c>
      <c r="G3617" s="8">
        <v>-1.03</v>
      </c>
      <c r="H3617" s="6" t="s">
        <v>72</v>
      </c>
      <c r="I3617" s="6"/>
    </row>
    <row r="3618" spans="1:9" x14ac:dyDescent="0.25">
      <c r="A3618" t="s">
        <v>3398</v>
      </c>
      <c r="B3618" t="s">
        <v>3399</v>
      </c>
      <c r="C3618" t="s">
        <v>12</v>
      </c>
      <c r="D3618" t="s">
        <v>25</v>
      </c>
      <c r="E3618" s="6" t="s">
        <v>9</v>
      </c>
      <c r="F3618" s="7">
        <v>0.12759999999999999</v>
      </c>
      <c r="G3618" s="8">
        <v>1.82</v>
      </c>
      <c r="H3618" s="6" t="s">
        <v>9</v>
      </c>
      <c r="I3618" s="9"/>
    </row>
    <row r="3619" spans="1:9" x14ac:dyDescent="0.25">
      <c r="A3619" t="s">
        <v>9472</v>
      </c>
      <c r="B3619" t="s">
        <v>9473</v>
      </c>
      <c r="C3619" t="s">
        <v>12</v>
      </c>
      <c r="D3619" t="s">
        <v>25</v>
      </c>
      <c r="E3619" s="6" t="s">
        <v>230</v>
      </c>
      <c r="F3619" s="7">
        <v>1</v>
      </c>
      <c r="G3619" s="8">
        <v>-3.97</v>
      </c>
      <c r="H3619" s="6" t="s">
        <v>9</v>
      </c>
      <c r="I3619" s="9"/>
    </row>
    <row r="3620" spans="1:9" x14ac:dyDescent="0.25">
      <c r="A3620" t="s">
        <v>8332</v>
      </c>
      <c r="B3620" t="s">
        <v>8333</v>
      </c>
      <c r="C3620" t="s">
        <v>8334</v>
      </c>
      <c r="D3620" t="s">
        <v>8335</v>
      </c>
      <c r="E3620" s="6" t="s">
        <v>72</v>
      </c>
      <c r="F3620" s="7">
        <v>0.76190000000000002</v>
      </c>
      <c r="G3620" s="8">
        <v>-2.11</v>
      </c>
      <c r="H3620" s="6" t="s">
        <v>9</v>
      </c>
      <c r="I3620" s="9"/>
    </row>
    <row r="3621" spans="1:9" x14ac:dyDescent="0.25">
      <c r="A3621" t="s">
        <v>5304</v>
      </c>
      <c r="B3621" t="s">
        <v>5305</v>
      </c>
      <c r="C3621" t="s">
        <v>12</v>
      </c>
      <c r="D3621" t="s">
        <v>25</v>
      </c>
      <c r="E3621" s="6" t="s">
        <v>9</v>
      </c>
      <c r="F3621" s="7">
        <v>0.31569999999999998</v>
      </c>
      <c r="G3621" s="8">
        <v>1.02</v>
      </c>
      <c r="H3621" s="6" t="s">
        <v>9</v>
      </c>
      <c r="I3621" s="9"/>
    </row>
    <row r="3622" spans="1:9" x14ac:dyDescent="0.25">
      <c r="A3622" t="s">
        <v>7089</v>
      </c>
      <c r="B3622" t="s">
        <v>7090</v>
      </c>
      <c r="C3622" t="s">
        <v>12</v>
      </c>
      <c r="D3622" t="s">
        <v>25</v>
      </c>
      <c r="E3622" s="6" t="s">
        <v>9</v>
      </c>
      <c r="F3622" s="7">
        <v>0.57230000000000003</v>
      </c>
      <c r="G3622" s="8">
        <v>-2.2400000000000002</v>
      </c>
      <c r="H3622" s="6" t="s">
        <v>72</v>
      </c>
      <c r="I3622" s="6"/>
    </row>
    <row r="3623" spans="1:9" x14ac:dyDescent="0.25">
      <c r="A3623" t="s">
        <v>6770</v>
      </c>
      <c r="B3623" t="s">
        <v>6771</v>
      </c>
      <c r="C3623" t="s">
        <v>12</v>
      </c>
      <c r="D3623" t="s">
        <v>1407</v>
      </c>
      <c r="E3623" s="6" t="s">
        <v>9</v>
      </c>
      <c r="F3623" s="7">
        <v>0.50629999999999997</v>
      </c>
      <c r="G3623" s="8">
        <v>1.36</v>
      </c>
      <c r="H3623" s="6" t="s">
        <v>9</v>
      </c>
      <c r="I3623" s="9"/>
    </row>
    <row r="3624" spans="1:9" x14ac:dyDescent="0.25">
      <c r="A3624" t="s">
        <v>4306</v>
      </c>
      <c r="B3624" t="s">
        <v>4307</v>
      </c>
      <c r="C3624" t="s">
        <v>12</v>
      </c>
      <c r="D3624" t="s">
        <v>25</v>
      </c>
      <c r="E3624" s="6" t="s">
        <v>9</v>
      </c>
      <c r="F3624" s="7">
        <v>0.20549999999999999</v>
      </c>
      <c r="G3624" s="8">
        <v>1.59</v>
      </c>
      <c r="H3624" s="6" t="s">
        <v>9</v>
      </c>
      <c r="I3624" s="9"/>
    </row>
    <row r="3625" spans="1:9" x14ac:dyDescent="0.25">
      <c r="A3625" t="s">
        <v>3662</v>
      </c>
      <c r="B3625" t="s">
        <v>3663</v>
      </c>
      <c r="C3625" t="s">
        <v>12</v>
      </c>
      <c r="D3625" t="s">
        <v>25</v>
      </c>
      <c r="E3625" s="6" t="s">
        <v>9</v>
      </c>
      <c r="F3625" s="7">
        <v>0.14580000000000001</v>
      </c>
      <c r="G3625" s="8">
        <v>2.17</v>
      </c>
      <c r="H3625" s="6" t="s">
        <v>9</v>
      </c>
      <c r="I3625" s="9"/>
    </row>
    <row r="3626" spans="1:9" x14ac:dyDescent="0.25">
      <c r="A3626" t="s">
        <v>6505</v>
      </c>
      <c r="B3626" t="s">
        <v>6506</v>
      </c>
      <c r="C3626" t="s">
        <v>6507</v>
      </c>
      <c r="D3626" t="s">
        <v>263</v>
      </c>
      <c r="E3626" s="6" t="s">
        <v>72</v>
      </c>
      <c r="F3626" s="7">
        <v>0.46760000000000002</v>
      </c>
      <c r="G3626" s="8">
        <v>-2.81</v>
      </c>
      <c r="H3626" s="6" t="s">
        <v>230</v>
      </c>
      <c r="I3626" s="9"/>
    </row>
    <row r="3627" spans="1:9" x14ac:dyDescent="0.25">
      <c r="A3627" t="s">
        <v>9223</v>
      </c>
      <c r="B3627" t="s">
        <v>9224</v>
      </c>
      <c r="C3627" t="s">
        <v>12</v>
      </c>
      <c r="D3627" t="s">
        <v>155</v>
      </c>
      <c r="E3627" s="6" t="s">
        <v>230</v>
      </c>
      <c r="F3627" s="7">
        <v>0.95069999999999999</v>
      </c>
      <c r="G3627" s="8">
        <v>-0.47</v>
      </c>
      <c r="H3627" s="6" t="s">
        <v>230</v>
      </c>
      <c r="I3627" s="9"/>
    </row>
    <row r="3628" spans="1:9" x14ac:dyDescent="0.25">
      <c r="A3628" t="s">
        <v>4433</v>
      </c>
      <c r="B3628" t="s">
        <v>4434</v>
      </c>
      <c r="C3628" t="s">
        <v>12</v>
      </c>
      <c r="D3628" t="s">
        <v>225</v>
      </c>
      <c r="E3628" s="6" t="e">
        <v>#N/A</v>
      </c>
      <c r="F3628" s="7">
        <v>0.21870000000000001</v>
      </c>
      <c r="G3628" s="8">
        <v>1.8</v>
      </c>
      <c r="H3628" s="6" t="s">
        <v>9</v>
      </c>
      <c r="I3628" s="9"/>
    </row>
    <row r="3629" spans="1:9" x14ac:dyDescent="0.25">
      <c r="A3629" t="s">
        <v>7514</v>
      </c>
      <c r="B3629" t="s">
        <v>7515</v>
      </c>
      <c r="C3629" t="s">
        <v>12</v>
      </c>
      <c r="D3629" t="s">
        <v>225</v>
      </c>
      <c r="E3629" s="6" t="s">
        <v>9</v>
      </c>
      <c r="F3629" s="7">
        <v>0.65820000000000001</v>
      </c>
      <c r="G3629" s="8">
        <v>0.45</v>
      </c>
      <c r="H3629" s="6" t="s">
        <v>9</v>
      </c>
      <c r="I3629" s="9"/>
    </row>
    <row r="3630" spans="1:9" x14ac:dyDescent="0.25">
      <c r="A3630" t="s">
        <v>5971</v>
      </c>
      <c r="B3630" t="s">
        <v>5972</v>
      </c>
      <c r="C3630" t="s">
        <v>12</v>
      </c>
      <c r="D3630" t="s">
        <v>225</v>
      </c>
      <c r="E3630" s="6" t="s">
        <v>9</v>
      </c>
      <c r="F3630" s="7">
        <v>0.40350000000000003</v>
      </c>
      <c r="G3630" s="8">
        <v>0.64</v>
      </c>
      <c r="H3630" s="6" t="s">
        <v>9</v>
      </c>
      <c r="I3630" s="9"/>
    </row>
    <row r="3631" spans="1:9" x14ac:dyDescent="0.25">
      <c r="A3631" t="s">
        <v>7330</v>
      </c>
      <c r="B3631" t="s">
        <v>7331</v>
      </c>
      <c r="C3631" t="s">
        <v>12</v>
      </c>
      <c r="D3631" t="s">
        <v>25</v>
      </c>
      <c r="E3631" s="6" t="e">
        <v>#N/A</v>
      </c>
      <c r="F3631" s="7">
        <v>0.61809999999999998</v>
      </c>
      <c r="G3631" s="8">
        <v>0.22</v>
      </c>
      <c r="H3631" s="6" t="s">
        <v>9</v>
      </c>
      <c r="I3631" s="9"/>
    </row>
    <row r="3632" spans="1:9" x14ac:dyDescent="0.25">
      <c r="A3632" t="s">
        <v>4513</v>
      </c>
      <c r="B3632" t="s">
        <v>4514</v>
      </c>
      <c r="C3632" t="s">
        <v>12</v>
      </c>
      <c r="D3632" t="s">
        <v>225</v>
      </c>
      <c r="E3632" s="6" t="s">
        <v>9</v>
      </c>
      <c r="F3632" s="7">
        <v>0.22789999999999999</v>
      </c>
      <c r="G3632" s="8">
        <v>1.08</v>
      </c>
      <c r="H3632" s="6" t="s">
        <v>9</v>
      </c>
      <c r="I3632" s="9"/>
    </row>
    <row r="3633" spans="1:9" x14ac:dyDescent="0.25">
      <c r="A3633" t="s">
        <v>5644</v>
      </c>
      <c r="B3633" t="s">
        <v>5645</v>
      </c>
      <c r="C3633" t="s">
        <v>5646</v>
      </c>
      <c r="D3633" t="s">
        <v>5647</v>
      </c>
      <c r="E3633" s="6" t="s">
        <v>9</v>
      </c>
      <c r="F3633" s="7">
        <v>0.35420000000000001</v>
      </c>
      <c r="G3633" s="8">
        <v>0.7</v>
      </c>
      <c r="H3633" s="6" t="s">
        <v>9</v>
      </c>
      <c r="I3633" s="9"/>
    </row>
    <row r="3634" spans="1:9" x14ac:dyDescent="0.25">
      <c r="A3634" t="s">
        <v>4958</v>
      </c>
      <c r="B3634" t="s">
        <v>4959</v>
      </c>
      <c r="C3634" t="s">
        <v>12</v>
      </c>
      <c r="D3634" t="s">
        <v>25</v>
      </c>
      <c r="E3634" s="6" t="s">
        <v>9</v>
      </c>
      <c r="F3634" s="7">
        <v>0.2828</v>
      </c>
      <c r="G3634" s="8">
        <v>-1.23</v>
      </c>
      <c r="H3634" s="6" t="s">
        <v>9</v>
      </c>
      <c r="I3634" s="9"/>
    </row>
    <row r="3635" spans="1:9" x14ac:dyDescent="0.25">
      <c r="A3635" t="s">
        <v>543</v>
      </c>
      <c r="B3635" t="s">
        <v>544</v>
      </c>
      <c r="C3635" t="s">
        <v>12</v>
      </c>
      <c r="D3635" t="s">
        <v>25</v>
      </c>
      <c r="E3635" s="6" t="s">
        <v>9</v>
      </c>
      <c r="F3635" s="7">
        <v>4.1999999999999997E-3</v>
      </c>
      <c r="G3635" s="8">
        <v>3.84</v>
      </c>
      <c r="H3635" s="6" t="s">
        <v>9</v>
      </c>
      <c r="I3635" s="9"/>
    </row>
    <row r="3636" spans="1:9" x14ac:dyDescent="0.25">
      <c r="A3636" t="s">
        <v>6473</v>
      </c>
      <c r="B3636" t="s">
        <v>6474</v>
      </c>
      <c r="C3636" t="s">
        <v>12</v>
      </c>
      <c r="D3636" t="s">
        <v>6475</v>
      </c>
      <c r="E3636" s="6" t="s">
        <v>72</v>
      </c>
      <c r="F3636" s="7">
        <v>0.46400000000000002</v>
      </c>
      <c r="G3636" s="8">
        <v>-3</v>
      </c>
      <c r="H3636" s="6" t="s">
        <v>72</v>
      </c>
      <c r="I3636" s="6"/>
    </row>
    <row r="3637" spans="1:9" x14ac:dyDescent="0.25">
      <c r="A3637" t="s">
        <v>8670</v>
      </c>
      <c r="B3637" t="s">
        <v>8671</v>
      </c>
      <c r="C3637" t="s">
        <v>12</v>
      </c>
      <c r="D3637" t="s">
        <v>155</v>
      </c>
      <c r="E3637" s="6" t="s">
        <v>72</v>
      </c>
      <c r="F3637" s="7">
        <v>0.82330000000000003</v>
      </c>
      <c r="G3637" s="8">
        <v>-0.2</v>
      </c>
      <c r="H3637" s="6" t="s">
        <v>230</v>
      </c>
      <c r="I3637" s="9"/>
    </row>
    <row r="3638" spans="1:9" x14ac:dyDescent="0.25">
      <c r="A3638" t="s">
        <v>8770</v>
      </c>
      <c r="B3638" t="s">
        <v>8771</v>
      </c>
      <c r="C3638" t="s">
        <v>8772</v>
      </c>
      <c r="D3638" t="s">
        <v>8773</v>
      </c>
      <c r="E3638" s="6" t="s">
        <v>72</v>
      </c>
      <c r="F3638" s="7">
        <v>0.84060000000000001</v>
      </c>
      <c r="G3638" s="8">
        <v>-1.34</v>
      </c>
      <c r="H3638" s="6" t="s">
        <v>72</v>
      </c>
      <c r="I3638" s="6"/>
    </row>
    <row r="3639" spans="1:9" x14ac:dyDescent="0.25">
      <c r="A3639" t="s">
        <v>3096</v>
      </c>
      <c r="B3639" t="s">
        <v>3097</v>
      </c>
      <c r="C3639" t="s">
        <v>12</v>
      </c>
      <c r="D3639" t="s">
        <v>25</v>
      </c>
      <c r="E3639" s="6" t="s">
        <v>9</v>
      </c>
      <c r="F3639" s="7">
        <v>0.1079</v>
      </c>
      <c r="G3639" s="8">
        <v>2.92</v>
      </c>
      <c r="H3639" s="6" t="s">
        <v>9</v>
      </c>
      <c r="I3639" s="9"/>
    </row>
    <row r="3640" spans="1:9" x14ac:dyDescent="0.25">
      <c r="A3640" t="s">
        <v>7890</v>
      </c>
      <c r="B3640" t="s">
        <v>7891</v>
      </c>
      <c r="C3640" t="s">
        <v>7892</v>
      </c>
      <c r="D3640" t="s">
        <v>7893</v>
      </c>
      <c r="E3640" s="6" t="s">
        <v>9</v>
      </c>
      <c r="F3640" s="7">
        <v>0.69750000000000001</v>
      </c>
      <c r="G3640" s="8">
        <v>-1.72</v>
      </c>
      <c r="H3640" s="6" t="s">
        <v>9</v>
      </c>
      <c r="I3640" s="9"/>
    </row>
    <row r="3641" spans="1:9" x14ac:dyDescent="0.25">
      <c r="A3641" t="s">
        <v>1567</v>
      </c>
      <c r="B3641" t="s">
        <v>1568</v>
      </c>
      <c r="C3641" t="s">
        <v>12</v>
      </c>
      <c r="D3641" t="s">
        <v>1569</v>
      </c>
      <c r="E3641" s="6" t="s">
        <v>9</v>
      </c>
      <c r="F3641" s="7">
        <v>3.32E-2</v>
      </c>
      <c r="G3641" s="8">
        <v>1.55</v>
      </c>
      <c r="H3641" s="6" t="s">
        <v>9</v>
      </c>
      <c r="I3641" s="9"/>
    </row>
    <row r="3642" spans="1:9" x14ac:dyDescent="0.25">
      <c r="A3642" t="s">
        <v>7917</v>
      </c>
      <c r="B3642" t="s">
        <v>7918</v>
      </c>
      <c r="C3642" t="s">
        <v>7919</v>
      </c>
      <c r="D3642" t="s">
        <v>7</v>
      </c>
      <c r="E3642" s="6" t="s">
        <v>9</v>
      </c>
      <c r="F3642" s="7">
        <v>0.69850000000000001</v>
      </c>
      <c r="G3642" s="8">
        <v>-4.72</v>
      </c>
      <c r="H3642" s="6" t="s">
        <v>9</v>
      </c>
      <c r="I3642" s="9"/>
    </row>
    <row r="3643" spans="1:9" x14ac:dyDescent="0.25">
      <c r="A3643" t="s">
        <v>3260</v>
      </c>
      <c r="B3643" t="s">
        <v>3261</v>
      </c>
      <c r="C3643" t="s">
        <v>12</v>
      </c>
      <c r="D3643" t="s">
        <v>25</v>
      </c>
      <c r="E3643" s="6" t="s">
        <v>9</v>
      </c>
      <c r="F3643" s="7">
        <v>0.11890000000000001</v>
      </c>
      <c r="G3643" s="8">
        <v>2.17</v>
      </c>
      <c r="H3643" s="6" t="s">
        <v>9</v>
      </c>
      <c r="I3643" s="9"/>
    </row>
    <row r="3644" spans="1:9" x14ac:dyDescent="0.25">
      <c r="A3644" t="s">
        <v>4449</v>
      </c>
      <c r="B3644" t="s">
        <v>4450</v>
      </c>
      <c r="C3644" t="s">
        <v>4451</v>
      </c>
      <c r="D3644" t="s">
        <v>214</v>
      </c>
      <c r="E3644" s="6" t="e">
        <v>#N/A</v>
      </c>
      <c r="F3644" s="7">
        <v>0.2205</v>
      </c>
      <c r="G3644" s="8">
        <v>2.02</v>
      </c>
      <c r="H3644" s="6" t="s">
        <v>9</v>
      </c>
      <c r="I3644" s="9"/>
    </row>
    <row r="3645" spans="1:9" x14ac:dyDescent="0.25">
      <c r="A3645" t="s">
        <v>10408</v>
      </c>
      <c r="B3645" t="s">
        <v>10409</v>
      </c>
      <c r="C3645" t="s">
        <v>10410</v>
      </c>
      <c r="D3645" t="s">
        <v>214</v>
      </c>
      <c r="E3645" s="6" t="e">
        <v>#N/A</v>
      </c>
      <c r="F3645" s="7">
        <v>1</v>
      </c>
      <c r="G3645" s="8">
        <v>-0.54</v>
      </c>
      <c r="H3645" s="6" t="s">
        <v>9</v>
      </c>
      <c r="I3645" s="9"/>
    </row>
    <row r="3646" spans="1:9" x14ac:dyDescent="0.25">
      <c r="A3646" t="s">
        <v>10688</v>
      </c>
      <c r="B3646" t="s">
        <v>10689</v>
      </c>
      <c r="C3646" t="s">
        <v>12</v>
      </c>
      <c r="D3646" t="s">
        <v>25</v>
      </c>
      <c r="E3646" s="6" t="e">
        <v>#N/A</v>
      </c>
      <c r="F3646" s="7">
        <v>1</v>
      </c>
      <c r="G3646" s="8">
        <v>0</v>
      </c>
      <c r="H3646" s="6" t="s">
        <v>9</v>
      </c>
      <c r="I3646" s="9"/>
    </row>
    <row r="3647" spans="1:9" x14ac:dyDescent="0.25">
      <c r="A3647" t="s">
        <v>4461</v>
      </c>
      <c r="B3647" t="s">
        <v>4462</v>
      </c>
      <c r="C3647" t="s">
        <v>12</v>
      </c>
      <c r="D3647" t="s">
        <v>25</v>
      </c>
      <c r="E3647" s="6" t="s">
        <v>9</v>
      </c>
      <c r="F3647" s="7">
        <v>0.2228</v>
      </c>
      <c r="G3647" s="8">
        <v>1.82</v>
      </c>
      <c r="H3647" s="6" t="s">
        <v>9</v>
      </c>
      <c r="I3647" s="9"/>
    </row>
    <row r="3648" spans="1:9" x14ac:dyDescent="0.25">
      <c r="A3648" t="s">
        <v>8712</v>
      </c>
      <c r="B3648" t="s">
        <v>8713</v>
      </c>
      <c r="C3648" t="s">
        <v>12</v>
      </c>
      <c r="D3648" t="s">
        <v>25</v>
      </c>
      <c r="E3648" s="6" t="s">
        <v>9</v>
      </c>
      <c r="F3648" s="7">
        <v>0.82909999999999995</v>
      </c>
      <c r="G3648" s="8">
        <v>-0.26</v>
      </c>
      <c r="H3648" s="6" t="s">
        <v>9</v>
      </c>
      <c r="I3648" s="9"/>
    </row>
    <row r="3649" spans="1:9" x14ac:dyDescent="0.25">
      <c r="A3649" t="s">
        <v>852</v>
      </c>
      <c r="B3649" t="s">
        <v>853</v>
      </c>
      <c r="C3649" t="s">
        <v>12</v>
      </c>
      <c r="D3649" t="s">
        <v>25</v>
      </c>
      <c r="E3649" s="6" t="s">
        <v>9</v>
      </c>
      <c r="F3649" s="7">
        <v>1.2999999999999999E-2</v>
      </c>
      <c r="G3649" s="8">
        <v>3.32</v>
      </c>
      <c r="H3649" s="6" t="s">
        <v>9</v>
      </c>
      <c r="I3649" s="9"/>
    </row>
    <row r="3650" spans="1:9" x14ac:dyDescent="0.25">
      <c r="A3650" t="s">
        <v>6938</v>
      </c>
      <c r="B3650" t="s">
        <v>6939</v>
      </c>
      <c r="C3650" t="s">
        <v>12</v>
      </c>
      <c r="D3650" t="s">
        <v>155</v>
      </c>
      <c r="E3650" s="6" t="s">
        <v>9</v>
      </c>
      <c r="F3650" s="7">
        <v>0.53869999999999996</v>
      </c>
      <c r="G3650" s="8">
        <v>0.64</v>
      </c>
      <c r="H3650" s="6" t="s">
        <v>9</v>
      </c>
      <c r="I3650" s="9"/>
    </row>
    <row r="3651" spans="1:9" x14ac:dyDescent="0.25">
      <c r="A3651" t="s">
        <v>2045</v>
      </c>
      <c r="B3651" t="s">
        <v>2046</v>
      </c>
      <c r="C3651" t="s">
        <v>12</v>
      </c>
      <c r="D3651" t="s">
        <v>25</v>
      </c>
      <c r="E3651" s="6" t="s">
        <v>9</v>
      </c>
      <c r="F3651" s="7">
        <v>5.3600000000000002E-2</v>
      </c>
      <c r="G3651" s="8">
        <v>3.44</v>
      </c>
      <c r="H3651" s="6" t="s">
        <v>9</v>
      </c>
      <c r="I3651" s="9"/>
    </row>
    <row r="3652" spans="1:9" x14ac:dyDescent="0.25">
      <c r="A3652" t="s">
        <v>3198</v>
      </c>
      <c r="B3652" t="s">
        <v>3199</v>
      </c>
      <c r="C3652" t="s">
        <v>12</v>
      </c>
      <c r="D3652" t="s">
        <v>25</v>
      </c>
      <c r="E3652" s="6" t="s">
        <v>9</v>
      </c>
      <c r="F3652" s="7">
        <v>0.11119999999999999</v>
      </c>
      <c r="G3652" s="8">
        <v>1.58</v>
      </c>
      <c r="H3652" s="6" t="s">
        <v>9</v>
      </c>
      <c r="I3652" s="9"/>
    </row>
    <row r="3653" spans="1:9" x14ac:dyDescent="0.25">
      <c r="A3653" t="s">
        <v>4037</v>
      </c>
      <c r="B3653" t="s">
        <v>4038</v>
      </c>
      <c r="C3653" t="s">
        <v>12</v>
      </c>
      <c r="D3653" t="s">
        <v>25</v>
      </c>
      <c r="E3653" s="6" t="s">
        <v>9</v>
      </c>
      <c r="F3653" s="7">
        <v>0.17580000000000001</v>
      </c>
      <c r="G3653" s="8">
        <v>1.45</v>
      </c>
      <c r="H3653" s="6" t="s">
        <v>9</v>
      </c>
      <c r="I3653" s="9"/>
    </row>
    <row r="3654" spans="1:9" x14ac:dyDescent="0.25">
      <c r="A3654" t="s">
        <v>9643</v>
      </c>
      <c r="B3654" t="s">
        <v>9644</v>
      </c>
      <c r="C3654" t="s">
        <v>12</v>
      </c>
      <c r="D3654" t="s">
        <v>25</v>
      </c>
      <c r="E3654" s="6" t="s">
        <v>9</v>
      </c>
      <c r="F3654" s="7">
        <v>1</v>
      </c>
      <c r="G3654" s="8">
        <v>-2.4900000000000002</v>
      </c>
      <c r="H3654" s="6" t="s">
        <v>9</v>
      </c>
      <c r="I3654" s="9"/>
    </row>
    <row r="3655" spans="1:9" x14ac:dyDescent="0.25">
      <c r="A3655" t="s">
        <v>10185</v>
      </c>
      <c r="B3655" t="s">
        <v>10186</v>
      </c>
      <c r="C3655" t="s">
        <v>10187</v>
      </c>
      <c r="D3655" t="s">
        <v>10188</v>
      </c>
      <c r="E3655" s="6" t="s">
        <v>9</v>
      </c>
      <c r="F3655" s="7">
        <v>1</v>
      </c>
      <c r="G3655" s="8">
        <v>-0.84</v>
      </c>
      <c r="H3655" s="6" t="s">
        <v>9</v>
      </c>
      <c r="I3655" s="9"/>
    </row>
    <row r="3656" spans="1:9" x14ac:dyDescent="0.25">
      <c r="A3656" t="s">
        <v>10307</v>
      </c>
      <c r="B3656" t="s">
        <v>10308</v>
      </c>
      <c r="C3656" t="s">
        <v>10309</v>
      </c>
      <c r="D3656" t="s">
        <v>9633</v>
      </c>
      <c r="E3656" s="6" t="s">
        <v>9</v>
      </c>
      <c r="F3656" s="7">
        <v>1</v>
      </c>
      <c r="G3656" s="8">
        <v>-0.71</v>
      </c>
      <c r="H3656" s="6" t="s">
        <v>72</v>
      </c>
      <c r="I3656" s="6"/>
    </row>
    <row r="3657" spans="1:9" x14ac:dyDescent="0.25">
      <c r="A3657" t="s">
        <v>9630</v>
      </c>
      <c r="B3657" t="s">
        <v>9631</v>
      </c>
      <c r="C3657" t="s">
        <v>9632</v>
      </c>
      <c r="D3657" t="s">
        <v>9633</v>
      </c>
      <c r="E3657" s="6" t="s">
        <v>9</v>
      </c>
      <c r="F3657" s="7">
        <v>1</v>
      </c>
      <c r="G3657" s="8">
        <v>-2.57</v>
      </c>
      <c r="H3657" s="6" t="s">
        <v>9</v>
      </c>
      <c r="I3657" s="9"/>
    </row>
    <row r="3658" spans="1:9" x14ac:dyDescent="0.25">
      <c r="A3658" t="s">
        <v>6465</v>
      </c>
      <c r="B3658" t="s">
        <v>6466</v>
      </c>
      <c r="C3658" t="s">
        <v>6467</v>
      </c>
      <c r="D3658" t="s">
        <v>6468</v>
      </c>
      <c r="E3658" s="6" t="s">
        <v>9</v>
      </c>
      <c r="F3658" s="7">
        <v>0.46339999999999998</v>
      </c>
      <c r="G3658" s="8">
        <v>0.67</v>
      </c>
      <c r="H3658" s="6" t="s">
        <v>9</v>
      </c>
      <c r="I3658" s="9"/>
    </row>
    <row r="3659" spans="1:9" x14ac:dyDescent="0.25">
      <c r="A3659" t="s">
        <v>87</v>
      </c>
      <c r="B3659" t="s">
        <v>88</v>
      </c>
      <c r="C3659" t="s">
        <v>89</v>
      </c>
      <c r="D3659" t="s">
        <v>90</v>
      </c>
      <c r="E3659" s="6" t="s">
        <v>9</v>
      </c>
      <c r="F3659" s="7">
        <v>0</v>
      </c>
      <c r="G3659" s="8">
        <v>2.2000000000000002</v>
      </c>
      <c r="H3659" s="6" t="s">
        <v>9</v>
      </c>
      <c r="I3659" s="9"/>
    </row>
    <row r="3660" spans="1:9" x14ac:dyDescent="0.25">
      <c r="A3660" t="s">
        <v>4168</v>
      </c>
      <c r="B3660" t="s">
        <v>4169</v>
      </c>
      <c r="C3660" t="s">
        <v>12</v>
      </c>
      <c r="D3660" t="s">
        <v>1305</v>
      </c>
      <c r="E3660" s="6" t="s">
        <v>9</v>
      </c>
      <c r="F3660" s="7">
        <v>0.18659999999999999</v>
      </c>
      <c r="G3660" s="8">
        <v>1.71</v>
      </c>
      <c r="H3660" s="6" t="s">
        <v>9</v>
      </c>
      <c r="I3660" s="9"/>
    </row>
    <row r="3661" spans="1:9" x14ac:dyDescent="0.25">
      <c r="A3661" t="s">
        <v>10690</v>
      </c>
      <c r="B3661" t="s">
        <v>10691</v>
      </c>
      <c r="C3661" t="s">
        <v>12</v>
      </c>
      <c r="D3661" t="s">
        <v>155</v>
      </c>
      <c r="E3661" s="6" t="s">
        <v>9</v>
      </c>
      <c r="F3661" s="7">
        <v>1</v>
      </c>
      <c r="G3661" s="8">
        <v>0</v>
      </c>
      <c r="H3661" s="6" t="s">
        <v>230</v>
      </c>
      <c r="I3661" s="9"/>
    </row>
    <row r="3662" spans="1:9" x14ac:dyDescent="0.25">
      <c r="A3662" t="s">
        <v>3725</v>
      </c>
      <c r="B3662" t="s">
        <v>3726</v>
      </c>
      <c r="C3662" t="s">
        <v>3727</v>
      </c>
      <c r="D3662" t="s">
        <v>3728</v>
      </c>
      <c r="E3662" s="6" t="s">
        <v>9</v>
      </c>
      <c r="F3662" s="7">
        <v>0.15</v>
      </c>
      <c r="G3662" s="8">
        <v>-3.54</v>
      </c>
      <c r="H3662" s="6" t="s">
        <v>230</v>
      </c>
      <c r="I3662" s="9"/>
    </row>
    <row r="3663" spans="1:9" x14ac:dyDescent="0.25">
      <c r="A3663" t="s">
        <v>7484</v>
      </c>
      <c r="B3663" t="s">
        <v>7485</v>
      </c>
      <c r="C3663" t="s">
        <v>12</v>
      </c>
      <c r="D3663" t="s">
        <v>7486</v>
      </c>
      <c r="E3663" s="6" t="s">
        <v>9</v>
      </c>
      <c r="F3663" s="7">
        <v>0.6482</v>
      </c>
      <c r="G3663" s="8">
        <v>0.79</v>
      </c>
      <c r="H3663" s="6" t="s">
        <v>230</v>
      </c>
      <c r="I3663" s="9"/>
    </row>
    <row r="3664" spans="1:9" x14ac:dyDescent="0.25">
      <c r="A3664" t="s">
        <v>3719</v>
      </c>
      <c r="B3664" t="s">
        <v>3720</v>
      </c>
      <c r="C3664" t="s">
        <v>12</v>
      </c>
      <c r="D3664" t="s">
        <v>25</v>
      </c>
      <c r="E3664" s="6" t="s">
        <v>9</v>
      </c>
      <c r="F3664" s="7">
        <v>0.14949999999999999</v>
      </c>
      <c r="G3664" s="8">
        <v>2.33</v>
      </c>
      <c r="H3664" s="6" t="s">
        <v>9</v>
      </c>
      <c r="I3664" s="9"/>
    </row>
    <row r="3665" spans="1:9" x14ac:dyDescent="0.25">
      <c r="A3665" t="s">
        <v>9512</v>
      </c>
      <c r="B3665" t="s">
        <v>9513</v>
      </c>
      <c r="C3665" t="s">
        <v>12</v>
      </c>
      <c r="D3665" t="s">
        <v>9514</v>
      </c>
      <c r="E3665" s="6" t="s">
        <v>9</v>
      </c>
      <c r="F3665" s="7">
        <v>1</v>
      </c>
      <c r="G3665" s="8">
        <v>-3.48</v>
      </c>
      <c r="H3665" s="6" t="s">
        <v>9</v>
      </c>
      <c r="I3665" s="9"/>
    </row>
    <row r="3666" spans="1:9" x14ac:dyDescent="0.25">
      <c r="A3666" t="s">
        <v>1392</v>
      </c>
      <c r="B3666" t="s">
        <v>1393</v>
      </c>
      <c r="C3666" t="s">
        <v>1394</v>
      </c>
      <c r="D3666" t="s">
        <v>1395</v>
      </c>
      <c r="E3666" s="6" t="s">
        <v>9</v>
      </c>
      <c r="F3666" s="7">
        <v>2.8199999999999999E-2</v>
      </c>
      <c r="G3666" s="8">
        <v>3.71</v>
      </c>
      <c r="H3666" s="6" t="s">
        <v>9</v>
      </c>
      <c r="I3666" s="9"/>
    </row>
    <row r="3667" spans="1:9" x14ac:dyDescent="0.25">
      <c r="A3667" t="s">
        <v>2129</v>
      </c>
      <c r="B3667" t="s">
        <v>2130</v>
      </c>
      <c r="C3667" t="s">
        <v>12</v>
      </c>
      <c r="D3667" t="s">
        <v>25</v>
      </c>
      <c r="E3667" s="6" t="s">
        <v>9</v>
      </c>
      <c r="F3667" s="7">
        <v>5.6599999999999998E-2</v>
      </c>
      <c r="G3667" s="8">
        <v>2.3199999999999998</v>
      </c>
      <c r="H3667" s="6" t="s">
        <v>9</v>
      </c>
      <c r="I3667" s="9"/>
    </row>
    <row r="3668" spans="1:9" x14ac:dyDescent="0.25">
      <c r="A3668" t="s">
        <v>9772</v>
      </c>
      <c r="B3668" t="s">
        <v>9773</v>
      </c>
      <c r="C3668" t="s">
        <v>12</v>
      </c>
      <c r="D3668" t="s">
        <v>9774</v>
      </c>
      <c r="E3668" s="6" t="s">
        <v>2308</v>
      </c>
      <c r="F3668" s="7">
        <v>1</v>
      </c>
      <c r="G3668" s="8">
        <v>-1.84</v>
      </c>
      <c r="H3668" s="6" t="s">
        <v>9</v>
      </c>
      <c r="I3668" s="9"/>
    </row>
    <row r="3669" spans="1:9" x14ac:dyDescent="0.25">
      <c r="A3669" t="s">
        <v>692</v>
      </c>
      <c r="B3669" t="s">
        <v>693</v>
      </c>
      <c r="C3669" t="s">
        <v>12</v>
      </c>
      <c r="D3669" t="s">
        <v>286</v>
      </c>
      <c r="E3669" s="6" t="s">
        <v>9</v>
      </c>
      <c r="F3669" s="7">
        <v>8.0000000000000002E-3</v>
      </c>
      <c r="G3669" s="8">
        <v>3.46</v>
      </c>
      <c r="H3669" s="6" t="s">
        <v>9</v>
      </c>
      <c r="I3669" s="9"/>
    </row>
    <row r="3670" spans="1:9" x14ac:dyDescent="0.25">
      <c r="A3670" t="s">
        <v>3871</v>
      </c>
      <c r="B3670" t="s">
        <v>3872</v>
      </c>
      <c r="C3670" t="s">
        <v>12</v>
      </c>
      <c r="D3670" t="s">
        <v>25</v>
      </c>
      <c r="E3670" s="6" t="s">
        <v>9</v>
      </c>
      <c r="F3670" s="7">
        <v>0.1633</v>
      </c>
      <c r="G3670" s="8">
        <v>1.69</v>
      </c>
      <c r="H3670" s="6" t="s">
        <v>9</v>
      </c>
      <c r="I3670" s="9"/>
    </row>
    <row r="3671" spans="1:9" x14ac:dyDescent="0.25">
      <c r="A3671" t="s">
        <v>10692</v>
      </c>
      <c r="B3671" t="s">
        <v>10693</v>
      </c>
      <c r="C3671" t="s">
        <v>12</v>
      </c>
      <c r="D3671" t="s">
        <v>25</v>
      </c>
      <c r="E3671" s="6" t="s">
        <v>9</v>
      </c>
      <c r="F3671" s="7">
        <v>1</v>
      </c>
      <c r="G3671" s="8">
        <v>0</v>
      </c>
      <c r="H3671" s="6" t="s">
        <v>9</v>
      </c>
      <c r="I3671" s="9"/>
    </row>
    <row r="3672" spans="1:9" x14ac:dyDescent="0.25">
      <c r="A3672" t="s">
        <v>8660</v>
      </c>
      <c r="B3672" t="s">
        <v>8661</v>
      </c>
      <c r="C3672" t="s">
        <v>12</v>
      </c>
      <c r="D3672" t="s">
        <v>7329</v>
      </c>
      <c r="E3672" s="6" t="s">
        <v>9</v>
      </c>
      <c r="F3672" s="7">
        <v>0.82210000000000005</v>
      </c>
      <c r="G3672" s="8">
        <v>-0.24</v>
      </c>
      <c r="H3672" s="6" t="s">
        <v>230</v>
      </c>
      <c r="I3672" s="9"/>
    </row>
    <row r="3673" spans="1:9" x14ac:dyDescent="0.25">
      <c r="A3673" t="s">
        <v>7327</v>
      </c>
      <c r="B3673" t="s">
        <v>7328</v>
      </c>
      <c r="C3673" t="s">
        <v>12</v>
      </c>
      <c r="D3673" t="s">
        <v>7329</v>
      </c>
      <c r="E3673" s="6" t="s">
        <v>9</v>
      </c>
      <c r="F3673" s="7">
        <v>0.61739999999999995</v>
      </c>
      <c r="G3673" s="8">
        <v>0.2</v>
      </c>
      <c r="H3673" s="6" t="s">
        <v>230</v>
      </c>
      <c r="I3673" s="9"/>
    </row>
    <row r="3674" spans="1:9" x14ac:dyDescent="0.25">
      <c r="A3674" t="s">
        <v>887</v>
      </c>
      <c r="B3674" t="s">
        <v>888</v>
      </c>
      <c r="C3674" t="s">
        <v>889</v>
      </c>
      <c r="D3674" t="s">
        <v>890</v>
      </c>
      <c r="E3674" s="6" t="s">
        <v>9</v>
      </c>
      <c r="F3674" s="7">
        <v>1.46E-2</v>
      </c>
      <c r="G3674" s="8">
        <v>1.81</v>
      </c>
      <c r="H3674" s="6" t="s">
        <v>9</v>
      </c>
      <c r="I3674" s="9"/>
    </row>
    <row r="3675" spans="1:9" x14ac:dyDescent="0.25">
      <c r="A3675" t="s">
        <v>10240</v>
      </c>
      <c r="B3675" t="s">
        <v>10241</v>
      </c>
      <c r="C3675" t="s">
        <v>10242</v>
      </c>
      <c r="D3675" t="s">
        <v>10243</v>
      </c>
      <c r="E3675" s="6" t="s">
        <v>8</v>
      </c>
      <c r="F3675" s="7">
        <v>1</v>
      </c>
      <c r="G3675" s="8">
        <v>-0.8</v>
      </c>
      <c r="H3675" s="6" t="s">
        <v>9</v>
      </c>
      <c r="I3675" s="9"/>
    </row>
    <row r="3676" spans="1:9" x14ac:dyDescent="0.25">
      <c r="A3676" t="s">
        <v>3008</v>
      </c>
      <c r="B3676" t="s">
        <v>3009</v>
      </c>
      <c r="C3676" t="s">
        <v>12</v>
      </c>
      <c r="D3676" t="s">
        <v>25</v>
      </c>
      <c r="E3676" s="6" t="s">
        <v>9</v>
      </c>
      <c r="F3676" s="7">
        <v>0.1031</v>
      </c>
      <c r="G3676" s="8">
        <v>2.84</v>
      </c>
      <c r="H3676" s="6" t="s">
        <v>9</v>
      </c>
      <c r="I3676" s="9"/>
    </row>
    <row r="3677" spans="1:9" x14ac:dyDescent="0.25">
      <c r="A3677" t="s">
        <v>7566</v>
      </c>
      <c r="B3677" t="s">
        <v>7567</v>
      </c>
      <c r="C3677" t="s">
        <v>12</v>
      </c>
      <c r="D3677" t="s">
        <v>7568</v>
      </c>
      <c r="E3677" s="6" t="s">
        <v>9</v>
      </c>
      <c r="F3677" s="7">
        <v>0.6673</v>
      </c>
      <c r="G3677" s="8">
        <v>0.89</v>
      </c>
      <c r="H3677" s="6" t="s">
        <v>9</v>
      </c>
      <c r="I3677" s="9"/>
    </row>
    <row r="3678" spans="1:9" x14ac:dyDescent="0.25">
      <c r="A3678" t="s">
        <v>8077</v>
      </c>
      <c r="B3678" t="s">
        <v>8078</v>
      </c>
      <c r="C3678" t="s">
        <v>8079</v>
      </c>
      <c r="D3678" t="s">
        <v>8080</v>
      </c>
      <c r="E3678" s="6" t="s">
        <v>9</v>
      </c>
      <c r="F3678" s="7">
        <v>0.70389999999999997</v>
      </c>
      <c r="G3678" s="8">
        <v>0</v>
      </c>
      <c r="H3678" s="6" t="s">
        <v>9</v>
      </c>
      <c r="I3678" s="9"/>
    </row>
    <row r="3679" spans="1:9" x14ac:dyDescent="0.25">
      <c r="A3679" t="s">
        <v>969</v>
      </c>
      <c r="B3679" t="s">
        <v>970</v>
      </c>
      <c r="C3679" t="s">
        <v>12</v>
      </c>
      <c r="D3679" t="s">
        <v>25</v>
      </c>
      <c r="E3679" s="6" t="s">
        <v>9</v>
      </c>
      <c r="F3679" s="7">
        <v>1.5900000000000001E-2</v>
      </c>
      <c r="G3679" s="8">
        <v>2.73</v>
      </c>
      <c r="H3679" s="6" t="s">
        <v>9</v>
      </c>
      <c r="I3679" s="9"/>
    </row>
    <row r="3680" spans="1:9" x14ac:dyDescent="0.25">
      <c r="A3680" t="s">
        <v>10694</v>
      </c>
      <c r="B3680" t="s">
        <v>10695</v>
      </c>
      <c r="C3680" t="s">
        <v>12</v>
      </c>
      <c r="D3680" t="s">
        <v>25</v>
      </c>
      <c r="E3680" s="6" t="s">
        <v>9</v>
      </c>
      <c r="F3680" s="7">
        <v>1</v>
      </c>
      <c r="G3680" s="8">
        <v>0</v>
      </c>
      <c r="H3680" s="6" t="s">
        <v>9</v>
      </c>
      <c r="I3680" s="9"/>
    </row>
    <row r="3681" spans="1:9" x14ac:dyDescent="0.25">
      <c r="A3681" t="s">
        <v>1882</v>
      </c>
      <c r="B3681" t="s">
        <v>1883</v>
      </c>
      <c r="C3681" t="s">
        <v>12</v>
      </c>
      <c r="D3681" t="s">
        <v>25</v>
      </c>
      <c r="E3681" s="6" t="s">
        <v>9</v>
      </c>
      <c r="F3681" s="7">
        <v>4.8599999999999997E-2</v>
      </c>
      <c r="G3681" s="8">
        <v>3.28</v>
      </c>
      <c r="H3681" s="6" t="s">
        <v>9</v>
      </c>
      <c r="I3681" s="9"/>
    </row>
    <row r="3682" spans="1:9" x14ac:dyDescent="0.25">
      <c r="A3682" t="s">
        <v>6011</v>
      </c>
      <c r="B3682" t="s">
        <v>6012</v>
      </c>
      <c r="C3682" t="s">
        <v>12</v>
      </c>
      <c r="D3682" t="s">
        <v>155</v>
      </c>
      <c r="E3682" s="6" t="s">
        <v>9</v>
      </c>
      <c r="F3682" s="7">
        <v>0.41170000000000001</v>
      </c>
      <c r="G3682" s="8">
        <v>0.87</v>
      </c>
      <c r="H3682" s="6" t="s">
        <v>9</v>
      </c>
      <c r="I3682" s="9"/>
    </row>
    <row r="3683" spans="1:9" x14ac:dyDescent="0.25">
      <c r="A3683" t="s">
        <v>2645</v>
      </c>
      <c r="B3683" t="s">
        <v>2646</v>
      </c>
      <c r="C3683" t="s">
        <v>12</v>
      </c>
      <c r="D3683" t="s">
        <v>25</v>
      </c>
      <c r="E3683" s="6" t="s">
        <v>9</v>
      </c>
      <c r="F3683" s="7">
        <v>8.6099999999999996E-2</v>
      </c>
      <c r="G3683" s="8">
        <v>2.2999999999999998</v>
      </c>
      <c r="H3683" s="6" t="s">
        <v>9</v>
      </c>
      <c r="I3683" s="9"/>
    </row>
    <row r="3684" spans="1:9" x14ac:dyDescent="0.25">
      <c r="A3684" t="s">
        <v>1032</v>
      </c>
      <c r="B3684" t="s">
        <v>1033</v>
      </c>
      <c r="C3684" t="s">
        <v>12</v>
      </c>
      <c r="D3684" t="s">
        <v>25</v>
      </c>
      <c r="E3684" s="6" t="s">
        <v>9</v>
      </c>
      <c r="F3684" s="7">
        <v>1.7899999999999999E-2</v>
      </c>
      <c r="G3684" s="8">
        <v>1.89</v>
      </c>
      <c r="H3684" s="6" t="s">
        <v>9</v>
      </c>
      <c r="I3684" s="9"/>
    </row>
    <row r="3685" spans="1:9" x14ac:dyDescent="0.25">
      <c r="A3685" t="s">
        <v>2141</v>
      </c>
      <c r="B3685" t="s">
        <v>2142</v>
      </c>
      <c r="C3685" t="s">
        <v>2143</v>
      </c>
      <c r="D3685" t="s">
        <v>2144</v>
      </c>
      <c r="E3685" s="6" t="s">
        <v>9</v>
      </c>
      <c r="F3685" s="7">
        <v>5.7200000000000001E-2</v>
      </c>
      <c r="G3685" s="8">
        <v>1.57</v>
      </c>
      <c r="H3685" s="6" t="s">
        <v>9</v>
      </c>
      <c r="I3685" s="9"/>
    </row>
    <row r="3686" spans="1:9" x14ac:dyDescent="0.25">
      <c r="A3686" t="s">
        <v>843</v>
      </c>
      <c r="B3686" t="s">
        <v>844</v>
      </c>
      <c r="C3686" t="s">
        <v>12</v>
      </c>
      <c r="D3686" t="s">
        <v>25</v>
      </c>
      <c r="E3686" s="6" t="s">
        <v>9</v>
      </c>
      <c r="F3686" s="7">
        <v>1.2999999999999999E-2</v>
      </c>
      <c r="G3686" s="8">
        <v>2.19</v>
      </c>
      <c r="H3686" s="6" t="s">
        <v>9</v>
      </c>
      <c r="I3686" s="9"/>
    </row>
    <row r="3687" spans="1:9" x14ac:dyDescent="0.25">
      <c r="A3687" t="s">
        <v>7311</v>
      </c>
      <c r="B3687" t="s">
        <v>7312</v>
      </c>
      <c r="C3687" t="s">
        <v>12</v>
      </c>
      <c r="D3687" t="s">
        <v>155</v>
      </c>
      <c r="E3687" s="6" t="s">
        <v>9</v>
      </c>
      <c r="F3687" s="7">
        <v>0.61260000000000003</v>
      </c>
      <c r="G3687" s="8">
        <v>0.2</v>
      </c>
      <c r="H3687" s="6" t="s">
        <v>9</v>
      </c>
      <c r="I3687" s="9"/>
    </row>
    <row r="3688" spans="1:9" x14ac:dyDescent="0.25">
      <c r="A3688" t="s">
        <v>5275</v>
      </c>
      <c r="B3688" t="s">
        <v>5276</v>
      </c>
      <c r="C3688" t="s">
        <v>12</v>
      </c>
      <c r="D3688" t="s">
        <v>25</v>
      </c>
      <c r="E3688" s="6" t="s">
        <v>9</v>
      </c>
      <c r="F3688" s="7">
        <v>0.31130000000000002</v>
      </c>
      <c r="G3688" s="8">
        <v>1.07</v>
      </c>
      <c r="H3688" s="6" t="s">
        <v>9</v>
      </c>
      <c r="I3688" s="9"/>
    </row>
    <row r="3689" spans="1:9" x14ac:dyDescent="0.25">
      <c r="A3689" t="s">
        <v>10301</v>
      </c>
      <c r="B3689">
        <v>0</v>
      </c>
      <c r="C3689" t="s">
        <v>10302</v>
      </c>
      <c r="D3689" t="s">
        <v>10303</v>
      </c>
      <c r="E3689" s="6" t="e">
        <v>#N/A</v>
      </c>
      <c r="F3689" s="7">
        <v>1</v>
      </c>
      <c r="G3689" s="8">
        <v>-0.72</v>
      </c>
      <c r="H3689" s="6" t="s">
        <v>9</v>
      </c>
      <c r="I3689" s="9"/>
    </row>
    <row r="3690" spans="1:9" x14ac:dyDescent="0.25">
      <c r="A3690" t="s">
        <v>1820</v>
      </c>
      <c r="B3690" t="s">
        <v>1821</v>
      </c>
      <c r="C3690" t="s">
        <v>12</v>
      </c>
      <c r="D3690" t="s">
        <v>25</v>
      </c>
      <c r="E3690" s="6" t="s">
        <v>9</v>
      </c>
      <c r="F3690" s="7">
        <v>4.6199999999999998E-2</v>
      </c>
      <c r="G3690" s="8">
        <v>1.85</v>
      </c>
      <c r="H3690" s="6" t="s">
        <v>9</v>
      </c>
      <c r="I3690" s="9"/>
    </row>
    <row r="3691" spans="1:9" x14ac:dyDescent="0.25">
      <c r="A3691" t="s">
        <v>2111</v>
      </c>
      <c r="B3691" t="s">
        <v>2112</v>
      </c>
      <c r="C3691" t="s">
        <v>12</v>
      </c>
      <c r="D3691" t="s">
        <v>25</v>
      </c>
      <c r="E3691" s="6" t="s">
        <v>9</v>
      </c>
      <c r="F3691" s="7">
        <v>5.6300000000000003E-2</v>
      </c>
      <c r="G3691" s="8">
        <v>1.26</v>
      </c>
      <c r="H3691" s="6" t="s">
        <v>9</v>
      </c>
      <c r="I3691" s="9"/>
    </row>
    <row r="3692" spans="1:9" x14ac:dyDescent="0.25">
      <c r="A3692" t="s">
        <v>5671</v>
      </c>
      <c r="B3692" t="s">
        <v>5672</v>
      </c>
      <c r="C3692" t="s">
        <v>12</v>
      </c>
      <c r="D3692" t="s">
        <v>25</v>
      </c>
      <c r="E3692" s="6" t="s">
        <v>9</v>
      </c>
      <c r="F3692" s="7">
        <v>0.36109999999999998</v>
      </c>
      <c r="G3692" s="8">
        <v>0.81</v>
      </c>
      <c r="H3692" s="6" t="s">
        <v>9</v>
      </c>
      <c r="I3692" s="9"/>
    </row>
    <row r="3693" spans="1:9" x14ac:dyDescent="0.25">
      <c r="A3693" t="s">
        <v>1147</v>
      </c>
      <c r="B3693" t="s">
        <v>1148</v>
      </c>
      <c r="C3693" t="s">
        <v>12</v>
      </c>
      <c r="D3693" t="s">
        <v>25</v>
      </c>
      <c r="E3693" s="6" t="s">
        <v>9</v>
      </c>
      <c r="F3693" s="7">
        <v>2.1000000000000001E-2</v>
      </c>
      <c r="G3693" s="8">
        <v>2.42</v>
      </c>
      <c r="H3693" s="6" t="s">
        <v>9</v>
      </c>
      <c r="I3693" s="9"/>
    </row>
    <row r="3694" spans="1:9" x14ac:dyDescent="0.25">
      <c r="A3694" t="s">
        <v>5896</v>
      </c>
      <c r="B3694" t="s">
        <v>5897</v>
      </c>
      <c r="C3694" t="s">
        <v>12</v>
      </c>
      <c r="D3694" t="s">
        <v>25</v>
      </c>
      <c r="E3694" s="6" t="s">
        <v>9</v>
      </c>
      <c r="F3694" s="7">
        <v>0.3931</v>
      </c>
      <c r="G3694" s="8">
        <v>0.98</v>
      </c>
      <c r="H3694" s="6" t="s">
        <v>9</v>
      </c>
      <c r="I3694" s="9"/>
    </row>
    <row r="3695" spans="1:9" x14ac:dyDescent="0.25">
      <c r="A3695" t="s">
        <v>5482</v>
      </c>
      <c r="B3695" t="s">
        <v>5483</v>
      </c>
      <c r="C3695" t="s">
        <v>12</v>
      </c>
      <c r="D3695" t="s">
        <v>25</v>
      </c>
      <c r="E3695" s="6" t="s">
        <v>9</v>
      </c>
      <c r="F3695" s="7">
        <v>0.33600000000000002</v>
      </c>
      <c r="G3695" s="8">
        <v>1.28</v>
      </c>
      <c r="H3695" s="6" t="s">
        <v>9</v>
      </c>
      <c r="I3695" s="9"/>
    </row>
    <row r="3696" spans="1:9" x14ac:dyDescent="0.25">
      <c r="A3696" t="s">
        <v>3368</v>
      </c>
      <c r="B3696" t="s">
        <v>3369</v>
      </c>
      <c r="C3696" t="s">
        <v>12</v>
      </c>
      <c r="D3696" t="s">
        <v>25</v>
      </c>
      <c r="E3696" s="6" t="s">
        <v>9</v>
      </c>
      <c r="F3696" s="7">
        <v>0.12559999999999999</v>
      </c>
      <c r="G3696" s="8">
        <v>2.78</v>
      </c>
      <c r="H3696" s="6" t="s">
        <v>9</v>
      </c>
      <c r="I3696" s="9"/>
    </row>
    <row r="3697" spans="1:9" x14ac:dyDescent="0.25">
      <c r="A3697" t="s">
        <v>8186</v>
      </c>
      <c r="B3697" t="s">
        <v>8187</v>
      </c>
      <c r="C3697" t="s">
        <v>8188</v>
      </c>
      <c r="D3697" t="s">
        <v>8189</v>
      </c>
      <c r="E3697" s="6" t="s">
        <v>9</v>
      </c>
      <c r="F3697" s="7">
        <v>0.72919999999999996</v>
      </c>
      <c r="G3697" s="8">
        <v>7.0000000000000007E-2</v>
      </c>
      <c r="H3697" s="6" t="s">
        <v>9</v>
      </c>
      <c r="I3697" s="9"/>
    </row>
    <row r="3698" spans="1:9" x14ac:dyDescent="0.25">
      <c r="A3698" t="s">
        <v>7677</v>
      </c>
      <c r="B3698" t="s">
        <v>7678</v>
      </c>
      <c r="C3698" t="s">
        <v>12</v>
      </c>
      <c r="D3698" t="s">
        <v>25</v>
      </c>
      <c r="E3698" s="6" t="s">
        <v>9</v>
      </c>
      <c r="F3698" s="7">
        <v>0.68269999999999997</v>
      </c>
      <c r="G3698" s="8">
        <v>0.1</v>
      </c>
      <c r="H3698" s="6" t="s">
        <v>9</v>
      </c>
      <c r="I3698" s="9"/>
    </row>
    <row r="3699" spans="1:9" x14ac:dyDescent="0.25">
      <c r="A3699" t="s">
        <v>2954</v>
      </c>
      <c r="B3699" t="s">
        <v>2955</v>
      </c>
      <c r="C3699" t="s">
        <v>12</v>
      </c>
      <c r="D3699" t="s">
        <v>25</v>
      </c>
      <c r="E3699" s="6" t="s">
        <v>9</v>
      </c>
      <c r="F3699" s="7">
        <v>0.1022</v>
      </c>
      <c r="G3699" s="8">
        <v>3.75</v>
      </c>
      <c r="H3699" s="6" t="s">
        <v>9</v>
      </c>
      <c r="I3699" s="9"/>
    </row>
    <row r="3700" spans="1:9" x14ac:dyDescent="0.25">
      <c r="A3700" t="s">
        <v>976</v>
      </c>
      <c r="B3700" t="s">
        <v>977</v>
      </c>
      <c r="C3700" t="s">
        <v>12</v>
      </c>
      <c r="D3700" t="s">
        <v>25</v>
      </c>
      <c r="E3700" s="6" t="e">
        <v>#N/A</v>
      </c>
      <c r="F3700" s="7">
        <v>1.66E-2</v>
      </c>
      <c r="G3700" s="8">
        <v>1.97</v>
      </c>
      <c r="H3700" s="6" t="s">
        <v>9</v>
      </c>
      <c r="I3700" s="9"/>
    </row>
    <row r="3701" spans="1:9" x14ac:dyDescent="0.25">
      <c r="A3701" t="s">
        <v>9806</v>
      </c>
      <c r="B3701" t="s">
        <v>9807</v>
      </c>
      <c r="C3701" t="s">
        <v>12</v>
      </c>
      <c r="D3701" t="s">
        <v>25</v>
      </c>
      <c r="E3701" s="6" t="s">
        <v>9</v>
      </c>
      <c r="F3701" s="7">
        <v>1</v>
      </c>
      <c r="G3701" s="8">
        <v>-1.71</v>
      </c>
      <c r="H3701" s="6" t="s">
        <v>9</v>
      </c>
      <c r="I3701" s="9"/>
    </row>
    <row r="3702" spans="1:9" x14ac:dyDescent="0.25">
      <c r="A3702" t="s">
        <v>9975</v>
      </c>
      <c r="B3702" t="s">
        <v>9976</v>
      </c>
      <c r="C3702" t="s">
        <v>9977</v>
      </c>
      <c r="D3702" t="s">
        <v>9978</v>
      </c>
      <c r="E3702" s="6" t="s">
        <v>230</v>
      </c>
      <c r="F3702" s="7">
        <v>1</v>
      </c>
      <c r="G3702" s="8">
        <v>-1.1100000000000001</v>
      </c>
      <c r="H3702" s="6" t="s">
        <v>9</v>
      </c>
      <c r="I3702" s="9"/>
    </row>
    <row r="3703" spans="1:9" x14ac:dyDescent="0.25">
      <c r="A3703" t="s">
        <v>7342</v>
      </c>
      <c r="B3703" t="s">
        <v>7343</v>
      </c>
      <c r="C3703" t="s">
        <v>7344</v>
      </c>
      <c r="D3703" t="s">
        <v>7345</v>
      </c>
      <c r="E3703" s="6" t="s">
        <v>1187</v>
      </c>
      <c r="F3703" s="7">
        <v>0.62070000000000003</v>
      </c>
      <c r="G3703" s="8">
        <v>-2.27</v>
      </c>
      <c r="H3703" s="6" t="s">
        <v>72</v>
      </c>
      <c r="I3703" s="6"/>
    </row>
    <row r="3704" spans="1:9" x14ac:dyDescent="0.25">
      <c r="A3704" t="s">
        <v>4810</v>
      </c>
      <c r="B3704" t="s">
        <v>4811</v>
      </c>
      <c r="C3704" t="s">
        <v>4812</v>
      </c>
      <c r="D3704" t="s">
        <v>4813</v>
      </c>
      <c r="E3704" s="6" t="s">
        <v>72</v>
      </c>
      <c r="F3704" s="7">
        <v>0.26529999999999998</v>
      </c>
      <c r="G3704" s="8">
        <v>-2.5499999999999998</v>
      </c>
      <c r="H3704" s="6" t="s">
        <v>9</v>
      </c>
      <c r="I3704" s="9"/>
    </row>
    <row r="3705" spans="1:9" x14ac:dyDescent="0.25">
      <c r="A3705" t="s">
        <v>5564</v>
      </c>
      <c r="B3705" t="s">
        <v>5565</v>
      </c>
      <c r="C3705" t="s">
        <v>5566</v>
      </c>
      <c r="D3705" t="s">
        <v>5567</v>
      </c>
      <c r="E3705" s="6" t="s">
        <v>9</v>
      </c>
      <c r="F3705" s="7">
        <v>0.34499999999999997</v>
      </c>
      <c r="G3705" s="8">
        <v>1.07</v>
      </c>
      <c r="H3705" s="6" t="s">
        <v>9</v>
      </c>
      <c r="I3705" s="9"/>
    </row>
    <row r="3706" spans="1:9" x14ac:dyDescent="0.25">
      <c r="A3706" t="s">
        <v>10748</v>
      </c>
      <c r="B3706" t="s">
        <v>10749</v>
      </c>
      <c r="C3706" t="s">
        <v>12</v>
      </c>
      <c r="D3706" t="s">
        <v>10750</v>
      </c>
      <c r="E3706" s="6" t="s">
        <v>72</v>
      </c>
      <c r="F3706" s="7">
        <v>1</v>
      </c>
      <c r="G3706" s="8">
        <v>0.18</v>
      </c>
      <c r="H3706" s="6" t="s">
        <v>9</v>
      </c>
      <c r="I3706" s="9"/>
    </row>
    <row r="3707" spans="1:9" x14ac:dyDescent="0.25">
      <c r="A3707" t="s">
        <v>6476</v>
      </c>
      <c r="B3707" t="s">
        <v>6477</v>
      </c>
      <c r="C3707" t="s">
        <v>6478</v>
      </c>
      <c r="D3707" t="s">
        <v>6479</v>
      </c>
      <c r="E3707" s="6" t="s">
        <v>72</v>
      </c>
      <c r="F3707" s="7">
        <v>0.46460000000000001</v>
      </c>
      <c r="G3707" s="8">
        <v>-2.69</v>
      </c>
      <c r="H3707" s="6" t="s">
        <v>9</v>
      </c>
      <c r="I3707" s="9"/>
    </row>
    <row r="3708" spans="1:9" x14ac:dyDescent="0.25">
      <c r="A3708" t="s">
        <v>3146</v>
      </c>
      <c r="B3708" t="s">
        <v>3147</v>
      </c>
      <c r="C3708" t="s">
        <v>12</v>
      </c>
      <c r="D3708" t="s">
        <v>25</v>
      </c>
      <c r="E3708" s="6" t="s">
        <v>9</v>
      </c>
      <c r="F3708" s="7">
        <v>0.1099</v>
      </c>
      <c r="G3708" s="8">
        <v>1.32</v>
      </c>
      <c r="H3708" s="6" t="s">
        <v>9</v>
      </c>
      <c r="I3708" s="9"/>
    </row>
    <row r="3709" spans="1:9" x14ac:dyDescent="0.25">
      <c r="A3709" t="s">
        <v>6210</v>
      </c>
      <c r="B3709" t="s">
        <v>6211</v>
      </c>
      <c r="C3709" t="s">
        <v>6212</v>
      </c>
      <c r="D3709" t="s">
        <v>6213</v>
      </c>
      <c r="E3709" s="6" t="s">
        <v>9</v>
      </c>
      <c r="F3709" s="7">
        <v>0.4325</v>
      </c>
      <c r="G3709" s="8">
        <v>0.66</v>
      </c>
      <c r="H3709" s="6" t="s">
        <v>9</v>
      </c>
      <c r="I3709" s="9"/>
    </row>
    <row r="3710" spans="1:9" x14ac:dyDescent="0.25">
      <c r="A3710" t="s">
        <v>6987</v>
      </c>
      <c r="B3710" t="s">
        <v>6988</v>
      </c>
      <c r="C3710" t="s">
        <v>12</v>
      </c>
      <c r="D3710" t="s">
        <v>25</v>
      </c>
      <c r="E3710" s="6" t="s">
        <v>9</v>
      </c>
      <c r="F3710" s="7">
        <v>0.54900000000000004</v>
      </c>
      <c r="G3710" s="8">
        <v>0.68</v>
      </c>
      <c r="H3710" s="6" t="s">
        <v>9</v>
      </c>
      <c r="I3710" s="9"/>
    </row>
    <row r="3711" spans="1:9" x14ac:dyDescent="0.25">
      <c r="A3711" t="s">
        <v>3420</v>
      </c>
      <c r="B3711" t="s">
        <v>3421</v>
      </c>
      <c r="C3711" t="s">
        <v>12</v>
      </c>
      <c r="D3711" t="s">
        <v>25</v>
      </c>
      <c r="E3711" s="6" t="s">
        <v>9</v>
      </c>
      <c r="F3711" s="7">
        <v>0.1283</v>
      </c>
      <c r="G3711" s="8">
        <v>1.38</v>
      </c>
      <c r="H3711" s="6" t="s">
        <v>9</v>
      </c>
      <c r="I3711" s="9"/>
    </row>
    <row r="3712" spans="1:9" x14ac:dyDescent="0.25">
      <c r="A3712" t="s">
        <v>3936</v>
      </c>
      <c r="B3712" t="s">
        <v>3937</v>
      </c>
      <c r="C3712" t="s">
        <v>12</v>
      </c>
      <c r="D3712" t="s">
        <v>25</v>
      </c>
      <c r="E3712" s="6" t="s">
        <v>9</v>
      </c>
      <c r="F3712" s="7">
        <v>0.16769999999999999</v>
      </c>
      <c r="G3712" s="8">
        <v>2.88</v>
      </c>
      <c r="H3712" s="6" t="s">
        <v>9</v>
      </c>
      <c r="I3712" s="9"/>
    </row>
    <row r="3713" spans="1:9" x14ac:dyDescent="0.25">
      <c r="A3713" t="s">
        <v>172</v>
      </c>
      <c r="B3713" t="s">
        <v>173</v>
      </c>
      <c r="C3713" t="s">
        <v>12</v>
      </c>
      <c r="D3713" t="s">
        <v>25</v>
      </c>
      <c r="E3713" s="6" t="s">
        <v>9</v>
      </c>
      <c r="F3713" s="7">
        <v>0</v>
      </c>
      <c r="G3713" s="8">
        <v>2.6</v>
      </c>
      <c r="H3713" s="6" t="s">
        <v>9</v>
      </c>
      <c r="I3713" s="9"/>
    </row>
    <row r="3714" spans="1:9" x14ac:dyDescent="0.25">
      <c r="A3714" t="s">
        <v>813</v>
      </c>
      <c r="B3714" t="s">
        <v>814</v>
      </c>
      <c r="C3714" t="s">
        <v>12</v>
      </c>
      <c r="D3714" t="s">
        <v>815</v>
      </c>
      <c r="E3714" s="6" t="s">
        <v>9</v>
      </c>
      <c r="F3714" s="7">
        <v>1.21E-2</v>
      </c>
      <c r="G3714" s="8">
        <v>1.67</v>
      </c>
      <c r="H3714" s="6" t="s">
        <v>9</v>
      </c>
      <c r="I3714" s="9"/>
    </row>
    <row r="3715" spans="1:9" x14ac:dyDescent="0.25">
      <c r="A3715" t="s">
        <v>4646</v>
      </c>
      <c r="B3715" t="s">
        <v>4647</v>
      </c>
      <c r="C3715" t="s">
        <v>4648</v>
      </c>
      <c r="D3715" t="s">
        <v>4649</v>
      </c>
      <c r="E3715" s="6" t="s">
        <v>72</v>
      </c>
      <c r="F3715" s="7">
        <v>0.24340000000000001</v>
      </c>
      <c r="G3715" s="8">
        <v>-3.57</v>
      </c>
      <c r="H3715" s="6" t="s">
        <v>230</v>
      </c>
      <c r="I3715" s="9"/>
    </row>
    <row r="3716" spans="1:9" x14ac:dyDescent="0.25">
      <c r="A3716" t="s">
        <v>10141</v>
      </c>
      <c r="B3716" t="s">
        <v>10142</v>
      </c>
      <c r="C3716" t="s">
        <v>12</v>
      </c>
      <c r="D3716" t="s">
        <v>25</v>
      </c>
      <c r="E3716" s="6" t="s">
        <v>72</v>
      </c>
      <c r="F3716" s="7">
        <v>1</v>
      </c>
      <c r="G3716" s="8">
        <v>-0.88</v>
      </c>
      <c r="H3716" s="6" t="s">
        <v>230</v>
      </c>
      <c r="I3716" s="9"/>
    </row>
    <row r="3717" spans="1:9" x14ac:dyDescent="0.25">
      <c r="A3717" t="s">
        <v>3822</v>
      </c>
      <c r="B3717" t="s">
        <v>3823</v>
      </c>
      <c r="C3717" t="s">
        <v>12</v>
      </c>
      <c r="D3717" t="s">
        <v>155</v>
      </c>
      <c r="E3717" s="6" t="s">
        <v>9</v>
      </c>
      <c r="F3717" s="7">
        <v>0.15939999999999999</v>
      </c>
      <c r="G3717" s="8">
        <v>3.27</v>
      </c>
      <c r="H3717" s="6" t="s">
        <v>230</v>
      </c>
      <c r="I3717" s="9"/>
    </row>
    <row r="3718" spans="1:9" x14ac:dyDescent="0.25">
      <c r="A3718" t="s">
        <v>4687</v>
      </c>
      <c r="B3718" t="s">
        <v>4688</v>
      </c>
      <c r="C3718" t="s">
        <v>4689</v>
      </c>
      <c r="D3718" t="s">
        <v>3698</v>
      </c>
      <c r="E3718" s="6" t="s">
        <v>9</v>
      </c>
      <c r="F3718" s="7">
        <v>0.24929999999999999</v>
      </c>
      <c r="G3718" s="8">
        <v>1.03</v>
      </c>
      <c r="H3718" s="6" t="s">
        <v>9</v>
      </c>
      <c r="I3718" s="9"/>
    </row>
    <row r="3719" spans="1:9" x14ac:dyDescent="0.25">
      <c r="A3719" t="s">
        <v>5992</v>
      </c>
      <c r="B3719" t="s">
        <v>5993</v>
      </c>
      <c r="C3719" t="s">
        <v>12</v>
      </c>
      <c r="D3719" t="s">
        <v>121</v>
      </c>
      <c r="E3719" s="6" t="s">
        <v>8</v>
      </c>
      <c r="F3719" s="7">
        <v>0.41010000000000002</v>
      </c>
      <c r="G3719" s="8">
        <v>0.48</v>
      </c>
      <c r="H3719" s="6" t="s">
        <v>9</v>
      </c>
      <c r="I3719" s="9"/>
    </row>
    <row r="3720" spans="1:9" x14ac:dyDescent="0.25">
      <c r="A3720" t="s">
        <v>2884</v>
      </c>
      <c r="B3720" t="s">
        <v>2885</v>
      </c>
      <c r="C3720" t="s">
        <v>12</v>
      </c>
      <c r="D3720" t="s">
        <v>518</v>
      </c>
      <c r="E3720" s="6" t="s">
        <v>8</v>
      </c>
      <c r="F3720" s="7">
        <v>9.8199999999999996E-2</v>
      </c>
      <c r="G3720" s="8">
        <v>1.07</v>
      </c>
      <c r="H3720" s="6" t="s">
        <v>9</v>
      </c>
      <c r="I3720" s="9"/>
    </row>
    <row r="3721" spans="1:9" x14ac:dyDescent="0.25">
      <c r="A3721" t="s">
        <v>119</v>
      </c>
      <c r="B3721" t="s">
        <v>120</v>
      </c>
      <c r="C3721" t="s">
        <v>12</v>
      </c>
      <c r="D3721" t="s">
        <v>121</v>
      </c>
      <c r="E3721" s="6" t="s">
        <v>8</v>
      </c>
      <c r="F3721" s="7">
        <v>0</v>
      </c>
      <c r="G3721" s="8">
        <v>2.2999999999999998</v>
      </c>
      <c r="H3721" s="6" t="s">
        <v>9</v>
      </c>
      <c r="I3721" s="9"/>
    </row>
    <row r="3722" spans="1:9" x14ac:dyDescent="0.25">
      <c r="A3722" t="s">
        <v>7371</v>
      </c>
      <c r="B3722" t="s">
        <v>7372</v>
      </c>
      <c r="C3722" t="s">
        <v>12</v>
      </c>
      <c r="D3722" t="s">
        <v>25</v>
      </c>
      <c r="E3722" s="6" t="s">
        <v>9</v>
      </c>
      <c r="F3722" s="7">
        <v>0.62470000000000003</v>
      </c>
      <c r="G3722" s="8">
        <v>0.11</v>
      </c>
      <c r="H3722" s="6" t="s">
        <v>9</v>
      </c>
      <c r="I3722" s="9"/>
    </row>
    <row r="3723" spans="1:9" x14ac:dyDescent="0.25">
      <c r="A3723" t="s">
        <v>6095</v>
      </c>
      <c r="B3723" t="s">
        <v>6096</v>
      </c>
      <c r="C3723" t="s">
        <v>12</v>
      </c>
      <c r="D3723" t="s">
        <v>1407</v>
      </c>
      <c r="E3723" s="6" t="s">
        <v>9</v>
      </c>
      <c r="F3723" s="7">
        <v>0.42020000000000002</v>
      </c>
      <c r="G3723" s="8">
        <v>0.55000000000000004</v>
      </c>
      <c r="H3723" s="6" t="s">
        <v>9</v>
      </c>
      <c r="I3723" s="9"/>
    </row>
    <row r="3724" spans="1:9" x14ac:dyDescent="0.25">
      <c r="A3724" t="s">
        <v>8990</v>
      </c>
      <c r="B3724" t="s">
        <v>8991</v>
      </c>
      <c r="C3724" t="s">
        <v>12</v>
      </c>
      <c r="D3724" t="s">
        <v>25</v>
      </c>
      <c r="E3724" s="6" t="s">
        <v>9</v>
      </c>
      <c r="F3724" s="7">
        <v>0.88949999999999996</v>
      </c>
      <c r="G3724" s="8">
        <v>-0.36</v>
      </c>
      <c r="H3724" s="6" t="s">
        <v>9</v>
      </c>
      <c r="I3724" s="9"/>
    </row>
    <row r="3725" spans="1:9" x14ac:dyDescent="0.25">
      <c r="A3725" t="s">
        <v>5636</v>
      </c>
      <c r="B3725" t="s">
        <v>5637</v>
      </c>
      <c r="C3725" t="s">
        <v>5638</v>
      </c>
      <c r="D3725" t="s">
        <v>4023</v>
      </c>
      <c r="E3725" s="6" t="s">
        <v>9</v>
      </c>
      <c r="F3725" s="7">
        <v>0.35210000000000002</v>
      </c>
      <c r="G3725" s="8">
        <v>0.98</v>
      </c>
      <c r="H3725" s="6" t="s">
        <v>9</v>
      </c>
      <c r="I3725" s="9"/>
    </row>
    <row r="3726" spans="1:9" x14ac:dyDescent="0.25">
      <c r="A3726" t="s">
        <v>6291</v>
      </c>
      <c r="B3726" t="s">
        <v>6292</v>
      </c>
      <c r="C3726" t="s">
        <v>12</v>
      </c>
      <c r="D3726" t="s">
        <v>25</v>
      </c>
      <c r="E3726" s="6" t="s">
        <v>9</v>
      </c>
      <c r="F3726" s="7">
        <v>0.44479999999999997</v>
      </c>
      <c r="G3726" s="8">
        <v>0.42</v>
      </c>
      <c r="H3726" s="6" t="s">
        <v>9</v>
      </c>
      <c r="I3726" s="9"/>
    </row>
    <row r="3727" spans="1:9" x14ac:dyDescent="0.25">
      <c r="A3727" t="s">
        <v>7377</v>
      </c>
      <c r="B3727" t="s">
        <v>7378</v>
      </c>
      <c r="C3727" t="s">
        <v>12</v>
      </c>
      <c r="D3727" t="s">
        <v>25</v>
      </c>
      <c r="E3727" s="6" t="s">
        <v>9</v>
      </c>
      <c r="F3727" s="7">
        <v>0.62529999999999997</v>
      </c>
      <c r="G3727" s="8">
        <v>0.23</v>
      </c>
      <c r="H3727" s="6" t="s">
        <v>9</v>
      </c>
      <c r="I3727" s="9"/>
    </row>
    <row r="3728" spans="1:9" x14ac:dyDescent="0.25">
      <c r="A3728" t="s">
        <v>1085</v>
      </c>
      <c r="B3728" t="s">
        <v>1086</v>
      </c>
      <c r="C3728" t="s">
        <v>12</v>
      </c>
      <c r="D3728" t="s">
        <v>25</v>
      </c>
      <c r="E3728" s="6" t="s">
        <v>9</v>
      </c>
      <c r="F3728" s="7">
        <v>1.8800000000000001E-2</v>
      </c>
      <c r="G3728" s="8">
        <v>1.38</v>
      </c>
      <c r="H3728" s="6" t="s">
        <v>9</v>
      </c>
      <c r="I3728" s="9"/>
    </row>
    <row r="3729" spans="1:9" x14ac:dyDescent="0.25">
      <c r="A3729" t="s">
        <v>5425</v>
      </c>
      <c r="B3729" t="s">
        <v>5426</v>
      </c>
      <c r="C3729" t="s">
        <v>12</v>
      </c>
      <c r="D3729" t="s">
        <v>25</v>
      </c>
      <c r="E3729" s="6" t="s">
        <v>9</v>
      </c>
      <c r="F3729" s="7">
        <v>0.32979999999999998</v>
      </c>
      <c r="G3729" s="8">
        <v>1.04</v>
      </c>
      <c r="H3729" s="6" t="s">
        <v>9</v>
      </c>
      <c r="I3729" s="9"/>
    </row>
    <row r="3730" spans="1:9" x14ac:dyDescent="0.25">
      <c r="A3730" t="s">
        <v>5119</v>
      </c>
      <c r="B3730" t="s">
        <v>5120</v>
      </c>
      <c r="C3730" t="s">
        <v>12</v>
      </c>
      <c r="D3730" t="s">
        <v>5121</v>
      </c>
      <c r="E3730" s="6" t="s">
        <v>9</v>
      </c>
      <c r="F3730" s="7">
        <v>0.3014</v>
      </c>
      <c r="G3730" s="8">
        <v>0.99</v>
      </c>
      <c r="H3730" s="6" t="s">
        <v>9</v>
      </c>
      <c r="I3730" s="9"/>
    </row>
    <row r="3731" spans="1:9" x14ac:dyDescent="0.25">
      <c r="A3731" t="s">
        <v>8472</v>
      </c>
      <c r="B3731" t="s">
        <v>8473</v>
      </c>
      <c r="C3731" t="s">
        <v>12</v>
      </c>
      <c r="D3731" t="s">
        <v>25</v>
      </c>
      <c r="E3731" s="6" t="s">
        <v>9</v>
      </c>
      <c r="F3731" s="7">
        <v>0.79220000000000002</v>
      </c>
      <c r="G3731" s="8">
        <v>-0.03</v>
      </c>
      <c r="H3731" s="6" t="s">
        <v>9</v>
      </c>
      <c r="I3731" s="9"/>
    </row>
    <row r="3732" spans="1:9" x14ac:dyDescent="0.25">
      <c r="A3732" t="s">
        <v>1202</v>
      </c>
      <c r="B3732" t="s">
        <v>1203</v>
      </c>
      <c r="C3732" t="s">
        <v>12</v>
      </c>
      <c r="D3732" t="s">
        <v>25</v>
      </c>
      <c r="E3732" s="6" t="s">
        <v>8</v>
      </c>
      <c r="F3732" s="7">
        <v>2.4E-2</v>
      </c>
      <c r="G3732" s="8">
        <v>1.83</v>
      </c>
      <c r="H3732" s="6" t="s">
        <v>9</v>
      </c>
      <c r="I3732" s="9"/>
    </row>
    <row r="3733" spans="1:9" x14ac:dyDescent="0.25">
      <c r="A3733" t="s">
        <v>2476</v>
      </c>
      <c r="B3733" t="s">
        <v>2477</v>
      </c>
      <c r="C3733" t="s">
        <v>12</v>
      </c>
      <c r="D3733" t="s">
        <v>121</v>
      </c>
      <c r="E3733" s="6" t="s">
        <v>8</v>
      </c>
      <c r="F3733" s="7">
        <v>7.5999999999999998E-2</v>
      </c>
      <c r="G3733" s="8">
        <v>2.2599999999999998</v>
      </c>
      <c r="H3733" s="6" t="s">
        <v>9</v>
      </c>
      <c r="I3733" s="9"/>
    </row>
    <row r="3734" spans="1:9" x14ac:dyDescent="0.25">
      <c r="A3734" t="s">
        <v>8930</v>
      </c>
      <c r="B3734" t="s">
        <v>8931</v>
      </c>
      <c r="C3734" t="s">
        <v>12</v>
      </c>
      <c r="D3734" t="s">
        <v>121</v>
      </c>
      <c r="E3734" s="6" t="s">
        <v>8</v>
      </c>
      <c r="F3734" s="7">
        <v>0.88149999999999995</v>
      </c>
      <c r="G3734" s="8">
        <v>-0.33</v>
      </c>
      <c r="H3734" s="6" t="s">
        <v>9</v>
      </c>
      <c r="I3734" s="9"/>
    </row>
    <row r="3735" spans="1:9" x14ac:dyDescent="0.25">
      <c r="A3735" t="s">
        <v>9407</v>
      </c>
      <c r="B3735" t="s">
        <v>9408</v>
      </c>
      <c r="C3735" t="s">
        <v>9409</v>
      </c>
      <c r="D3735" t="s">
        <v>9410</v>
      </c>
      <c r="E3735" s="6" t="s">
        <v>9</v>
      </c>
      <c r="F3735" s="7">
        <v>0.98980000000000001</v>
      </c>
      <c r="G3735" s="8">
        <v>-1.04</v>
      </c>
      <c r="H3735" s="6" t="s">
        <v>9</v>
      </c>
      <c r="I3735" s="9"/>
    </row>
    <row r="3736" spans="1:9" x14ac:dyDescent="0.25">
      <c r="A3736" t="s">
        <v>6150</v>
      </c>
      <c r="B3736" t="s">
        <v>6151</v>
      </c>
      <c r="C3736" t="s">
        <v>12</v>
      </c>
      <c r="D3736" t="s">
        <v>6152</v>
      </c>
      <c r="E3736" s="6" t="s">
        <v>9</v>
      </c>
      <c r="F3736" s="7">
        <v>0.42599999999999999</v>
      </c>
      <c r="G3736" s="8">
        <v>0.99</v>
      </c>
      <c r="H3736" s="6" t="s">
        <v>9</v>
      </c>
      <c r="I3736" s="9"/>
    </row>
    <row r="3737" spans="1:9" x14ac:dyDescent="0.25">
      <c r="A3737" t="s">
        <v>6400</v>
      </c>
      <c r="B3737" t="s">
        <v>6401</v>
      </c>
      <c r="C3737" t="s">
        <v>12</v>
      </c>
      <c r="D3737" t="s">
        <v>25</v>
      </c>
      <c r="E3737" s="6" t="s">
        <v>2308</v>
      </c>
      <c r="F3737" s="7">
        <v>0.45800000000000002</v>
      </c>
      <c r="G3737" s="8">
        <v>2.31</v>
      </c>
      <c r="H3737" s="6" t="s">
        <v>9</v>
      </c>
      <c r="I3737" s="9"/>
    </row>
    <row r="3738" spans="1:9" x14ac:dyDescent="0.25">
      <c r="A3738" t="s">
        <v>608</v>
      </c>
      <c r="B3738" t="s">
        <v>609</v>
      </c>
      <c r="C3738" t="s">
        <v>610</v>
      </c>
      <c r="D3738" t="s">
        <v>7</v>
      </c>
      <c r="E3738" s="6" t="s">
        <v>9</v>
      </c>
      <c r="F3738" s="7">
        <v>5.5999999999999999E-3</v>
      </c>
      <c r="G3738" s="8">
        <v>4</v>
      </c>
      <c r="H3738" s="6" t="s">
        <v>9</v>
      </c>
      <c r="I3738" s="9"/>
    </row>
    <row r="3739" spans="1:9" x14ac:dyDescent="0.25">
      <c r="A3739" t="s">
        <v>696</v>
      </c>
      <c r="B3739" t="s">
        <v>697</v>
      </c>
      <c r="C3739" t="s">
        <v>12</v>
      </c>
      <c r="D3739" t="s">
        <v>25</v>
      </c>
      <c r="E3739" s="6" t="s">
        <v>9</v>
      </c>
      <c r="F3739" s="7">
        <v>8.0000000000000002E-3</v>
      </c>
      <c r="G3739" s="8">
        <v>3.75</v>
      </c>
      <c r="H3739" s="6" t="s">
        <v>9</v>
      </c>
      <c r="I3739" s="9"/>
    </row>
    <row r="3740" spans="1:9" x14ac:dyDescent="0.25">
      <c r="A3740" t="s">
        <v>10226</v>
      </c>
      <c r="B3740" t="s">
        <v>10227</v>
      </c>
      <c r="C3740" t="s">
        <v>12</v>
      </c>
      <c r="D3740" t="s">
        <v>25</v>
      </c>
      <c r="E3740" s="6" t="s">
        <v>9</v>
      </c>
      <c r="F3740" s="7">
        <v>1</v>
      </c>
      <c r="G3740" s="8">
        <v>-0.81</v>
      </c>
      <c r="H3740" s="6" t="s">
        <v>9</v>
      </c>
      <c r="I3740" s="9"/>
    </row>
    <row r="3741" spans="1:9" x14ac:dyDescent="0.25">
      <c r="A3741" t="s">
        <v>3666</v>
      </c>
      <c r="B3741" t="s">
        <v>3667</v>
      </c>
      <c r="C3741" t="s">
        <v>12</v>
      </c>
      <c r="D3741" t="s">
        <v>25</v>
      </c>
      <c r="E3741" s="6" t="s">
        <v>9</v>
      </c>
      <c r="F3741" s="7">
        <v>0.1472</v>
      </c>
      <c r="G3741" s="8">
        <v>1.06</v>
      </c>
      <c r="H3741" s="6" t="s">
        <v>9</v>
      </c>
      <c r="I3741" s="9"/>
    </row>
    <row r="3742" spans="1:9" x14ac:dyDescent="0.25">
      <c r="A3742" t="s">
        <v>1243</v>
      </c>
      <c r="B3742" t="s">
        <v>1244</v>
      </c>
      <c r="C3742" t="s">
        <v>12</v>
      </c>
      <c r="D3742" t="s">
        <v>1245</v>
      </c>
      <c r="E3742" s="6" t="s">
        <v>9</v>
      </c>
      <c r="F3742" s="7">
        <v>2.5100000000000001E-2</v>
      </c>
      <c r="G3742" s="8">
        <v>1.89</v>
      </c>
      <c r="H3742" s="6" t="s">
        <v>9</v>
      </c>
      <c r="I3742" s="9"/>
    </row>
    <row r="3743" spans="1:9" x14ac:dyDescent="0.25">
      <c r="A3743" t="s">
        <v>4982</v>
      </c>
      <c r="B3743" t="s">
        <v>4983</v>
      </c>
      <c r="C3743" t="s">
        <v>12</v>
      </c>
      <c r="D3743" t="s">
        <v>4303</v>
      </c>
      <c r="E3743" s="6" t="s">
        <v>2308</v>
      </c>
      <c r="F3743" s="7">
        <v>0.28320000000000001</v>
      </c>
      <c r="G3743" s="8">
        <v>2</v>
      </c>
      <c r="H3743" s="6" t="s">
        <v>9</v>
      </c>
      <c r="I3743" s="9"/>
    </row>
    <row r="3744" spans="1:9" x14ac:dyDescent="0.25">
      <c r="A3744" t="s">
        <v>7628</v>
      </c>
      <c r="B3744" t="s">
        <v>7629</v>
      </c>
      <c r="C3744" t="s">
        <v>12</v>
      </c>
      <c r="D3744" t="s">
        <v>7630</v>
      </c>
      <c r="E3744" s="6" t="s">
        <v>72</v>
      </c>
      <c r="F3744" s="7">
        <v>0.68140000000000001</v>
      </c>
      <c r="G3744" s="8">
        <v>-3.33</v>
      </c>
      <c r="H3744" s="6" t="s">
        <v>9</v>
      </c>
      <c r="I3744" s="9"/>
    </row>
    <row r="3745" spans="1:9" x14ac:dyDescent="0.25">
      <c r="A3745" t="s">
        <v>9940</v>
      </c>
      <c r="B3745" t="s">
        <v>9941</v>
      </c>
      <c r="C3745" t="s">
        <v>12</v>
      </c>
      <c r="D3745" t="s">
        <v>25</v>
      </c>
      <c r="E3745" s="6" t="s">
        <v>9</v>
      </c>
      <c r="F3745" s="7">
        <v>1</v>
      </c>
      <c r="G3745" s="8">
        <v>-1.17</v>
      </c>
      <c r="H3745" s="6" t="s">
        <v>9</v>
      </c>
      <c r="I3745" s="9"/>
    </row>
    <row r="3746" spans="1:9" x14ac:dyDescent="0.25">
      <c r="A3746" t="s">
        <v>9913</v>
      </c>
      <c r="B3746" t="s">
        <v>9914</v>
      </c>
      <c r="C3746" t="s">
        <v>9915</v>
      </c>
      <c r="D3746" t="s">
        <v>9916</v>
      </c>
      <c r="E3746" s="6" t="s">
        <v>72</v>
      </c>
      <c r="F3746" s="7">
        <v>1</v>
      </c>
      <c r="G3746" s="8">
        <v>-1.29</v>
      </c>
      <c r="H3746" s="6" t="s">
        <v>9</v>
      </c>
      <c r="I3746" s="9"/>
    </row>
    <row r="3747" spans="1:9" x14ac:dyDescent="0.25">
      <c r="A3747" t="s">
        <v>10087</v>
      </c>
      <c r="B3747" t="s">
        <v>10088</v>
      </c>
      <c r="C3747" t="s">
        <v>12</v>
      </c>
      <c r="D3747" t="s">
        <v>25</v>
      </c>
      <c r="E3747" s="6" t="s">
        <v>9</v>
      </c>
      <c r="F3747" s="7">
        <v>1</v>
      </c>
      <c r="G3747" s="8">
        <v>-0.93</v>
      </c>
      <c r="H3747" s="6" t="s">
        <v>9</v>
      </c>
      <c r="I3747" s="9"/>
    </row>
    <row r="3748" spans="1:9" x14ac:dyDescent="0.25">
      <c r="A3748" t="s">
        <v>6672</v>
      </c>
      <c r="B3748" t="s">
        <v>6673</v>
      </c>
      <c r="C3748" t="s">
        <v>6674</v>
      </c>
      <c r="D3748" t="s">
        <v>903</v>
      </c>
      <c r="E3748" s="6" t="s">
        <v>9</v>
      </c>
      <c r="F3748" s="7">
        <v>0.47720000000000001</v>
      </c>
      <c r="G3748" s="8">
        <v>0.43</v>
      </c>
      <c r="H3748" s="6" t="s">
        <v>9</v>
      </c>
      <c r="I3748" s="9"/>
    </row>
    <row r="3749" spans="1:9" x14ac:dyDescent="0.25">
      <c r="A3749" t="s">
        <v>5716</v>
      </c>
      <c r="B3749" t="s">
        <v>5717</v>
      </c>
      <c r="C3749" t="s">
        <v>5718</v>
      </c>
      <c r="D3749" t="s">
        <v>903</v>
      </c>
      <c r="E3749" s="6" t="s">
        <v>9</v>
      </c>
      <c r="F3749" s="7">
        <v>0.36720000000000003</v>
      </c>
      <c r="G3749" s="8">
        <v>0.97</v>
      </c>
      <c r="H3749" s="6" t="s">
        <v>9</v>
      </c>
      <c r="I3749" s="9"/>
    </row>
    <row r="3750" spans="1:9" x14ac:dyDescent="0.25">
      <c r="A3750" t="s">
        <v>900</v>
      </c>
      <c r="B3750" t="s">
        <v>901</v>
      </c>
      <c r="C3750" t="s">
        <v>902</v>
      </c>
      <c r="D3750" t="s">
        <v>903</v>
      </c>
      <c r="E3750" s="6" t="s">
        <v>9</v>
      </c>
      <c r="F3750" s="7">
        <v>1.46E-2</v>
      </c>
      <c r="G3750" s="8">
        <v>2.4</v>
      </c>
      <c r="H3750" s="6" t="s">
        <v>9</v>
      </c>
      <c r="I3750" s="9"/>
    </row>
    <row r="3751" spans="1:9" x14ac:dyDescent="0.25">
      <c r="A3751" t="s">
        <v>5254</v>
      </c>
      <c r="B3751" t="s">
        <v>5255</v>
      </c>
      <c r="C3751" t="s">
        <v>5256</v>
      </c>
      <c r="D3751" t="s">
        <v>5257</v>
      </c>
      <c r="E3751" s="6" t="s">
        <v>9</v>
      </c>
      <c r="F3751" s="7">
        <v>0.31069999999999998</v>
      </c>
      <c r="G3751" s="8">
        <v>1.53</v>
      </c>
      <c r="H3751" s="6" t="s">
        <v>9</v>
      </c>
      <c r="I3751" s="9"/>
    </row>
    <row r="3752" spans="1:9" x14ac:dyDescent="0.25">
      <c r="A3752" t="s">
        <v>6224</v>
      </c>
      <c r="B3752" t="s">
        <v>6225</v>
      </c>
      <c r="C3752" t="s">
        <v>12</v>
      </c>
      <c r="D3752" t="s">
        <v>25</v>
      </c>
      <c r="E3752" s="6" t="s">
        <v>9</v>
      </c>
      <c r="F3752" s="7">
        <v>0.4335</v>
      </c>
      <c r="G3752" s="8">
        <v>1.93</v>
      </c>
      <c r="H3752" s="6" t="s">
        <v>9</v>
      </c>
      <c r="I3752" s="9"/>
    </row>
    <row r="3753" spans="1:9" x14ac:dyDescent="0.25">
      <c r="A3753" t="s">
        <v>4418</v>
      </c>
      <c r="B3753" t="s">
        <v>4419</v>
      </c>
      <c r="C3753" t="s">
        <v>4420</v>
      </c>
      <c r="D3753" t="s">
        <v>140</v>
      </c>
      <c r="E3753" s="6" t="s">
        <v>9</v>
      </c>
      <c r="F3753" s="7">
        <v>0.21460000000000001</v>
      </c>
      <c r="G3753" s="8">
        <v>1.02</v>
      </c>
      <c r="H3753" s="6" t="s">
        <v>9</v>
      </c>
      <c r="I3753" s="9"/>
    </row>
    <row r="3754" spans="1:9" x14ac:dyDescent="0.25">
      <c r="A3754" t="s">
        <v>1313</v>
      </c>
      <c r="B3754" t="s">
        <v>1314</v>
      </c>
      <c r="C3754" t="s">
        <v>12</v>
      </c>
      <c r="D3754" t="s">
        <v>286</v>
      </c>
      <c r="E3754" s="6" t="s">
        <v>9</v>
      </c>
      <c r="F3754" s="7">
        <v>2.7E-2</v>
      </c>
      <c r="G3754" s="8">
        <v>2.13</v>
      </c>
      <c r="H3754" s="6" t="s">
        <v>9</v>
      </c>
      <c r="I3754" s="9"/>
    </row>
    <row r="3755" spans="1:9" x14ac:dyDescent="0.25">
      <c r="A3755" t="s">
        <v>6807</v>
      </c>
      <c r="B3755" t="s">
        <v>6808</v>
      </c>
      <c r="C3755" t="s">
        <v>6809</v>
      </c>
      <c r="D3755" t="s">
        <v>25</v>
      </c>
      <c r="E3755" s="6" t="s">
        <v>9</v>
      </c>
      <c r="F3755" s="7">
        <v>0.51719999999999999</v>
      </c>
      <c r="G3755" s="8">
        <v>0.95</v>
      </c>
      <c r="H3755" s="6" t="s">
        <v>9</v>
      </c>
      <c r="I3755" s="9"/>
    </row>
    <row r="3756" spans="1:9" x14ac:dyDescent="0.25">
      <c r="A3756" t="s">
        <v>4498</v>
      </c>
      <c r="B3756" t="s">
        <v>4499</v>
      </c>
      <c r="C3756" t="s">
        <v>12</v>
      </c>
      <c r="D3756" t="s">
        <v>4500</v>
      </c>
      <c r="E3756" s="6" t="s">
        <v>9</v>
      </c>
      <c r="F3756" s="7">
        <v>0.2266</v>
      </c>
      <c r="G3756" s="8">
        <v>-3.56</v>
      </c>
      <c r="H3756" s="6" t="s">
        <v>72</v>
      </c>
      <c r="I3756" s="6"/>
    </row>
    <row r="3757" spans="1:9" x14ac:dyDescent="0.25">
      <c r="A3757" t="s">
        <v>529</v>
      </c>
      <c r="B3757" t="s">
        <v>530</v>
      </c>
      <c r="C3757" t="s">
        <v>12</v>
      </c>
      <c r="D3757" t="s">
        <v>531</v>
      </c>
      <c r="E3757" s="6" t="s">
        <v>9</v>
      </c>
      <c r="F3757" s="7">
        <v>4.1999999999999997E-3</v>
      </c>
      <c r="G3757" s="8">
        <v>3.51</v>
      </c>
      <c r="H3757" s="6" t="s">
        <v>9</v>
      </c>
      <c r="I3757" s="9"/>
    </row>
    <row r="3758" spans="1:9" x14ac:dyDescent="0.25">
      <c r="A3758" t="s">
        <v>643</v>
      </c>
      <c r="B3758" t="s">
        <v>644</v>
      </c>
      <c r="C3758" t="s">
        <v>12</v>
      </c>
      <c r="D3758" t="s">
        <v>25</v>
      </c>
      <c r="E3758" s="6" t="s">
        <v>9</v>
      </c>
      <c r="F3758" s="7">
        <v>6.7999999999999996E-3</v>
      </c>
      <c r="G3758" s="8">
        <v>2.74</v>
      </c>
      <c r="H3758" s="6" t="s">
        <v>9</v>
      </c>
      <c r="I3758" s="9"/>
    </row>
    <row r="3759" spans="1:9" x14ac:dyDescent="0.25">
      <c r="A3759" t="s">
        <v>1904</v>
      </c>
      <c r="B3759" t="s">
        <v>1905</v>
      </c>
      <c r="C3759" t="s">
        <v>12</v>
      </c>
      <c r="D3759" t="s">
        <v>25</v>
      </c>
      <c r="E3759" s="6" t="s">
        <v>9</v>
      </c>
      <c r="F3759" s="7">
        <v>0.05</v>
      </c>
      <c r="G3759" s="8">
        <v>2.12</v>
      </c>
      <c r="H3759" s="6" t="s">
        <v>9</v>
      </c>
      <c r="I3759" s="9"/>
    </row>
    <row r="3760" spans="1:9" x14ac:dyDescent="0.25">
      <c r="A3760" t="s">
        <v>3624</v>
      </c>
      <c r="B3760" t="s">
        <v>3625</v>
      </c>
      <c r="C3760" t="s">
        <v>12</v>
      </c>
      <c r="D3760" t="s">
        <v>25</v>
      </c>
      <c r="E3760" s="6" t="s">
        <v>9</v>
      </c>
      <c r="F3760" s="7">
        <v>0.14249999999999999</v>
      </c>
      <c r="G3760" s="8">
        <v>2</v>
      </c>
      <c r="H3760" s="6" t="s">
        <v>9</v>
      </c>
      <c r="I3760" s="9"/>
    </row>
    <row r="3761" spans="1:9" x14ac:dyDescent="0.25">
      <c r="A3761" t="s">
        <v>10696</v>
      </c>
      <c r="B3761" t="s">
        <v>10697</v>
      </c>
      <c r="C3761" t="s">
        <v>12</v>
      </c>
      <c r="D3761" t="s">
        <v>25</v>
      </c>
      <c r="E3761" s="6" t="s">
        <v>2308</v>
      </c>
      <c r="F3761" s="7">
        <v>1</v>
      </c>
      <c r="G3761" s="8">
        <v>0</v>
      </c>
      <c r="H3761" s="6" t="s">
        <v>9</v>
      </c>
      <c r="I3761" s="9"/>
    </row>
    <row r="3762" spans="1:9" x14ac:dyDescent="0.25">
      <c r="A3762" t="s">
        <v>3859</v>
      </c>
      <c r="B3762" t="s">
        <v>3860</v>
      </c>
      <c r="C3762" t="s">
        <v>12</v>
      </c>
      <c r="D3762" t="s">
        <v>25</v>
      </c>
      <c r="E3762" s="6" t="s">
        <v>9</v>
      </c>
      <c r="F3762" s="7">
        <v>0.16220000000000001</v>
      </c>
      <c r="G3762" s="8">
        <v>1.18</v>
      </c>
      <c r="H3762" s="6" t="s">
        <v>9</v>
      </c>
      <c r="I3762" s="9"/>
    </row>
    <row r="3763" spans="1:9" x14ac:dyDescent="0.25">
      <c r="A3763" t="s">
        <v>3793</v>
      </c>
      <c r="B3763" t="s">
        <v>3794</v>
      </c>
      <c r="C3763" t="s">
        <v>12</v>
      </c>
      <c r="D3763" t="s">
        <v>25</v>
      </c>
      <c r="E3763" s="6" t="s">
        <v>9</v>
      </c>
      <c r="F3763" s="7">
        <v>0.15579999999999999</v>
      </c>
      <c r="G3763" s="8">
        <v>3.46</v>
      </c>
      <c r="H3763" s="6" t="s">
        <v>9</v>
      </c>
      <c r="I3763" s="9"/>
    </row>
    <row r="3764" spans="1:9" x14ac:dyDescent="0.25">
      <c r="A3764" t="s">
        <v>4252</v>
      </c>
      <c r="B3764" t="s">
        <v>4253</v>
      </c>
      <c r="C3764" t="s">
        <v>12</v>
      </c>
      <c r="D3764" t="s">
        <v>25</v>
      </c>
      <c r="E3764" s="6" t="s">
        <v>9</v>
      </c>
      <c r="F3764" s="7">
        <v>0.19650000000000001</v>
      </c>
      <c r="G3764" s="8">
        <v>2.95</v>
      </c>
      <c r="H3764" s="6" t="s">
        <v>9</v>
      </c>
      <c r="I3764" s="9"/>
    </row>
    <row r="3765" spans="1:9" x14ac:dyDescent="0.25">
      <c r="A3765" t="s">
        <v>10698</v>
      </c>
      <c r="B3765" t="s">
        <v>10699</v>
      </c>
      <c r="C3765" t="s">
        <v>12</v>
      </c>
      <c r="D3765" t="s">
        <v>25</v>
      </c>
      <c r="E3765" s="6" t="s">
        <v>9</v>
      </c>
      <c r="F3765" s="7">
        <v>1</v>
      </c>
      <c r="G3765" s="8">
        <v>0</v>
      </c>
      <c r="H3765" s="6" t="s">
        <v>9</v>
      </c>
      <c r="I3765" s="9"/>
    </row>
    <row r="3766" spans="1:9" x14ac:dyDescent="0.25">
      <c r="A3766" t="s">
        <v>7464</v>
      </c>
      <c r="B3766" t="s">
        <v>7465</v>
      </c>
      <c r="C3766" t="s">
        <v>7466</v>
      </c>
      <c r="D3766" t="s">
        <v>2315</v>
      </c>
      <c r="E3766" s="6" t="s">
        <v>9</v>
      </c>
      <c r="F3766" s="7">
        <v>0.64129999999999998</v>
      </c>
      <c r="G3766" s="8">
        <v>0.14000000000000001</v>
      </c>
      <c r="H3766" s="6" t="s">
        <v>9</v>
      </c>
      <c r="I3766" s="9"/>
    </row>
    <row r="3767" spans="1:9" x14ac:dyDescent="0.25">
      <c r="A3767" t="s">
        <v>9908</v>
      </c>
      <c r="B3767">
        <v>0</v>
      </c>
      <c r="C3767" t="s">
        <v>12</v>
      </c>
      <c r="D3767" t="s">
        <v>25</v>
      </c>
      <c r="E3767" s="6" t="e">
        <v>#N/A</v>
      </c>
      <c r="F3767" s="7">
        <v>1</v>
      </c>
      <c r="G3767" s="8">
        <v>-1.32</v>
      </c>
      <c r="H3767" s="6" t="s">
        <v>9</v>
      </c>
      <c r="I3767" s="9"/>
    </row>
    <row r="3768" spans="1:9" x14ac:dyDescent="0.25">
      <c r="A3768" t="s">
        <v>3870</v>
      </c>
      <c r="B3768">
        <v>0</v>
      </c>
      <c r="C3768" t="s">
        <v>12</v>
      </c>
      <c r="D3768" t="s">
        <v>25</v>
      </c>
      <c r="E3768" s="6" t="e">
        <v>#N/A</v>
      </c>
      <c r="F3768" s="7">
        <v>0.1633</v>
      </c>
      <c r="G3768" s="8">
        <v>1.5</v>
      </c>
      <c r="H3768" s="6" t="s">
        <v>9</v>
      </c>
      <c r="I3768" s="9"/>
    </row>
    <row r="3769" spans="1:9" x14ac:dyDescent="0.25">
      <c r="A3769" t="s">
        <v>1034</v>
      </c>
      <c r="B3769" t="s">
        <v>1035</v>
      </c>
      <c r="C3769" t="s">
        <v>1036</v>
      </c>
      <c r="D3769" t="s">
        <v>483</v>
      </c>
      <c r="E3769" s="6" t="s">
        <v>9</v>
      </c>
      <c r="F3769" s="7">
        <v>1.7899999999999999E-2</v>
      </c>
      <c r="G3769" s="8">
        <v>2.08</v>
      </c>
      <c r="H3769" s="6" t="s">
        <v>9</v>
      </c>
      <c r="I3769" s="9"/>
    </row>
    <row r="3770" spans="1:9" x14ac:dyDescent="0.25">
      <c r="A3770" t="s">
        <v>999</v>
      </c>
      <c r="B3770" t="s">
        <v>1000</v>
      </c>
      <c r="C3770" t="s">
        <v>1001</v>
      </c>
      <c r="D3770" t="s">
        <v>1002</v>
      </c>
      <c r="E3770" s="6" t="s">
        <v>9</v>
      </c>
      <c r="F3770" s="7">
        <v>1.72E-2</v>
      </c>
      <c r="G3770" s="8">
        <v>1.7</v>
      </c>
      <c r="H3770" s="6" t="s">
        <v>9</v>
      </c>
      <c r="I3770" s="9"/>
    </row>
    <row r="3771" spans="1:9" x14ac:dyDescent="0.25">
      <c r="A3771" t="s">
        <v>702</v>
      </c>
      <c r="B3771" t="s">
        <v>703</v>
      </c>
      <c r="C3771" t="s">
        <v>12</v>
      </c>
      <c r="D3771" t="s">
        <v>25</v>
      </c>
      <c r="E3771" s="6" t="s">
        <v>9</v>
      </c>
      <c r="F3771" s="7">
        <v>8.9999999999999993E-3</v>
      </c>
      <c r="G3771" s="8">
        <v>1.72</v>
      </c>
      <c r="H3771" s="6" t="s">
        <v>9</v>
      </c>
      <c r="I3771" s="9"/>
    </row>
    <row r="3772" spans="1:9" x14ac:dyDescent="0.25">
      <c r="A3772" t="s">
        <v>4656</v>
      </c>
      <c r="B3772" t="s">
        <v>4657</v>
      </c>
      <c r="C3772" t="s">
        <v>12</v>
      </c>
      <c r="D3772" t="s">
        <v>121</v>
      </c>
      <c r="E3772" s="6" t="s">
        <v>9</v>
      </c>
      <c r="F3772" s="7">
        <v>0.24679999999999999</v>
      </c>
      <c r="G3772" s="8">
        <v>1.01</v>
      </c>
      <c r="H3772" s="6" t="s">
        <v>9</v>
      </c>
      <c r="I3772" s="9"/>
    </row>
    <row r="3773" spans="1:9" x14ac:dyDescent="0.25">
      <c r="A3773" t="s">
        <v>6471</v>
      </c>
      <c r="B3773" t="s">
        <v>6472</v>
      </c>
      <c r="C3773" t="s">
        <v>12</v>
      </c>
      <c r="D3773" t="s">
        <v>2315</v>
      </c>
      <c r="E3773" s="6" t="s">
        <v>230</v>
      </c>
      <c r="F3773" s="7">
        <v>0.46350000000000002</v>
      </c>
      <c r="G3773" s="8">
        <v>-3.93</v>
      </c>
      <c r="H3773" s="6" t="s">
        <v>72</v>
      </c>
      <c r="I3773" s="6"/>
    </row>
    <row r="3774" spans="1:9" x14ac:dyDescent="0.25">
      <c r="A3774" t="s">
        <v>2937</v>
      </c>
      <c r="B3774" t="s">
        <v>2938</v>
      </c>
      <c r="C3774" t="s">
        <v>12</v>
      </c>
      <c r="D3774" t="s">
        <v>2939</v>
      </c>
      <c r="E3774" s="6" t="s">
        <v>9</v>
      </c>
      <c r="F3774" s="7">
        <v>0.1017</v>
      </c>
      <c r="G3774" s="8">
        <v>1.05</v>
      </c>
      <c r="H3774" s="6" t="s">
        <v>9</v>
      </c>
      <c r="I3774" s="9"/>
    </row>
    <row r="3775" spans="1:9" x14ac:dyDescent="0.25">
      <c r="A3775" t="s">
        <v>10700</v>
      </c>
      <c r="B3775" t="s">
        <v>10701</v>
      </c>
      <c r="C3775" t="s">
        <v>12</v>
      </c>
      <c r="D3775" t="s">
        <v>25</v>
      </c>
      <c r="E3775" s="6" t="s">
        <v>72</v>
      </c>
      <c r="F3775" s="7">
        <v>1</v>
      </c>
      <c r="G3775" s="8">
        <v>0</v>
      </c>
      <c r="H3775" s="6" t="s">
        <v>72</v>
      </c>
      <c r="I3775" s="6"/>
    </row>
    <row r="3776" spans="1:9" x14ac:dyDescent="0.25">
      <c r="A3776" t="s">
        <v>10285</v>
      </c>
      <c r="B3776" t="s">
        <v>10286</v>
      </c>
      <c r="C3776" t="s">
        <v>10287</v>
      </c>
      <c r="D3776" t="s">
        <v>10288</v>
      </c>
      <c r="E3776" s="6" t="s">
        <v>72</v>
      </c>
      <c r="F3776" s="7">
        <v>1</v>
      </c>
      <c r="G3776" s="8">
        <v>-0.74</v>
      </c>
      <c r="H3776" s="6" t="s">
        <v>72</v>
      </c>
      <c r="I3776" s="6"/>
    </row>
    <row r="3777" spans="1:9" x14ac:dyDescent="0.25">
      <c r="A3777" t="s">
        <v>10462</v>
      </c>
      <c r="B3777" t="s">
        <v>10463</v>
      </c>
      <c r="C3777" t="s">
        <v>12</v>
      </c>
      <c r="D3777" t="s">
        <v>10464</v>
      </c>
      <c r="E3777" s="6" t="s">
        <v>72</v>
      </c>
      <c r="F3777" s="7">
        <v>1</v>
      </c>
      <c r="G3777" s="8">
        <v>-0.41</v>
      </c>
      <c r="H3777" s="6" t="s">
        <v>72</v>
      </c>
      <c r="I3777" s="6"/>
    </row>
    <row r="3778" spans="1:9" x14ac:dyDescent="0.25">
      <c r="A3778" t="s">
        <v>6940</v>
      </c>
      <c r="B3778" t="s">
        <v>6941</v>
      </c>
      <c r="C3778" t="s">
        <v>6942</v>
      </c>
      <c r="D3778" t="s">
        <v>6943</v>
      </c>
      <c r="E3778" s="6" t="s">
        <v>72</v>
      </c>
      <c r="F3778" s="7">
        <v>0.53869999999999996</v>
      </c>
      <c r="G3778" s="8">
        <v>1.94</v>
      </c>
      <c r="H3778" s="6" t="s">
        <v>9</v>
      </c>
      <c r="I3778" s="9"/>
    </row>
    <row r="3779" spans="1:9" x14ac:dyDescent="0.25">
      <c r="A3779" t="s">
        <v>108</v>
      </c>
      <c r="B3779" t="s">
        <v>109</v>
      </c>
      <c r="C3779" t="s">
        <v>110</v>
      </c>
      <c r="D3779" t="s">
        <v>111</v>
      </c>
      <c r="E3779" s="6" t="s">
        <v>8</v>
      </c>
      <c r="F3779" s="7">
        <v>0</v>
      </c>
      <c r="G3779" s="8">
        <v>2.2799999999999998</v>
      </c>
      <c r="H3779" s="6" t="s">
        <v>9</v>
      </c>
      <c r="I3779" s="9"/>
    </row>
    <row r="3780" spans="1:9" x14ac:dyDescent="0.25">
      <c r="A3780" t="s">
        <v>3252</v>
      </c>
      <c r="B3780" t="s">
        <v>3253</v>
      </c>
      <c r="C3780" t="s">
        <v>12</v>
      </c>
      <c r="D3780" t="s">
        <v>25</v>
      </c>
      <c r="E3780" s="6" t="s">
        <v>8</v>
      </c>
      <c r="F3780" s="7">
        <v>0.11840000000000001</v>
      </c>
      <c r="G3780" s="8">
        <v>1.37</v>
      </c>
      <c r="H3780" s="6" t="s">
        <v>9</v>
      </c>
      <c r="I3780" s="9"/>
    </row>
    <row r="3781" spans="1:9" x14ac:dyDescent="0.25">
      <c r="A3781" t="s">
        <v>2113</v>
      </c>
      <c r="B3781" t="s">
        <v>2114</v>
      </c>
      <c r="C3781" t="s">
        <v>12</v>
      </c>
      <c r="D3781" t="s">
        <v>25</v>
      </c>
      <c r="E3781" s="6" t="s">
        <v>8</v>
      </c>
      <c r="F3781" s="7">
        <v>5.6300000000000003E-2</v>
      </c>
      <c r="G3781" s="8">
        <v>1.61</v>
      </c>
      <c r="H3781" s="6" t="s">
        <v>9</v>
      </c>
      <c r="I3781" s="9"/>
    </row>
    <row r="3782" spans="1:9" x14ac:dyDescent="0.25">
      <c r="A3782" t="s">
        <v>2020</v>
      </c>
      <c r="B3782" t="s">
        <v>2021</v>
      </c>
      <c r="C3782" t="s">
        <v>12</v>
      </c>
      <c r="D3782" t="s">
        <v>25</v>
      </c>
      <c r="E3782" s="6" t="s">
        <v>8</v>
      </c>
      <c r="F3782" s="7">
        <v>5.2600000000000001E-2</v>
      </c>
      <c r="G3782" s="8">
        <v>2.0499999999999998</v>
      </c>
      <c r="H3782" s="6" t="s">
        <v>9</v>
      </c>
      <c r="I3782" s="9"/>
    </row>
    <row r="3783" spans="1:9" x14ac:dyDescent="0.25">
      <c r="A3783" t="s">
        <v>5047</v>
      </c>
      <c r="B3783" t="s">
        <v>5048</v>
      </c>
      <c r="C3783" t="s">
        <v>12</v>
      </c>
      <c r="D3783" t="s">
        <v>5049</v>
      </c>
      <c r="E3783" s="6" t="s">
        <v>8</v>
      </c>
      <c r="F3783" s="7">
        <v>0.29370000000000002</v>
      </c>
      <c r="G3783" s="8">
        <v>0.92</v>
      </c>
      <c r="H3783" s="6" t="s">
        <v>9</v>
      </c>
      <c r="I3783" s="9"/>
    </row>
    <row r="3784" spans="1:9" x14ac:dyDescent="0.25">
      <c r="A3784" t="s">
        <v>9023</v>
      </c>
      <c r="B3784" t="s">
        <v>9024</v>
      </c>
      <c r="C3784" t="s">
        <v>12</v>
      </c>
      <c r="D3784" t="s">
        <v>25</v>
      </c>
      <c r="E3784" s="6" t="s">
        <v>9</v>
      </c>
      <c r="F3784" s="7">
        <v>0.89700000000000002</v>
      </c>
      <c r="G3784" s="8">
        <v>-1.49</v>
      </c>
      <c r="H3784" s="6" t="s">
        <v>230</v>
      </c>
      <c r="I3784" s="9"/>
    </row>
    <row r="3785" spans="1:9" x14ac:dyDescent="0.25">
      <c r="A3785" t="s">
        <v>10031</v>
      </c>
      <c r="B3785" t="s">
        <v>10032</v>
      </c>
      <c r="C3785" t="s">
        <v>12</v>
      </c>
      <c r="D3785" t="s">
        <v>121</v>
      </c>
      <c r="E3785" s="6" t="s">
        <v>72</v>
      </c>
      <c r="F3785" s="7">
        <v>1</v>
      </c>
      <c r="G3785" s="8">
        <v>-1</v>
      </c>
      <c r="H3785" s="6" t="s">
        <v>230</v>
      </c>
      <c r="I3785" s="9"/>
    </row>
    <row r="3786" spans="1:9" x14ac:dyDescent="0.25">
      <c r="A3786" t="s">
        <v>9615</v>
      </c>
      <c r="B3786" t="s">
        <v>9616</v>
      </c>
      <c r="C3786" t="s">
        <v>12</v>
      </c>
      <c r="D3786" t="s">
        <v>86</v>
      </c>
      <c r="E3786" s="6" t="s">
        <v>72</v>
      </c>
      <c r="F3786" s="7">
        <v>1</v>
      </c>
      <c r="G3786" s="8">
        <v>-2.71</v>
      </c>
      <c r="H3786" s="6" t="s">
        <v>230</v>
      </c>
      <c r="I3786" s="9"/>
    </row>
    <row r="3787" spans="1:9" x14ac:dyDescent="0.25">
      <c r="A3787" t="s">
        <v>7745</v>
      </c>
      <c r="B3787" t="s">
        <v>7746</v>
      </c>
      <c r="C3787" t="s">
        <v>12</v>
      </c>
      <c r="D3787" t="s">
        <v>155</v>
      </c>
      <c r="E3787" s="6" t="s">
        <v>72</v>
      </c>
      <c r="F3787" s="7">
        <v>0.69120000000000004</v>
      </c>
      <c r="G3787" s="8">
        <v>0.09</v>
      </c>
      <c r="H3787" s="6" t="s">
        <v>230</v>
      </c>
      <c r="I3787" s="9"/>
    </row>
    <row r="3788" spans="1:9" x14ac:dyDescent="0.25">
      <c r="A3788" t="s">
        <v>8298</v>
      </c>
      <c r="B3788" t="s">
        <v>8299</v>
      </c>
      <c r="C3788" t="s">
        <v>8300</v>
      </c>
      <c r="D3788" t="s">
        <v>8301</v>
      </c>
      <c r="E3788" s="6" t="s">
        <v>72</v>
      </c>
      <c r="F3788" s="7">
        <v>0.75780000000000003</v>
      </c>
      <c r="G3788" s="8">
        <v>-0.02</v>
      </c>
      <c r="H3788" s="6" t="s">
        <v>230</v>
      </c>
      <c r="I3788" s="9"/>
    </row>
    <row r="3789" spans="1:9" x14ac:dyDescent="0.25">
      <c r="A3789" t="s">
        <v>9225</v>
      </c>
      <c r="B3789" t="s">
        <v>9226</v>
      </c>
      <c r="C3789" t="s">
        <v>9227</v>
      </c>
      <c r="D3789" t="s">
        <v>8301</v>
      </c>
      <c r="E3789" s="6" t="s">
        <v>72</v>
      </c>
      <c r="F3789" s="7">
        <v>0.95199999999999996</v>
      </c>
      <c r="G3789" s="8">
        <v>-0.51</v>
      </c>
      <c r="H3789" s="6" t="s">
        <v>72</v>
      </c>
      <c r="I3789" s="6"/>
    </row>
    <row r="3790" spans="1:9" x14ac:dyDescent="0.25">
      <c r="A3790" t="s">
        <v>9435</v>
      </c>
      <c r="B3790" t="s">
        <v>9436</v>
      </c>
      <c r="C3790" t="s">
        <v>9437</v>
      </c>
      <c r="D3790" t="s">
        <v>8301</v>
      </c>
      <c r="E3790" s="6" t="s">
        <v>72</v>
      </c>
      <c r="F3790" s="7">
        <v>0.99299999999999999</v>
      </c>
      <c r="G3790" s="8">
        <v>-1.03</v>
      </c>
      <c r="H3790" s="6" t="s">
        <v>72</v>
      </c>
      <c r="I3790" s="6"/>
    </row>
    <row r="3791" spans="1:9" x14ac:dyDescent="0.25">
      <c r="A3791" t="s">
        <v>9775</v>
      </c>
      <c r="B3791" t="s">
        <v>9776</v>
      </c>
      <c r="C3791" t="s">
        <v>12</v>
      </c>
      <c r="D3791" t="s">
        <v>25</v>
      </c>
      <c r="E3791" s="6" t="s">
        <v>9</v>
      </c>
      <c r="F3791" s="7">
        <v>1</v>
      </c>
      <c r="G3791" s="8">
        <v>-1.84</v>
      </c>
      <c r="H3791" s="6" t="s">
        <v>9</v>
      </c>
      <c r="I3791" s="9"/>
    </row>
    <row r="3792" spans="1:9" x14ac:dyDescent="0.25">
      <c r="A3792" t="s">
        <v>1194</v>
      </c>
      <c r="B3792" t="s">
        <v>1195</v>
      </c>
      <c r="C3792" t="s">
        <v>1196</v>
      </c>
      <c r="D3792" t="s">
        <v>140</v>
      </c>
      <c r="E3792" s="6" t="s">
        <v>9</v>
      </c>
      <c r="F3792" s="7">
        <v>2.3699999999999999E-2</v>
      </c>
      <c r="G3792" s="8">
        <v>2.5499999999999998</v>
      </c>
      <c r="H3792" s="6" t="s">
        <v>9</v>
      </c>
      <c r="I3792" s="9"/>
    </row>
    <row r="3793" spans="1:9" x14ac:dyDescent="0.25">
      <c r="A3793" t="s">
        <v>10702</v>
      </c>
      <c r="B3793">
        <v>0</v>
      </c>
      <c r="C3793" t="s">
        <v>12</v>
      </c>
      <c r="D3793" t="s">
        <v>225</v>
      </c>
      <c r="E3793" s="6" t="e">
        <v>#N/A</v>
      </c>
      <c r="F3793" s="7">
        <v>1</v>
      </c>
      <c r="G3793" s="8">
        <v>0</v>
      </c>
      <c r="H3793" s="6" t="s">
        <v>9</v>
      </c>
      <c r="I3793" s="9"/>
    </row>
    <row r="3794" spans="1:9" x14ac:dyDescent="0.25">
      <c r="A3794" t="s">
        <v>10703</v>
      </c>
      <c r="B3794">
        <v>0</v>
      </c>
      <c r="C3794" t="s">
        <v>12</v>
      </c>
      <c r="D3794" t="s">
        <v>225</v>
      </c>
      <c r="E3794" s="6" t="e">
        <v>#N/A</v>
      </c>
      <c r="F3794" s="7">
        <v>1</v>
      </c>
      <c r="G3794" s="8">
        <v>0</v>
      </c>
      <c r="H3794" s="6" t="s">
        <v>9</v>
      </c>
      <c r="I3794" s="9"/>
    </row>
    <row r="3795" spans="1:9" x14ac:dyDescent="0.25">
      <c r="A3795" t="s">
        <v>7502</v>
      </c>
      <c r="B3795" t="s">
        <v>7503</v>
      </c>
      <c r="C3795" t="s">
        <v>7504</v>
      </c>
      <c r="D3795" t="s">
        <v>7339</v>
      </c>
      <c r="E3795" s="6" t="s">
        <v>72</v>
      </c>
      <c r="F3795" s="7">
        <v>0.65449999999999997</v>
      </c>
      <c r="G3795" s="8">
        <v>-2.16</v>
      </c>
      <c r="H3795" s="6" t="s">
        <v>230</v>
      </c>
      <c r="I3795" s="9"/>
    </row>
    <row r="3796" spans="1:9" x14ac:dyDescent="0.25">
      <c r="A3796" t="s">
        <v>4828</v>
      </c>
      <c r="B3796" t="s">
        <v>4829</v>
      </c>
      <c r="C3796" t="s">
        <v>4830</v>
      </c>
      <c r="D3796" t="s">
        <v>363</v>
      </c>
      <c r="E3796" s="6" t="s">
        <v>72</v>
      </c>
      <c r="F3796" s="7">
        <v>0.26590000000000003</v>
      </c>
      <c r="G3796" s="8">
        <v>-2.4700000000000002</v>
      </c>
      <c r="H3796" s="6" t="s">
        <v>72</v>
      </c>
      <c r="I3796" s="6"/>
    </row>
    <row r="3797" spans="1:9" x14ac:dyDescent="0.25">
      <c r="A3797" t="s">
        <v>6540</v>
      </c>
      <c r="B3797" t="s">
        <v>6541</v>
      </c>
      <c r="C3797" t="s">
        <v>6542</v>
      </c>
      <c r="D3797" t="s">
        <v>357</v>
      </c>
      <c r="E3797" s="6" t="s">
        <v>72</v>
      </c>
      <c r="F3797" s="7">
        <v>0.46839999999999998</v>
      </c>
      <c r="G3797" s="8">
        <v>-2.72</v>
      </c>
      <c r="H3797" s="6" t="s">
        <v>72</v>
      </c>
      <c r="I3797" s="6"/>
    </row>
    <row r="3798" spans="1:9" x14ac:dyDescent="0.25">
      <c r="A3798" t="s">
        <v>8935</v>
      </c>
      <c r="B3798" t="s">
        <v>8936</v>
      </c>
      <c r="C3798" t="s">
        <v>12</v>
      </c>
      <c r="D3798" t="s">
        <v>25</v>
      </c>
      <c r="E3798" s="6" t="s">
        <v>72</v>
      </c>
      <c r="F3798" s="7">
        <v>0.88229999999999997</v>
      </c>
      <c r="G3798" s="8">
        <v>-0.36</v>
      </c>
      <c r="H3798" s="6" t="s">
        <v>72</v>
      </c>
      <c r="I3798" s="6"/>
    </row>
    <row r="3799" spans="1:9" x14ac:dyDescent="0.25">
      <c r="A3799" t="s">
        <v>672</v>
      </c>
      <c r="B3799" t="s">
        <v>673</v>
      </c>
      <c r="C3799" t="s">
        <v>674</v>
      </c>
      <c r="D3799" t="s">
        <v>675</v>
      </c>
      <c r="E3799" s="6" t="s">
        <v>9</v>
      </c>
      <c r="F3799" s="7">
        <v>8.0000000000000002E-3</v>
      </c>
      <c r="G3799" s="8">
        <v>1.95</v>
      </c>
      <c r="H3799" s="6" t="s">
        <v>9</v>
      </c>
      <c r="I3799" s="9"/>
    </row>
    <row r="3800" spans="1:9" x14ac:dyDescent="0.25">
      <c r="A3800" t="s">
        <v>9283</v>
      </c>
      <c r="B3800" t="s">
        <v>9284</v>
      </c>
      <c r="C3800" t="s">
        <v>9285</v>
      </c>
      <c r="D3800" t="s">
        <v>9286</v>
      </c>
      <c r="E3800" s="6" t="s">
        <v>9</v>
      </c>
      <c r="F3800" s="7">
        <v>0.9627</v>
      </c>
      <c r="G3800" s="8">
        <v>-1.28</v>
      </c>
      <c r="H3800" s="6" t="s">
        <v>230</v>
      </c>
      <c r="I3800" s="9"/>
    </row>
    <row r="3801" spans="1:9" x14ac:dyDescent="0.25">
      <c r="A3801" t="s">
        <v>5650</v>
      </c>
      <c r="B3801" t="s">
        <v>5651</v>
      </c>
      <c r="C3801" t="s">
        <v>12</v>
      </c>
      <c r="D3801" t="s">
        <v>155</v>
      </c>
      <c r="E3801" s="6" t="s">
        <v>72</v>
      </c>
      <c r="F3801" s="7">
        <v>0.35580000000000001</v>
      </c>
      <c r="G3801" s="8">
        <v>-2.4700000000000002</v>
      </c>
      <c r="H3801" s="6" t="s">
        <v>230</v>
      </c>
      <c r="I3801" s="9"/>
    </row>
    <row r="3802" spans="1:9" x14ac:dyDescent="0.25">
      <c r="A3802" t="s">
        <v>9272</v>
      </c>
      <c r="B3802" t="s">
        <v>9273</v>
      </c>
      <c r="C3802" t="s">
        <v>12</v>
      </c>
      <c r="D3802" t="s">
        <v>9274</v>
      </c>
      <c r="E3802" s="6" t="s">
        <v>72</v>
      </c>
      <c r="F3802" s="7">
        <v>0.96009999999999995</v>
      </c>
      <c r="G3802" s="8">
        <v>-0.47</v>
      </c>
      <c r="H3802" s="6" t="s">
        <v>230</v>
      </c>
      <c r="I3802" s="9"/>
    </row>
    <row r="3803" spans="1:9" x14ac:dyDescent="0.25">
      <c r="A3803" t="s">
        <v>8556</v>
      </c>
      <c r="B3803" t="s">
        <v>8557</v>
      </c>
      <c r="C3803" t="s">
        <v>12</v>
      </c>
      <c r="D3803" t="s">
        <v>155</v>
      </c>
      <c r="E3803" s="6" t="s">
        <v>9</v>
      </c>
      <c r="F3803" s="7">
        <v>0.81259999999999999</v>
      </c>
      <c r="G3803" s="8">
        <v>-0.1</v>
      </c>
      <c r="H3803" s="6" t="s">
        <v>230</v>
      </c>
      <c r="I3803" s="9"/>
    </row>
    <row r="3804" spans="1:9" x14ac:dyDescent="0.25">
      <c r="A3804" t="s">
        <v>8102</v>
      </c>
      <c r="B3804" t="s">
        <v>8103</v>
      </c>
      <c r="C3804" t="s">
        <v>12</v>
      </c>
      <c r="D3804" t="s">
        <v>8104</v>
      </c>
      <c r="E3804" s="6" t="s">
        <v>72</v>
      </c>
      <c r="F3804" s="7">
        <v>0.70669999999999999</v>
      </c>
      <c r="G3804" s="8">
        <v>-1.74</v>
      </c>
      <c r="H3804" s="6" t="s">
        <v>230</v>
      </c>
      <c r="I3804" s="9"/>
    </row>
    <row r="3805" spans="1:9" x14ac:dyDescent="0.25">
      <c r="A3805" t="s">
        <v>10344</v>
      </c>
      <c r="B3805" t="s">
        <v>10345</v>
      </c>
      <c r="C3805" t="s">
        <v>10346</v>
      </c>
      <c r="D3805" t="s">
        <v>10347</v>
      </c>
      <c r="E3805" s="6" t="s">
        <v>72</v>
      </c>
      <c r="F3805" s="7">
        <v>1</v>
      </c>
      <c r="G3805" s="8">
        <v>-0.65</v>
      </c>
      <c r="H3805" s="6" t="s">
        <v>72</v>
      </c>
      <c r="I3805" s="6"/>
    </row>
    <row r="3806" spans="1:9" x14ac:dyDescent="0.25">
      <c r="A3806" t="s">
        <v>4277</v>
      </c>
      <c r="B3806" t="s">
        <v>4278</v>
      </c>
      <c r="C3806" t="s">
        <v>4279</v>
      </c>
      <c r="D3806" t="s">
        <v>4280</v>
      </c>
      <c r="E3806" s="6" t="s">
        <v>9</v>
      </c>
      <c r="F3806" s="7">
        <v>0.19869999999999999</v>
      </c>
      <c r="G3806" s="8">
        <v>2.17</v>
      </c>
      <c r="H3806" s="6" t="s">
        <v>9</v>
      </c>
      <c r="I3806" s="9"/>
    </row>
    <row r="3807" spans="1:9" x14ac:dyDescent="0.25">
      <c r="A3807" t="s">
        <v>7233</v>
      </c>
      <c r="B3807" t="s">
        <v>7234</v>
      </c>
      <c r="C3807" t="s">
        <v>12</v>
      </c>
      <c r="D3807" t="s">
        <v>25</v>
      </c>
      <c r="E3807" s="6" t="s">
        <v>9</v>
      </c>
      <c r="F3807" s="7">
        <v>0.59519999999999995</v>
      </c>
      <c r="G3807" s="8">
        <v>0.33</v>
      </c>
      <c r="H3807" s="6" t="s">
        <v>9</v>
      </c>
      <c r="I3807" s="9"/>
    </row>
    <row r="3808" spans="1:9" x14ac:dyDescent="0.25">
      <c r="A3808" t="s">
        <v>1087</v>
      </c>
      <c r="B3808" t="s">
        <v>1088</v>
      </c>
      <c r="C3808" t="s">
        <v>1089</v>
      </c>
      <c r="D3808" t="s">
        <v>214</v>
      </c>
      <c r="E3808" s="6" t="s">
        <v>9</v>
      </c>
      <c r="F3808" s="7">
        <v>1.8800000000000001E-2</v>
      </c>
      <c r="G3808" s="8">
        <v>1.52</v>
      </c>
      <c r="H3808" s="6" t="s">
        <v>9</v>
      </c>
      <c r="I3808" s="9"/>
    </row>
    <row r="3809" spans="1:9" x14ac:dyDescent="0.25">
      <c r="A3809" t="s">
        <v>10398</v>
      </c>
      <c r="B3809" t="s">
        <v>10399</v>
      </c>
      <c r="C3809" t="s">
        <v>12</v>
      </c>
      <c r="D3809" t="s">
        <v>25</v>
      </c>
      <c r="E3809" s="6" t="s">
        <v>9</v>
      </c>
      <c r="F3809" s="7">
        <v>1</v>
      </c>
      <c r="G3809" s="8">
        <v>-0.56000000000000005</v>
      </c>
      <c r="H3809" s="6" t="s">
        <v>9</v>
      </c>
      <c r="I3809" s="9"/>
    </row>
    <row r="3810" spans="1:9" x14ac:dyDescent="0.25">
      <c r="A3810" t="s">
        <v>9777</v>
      </c>
      <c r="B3810" t="s">
        <v>9778</v>
      </c>
      <c r="C3810" t="s">
        <v>12</v>
      </c>
      <c r="D3810" t="s">
        <v>13</v>
      </c>
      <c r="E3810" s="6" t="s">
        <v>9</v>
      </c>
      <c r="F3810" s="7">
        <v>1</v>
      </c>
      <c r="G3810" s="8">
        <v>-1.83</v>
      </c>
      <c r="H3810" s="6" t="s">
        <v>9</v>
      </c>
      <c r="I3810" s="9"/>
    </row>
    <row r="3811" spans="1:9" x14ac:dyDescent="0.25">
      <c r="A3811" t="s">
        <v>9195</v>
      </c>
      <c r="B3811" t="s">
        <v>9196</v>
      </c>
      <c r="C3811" t="s">
        <v>12</v>
      </c>
      <c r="D3811" t="s">
        <v>13</v>
      </c>
      <c r="E3811" s="6" t="s">
        <v>9</v>
      </c>
      <c r="F3811" s="7">
        <v>0.94110000000000005</v>
      </c>
      <c r="G3811" s="8">
        <v>-0.46</v>
      </c>
      <c r="H3811" s="6" t="s">
        <v>9</v>
      </c>
      <c r="I3811" s="9"/>
    </row>
    <row r="3812" spans="1:9" x14ac:dyDescent="0.25">
      <c r="A3812" t="s">
        <v>5325</v>
      </c>
      <c r="B3812" t="s">
        <v>5326</v>
      </c>
      <c r="C3812" t="s">
        <v>12</v>
      </c>
      <c r="D3812" t="s">
        <v>13</v>
      </c>
      <c r="E3812" s="6" t="s">
        <v>9</v>
      </c>
      <c r="F3812" s="7">
        <v>0.31909999999999999</v>
      </c>
      <c r="G3812" s="8">
        <v>-0.92</v>
      </c>
      <c r="H3812" s="6" t="s">
        <v>9</v>
      </c>
      <c r="I3812" s="9"/>
    </row>
    <row r="3813" spans="1:9" x14ac:dyDescent="0.25">
      <c r="A3813" t="s">
        <v>4974</v>
      </c>
      <c r="B3813" t="s">
        <v>4975</v>
      </c>
      <c r="C3813" t="s">
        <v>12</v>
      </c>
      <c r="D3813" t="s">
        <v>4976</v>
      </c>
      <c r="E3813" s="6" t="s">
        <v>9</v>
      </c>
      <c r="F3813" s="7">
        <v>0.28299999999999997</v>
      </c>
      <c r="G3813" s="8">
        <v>1.43</v>
      </c>
      <c r="H3813" s="6" t="s">
        <v>9</v>
      </c>
      <c r="I3813" s="9"/>
    </row>
    <row r="3814" spans="1:9" x14ac:dyDescent="0.25">
      <c r="A3814" t="s">
        <v>3979</v>
      </c>
      <c r="B3814" t="s">
        <v>3980</v>
      </c>
      <c r="C3814" t="s">
        <v>12</v>
      </c>
      <c r="D3814" t="s">
        <v>25</v>
      </c>
      <c r="E3814" s="6" t="s">
        <v>9</v>
      </c>
      <c r="F3814" s="7">
        <v>0.1719</v>
      </c>
      <c r="G3814" s="8">
        <v>1.21</v>
      </c>
      <c r="H3814" s="6" t="s">
        <v>9</v>
      </c>
      <c r="I3814" s="9"/>
    </row>
    <row r="3815" spans="1:9" x14ac:dyDescent="0.25">
      <c r="A3815" t="s">
        <v>690</v>
      </c>
      <c r="B3815" t="s">
        <v>691</v>
      </c>
      <c r="C3815" t="s">
        <v>12</v>
      </c>
      <c r="D3815" t="s">
        <v>25</v>
      </c>
      <c r="E3815" s="6" t="s">
        <v>9</v>
      </c>
      <c r="F3815" s="7">
        <v>8.0000000000000002E-3</v>
      </c>
      <c r="G3815" s="8">
        <v>3.4</v>
      </c>
      <c r="H3815" s="6" t="s">
        <v>9</v>
      </c>
      <c r="I3815" s="9"/>
    </row>
    <row r="3816" spans="1:9" x14ac:dyDescent="0.25">
      <c r="A3816" t="s">
        <v>1613</v>
      </c>
      <c r="B3816" t="s">
        <v>1614</v>
      </c>
      <c r="C3816" t="s">
        <v>1615</v>
      </c>
      <c r="D3816" t="s">
        <v>1616</v>
      </c>
      <c r="E3816" s="6" t="s">
        <v>9</v>
      </c>
      <c r="F3816" s="7">
        <v>3.4799999999999998E-2</v>
      </c>
      <c r="G3816" s="8">
        <v>1.37</v>
      </c>
      <c r="H3816" s="6" t="s">
        <v>9</v>
      </c>
      <c r="I3816" s="9"/>
    </row>
    <row r="3817" spans="1:9" x14ac:dyDescent="0.25">
      <c r="A3817" t="s">
        <v>623</v>
      </c>
      <c r="B3817" t="s">
        <v>624</v>
      </c>
      <c r="C3817" t="s">
        <v>12</v>
      </c>
      <c r="D3817" t="s">
        <v>25</v>
      </c>
      <c r="E3817" s="6" t="s">
        <v>9</v>
      </c>
      <c r="F3817" s="7">
        <v>6.7999999999999996E-3</v>
      </c>
      <c r="G3817" s="8">
        <v>1.98</v>
      </c>
      <c r="H3817" s="6" t="s">
        <v>9</v>
      </c>
      <c r="I3817" s="9"/>
    </row>
    <row r="3818" spans="1:9" x14ac:dyDescent="0.25">
      <c r="A3818" t="s">
        <v>233</v>
      </c>
      <c r="B3818" t="s">
        <v>234</v>
      </c>
      <c r="C3818" t="s">
        <v>12</v>
      </c>
      <c r="D3818" t="s">
        <v>25</v>
      </c>
      <c r="E3818" s="6" t="s">
        <v>9</v>
      </c>
      <c r="F3818" s="7">
        <v>0</v>
      </c>
      <c r="G3818" s="8">
        <v>2.93</v>
      </c>
      <c r="H3818" s="6" t="s">
        <v>9</v>
      </c>
      <c r="I3818" s="9"/>
    </row>
    <row r="3819" spans="1:9" x14ac:dyDescent="0.25">
      <c r="A3819" t="s">
        <v>551</v>
      </c>
      <c r="B3819" t="s">
        <v>552</v>
      </c>
      <c r="C3819" t="s">
        <v>553</v>
      </c>
      <c r="D3819" t="s">
        <v>554</v>
      </c>
      <c r="E3819" s="6" t="s">
        <v>9</v>
      </c>
      <c r="F3819" s="7">
        <v>5.5999999999999999E-3</v>
      </c>
      <c r="G3819" s="8">
        <v>1.61</v>
      </c>
      <c r="H3819" s="6" t="s">
        <v>9</v>
      </c>
      <c r="I3819" s="9"/>
    </row>
    <row r="3820" spans="1:9" x14ac:dyDescent="0.25">
      <c r="A3820" t="s">
        <v>4132</v>
      </c>
      <c r="B3820" t="s">
        <v>4133</v>
      </c>
      <c r="C3820" t="s">
        <v>4134</v>
      </c>
      <c r="D3820" t="s">
        <v>13</v>
      </c>
      <c r="E3820" s="6" t="s">
        <v>9</v>
      </c>
      <c r="F3820" s="7">
        <v>0.18479999999999999</v>
      </c>
      <c r="G3820" s="8">
        <v>0.89</v>
      </c>
      <c r="H3820" s="6" t="s">
        <v>9</v>
      </c>
      <c r="I3820" s="9"/>
    </row>
    <row r="3821" spans="1:9" x14ac:dyDescent="0.25">
      <c r="A3821" t="s">
        <v>3129</v>
      </c>
      <c r="B3821" t="s">
        <v>3130</v>
      </c>
      <c r="C3821" t="s">
        <v>3131</v>
      </c>
      <c r="D3821" t="s">
        <v>363</v>
      </c>
      <c r="E3821" s="6" t="s">
        <v>9</v>
      </c>
      <c r="F3821" s="7">
        <v>0.1095</v>
      </c>
      <c r="G3821" s="8">
        <v>0.94</v>
      </c>
      <c r="H3821" s="6" t="s">
        <v>9</v>
      </c>
      <c r="I3821" s="9"/>
    </row>
    <row r="3822" spans="1:9" x14ac:dyDescent="0.25">
      <c r="A3822" t="s">
        <v>3683</v>
      </c>
      <c r="B3822" t="s">
        <v>3684</v>
      </c>
      <c r="C3822" t="s">
        <v>3685</v>
      </c>
      <c r="D3822" t="s">
        <v>201</v>
      </c>
      <c r="E3822" s="6" t="s">
        <v>9</v>
      </c>
      <c r="F3822" s="7">
        <v>0.1479</v>
      </c>
      <c r="G3822" s="8">
        <v>1.1200000000000001</v>
      </c>
      <c r="H3822" s="6" t="s">
        <v>72</v>
      </c>
      <c r="I3822" s="6"/>
    </row>
    <row r="3823" spans="1:9" x14ac:dyDescent="0.25">
      <c r="A3823" t="s">
        <v>2453</v>
      </c>
      <c r="B3823" t="s">
        <v>2454</v>
      </c>
      <c r="C3823" t="s">
        <v>12</v>
      </c>
      <c r="D3823" t="s">
        <v>225</v>
      </c>
      <c r="E3823" s="6" t="s">
        <v>9</v>
      </c>
      <c r="F3823" s="7">
        <v>7.4800000000000005E-2</v>
      </c>
      <c r="G3823" s="8">
        <v>1.65</v>
      </c>
      <c r="H3823" s="6" t="s">
        <v>9</v>
      </c>
      <c r="I3823" s="9"/>
    </row>
    <row r="3824" spans="1:9" x14ac:dyDescent="0.25">
      <c r="A3824" t="s">
        <v>6380</v>
      </c>
      <c r="B3824" t="s">
        <v>6381</v>
      </c>
      <c r="C3824" t="s">
        <v>12</v>
      </c>
      <c r="D3824" t="s">
        <v>502</v>
      </c>
      <c r="E3824" s="6" t="s">
        <v>9</v>
      </c>
      <c r="F3824" s="7">
        <v>0.45500000000000002</v>
      </c>
      <c r="G3824" s="8">
        <v>0.48</v>
      </c>
      <c r="H3824" s="6" t="s">
        <v>9</v>
      </c>
      <c r="I3824" s="9"/>
    </row>
    <row r="3825" spans="1:9" x14ac:dyDescent="0.25">
      <c r="A3825" t="s">
        <v>1067</v>
      </c>
      <c r="B3825" t="s">
        <v>1068</v>
      </c>
      <c r="C3825" t="s">
        <v>12</v>
      </c>
      <c r="D3825" t="s">
        <v>518</v>
      </c>
      <c r="E3825" s="6" t="s">
        <v>9</v>
      </c>
      <c r="F3825" s="7">
        <v>1.83E-2</v>
      </c>
      <c r="G3825" s="8">
        <v>2.17</v>
      </c>
      <c r="H3825" s="6" t="s">
        <v>9</v>
      </c>
      <c r="I3825" s="9"/>
    </row>
    <row r="3826" spans="1:9" x14ac:dyDescent="0.25">
      <c r="A3826" t="s">
        <v>10197</v>
      </c>
      <c r="B3826" t="s">
        <v>10198</v>
      </c>
      <c r="C3826" t="s">
        <v>12</v>
      </c>
      <c r="D3826" t="s">
        <v>10199</v>
      </c>
      <c r="E3826" s="6" t="e">
        <v>#N/A</v>
      </c>
      <c r="F3826" s="7">
        <v>1</v>
      </c>
      <c r="G3826" s="8">
        <v>-0.83</v>
      </c>
      <c r="H3826" s="6" t="s">
        <v>9</v>
      </c>
      <c r="I3826" s="9"/>
    </row>
    <row r="3827" spans="1:9" x14ac:dyDescent="0.25">
      <c r="A3827" t="s">
        <v>7133</v>
      </c>
      <c r="B3827" t="s">
        <v>7134</v>
      </c>
      <c r="C3827" t="s">
        <v>12</v>
      </c>
      <c r="D3827" t="s">
        <v>25</v>
      </c>
      <c r="E3827" s="6" t="s">
        <v>9</v>
      </c>
      <c r="F3827" s="7">
        <v>0.58079999999999998</v>
      </c>
      <c r="G3827" s="8">
        <v>0.39</v>
      </c>
      <c r="H3827" s="6" t="s">
        <v>9</v>
      </c>
      <c r="I3827" s="9"/>
    </row>
    <row r="3828" spans="1:9" x14ac:dyDescent="0.25">
      <c r="A3828" t="s">
        <v>9856</v>
      </c>
      <c r="B3828" t="s">
        <v>9857</v>
      </c>
      <c r="C3828" t="s">
        <v>12</v>
      </c>
      <c r="D3828" t="s">
        <v>25</v>
      </c>
      <c r="E3828" s="6" t="s">
        <v>9</v>
      </c>
      <c r="F3828" s="7">
        <v>1</v>
      </c>
      <c r="G3828" s="8">
        <v>-1.48</v>
      </c>
      <c r="H3828" s="6" t="s">
        <v>9</v>
      </c>
      <c r="I3828" s="9"/>
    </row>
    <row r="3829" spans="1:9" x14ac:dyDescent="0.25">
      <c r="A3829" t="s">
        <v>2738</v>
      </c>
      <c r="B3829" t="s">
        <v>2739</v>
      </c>
      <c r="C3829" t="s">
        <v>12</v>
      </c>
      <c r="D3829" t="s">
        <v>2740</v>
      </c>
      <c r="E3829" s="6" t="s">
        <v>9</v>
      </c>
      <c r="F3829" s="7">
        <v>9.1600000000000001E-2</v>
      </c>
      <c r="G3829" s="8">
        <v>1.78</v>
      </c>
      <c r="H3829" s="6" t="s">
        <v>9</v>
      </c>
      <c r="I3829" s="9"/>
    </row>
    <row r="3830" spans="1:9" x14ac:dyDescent="0.25">
      <c r="A3830" t="s">
        <v>9333</v>
      </c>
      <c r="B3830" t="s">
        <v>9334</v>
      </c>
      <c r="C3830" t="s">
        <v>9335</v>
      </c>
      <c r="D3830" t="s">
        <v>9336</v>
      </c>
      <c r="E3830" s="6" t="s">
        <v>72</v>
      </c>
      <c r="F3830" s="7">
        <v>0.97389999999999999</v>
      </c>
      <c r="G3830" s="8">
        <v>-0.92</v>
      </c>
      <c r="H3830" s="6" t="s">
        <v>9</v>
      </c>
      <c r="I3830" s="9"/>
    </row>
    <row r="3831" spans="1:9" x14ac:dyDescent="0.25">
      <c r="A3831" t="s">
        <v>365</v>
      </c>
      <c r="B3831" t="s">
        <v>366</v>
      </c>
      <c r="C3831" t="s">
        <v>12</v>
      </c>
      <c r="D3831" t="s">
        <v>25</v>
      </c>
      <c r="E3831" s="6" t="s">
        <v>9</v>
      </c>
      <c r="F3831" s="7">
        <v>2.3999999999999998E-3</v>
      </c>
      <c r="G3831" s="8">
        <v>1.95</v>
      </c>
      <c r="H3831" s="6" t="s">
        <v>9</v>
      </c>
      <c r="I3831" s="9"/>
    </row>
    <row r="3832" spans="1:9" x14ac:dyDescent="0.25">
      <c r="A3832" t="s">
        <v>10435</v>
      </c>
      <c r="B3832" t="s">
        <v>10436</v>
      </c>
      <c r="C3832" t="s">
        <v>12</v>
      </c>
      <c r="D3832" t="s">
        <v>25</v>
      </c>
      <c r="E3832" s="6" t="s">
        <v>9</v>
      </c>
      <c r="F3832" s="7">
        <v>1</v>
      </c>
      <c r="G3832" s="8">
        <v>-0.47</v>
      </c>
      <c r="H3832" s="6" t="s">
        <v>9</v>
      </c>
      <c r="I3832" s="9"/>
    </row>
    <row r="3833" spans="1:9" x14ac:dyDescent="0.25">
      <c r="A3833" t="s">
        <v>9242</v>
      </c>
      <c r="B3833" t="s">
        <v>9243</v>
      </c>
      <c r="C3833" t="s">
        <v>12</v>
      </c>
      <c r="D3833" t="s">
        <v>1132</v>
      </c>
      <c r="E3833" s="6" t="s">
        <v>9</v>
      </c>
      <c r="F3833" s="7">
        <v>0.95679999999999998</v>
      </c>
      <c r="G3833" s="8">
        <v>-2.41</v>
      </c>
      <c r="H3833" s="6" t="s">
        <v>9</v>
      </c>
      <c r="I3833" s="9"/>
    </row>
    <row r="3834" spans="1:9" x14ac:dyDescent="0.25">
      <c r="A3834" t="s">
        <v>9731</v>
      </c>
      <c r="B3834" t="s">
        <v>9732</v>
      </c>
      <c r="C3834" t="s">
        <v>9733</v>
      </c>
      <c r="D3834" t="s">
        <v>9734</v>
      </c>
      <c r="E3834" s="6" t="s">
        <v>72</v>
      </c>
      <c r="F3834" s="7">
        <v>1</v>
      </c>
      <c r="G3834" s="8">
        <v>-1.93</v>
      </c>
      <c r="H3834" s="6" t="s">
        <v>9</v>
      </c>
      <c r="I3834" s="9"/>
    </row>
    <row r="3835" spans="1:9" x14ac:dyDescent="0.25">
      <c r="A3835" t="s">
        <v>652</v>
      </c>
      <c r="B3835" t="s">
        <v>653</v>
      </c>
      <c r="C3835" t="s">
        <v>12</v>
      </c>
      <c r="D3835" t="s">
        <v>25</v>
      </c>
      <c r="E3835" s="6" t="s">
        <v>8</v>
      </c>
      <c r="F3835" s="7">
        <v>6.7999999999999996E-3</v>
      </c>
      <c r="G3835" s="8">
        <v>2.92</v>
      </c>
      <c r="H3835" s="6" t="s">
        <v>9</v>
      </c>
      <c r="I3835" s="9"/>
    </row>
    <row r="3836" spans="1:9" x14ac:dyDescent="0.25">
      <c r="A3836" t="s">
        <v>4501</v>
      </c>
      <c r="B3836" t="s">
        <v>4502</v>
      </c>
      <c r="C3836" t="s">
        <v>12</v>
      </c>
      <c r="D3836" t="s">
        <v>246</v>
      </c>
      <c r="E3836" s="6" t="s">
        <v>8</v>
      </c>
      <c r="F3836" s="7">
        <v>0.22670000000000001</v>
      </c>
      <c r="G3836" s="8">
        <v>2.06</v>
      </c>
      <c r="H3836" s="6" t="s">
        <v>9</v>
      </c>
      <c r="I3836" s="9"/>
    </row>
    <row r="3837" spans="1:9" x14ac:dyDescent="0.25">
      <c r="A3837" t="s">
        <v>10261</v>
      </c>
      <c r="B3837" t="s">
        <v>10262</v>
      </c>
      <c r="C3837" t="s">
        <v>10263</v>
      </c>
      <c r="D3837" t="s">
        <v>10264</v>
      </c>
      <c r="E3837" s="6" t="s">
        <v>9</v>
      </c>
      <c r="F3837" s="7">
        <v>1</v>
      </c>
      <c r="G3837" s="8">
        <v>-0.77</v>
      </c>
      <c r="H3837" s="6" t="s">
        <v>9</v>
      </c>
      <c r="I3837" s="9"/>
    </row>
    <row r="3838" spans="1:9" x14ac:dyDescent="0.25">
      <c r="A3838" t="s">
        <v>162</v>
      </c>
      <c r="B3838" t="s">
        <v>163</v>
      </c>
      <c r="C3838" t="s">
        <v>164</v>
      </c>
      <c r="D3838" t="s">
        <v>165</v>
      </c>
      <c r="E3838" s="6" t="s">
        <v>8</v>
      </c>
      <c r="F3838" s="7">
        <v>0</v>
      </c>
      <c r="G3838" s="8">
        <v>2.52</v>
      </c>
      <c r="H3838" s="6" t="s">
        <v>9</v>
      </c>
      <c r="I3838" s="9"/>
    </row>
    <row r="3839" spans="1:9" x14ac:dyDescent="0.25">
      <c r="A3839" t="s">
        <v>7737</v>
      </c>
      <c r="B3839" t="s">
        <v>7738</v>
      </c>
      <c r="C3839" t="s">
        <v>12</v>
      </c>
      <c r="D3839" t="s">
        <v>155</v>
      </c>
      <c r="E3839" s="6" t="s">
        <v>1187</v>
      </c>
      <c r="F3839" s="7">
        <v>0.68899999999999995</v>
      </c>
      <c r="G3839" s="8">
        <v>-1.83</v>
      </c>
      <c r="H3839" s="6" t="s">
        <v>9</v>
      </c>
      <c r="I3839" s="9"/>
    </row>
    <row r="3840" spans="1:9" x14ac:dyDescent="0.25">
      <c r="A3840" t="s">
        <v>10704</v>
      </c>
      <c r="B3840" t="s">
        <v>10705</v>
      </c>
      <c r="C3840" t="s">
        <v>12</v>
      </c>
      <c r="D3840" t="s">
        <v>225</v>
      </c>
      <c r="E3840" s="6" t="s">
        <v>9</v>
      </c>
      <c r="F3840" s="7">
        <v>1</v>
      </c>
      <c r="G3840" s="8">
        <v>0</v>
      </c>
      <c r="H3840" s="6" t="s">
        <v>9</v>
      </c>
      <c r="I3840" s="9"/>
    </row>
    <row r="3841" spans="1:9" x14ac:dyDescent="0.25">
      <c r="A3841" t="s">
        <v>5340</v>
      </c>
      <c r="B3841" t="s">
        <v>5341</v>
      </c>
      <c r="C3841" t="s">
        <v>12</v>
      </c>
      <c r="D3841" t="s">
        <v>25</v>
      </c>
      <c r="E3841" s="6" t="s">
        <v>9</v>
      </c>
      <c r="F3841" s="7">
        <v>0.31979999999999997</v>
      </c>
      <c r="G3841" s="8">
        <v>1.21</v>
      </c>
      <c r="H3841" s="6" t="s">
        <v>9</v>
      </c>
      <c r="I3841" s="9"/>
    </row>
    <row r="3842" spans="1:9" x14ac:dyDescent="0.25">
      <c r="A3842" t="s">
        <v>8596</v>
      </c>
      <c r="B3842" t="s">
        <v>8597</v>
      </c>
      <c r="C3842" t="s">
        <v>8598</v>
      </c>
      <c r="D3842" t="s">
        <v>8599</v>
      </c>
      <c r="E3842" s="6" t="s">
        <v>72</v>
      </c>
      <c r="F3842" s="7">
        <v>0.81430000000000002</v>
      </c>
      <c r="G3842" s="8">
        <v>-1.59</v>
      </c>
      <c r="H3842" s="6" t="s">
        <v>9</v>
      </c>
      <c r="I3842" s="9"/>
    </row>
    <row r="3843" spans="1:9" x14ac:dyDescent="0.25">
      <c r="A3843" t="s">
        <v>6276</v>
      </c>
      <c r="B3843" t="s">
        <v>6277</v>
      </c>
      <c r="C3843" t="s">
        <v>12</v>
      </c>
      <c r="D3843" t="s">
        <v>25</v>
      </c>
      <c r="E3843" s="6" t="s">
        <v>9</v>
      </c>
      <c r="F3843" s="7">
        <v>0.44400000000000001</v>
      </c>
      <c r="G3843" s="8">
        <v>0.93</v>
      </c>
      <c r="H3843" s="6" t="s">
        <v>9</v>
      </c>
      <c r="I3843" s="9"/>
    </row>
    <row r="3844" spans="1:9" x14ac:dyDescent="0.25">
      <c r="A3844" t="s">
        <v>6975</v>
      </c>
      <c r="B3844" t="s">
        <v>6976</v>
      </c>
      <c r="C3844" t="s">
        <v>12</v>
      </c>
      <c r="D3844" t="s">
        <v>155</v>
      </c>
      <c r="E3844" s="6" t="s">
        <v>9</v>
      </c>
      <c r="F3844" s="7">
        <v>0.54610000000000003</v>
      </c>
      <c r="G3844" s="8">
        <v>-2.1800000000000002</v>
      </c>
      <c r="H3844" s="6" t="s">
        <v>9</v>
      </c>
      <c r="I3844" s="9"/>
    </row>
    <row r="3845" spans="1:9" x14ac:dyDescent="0.25">
      <c r="A3845" t="s">
        <v>2233</v>
      </c>
      <c r="B3845" t="s">
        <v>2234</v>
      </c>
      <c r="C3845" t="s">
        <v>12</v>
      </c>
      <c r="D3845" t="s">
        <v>25</v>
      </c>
      <c r="E3845" s="6" t="s">
        <v>9</v>
      </c>
      <c r="F3845" s="7">
        <v>6.2300000000000001E-2</v>
      </c>
      <c r="G3845" s="8">
        <v>1.84</v>
      </c>
      <c r="H3845" s="6" t="s">
        <v>9</v>
      </c>
      <c r="I3845" s="9"/>
    </row>
    <row r="3846" spans="1:9" x14ac:dyDescent="0.25">
      <c r="A3846" t="s">
        <v>1432</v>
      </c>
      <c r="B3846" t="s">
        <v>1433</v>
      </c>
      <c r="C3846" t="s">
        <v>12</v>
      </c>
      <c r="D3846" t="s">
        <v>25</v>
      </c>
      <c r="E3846" s="6" t="s">
        <v>9</v>
      </c>
      <c r="F3846" s="7">
        <v>2.8899999999999999E-2</v>
      </c>
      <c r="G3846" s="8">
        <v>3.22</v>
      </c>
      <c r="H3846" s="6" t="s">
        <v>9</v>
      </c>
      <c r="I3846" s="9"/>
    </row>
    <row r="3847" spans="1:9" x14ac:dyDescent="0.25">
      <c r="A3847" t="s">
        <v>6280</v>
      </c>
      <c r="B3847" t="s">
        <v>6281</v>
      </c>
      <c r="C3847" t="s">
        <v>6280</v>
      </c>
      <c r="D3847" t="s">
        <v>25</v>
      </c>
      <c r="E3847" s="6" t="e">
        <v>#N/A</v>
      </c>
      <c r="F3847" s="7">
        <v>0.44419999999999998</v>
      </c>
      <c r="G3847" s="8">
        <v>-1.17</v>
      </c>
      <c r="H3847" s="6" t="s">
        <v>9</v>
      </c>
      <c r="I3847" s="9"/>
    </row>
    <row r="3848" spans="1:9" x14ac:dyDescent="0.25">
      <c r="A3848" t="s">
        <v>3833</v>
      </c>
      <c r="B3848" t="s">
        <v>3834</v>
      </c>
      <c r="C3848" t="s">
        <v>3835</v>
      </c>
      <c r="D3848" t="s">
        <v>3836</v>
      </c>
      <c r="E3848" s="6" t="s">
        <v>9</v>
      </c>
      <c r="F3848" s="7">
        <v>0.1595</v>
      </c>
      <c r="G3848" s="8">
        <v>1.72</v>
      </c>
      <c r="H3848" s="6" t="s">
        <v>9</v>
      </c>
      <c r="I3848" s="9"/>
    </row>
    <row r="3849" spans="1:9" x14ac:dyDescent="0.25">
      <c r="A3849" t="s">
        <v>6313</v>
      </c>
      <c r="B3849" t="s">
        <v>6314</v>
      </c>
      <c r="C3849" t="s">
        <v>6315</v>
      </c>
      <c r="D3849" t="s">
        <v>6316</v>
      </c>
      <c r="E3849" s="6" t="s">
        <v>9</v>
      </c>
      <c r="F3849" s="7">
        <v>0.44779999999999998</v>
      </c>
      <c r="G3849" s="8">
        <v>-1.36</v>
      </c>
      <c r="H3849" s="6" t="s">
        <v>9</v>
      </c>
      <c r="I3849" s="9"/>
    </row>
    <row r="3850" spans="1:9" x14ac:dyDescent="0.25">
      <c r="A3850" t="s">
        <v>2773</v>
      </c>
      <c r="B3850" t="s">
        <v>2774</v>
      </c>
      <c r="C3850" t="s">
        <v>2775</v>
      </c>
      <c r="D3850" t="s">
        <v>2776</v>
      </c>
      <c r="E3850" s="6" t="s">
        <v>9</v>
      </c>
      <c r="F3850" s="7">
        <v>9.2600000000000002E-2</v>
      </c>
      <c r="G3850" s="8">
        <v>1.33</v>
      </c>
      <c r="H3850" s="6" t="s">
        <v>9</v>
      </c>
      <c r="I3850" s="9"/>
    </row>
    <row r="3851" spans="1:9" x14ac:dyDescent="0.25">
      <c r="A3851" t="s">
        <v>8693</v>
      </c>
      <c r="B3851" t="s">
        <v>8694</v>
      </c>
      <c r="C3851" t="s">
        <v>8695</v>
      </c>
      <c r="D3851" t="s">
        <v>192</v>
      </c>
      <c r="E3851" s="6" t="s">
        <v>9</v>
      </c>
      <c r="F3851" s="7">
        <v>0.82579999999999998</v>
      </c>
      <c r="G3851" s="8">
        <v>-0.25</v>
      </c>
      <c r="H3851" s="6" t="s">
        <v>9</v>
      </c>
      <c r="I3851" s="9"/>
    </row>
    <row r="3852" spans="1:9" x14ac:dyDescent="0.25">
      <c r="A3852" t="s">
        <v>1096</v>
      </c>
      <c r="B3852" t="s">
        <v>1097</v>
      </c>
      <c r="C3852" t="s">
        <v>1096</v>
      </c>
      <c r="D3852" t="s">
        <v>25</v>
      </c>
      <c r="E3852" s="6" t="s">
        <v>9</v>
      </c>
      <c r="F3852" s="7">
        <v>1.8800000000000001E-2</v>
      </c>
      <c r="G3852" s="8">
        <v>2.67</v>
      </c>
      <c r="H3852" s="6" t="s">
        <v>9</v>
      </c>
      <c r="I3852" s="9"/>
    </row>
    <row r="3853" spans="1:9" x14ac:dyDescent="0.25">
      <c r="A3853" t="s">
        <v>5502</v>
      </c>
      <c r="B3853" t="s">
        <v>5503</v>
      </c>
      <c r="C3853" t="s">
        <v>5502</v>
      </c>
      <c r="D3853" t="s">
        <v>25</v>
      </c>
      <c r="E3853" s="6" t="s">
        <v>9</v>
      </c>
      <c r="F3853" s="7">
        <v>0.33850000000000002</v>
      </c>
      <c r="G3853" s="8">
        <v>1.66</v>
      </c>
      <c r="H3853" s="6" t="s">
        <v>9</v>
      </c>
      <c r="I3853" s="9"/>
    </row>
    <row r="3854" spans="1:9" x14ac:dyDescent="0.25">
      <c r="A3854" t="s">
        <v>7956</v>
      </c>
      <c r="B3854" t="s">
        <v>7957</v>
      </c>
      <c r="C3854" t="s">
        <v>7958</v>
      </c>
      <c r="D3854" t="s">
        <v>7959</v>
      </c>
      <c r="E3854" s="6" t="s">
        <v>72</v>
      </c>
      <c r="F3854" s="7">
        <v>0.69850000000000001</v>
      </c>
      <c r="G3854" s="8">
        <v>-1.27</v>
      </c>
      <c r="H3854" s="6" t="s">
        <v>72</v>
      </c>
      <c r="I3854" s="6"/>
    </row>
    <row r="3855" spans="1:9" x14ac:dyDescent="0.25">
      <c r="A3855" t="s">
        <v>7290</v>
      </c>
      <c r="B3855" t="s">
        <v>7291</v>
      </c>
      <c r="C3855" t="s">
        <v>7292</v>
      </c>
      <c r="D3855" t="s">
        <v>7293</v>
      </c>
      <c r="E3855" s="6" t="s">
        <v>72</v>
      </c>
      <c r="F3855" s="7">
        <v>0.60399999999999998</v>
      </c>
      <c r="G3855" s="8">
        <v>-1.75</v>
      </c>
      <c r="H3855" s="6" t="s">
        <v>72</v>
      </c>
      <c r="I3855" s="6"/>
    </row>
    <row r="3856" spans="1:9" x14ac:dyDescent="0.25">
      <c r="A3856" t="s">
        <v>10244</v>
      </c>
      <c r="B3856" t="s">
        <v>10245</v>
      </c>
      <c r="C3856" t="s">
        <v>10244</v>
      </c>
      <c r="D3856" t="s">
        <v>25</v>
      </c>
      <c r="E3856" s="6" t="s">
        <v>9</v>
      </c>
      <c r="F3856" s="7">
        <v>1</v>
      </c>
      <c r="G3856" s="8">
        <v>-0.8</v>
      </c>
      <c r="H3856" s="6" t="s">
        <v>9</v>
      </c>
      <c r="I3856" s="9"/>
    </row>
    <row r="3857" spans="1:9" x14ac:dyDescent="0.25">
      <c r="A3857" t="s">
        <v>10706</v>
      </c>
      <c r="B3857" t="s">
        <v>10707</v>
      </c>
      <c r="C3857" t="s">
        <v>10706</v>
      </c>
      <c r="D3857" t="s">
        <v>25</v>
      </c>
      <c r="E3857" s="6" t="e">
        <v>#N/A</v>
      </c>
      <c r="F3857" s="7">
        <v>1</v>
      </c>
      <c r="G3857" s="8">
        <v>0</v>
      </c>
      <c r="H3857" s="6" t="s">
        <v>9</v>
      </c>
      <c r="I3857" s="9"/>
    </row>
    <row r="3858" spans="1:9" x14ac:dyDescent="0.25">
      <c r="A3858" t="s">
        <v>3674</v>
      </c>
      <c r="B3858" t="s">
        <v>3675</v>
      </c>
      <c r="C3858" t="s">
        <v>3676</v>
      </c>
      <c r="D3858" t="s">
        <v>1427</v>
      </c>
      <c r="E3858" s="6" t="e">
        <v>#N/A</v>
      </c>
      <c r="F3858" s="7">
        <v>0.14749999999999999</v>
      </c>
      <c r="G3858" s="8">
        <v>2.4300000000000002</v>
      </c>
      <c r="H3858" s="6" t="s">
        <v>9</v>
      </c>
      <c r="I3858" s="9"/>
    </row>
    <row r="3859" spans="1:9" x14ac:dyDescent="0.25">
      <c r="A3859" t="s">
        <v>4477</v>
      </c>
      <c r="B3859" t="s">
        <v>4478</v>
      </c>
      <c r="C3859" t="s">
        <v>4477</v>
      </c>
      <c r="D3859" t="s">
        <v>25</v>
      </c>
      <c r="E3859" s="6" t="s">
        <v>1187</v>
      </c>
      <c r="F3859" s="7">
        <v>0.22389999999999999</v>
      </c>
      <c r="G3859" s="8">
        <v>1.21</v>
      </c>
      <c r="H3859" s="6" t="s">
        <v>9</v>
      </c>
      <c r="I3859" s="9"/>
    </row>
    <row r="3860" spans="1:9" x14ac:dyDescent="0.25">
      <c r="A3860" t="s">
        <v>195</v>
      </c>
      <c r="B3860" t="s">
        <v>196</v>
      </c>
      <c r="C3860" t="s">
        <v>197</v>
      </c>
      <c r="D3860" t="s">
        <v>25</v>
      </c>
      <c r="E3860" s="6" t="s">
        <v>9</v>
      </c>
      <c r="F3860" s="7">
        <v>0</v>
      </c>
      <c r="G3860" s="8">
        <v>2.75</v>
      </c>
      <c r="H3860" s="6" t="s">
        <v>9</v>
      </c>
      <c r="I3860" s="9"/>
    </row>
    <row r="3861" spans="1:9" x14ac:dyDescent="0.25">
      <c r="A3861" t="s">
        <v>3173</v>
      </c>
      <c r="B3861" t="s">
        <v>3174</v>
      </c>
      <c r="C3861" t="s">
        <v>3175</v>
      </c>
      <c r="D3861" t="s">
        <v>25</v>
      </c>
      <c r="E3861" s="6" t="s">
        <v>9</v>
      </c>
      <c r="F3861" s="7">
        <v>0.1108</v>
      </c>
      <c r="G3861" s="8">
        <v>1.95</v>
      </c>
      <c r="H3861" s="6" t="s">
        <v>9</v>
      </c>
      <c r="I3861" s="9"/>
    </row>
    <row r="3862" spans="1:9" x14ac:dyDescent="0.25">
      <c r="A3862" t="s">
        <v>3591</v>
      </c>
      <c r="B3862" t="s">
        <v>3592</v>
      </c>
      <c r="C3862" t="s">
        <v>3593</v>
      </c>
      <c r="D3862" t="s">
        <v>25</v>
      </c>
      <c r="E3862" s="6" t="s">
        <v>9</v>
      </c>
      <c r="F3862" s="7">
        <v>0.14069999999999999</v>
      </c>
      <c r="G3862" s="8">
        <v>1.23</v>
      </c>
      <c r="H3862" s="6" t="s">
        <v>9</v>
      </c>
      <c r="I3862" s="9"/>
    </row>
    <row r="3863" spans="1:9" x14ac:dyDescent="0.25">
      <c r="A3863" t="s">
        <v>2398</v>
      </c>
      <c r="B3863" t="s">
        <v>2399</v>
      </c>
      <c r="C3863" t="s">
        <v>2400</v>
      </c>
      <c r="D3863" t="s">
        <v>25</v>
      </c>
      <c r="E3863" s="6" t="s">
        <v>9</v>
      </c>
      <c r="F3863" s="7">
        <v>7.2099999999999997E-2</v>
      </c>
      <c r="G3863" s="8">
        <v>1.87</v>
      </c>
      <c r="H3863" s="6" t="s">
        <v>9</v>
      </c>
      <c r="I3863" s="9"/>
    </row>
    <row r="3864" spans="1:9" x14ac:dyDescent="0.25">
      <c r="A3864" t="s">
        <v>277</v>
      </c>
      <c r="B3864" t="s">
        <v>278</v>
      </c>
      <c r="C3864" t="s">
        <v>279</v>
      </c>
      <c r="D3864" t="s">
        <v>25</v>
      </c>
      <c r="E3864" s="6" t="s">
        <v>9</v>
      </c>
      <c r="F3864" s="7">
        <v>0</v>
      </c>
      <c r="G3864" s="8">
        <v>3.26</v>
      </c>
      <c r="H3864" s="6" t="s">
        <v>9</v>
      </c>
      <c r="I3864" s="9"/>
    </row>
    <row r="3865" spans="1:9" x14ac:dyDescent="0.25">
      <c r="A3865" t="s">
        <v>1790</v>
      </c>
      <c r="B3865" t="s">
        <v>1791</v>
      </c>
      <c r="C3865" t="s">
        <v>1792</v>
      </c>
      <c r="D3865" t="s">
        <v>25</v>
      </c>
      <c r="E3865" s="6" t="s">
        <v>9</v>
      </c>
      <c r="F3865" s="7">
        <v>4.3400000000000001E-2</v>
      </c>
      <c r="G3865" s="8">
        <v>2.19</v>
      </c>
      <c r="H3865" s="6" t="s">
        <v>9</v>
      </c>
      <c r="I3865" s="9"/>
    </row>
    <row r="3866" spans="1:9" x14ac:dyDescent="0.25">
      <c r="A3866" t="s">
        <v>1632</v>
      </c>
      <c r="B3866" t="s">
        <v>1633</v>
      </c>
      <c r="C3866" t="s">
        <v>1634</v>
      </c>
      <c r="D3866" t="s">
        <v>25</v>
      </c>
      <c r="E3866" s="6" t="s">
        <v>9</v>
      </c>
      <c r="F3866" s="7">
        <v>3.5299999999999998E-2</v>
      </c>
      <c r="G3866" s="8">
        <v>1.76</v>
      </c>
      <c r="H3866" s="6" t="s">
        <v>9</v>
      </c>
      <c r="I3866" s="9"/>
    </row>
    <row r="3867" spans="1:9" x14ac:dyDescent="0.25">
      <c r="A3867" t="s">
        <v>2479</v>
      </c>
      <c r="B3867" t="s">
        <v>2480</v>
      </c>
      <c r="C3867" t="s">
        <v>2481</v>
      </c>
      <c r="D3867" t="s">
        <v>25</v>
      </c>
      <c r="E3867" s="6" t="s">
        <v>9</v>
      </c>
      <c r="F3867" s="7">
        <v>7.6200000000000004E-2</v>
      </c>
      <c r="G3867" s="8">
        <v>1.82</v>
      </c>
      <c r="H3867" s="6" t="s">
        <v>9</v>
      </c>
      <c r="I3867" s="9"/>
    </row>
    <row r="3868" spans="1:9" x14ac:dyDescent="0.25">
      <c r="A3868" t="s">
        <v>5043</v>
      </c>
      <c r="B3868" t="s">
        <v>5044</v>
      </c>
      <c r="C3868" t="s">
        <v>5045</v>
      </c>
      <c r="D3868" t="s">
        <v>5046</v>
      </c>
      <c r="E3868" s="6" t="s">
        <v>9</v>
      </c>
      <c r="F3868" s="7">
        <v>0.29360000000000003</v>
      </c>
      <c r="G3868" s="8">
        <v>1.24</v>
      </c>
      <c r="H3868" s="6" t="s">
        <v>9</v>
      </c>
      <c r="I3868" s="9"/>
    </row>
    <row r="3869" spans="1:9" x14ac:dyDescent="0.25">
      <c r="A3869" t="s">
        <v>873</v>
      </c>
      <c r="B3869" t="s">
        <v>874</v>
      </c>
      <c r="C3869" t="s">
        <v>875</v>
      </c>
      <c r="D3869" t="s">
        <v>17</v>
      </c>
      <c r="E3869" s="6" t="s">
        <v>9</v>
      </c>
      <c r="F3869" s="7">
        <v>1.3899999999999999E-2</v>
      </c>
      <c r="G3869" s="8">
        <v>2.5299999999999998</v>
      </c>
      <c r="H3869" s="6" t="s">
        <v>9</v>
      </c>
      <c r="I3869" s="9"/>
    </row>
    <row r="3870" spans="1:9" x14ac:dyDescent="0.25">
      <c r="A3870" t="s">
        <v>465</v>
      </c>
      <c r="B3870" t="s">
        <v>466</v>
      </c>
      <c r="C3870" t="s">
        <v>467</v>
      </c>
      <c r="D3870" t="s">
        <v>468</v>
      </c>
      <c r="E3870" s="6" t="s">
        <v>9</v>
      </c>
      <c r="F3870" s="7">
        <v>2.3999999999999998E-3</v>
      </c>
      <c r="G3870" s="8">
        <v>5.86</v>
      </c>
      <c r="H3870" s="6" t="s">
        <v>9</v>
      </c>
      <c r="I3870" s="9"/>
    </row>
    <row r="3871" spans="1:9" x14ac:dyDescent="0.25">
      <c r="A3871" t="s">
        <v>4283</v>
      </c>
      <c r="B3871" t="s">
        <v>4284</v>
      </c>
      <c r="C3871" t="s">
        <v>4285</v>
      </c>
      <c r="D3871" t="s">
        <v>25</v>
      </c>
      <c r="E3871" s="6" t="s">
        <v>9</v>
      </c>
      <c r="F3871" s="7">
        <v>0.19969999999999999</v>
      </c>
      <c r="G3871" s="8">
        <v>0.76</v>
      </c>
      <c r="H3871" s="6" t="s">
        <v>9</v>
      </c>
      <c r="I3871" s="9"/>
    </row>
    <row r="3872" spans="1:9" x14ac:dyDescent="0.25">
      <c r="A3872" t="s">
        <v>7265</v>
      </c>
      <c r="B3872" t="s">
        <v>7266</v>
      </c>
      <c r="C3872" t="s">
        <v>7267</v>
      </c>
      <c r="D3872" t="s">
        <v>25</v>
      </c>
      <c r="E3872" s="6" t="s">
        <v>9</v>
      </c>
      <c r="F3872" s="7">
        <v>0.59699999999999998</v>
      </c>
      <c r="G3872" s="8">
        <v>0.24</v>
      </c>
      <c r="H3872" s="6" t="s">
        <v>9</v>
      </c>
      <c r="I3872" s="9"/>
    </row>
    <row r="3873" spans="1:9" x14ac:dyDescent="0.25">
      <c r="A3873" t="s">
        <v>152</v>
      </c>
      <c r="B3873" t="s">
        <v>153</v>
      </c>
      <c r="C3873" t="s">
        <v>154</v>
      </c>
      <c r="D3873" t="s">
        <v>155</v>
      </c>
      <c r="E3873" s="6" t="s">
        <v>9</v>
      </c>
      <c r="F3873" s="7">
        <v>0</v>
      </c>
      <c r="G3873" s="8">
        <v>2.42</v>
      </c>
      <c r="H3873" s="6" t="s">
        <v>9</v>
      </c>
      <c r="I3873" s="9"/>
    </row>
    <row r="3874" spans="1:9" x14ac:dyDescent="0.25">
      <c r="A3874" t="s">
        <v>3845</v>
      </c>
      <c r="B3874" t="s">
        <v>3846</v>
      </c>
      <c r="C3874" t="s">
        <v>3847</v>
      </c>
      <c r="D3874" t="s">
        <v>25</v>
      </c>
      <c r="E3874" s="6" t="s">
        <v>8</v>
      </c>
      <c r="F3874" s="7">
        <v>0.1603</v>
      </c>
      <c r="G3874" s="8">
        <v>1.96</v>
      </c>
      <c r="H3874" s="6" t="s">
        <v>9</v>
      </c>
      <c r="I3874" s="9"/>
    </row>
    <row r="3875" spans="1:9" x14ac:dyDescent="0.25">
      <c r="A3875" t="s">
        <v>22</v>
      </c>
      <c r="B3875" t="s">
        <v>23</v>
      </c>
      <c r="C3875" t="s">
        <v>24</v>
      </c>
      <c r="D3875" t="s">
        <v>25</v>
      </c>
      <c r="E3875" s="6" t="s">
        <v>8</v>
      </c>
      <c r="F3875" s="7">
        <v>0</v>
      </c>
      <c r="G3875" s="8">
        <v>1.64</v>
      </c>
      <c r="H3875" s="6" t="s">
        <v>9</v>
      </c>
      <c r="I3875" s="9"/>
    </row>
    <row r="3876" spans="1:9" x14ac:dyDescent="0.25">
      <c r="A3876" t="s">
        <v>5333</v>
      </c>
      <c r="B3876" t="s">
        <v>5334</v>
      </c>
      <c r="C3876" t="s">
        <v>5335</v>
      </c>
      <c r="D3876" t="s">
        <v>25</v>
      </c>
      <c r="E3876" s="6" t="s">
        <v>8</v>
      </c>
      <c r="F3876" s="7">
        <v>0.31909999999999999</v>
      </c>
      <c r="G3876" s="8">
        <v>1.17</v>
      </c>
      <c r="H3876" s="6" t="s">
        <v>9</v>
      </c>
      <c r="I3876" s="9"/>
    </row>
    <row r="3877" spans="1:9" x14ac:dyDescent="0.25">
      <c r="A3877" t="s">
        <v>422</v>
      </c>
      <c r="B3877" t="s">
        <v>423</v>
      </c>
      <c r="C3877" t="s">
        <v>424</v>
      </c>
      <c r="D3877" t="s">
        <v>25</v>
      </c>
      <c r="E3877" s="6" t="s">
        <v>8</v>
      </c>
      <c r="F3877" s="7">
        <v>2.3999999999999998E-3</v>
      </c>
      <c r="G3877" s="8">
        <v>2.85</v>
      </c>
      <c r="H3877" s="6" t="s">
        <v>9</v>
      </c>
      <c r="I3877" s="9"/>
    </row>
    <row r="3878" spans="1:9" x14ac:dyDescent="0.25">
      <c r="A3878" t="s">
        <v>927</v>
      </c>
      <c r="B3878" t="s">
        <v>928</v>
      </c>
      <c r="C3878" t="s">
        <v>929</v>
      </c>
      <c r="D3878" t="s">
        <v>25</v>
      </c>
      <c r="E3878" s="6" t="s">
        <v>8</v>
      </c>
      <c r="F3878" s="7">
        <v>1.52E-2</v>
      </c>
      <c r="G3878" s="8">
        <v>1.8</v>
      </c>
      <c r="H3878" s="6" t="s">
        <v>9</v>
      </c>
      <c r="I3878" s="9"/>
    </row>
    <row r="3879" spans="1:9" x14ac:dyDescent="0.25">
      <c r="A3879" t="s">
        <v>1302</v>
      </c>
      <c r="B3879" t="s">
        <v>1303</v>
      </c>
      <c r="C3879" t="s">
        <v>1304</v>
      </c>
      <c r="D3879" t="s">
        <v>1305</v>
      </c>
      <c r="E3879" s="6" t="s">
        <v>9</v>
      </c>
      <c r="F3879" s="7">
        <v>2.6599999999999999E-2</v>
      </c>
      <c r="G3879" s="8">
        <v>2.19</v>
      </c>
      <c r="H3879" s="6" t="s">
        <v>9</v>
      </c>
      <c r="I3879" s="9"/>
    </row>
    <row r="3880" spans="1:9" x14ac:dyDescent="0.25">
      <c r="A3880" t="s">
        <v>2465</v>
      </c>
      <c r="B3880" t="s">
        <v>2466</v>
      </c>
      <c r="C3880" t="s">
        <v>2467</v>
      </c>
      <c r="D3880" t="s">
        <v>2468</v>
      </c>
      <c r="E3880" s="6" t="s">
        <v>9</v>
      </c>
      <c r="F3880" s="7">
        <v>7.5300000000000006E-2</v>
      </c>
      <c r="G3880" s="8">
        <v>1.49</v>
      </c>
      <c r="H3880" s="6" t="s">
        <v>9</v>
      </c>
      <c r="I3880" s="9"/>
    </row>
    <row r="3881" spans="1:9" x14ac:dyDescent="0.25">
      <c r="A3881" t="s">
        <v>4069</v>
      </c>
      <c r="B3881" t="s">
        <v>4070</v>
      </c>
      <c r="C3881" t="s">
        <v>4071</v>
      </c>
      <c r="D3881" t="s">
        <v>25</v>
      </c>
      <c r="E3881" s="6" t="s">
        <v>9</v>
      </c>
      <c r="F3881" s="7">
        <v>0.17879999999999999</v>
      </c>
      <c r="G3881" s="8">
        <v>1.44</v>
      </c>
      <c r="H3881" s="6" t="s">
        <v>9</v>
      </c>
      <c r="I3881" s="9"/>
    </row>
    <row r="3882" spans="1:9" x14ac:dyDescent="0.25">
      <c r="A3882" t="s">
        <v>9894</v>
      </c>
      <c r="B3882" t="s">
        <v>9895</v>
      </c>
      <c r="C3882" t="s">
        <v>9896</v>
      </c>
      <c r="D3882" t="s">
        <v>9897</v>
      </c>
      <c r="E3882" s="6" t="s">
        <v>9</v>
      </c>
      <c r="F3882" s="7">
        <v>1</v>
      </c>
      <c r="G3882" s="8">
        <v>-1.37</v>
      </c>
      <c r="H3882" s="6" t="s">
        <v>9</v>
      </c>
      <c r="I3882" s="9"/>
    </row>
    <row r="3883" spans="1:9" x14ac:dyDescent="0.25">
      <c r="A3883" t="s">
        <v>7035</v>
      </c>
      <c r="B3883" t="s">
        <v>7036</v>
      </c>
      <c r="C3883" t="s">
        <v>7037</v>
      </c>
      <c r="D3883" t="s">
        <v>155</v>
      </c>
      <c r="E3883" s="6" t="s">
        <v>9</v>
      </c>
      <c r="F3883" s="7">
        <v>0.56240000000000001</v>
      </c>
      <c r="G3883" s="8">
        <v>0.34</v>
      </c>
      <c r="H3883" s="6" t="s">
        <v>9</v>
      </c>
      <c r="I3883" s="9"/>
    </row>
    <row r="3884" spans="1:9" x14ac:dyDescent="0.25">
      <c r="A3884" t="s">
        <v>10437</v>
      </c>
      <c r="B3884" t="s">
        <v>10438</v>
      </c>
      <c r="C3884" t="s">
        <v>10439</v>
      </c>
      <c r="D3884" t="s">
        <v>25</v>
      </c>
      <c r="E3884" s="6" t="s">
        <v>9</v>
      </c>
      <c r="F3884" s="7">
        <v>1</v>
      </c>
      <c r="G3884" s="8">
        <v>-0.47</v>
      </c>
      <c r="H3884" s="6" t="s">
        <v>9</v>
      </c>
      <c r="I3884" s="9"/>
    </row>
    <row r="3885" spans="1:9" x14ac:dyDescent="0.25">
      <c r="A3885" t="s">
        <v>3036</v>
      </c>
      <c r="B3885" t="s">
        <v>3037</v>
      </c>
      <c r="C3885" t="s">
        <v>3038</v>
      </c>
      <c r="D3885" t="s">
        <v>3039</v>
      </c>
      <c r="E3885" s="6" t="s">
        <v>9</v>
      </c>
      <c r="F3885" s="7">
        <v>0.1045</v>
      </c>
      <c r="G3885" s="8">
        <v>2.15</v>
      </c>
      <c r="H3885" s="6" t="s">
        <v>9</v>
      </c>
      <c r="I3885" s="9"/>
    </row>
    <row r="3886" spans="1:9" x14ac:dyDescent="0.25">
      <c r="A3886" t="s">
        <v>8551</v>
      </c>
      <c r="B3886" t="s">
        <v>8552</v>
      </c>
      <c r="C3886" t="s">
        <v>8553</v>
      </c>
      <c r="D3886" t="s">
        <v>25</v>
      </c>
      <c r="E3886" s="6" t="s">
        <v>9</v>
      </c>
      <c r="F3886" s="7">
        <v>0.81210000000000004</v>
      </c>
      <c r="G3886" s="8">
        <v>-0.14000000000000001</v>
      </c>
      <c r="H3886" s="6" t="s">
        <v>9</v>
      </c>
      <c r="I3886" s="9"/>
    </row>
    <row r="3887" spans="1:9" x14ac:dyDescent="0.25">
      <c r="A3887" t="s">
        <v>3278</v>
      </c>
      <c r="B3887" t="s">
        <v>3279</v>
      </c>
      <c r="C3887" t="s">
        <v>3280</v>
      </c>
      <c r="D3887" t="s">
        <v>17</v>
      </c>
      <c r="E3887" s="6" t="s">
        <v>9</v>
      </c>
      <c r="F3887" s="7">
        <v>0.1191</v>
      </c>
      <c r="G3887" s="8">
        <v>2.79</v>
      </c>
      <c r="H3887" s="6" t="s">
        <v>9</v>
      </c>
      <c r="I3887" s="9"/>
    </row>
    <row r="3888" spans="1:9" x14ac:dyDescent="0.25">
      <c r="A3888" t="s">
        <v>4041</v>
      </c>
      <c r="B3888" t="s">
        <v>4042</v>
      </c>
      <c r="C3888" t="s">
        <v>4043</v>
      </c>
      <c r="D3888" t="s">
        <v>7</v>
      </c>
      <c r="E3888" s="6" t="s">
        <v>9</v>
      </c>
      <c r="F3888" s="7">
        <v>0.17599999999999999</v>
      </c>
      <c r="G3888" s="8">
        <v>1.1000000000000001</v>
      </c>
      <c r="H3888" s="6" t="s">
        <v>9</v>
      </c>
      <c r="I3888" s="9"/>
    </row>
    <row r="3889" spans="1:9" x14ac:dyDescent="0.25">
      <c r="A3889" t="s">
        <v>8099</v>
      </c>
      <c r="B3889">
        <v>0</v>
      </c>
      <c r="C3889" t="s">
        <v>719</v>
      </c>
      <c r="D3889" t="s">
        <v>25</v>
      </c>
      <c r="E3889" s="6" t="e">
        <v>#N/A</v>
      </c>
      <c r="F3889" s="7">
        <v>0.70579999999999998</v>
      </c>
      <c r="G3889" s="8">
        <v>0.1</v>
      </c>
      <c r="H3889" s="6" t="s">
        <v>9</v>
      </c>
      <c r="I3889" s="9"/>
    </row>
    <row r="3890" spans="1:9" x14ac:dyDescent="0.25">
      <c r="A3890" t="s">
        <v>718</v>
      </c>
      <c r="B3890">
        <v>0</v>
      </c>
      <c r="C3890" t="s">
        <v>719</v>
      </c>
      <c r="D3890" t="s">
        <v>25</v>
      </c>
      <c r="E3890" s="6" t="e">
        <v>#N/A</v>
      </c>
      <c r="F3890" s="7">
        <v>8.9999999999999993E-3</v>
      </c>
      <c r="G3890" s="8">
        <v>2.33</v>
      </c>
      <c r="H3890" s="6" t="s">
        <v>9</v>
      </c>
      <c r="I3890" s="9"/>
    </row>
    <row r="3891" spans="1:9" x14ac:dyDescent="0.25">
      <c r="A3891" t="s">
        <v>2638</v>
      </c>
      <c r="B3891" t="s">
        <v>2639</v>
      </c>
      <c r="C3891" t="s">
        <v>2640</v>
      </c>
      <c r="D3891" t="s">
        <v>25</v>
      </c>
      <c r="E3891" s="6" t="s">
        <v>9</v>
      </c>
      <c r="F3891" s="7">
        <v>8.5099999999999995E-2</v>
      </c>
      <c r="G3891" s="8">
        <v>1.57</v>
      </c>
      <c r="H3891" s="6" t="s">
        <v>9</v>
      </c>
      <c r="I3891" s="9"/>
    </row>
    <row r="3892" spans="1:9" x14ac:dyDescent="0.25">
      <c r="A3892" t="s">
        <v>6109</v>
      </c>
      <c r="B3892" t="s">
        <v>6110</v>
      </c>
      <c r="C3892" t="s">
        <v>12</v>
      </c>
      <c r="D3892" t="s">
        <v>25</v>
      </c>
      <c r="E3892" s="6" t="s">
        <v>9</v>
      </c>
      <c r="F3892" s="7">
        <v>0.4224</v>
      </c>
      <c r="G3892" s="8">
        <v>0.56000000000000005</v>
      </c>
      <c r="H3892" s="6" t="s">
        <v>9</v>
      </c>
      <c r="I3892" s="9"/>
    </row>
    <row r="3893" spans="1:9" x14ac:dyDescent="0.25">
      <c r="A3893" t="s">
        <v>3920</v>
      </c>
      <c r="B3893" t="s">
        <v>3921</v>
      </c>
      <c r="C3893" t="s">
        <v>12</v>
      </c>
      <c r="D3893" t="s">
        <v>25</v>
      </c>
      <c r="E3893" s="6" t="s">
        <v>9</v>
      </c>
      <c r="F3893" s="7">
        <v>0.1666</v>
      </c>
      <c r="G3893" s="8">
        <v>0.97</v>
      </c>
      <c r="H3893" s="6" t="s">
        <v>9</v>
      </c>
      <c r="I3893" s="9"/>
    </row>
    <row r="3894" spans="1:9" x14ac:dyDescent="0.25">
      <c r="A3894" t="s">
        <v>4650</v>
      </c>
      <c r="B3894">
        <v>0</v>
      </c>
      <c r="C3894" t="s">
        <v>12</v>
      </c>
      <c r="D3894" t="s">
        <v>25</v>
      </c>
      <c r="E3894" s="6" t="e">
        <v>#N/A</v>
      </c>
      <c r="F3894" s="7">
        <v>0.2437</v>
      </c>
      <c r="G3894" s="8">
        <v>1.56</v>
      </c>
      <c r="H3894" s="6" t="s">
        <v>9</v>
      </c>
      <c r="I3894" s="9"/>
    </row>
    <row r="3895" spans="1:9" x14ac:dyDescent="0.25">
      <c r="A3895" t="s">
        <v>4288</v>
      </c>
      <c r="B3895" t="s">
        <v>4289</v>
      </c>
      <c r="C3895" t="s">
        <v>12</v>
      </c>
      <c r="D3895" t="s">
        <v>25</v>
      </c>
      <c r="E3895" s="6" t="s">
        <v>9</v>
      </c>
      <c r="F3895" s="7">
        <v>0.2019</v>
      </c>
      <c r="G3895" s="8">
        <v>1.1599999999999999</v>
      </c>
      <c r="H3895" s="6" t="s">
        <v>9</v>
      </c>
      <c r="I3895" s="9"/>
    </row>
    <row r="3896" spans="1:9" x14ac:dyDescent="0.25">
      <c r="A3896" t="s">
        <v>967</v>
      </c>
      <c r="B3896" t="s">
        <v>968</v>
      </c>
      <c r="C3896" t="s">
        <v>12</v>
      </c>
      <c r="D3896" t="s">
        <v>25</v>
      </c>
      <c r="E3896" s="6" t="s">
        <v>8</v>
      </c>
      <c r="F3896" s="7">
        <v>1.5900000000000001E-2</v>
      </c>
      <c r="G3896" s="8">
        <v>2.62</v>
      </c>
      <c r="H3896" s="6" t="s">
        <v>9</v>
      </c>
      <c r="I3896" s="9"/>
    </row>
    <row r="3897" spans="1:9" x14ac:dyDescent="0.25">
      <c r="A3897" t="s">
        <v>6508</v>
      </c>
      <c r="B3897" t="s">
        <v>6509</v>
      </c>
      <c r="C3897" t="s">
        <v>12</v>
      </c>
      <c r="D3897" t="s">
        <v>25</v>
      </c>
      <c r="E3897" s="6" t="e">
        <v>#N/A</v>
      </c>
      <c r="F3897" s="7">
        <v>0.46760000000000002</v>
      </c>
      <c r="G3897" s="8">
        <v>-2.64</v>
      </c>
      <c r="H3897" s="6" t="s">
        <v>72</v>
      </c>
      <c r="I3897" s="6"/>
    </row>
    <row r="3898" spans="1:9" x14ac:dyDescent="0.25">
      <c r="A3898" t="s">
        <v>668</v>
      </c>
      <c r="B3898" t="s">
        <v>669</v>
      </c>
      <c r="C3898" t="s">
        <v>12</v>
      </c>
      <c r="D3898" t="s">
        <v>25</v>
      </c>
      <c r="E3898" s="6" t="s">
        <v>9</v>
      </c>
      <c r="F3898" s="7">
        <v>8.0000000000000002E-3</v>
      </c>
      <c r="G3898" s="8">
        <v>1.41</v>
      </c>
      <c r="H3898" s="6" t="s">
        <v>9</v>
      </c>
      <c r="I3898" s="9"/>
    </row>
    <row r="3899" spans="1:9" x14ac:dyDescent="0.25">
      <c r="A3899" t="s">
        <v>2850</v>
      </c>
      <c r="B3899" t="s">
        <v>2851</v>
      </c>
      <c r="C3899" t="s">
        <v>2852</v>
      </c>
      <c r="D3899" t="s">
        <v>25</v>
      </c>
      <c r="E3899" s="6" t="s">
        <v>2308</v>
      </c>
      <c r="F3899" s="7">
        <v>9.7299999999999998E-2</v>
      </c>
      <c r="G3899" s="8">
        <v>3.69</v>
      </c>
      <c r="H3899" s="6" t="s">
        <v>9</v>
      </c>
      <c r="I3899" s="9"/>
    </row>
    <row r="3900" spans="1:9" x14ac:dyDescent="0.25">
      <c r="A3900" t="s">
        <v>1771</v>
      </c>
      <c r="B3900" t="s">
        <v>1772</v>
      </c>
      <c r="C3900" t="s">
        <v>1773</v>
      </c>
      <c r="D3900" t="s">
        <v>25</v>
      </c>
      <c r="E3900" s="6" t="s">
        <v>9</v>
      </c>
      <c r="F3900" s="7">
        <v>4.3099999999999999E-2</v>
      </c>
      <c r="G3900" s="8">
        <v>1.1200000000000001</v>
      </c>
      <c r="H3900" s="6" t="s">
        <v>9</v>
      </c>
      <c r="I3900" s="9"/>
    </row>
    <row r="3901" spans="1:9" x14ac:dyDescent="0.25">
      <c r="A3901" t="s">
        <v>8590</v>
      </c>
      <c r="B3901" t="s">
        <v>8591</v>
      </c>
      <c r="C3901" t="s">
        <v>12</v>
      </c>
      <c r="D3901" t="s">
        <v>25</v>
      </c>
      <c r="E3901" s="6" t="s">
        <v>9</v>
      </c>
      <c r="F3901" s="7">
        <v>0.81410000000000005</v>
      </c>
      <c r="G3901" s="8">
        <v>-0.09</v>
      </c>
      <c r="H3901" s="6" t="s">
        <v>9</v>
      </c>
      <c r="I3901" s="9"/>
    </row>
    <row r="3902" spans="1:9" x14ac:dyDescent="0.25">
      <c r="A3902" t="s">
        <v>8397</v>
      </c>
      <c r="B3902" t="s">
        <v>8398</v>
      </c>
      <c r="C3902" t="s">
        <v>8399</v>
      </c>
      <c r="D3902" t="s">
        <v>8400</v>
      </c>
      <c r="E3902" s="6" t="s">
        <v>72</v>
      </c>
      <c r="F3902" s="7">
        <v>0.77290000000000003</v>
      </c>
      <c r="G3902" s="8">
        <v>0.11</v>
      </c>
      <c r="H3902" s="6" t="s">
        <v>72</v>
      </c>
      <c r="I3902" s="6"/>
    </row>
    <row r="3903" spans="1:9" x14ac:dyDescent="0.25">
      <c r="A3903" t="s">
        <v>335</v>
      </c>
      <c r="B3903" t="s">
        <v>336</v>
      </c>
      <c r="C3903" t="s">
        <v>12</v>
      </c>
      <c r="D3903" t="s">
        <v>25</v>
      </c>
      <c r="E3903" s="6" t="s">
        <v>9</v>
      </c>
      <c r="F3903" s="7">
        <v>0</v>
      </c>
      <c r="G3903" s="8">
        <v>7.01</v>
      </c>
      <c r="H3903" s="6" t="s">
        <v>72</v>
      </c>
      <c r="I3903" s="6"/>
    </row>
    <row r="3904" spans="1:9" x14ac:dyDescent="0.25">
      <c r="A3904" t="s">
        <v>9232</v>
      </c>
      <c r="B3904" t="s">
        <v>9233</v>
      </c>
      <c r="C3904" t="s">
        <v>12</v>
      </c>
      <c r="D3904" t="s">
        <v>25</v>
      </c>
      <c r="E3904" s="6" t="s">
        <v>72</v>
      </c>
      <c r="F3904" s="7">
        <v>0.95309999999999995</v>
      </c>
      <c r="G3904" s="8">
        <v>-1.1299999999999999</v>
      </c>
      <c r="H3904" s="6" t="s">
        <v>72</v>
      </c>
      <c r="I3904" s="6"/>
    </row>
    <row r="3905" spans="1:9" x14ac:dyDescent="0.25">
      <c r="A3905" t="s">
        <v>2082</v>
      </c>
      <c r="B3905" t="s">
        <v>2083</v>
      </c>
      <c r="C3905" t="s">
        <v>12</v>
      </c>
      <c r="D3905" t="s">
        <v>155</v>
      </c>
      <c r="E3905" s="6" t="s">
        <v>1187</v>
      </c>
      <c r="F3905" s="7">
        <v>5.4699999999999999E-2</v>
      </c>
      <c r="G3905" s="8">
        <v>2.15</v>
      </c>
      <c r="H3905" s="6" t="s">
        <v>72</v>
      </c>
      <c r="I3905" s="6"/>
    </row>
    <row r="3906" spans="1:9" x14ac:dyDescent="0.25">
      <c r="A3906" t="s">
        <v>1354</v>
      </c>
      <c r="B3906">
        <v>0</v>
      </c>
      <c r="C3906" t="s">
        <v>1355</v>
      </c>
      <c r="D3906" t="s">
        <v>1356</v>
      </c>
      <c r="E3906" s="6" t="e">
        <v>#N/A</v>
      </c>
      <c r="F3906" s="7">
        <v>2.7400000000000001E-2</v>
      </c>
      <c r="G3906" s="8">
        <v>2.58</v>
      </c>
      <c r="H3906" s="6" t="s">
        <v>9</v>
      </c>
      <c r="I3906" s="9"/>
    </row>
    <row r="3907" spans="1:9" x14ac:dyDescent="0.25">
      <c r="A3907" t="s">
        <v>2010</v>
      </c>
      <c r="B3907" t="s">
        <v>2011</v>
      </c>
      <c r="C3907" t="s">
        <v>12</v>
      </c>
      <c r="D3907" t="s">
        <v>25</v>
      </c>
      <c r="E3907" s="6" t="s">
        <v>9</v>
      </c>
      <c r="F3907" s="7">
        <v>5.2299999999999999E-2</v>
      </c>
      <c r="G3907" s="8">
        <v>2</v>
      </c>
      <c r="H3907" s="6" t="s">
        <v>9</v>
      </c>
      <c r="I3907" s="9"/>
    </row>
    <row r="3908" spans="1:9" x14ac:dyDescent="0.25">
      <c r="A3908" t="s">
        <v>6994</v>
      </c>
      <c r="B3908" t="s">
        <v>6995</v>
      </c>
      <c r="C3908" t="s">
        <v>6996</v>
      </c>
      <c r="D3908" t="s">
        <v>6997</v>
      </c>
      <c r="E3908" s="6" t="s">
        <v>72</v>
      </c>
      <c r="F3908" s="7">
        <v>0.55049999999999999</v>
      </c>
      <c r="G3908" s="8">
        <v>-2.31</v>
      </c>
      <c r="H3908" s="6" t="s">
        <v>230</v>
      </c>
      <c r="I3908" s="9"/>
    </row>
    <row r="3909" spans="1:9" x14ac:dyDescent="0.25">
      <c r="A3909" t="s">
        <v>10776</v>
      </c>
      <c r="B3909" t="s">
        <v>10777</v>
      </c>
      <c r="C3909" t="s">
        <v>10778</v>
      </c>
      <c r="D3909" t="s">
        <v>3957</v>
      </c>
      <c r="E3909" s="6" t="s">
        <v>9</v>
      </c>
      <c r="F3909" s="7">
        <v>1</v>
      </c>
      <c r="G3909" s="8">
        <v>0.73</v>
      </c>
      <c r="H3909" s="6" t="s">
        <v>230</v>
      </c>
      <c r="I3909" s="9"/>
    </row>
    <row r="3910" spans="1:9" x14ac:dyDescent="0.25">
      <c r="A3910" t="s">
        <v>9314</v>
      </c>
      <c r="B3910" t="s">
        <v>9315</v>
      </c>
      <c r="C3910" t="s">
        <v>12</v>
      </c>
      <c r="D3910" t="s">
        <v>286</v>
      </c>
      <c r="E3910" s="6" t="s">
        <v>72</v>
      </c>
      <c r="F3910" s="7">
        <v>0.96789999999999998</v>
      </c>
      <c r="G3910" s="8">
        <v>-0.28999999999999998</v>
      </c>
      <c r="H3910" s="6" t="s">
        <v>230</v>
      </c>
      <c r="I3910" s="9"/>
    </row>
    <row r="3911" spans="1:9" x14ac:dyDescent="0.25">
      <c r="A3911" t="s">
        <v>5073</v>
      </c>
      <c r="B3911" t="s">
        <v>5074</v>
      </c>
      <c r="C3911" t="s">
        <v>12</v>
      </c>
      <c r="D3911" t="s">
        <v>25</v>
      </c>
      <c r="E3911" s="6" t="s">
        <v>9</v>
      </c>
      <c r="F3911" s="7">
        <v>0.29670000000000002</v>
      </c>
      <c r="G3911" s="8">
        <v>1.05</v>
      </c>
      <c r="H3911" s="6" t="s">
        <v>230</v>
      </c>
      <c r="I3911" s="9"/>
    </row>
    <row r="3912" spans="1:9" x14ac:dyDescent="0.25">
      <c r="A3912" t="s">
        <v>7730</v>
      </c>
      <c r="B3912" t="s">
        <v>7731</v>
      </c>
      <c r="C3912" t="s">
        <v>7732</v>
      </c>
      <c r="D3912" t="s">
        <v>7733</v>
      </c>
      <c r="E3912" s="6" t="s">
        <v>72</v>
      </c>
      <c r="F3912" s="7">
        <v>0.68759999999999999</v>
      </c>
      <c r="G3912" s="8">
        <v>-2.08</v>
      </c>
      <c r="H3912" s="6" t="s">
        <v>72</v>
      </c>
      <c r="I3912" s="6"/>
    </row>
    <row r="3913" spans="1:9" x14ac:dyDescent="0.25">
      <c r="A3913" t="s">
        <v>9256</v>
      </c>
      <c r="B3913" t="s">
        <v>9257</v>
      </c>
      <c r="C3913" t="s">
        <v>9258</v>
      </c>
      <c r="D3913" t="s">
        <v>9259</v>
      </c>
      <c r="E3913" s="6" t="s">
        <v>72</v>
      </c>
      <c r="F3913" s="7">
        <v>0.95920000000000005</v>
      </c>
      <c r="G3913" s="8">
        <v>-1.0900000000000001</v>
      </c>
      <c r="H3913" s="6" t="s">
        <v>72</v>
      </c>
      <c r="I3913" s="6"/>
    </row>
    <row r="3914" spans="1:9" x14ac:dyDescent="0.25">
      <c r="A3914" t="s">
        <v>3156</v>
      </c>
      <c r="B3914" t="s">
        <v>3157</v>
      </c>
      <c r="C3914" t="s">
        <v>3158</v>
      </c>
      <c r="D3914" t="s">
        <v>3159</v>
      </c>
      <c r="E3914" s="6" t="s">
        <v>9</v>
      </c>
      <c r="F3914" s="7">
        <v>0.1101</v>
      </c>
      <c r="G3914" s="8">
        <v>2.9</v>
      </c>
      <c r="H3914" s="6" t="s">
        <v>9</v>
      </c>
      <c r="I3914" s="9"/>
    </row>
    <row r="3915" spans="1:9" x14ac:dyDescent="0.25">
      <c r="A3915" t="s">
        <v>5730</v>
      </c>
      <c r="B3915" t="s">
        <v>5731</v>
      </c>
      <c r="C3915" t="s">
        <v>12</v>
      </c>
      <c r="D3915" t="s">
        <v>25</v>
      </c>
      <c r="E3915" s="6" t="s">
        <v>9</v>
      </c>
      <c r="F3915" s="7">
        <v>0.37119999999999997</v>
      </c>
      <c r="G3915" s="8">
        <v>0.93</v>
      </c>
      <c r="H3915" s="6" t="s">
        <v>9</v>
      </c>
      <c r="I3915" s="9"/>
    </row>
    <row r="3916" spans="1:9" x14ac:dyDescent="0.25">
      <c r="A3916" t="s">
        <v>8932</v>
      </c>
      <c r="B3916" t="s">
        <v>8933</v>
      </c>
      <c r="C3916" t="s">
        <v>12</v>
      </c>
      <c r="D3916" t="s">
        <v>8934</v>
      </c>
      <c r="E3916" s="6" t="s">
        <v>1187</v>
      </c>
      <c r="F3916" s="7">
        <v>0.88180000000000003</v>
      </c>
      <c r="G3916" s="8">
        <v>-0.27</v>
      </c>
      <c r="H3916" s="6" t="s">
        <v>230</v>
      </c>
      <c r="I3916" s="9"/>
    </row>
    <row r="3917" spans="1:9" x14ac:dyDescent="0.25">
      <c r="A3917" t="s">
        <v>5198</v>
      </c>
      <c r="B3917" t="s">
        <v>5199</v>
      </c>
      <c r="C3917" t="s">
        <v>12</v>
      </c>
      <c r="D3917" t="s">
        <v>25</v>
      </c>
      <c r="E3917" s="6" t="e">
        <v>#N/A</v>
      </c>
      <c r="F3917" s="7">
        <v>0.30359999999999998</v>
      </c>
      <c r="G3917" s="8">
        <v>1.91</v>
      </c>
      <c r="H3917" s="6" t="s">
        <v>230</v>
      </c>
      <c r="I3917" s="9"/>
    </row>
    <row r="3918" spans="1:9" x14ac:dyDescent="0.25">
      <c r="A3918" t="s">
        <v>6391</v>
      </c>
      <c r="B3918" t="s">
        <v>6392</v>
      </c>
      <c r="C3918" t="s">
        <v>6393</v>
      </c>
      <c r="D3918" t="s">
        <v>6394</v>
      </c>
      <c r="E3918" s="6" t="s">
        <v>9</v>
      </c>
      <c r="F3918" s="7">
        <v>0.45650000000000002</v>
      </c>
      <c r="G3918" s="8">
        <v>-1.62</v>
      </c>
      <c r="H3918" s="6" t="s">
        <v>230</v>
      </c>
      <c r="I3918" s="9"/>
    </row>
    <row r="3919" spans="1:9" x14ac:dyDescent="0.25">
      <c r="A3919" t="s">
        <v>10708</v>
      </c>
      <c r="B3919" t="s">
        <v>10709</v>
      </c>
      <c r="C3919" t="s">
        <v>10710</v>
      </c>
      <c r="D3919" t="s">
        <v>10711</v>
      </c>
      <c r="E3919" s="6" t="e">
        <v>#N/A</v>
      </c>
      <c r="F3919" s="7">
        <v>1</v>
      </c>
      <c r="G3919" s="8">
        <v>0</v>
      </c>
      <c r="H3919" s="6" t="s">
        <v>230</v>
      </c>
      <c r="I3919" s="9"/>
    </row>
    <row r="3920" spans="1:9" hidden="1" x14ac:dyDescent="0.25">
      <c r="A3920"/>
      <c r="B3920"/>
      <c r="C3920"/>
      <c r="E3920" s="6"/>
      <c r="F3920" s="11"/>
      <c r="G3920" s="11"/>
      <c r="H3920" s="11"/>
      <c r="I3920" s="6"/>
    </row>
    <row r="3921" spans="1:9" hidden="1" x14ac:dyDescent="0.25">
      <c r="A3921"/>
      <c r="B3921"/>
      <c r="C3921"/>
      <c r="E3921" s="6"/>
      <c r="F3921" s="11"/>
      <c r="G3921" s="11"/>
      <c r="H3921" s="11"/>
      <c r="I3921" s="6"/>
    </row>
    <row r="3922" spans="1:9" hidden="1" x14ac:dyDescent="0.25">
      <c r="A3922"/>
      <c r="B3922"/>
      <c r="C3922"/>
      <c r="E3922" s="6"/>
      <c r="F3922" s="11"/>
      <c r="G3922" s="11"/>
      <c r="H3922" s="11"/>
      <c r="I3922" s="6"/>
    </row>
    <row r="3923" spans="1:9" hidden="1" x14ac:dyDescent="0.25">
      <c r="A3923"/>
      <c r="B3923"/>
      <c r="C3923"/>
      <c r="E3923" s="6"/>
      <c r="F3923" s="11"/>
      <c r="G3923" s="11"/>
      <c r="H3923" s="11"/>
      <c r="I3923" s="6"/>
    </row>
    <row r="3924" spans="1:9" hidden="1" x14ac:dyDescent="0.25">
      <c r="A3924"/>
      <c r="B3924"/>
      <c r="C3924"/>
      <c r="E3924" s="6"/>
      <c r="F3924" s="11"/>
      <c r="G3924" s="11"/>
      <c r="H3924" s="11"/>
      <c r="I3924" s="6"/>
    </row>
    <row r="3925" spans="1:9" hidden="1" x14ac:dyDescent="0.25">
      <c r="A3925"/>
      <c r="B3925"/>
      <c r="C3925"/>
      <c r="E3925" s="6"/>
      <c r="F3925" s="11"/>
      <c r="G3925" s="11"/>
      <c r="H3925" s="11"/>
      <c r="I3925" s="6"/>
    </row>
    <row r="3926" spans="1:9" hidden="1" x14ac:dyDescent="0.25">
      <c r="A3926"/>
      <c r="B3926"/>
      <c r="C3926"/>
      <c r="E3926" s="6"/>
      <c r="F3926" s="11"/>
      <c r="G3926" s="11"/>
      <c r="H3926" s="11"/>
      <c r="I3926" s="6"/>
    </row>
    <row r="3927" spans="1:9" hidden="1" x14ac:dyDescent="0.25">
      <c r="A3927"/>
      <c r="B3927"/>
      <c r="C3927"/>
      <c r="E3927" s="6"/>
      <c r="F3927" s="11"/>
      <c r="G3927" s="11"/>
      <c r="H3927" s="11"/>
      <c r="I3927" s="6"/>
    </row>
    <row r="3928" spans="1:9" hidden="1" x14ac:dyDescent="0.25">
      <c r="A3928"/>
      <c r="B3928"/>
      <c r="C3928"/>
      <c r="E3928" s="6"/>
      <c r="F3928" s="11"/>
      <c r="G3928" s="11"/>
      <c r="H3928" s="11"/>
      <c r="I3928" s="6"/>
    </row>
    <row r="3929" spans="1:9" hidden="1" x14ac:dyDescent="0.25">
      <c r="A3929"/>
      <c r="B3929"/>
      <c r="C3929"/>
      <c r="E3929" s="6"/>
      <c r="F3929" s="11"/>
      <c r="G3929" s="11"/>
      <c r="H3929" s="11"/>
      <c r="I3929" s="6"/>
    </row>
    <row r="3930" spans="1:9" hidden="1" x14ac:dyDescent="0.25">
      <c r="A3930"/>
      <c r="B3930"/>
      <c r="C3930"/>
      <c r="E3930" s="6"/>
      <c r="F3930" s="11"/>
      <c r="G3930" s="11"/>
      <c r="H3930" s="11"/>
      <c r="I3930" s="6"/>
    </row>
    <row r="3931" spans="1:9" hidden="1" x14ac:dyDescent="0.25">
      <c r="A3931"/>
      <c r="B3931"/>
      <c r="C3931"/>
      <c r="E3931" s="6"/>
      <c r="F3931" s="11"/>
      <c r="G3931" s="11"/>
      <c r="H3931" s="11"/>
      <c r="I3931" s="6"/>
    </row>
    <row r="3932" spans="1:9" hidden="1" x14ac:dyDescent="0.25">
      <c r="A3932"/>
      <c r="B3932"/>
      <c r="C3932"/>
      <c r="E3932" s="6"/>
      <c r="F3932" s="11"/>
      <c r="G3932" s="11"/>
      <c r="H3932" s="11"/>
      <c r="I3932" s="6"/>
    </row>
    <row r="3933" spans="1:9" hidden="1" x14ac:dyDescent="0.25">
      <c r="A3933"/>
      <c r="B3933"/>
      <c r="C3933"/>
      <c r="E3933" s="6"/>
      <c r="F3933" s="11"/>
      <c r="G3933" s="11"/>
      <c r="H3933" s="11"/>
      <c r="I3933" s="6"/>
    </row>
    <row r="3934" spans="1:9" hidden="1" x14ac:dyDescent="0.25">
      <c r="A3934"/>
      <c r="B3934"/>
      <c r="C3934"/>
      <c r="E3934" s="6"/>
      <c r="F3934" s="11"/>
      <c r="G3934" s="11"/>
      <c r="H3934" s="11"/>
      <c r="I3934" s="6"/>
    </row>
    <row r="3935" spans="1:9" hidden="1" x14ac:dyDescent="0.25">
      <c r="A3935"/>
      <c r="B3935"/>
      <c r="C3935"/>
      <c r="E3935" s="6"/>
      <c r="F3935" s="11"/>
      <c r="G3935" s="11"/>
      <c r="H3935" s="11"/>
      <c r="I3935" s="6"/>
    </row>
    <row r="3936" spans="1:9" hidden="1" x14ac:dyDescent="0.25">
      <c r="A3936"/>
      <c r="B3936"/>
      <c r="C3936"/>
      <c r="E3936" s="6"/>
      <c r="F3936" s="11"/>
      <c r="G3936" s="11"/>
      <c r="H3936" s="11"/>
      <c r="I3936" s="6"/>
    </row>
    <row r="3937" spans="1:9" hidden="1" x14ac:dyDescent="0.25">
      <c r="A3937"/>
      <c r="B3937"/>
      <c r="C3937"/>
      <c r="E3937" s="6"/>
      <c r="F3937" s="11"/>
      <c r="G3937" s="11"/>
      <c r="H3937" s="11"/>
      <c r="I3937" s="6"/>
    </row>
    <row r="3938" spans="1:9" hidden="1" x14ac:dyDescent="0.25">
      <c r="A3938"/>
      <c r="B3938"/>
      <c r="C3938"/>
      <c r="E3938" s="6"/>
      <c r="F3938" s="11"/>
      <c r="G3938" s="11"/>
      <c r="H3938" s="11"/>
      <c r="I3938" s="6"/>
    </row>
    <row r="3939" spans="1:9" hidden="1" x14ac:dyDescent="0.25">
      <c r="A3939"/>
      <c r="B3939"/>
      <c r="C3939"/>
      <c r="E3939" s="6"/>
      <c r="F3939" s="11"/>
      <c r="G3939" s="11"/>
      <c r="H3939" s="11"/>
      <c r="I3939" s="6"/>
    </row>
    <row r="3940" spans="1:9" hidden="1" x14ac:dyDescent="0.25">
      <c r="A3940"/>
      <c r="B3940"/>
      <c r="C3940"/>
      <c r="E3940" s="6"/>
      <c r="F3940" s="11"/>
      <c r="G3940" s="11"/>
      <c r="H3940" s="11"/>
      <c r="I3940" s="6"/>
    </row>
    <row r="3941" spans="1:9" hidden="1" x14ac:dyDescent="0.25">
      <c r="A3941"/>
      <c r="B3941"/>
      <c r="C3941"/>
      <c r="E3941" s="6"/>
      <c r="F3941" s="11"/>
      <c r="G3941" s="11"/>
      <c r="H3941" s="11"/>
      <c r="I3941" s="6"/>
    </row>
    <row r="3942" spans="1:9" hidden="1" x14ac:dyDescent="0.25">
      <c r="A3942"/>
      <c r="B3942"/>
      <c r="C3942"/>
      <c r="E3942" s="6"/>
      <c r="F3942" s="11"/>
      <c r="G3942" s="11"/>
      <c r="H3942" s="11"/>
      <c r="I3942" s="6"/>
    </row>
    <row r="3943" spans="1:9" hidden="1" x14ac:dyDescent="0.25">
      <c r="A3943"/>
      <c r="B3943"/>
      <c r="C3943"/>
      <c r="E3943" s="6"/>
      <c r="F3943" s="11"/>
      <c r="G3943" s="11"/>
      <c r="H3943" s="11"/>
      <c r="I3943" s="6"/>
    </row>
    <row r="3944" spans="1:9" hidden="1" x14ac:dyDescent="0.25">
      <c r="A3944"/>
      <c r="B3944"/>
      <c r="C3944"/>
      <c r="E3944" s="6"/>
      <c r="F3944" s="11"/>
      <c r="G3944" s="11"/>
      <c r="H3944" s="11"/>
      <c r="I3944" s="6"/>
    </row>
    <row r="3945" spans="1:9" hidden="1" x14ac:dyDescent="0.25">
      <c r="A3945"/>
      <c r="B3945"/>
      <c r="C3945"/>
      <c r="E3945" s="6"/>
      <c r="F3945" s="11"/>
      <c r="G3945" s="11"/>
      <c r="H3945" s="11"/>
      <c r="I3945" s="6"/>
    </row>
    <row r="3946" spans="1:9" hidden="1" x14ac:dyDescent="0.25">
      <c r="A3946"/>
      <c r="B3946"/>
      <c r="C3946"/>
      <c r="E3946" s="6"/>
      <c r="F3946" s="11"/>
      <c r="G3946" s="11"/>
      <c r="H3946" s="11"/>
      <c r="I3946" s="6"/>
    </row>
    <row r="3947" spans="1:9" hidden="1" x14ac:dyDescent="0.25">
      <c r="A3947"/>
      <c r="B3947"/>
      <c r="C3947"/>
      <c r="E3947" s="6"/>
      <c r="F3947" s="11"/>
      <c r="G3947" s="11"/>
      <c r="H3947" s="11"/>
      <c r="I3947" s="6"/>
    </row>
    <row r="3948" spans="1:9" hidden="1" x14ac:dyDescent="0.25">
      <c r="A3948"/>
      <c r="B3948"/>
      <c r="C3948"/>
      <c r="E3948" s="6"/>
      <c r="F3948" s="11"/>
      <c r="G3948" s="11"/>
      <c r="H3948" s="11"/>
      <c r="I3948" s="6"/>
    </row>
    <row r="3949" spans="1:9" hidden="1" x14ac:dyDescent="0.25">
      <c r="A3949"/>
      <c r="B3949"/>
      <c r="C3949"/>
      <c r="E3949" s="6"/>
      <c r="F3949" s="11"/>
      <c r="G3949" s="11"/>
      <c r="H3949" s="11"/>
      <c r="I3949" s="6"/>
    </row>
    <row r="3950" spans="1:9" hidden="1" x14ac:dyDescent="0.25">
      <c r="A3950"/>
      <c r="B3950"/>
      <c r="C3950"/>
      <c r="E3950" s="6"/>
      <c r="F3950" s="11"/>
      <c r="G3950" s="11"/>
      <c r="H3950" s="11"/>
      <c r="I3950" s="6"/>
    </row>
    <row r="3951" spans="1:9" hidden="1" x14ac:dyDescent="0.25">
      <c r="A3951"/>
      <c r="B3951"/>
      <c r="C3951"/>
      <c r="E3951" s="6"/>
      <c r="F3951" s="11"/>
      <c r="G3951" s="11"/>
      <c r="H3951" s="11"/>
      <c r="I3951" s="6"/>
    </row>
    <row r="3952" spans="1:9" hidden="1" x14ac:dyDescent="0.25">
      <c r="A3952"/>
      <c r="B3952"/>
      <c r="C3952"/>
      <c r="E3952" s="6"/>
      <c r="F3952" s="11"/>
      <c r="G3952" s="11"/>
      <c r="H3952" s="11"/>
      <c r="I3952" s="6"/>
    </row>
    <row r="3953" spans="1:9" hidden="1" x14ac:dyDescent="0.25">
      <c r="A3953"/>
      <c r="B3953"/>
      <c r="C3953"/>
      <c r="E3953" s="6"/>
      <c r="F3953" s="11"/>
      <c r="G3953" s="11"/>
      <c r="H3953" s="11"/>
      <c r="I3953" s="6"/>
    </row>
    <row r="3954" spans="1:9" hidden="1" x14ac:dyDescent="0.25">
      <c r="A3954"/>
      <c r="B3954"/>
      <c r="C3954"/>
      <c r="E3954" s="6"/>
      <c r="F3954" s="11"/>
      <c r="G3954" s="11"/>
      <c r="H3954" s="11"/>
      <c r="I3954" s="6"/>
    </row>
    <row r="3955" spans="1:9" hidden="1" x14ac:dyDescent="0.25">
      <c r="A3955"/>
      <c r="B3955"/>
      <c r="C3955"/>
      <c r="E3955" s="6"/>
      <c r="F3955" s="11"/>
      <c r="G3955" s="11"/>
      <c r="H3955" s="11"/>
      <c r="I3955" s="6"/>
    </row>
    <row r="3956" spans="1:9" hidden="1" x14ac:dyDescent="0.25">
      <c r="A3956"/>
      <c r="B3956"/>
      <c r="C3956"/>
      <c r="E3956" s="6"/>
      <c r="F3956" s="11"/>
      <c r="G3956" s="11"/>
      <c r="H3956" s="11"/>
      <c r="I3956" s="6"/>
    </row>
    <row r="3957" spans="1:9" hidden="1" x14ac:dyDescent="0.25">
      <c r="A3957"/>
      <c r="B3957"/>
      <c r="C3957"/>
      <c r="E3957" s="6"/>
      <c r="F3957" s="11"/>
      <c r="G3957" s="11"/>
      <c r="H3957" s="11"/>
      <c r="I3957" s="6"/>
    </row>
    <row r="3958" spans="1:9" hidden="1" x14ac:dyDescent="0.25">
      <c r="A3958"/>
      <c r="B3958"/>
      <c r="C3958"/>
      <c r="E3958" s="6"/>
      <c r="F3958" s="11"/>
      <c r="G3958" s="11"/>
      <c r="H3958" s="11"/>
      <c r="I3958" s="6"/>
    </row>
    <row r="3959" spans="1:9" hidden="1" x14ac:dyDescent="0.25">
      <c r="A3959"/>
      <c r="B3959"/>
      <c r="C3959"/>
      <c r="E3959" s="6"/>
      <c r="F3959" s="11"/>
      <c r="G3959" s="11"/>
      <c r="H3959" s="11"/>
      <c r="I3959" s="6"/>
    </row>
    <row r="3960" spans="1:9" hidden="1" x14ac:dyDescent="0.25">
      <c r="A3960"/>
      <c r="B3960"/>
      <c r="C3960"/>
      <c r="E3960" s="6"/>
      <c r="F3960" s="11"/>
      <c r="G3960" s="11"/>
      <c r="H3960" s="11"/>
      <c r="I3960" s="6"/>
    </row>
    <row r="3961" spans="1:9" hidden="1" x14ac:dyDescent="0.25">
      <c r="A3961"/>
      <c r="B3961"/>
      <c r="C3961"/>
      <c r="E3961" s="6"/>
      <c r="F3961" s="11"/>
      <c r="G3961" s="11"/>
      <c r="H3961" s="11"/>
      <c r="I3961" s="6"/>
    </row>
    <row r="3962" spans="1:9" hidden="1" x14ac:dyDescent="0.25">
      <c r="A3962"/>
      <c r="B3962"/>
      <c r="C3962"/>
      <c r="E3962" s="6"/>
      <c r="F3962" s="11"/>
      <c r="G3962" s="11"/>
      <c r="H3962" s="11"/>
      <c r="I3962" s="6"/>
    </row>
    <row r="3963" spans="1:9" hidden="1" x14ac:dyDescent="0.25">
      <c r="A3963"/>
      <c r="B3963"/>
      <c r="C3963"/>
      <c r="E3963" s="6"/>
      <c r="F3963" s="11"/>
      <c r="G3963" s="11"/>
      <c r="H3963" s="11"/>
      <c r="I3963" s="6"/>
    </row>
    <row r="3964" spans="1:9" hidden="1" x14ac:dyDescent="0.25">
      <c r="A3964"/>
      <c r="B3964"/>
      <c r="C3964"/>
      <c r="E3964" s="6"/>
      <c r="F3964" s="11"/>
      <c r="G3964" s="11"/>
      <c r="H3964" s="11"/>
      <c r="I3964" s="6"/>
    </row>
    <row r="3965" spans="1:9" hidden="1" x14ac:dyDescent="0.25">
      <c r="A3965"/>
      <c r="B3965"/>
      <c r="C3965"/>
      <c r="E3965" s="6"/>
      <c r="F3965" s="11"/>
      <c r="G3965" s="11"/>
      <c r="H3965" s="11"/>
      <c r="I3965" s="6"/>
    </row>
    <row r="3966" spans="1:9" hidden="1" x14ac:dyDescent="0.25">
      <c r="A3966"/>
      <c r="B3966"/>
      <c r="C3966"/>
      <c r="E3966" s="6"/>
      <c r="F3966" s="11"/>
      <c r="G3966" s="11"/>
      <c r="H3966" s="11"/>
      <c r="I3966" s="6"/>
    </row>
    <row r="3967" spans="1:9" hidden="1" x14ac:dyDescent="0.25">
      <c r="A3967"/>
      <c r="B3967"/>
      <c r="C3967"/>
      <c r="E3967" s="6"/>
      <c r="F3967" s="11"/>
      <c r="G3967" s="11"/>
      <c r="H3967" s="11"/>
      <c r="I3967" s="6"/>
    </row>
    <row r="3968" spans="1:9" hidden="1" x14ac:dyDescent="0.25">
      <c r="A3968"/>
      <c r="B3968"/>
      <c r="C3968"/>
      <c r="E3968" s="6"/>
      <c r="F3968" s="11"/>
      <c r="G3968" s="11"/>
      <c r="H3968" s="11"/>
      <c r="I3968" s="6"/>
    </row>
    <row r="3969" spans="1:9" hidden="1" x14ac:dyDescent="0.25">
      <c r="A3969"/>
      <c r="B3969"/>
      <c r="C3969"/>
      <c r="E3969" s="6"/>
      <c r="F3969" s="11"/>
      <c r="G3969" s="11"/>
      <c r="H3969" s="11"/>
      <c r="I3969" s="6"/>
    </row>
    <row r="3970" spans="1:9" hidden="1" x14ac:dyDescent="0.25">
      <c r="A3970"/>
      <c r="B3970"/>
      <c r="C3970"/>
      <c r="E3970" s="6"/>
      <c r="F3970" s="11"/>
      <c r="G3970" s="11"/>
      <c r="H3970" s="11"/>
      <c r="I3970" s="6"/>
    </row>
    <row r="3971" spans="1:9" hidden="1" x14ac:dyDescent="0.25">
      <c r="A3971"/>
      <c r="B3971"/>
      <c r="C3971"/>
      <c r="E3971" s="6"/>
      <c r="F3971" s="11"/>
      <c r="G3971" s="11"/>
      <c r="H3971" s="11"/>
      <c r="I3971" s="6"/>
    </row>
    <row r="3972" spans="1:9" hidden="1" x14ac:dyDescent="0.25">
      <c r="A3972"/>
      <c r="B3972"/>
      <c r="C3972"/>
      <c r="E3972" s="6"/>
      <c r="F3972" s="11"/>
      <c r="G3972" s="11"/>
      <c r="H3972" s="11"/>
      <c r="I3972" s="6"/>
    </row>
    <row r="3973" spans="1:9" hidden="1" x14ac:dyDescent="0.25">
      <c r="A3973"/>
      <c r="B3973"/>
      <c r="C3973"/>
      <c r="E3973" s="6"/>
      <c r="F3973" s="11"/>
      <c r="G3973" s="11"/>
      <c r="H3973" s="11"/>
      <c r="I3973" s="6"/>
    </row>
    <row r="3974" spans="1:9" hidden="1" x14ac:dyDescent="0.25">
      <c r="A3974"/>
      <c r="B3974"/>
      <c r="C3974"/>
      <c r="E3974" s="6"/>
      <c r="F3974" s="11"/>
      <c r="G3974" s="11"/>
      <c r="H3974" s="11"/>
      <c r="I3974" s="6"/>
    </row>
    <row r="3975" spans="1:9" hidden="1" x14ac:dyDescent="0.25">
      <c r="A3975"/>
      <c r="B3975"/>
      <c r="C3975"/>
      <c r="E3975" s="6"/>
      <c r="F3975" s="11"/>
      <c r="G3975" s="11"/>
      <c r="H3975" s="11"/>
      <c r="I3975" s="6"/>
    </row>
    <row r="3976" spans="1:9" hidden="1" x14ac:dyDescent="0.25">
      <c r="A3976"/>
      <c r="B3976"/>
      <c r="C3976"/>
      <c r="E3976" s="6"/>
      <c r="F3976" s="11"/>
      <c r="G3976" s="11"/>
      <c r="H3976" s="11"/>
      <c r="I3976" s="6"/>
    </row>
    <row r="3977" spans="1:9" hidden="1" x14ac:dyDescent="0.25">
      <c r="A3977"/>
      <c r="B3977"/>
      <c r="C3977"/>
      <c r="E3977" s="6"/>
      <c r="F3977" s="11"/>
      <c r="G3977" s="11"/>
      <c r="H3977" s="11"/>
      <c r="I3977" s="6"/>
    </row>
    <row r="3978" spans="1:9" hidden="1" x14ac:dyDescent="0.25">
      <c r="A3978"/>
      <c r="B3978"/>
      <c r="C3978"/>
      <c r="E3978" s="6"/>
      <c r="F3978" s="11"/>
      <c r="G3978" s="11"/>
      <c r="H3978" s="11"/>
      <c r="I3978" s="6"/>
    </row>
    <row r="3979" spans="1:9" hidden="1" x14ac:dyDescent="0.25">
      <c r="A3979"/>
      <c r="B3979"/>
      <c r="C3979"/>
      <c r="E3979" s="6"/>
      <c r="F3979" s="11"/>
      <c r="G3979" s="11"/>
      <c r="H3979" s="11"/>
      <c r="I3979" s="6"/>
    </row>
    <row r="3980" spans="1:9" hidden="1" x14ac:dyDescent="0.25">
      <c r="A3980"/>
      <c r="B3980"/>
      <c r="C3980"/>
      <c r="E3980" s="6"/>
      <c r="F3980" s="11"/>
      <c r="G3980" s="11"/>
      <c r="H3980" s="11"/>
      <c r="I3980" s="6"/>
    </row>
    <row r="3981" spans="1:9" hidden="1" x14ac:dyDescent="0.25">
      <c r="A3981"/>
      <c r="B3981"/>
      <c r="C3981"/>
      <c r="E3981" s="6"/>
      <c r="F3981" s="11"/>
      <c r="G3981" s="11"/>
      <c r="H3981" s="11"/>
      <c r="I3981" s="6"/>
    </row>
    <row r="3982" spans="1:9" hidden="1" x14ac:dyDescent="0.25">
      <c r="A3982"/>
      <c r="B3982"/>
      <c r="C3982"/>
      <c r="E3982" s="6"/>
      <c r="F3982" s="11"/>
      <c r="G3982" s="11"/>
      <c r="H3982" s="11"/>
      <c r="I3982" s="6"/>
    </row>
    <row r="3983" spans="1:9" hidden="1" x14ac:dyDescent="0.25">
      <c r="A3983"/>
      <c r="B3983"/>
      <c r="C3983"/>
      <c r="E3983" s="6"/>
      <c r="F3983" s="11"/>
      <c r="G3983" s="11"/>
      <c r="H3983" s="11"/>
      <c r="I3983" s="6"/>
    </row>
    <row r="3984" spans="1:9" hidden="1" x14ac:dyDescent="0.25">
      <c r="A3984"/>
      <c r="B3984"/>
      <c r="C3984"/>
      <c r="E3984" s="6"/>
      <c r="F3984" s="11"/>
      <c r="G3984" s="11"/>
      <c r="H3984" s="11"/>
      <c r="I3984" s="6"/>
    </row>
    <row r="3985" spans="1:9" hidden="1" x14ac:dyDescent="0.25">
      <c r="A3985"/>
      <c r="B3985"/>
      <c r="C3985"/>
      <c r="E3985" s="6"/>
      <c r="F3985" s="11"/>
      <c r="G3985" s="11"/>
      <c r="H3985" s="11"/>
      <c r="I3985" s="6"/>
    </row>
    <row r="3986" spans="1:9" hidden="1" x14ac:dyDescent="0.25">
      <c r="A3986"/>
      <c r="B3986"/>
      <c r="C3986"/>
      <c r="E3986" s="6"/>
      <c r="F3986" s="11"/>
      <c r="G3986" s="11"/>
      <c r="H3986" s="11"/>
      <c r="I3986" s="6"/>
    </row>
    <row r="3987" spans="1:9" hidden="1" x14ac:dyDescent="0.25">
      <c r="A3987"/>
      <c r="B3987"/>
      <c r="C3987"/>
      <c r="E3987" s="6"/>
      <c r="F3987" s="11"/>
      <c r="G3987" s="11"/>
      <c r="H3987" s="11"/>
      <c r="I3987" s="6"/>
    </row>
    <row r="3988" spans="1:9" hidden="1" x14ac:dyDescent="0.25">
      <c r="A3988"/>
      <c r="B3988"/>
      <c r="C3988"/>
      <c r="E3988" s="6"/>
      <c r="F3988" s="11"/>
      <c r="G3988" s="11"/>
      <c r="H3988" s="11"/>
      <c r="I3988" s="6"/>
    </row>
    <row r="3989" spans="1:9" hidden="1" x14ac:dyDescent="0.25">
      <c r="A3989"/>
      <c r="B3989"/>
      <c r="C3989"/>
      <c r="E3989" s="6"/>
      <c r="F3989" s="11"/>
      <c r="G3989" s="11"/>
      <c r="H3989" s="11"/>
      <c r="I3989" s="6"/>
    </row>
    <row r="3990" spans="1:9" hidden="1" x14ac:dyDescent="0.25">
      <c r="A3990" s="10"/>
      <c r="F3990" s="11"/>
      <c r="G3990" s="11"/>
      <c r="H3990" s="11"/>
    </row>
    <row r="3991" spans="1:9" hidden="1" x14ac:dyDescent="0.25">
      <c r="A3991" s="10"/>
      <c r="F3991" s="11"/>
      <c r="G3991" s="11"/>
      <c r="H3991" s="11"/>
    </row>
    <row r="3992" spans="1:9" hidden="1" x14ac:dyDescent="0.25">
      <c r="A3992" s="10"/>
      <c r="F3992" s="11"/>
      <c r="G3992" s="11"/>
      <c r="H3992" s="11"/>
    </row>
    <row r="3993" spans="1:9" hidden="1" x14ac:dyDescent="0.25">
      <c r="A3993" s="10"/>
      <c r="F3993" s="11"/>
      <c r="G3993" s="11"/>
      <c r="H3993" s="11"/>
    </row>
    <row r="3994" spans="1:9" hidden="1" x14ac:dyDescent="0.25">
      <c r="A3994" s="10"/>
      <c r="F3994" s="11"/>
      <c r="G3994" s="11"/>
      <c r="H3994" s="11"/>
    </row>
    <row r="3995" spans="1:9" hidden="1" x14ac:dyDescent="0.25">
      <c r="A3995" s="10"/>
      <c r="F3995" s="11"/>
      <c r="G3995" s="11"/>
      <c r="H3995" s="11"/>
    </row>
    <row r="3996" spans="1:9" hidden="1" x14ac:dyDescent="0.25">
      <c r="A3996" s="10"/>
      <c r="F3996" s="11"/>
      <c r="G3996" s="11"/>
      <c r="H3996" s="11"/>
    </row>
    <row r="3997" spans="1:9" hidden="1" x14ac:dyDescent="0.25">
      <c r="A3997" s="10"/>
      <c r="F3997" s="11"/>
      <c r="G3997" s="11"/>
      <c r="H3997" s="11"/>
    </row>
    <row r="3998" spans="1:9" hidden="1" x14ac:dyDescent="0.25">
      <c r="A3998" s="10"/>
      <c r="F3998" s="11"/>
      <c r="G3998" s="11"/>
      <c r="H3998" s="11"/>
    </row>
    <row r="3999" spans="1:9" hidden="1" x14ac:dyDescent="0.25">
      <c r="A3999" s="10"/>
      <c r="F3999" s="11"/>
      <c r="G3999" s="11"/>
      <c r="H3999" s="11"/>
    </row>
    <row r="4000" spans="1:9" hidden="1" x14ac:dyDescent="0.25">
      <c r="A4000" s="10"/>
      <c r="F4000" s="11"/>
      <c r="G4000" s="11"/>
      <c r="H4000" s="11"/>
    </row>
    <row r="4001" spans="1:8" hidden="1" x14ac:dyDescent="0.25">
      <c r="A4001" s="10"/>
      <c r="F4001" s="11"/>
      <c r="G4001" s="11"/>
      <c r="H4001" s="11"/>
    </row>
    <row r="4002" spans="1:8" hidden="1" x14ac:dyDescent="0.25">
      <c r="A4002" s="10"/>
      <c r="F4002" s="11"/>
      <c r="G4002" s="11"/>
      <c r="H4002" s="11"/>
    </row>
    <row r="4003" spans="1:8" hidden="1" x14ac:dyDescent="0.25">
      <c r="A4003" s="10"/>
      <c r="F4003" s="11"/>
      <c r="G4003" s="11"/>
      <c r="H4003" s="11"/>
    </row>
    <row r="4004" spans="1:8" hidden="1" x14ac:dyDescent="0.25">
      <c r="A4004" s="10"/>
      <c r="F4004" s="11"/>
      <c r="G4004" s="11"/>
      <c r="H4004" s="11"/>
    </row>
    <row r="4005" spans="1:8" hidden="1" x14ac:dyDescent="0.25">
      <c r="A4005" s="10"/>
      <c r="F4005" s="11"/>
      <c r="G4005" s="11"/>
      <c r="H4005" s="11"/>
    </row>
    <row r="4006" spans="1:8" hidden="1" x14ac:dyDescent="0.25">
      <c r="A4006" s="10"/>
      <c r="F4006" s="11"/>
      <c r="G4006" s="11"/>
      <c r="H4006" s="11"/>
    </row>
    <row r="4007" spans="1:8" hidden="1" x14ac:dyDescent="0.25">
      <c r="A4007" s="10"/>
      <c r="F4007" s="11"/>
      <c r="G4007" s="11"/>
      <c r="H4007" s="11"/>
    </row>
    <row r="4008" spans="1:8" hidden="1" x14ac:dyDescent="0.25">
      <c r="A4008" s="10"/>
      <c r="F4008" s="11"/>
      <c r="G4008" s="11"/>
      <c r="H4008" s="11"/>
    </row>
    <row r="4009" spans="1:8" hidden="1" x14ac:dyDescent="0.25">
      <c r="A4009" s="10"/>
      <c r="F4009" s="11"/>
      <c r="G4009" s="11"/>
      <c r="H4009" s="11"/>
    </row>
    <row r="4010" spans="1:8" hidden="1" x14ac:dyDescent="0.25">
      <c r="A4010" s="10"/>
      <c r="F4010" s="11"/>
      <c r="G4010" s="11"/>
      <c r="H4010" s="11"/>
    </row>
    <row r="4011" spans="1:8" hidden="1" x14ac:dyDescent="0.25">
      <c r="A4011" s="10"/>
      <c r="F4011" s="11"/>
      <c r="G4011" s="11"/>
      <c r="H4011" s="11"/>
    </row>
    <row r="4012" spans="1:8" hidden="1" x14ac:dyDescent="0.25">
      <c r="A4012" s="10"/>
      <c r="F4012" s="11"/>
      <c r="G4012" s="11"/>
      <c r="H4012" s="11"/>
    </row>
    <row r="4013" spans="1:8" hidden="1" x14ac:dyDescent="0.25">
      <c r="A4013" s="10"/>
      <c r="F4013" s="11"/>
      <c r="G4013" s="11"/>
      <c r="H4013" s="11"/>
    </row>
    <row r="4014" spans="1:8" hidden="1" x14ac:dyDescent="0.25">
      <c r="A4014" s="10"/>
      <c r="F4014" s="11"/>
      <c r="G4014" s="11"/>
      <c r="H4014" s="11"/>
    </row>
    <row r="4015" spans="1:8" hidden="1" x14ac:dyDescent="0.25">
      <c r="A4015" s="10"/>
      <c r="F4015" s="11"/>
      <c r="G4015" s="11"/>
      <c r="H4015" s="11"/>
    </row>
    <row r="4016" spans="1:8" hidden="1" x14ac:dyDescent="0.25">
      <c r="A4016" s="10"/>
      <c r="F4016" s="11"/>
      <c r="G4016" s="11"/>
      <c r="H4016" s="11"/>
    </row>
    <row r="4017" spans="1:8" hidden="1" x14ac:dyDescent="0.25">
      <c r="A4017" s="10"/>
      <c r="F4017" s="11"/>
      <c r="G4017" s="11"/>
      <c r="H4017" s="11"/>
    </row>
    <row r="4018" spans="1:8" hidden="1" x14ac:dyDescent="0.25">
      <c r="A4018" s="10"/>
      <c r="F4018" s="11"/>
      <c r="G4018" s="11"/>
      <c r="H4018" s="11"/>
    </row>
    <row r="4019" spans="1:8" hidden="1" x14ac:dyDescent="0.25">
      <c r="A4019" s="10"/>
      <c r="F4019" s="11"/>
      <c r="G4019" s="11"/>
      <c r="H4019" s="11"/>
    </row>
    <row r="4020" spans="1:8" hidden="1" x14ac:dyDescent="0.25">
      <c r="A4020" s="10"/>
      <c r="F4020" s="11"/>
      <c r="G4020" s="11"/>
      <c r="H4020" s="11"/>
    </row>
    <row r="4021" spans="1:8" hidden="1" x14ac:dyDescent="0.25">
      <c r="A4021" s="10"/>
      <c r="F4021" s="11"/>
      <c r="G4021" s="11"/>
      <c r="H4021" s="11"/>
    </row>
    <row r="4022" spans="1:8" hidden="1" x14ac:dyDescent="0.25">
      <c r="A4022" s="10"/>
      <c r="F4022" s="11"/>
      <c r="G4022" s="11"/>
      <c r="H4022" s="11"/>
    </row>
    <row r="4023" spans="1:8" hidden="1" x14ac:dyDescent="0.25">
      <c r="A4023" s="10"/>
      <c r="F4023" s="11"/>
      <c r="G4023" s="11"/>
      <c r="H4023" s="11"/>
    </row>
    <row r="4024" spans="1:8" hidden="1" x14ac:dyDescent="0.25">
      <c r="A4024" s="10"/>
      <c r="F4024" s="11"/>
      <c r="G4024" s="11"/>
      <c r="H4024" s="11"/>
    </row>
    <row r="4025" spans="1:8" hidden="1" x14ac:dyDescent="0.25">
      <c r="A4025" s="10"/>
      <c r="F4025" s="11"/>
      <c r="G4025" s="11"/>
      <c r="H4025" s="11"/>
    </row>
    <row r="4026" spans="1:8" hidden="1" x14ac:dyDescent="0.25">
      <c r="A4026" s="10"/>
      <c r="F4026" s="11"/>
      <c r="G4026" s="11"/>
      <c r="H4026" s="11"/>
    </row>
    <row r="4027" spans="1:8" hidden="1" x14ac:dyDescent="0.25">
      <c r="A4027" s="10"/>
      <c r="F4027" s="11"/>
      <c r="G4027" s="11"/>
      <c r="H4027" s="11"/>
    </row>
    <row r="4028" spans="1:8" hidden="1" x14ac:dyDescent="0.25">
      <c r="A4028" s="10"/>
      <c r="F4028" s="11"/>
      <c r="G4028" s="11"/>
      <c r="H4028" s="11"/>
    </row>
    <row r="4029" spans="1:8" hidden="1" x14ac:dyDescent="0.25">
      <c r="A4029" s="10"/>
      <c r="F4029" s="11"/>
      <c r="G4029" s="11"/>
      <c r="H4029" s="11"/>
    </row>
    <row r="4030" spans="1:8" hidden="1" x14ac:dyDescent="0.25">
      <c r="A4030" s="10"/>
      <c r="F4030" s="11"/>
      <c r="G4030" s="11"/>
      <c r="H4030" s="11"/>
    </row>
    <row r="4031" spans="1:8" hidden="1" x14ac:dyDescent="0.25">
      <c r="A4031" s="10"/>
      <c r="F4031" s="11"/>
      <c r="G4031" s="11"/>
      <c r="H4031" s="11"/>
    </row>
    <row r="4032" spans="1:8" hidden="1" x14ac:dyDescent="0.25">
      <c r="A4032" s="10"/>
      <c r="F4032" s="11"/>
      <c r="G4032" s="11"/>
      <c r="H4032" s="11"/>
    </row>
    <row r="4033" spans="1:8" hidden="1" x14ac:dyDescent="0.25">
      <c r="A4033" s="10"/>
      <c r="F4033" s="11"/>
      <c r="G4033" s="11"/>
      <c r="H4033" s="11"/>
    </row>
    <row r="4034" spans="1:8" hidden="1" x14ac:dyDescent="0.25">
      <c r="A4034" s="10"/>
      <c r="F4034" s="11"/>
      <c r="G4034" s="11"/>
      <c r="H4034" s="11"/>
    </row>
    <row r="4035" spans="1:8" hidden="1" x14ac:dyDescent="0.25">
      <c r="A4035" s="10"/>
      <c r="F4035" s="11"/>
      <c r="G4035" s="11"/>
      <c r="H4035" s="11"/>
    </row>
    <row r="4036" spans="1:8" hidden="1" x14ac:dyDescent="0.25">
      <c r="A4036" s="10"/>
      <c r="F4036" s="11"/>
      <c r="G4036" s="11"/>
      <c r="H4036" s="11"/>
    </row>
    <row r="4037" spans="1:8" hidden="1" x14ac:dyDescent="0.25">
      <c r="A4037" s="10"/>
      <c r="F4037" s="11"/>
      <c r="G4037" s="11"/>
      <c r="H4037" s="11"/>
    </row>
    <row r="4038" spans="1:8" hidden="1" x14ac:dyDescent="0.25">
      <c r="A4038" s="10"/>
      <c r="F4038" s="11"/>
      <c r="G4038" s="11"/>
      <c r="H4038" s="11"/>
    </row>
    <row r="4039" spans="1:8" hidden="1" x14ac:dyDescent="0.25">
      <c r="A4039" s="10"/>
      <c r="F4039" s="11"/>
      <c r="G4039" s="11"/>
      <c r="H4039" s="11"/>
    </row>
    <row r="4040" spans="1:8" hidden="1" x14ac:dyDescent="0.25">
      <c r="A4040" s="10"/>
      <c r="F4040" s="11"/>
      <c r="G4040" s="11"/>
      <c r="H4040" s="11"/>
    </row>
    <row r="4041" spans="1:8" hidden="1" x14ac:dyDescent="0.25">
      <c r="A4041" s="10"/>
      <c r="F4041" s="11"/>
      <c r="G4041" s="11"/>
      <c r="H4041" s="11"/>
    </row>
    <row r="4042" spans="1:8" hidden="1" x14ac:dyDescent="0.25">
      <c r="A4042" s="10"/>
      <c r="F4042" s="11"/>
      <c r="G4042" s="11"/>
      <c r="H4042" s="11"/>
    </row>
    <row r="4043" spans="1:8" hidden="1" x14ac:dyDescent="0.25">
      <c r="A4043" s="10"/>
      <c r="F4043" s="11"/>
      <c r="G4043" s="11"/>
      <c r="H4043" s="11"/>
    </row>
    <row r="4044" spans="1:8" hidden="1" x14ac:dyDescent="0.25">
      <c r="A4044" s="10"/>
      <c r="F4044" s="11"/>
      <c r="G4044" s="11"/>
      <c r="H4044" s="11"/>
    </row>
    <row r="4045" spans="1:8" hidden="1" x14ac:dyDescent="0.25">
      <c r="A4045" s="10"/>
      <c r="F4045" s="11"/>
      <c r="G4045" s="11"/>
      <c r="H4045" s="11"/>
    </row>
    <row r="4046" spans="1:8" hidden="1" x14ac:dyDescent="0.25">
      <c r="A4046" s="10"/>
      <c r="F4046" s="11"/>
      <c r="G4046" s="11"/>
      <c r="H4046" s="11"/>
    </row>
    <row r="4047" spans="1:8" hidden="1" x14ac:dyDescent="0.25">
      <c r="A4047" s="10"/>
      <c r="F4047" s="11"/>
      <c r="G4047" s="11"/>
      <c r="H4047" s="11"/>
    </row>
    <row r="4048" spans="1:8" hidden="1" x14ac:dyDescent="0.25">
      <c r="A4048" s="10"/>
      <c r="F4048" s="11"/>
      <c r="G4048" s="11"/>
      <c r="H4048" s="11"/>
    </row>
    <row r="4049" spans="1:8" hidden="1" x14ac:dyDescent="0.25">
      <c r="A4049" s="10"/>
      <c r="F4049" s="11"/>
      <c r="G4049" s="11"/>
      <c r="H4049" s="11"/>
    </row>
    <row r="4050" spans="1:8" hidden="1" x14ac:dyDescent="0.25">
      <c r="A4050" s="10"/>
      <c r="F4050" s="11"/>
      <c r="G4050" s="11"/>
      <c r="H4050" s="11"/>
    </row>
    <row r="4051" spans="1:8" hidden="1" x14ac:dyDescent="0.25">
      <c r="A4051" s="10"/>
      <c r="F4051" s="11"/>
      <c r="G4051" s="11"/>
      <c r="H4051" s="11"/>
    </row>
    <row r="4052" spans="1:8" hidden="1" x14ac:dyDescent="0.25">
      <c r="A4052" s="10"/>
      <c r="F4052" s="11"/>
      <c r="G4052" s="11"/>
      <c r="H4052" s="11"/>
    </row>
    <row r="4053" spans="1:8" hidden="1" x14ac:dyDescent="0.25">
      <c r="A4053" s="10"/>
      <c r="F4053" s="11"/>
      <c r="G4053" s="11"/>
      <c r="H4053" s="11"/>
    </row>
    <row r="4054" spans="1:8" hidden="1" x14ac:dyDescent="0.25">
      <c r="A4054" s="10"/>
      <c r="F4054" s="11"/>
      <c r="G4054" s="11"/>
      <c r="H4054" s="11"/>
    </row>
    <row r="4055" spans="1:8" hidden="1" x14ac:dyDescent="0.25">
      <c r="A4055" s="10"/>
      <c r="F4055" s="11"/>
      <c r="G4055" s="11"/>
      <c r="H4055" s="11"/>
    </row>
    <row r="4056" spans="1:8" hidden="1" x14ac:dyDescent="0.25">
      <c r="A4056" s="10"/>
      <c r="F4056" s="11"/>
      <c r="G4056" s="11"/>
      <c r="H4056" s="11"/>
    </row>
    <row r="4057" spans="1:8" hidden="1" x14ac:dyDescent="0.25">
      <c r="A4057" s="10"/>
      <c r="F4057" s="11"/>
      <c r="G4057" s="11"/>
      <c r="H4057" s="11"/>
    </row>
    <row r="4058" spans="1:8" hidden="1" x14ac:dyDescent="0.25">
      <c r="A4058" s="10"/>
      <c r="F4058" s="11"/>
      <c r="G4058" s="11"/>
      <c r="H4058" s="11"/>
    </row>
    <row r="4059" spans="1:8" hidden="1" x14ac:dyDescent="0.25">
      <c r="A4059" s="10"/>
      <c r="F4059" s="11"/>
      <c r="G4059" s="11"/>
      <c r="H4059" s="11"/>
    </row>
    <row r="4060" spans="1:8" hidden="1" x14ac:dyDescent="0.25">
      <c r="A4060" s="10"/>
      <c r="F4060" s="11"/>
      <c r="G4060" s="11"/>
      <c r="H4060" s="11"/>
    </row>
    <row r="4061" spans="1:8" hidden="1" x14ac:dyDescent="0.25">
      <c r="A4061" s="10"/>
      <c r="F4061" s="11"/>
      <c r="G4061" s="11"/>
      <c r="H4061" s="11"/>
    </row>
    <row r="4062" spans="1:8" hidden="1" x14ac:dyDescent="0.25">
      <c r="A4062" s="10"/>
      <c r="F4062" s="11"/>
      <c r="G4062" s="11"/>
      <c r="H4062" s="11"/>
    </row>
    <row r="4063" spans="1:8" hidden="1" x14ac:dyDescent="0.25">
      <c r="A4063" s="10"/>
      <c r="F4063" s="11"/>
      <c r="G4063" s="11"/>
      <c r="H4063" s="11"/>
    </row>
    <row r="4064" spans="1:8" hidden="1" x14ac:dyDescent="0.25">
      <c r="A4064" s="10"/>
      <c r="F4064" s="11"/>
      <c r="G4064" s="11"/>
      <c r="H4064" s="11"/>
    </row>
    <row r="4065" spans="1:8" hidden="1" x14ac:dyDescent="0.25">
      <c r="A4065" s="10"/>
      <c r="F4065" s="11"/>
      <c r="G4065" s="11"/>
      <c r="H4065" s="11"/>
    </row>
    <row r="4066" spans="1:8" hidden="1" x14ac:dyDescent="0.25">
      <c r="A4066" s="10"/>
      <c r="F4066" s="11"/>
      <c r="G4066" s="11"/>
      <c r="H4066" s="11"/>
    </row>
    <row r="4067" spans="1:8" hidden="1" x14ac:dyDescent="0.25">
      <c r="A4067" s="10"/>
      <c r="F4067" s="11"/>
      <c r="G4067" s="11"/>
      <c r="H4067" s="11"/>
    </row>
    <row r="4068" spans="1:8" hidden="1" x14ac:dyDescent="0.25">
      <c r="A4068" s="10"/>
      <c r="F4068" s="11"/>
      <c r="G4068" s="11"/>
      <c r="H4068" s="11"/>
    </row>
    <row r="4069" spans="1:8" hidden="1" x14ac:dyDescent="0.25">
      <c r="A4069" s="10"/>
      <c r="F4069" s="11"/>
      <c r="G4069" s="11"/>
      <c r="H4069" s="11"/>
    </row>
    <row r="4070" spans="1:8" hidden="1" x14ac:dyDescent="0.25">
      <c r="A4070" s="10"/>
      <c r="F4070" s="11"/>
      <c r="G4070" s="11"/>
      <c r="H4070" s="11"/>
    </row>
    <row r="4071" spans="1:8" hidden="1" x14ac:dyDescent="0.25">
      <c r="A4071" s="10"/>
      <c r="F4071" s="11"/>
      <c r="G4071" s="11"/>
      <c r="H4071" s="11"/>
    </row>
    <row r="4072" spans="1:8" hidden="1" x14ac:dyDescent="0.25">
      <c r="A4072" s="10"/>
      <c r="F4072" s="11"/>
      <c r="G4072" s="11"/>
      <c r="H4072" s="11"/>
    </row>
    <row r="4073" spans="1:8" hidden="1" x14ac:dyDescent="0.25">
      <c r="A4073" s="10"/>
      <c r="F4073" s="11"/>
      <c r="G4073" s="11"/>
      <c r="H4073" s="11"/>
    </row>
    <row r="4074" spans="1:8" hidden="1" x14ac:dyDescent="0.25">
      <c r="A4074" s="10"/>
      <c r="F4074" s="11"/>
      <c r="G4074" s="11"/>
      <c r="H4074" s="11"/>
    </row>
    <row r="4075" spans="1:8" hidden="1" x14ac:dyDescent="0.25">
      <c r="A4075" s="10"/>
      <c r="F4075" s="11"/>
      <c r="G4075" s="11"/>
      <c r="H4075" s="11"/>
    </row>
    <row r="4076" spans="1:8" hidden="1" x14ac:dyDescent="0.25">
      <c r="A4076" s="10"/>
      <c r="F4076" s="11"/>
      <c r="G4076" s="11"/>
      <c r="H4076" s="11"/>
    </row>
    <row r="4077" spans="1:8" hidden="1" x14ac:dyDescent="0.25">
      <c r="A4077" s="10"/>
      <c r="F4077" s="11"/>
      <c r="G4077" s="11"/>
      <c r="H4077" s="11"/>
    </row>
    <row r="4078" spans="1:8" hidden="1" x14ac:dyDescent="0.25">
      <c r="A4078" s="10"/>
      <c r="F4078" s="11"/>
      <c r="G4078" s="11"/>
      <c r="H4078" s="11"/>
    </row>
    <row r="4079" spans="1:8" hidden="1" x14ac:dyDescent="0.25">
      <c r="A4079" s="10"/>
      <c r="F4079" s="11"/>
      <c r="G4079" s="11"/>
      <c r="H4079" s="11"/>
    </row>
    <row r="4080" spans="1:8" hidden="1" x14ac:dyDescent="0.25">
      <c r="A4080" s="10"/>
      <c r="F4080" s="11"/>
      <c r="G4080" s="11"/>
      <c r="H4080" s="11"/>
    </row>
    <row r="4081" spans="1:8" hidden="1" x14ac:dyDescent="0.25">
      <c r="A4081" s="10"/>
      <c r="F4081" s="11"/>
      <c r="G4081" s="11"/>
      <c r="H4081" s="11"/>
    </row>
    <row r="4082" spans="1:8" hidden="1" x14ac:dyDescent="0.25">
      <c r="A4082" s="10"/>
      <c r="F4082" s="11"/>
      <c r="G4082" s="11"/>
      <c r="H4082" s="11"/>
    </row>
    <row r="4083" spans="1:8" hidden="1" x14ac:dyDescent="0.25">
      <c r="A4083" s="10"/>
      <c r="F4083" s="11"/>
      <c r="G4083" s="11"/>
      <c r="H4083" s="11"/>
    </row>
    <row r="4084" spans="1:8" hidden="1" x14ac:dyDescent="0.25">
      <c r="A4084" s="10"/>
      <c r="F4084" s="11"/>
      <c r="G4084" s="11"/>
      <c r="H4084" s="11"/>
    </row>
    <row r="4085" spans="1:8" hidden="1" x14ac:dyDescent="0.25">
      <c r="A4085" s="10"/>
      <c r="F4085" s="11"/>
      <c r="G4085" s="11"/>
      <c r="H4085" s="11"/>
    </row>
    <row r="4086" spans="1:8" hidden="1" x14ac:dyDescent="0.25">
      <c r="A4086" s="10"/>
      <c r="F4086" s="11"/>
      <c r="G4086" s="11"/>
      <c r="H4086" s="11"/>
    </row>
    <row r="4087" spans="1:8" hidden="1" x14ac:dyDescent="0.25">
      <c r="A4087" s="10"/>
      <c r="F4087" s="11"/>
      <c r="G4087" s="11"/>
      <c r="H4087" s="11"/>
    </row>
    <row r="4088" spans="1:8" hidden="1" x14ac:dyDescent="0.25">
      <c r="A4088" s="10"/>
      <c r="F4088" s="11"/>
      <c r="G4088" s="11"/>
      <c r="H4088" s="11"/>
    </row>
    <row r="4089" spans="1:8" hidden="1" x14ac:dyDescent="0.25">
      <c r="A4089" s="10"/>
      <c r="F4089" s="11"/>
      <c r="G4089" s="11"/>
      <c r="H4089" s="11"/>
    </row>
    <row r="4090" spans="1:8" hidden="1" x14ac:dyDescent="0.25">
      <c r="A4090" s="10"/>
      <c r="F4090" s="11"/>
      <c r="G4090" s="11"/>
      <c r="H4090" s="11"/>
    </row>
    <row r="4091" spans="1:8" hidden="1" x14ac:dyDescent="0.25">
      <c r="A4091" s="10"/>
      <c r="F4091" s="11"/>
      <c r="G4091" s="11"/>
      <c r="H4091" s="11"/>
    </row>
    <row r="4092" spans="1:8" hidden="1" x14ac:dyDescent="0.25">
      <c r="A4092" s="10"/>
      <c r="F4092" s="11"/>
      <c r="G4092" s="11"/>
      <c r="H4092" s="11"/>
    </row>
    <row r="4093" spans="1:8" hidden="1" x14ac:dyDescent="0.25">
      <c r="A4093" s="10"/>
      <c r="F4093" s="11"/>
      <c r="G4093" s="11"/>
      <c r="H4093" s="11"/>
    </row>
    <row r="4094" spans="1:8" hidden="1" x14ac:dyDescent="0.25">
      <c r="A4094" s="10"/>
      <c r="F4094" s="11"/>
      <c r="G4094" s="11"/>
      <c r="H4094" s="11"/>
    </row>
    <row r="4095" spans="1:8" hidden="1" x14ac:dyDescent="0.25">
      <c r="A4095" s="10"/>
      <c r="F4095" s="11"/>
      <c r="G4095" s="11"/>
      <c r="H4095" s="11"/>
    </row>
    <row r="4096" spans="1:8" hidden="1" x14ac:dyDescent="0.25">
      <c r="A4096" s="10"/>
      <c r="F4096" s="11"/>
      <c r="G4096" s="11"/>
      <c r="H4096" s="11"/>
    </row>
    <row r="4097" spans="1:8" hidden="1" x14ac:dyDescent="0.25">
      <c r="A4097" s="10"/>
      <c r="F4097" s="11"/>
      <c r="G4097" s="11"/>
      <c r="H4097" s="11"/>
    </row>
    <row r="4098" spans="1:8" hidden="1" x14ac:dyDescent="0.25">
      <c r="A4098" s="10"/>
      <c r="F4098" s="11"/>
      <c r="G4098" s="11"/>
      <c r="H4098" s="11"/>
    </row>
    <row r="4099" spans="1:8" hidden="1" x14ac:dyDescent="0.25">
      <c r="A4099" s="10"/>
      <c r="F4099" s="11"/>
      <c r="G4099" s="11"/>
      <c r="H4099" s="11"/>
    </row>
    <row r="4100" spans="1:8" hidden="1" x14ac:dyDescent="0.25">
      <c r="A4100" s="10"/>
      <c r="F4100" s="11"/>
      <c r="G4100" s="11"/>
      <c r="H4100" s="11"/>
    </row>
    <row r="4101" spans="1:8" hidden="1" x14ac:dyDescent="0.25">
      <c r="A4101" s="10"/>
      <c r="F4101" s="11"/>
      <c r="G4101" s="11"/>
      <c r="H4101" s="11"/>
    </row>
    <row r="4102" spans="1:8" hidden="1" x14ac:dyDescent="0.25">
      <c r="A4102" s="10"/>
      <c r="F4102" s="11"/>
      <c r="G4102" s="11"/>
      <c r="H4102" s="11"/>
    </row>
    <row r="4103" spans="1:8" hidden="1" x14ac:dyDescent="0.25">
      <c r="A4103" s="10"/>
      <c r="F4103" s="11"/>
      <c r="G4103" s="11"/>
      <c r="H4103" s="11"/>
    </row>
    <row r="4104" spans="1:8" hidden="1" x14ac:dyDescent="0.25">
      <c r="A4104" s="10"/>
      <c r="F4104" s="11"/>
      <c r="G4104" s="11"/>
      <c r="H4104" s="11"/>
    </row>
    <row r="4105" spans="1:8" hidden="1" x14ac:dyDescent="0.25">
      <c r="A4105" s="10"/>
      <c r="F4105" s="11"/>
      <c r="G4105" s="11"/>
      <c r="H4105" s="11"/>
    </row>
    <row r="4106" spans="1:8" hidden="1" x14ac:dyDescent="0.25">
      <c r="A4106" s="10"/>
      <c r="F4106" s="11"/>
      <c r="G4106" s="11"/>
      <c r="H4106" s="11"/>
    </row>
    <row r="4107" spans="1:8" hidden="1" x14ac:dyDescent="0.25">
      <c r="A4107" s="10"/>
      <c r="F4107" s="11"/>
      <c r="G4107" s="11"/>
      <c r="H4107" s="11"/>
    </row>
    <row r="4108" spans="1:8" hidden="1" x14ac:dyDescent="0.25">
      <c r="A4108" s="10"/>
      <c r="F4108" s="11"/>
      <c r="G4108" s="11"/>
      <c r="H4108" s="11"/>
    </row>
    <row r="4109" spans="1:8" hidden="1" x14ac:dyDescent="0.25">
      <c r="A4109" s="10"/>
      <c r="F4109" s="11"/>
      <c r="G4109" s="11"/>
      <c r="H4109" s="11"/>
    </row>
    <row r="4110" spans="1:8" hidden="1" x14ac:dyDescent="0.25">
      <c r="A4110" s="10"/>
      <c r="F4110" s="11"/>
      <c r="G4110" s="11"/>
      <c r="H4110" s="11"/>
    </row>
    <row r="4111" spans="1:8" hidden="1" x14ac:dyDescent="0.25">
      <c r="A4111" s="10"/>
      <c r="F4111" s="11"/>
      <c r="G4111" s="11"/>
      <c r="H4111" s="11"/>
    </row>
    <row r="4112" spans="1:8" hidden="1" x14ac:dyDescent="0.25">
      <c r="A4112" s="10"/>
      <c r="F4112" s="11"/>
      <c r="G4112" s="11"/>
      <c r="H4112" s="11"/>
    </row>
    <row r="4113" spans="1:8" hidden="1" x14ac:dyDescent="0.25">
      <c r="A4113" s="10"/>
      <c r="F4113" s="11"/>
      <c r="G4113" s="11"/>
      <c r="H4113" s="11"/>
    </row>
    <row r="4114" spans="1:8" hidden="1" x14ac:dyDescent="0.25">
      <c r="A4114" s="10"/>
      <c r="F4114" s="11"/>
      <c r="G4114" s="11"/>
      <c r="H4114" s="11"/>
    </row>
    <row r="4115" spans="1:8" hidden="1" x14ac:dyDescent="0.25">
      <c r="A4115" s="10"/>
      <c r="F4115" s="11"/>
      <c r="G4115" s="11"/>
      <c r="H4115" s="11"/>
    </row>
    <row r="4116" spans="1:8" hidden="1" x14ac:dyDescent="0.25">
      <c r="A4116" s="10"/>
      <c r="F4116" s="11"/>
      <c r="G4116" s="11"/>
      <c r="H4116" s="11"/>
    </row>
    <row r="4117" spans="1:8" hidden="1" x14ac:dyDescent="0.25">
      <c r="A4117" s="10"/>
      <c r="F4117" s="11"/>
      <c r="G4117" s="11"/>
      <c r="H4117" s="11"/>
    </row>
    <row r="4118" spans="1:8" hidden="1" x14ac:dyDescent="0.25">
      <c r="A4118" s="10"/>
      <c r="F4118" s="11"/>
      <c r="G4118" s="11"/>
      <c r="H4118" s="11"/>
    </row>
    <row r="4119" spans="1:8" hidden="1" x14ac:dyDescent="0.25">
      <c r="A4119" s="10"/>
      <c r="F4119" s="11"/>
      <c r="G4119" s="11"/>
      <c r="H4119" s="11"/>
    </row>
    <row r="4120" spans="1:8" hidden="1" x14ac:dyDescent="0.25">
      <c r="A4120" s="10"/>
      <c r="F4120" s="11"/>
      <c r="G4120" s="11"/>
      <c r="H4120" s="11"/>
    </row>
    <row r="4121" spans="1:8" hidden="1" x14ac:dyDescent="0.25">
      <c r="A4121" s="10"/>
      <c r="F4121" s="11"/>
      <c r="G4121" s="11"/>
      <c r="H4121" s="11"/>
    </row>
    <row r="4122" spans="1:8" hidden="1" x14ac:dyDescent="0.25">
      <c r="A4122" s="10"/>
      <c r="F4122" s="11"/>
      <c r="G4122" s="11"/>
      <c r="H4122" s="11"/>
    </row>
    <row r="4123" spans="1:8" hidden="1" x14ac:dyDescent="0.25">
      <c r="A4123" s="10"/>
      <c r="F4123" s="11"/>
      <c r="G4123" s="11"/>
      <c r="H4123" s="11"/>
    </row>
    <row r="4124" spans="1:8" hidden="1" x14ac:dyDescent="0.25">
      <c r="A4124" s="10"/>
      <c r="F4124" s="11"/>
      <c r="G4124" s="11"/>
      <c r="H4124" s="11"/>
    </row>
    <row r="4125" spans="1:8" hidden="1" x14ac:dyDescent="0.25">
      <c r="A4125" s="10"/>
      <c r="F4125" s="11"/>
      <c r="G4125" s="11"/>
      <c r="H4125" s="11"/>
    </row>
    <row r="4126" spans="1:8" hidden="1" x14ac:dyDescent="0.25">
      <c r="A4126" s="10"/>
      <c r="F4126" s="11"/>
      <c r="G4126" s="11"/>
      <c r="H4126" s="11"/>
    </row>
    <row r="4127" spans="1:8" hidden="1" x14ac:dyDescent="0.25">
      <c r="A4127" s="10"/>
      <c r="F4127" s="11"/>
      <c r="G4127" s="11"/>
      <c r="H4127" s="11"/>
    </row>
    <row r="4128" spans="1:8" hidden="1" x14ac:dyDescent="0.25">
      <c r="A4128" s="10"/>
      <c r="F4128" s="11"/>
      <c r="G4128" s="11"/>
      <c r="H4128" s="11"/>
    </row>
    <row r="4129" spans="1:8" hidden="1" x14ac:dyDescent="0.25">
      <c r="A4129" s="10"/>
      <c r="F4129" s="11"/>
      <c r="G4129" s="11"/>
      <c r="H4129" s="11"/>
    </row>
    <row r="4130" spans="1:8" hidden="1" x14ac:dyDescent="0.25">
      <c r="A4130" s="10"/>
      <c r="F4130" s="11"/>
      <c r="G4130" s="11"/>
      <c r="H4130" s="11"/>
    </row>
    <row r="4131" spans="1:8" hidden="1" x14ac:dyDescent="0.25">
      <c r="A4131" s="10"/>
      <c r="F4131" s="11"/>
      <c r="G4131" s="11"/>
      <c r="H4131" s="11"/>
    </row>
    <row r="4132" spans="1:8" hidden="1" x14ac:dyDescent="0.25">
      <c r="A4132" s="10"/>
      <c r="F4132" s="11"/>
      <c r="G4132" s="11"/>
      <c r="H4132" s="11"/>
    </row>
    <row r="4133" spans="1:8" hidden="1" x14ac:dyDescent="0.25">
      <c r="A4133" s="10"/>
      <c r="F4133" s="11"/>
      <c r="G4133" s="11"/>
      <c r="H4133" s="11"/>
    </row>
    <row r="4134" spans="1:8" hidden="1" x14ac:dyDescent="0.25">
      <c r="A4134" s="10"/>
      <c r="F4134" s="11"/>
      <c r="G4134" s="11"/>
      <c r="H4134" s="11"/>
    </row>
    <row r="4135" spans="1:8" hidden="1" x14ac:dyDescent="0.25">
      <c r="A4135" s="10"/>
      <c r="F4135" s="11"/>
      <c r="G4135" s="11"/>
      <c r="H4135" s="11"/>
    </row>
    <row r="4136" spans="1:8" hidden="1" x14ac:dyDescent="0.25">
      <c r="A4136" s="10"/>
      <c r="F4136" s="11"/>
      <c r="G4136" s="11"/>
      <c r="H4136" s="11"/>
    </row>
    <row r="4137" spans="1:8" hidden="1" x14ac:dyDescent="0.25">
      <c r="A4137" s="10"/>
      <c r="F4137" s="11"/>
      <c r="G4137" s="11"/>
      <c r="H4137" s="11"/>
    </row>
    <row r="4138" spans="1:8" hidden="1" x14ac:dyDescent="0.25">
      <c r="A4138" s="10"/>
      <c r="F4138" s="11"/>
      <c r="G4138" s="11"/>
      <c r="H4138" s="11"/>
    </row>
    <row r="4139" spans="1:8" hidden="1" x14ac:dyDescent="0.25">
      <c r="A4139" s="10"/>
      <c r="F4139" s="11"/>
      <c r="G4139" s="11"/>
      <c r="H4139" s="11"/>
    </row>
    <row r="4140" spans="1:8" hidden="1" x14ac:dyDescent="0.25">
      <c r="A4140" s="10"/>
      <c r="F4140" s="11"/>
      <c r="G4140" s="11"/>
      <c r="H4140" s="11"/>
    </row>
    <row r="4141" spans="1:8" hidden="1" x14ac:dyDescent="0.25">
      <c r="A4141" s="10"/>
      <c r="F4141" s="11"/>
      <c r="G4141" s="11"/>
      <c r="H4141" s="11"/>
    </row>
    <row r="4142" spans="1:8" hidden="1" x14ac:dyDescent="0.25">
      <c r="A4142" s="10"/>
      <c r="F4142" s="11"/>
      <c r="G4142" s="11"/>
      <c r="H4142" s="11"/>
    </row>
    <row r="4143" spans="1:8" hidden="1" x14ac:dyDescent="0.25">
      <c r="A4143" s="10"/>
      <c r="F4143" s="11"/>
      <c r="G4143" s="11"/>
      <c r="H4143" s="11"/>
    </row>
    <row r="4144" spans="1:8" hidden="1" x14ac:dyDescent="0.25">
      <c r="A4144" s="10"/>
      <c r="F4144" s="11"/>
      <c r="G4144" s="11"/>
      <c r="H4144" s="11"/>
    </row>
    <row r="4145" spans="1:8" hidden="1" x14ac:dyDescent="0.25">
      <c r="A4145" s="10"/>
      <c r="F4145" s="11"/>
      <c r="G4145" s="11"/>
      <c r="H4145" s="11"/>
    </row>
    <row r="4146" spans="1:8" hidden="1" x14ac:dyDescent="0.25">
      <c r="A4146" s="10"/>
      <c r="F4146" s="11"/>
      <c r="G4146" s="11"/>
      <c r="H4146" s="11"/>
    </row>
    <row r="4147" spans="1:8" hidden="1" x14ac:dyDescent="0.25">
      <c r="A4147" s="10"/>
      <c r="F4147" s="11"/>
      <c r="G4147" s="11"/>
      <c r="H4147" s="11"/>
    </row>
    <row r="4148" spans="1:8" hidden="1" x14ac:dyDescent="0.25">
      <c r="A4148" s="10"/>
      <c r="F4148" s="11"/>
      <c r="G4148" s="11"/>
      <c r="H4148" s="11"/>
    </row>
    <row r="4149" spans="1:8" hidden="1" x14ac:dyDescent="0.25">
      <c r="A4149" s="10"/>
      <c r="F4149" s="11"/>
      <c r="G4149" s="11"/>
      <c r="H4149" s="11"/>
    </row>
    <row r="4150" spans="1:8" hidden="1" x14ac:dyDescent="0.25">
      <c r="A4150" s="10"/>
      <c r="F4150" s="11"/>
      <c r="G4150" s="11"/>
      <c r="H4150" s="11"/>
    </row>
    <row r="4151" spans="1:8" hidden="1" x14ac:dyDescent="0.25">
      <c r="A4151" s="10"/>
      <c r="F4151" s="11"/>
      <c r="G4151" s="11"/>
      <c r="H4151" s="11"/>
    </row>
    <row r="4152" spans="1:8" hidden="1" x14ac:dyDescent="0.25">
      <c r="A4152" s="10"/>
      <c r="F4152" s="11"/>
      <c r="G4152" s="11"/>
      <c r="H4152" s="11"/>
    </row>
    <row r="4153" spans="1:8" hidden="1" x14ac:dyDescent="0.25">
      <c r="A4153" s="10"/>
      <c r="F4153" s="11"/>
      <c r="G4153" s="11"/>
      <c r="H4153" s="11"/>
    </row>
    <row r="4154" spans="1:8" hidden="1" x14ac:dyDescent="0.25">
      <c r="A4154" s="10"/>
      <c r="F4154" s="11"/>
      <c r="G4154" s="11"/>
      <c r="H4154" s="11"/>
    </row>
    <row r="4155" spans="1:8" hidden="1" x14ac:dyDescent="0.25">
      <c r="A4155" s="10"/>
      <c r="F4155" s="11"/>
      <c r="G4155" s="11"/>
      <c r="H4155" s="11"/>
    </row>
    <row r="4156" spans="1:8" hidden="1" x14ac:dyDescent="0.25">
      <c r="A4156" s="10"/>
      <c r="F4156" s="11"/>
      <c r="G4156" s="11"/>
      <c r="H4156" s="11"/>
    </row>
    <row r="4157" spans="1:8" hidden="1" x14ac:dyDescent="0.25">
      <c r="A4157" s="10"/>
      <c r="F4157" s="11"/>
      <c r="G4157" s="11"/>
      <c r="H4157" s="11"/>
    </row>
    <row r="4158" spans="1:8" hidden="1" x14ac:dyDescent="0.25">
      <c r="A4158" s="10"/>
      <c r="F4158" s="11"/>
      <c r="G4158" s="11"/>
      <c r="H4158" s="11"/>
    </row>
    <row r="4159" spans="1:8" hidden="1" x14ac:dyDescent="0.25">
      <c r="A4159" s="10"/>
      <c r="F4159" s="11"/>
      <c r="G4159" s="11"/>
      <c r="H4159" s="11"/>
    </row>
    <row r="4160" spans="1:8" hidden="1" x14ac:dyDescent="0.25">
      <c r="A4160" s="10"/>
      <c r="F4160" s="11"/>
      <c r="G4160" s="11"/>
      <c r="H4160" s="11"/>
    </row>
    <row r="4161" spans="1:8" hidden="1" x14ac:dyDescent="0.25">
      <c r="A4161" s="10"/>
      <c r="F4161" s="11"/>
      <c r="G4161" s="11"/>
      <c r="H4161" s="11"/>
    </row>
    <row r="4162" spans="1:8" hidden="1" x14ac:dyDescent="0.25">
      <c r="A4162" s="10"/>
      <c r="F4162" s="11"/>
      <c r="G4162" s="11"/>
      <c r="H4162" s="11"/>
    </row>
    <row r="4163" spans="1:8" hidden="1" x14ac:dyDescent="0.25">
      <c r="A4163" s="10"/>
      <c r="F4163" s="11"/>
      <c r="G4163" s="11"/>
      <c r="H4163" s="11"/>
    </row>
    <row r="4164" spans="1:8" hidden="1" x14ac:dyDescent="0.25">
      <c r="A4164" s="10"/>
      <c r="F4164" s="11"/>
      <c r="G4164" s="11"/>
      <c r="H4164" s="11"/>
    </row>
    <row r="4165" spans="1:8" hidden="1" x14ac:dyDescent="0.25">
      <c r="A4165" s="10"/>
      <c r="F4165" s="11"/>
      <c r="G4165" s="11"/>
      <c r="H4165" s="11"/>
    </row>
    <row r="4166" spans="1:8" hidden="1" x14ac:dyDescent="0.25">
      <c r="A4166" s="10"/>
      <c r="F4166" s="11"/>
      <c r="G4166" s="11"/>
      <c r="H4166" s="11"/>
    </row>
    <row r="4167" spans="1:8" hidden="1" x14ac:dyDescent="0.25">
      <c r="A4167" s="10"/>
      <c r="F4167" s="11"/>
      <c r="G4167" s="11"/>
      <c r="H4167" s="11"/>
    </row>
    <row r="4168" spans="1:8" hidden="1" x14ac:dyDescent="0.25">
      <c r="A4168" s="10"/>
      <c r="F4168" s="11"/>
      <c r="G4168" s="11"/>
      <c r="H4168" s="11"/>
    </row>
    <row r="4169" spans="1:8" hidden="1" x14ac:dyDescent="0.25">
      <c r="A4169" s="10"/>
      <c r="F4169" s="11"/>
      <c r="G4169" s="11"/>
      <c r="H4169" s="11"/>
    </row>
    <row r="4170" spans="1:8" hidden="1" x14ac:dyDescent="0.25">
      <c r="A4170" s="10"/>
      <c r="F4170" s="11"/>
      <c r="G4170" s="11"/>
      <c r="H4170" s="11"/>
    </row>
    <row r="4171" spans="1:8" hidden="1" x14ac:dyDescent="0.25">
      <c r="A4171" s="10"/>
      <c r="F4171" s="11"/>
      <c r="G4171" s="11"/>
      <c r="H4171" s="11"/>
    </row>
    <row r="4172" spans="1:8" hidden="1" x14ac:dyDescent="0.25">
      <c r="A4172" s="10"/>
      <c r="F4172" s="11"/>
      <c r="G4172" s="11"/>
      <c r="H4172" s="11"/>
    </row>
    <row r="4173" spans="1:8" hidden="1" x14ac:dyDescent="0.25">
      <c r="A4173" s="10"/>
      <c r="F4173" s="11"/>
      <c r="G4173" s="11"/>
      <c r="H4173" s="11"/>
    </row>
    <row r="4174" spans="1:8" hidden="1" x14ac:dyDescent="0.25">
      <c r="A4174" s="10"/>
      <c r="F4174" s="11"/>
      <c r="G4174" s="11"/>
      <c r="H4174" s="11"/>
    </row>
    <row r="4175" spans="1:8" hidden="1" x14ac:dyDescent="0.25">
      <c r="A4175" s="10"/>
      <c r="F4175" s="11"/>
      <c r="G4175" s="11"/>
      <c r="H4175" s="11"/>
    </row>
    <row r="4176" spans="1:8" hidden="1" x14ac:dyDescent="0.25">
      <c r="A4176" s="10"/>
      <c r="F4176" s="11"/>
      <c r="G4176" s="11"/>
      <c r="H4176" s="11"/>
    </row>
    <row r="4177" spans="1:8" hidden="1" x14ac:dyDescent="0.25">
      <c r="A4177" s="10"/>
      <c r="F4177" s="11"/>
      <c r="G4177" s="11"/>
      <c r="H4177" s="11"/>
    </row>
    <row r="4178" spans="1:8" hidden="1" x14ac:dyDescent="0.25">
      <c r="A4178" s="10"/>
      <c r="F4178" s="11"/>
      <c r="G4178" s="11"/>
      <c r="H4178" s="11"/>
    </row>
    <row r="4179" spans="1:8" hidden="1" x14ac:dyDescent="0.25">
      <c r="A4179" s="10"/>
      <c r="F4179" s="11"/>
      <c r="G4179" s="11"/>
      <c r="H4179" s="11"/>
    </row>
    <row r="4180" spans="1:8" hidden="1" x14ac:dyDescent="0.25">
      <c r="A4180" s="10"/>
      <c r="F4180" s="11"/>
      <c r="G4180" s="11"/>
      <c r="H4180" s="11"/>
    </row>
    <row r="4181" spans="1:8" hidden="1" x14ac:dyDescent="0.25">
      <c r="A4181" s="10"/>
      <c r="F4181" s="11"/>
      <c r="G4181" s="11"/>
      <c r="H4181" s="11"/>
    </row>
    <row r="4182" spans="1:8" hidden="1" x14ac:dyDescent="0.25">
      <c r="A4182" s="10"/>
      <c r="F4182" s="11"/>
      <c r="G4182" s="11"/>
      <c r="H4182" s="11"/>
    </row>
    <row r="4183" spans="1:8" hidden="1" x14ac:dyDescent="0.25">
      <c r="A4183" s="10"/>
      <c r="F4183" s="11"/>
      <c r="G4183" s="11"/>
      <c r="H4183" s="11"/>
    </row>
    <row r="4184" spans="1:8" hidden="1" x14ac:dyDescent="0.25">
      <c r="A4184" s="10"/>
      <c r="F4184" s="11"/>
      <c r="G4184" s="11"/>
      <c r="H4184" s="11"/>
    </row>
    <row r="4185" spans="1:8" hidden="1" x14ac:dyDescent="0.25">
      <c r="A4185" s="10"/>
      <c r="F4185" s="11"/>
      <c r="G4185" s="11"/>
      <c r="H4185" s="11"/>
    </row>
    <row r="4186" spans="1:8" hidden="1" x14ac:dyDescent="0.25">
      <c r="F4186" s="11"/>
      <c r="G4186" s="11"/>
      <c r="H4186" s="11"/>
    </row>
    <row r="4187" spans="1:8" hidden="1" x14ac:dyDescent="0.25">
      <c r="F4187" s="11"/>
      <c r="G4187" s="11"/>
      <c r="H4187" s="11"/>
    </row>
    <row r="4188" spans="1:8" hidden="1" x14ac:dyDescent="0.25">
      <c r="F4188" s="11"/>
      <c r="G4188" s="11"/>
      <c r="H4188" s="11"/>
    </row>
    <row r="4189" spans="1:8" hidden="1" x14ac:dyDescent="0.25">
      <c r="F4189" s="11"/>
      <c r="G4189" s="11"/>
      <c r="H4189" s="11"/>
    </row>
    <row r="4190" spans="1:8" hidden="1" x14ac:dyDescent="0.25">
      <c r="F4190" s="11"/>
      <c r="G4190" s="11"/>
      <c r="H4190" s="11"/>
    </row>
    <row r="4191" spans="1:8" hidden="1" x14ac:dyDescent="0.25">
      <c r="F4191" s="11"/>
      <c r="G4191" s="11"/>
      <c r="H4191" s="11"/>
    </row>
    <row r="4192" spans="1:8" hidden="1" x14ac:dyDescent="0.25">
      <c r="F4192" s="11"/>
      <c r="G4192" s="11"/>
      <c r="H4192" s="11"/>
    </row>
    <row r="4193" spans="6:8" hidden="1" x14ac:dyDescent="0.25">
      <c r="F4193" s="11"/>
      <c r="G4193" s="11"/>
      <c r="H4193" s="11"/>
    </row>
    <row r="4194" spans="6:8" hidden="1" x14ac:dyDescent="0.25">
      <c r="F4194" s="11"/>
      <c r="G4194" s="11"/>
      <c r="H4194" s="11"/>
    </row>
    <row r="4195" spans="6:8" hidden="1" x14ac:dyDescent="0.25">
      <c r="F4195" s="11"/>
      <c r="G4195" s="11"/>
      <c r="H4195" s="11"/>
    </row>
    <row r="4196" spans="6:8" hidden="1" x14ac:dyDescent="0.25">
      <c r="F4196" s="11"/>
      <c r="G4196" s="11"/>
      <c r="H4196" s="11"/>
    </row>
    <row r="4197" spans="6:8" hidden="1" x14ac:dyDescent="0.25">
      <c r="F4197" s="11"/>
      <c r="G4197" s="11"/>
      <c r="H4197" s="11"/>
    </row>
    <row r="4198" spans="6:8" hidden="1" x14ac:dyDescent="0.25">
      <c r="F4198" s="11"/>
      <c r="G4198" s="11"/>
      <c r="H4198" s="11"/>
    </row>
    <row r="4199" spans="6:8" hidden="1" x14ac:dyDescent="0.25">
      <c r="F4199" s="11"/>
      <c r="G4199" s="11"/>
      <c r="H4199" s="11"/>
    </row>
    <row r="4200" spans="6:8" hidden="1" x14ac:dyDescent="0.25">
      <c r="F4200" s="11"/>
      <c r="G4200" s="11"/>
      <c r="H4200" s="11"/>
    </row>
    <row r="4201" spans="6:8" hidden="1" x14ac:dyDescent="0.25">
      <c r="F4201" s="11"/>
      <c r="G4201" s="11"/>
      <c r="H4201" s="11"/>
    </row>
    <row r="4202" spans="6:8" hidden="1" x14ac:dyDescent="0.25">
      <c r="F4202" s="11"/>
      <c r="G4202" s="11"/>
      <c r="H4202" s="11"/>
    </row>
    <row r="4203" spans="6:8" hidden="1" x14ac:dyDescent="0.25">
      <c r="F4203" s="11"/>
      <c r="G4203" s="11"/>
      <c r="H4203" s="11"/>
    </row>
    <row r="4204" spans="6:8" hidden="1" x14ac:dyDescent="0.25">
      <c r="F4204" s="11"/>
      <c r="G4204" s="11"/>
      <c r="H4204" s="11"/>
    </row>
    <row r="4205" spans="6:8" hidden="1" x14ac:dyDescent="0.25">
      <c r="F4205" s="11"/>
      <c r="G4205" s="11"/>
      <c r="H4205" s="11"/>
    </row>
    <row r="4206" spans="6:8" hidden="1" x14ac:dyDescent="0.25">
      <c r="F4206" s="11"/>
      <c r="G4206" s="11"/>
      <c r="H4206" s="11"/>
    </row>
    <row r="4207" spans="6:8" hidden="1" x14ac:dyDescent="0.25">
      <c r="F4207" s="11"/>
      <c r="G4207" s="11"/>
      <c r="H4207" s="11"/>
    </row>
    <row r="4208" spans="6:8" hidden="1" x14ac:dyDescent="0.25">
      <c r="F4208" s="11"/>
      <c r="G4208" s="11"/>
      <c r="H4208" s="11"/>
    </row>
    <row r="4209" spans="6:8" hidden="1" x14ac:dyDescent="0.25">
      <c r="F4209" s="11"/>
      <c r="G4209" s="11"/>
      <c r="H4209" s="11"/>
    </row>
    <row r="4210" spans="6:8" hidden="1" x14ac:dyDescent="0.25">
      <c r="F4210" s="11"/>
      <c r="G4210" s="11"/>
      <c r="H4210" s="11"/>
    </row>
    <row r="4211" spans="6:8" hidden="1" x14ac:dyDescent="0.25">
      <c r="F4211" s="11"/>
      <c r="G4211" s="11"/>
      <c r="H4211" s="11"/>
    </row>
    <row r="4212" spans="6:8" hidden="1" x14ac:dyDescent="0.25">
      <c r="F4212" s="11"/>
      <c r="G4212" s="11"/>
      <c r="H4212" s="11"/>
    </row>
    <row r="4213" spans="6:8" hidden="1" x14ac:dyDescent="0.25">
      <c r="F4213" s="11"/>
      <c r="G4213" s="11"/>
      <c r="H4213" s="11"/>
    </row>
    <row r="4214" spans="6:8" hidden="1" x14ac:dyDescent="0.25">
      <c r="F4214" s="11"/>
      <c r="G4214" s="11"/>
      <c r="H4214" s="11"/>
    </row>
    <row r="4215" spans="6:8" hidden="1" x14ac:dyDescent="0.25">
      <c r="F4215" s="11"/>
      <c r="G4215" s="11"/>
      <c r="H4215" s="11"/>
    </row>
    <row r="4216" spans="6:8" hidden="1" x14ac:dyDescent="0.25">
      <c r="F4216" s="11"/>
      <c r="G4216" s="11"/>
      <c r="H4216" s="11"/>
    </row>
    <row r="4217" spans="6:8" hidden="1" x14ac:dyDescent="0.25">
      <c r="F4217" s="11"/>
      <c r="G4217" s="11"/>
      <c r="H4217" s="11"/>
    </row>
    <row r="4218" spans="6:8" hidden="1" x14ac:dyDescent="0.25">
      <c r="F4218" s="11"/>
      <c r="G4218" s="11"/>
      <c r="H4218" s="11"/>
    </row>
    <row r="4219" spans="6:8" hidden="1" x14ac:dyDescent="0.25">
      <c r="F4219" s="11"/>
      <c r="G4219" s="11"/>
      <c r="H4219" s="11"/>
    </row>
    <row r="4220" spans="6:8" hidden="1" x14ac:dyDescent="0.25">
      <c r="F4220" s="11"/>
      <c r="G4220" s="11"/>
      <c r="H4220" s="11"/>
    </row>
    <row r="4221" spans="6:8" hidden="1" x14ac:dyDescent="0.25">
      <c r="F4221" s="11"/>
      <c r="G4221" s="11"/>
      <c r="H4221" s="11"/>
    </row>
    <row r="4222" spans="6:8" hidden="1" x14ac:dyDescent="0.25">
      <c r="F4222" s="11"/>
      <c r="G4222" s="11"/>
      <c r="H4222" s="11"/>
    </row>
    <row r="4223" spans="6:8" hidden="1" x14ac:dyDescent="0.25">
      <c r="F4223" s="11"/>
      <c r="G4223" s="11"/>
      <c r="H4223" s="11"/>
    </row>
    <row r="4224" spans="6:8" hidden="1" x14ac:dyDescent="0.25">
      <c r="F4224" s="11"/>
      <c r="G4224" s="11"/>
      <c r="H4224" s="11"/>
    </row>
    <row r="4225" spans="6:8" hidden="1" x14ac:dyDescent="0.25">
      <c r="F4225" s="11"/>
      <c r="G4225" s="11"/>
      <c r="H4225" s="11"/>
    </row>
    <row r="4226" spans="6:8" hidden="1" x14ac:dyDescent="0.25">
      <c r="F4226" s="11"/>
      <c r="G4226" s="11"/>
      <c r="H4226" s="11"/>
    </row>
    <row r="4227" spans="6:8" hidden="1" x14ac:dyDescent="0.25">
      <c r="F4227" s="11"/>
      <c r="G4227" s="11"/>
      <c r="H4227" s="11"/>
    </row>
    <row r="4228" spans="6:8" hidden="1" x14ac:dyDescent="0.25">
      <c r="F4228" s="11"/>
      <c r="G4228" s="11"/>
      <c r="H4228" s="11"/>
    </row>
    <row r="4229" spans="6:8" hidden="1" x14ac:dyDescent="0.25">
      <c r="F4229" s="11"/>
      <c r="G4229" s="11"/>
      <c r="H4229" s="11"/>
    </row>
    <row r="4230" spans="6:8" hidden="1" x14ac:dyDescent="0.25">
      <c r="F4230" s="11"/>
      <c r="G4230" s="11"/>
      <c r="H4230" s="11"/>
    </row>
    <row r="4231" spans="6:8" hidden="1" x14ac:dyDescent="0.25">
      <c r="F4231" s="11"/>
      <c r="G4231" s="11"/>
      <c r="H4231" s="11"/>
    </row>
    <row r="4232" spans="6:8" hidden="1" x14ac:dyDescent="0.25">
      <c r="F4232" s="11"/>
      <c r="G4232" s="11"/>
      <c r="H4232" s="11"/>
    </row>
    <row r="4233" spans="6:8" hidden="1" x14ac:dyDescent="0.25">
      <c r="F4233" s="11"/>
      <c r="G4233" s="11"/>
      <c r="H4233" s="11"/>
    </row>
    <row r="4234" spans="6:8" hidden="1" x14ac:dyDescent="0.25">
      <c r="F4234" s="11"/>
      <c r="G4234" s="11"/>
      <c r="H4234" s="11"/>
    </row>
    <row r="4235" spans="6:8" hidden="1" x14ac:dyDescent="0.25">
      <c r="F4235" s="11"/>
      <c r="G4235" s="11"/>
      <c r="H4235" s="11"/>
    </row>
    <row r="4236" spans="6:8" hidden="1" x14ac:dyDescent="0.25">
      <c r="F4236" s="11"/>
      <c r="G4236" s="11"/>
      <c r="H4236" s="11"/>
    </row>
    <row r="4237" spans="6:8" hidden="1" x14ac:dyDescent="0.25">
      <c r="F4237" s="11"/>
      <c r="G4237" s="11"/>
      <c r="H4237" s="11"/>
    </row>
    <row r="4238" spans="6:8" hidden="1" x14ac:dyDescent="0.25">
      <c r="F4238" s="11"/>
      <c r="G4238" s="11"/>
      <c r="H4238" s="11"/>
    </row>
    <row r="4239" spans="6:8" hidden="1" x14ac:dyDescent="0.25">
      <c r="F4239" s="11"/>
      <c r="G4239" s="11"/>
      <c r="H4239" s="11"/>
    </row>
    <row r="4240" spans="6:8" hidden="1" x14ac:dyDescent="0.25">
      <c r="F4240" s="11"/>
      <c r="G4240" s="11"/>
      <c r="H4240" s="11"/>
    </row>
    <row r="4241" spans="6:8" hidden="1" x14ac:dyDescent="0.25">
      <c r="F4241" s="11"/>
      <c r="G4241" s="11"/>
      <c r="H4241" s="11"/>
    </row>
    <row r="4242" spans="6:8" hidden="1" x14ac:dyDescent="0.25">
      <c r="F4242" s="11"/>
      <c r="G4242" s="11"/>
      <c r="H4242" s="11"/>
    </row>
    <row r="4243" spans="6:8" hidden="1" x14ac:dyDescent="0.25">
      <c r="F4243" s="11"/>
      <c r="G4243" s="11"/>
      <c r="H4243" s="11"/>
    </row>
    <row r="4244" spans="6:8" hidden="1" x14ac:dyDescent="0.25">
      <c r="F4244" s="11"/>
      <c r="G4244" s="11"/>
      <c r="H4244" s="11"/>
    </row>
    <row r="4245" spans="6:8" hidden="1" x14ac:dyDescent="0.25">
      <c r="F4245" s="11"/>
      <c r="G4245" s="11"/>
      <c r="H4245" s="11"/>
    </row>
    <row r="4246" spans="6:8" hidden="1" x14ac:dyDescent="0.25">
      <c r="F4246" s="11"/>
      <c r="G4246" s="11"/>
      <c r="H4246" s="11"/>
    </row>
    <row r="4247" spans="6:8" hidden="1" x14ac:dyDescent="0.25">
      <c r="F4247" s="11"/>
      <c r="G4247" s="11"/>
      <c r="H4247" s="11"/>
    </row>
    <row r="4248" spans="6:8" hidden="1" x14ac:dyDescent="0.25">
      <c r="F4248" s="11"/>
      <c r="G4248" s="11"/>
      <c r="H4248" s="11"/>
    </row>
    <row r="4249" spans="6:8" hidden="1" x14ac:dyDescent="0.25">
      <c r="F4249" s="11"/>
      <c r="G4249" s="11"/>
      <c r="H4249" s="11"/>
    </row>
    <row r="4250" spans="6:8" hidden="1" x14ac:dyDescent="0.25">
      <c r="F4250" s="11"/>
      <c r="G4250" s="11"/>
      <c r="H4250" s="11"/>
    </row>
    <row r="4251" spans="6:8" hidden="1" x14ac:dyDescent="0.25">
      <c r="F4251" s="11"/>
      <c r="G4251" s="11"/>
      <c r="H4251" s="11"/>
    </row>
    <row r="4252" spans="6:8" hidden="1" x14ac:dyDescent="0.25">
      <c r="F4252" s="11"/>
      <c r="G4252" s="11"/>
      <c r="H4252" s="11"/>
    </row>
    <row r="4253" spans="6:8" hidden="1" x14ac:dyDescent="0.25">
      <c r="F4253" s="11"/>
      <c r="G4253" s="11"/>
      <c r="H4253" s="11"/>
    </row>
    <row r="4254" spans="6:8" hidden="1" x14ac:dyDescent="0.25">
      <c r="F4254" s="11"/>
      <c r="G4254" s="11"/>
      <c r="H4254" s="11"/>
    </row>
    <row r="4255" spans="6:8" hidden="1" x14ac:dyDescent="0.25">
      <c r="F4255" s="11"/>
      <c r="G4255" s="11"/>
      <c r="H4255" s="11"/>
    </row>
    <row r="4256" spans="6:8" hidden="1" x14ac:dyDescent="0.25">
      <c r="F4256" s="11"/>
      <c r="G4256" s="11"/>
      <c r="H4256" s="11"/>
    </row>
    <row r="4257" spans="6:8" hidden="1" x14ac:dyDescent="0.25">
      <c r="F4257" s="11"/>
      <c r="G4257" s="11"/>
      <c r="H4257" s="11"/>
    </row>
    <row r="4258" spans="6:8" hidden="1" x14ac:dyDescent="0.25">
      <c r="F4258" s="11"/>
      <c r="G4258" s="11"/>
      <c r="H4258" s="11"/>
    </row>
    <row r="4259" spans="6:8" hidden="1" x14ac:dyDescent="0.25">
      <c r="F4259" s="11"/>
      <c r="G4259" s="11"/>
      <c r="H4259" s="11"/>
    </row>
    <row r="4260" spans="6:8" hidden="1" x14ac:dyDescent="0.25">
      <c r="F4260" s="11"/>
      <c r="G4260" s="11"/>
      <c r="H4260" s="11"/>
    </row>
    <row r="4261" spans="6:8" hidden="1" x14ac:dyDescent="0.25">
      <c r="F4261" s="11"/>
      <c r="G4261" s="11"/>
      <c r="H4261" s="11"/>
    </row>
    <row r="4262" spans="6:8" hidden="1" x14ac:dyDescent="0.25">
      <c r="F4262" s="11"/>
      <c r="G4262" s="11"/>
      <c r="H4262" s="11"/>
    </row>
    <row r="4263" spans="6:8" hidden="1" x14ac:dyDescent="0.25">
      <c r="F4263" s="11"/>
      <c r="G4263" s="11"/>
      <c r="H4263" s="11"/>
    </row>
    <row r="4264" spans="6:8" hidden="1" x14ac:dyDescent="0.25">
      <c r="F4264" s="11"/>
      <c r="G4264" s="11"/>
      <c r="H4264" s="11"/>
    </row>
    <row r="4265" spans="6:8" hidden="1" x14ac:dyDescent="0.25">
      <c r="F4265" s="11"/>
      <c r="G4265" s="11"/>
      <c r="H4265" s="11"/>
    </row>
    <row r="4266" spans="6:8" hidden="1" x14ac:dyDescent="0.25">
      <c r="F4266" s="11"/>
      <c r="G4266" s="11"/>
      <c r="H4266" s="11"/>
    </row>
    <row r="4267" spans="6:8" hidden="1" x14ac:dyDescent="0.25">
      <c r="F4267" s="11"/>
      <c r="G4267" s="11"/>
      <c r="H4267" s="11"/>
    </row>
    <row r="4268" spans="6:8" hidden="1" x14ac:dyDescent="0.25">
      <c r="F4268" s="11"/>
      <c r="G4268" s="11"/>
      <c r="H4268" s="11"/>
    </row>
    <row r="4269" spans="6:8" hidden="1" x14ac:dyDescent="0.25">
      <c r="F4269" s="11"/>
      <c r="G4269" s="11"/>
      <c r="H4269" s="11"/>
    </row>
    <row r="4270" spans="6:8" hidden="1" x14ac:dyDescent="0.25">
      <c r="F4270" s="11"/>
      <c r="G4270" s="11"/>
      <c r="H4270" s="11"/>
    </row>
    <row r="4271" spans="6:8" hidden="1" x14ac:dyDescent="0.25">
      <c r="F4271" s="11"/>
      <c r="G4271" s="11"/>
      <c r="H4271" s="11"/>
    </row>
    <row r="4272" spans="6:8" hidden="1" x14ac:dyDescent="0.25">
      <c r="F4272" s="11"/>
      <c r="G4272" s="11"/>
      <c r="H4272" s="11"/>
    </row>
    <row r="4273" spans="6:8" hidden="1" x14ac:dyDescent="0.25">
      <c r="F4273" s="11"/>
      <c r="G4273" s="11"/>
      <c r="H4273" s="11"/>
    </row>
    <row r="4274" spans="6:8" hidden="1" x14ac:dyDescent="0.25">
      <c r="F4274" s="11"/>
      <c r="G4274" s="11"/>
      <c r="H4274" s="11"/>
    </row>
    <row r="4275" spans="6:8" hidden="1" x14ac:dyDescent="0.25">
      <c r="F4275" s="11"/>
      <c r="G4275" s="11"/>
      <c r="H4275" s="11"/>
    </row>
    <row r="4276" spans="6:8" hidden="1" x14ac:dyDescent="0.25">
      <c r="F4276" s="11"/>
      <c r="G4276" s="11"/>
      <c r="H4276" s="11"/>
    </row>
    <row r="4277" spans="6:8" hidden="1" x14ac:dyDescent="0.25">
      <c r="F4277" s="11"/>
      <c r="G4277" s="11"/>
      <c r="H4277" s="11"/>
    </row>
    <row r="4278" spans="6:8" hidden="1" x14ac:dyDescent="0.25">
      <c r="F4278" s="11"/>
      <c r="G4278" s="11"/>
      <c r="H4278" s="11"/>
    </row>
    <row r="4279" spans="6:8" hidden="1" x14ac:dyDescent="0.25">
      <c r="F4279" s="11"/>
      <c r="G4279" s="11"/>
      <c r="H4279" s="11"/>
    </row>
    <row r="4280" spans="6:8" hidden="1" x14ac:dyDescent="0.25">
      <c r="F4280" s="11"/>
      <c r="G4280" s="11"/>
      <c r="H4280" s="11"/>
    </row>
    <row r="4281" spans="6:8" hidden="1" x14ac:dyDescent="0.25">
      <c r="F4281" s="11"/>
      <c r="G4281" s="11"/>
      <c r="H4281" s="11"/>
    </row>
    <row r="4282" spans="6:8" hidden="1" x14ac:dyDescent="0.25">
      <c r="F4282" s="11"/>
      <c r="G4282" s="11"/>
      <c r="H4282" s="11"/>
    </row>
    <row r="4283" spans="6:8" hidden="1" x14ac:dyDescent="0.25">
      <c r="F4283" s="11"/>
      <c r="G4283" s="11"/>
      <c r="H4283" s="11"/>
    </row>
    <row r="4284" spans="6:8" hidden="1" x14ac:dyDescent="0.25">
      <c r="F4284" s="11"/>
      <c r="G4284" s="11"/>
      <c r="H4284" s="11"/>
    </row>
    <row r="4285" spans="6:8" hidden="1" x14ac:dyDescent="0.25">
      <c r="F4285" s="11"/>
      <c r="G4285" s="11"/>
      <c r="H4285" s="11"/>
    </row>
    <row r="4286" spans="6:8" hidden="1" x14ac:dyDescent="0.25">
      <c r="F4286" s="11"/>
      <c r="G4286" s="11"/>
      <c r="H4286" s="11"/>
    </row>
    <row r="4287" spans="6:8" hidden="1" x14ac:dyDescent="0.25">
      <c r="F4287" s="11"/>
      <c r="G4287" s="11"/>
      <c r="H4287" s="11"/>
    </row>
    <row r="4288" spans="6:8" hidden="1" x14ac:dyDescent="0.25">
      <c r="F4288" s="11"/>
      <c r="G4288" s="11"/>
      <c r="H4288" s="11"/>
    </row>
    <row r="4289" spans="6:8" hidden="1" x14ac:dyDescent="0.25">
      <c r="F4289" s="11"/>
      <c r="G4289" s="11"/>
      <c r="H4289" s="11"/>
    </row>
    <row r="4290" spans="6:8" hidden="1" x14ac:dyDescent="0.25">
      <c r="F4290" s="11"/>
      <c r="G4290" s="11"/>
      <c r="H4290" s="11"/>
    </row>
    <row r="4291" spans="6:8" hidden="1" x14ac:dyDescent="0.25">
      <c r="F4291" s="11"/>
      <c r="G4291" s="11"/>
      <c r="H4291" s="11"/>
    </row>
    <row r="4292" spans="6:8" hidden="1" x14ac:dyDescent="0.25">
      <c r="F4292" s="11"/>
      <c r="G4292" s="11"/>
      <c r="H4292" s="11"/>
    </row>
    <row r="4293" spans="6:8" hidden="1" x14ac:dyDescent="0.25">
      <c r="F4293" s="11"/>
      <c r="G4293" s="11"/>
      <c r="H4293" s="11"/>
    </row>
    <row r="4294" spans="6:8" hidden="1" x14ac:dyDescent="0.25">
      <c r="F4294" s="11"/>
      <c r="G4294" s="11"/>
      <c r="H4294" s="11"/>
    </row>
    <row r="4295" spans="6:8" hidden="1" x14ac:dyDescent="0.25">
      <c r="F4295" s="11"/>
      <c r="G4295" s="11"/>
      <c r="H4295" s="11"/>
    </row>
    <row r="4296" spans="6:8" hidden="1" x14ac:dyDescent="0.25">
      <c r="F4296" s="11"/>
      <c r="G4296" s="11"/>
      <c r="H4296" s="11"/>
    </row>
    <row r="4297" spans="6:8" hidden="1" x14ac:dyDescent="0.25">
      <c r="F4297" s="11"/>
      <c r="G4297" s="11"/>
      <c r="H4297" s="11"/>
    </row>
    <row r="4298" spans="6:8" hidden="1" x14ac:dyDescent="0.25">
      <c r="F4298" s="11"/>
      <c r="G4298" s="11"/>
      <c r="H4298" s="11"/>
    </row>
    <row r="4299" spans="6:8" hidden="1" x14ac:dyDescent="0.25">
      <c r="F4299" s="11"/>
      <c r="G4299" s="11"/>
      <c r="H4299" s="11"/>
    </row>
    <row r="4300" spans="6:8" hidden="1" x14ac:dyDescent="0.25">
      <c r="F4300" s="11"/>
      <c r="G4300" s="11"/>
      <c r="H4300" s="11"/>
    </row>
    <row r="4301" spans="6:8" hidden="1" x14ac:dyDescent="0.25">
      <c r="F4301" s="11"/>
      <c r="G4301" s="11"/>
      <c r="H4301" s="11"/>
    </row>
    <row r="4302" spans="6:8" hidden="1" x14ac:dyDescent="0.25">
      <c r="F4302" s="11"/>
      <c r="G4302" s="11"/>
      <c r="H4302" s="11"/>
    </row>
    <row r="4303" spans="6:8" hidden="1" x14ac:dyDescent="0.25">
      <c r="F4303" s="11"/>
      <c r="G4303" s="11"/>
      <c r="H4303" s="11"/>
    </row>
    <row r="4304" spans="6:8" hidden="1" x14ac:dyDescent="0.25">
      <c r="F4304" s="11"/>
      <c r="G4304" s="11"/>
      <c r="H4304" s="11"/>
    </row>
    <row r="4305" spans="6:8" hidden="1" x14ac:dyDescent="0.25">
      <c r="F4305" s="11"/>
      <c r="G4305" s="11"/>
      <c r="H4305" s="11"/>
    </row>
    <row r="4306" spans="6:8" hidden="1" x14ac:dyDescent="0.25">
      <c r="F4306" s="11"/>
      <c r="G4306" s="11"/>
      <c r="H4306" s="11"/>
    </row>
    <row r="4307" spans="6:8" hidden="1" x14ac:dyDescent="0.25">
      <c r="F4307" s="11"/>
      <c r="G4307" s="11"/>
      <c r="H4307" s="11"/>
    </row>
    <row r="4308" spans="6:8" hidden="1" x14ac:dyDescent="0.25">
      <c r="F4308" s="11"/>
      <c r="G4308" s="11"/>
      <c r="H4308" s="11"/>
    </row>
    <row r="4309" spans="6:8" hidden="1" x14ac:dyDescent="0.25">
      <c r="F4309" s="11"/>
      <c r="G4309" s="11"/>
      <c r="H4309" s="11"/>
    </row>
    <row r="4310" spans="6:8" hidden="1" x14ac:dyDescent="0.25">
      <c r="F4310" s="11"/>
      <c r="G4310" s="11"/>
      <c r="H4310" s="11"/>
    </row>
    <row r="4311" spans="6:8" hidden="1" x14ac:dyDescent="0.25">
      <c r="F4311" s="11"/>
      <c r="G4311" s="11"/>
      <c r="H4311" s="11"/>
    </row>
    <row r="4312" spans="6:8" hidden="1" x14ac:dyDescent="0.25">
      <c r="F4312" s="11"/>
      <c r="G4312" s="11"/>
      <c r="H4312" s="11"/>
    </row>
    <row r="4313" spans="6:8" hidden="1" x14ac:dyDescent="0.25">
      <c r="F4313" s="11"/>
      <c r="G4313" s="11"/>
      <c r="H4313" s="11"/>
    </row>
    <row r="4314" spans="6:8" hidden="1" x14ac:dyDescent="0.25">
      <c r="F4314" s="11"/>
      <c r="G4314" s="11"/>
      <c r="H4314" s="11"/>
    </row>
    <row r="4315" spans="6:8" hidden="1" x14ac:dyDescent="0.25">
      <c r="F4315" s="11"/>
      <c r="G4315" s="11"/>
      <c r="H4315" s="11"/>
    </row>
    <row r="4316" spans="6:8" hidden="1" x14ac:dyDescent="0.25">
      <c r="F4316" s="11"/>
      <c r="G4316" s="11"/>
      <c r="H4316" s="11"/>
    </row>
    <row r="4317" spans="6:8" hidden="1" x14ac:dyDescent="0.25">
      <c r="F4317" s="11"/>
      <c r="G4317" s="11"/>
      <c r="H4317" s="11"/>
    </row>
    <row r="4318" spans="6:8" hidden="1" x14ac:dyDescent="0.25">
      <c r="F4318" s="11"/>
      <c r="G4318" s="11"/>
      <c r="H4318" s="11"/>
    </row>
    <row r="4319" spans="6:8" hidden="1" x14ac:dyDescent="0.25">
      <c r="F4319" s="11"/>
      <c r="G4319" s="11"/>
      <c r="H4319" s="11"/>
    </row>
    <row r="4320" spans="6:8" hidden="1" x14ac:dyDescent="0.25">
      <c r="F4320" s="11"/>
      <c r="G4320" s="11"/>
      <c r="H4320" s="11"/>
    </row>
    <row r="4321" spans="6:8" hidden="1" x14ac:dyDescent="0.25">
      <c r="F4321" s="11"/>
      <c r="G4321" s="11"/>
      <c r="H4321" s="11"/>
    </row>
    <row r="4322" spans="6:8" hidden="1" x14ac:dyDescent="0.25">
      <c r="F4322" s="11"/>
      <c r="G4322" s="11"/>
      <c r="H4322" s="11"/>
    </row>
    <row r="4323" spans="6:8" hidden="1" x14ac:dyDescent="0.25">
      <c r="F4323" s="11"/>
      <c r="G4323" s="11"/>
      <c r="H4323" s="11"/>
    </row>
    <row r="4324" spans="6:8" hidden="1" x14ac:dyDescent="0.25">
      <c r="F4324" s="11"/>
      <c r="G4324" s="11"/>
      <c r="H4324" s="11"/>
    </row>
    <row r="4325" spans="6:8" hidden="1" x14ac:dyDescent="0.25">
      <c r="F4325" s="11"/>
      <c r="G4325" s="11"/>
      <c r="H4325" s="11"/>
    </row>
    <row r="4326" spans="6:8" hidden="1" x14ac:dyDescent="0.25">
      <c r="F4326" s="11"/>
      <c r="G4326" s="11"/>
      <c r="H4326" s="11"/>
    </row>
    <row r="4327" spans="6:8" hidden="1" x14ac:dyDescent="0.25">
      <c r="F4327" s="11"/>
      <c r="G4327" s="11"/>
      <c r="H4327" s="11"/>
    </row>
    <row r="4328" spans="6:8" hidden="1" x14ac:dyDescent="0.25">
      <c r="F4328" s="11"/>
      <c r="G4328" s="11"/>
      <c r="H4328" s="11"/>
    </row>
    <row r="4329" spans="6:8" hidden="1" x14ac:dyDescent="0.25">
      <c r="F4329" s="11"/>
      <c r="G4329" s="11"/>
      <c r="H4329" s="11"/>
    </row>
    <row r="4330" spans="6:8" hidden="1" x14ac:dyDescent="0.25">
      <c r="F4330" s="11"/>
      <c r="G4330" s="11"/>
      <c r="H4330" s="11"/>
    </row>
    <row r="4331" spans="6:8" hidden="1" x14ac:dyDescent="0.25">
      <c r="F4331" s="11"/>
      <c r="G4331" s="11"/>
      <c r="H4331" s="11"/>
    </row>
    <row r="4332" spans="6:8" hidden="1" x14ac:dyDescent="0.25">
      <c r="F4332" s="11"/>
      <c r="G4332" s="11"/>
      <c r="H4332" s="11"/>
    </row>
    <row r="4333" spans="6:8" hidden="1" x14ac:dyDescent="0.25">
      <c r="F4333" s="11"/>
      <c r="G4333" s="11"/>
      <c r="H4333" s="11"/>
    </row>
    <row r="4334" spans="6:8" hidden="1" x14ac:dyDescent="0.25">
      <c r="F4334" s="11"/>
      <c r="G4334" s="11"/>
      <c r="H4334" s="11"/>
    </row>
    <row r="4335" spans="6:8" hidden="1" x14ac:dyDescent="0.25">
      <c r="F4335" s="11"/>
      <c r="G4335" s="11"/>
      <c r="H4335" s="11"/>
    </row>
    <row r="4336" spans="6:8" hidden="1" x14ac:dyDescent="0.25">
      <c r="F4336" s="11"/>
      <c r="G4336" s="11"/>
      <c r="H4336" s="11"/>
    </row>
    <row r="4337" spans="6:8" hidden="1" x14ac:dyDescent="0.25">
      <c r="F4337" s="11"/>
      <c r="G4337" s="11"/>
      <c r="H4337" s="11"/>
    </row>
    <row r="4338" spans="6:8" hidden="1" x14ac:dyDescent="0.25">
      <c r="F4338" s="11"/>
      <c r="G4338" s="11"/>
      <c r="H4338" s="11"/>
    </row>
    <row r="4339" spans="6:8" hidden="1" x14ac:dyDescent="0.25">
      <c r="F4339" s="11"/>
      <c r="G4339" s="11"/>
      <c r="H4339" s="11"/>
    </row>
    <row r="4340" spans="6:8" hidden="1" x14ac:dyDescent="0.25">
      <c r="F4340" s="11"/>
      <c r="G4340" s="11"/>
      <c r="H4340" s="11"/>
    </row>
    <row r="4341" spans="6:8" hidden="1" x14ac:dyDescent="0.25">
      <c r="F4341" s="11"/>
      <c r="G4341" s="11"/>
      <c r="H4341" s="11"/>
    </row>
    <row r="4342" spans="6:8" hidden="1" x14ac:dyDescent="0.25">
      <c r="F4342" s="11"/>
      <c r="G4342" s="11"/>
      <c r="H4342" s="11"/>
    </row>
    <row r="4343" spans="6:8" hidden="1" x14ac:dyDescent="0.25">
      <c r="F4343" s="11"/>
      <c r="G4343" s="11"/>
      <c r="H4343" s="11"/>
    </row>
    <row r="4344" spans="6:8" hidden="1" x14ac:dyDescent="0.25">
      <c r="F4344" s="11"/>
      <c r="G4344" s="11"/>
      <c r="H4344" s="11"/>
    </row>
    <row r="4345" spans="6:8" hidden="1" x14ac:dyDescent="0.25">
      <c r="F4345" s="11"/>
      <c r="G4345" s="11"/>
      <c r="H4345" s="11"/>
    </row>
    <row r="4346" spans="6:8" hidden="1" x14ac:dyDescent="0.25">
      <c r="F4346" s="11"/>
      <c r="G4346" s="11"/>
      <c r="H4346" s="11"/>
    </row>
    <row r="4347" spans="6:8" hidden="1" x14ac:dyDescent="0.25">
      <c r="F4347" s="11"/>
      <c r="G4347" s="11"/>
      <c r="H4347" s="11"/>
    </row>
    <row r="4348" spans="6:8" hidden="1" x14ac:dyDescent="0.25">
      <c r="F4348" s="11"/>
      <c r="G4348" s="11"/>
      <c r="H4348" s="11"/>
    </row>
    <row r="4349" spans="6:8" hidden="1" x14ac:dyDescent="0.25">
      <c r="F4349" s="11"/>
      <c r="G4349" s="11"/>
      <c r="H4349" s="11"/>
    </row>
    <row r="4350" spans="6:8" hidden="1" x14ac:dyDescent="0.25">
      <c r="F4350" s="11"/>
      <c r="G4350" s="11"/>
      <c r="H4350" s="11"/>
    </row>
    <row r="4351" spans="6:8" hidden="1" x14ac:dyDescent="0.25">
      <c r="F4351" s="11"/>
      <c r="G4351" s="11"/>
      <c r="H4351" s="11"/>
    </row>
    <row r="4352" spans="6:8" hidden="1" x14ac:dyDescent="0.25">
      <c r="F4352" s="11"/>
      <c r="G4352" s="11"/>
      <c r="H4352" s="11"/>
    </row>
    <row r="4353" spans="6:8" hidden="1" x14ac:dyDescent="0.25">
      <c r="F4353" s="11"/>
      <c r="G4353" s="11"/>
      <c r="H4353" s="11"/>
    </row>
    <row r="4354" spans="6:8" hidden="1" x14ac:dyDescent="0.25">
      <c r="F4354" s="11"/>
      <c r="G4354" s="11"/>
      <c r="H4354" s="11"/>
    </row>
    <row r="4355" spans="6:8" hidden="1" x14ac:dyDescent="0.25">
      <c r="F4355" s="11"/>
      <c r="G4355" s="11"/>
      <c r="H4355" s="11"/>
    </row>
    <row r="4356" spans="6:8" hidden="1" x14ac:dyDescent="0.25">
      <c r="F4356" s="11"/>
      <c r="G4356" s="11"/>
      <c r="H4356" s="11"/>
    </row>
    <row r="4357" spans="6:8" hidden="1" x14ac:dyDescent="0.25">
      <c r="F4357" s="11"/>
      <c r="G4357" s="11"/>
      <c r="H4357" s="11"/>
    </row>
    <row r="4358" spans="6:8" hidden="1" x14ac:dyDescent="0.25">
      <c r="F4358" s="11"/>
      <c r="G4358" s="11"/>
      <c r="H4358" s="11"/>
    </row>
    <row r="4359" spans="6:8" hidden="1" x14ac:dyDescent="0.25">
      <c r="F4359" s="11"/>
      <c r="G4359" s="11"/>
      <c r="H4359" s="11"/>
    </row>
    <row r="4360" spans="6:8" hidden="1" x14ac:dyDescent="0.25">
      <c r="F4360" s="11"/>
      <c r="G4360" s="11"/>
      <c r="H4360" s="11"/>
    </row>
    <row r="4361" spans="6:8" hidden="1" x14ac:dyDescent="0.25">
      <c r="F4361" s="11"/>
      <c r="G4361" s="11"/>
      <c r="H4361" s="11"/>
    </row>
  </sheetData>
  <sortState ref="A2:I4185">
    <sortCondition ref="A2:A4185"/>
  </sortState>
  <conditionalFormatting sqref="D4185:D1048576">
    <cfRule type="containsText" dxfId="28" priority="30" operator="containsText" text="&quot;&quot;">
      <formula>NOT(ISERROR(SEARCH("""""",D4185)))</formula>
    </cfRule>
  </conditionalFormatting>
  <conditionalFormatting sqref="D4185:D1048576">
    <cfRule type="cellIs" dxfId="27" priority="28" operator="equal">
      <formula>"D"</formula>
    </cfRule>
    <cfRule type="cellIs" dxfId="26" priority="29" operator="equal">
      <formula>"E"</formula>
    </cfRule>
  </conditionalFormatting>
  <conditionalFormatting sqref="E1:E3989">
    <cfRule type="cellIs" dxfId="25" priority="26" operator="equal">
      <formula>"GD"</formula>
    </cfRule>
    <cfRule type="cellIs" dxfId="24" priority="27" operator="equal">
      <formula>"ES"</formula>
    </cfRule>
  </conditionalFormatting>
  <conditionalFormatting sqref="E1">
    <cfRule type="cellIs" dxfId="23" priority="25" operator="lessThan">
      <formula>0.01</formula>
    </cfRule>
  </conditionalFormatting>
  <conditionalFormatting sqref="E1">
    <cfRule type="cellIs" dxfId="22" priority="23" operator="equal">
      <formula>"D"</formula>
    </cfRule>
    <cfRule type="cellIs" dxfId="21" priority="24" operator="equal">
      <formula>"E"</formula>
    </cfRule>
  </conditionalFormatting>
  <conditionalFormatting sqref="F1:F1048576">
    <cfRule type="cellIs" dxfId="20" priority="22" operator="lessThan">
      <formula>0.05</formula>
    </cfRule>
  </conditionalFormatting>
  <conditionalFormatting sqref="G1:G1048576">
    <cfRule type="colorScale" priority="21">
      <colorScale>
        <cfvo type="num" val="7.51"/>
        <cfvo type="percentile" val="50"/>
        <cfvo type="num" val="-5.85"/>
        <color rgb="FF00B050"/>
        <color rgb="FFFFFF00"/>
        <color rgb="FFFF0000"/>
      </colorScale>
    </cfRule>
  </conditionalFormatting>
  <conditionalFormatting sqref="H1:H1048576">
    <cfRule type="containsText" dxfId="19" priority="17" operator="containsText" text="GA">
      <formula>NOT(ISERROR(SEARCH("GA",H1)))</formula>
    </cfRule>
    <cfRule type="cellIs" dxfId="18" priority="20" operator="lessThan">
      <formula>0.01</formula>
    </cfRule>
  </conditionalFormatting>
  <conditionalFormatting sqref="H1:H1048576">
    <cfRule type="cellIs" dxfId="17" priority="18" operator="equal">
      <formula>"GD"</formula>
    </cfRule>
    <cfRule type="cellIs" dxfId="16" priority="19" operator="equal">
      <formula>"ES"</formula>
    </cfRule>
  </conditionalFormatting>
  <conditionalFormatting sqref="H20:H35">
    <cfRule type="containsText" dxfId="15" priority="13" operator="containsText" text="GA">
      <formula>NOT(ISERROR(SEARCH("GA",H20)))</formula>
    </cfRule>
    <cfRule type="cellIs" dxfId="14" priority="16" operator="lessThan">
      <formula>0.01</formula>
    </cfRule>
  </conditionalFormatting>
  <conditionalFormatting sqref="H20:H35">
    <cfRule type="cellIs" dxfId="13" priority="14" operator="equal">
      <formula>"GD"</formula>
    </cfRule>
    <cfRule type="cellIs" dxfId="12" priority="15" operator="equal">
      <formula>"ES"</formula>
    </cfRule>
  </conditionalFormatting>
  <conditionalFormatting sqref="H40:H47 H52:H55">
    <cfRule type="containsText" dxfId="11" priority="9" operator="containsText" text="GA">
      <formula>NOT(ISERROR(SEARCH("GA",H40)))</formula>
    </cfRule>
    <cfRule type="cellIs" dxfId="10" priority="12" operator="lessThan">
      <formula>0.01</formula>
    </cfRule>
  </conditionalFormatting>
  <conditionalFormatting sqref="H40:H47 H52:H55">
    <cfRule type="cellIs" dxfId="9" priority="10" operator="equal">
      <formula>"GD"</formula>
    </cfRule>
    <cfRule type="cellIs" dxfId="8" priority="11" operator="equal">
      <formula>"ES"</formula>
    </cfRule>
  </conditionalFormatting>
  <conditionalFormatting sqref="H60:H87">
    <cfRule type="containsText" dxfId="7" priority="5" operator="containsText" text="GA">
      <formula>NOT(ISERROR(SEARCH("GA",H60)))</formula>
    </cfRule>
    <cfRule type="cellIs" dxfId="6" priority="8" operator="lessThan">
      <formula>0.01</formula>
    </cfRule>
  </conditionalFormatting>
  <conditionalFormatting sqref="H60:H87">
    <cfRule type="cellIs" dxfId="5" priority="6" operator="equal">
      <formula>"GD"</formula>
    </cfRule>
    <cfRule type="cellIs" dxfId="4" priority="7" operator="equal">
      <formula>"ES"</formula>
    </cfRule>
  </conditionalFormatting>
  <conditionalFormatting sqref="H91:H110 H112:H126">
    <cfRule type="containsText" dxfId="3" priority="1" operator="containsText" text="GA">
      <formula>NOT(ISERROR(SEARCH("GA",H91)))</formula>
    </cfRule>
    <cfRule type="cellIs" dxfId="2" priority="4" operator="lessThan">
      <formula>0.01</formula>
    </cfRule>
  </conditionalFormatting>
  <conditionalFormatting sqref="H91:H110 H112:H126">
    <cfRule type="cellIs" dxfId="1" priority="2" operator="equal">
      <formula>"GD"</formula>
    </cfRule>
    <cfRule type="cellIs" dxfId="0" priority="3" operator="equal">
      <formula>"ES"</formula>
    </cfRule>
  </conditionalFormatting>
  <pageMargins left="0.7" right="0.7" top="0.75" bottom="0.75" header="0.3" footer="0.3"/>
  <pageSetup paperSize="9" scale="54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urr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 GR Prof (Sch of Biosci &amp; Med)</dc:creator>
  <cp:lastModifiedBy>Butler, Rachel Dr (Sch of Biosci &amp; Med)</cp:lastModifiedBy>
  <cp:lastPrinted>2019-11-07T14:14:27Z</cp:lastPrinted>
  <dcterms:created xsi:type="dcterms:W3CDTF">2018-10-15T12:50:30Z</dcterms:created>
  <dcterms:modified xsi:type="dcterms:W3CDTF">2019-11-21T10:15:18Z</dcterms:modified>
</cp:coreProperties>
</file>